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DMC.table.LowAFRvsHighAFR" sheetId="1" state="visible" r:id="rId2"/>
    <sheet name="Common-CpGs-Race-ancestry" sheetId="2" state="visible" r:id="rId3"/>
    <sheet name="DEGS" sheetId="3" state="visible" r:id="rId4"/>
    <sheet name="Delta-expression-genes" sheetId="4" state="visible" r:id="rId5"/>
    <sheet name="Ancetry_Delta_Expression" sheetId="5" state="visible" r:id="rId6"/>
    <sheet name="DMC.table.whitevsblack" sheetId="6" state="visible" r:id="rId7"/>
    <sheet name="AfricanCorrelation" sheetId="7" state="visible" r:id="rId8"/>
    <sheet name="European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32" uniqueCount="11434">
  <si>
    <t xml:space="preserve">Table S1 : Differentially methylated CPGs (DMCs) genes (Tumors from Low Africans vs  Tumors from High Africans)</t>
  </si>
  <si>
    <t xml:space="preserve">CpGs</t>
  </si>
  <si>
    <t xml:space="preserve">chr</t>
  </si>
  <si>
    <t xml:space="preserve">pos</t>
  </si>
  <si>
    <t xml:space="preserve">strand</t>
  </si>
  <si>
    <t xml:space="preserve">Name</t>
  </si>
  <si>
    <t xml:space="preserve">Probe_rs</t>
  </si>
  <si>
    <t xml:space="preserve">Probe_maf</t>
  </si>
  <si>
    <t xml:space="preserve">CpG_rs</t>
  </si>
  <si>
    <t xml:space="preserve">CpG_maf</t>
  </si>
  <si>
    <t xml:space="preserve">SBE_rs</t>
  </si>
  <si>
    <t xml:space="preserve">SBE_maf</t>
  </si>
  <si>
    <t xml:space="preserve">Islands_Name</t>
  </si>
  <si>
    <t xml:space="preserve">Relation_to_Island</t>
  </si>
  <si>
    <t xml:space="preserve">UCSC_RefGene_Name</t>
  </si>
  <si>
    <t xml:space="preserve">UCSC_RefGene_Accession</t>
  </si>
  <si>
    <t xml:space="preserve">UCSC_RefGene_Group</t>
  </si>
  <si>
    <t xml:space="preserve">Phantom</t>
  </si>
  <si>
    <t xml:space="preserve">DMR</t>
  </si>
  <si>
    <t xml:space="preserve">Enhancer</t>
  </si>
  <si>
    <t xml:space="preserve">HMM_Island</t>
  </si>
  <si>
    <t xml:space="preserve">Regulatory_Feature_Name</t>
  </si>
  <si>
    <t xml:space="preserve">Regulatory_Feature_Group</t>
  </si>
  <si>
    <t xml:space="preserve">DHS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cg19933311</t>
  </si>
  <si>
    <t xml:space="preserve">chrX</t>
  </si>
  <si>
    <t xml:space="preserve">-</t>
  </si>
  <si>
    <t xml:space="preserve">NA</t>
  </si>
  <si>
    <t xml:space="preserve">rs6567994</t>
  </si>
  <si>
    <t xml:space="preserve">OpenSea</t>
  </si>
  <si>
    <t xml:space="preserve">TRPC5</t>
  </si>
  <si>
    <t xml:space="preserve">NM_012471</t>
  </si>
  <si>
    <t xml:space="preserve">Body</t>
  </si>
  <si>
    <t xml:space="preserve">3.3148392030000853</t>
  </si>
  <si>
    <t xml:space="preserve">0.3262622781602113</t>
  </si>
  <si>
    <t xml:space="preserve">12.547566836731088</t>
  </si>
  <si>
    <t xml:space="preserve">1.6619975211722826e-30</t>
  </si>
  <si>
    <t xml:space="preserve">5.562622603487571e-25</t>
  </si>
  <si>
    <t xml:space="preserve">55.27710712291635</t>
  </si>
  <si>
    <t xml:space="preserve">cg06749524</t>
  </si>
  <si>
    <t xml:space="preserve">chr10</t>
  </si>
  <si>
    <t xml:space="preserve">rs74157137</t>
  </si>
  <si>
    <t xml:space="preserve">2.6360328398787414</t>
  </si>
  <si>
    <t xml:space="preserve">12.252042543688995</t>
  </si>
  <si>
    <t xml:space="preserve">2.3151708758479572e-29</t>
  </si>
  <si>
    <t xml:space="preserve">3.87438058145966e-24</t>
  </si>
  <si>
    <t xml:space="preserve">52.87808045432787</t>
  </si>
  <si>
    <t xml:space="preserve">cg00669623</t>
  </si>
  <si>
    <t xml:space="preserve">chr1</t>
  </si>
  <si>
    <t xml:space="preserve">+</t>
  </si>
  <si>
    <t xml:space="preserve">chr1:1655395-1656231</t>
  </si>
  <si>
    <t xml:space="preserve">Island</t>
  </si>
  <si>
    <t xml:space="preserve">CDK11B;CDK11B;CDK11A;CDK11B;CDK11A;CDK11B;CDK11B;CDK11B</t>
  </si>
  <si>
    <t xml:space="preserve">NM_033487;NM_033489;NM_024011;NM_033486;NM_033529;NM_033493;NM_033488;NM_033492</t>
  </si>
  <si>
    <t xml:space="preserve">TSS200;TSS200;TSS200;TSS200;TSS200;TSS200;TSS200;TSS200</t>
  </si>
  <si>
    <t xml:space="preserve">high-CpG:1645573-1645845</t>
  </si>
  <si>
    <t xml:space="preserve">1:1645205-1646056</t>
  </si>
  <si>
    <t xml:space="preserve">1:1655569-1656945</t>
  </si>
  <si>
    <t xml:space="preserve">Promoter_Associated</t>
  </si>
  <si>
    <t xml:space="preserve">2.9677266965783924e-24</t>
  </si>
  <si>
    <t xml:space="preserve">3.3109442890376835e-19</t>
  </si>
  <si>
    <t xml:space="preserve">42.14282971461417</t>
  </si>
  <si>
    <t xml:space="preserve">cg21128415</t>
  </si>
  <si>
    <t xml:space="preserve">chr2</t>
  </si>
  <si>
    <t xml:space="preserve">MYO3B;MYO3B;MYO3B</t>
  </si>
  <si>
    <t xml:space="preserve">NM_001083615;NM_001171642;NM_138995</t>
  </si>
  <si>
    <t xml:space="preserve">Body;Body;Body</t>
  </si>
  <si>
    <t xml:space="preserve">0.5063838887805051</t>
  </si>
  <si>
    <t xml:space="preserve">5.038767420860278</t>
  </si>
  <si>
    <t xml:space="preserve">10.013044560184202</t>
  </si>
  <si>
    <t xml:space="preserve">3.996099144968237e-21</t>
  </si>
  <si>
    <t xml:space="preserve">3.0094062935088447e-16</t>
  </si>
  <si>
    <t xml:space="preserve">35.55048840876614</t>
  </si>
  <si>
    <t xml:space="preserve">cg27299712</t>
  </si>
  <si>
    <t xml:space="preserve">chr1:6550083-6551115</t>
  </si>
  <si>
    <t xml:space="preserve">PLEKHG5;PLEKHG5;PLEKHG5;PLEKHG5;PLEKHG5</t>
  </si>
  <si>
    <t xml:space="preserve">NM_020631;NM_198681;NM_001042664;NM_001042663;NM_001042664</t>
  </si>
  <si>
    <t xml:space="preserve">5'UTR;Body;5'UTR;Body;1stExon</t>
  </si>
  <si>
    <t xml:space="preserve">1:6472688-6473661</t>
  </si>
  <si>
    <t xml:space="preserve">1.0400175237361902</t>
  </si>
  <si>
    <t xml:space="preserve">9.998346338471052</t>
  </si>
  <si>
    <t xml:space="preserve">4.49574432469688e-21</t>
  </si>
  <si>
    <t xml:space="preserve">35.44262202786743</t>
  </si>
  <si>
    <t xml:space="preserve">cg11480019</t>
  </si>
  <si>
    <t xml:space="preserve">chr10:75936217-75936726</t>
  </si>
  <si>
    <t xml:space="preserve">S_Shore</t>
  </si>
  <si>
    <t xml:space="preserve">ADK;ADK</t>
  </si>
  <si>
    <t xml:space="preserve">NM_001123;NM_006721</t>
  </si>
  <si>
    <t xml:space="preserve">Body;Body</t>
  </si>
  <si>
    <t xml:space="preserve">10:75606147-75606994</t>
  </si>
  <si>
    <t xml:space="preserve">10:75935635-75937254</t>
  </si>
  <si>
    <t xml:space="preserve">1.91706886525705e-20</t>
  </si>
  <si>
    <t xml:space="preserve">1.0693889397620139e-15</t>
  </si>
  <si>
    <t xml:space="preserve">34.11464130824197</t>
  </si>
  <si>
    <t xml:space="preserve">cg12615916</t>
  </si>
  <si>
    <t xml:space="preserve">chr1:227505446-227506752</t>
  </si>
  <si>
    <t xml:space="preserve">CDC42BPA;CDC42BPA</t>
  </si>
  <si>
    <t xml:space="preserve">NM_014826;NM_003607</t>
  </si>
  <si>
    <t xml:space="preserve">TSS200;TSS200</t>
  </si>
  <si>
    <t xml:space="preserve">high-CpG:225572419-225572928</t>
  </si>
  <si>
    <t xml:space="preserve">1:225572070-225573537</t>
  </si>
  <si>
    <t xml:space="preserve">1:227505376-227506606</t>
  </si>
  <si>
    <t xml:space="preserve">Unclassified</t>
  </si>
  <si>
    <t xml:space="preserve">2.2988631525267116e-19</t>
  </si>
  <si>
    <t xml:space="preserve">1.0991685754784681e-14</t>
  </si>
  <si>
    <t xml:space="preserve">31.839251172167906</t>
  </si>
  <si>
    <t xml:space="preserve">cg09753657</t>
  </si>
  <si>
    <t xml:space="preserve">rs200180448</t>
  </si>
  <si>
    <t xml:space="preserve">chr1:159869901-159870143</t>
  </si>
  <si>
    <t xml:space="preserve">CCDC19</t>
  </si>
  <si>
    <t xml:space="preserve">NM_012337</t>
  </si>
  <si>
    <t xml:space="preserve">TSS200</t>
  </si>
  <si>
    <t xml:space="preserve">1:158136551-158136767</t>
  </si>
  <si>
    <t xml:space="preserve">1.5135484717315286</t>
  </si>
  <si>
    <t xml:space="preserve">9.212889757629492</t>
  </si>
  <si>
    <t xml:space="preserve">2.1010495819599305e-18</t>
  </si>
  <si>
    <t xml:space="preserve">7.914885667276205e-14</t>
  </si>
  <si>
    <t xml:space="preserve">29.812097699004106</t>
  </si>
  <si>
    <t xml:space="preserve">cg04526616</t>
  </si>
  <si>
    <t xml:space="preserve">chr7</t>
  </si>
  <si>
    <t xml:space="preserve">rs114875765</t>
  </si>
  <si>
    <t xml:space="preserve">chr7:4757802-4758037</t>
  </si>
  <si>
    <t xml:space="preserve">FOXK1</t>
  </si>
  <si>
    <t xml:space="preserve">NM_001037165</t>
  </si>
  <si>
    <t xml:space="preserve">7:4724195-4724550</t>
  </si>
  <si>
    <t xml:space="preserve">1.6408861123848237</t>
  </si>
  <si>
    <t xml:space="preserve">4.625065376625262</t>
  </si>
  <si>
    <t xml:space="preserve">9.211199842089645</t>
  </si>
  <si>
    <t xml:space="preserve">2.128324922854714e-18</t>
  </si>
  <si>
    <t xml:space="preserve">29.80027942684562</t>
  </si>
  <si>
    <t xml:space="preserve">cg24132527</t>
  </si>
  <si>
    <t xml:space="preserve">chr5</t>
  </si>
  <si>
    <t xml:space="preserve">chr5:140019034-140019502</t>
  </si>
  <si>
    <t xml:space="preserve">TMCO6</t>
  </si>
  <si>
    <t xml:space="preserve">NM_018502</t>
  </si>
  <si>
    <t xml:space="preserve">5:139998866-139999966</t>
  </si>
  <si>
    <t xml:space="preserve">5:140018529-140019739</t>
  </si>
  <si>
    <t xml:space="preserve">1.0215310640887858e-17</t>
  </si>
  <si>
    <t xml:space="preserve">3.419013394951962e-13</t>
  </si>
  <si>
    <t xml:space="preserve">28.362987692780045</t>
  </si>
  <si>
    <t xml:space="preserve">cg04287289</t>
  </si>
  <si>
    <t xml:space="preserve">chr16</t>
  </si>
  <si>
    <t xml:space="preserve">rs34098327</t>
  </si>
  <si>
    <t xml:space="preserve">chr16:89882392-89883458</t>
  </si>
  <si>
    <t xml:space="preserve">FANCA;FANCA</t>
  </si>
  <si>
    <t xml:space="preserve">NM_001018112;NM_000135</t>
  </si>
  <si>
    <t xml:space="preserve">16:88409682-88410944</t>
  </si>
  <si>
    <t xml:space="preserve">16:89882147-89883636</t>
  </si>
  <si>
    <t xml:space="preserve">3.2075673210915973e-17</t>
  </si>
  <si>
    <t xml:space="preserve">9.759606768479564e-13</t>
  </si>
  <si>
    <t xml:space="preserve">27.314461650101386</t>
  </si>
  <si>
    <t xml:space="preserve">cg02556360</t>
  </si>
  <si>
    <t xml:space="preserve">chr7:5458503-5469256</t>
  </si>
  <si>
    <t xml:space="preserve">TNRC18</t>
  </si>
  <si>
    <t xml:space="preserve">NM_001080495</t>
  </si>
  <si>
    <t xml:space="preserve">7:5426198-5427671</t>
  </si>
  <si>
    <t xml:space="preserve">7:5460448-5460699</t>
  </si>
  <si>
    <t xml:space="preserve">6.00144557770869e-17</t>
  </si>
  <si>
    <t xml:space="preserve">1.673878189692675e-12</t>
  </si>
  <si>
    <t xml:space="preserve">26.740351632379053</t>
  </si>
  <si>
    <t xml:space="preserve">cg01551729</t>
  </si>
  <si>
    <t xml:space="preserve">chr5:1099394-1099736</t>
  </si>
  <si>
    <t xml:space="preserve">SLC12A7</t>
  </si>
  <si>
    <t xml:space="preserve">NM_006598</t>
  </si>
  <si>
    <t xml:space="preserve">0.6949467136818338</t>
  </si>
  <si>
    <t xml:space="preserve">4.095361690308206</t>
  </si>
  <si>
    <t xml:space="preserve">8.311803725037624</t>
  </si>
  <si>
    <t xml:space="preserve">1.6433151379399737e-15</t>
  </si>
  <si>
    <t xml:space="preserve">4.230841231483227e-11</t>
  </si>
  <si>
    <t xml:space="preserve">23.707276183177726</t>
  </si>
  <si>
    <t xml:space="preserve">cg21414902</t>
  </si>
  <si>
    <t xml:space="preserve">chr19</t>
  </si>
  <si>
    <t xml:space="preserve">rs187406577</t>
  </si>
  <si>
    <t xml:space="preserve">chr19:2131292-2131881</t>
  </si>
  <si>
    <t xml:space="preserve">AP3D1;AP3D1</t>
  </si>
  <si>
    <t xml:space="preserve">NM_001077523;NM_003938</t>
  </si>
  <si>
    <t xml:space="preserve">1.397018268131631</t>
  </si>
  <si>
    <t xml:space="preserve">3.1111579445794835</t>
  </si>
  <si>
    <t xml:space="preserve">8.283505588634085</t>
  </si>
  <si>
    <t xml:space="preserve">2.0110390243131536e-15</t>
  </si>
  <si>
    <t xml:space="preserve">4.807747901732078e-11</t>
  </si>
  <si>
    <t xml:space="preserve">23.522244496699265</t>
  </si>
  <si>
    <t xml:space="preserve">cg07920148</t>
  </si>
  <si>
    <t xml:space="preserve">chr11</t>
  </si>
  <si>
    <t xml:space="preserve">chr11:33397607-33398494</t>
  </si>
  <si>
    <t xml:space="preserve">high-CpG:33354121-33354636</t>
  </si>
  <si>
    <t xml:space="preserve">11:33353817-33355260</t>
  </si>
  <si>
    <t xml:space="preserve">4.043154718624989e-15</t>
  </si>
  <si>
    <t xml:space="preserve">9.021491123667937e-11</t>
  </si>
  <si>
    <t xml:space="preserve">22.882357595919053</t>
  </si>
  <si>
    <t xml:space="preserve">cg22498057</t>
  </si>
  <si>
    <t xml:space="preserve">chr5:93953913-93954843</t>
  </si>
  <si>
    <t xml:space="preserve">ANKRD32;C5orf36;C5orf36</t>
  </si>
  <si>
    <t xml:space="preserve">NM_032290;NM_001145678;NM_173665</t>
  </si>
  <si>
    <t xml:space="preserve">TSS200;TSS200;TSS200</t>
  </si>
  <si>
    <t xml:space="preserve">5:93979622-93980673</t>
  </si>
  <si>
    <t xml:space="preserve">5:93953451-93955262</t>
  </si>
  <si>
    <t xml:space="preserve">0.8173825935801476</t>
  </si>
  <si>
    <t xml:space="preserve">7.713258200202884</t>
  </si>
  <si>
    <t xml:space="preserve">1.0641819544161869e-13</t>
  </si>
  <si>
    <t xml:space="preserve">1.978757662407365e-9</t>
  </si>
  <si>
    <t xml:space="preserve">19.886683488653738</t>
  </si>
  <si>
    <t xml:space="preserve">cg09651654</t>
  </si>
  <si>
    <t xml:space="preserve">chr12</t>
  </si>
  <si>
    <t xml:space="preserve">chr12:7781003-7781248</t>
  </si>
  <si>
    <t xml:space="preserve">APOBEC1</t>
  </si>
  <si>
    <t xml:space="preserve">12:7672271-7672723</t>
  </si>
  <si>
    <t xml:space="preserve">1.547762891398376</t>
  </si>
  <si>
    <t xml:space="preserve">3.270766051447743</t>
  </si>
  <si>
    <t xml:space="preserve">7.525623076363105</t>
  </si>
  <si>
    <t xml:space="preserve">3.761673488259455e-13</t>
  </si>
  <si>
    <t xml:space="preserve">6.626385832384201e-9</t>
  </si>
  <si>
    <t xml:space="preserve">18.730595266950637</t>
  </si>
  <si>
    <t xml:space="preserve">cg11836949</t>
  </si>
  <si>
    <t xml:space="preserve">GNB1</t>
  </si>
  <si>
    <t xml:space="preserve">NM_002074</t>
  </si>
  <si>
    <t xml:space="preserve">5'UTR</t>
  </si>
  <si>
    <t xml:space="preserve">2.0061861653352207</t>
  </si>
  <si>
    <t xml:space="preserve">4.2351205522642933e-13</t>
  </si>
  <si>
    <t xml:space="preserve">7.087368366200488e-9</t>
  </si>
  <si>
    <t xml:space="preserve">18.622072620486506</t>
  </si>
  <si>
    <t xml:space="preserve">cg20971220</t>
  </si>
  <si>
    <t xml:space="preserve">chr19:50554012-50554492</t>
  </si>
  <si>
    <t xml:space="preserve">FLJ26850</t>
  </si>
  <si>
    <t xml:space="preserve">NR_027257</t>
  </si>
  <si>
    <t xml:space="preserve">19:55245825-55246304</t>
  </si>
  <si>
    <t xml:space="preserve">19:50553503-50554623</t>
  </si>
  <si>
    <t xml:space="preserve">5.312584190362002e-13</t>
  </si>
  <si>
    <t xml:space="preserve">8.467120788539098e-9</t>
  </si>
  <si>
    <t xml:space="preserve">18.414584798393598</t>
  </si>
  <si>
    <t xml:space="preserve">cg01575408</t>
  </si>
  <si>
    <t xml:space="preserve">chr1:211751121-211753177</t>
  </si>
  <si>
    <t xml:space="preserve">SLC30A1</t>
  </si>
  <si>
    <t xml:space="preserve">NM_021194</t>
  </si>
  <si>
    <t xml:space="preserve">TSS1500</t>
  </si>
  <si>
    <t xml:space="preserve">1:209817745-209819725</t>
  </si>
  <si>
    <t xml:space="preserve">1:211752341-211753059</t>
  </si>
  <si>
    <t xml:space="preserve">7.539234405835048e-13</t>
  </si>
  <si>
    <t xml:space="preserve">1.1469745724822551e-8</t>
  </si>
  <si>
    <t xml:space="preserve">18.09418802329637</t>
  </si>
  <si>
    <t xml:space="preserve">cg07921777</t>
  </si>
  <si>
    <t xml:space="preserve">chr16:67062613-67064012</t>
  </si>
  <si>
    <t xml:space="preserve">CBFB;CBFB</t>
  </si>
  <si>
    <t xml:space="preserve">NM_001755;NM_022845</t>
  </si>
  <si>
    <t xml:space="preserve">16:65620115-65621585</t>
  </si>
  <si>
    <t xml:space="preserve">16:67062709-67063075</t>
  </si>
  <si>
    <t xml:space="preserve">1.4181592857820053e-12</t>
  </si>
  <si>
    <t xml:space="preserve">2.063699226760036e-8</t>
  </si>
  <si>
    <t xml:space="preserve">17.51596444355708</t>
  </si>
  <si>
    <t xml:space="preserve">cg01451277</t>
  </si>
  <si>
    <t xml:space="preserve">chr15</t>
  </si>
  <si>
    <t xml:space="preserve">rs138825157</t>
  </si>
  <si>
    <t xml:space="preserve">chr15:65809685-65810168</t>
  </si>
  <si>
    <t xml:space="preserve">N_Shelf</t>
  </si>
  <si>
    <t xml:space="preserve">DPP8;DPP8;DPP8;DPP8</t>
  </si>
  <si>
    <t xml:space="preserve">NM_197960;NM_197961;NM_130434;NM_017743</t>
  </si>
  <si>
    <t xml:space="preserve">Body;Body;5'UTR;5'UTR</t>
  </si>
  <si>
    <t xml:space="preserve">1.000745419645975</t>
  </si>
  <si>
    <t xml:space="preserve">3.0552270810721667</t>
  </si>
  <si>
    <t xml:space="preserve">7.302349839046761</t>
  </si>
  <si>
    <t xml:space="preserve">1.6418438322473389e-12</t>
  </si>
  <si>
    <t xml:space="preserve">2.2896538393084295e-8</t>
  </si>
  <si>
    <t xml:space="preserve">17.381946902741696</t>
  </si>
  <si>
    <t xml:space="preserve">cg12502823</t>
  </si>
  <si>
    <t xml:space="preserve">chr8</t>
  </si>
  <si>
    <t xml:space="preserve">rs138856062</t>
  </si>
  <si>
    <t xml:space="preserve">chr8:145751955-145756326</t>
  </si>
  <si>
    <t xml:space="preserve">MGC70857</t>
  </si>
  <si>
    <t xml:space="preserve">NM_001001795</t>
  </si>
  <si>
    <t xml:space="preserve">8:145722789-145725499</t>
  </si>
  <si>
    <t xml:space="preserve">8:145753877-145754198</t>
  </si>
  <si>
    <t xml:space="preserve">2.692925406254837e-12</t>
  </si>
  <si>
    <t xml:space="preserve">3.6052346753858504e-8</t>
  </si>
  <si>
    <t xml:space="preserve">16.929228053765762</t>
  </si>
  <si>
    <t xml:space="preserve">cg05681977</t>
  </si>
  <si>
    <t xml:space="preserve">chr8:145637965-145639182</t>
  </si>
  <si>
    <t xml:space="preserve">SLC39A4;SLC39A4</t>
  </si>
  <si>
    <t xml:space="preserve">NM_130849;NM_017767</t>
  </si>
  <si>
    <t xml:space="preserve">high-CpG:145609737-145609808</t>
  </si>
  <si>
    <t xml:space="preserve">8:145608836-145609963</t>
  </si>
  <si>
    <t xml:space="preserve">8:145638188-145639664</t>
  </si>
  <si>
    <t xml:space="preserve">5.578659417627475e-12</t>
  </si>
  <si>
    <t xml:space="preserve">7.181343899164722e-8</t>
  </si>
  <si>
    <t xml:space="preserve">16.263018665924832</t>
  </si>
  <si>
    <t xml:space="preserve">cg22681709</t>
  </si>
  <si>
    <t xml:space="preserve">PDE11A;PDE11A;PDE11A;PDE11A</t>
  </si>
  <si>
    <t xml:space="preserve">NM_001077358;NM_001077197;NM_016953;NM_001077196</t>
  </si>
  <si>
    <t xml:space="preserve">Body;Body;Body;Body</t>
  </si>
  <si>
    <t xml:space="preserve">2:178499452-178499717</t>
  </si>
  <si>
    <t xml:space="preserve">Unclassified_Cell_type_specific</t>
  </si>
  <si>
    <t xml:space="preserve">7.29482445375103e-12</t>
  </si>
  <si>
    <t xml:space="preserve">9.042745446474818e-8</t>
  </si>
  <si>
    <t xml:space="preserve">16.017726782283454</t>
  </si>
  <si>
    <t xml:space="preserve">cg26832639</t>
  </si>
  <si>
    <t xml:space="preserve">KLK5;KLK5;KLK5</t>
  </si>
  <si>
    <t xml:space="preserve">NM_012427;NM_001077491;NM_001077492</t>
  </si>
  <si>
    <t xml:space="preserve">TSS1500;TSS1500;TSS1500</t>
  </si>
  <si>
    <t xml:space="preserve">1.2783926350332422</t>
  </si>
  <si>
    <t xml:space="preserve">2.717913566374832</t>
  </si>
  <si>
    <t xml:space="preserve">7.061870130012623</t>
  </si>
  <si>
    <t xml:space="preserve">7.743873091314557e-12</t>
  </si>
  <si>
    <t xml:space="preserve">9.25655572963402e-8</t>
  </si>
  <si>
    <t xml:space="preserve">15.96309966273675</t>
  </si>
  <si>
    <t xml:space="preserve">cg09919756</t>
  </si>
  <si>
    <t xml:space="preserve">TMEM120A</t>
  </si>
  <si>
    <t xml:space="preserve">NM_031925</t>
  </si>
  <si>
    <t xml:space="preserve">0.5551587199247046</t>
  </si>
  <si>
    <t xml:space="preserve">3.567698291929518</t>
  </si>
  <si>
    <t xml:space="preserve">7.022485290666887</t>
  </si>
  <si>
    <t xml:space="preserve">9.947375087544599e-12</t>
  </si>
  <si>
    <t xml:space="preserve">1.1136286603570683e-7</t>
  </si>
  <si>
    <t xml:space="preserve">15.734128161635473</t>
  </si>
  <si>
    <t xml:space="preserve">cg15131258</t>
  </si>
  <si>
    <t xml:space="preserve">chr20</t>
  </si>
  <si>
    <t xml:space="preserve">C20orf71;C20orf71;C20orf71;C20orf71</t>
  </si>
  <si>
    <t xml:space="preserve">NM_178466;NM_001042439;NM_001042439;NM_178466</t>
  </si>
  <si>
    <t xml:space="preserve">5'UTR;1stExon;5'UTR;1stExon</t>
  </si>
  <si>
    <t xml:space="preserve">1.4409655743269496</t>
  </si>
  <si>
    <t xml:space="preserve">7.021939489761836</t>
  </si>
  <si>
    <t xml:space="preserve">9.9818819554257e-12</t>
  </si>
  <si>
    <t xml:space="preserve">15.730961841492368</t>
  </si>
  <si>
    <t xml:space="preserve">cg22801400</t>
  </si>
  <si>
    <t xml:space="preserve">rs145070400</t>
  </si>
  <si>
    <t xml:space="preserve">chr10:93169487-93170573</t>
  </si>
  <si>
    <t xml:space="preserve">LOC100188947;HECTD2;HECTD2</t>
  </si>
  <si>
    <t xml:space="preserve">NR_024467;NM_182765;NM_173497</t>
  </si>
  <si>
    <t xml:space="preserve">Body;TSS200;TSS200</t>
  </si>
  <si>
    <t xml:space="preserve">10:93159202-93160780</t>
  </si>
  <si>
    <t xml:space="preserve">10:93169720-93170317</t>
  </si>
  <si>
    <t xml:space="preserve">1.1377271489114691e-11</t>
  </si>
  <si>
    <t xml:space="preserve">1.2283599616287876e-7</t>
  </si>
  <si>
    <t xml:space="preserve">15.611327279028684</t>
  </si>
  <si>
    <t xml:space="preserve">cg24171294</t>
  </si>
  <si>
    <t xml:space="preserve">chr10:6205499-6206211</t>
  </si>
  <si>
    <t xml:space="preserve">PFKFB3</t>
  </si>
  <si>
    <t xml:space="preserve">NM_001145443</t>
  </si>
  <si>
    <t xml:space="preserve">10:6245521-6246217</t>
  </si>
  <si>
    <t xml:space="preserve">10:6205184-6206447</t>
  </si>
  <si>
    <t xml:space="preserve">1.5146144979474125e-11</t>
  </si>
  <si>
    <t xml:space="preserve">1.5841684355953413e-7</t>
  </si>
  <si>
    <t xml:space="preserve">15.349741724815102</t>
  </si>
  <si>
    <t xml:space="preserve">cg09419670</t>
  </si>
  <si>
    <t xml:space="preserve">chr9</t>
  </si>
  <si>
    <t xml:space="preserve">chr9:123605043-123605585</t>
  </si>
  <si>
    <t xml:space="preserve">PSMD5;LOC253039</t>
  </si>
  <si>
    <t xml:space="preserve">NM_005047;NR_024408</t>
  </si>
  <si>
    <t xml:space="preserve">TSS1500;Body</t>
  </si>
  <si>
    <t xml:space="preserve">9:122644809-122645561</t>
  </si>
  <si>
    <t xml:space="preserve">9:123604810-123605670</t>
  </si>
  <si>
    <t xml:space="preserve">NonGene_Associated</t>
  </si>
  <si>
    <t xml:space="preserve">1.2025480775474273</t>
  </si>
  <si>
    <t xml:space="preserve">6.927855603304666</t>
  </si>
  <si>
    <t xml:space="preserve">1.8078730767551767e-11</t>
  </si>
  <si>
    <t xml:space="preserve">1.8335941800744664e-7</t>
  </si>
  <si>
    <t xml:space="preserve">15.187951566741793</t>
  </si>
  <si>
    <t xml:space="preserve">cg14008834</t>
  </si>
  <si>
    <t xml:space="preserve">chr4</t>
  </si>
  <si>
    <t xml:space="preserve">chr4:24471700-24474929</t>
  </si>
  <si>
    <t xml:space="preserve">4:24080614-24082137</t>
  </si>
  <si>
    <t xml:space="preserve">4:24471918-24473687</t>
  </si>
  <si>
    <t xml:space="preserve">1.911350975370774e-11</t>
  </si>
  <si>
    <t xml:space="preserve">1.881528278534474e-7</t>
  </si>
  <si>
    <t xml:space="preserve">15.137075342504987</t>
  </si>
  <si>
    <t xml:space="preserve">cg22857025</t>
  </si>
  <si>
    <t xml:space="preserve">5:319874-319982</t>
  </si>
  <si>
    <t xml:space="preserve">5.415568001625465</t>
  </si>
  <si>
    <t xml:space="preserve">6.902856429500199</t>
  </si>
  <si>
    <t xml:space="preserve">2.114836555063066e-11</t>
  </si>
  <si>
    <t xml:space="preserve">2.022357773705237e-7</t>
  </si>
  <si>
    <t xml:space="preserve">15.044605563357218</t>
  </si>
  <si>
    <t xml:space="preserve">cg02732134</t>
  </si>
  <si>
    <t xml:space="preserve">DNMBP</t>
  </si>
  <si>
    <t xml:space="preserve">NM_015221</t>
  </si>
  <si>
    <t xml:space="preserve">0.8210131576184638</t>
  </si>
  <si>
    <t xml:space="preserve">1.518566074841889</t>
  </si>
  <si>
    <t xml:space="preserve">6.848144894987676</t>
  </si>
  <si>
    <t xml:space="preserve">2.976442542919614e-11</t>
  </si>
  <si>
    <t xml:space="preserve">2.7672234358402226e-7</t>
  </si>
  <si>
    <t xml:space="preserve">14.732271417712022</t>
  </si>
  <si>
    <t xml:space="preserve">cg03150409</t>
  </si>
  <si>
    <t xml:space="preserve">rs116458049</t>
  </si>
  <si>
    <t xml:space="preserve">WHSC1</t>
  </si>
  <si>
    <t xml:space="preserve">NM_001042424</t>
  </si>
  <si>
    <t xml:space="preserve">0.8413398526658818</t>
  </si>
  <si>
    <t xml:space="preserve">2.257995765172929</t>
  </si>
  <si>
    <t xml:space="preserve">3.5921528920803984e-11</t>
  </si>
  <si>
    <t xml:space="preserve">3.182129294538636e-7</t>
  </si>
  <si>
    <t xml:space="preserve">14.560457789318894</t>
  </si>
  <si>
    <t xml:space="preserve">cg15576492</t>
  </si>
  <si>
    <t xml:space="preserve">chr1:1016863-1017439</t>
  </si>
  <si>
    <t xml:space="preserve">N_Shore</t>
  </si>
  <si>
    <t xml:space="preserve">1:1004099-1005436</t>
  </si>
  <si>
    <t xml:space="preserve">1:1014691-1015866</t>
  </si>
  <si>
    <t xml:space="preserve">3.612868826617314e-11</t>
  </si>
  <si>
    <t xml:space="preserve">14.555203380621252</t>
  </si>
  <si>
    <t xml:space="preserve">cg01774158</t>
  </si>
  <si>
    <t xml:space="preserve">chr5:133561140-133562544</t>
  </si>
  <si>
    <t xml:space="preserve">PPP2CA</t>
  </si>
  <si>
    <t xml:space="preserve">NM_002715</t>
  </si>
  <si>
    <t xml:space="preserve">5:133589009-133590615</t>
  </si>
  <si>
    <t xml:space="preserve">5:133561581-133562253</t>
  </si>
  <si>
    <t xml:space="preserve">4.553993843332169e-11</t>
  </si>
  <si>
    <t xml:space="preserve">3.908202485625795e-7</t>
  </si>
  <si>
    <t xml:space="preserve">14.343684186754293</t>
  </si>
  <si>
    <t xml:space="preserve">cg11459927</t>
  </si>
  <si>
    <t xml:space="preserve">chrX:118828038-118828257</t>
  </si>
  <si>
    <t xml:space="preserve">0.9141107461707533</t>
  </si>
  <si>
    <t xml:space="preserve">6.764352335194677</t>
  </si>
  <si>
    <t xml:space="preserve">5.0038243976387415e-11</t>
  </si>
  <si>
    <t xml:space="preserve">4.176516579276373e-7</t>
  </si>
  <si>
    <t xml:space="preserve">14.25762554491111</t>
  </si>
  <si>
    <t xml:space="preserve">cg26715571</t>
  </si>
  <si>
    <t xml:space="preserve">5.116215651573262e-11</t>
  </si>
  <si>
    <t xml:space="preserve">14.23733299363161</t>
  </si>
  <si>
    <t xml:space="preserve">cg14228592</t>
  </si>
  <si>
    <t xml:space="preserve">6.16125973640589e-11</t>
  </si>
  <si>
    <t xml:space="preserve">4.885565106049252e-7</t>
  </si>
  <si>
    <t xml:space="preserve">14.067542992251292</t>
  </si>
  <si>
    <t xml:space="preserve">cg06875740</t>
  </si>
  <si>
    <t xml:space="preserve">chr19:51307439-51308380</t>
  </si>
  <si>
    <t xml:space="preserve">C19orf48;C19orf48;C19orf48;C19orf48</t>
  </si>
  <si>
    <t xml:space="preserve">NM_199249;NM_199249;NM_199250;NM_199250</t>
  </si>
  <si>
    <t xml:space="preserve">1stExon;5'UTR;1stExon;5'UTR</t>
  </si>
  <si>
    <t xml:space="preserve">high-CpG:55999652-55999759</t>
  </si>
  <si>
    <t xml:space="preserve">19:55999268-56000177</t>
  </si>
  <si>
    <t xml:space="preserve">19:51306904-51308709</t>
  </si>
  <si>
    <t xml:space="preserve">0.6894714206429295</t>
  </si>
  <si>
    <t xml:space="preserve">6.727549551414151</t>
  </si>
  <si>
    <t xml:space="preserve">6.276738509990224e-11</t>
  </si>
  <si>
    <t xml:space="preserve">14.05058091286376</t>
  </si>
  <si>
    <t xml:space="preserve">cg11423687</t>
  </si>
  <si>
    <t xml:space="preserve">C20orf4</t>
  </si>
  <si>
    <t xml:space="preserve">NM_015511</t>
  </si>
  <si>
    <t xml:space="preserve">3'UTR</t>
  </si>
  <si>
    <t xml:space="preserve">0.6191497935953972</t>
  </si>
  <si>
    <t xml:space="preserve">3.6804292481118894</t>
  </si>
  <si>
    <t xml:space="preserve">6.691974720031906</t>
  </si>
  <si>
    <t xml:space="preserve">7.807265520145656e-11</t>
  </si>
  <si>
    <t xml:space="preserve">5.806783851700334e-7</t>
  </si>
  <si>
    <t xml:space="preserve">13.851276609558044</t>
  </si>
  <si>
    <t xml:space="preserve">cg18603276</t>
  </si>
  <si>
    <t xml:space="preserve">chr17</t>
  </si>
  <si>
    <t xml:space="preserve">chr17:8023960-8024239</t>
  </si>
  <si>
    <t xml:space="preserve">HES7;HES7</t>
  </si>
  <si>
    <t xml:space="preserve">NM_032580;NM_001165967</t>
  </si>
  <si>
    <t xml:space="preserve">3'UTR;3'UTR</t>
  </si>
  <si>
    <t xml:space="preserve">17:7964686-7964991</t>
  </si>
  <si>
    <t xml:space="preserve">17:8023440-8026239</t>
  </si>
  <si>
    <t xml:space="preserve">1.0441169456326123e-10</t>
  </si>
  <si>
    <t xml:space="preserve">7.596972198228417e-7</t>
  </si>
  <si>
    <t xml:space="preserve">13.585796672646778</t>
  </si>
  <si>
    <t xml:space="preserve">cg02145319</t>
  </si>
  <si>
    <t xml:space="preserve">chr16:341081-341421</t>
  </si>
  <si>
    <t xml:space="preserve">AXIN1;AXIN1</t>
  </si>
  <si>
    <t xml:space="preserve">NM_003502;NM_181050</t>
  </si>
  <si>
    <t xml:space="preserve">16:279493-279600</t>
  </si>
  <si>
    <t xml:space="preserve">0.6741906535313652</t>
  </si>
  <si>
    <t xml:space="preserve">3.082166350459049</t>
  </si>
  <si>
    <t xml:space="preserve">6.621569633068075</t>
  </si>
  <si>
    <t xml:space="preserve">1.1993084390473158e-10</t>
  </si>
  <si>
    <t xml:space="preserve">8.540479532062582e-7</t>
  </si>
  <si>
    <t xml:space="preserve">13.459263600757046</t>
  </si>
  <si>
    <t xml:space="preserve">cg02583091</t>
  </si>
  <si>
    <t xml:space="preserve">1.480937406601703e-10</t>
  </si>
  <si>
    <t xml:space="preserve">1.027136012305413e-6</t>
  </si>
  <si>
    <t xml:space="preserve">13.266683383929044</t>
  </si>
  <si>
    <t xml:space="preserve">cg13910746</t>
  </si>
  <si>
    <t xml:space="preserve">chr8:144365642-144366028</t>
  </si>
  <si>
    <t xml:space="preserve">8:144437094-144437392</t>
  </si>
  <si>
    <t xml:space="preserve">0.7436464132545559</t>
  </si>
  <si>
    <t xml:space="preserve">1.6717990412111436</t>
  </si>
  <si>
    <t xml:space="preserve">6.5841435103077695</t>
  </si>
  <si>
    <t xml:space="preserve">1.5046285784708307e-10</t>
  </si>
  <si>
    <t xml:space="preserve">13.252194380711705</t>
  </si>
  <si>
    <t xml:space="preserve">cg18756179</t>
  </si>
  <si>
    <t xml:space="preserve">1.5344358480189622e-10</t>
  </si>
  <si>
    <t xml:space="preserve">13.234285829651094</t>
  </si>
  <si>
    <t xml:space="preserve">cg08843538</t>
  </si>
  <si>
    <t xml:space="preserve">chr2:210288413-210288798</t>
  </si>
  <si>
    <t xml:space="preserve">MAP2;MAP2</t>
  </si>
  <si>
    <t xml:space="preserve">NM_001039538;NM_001039538</t>
  </si>
  <si>
    <t xml:space="preserve">1stExon;5'UTR</t>
  </si>
  <si>
    <t xml:space="preserve">high-CpG:209996913-209997188</t>
  </si>
  <si>
    <t xml:space="preserve">2:209996659-209997496</t>
  </si>
  <si>
    <t xml:space="preserve">2:210288080-210289238</t>
  </si>
  <si>
    <t xml:space="preserve">1.8274307926487934e-10</t>
  </si>
  <si>
    <t xml:space="preserve">1.1992783316580156e-6</t>
  </si>
  <si>
    <t xml:space="preserve">13.074764840257226</t>
  </si>
  <si>
    <t xml:space="preserve">cg18277960</t>
  </si>
  <si>
    <t xml:space="preserve">chr14</t>
  </si>
  <si>
    <t xml:space="preserve">chr14:70233570-70234668</t>
  </si>
  <si>
    <t xml:space="preserve">SFRS5;SFRS5;LOC100289511</t>
  </si>
  <si>
    <t xml:space="preserve">NM_001039465;NM_006925;NR_029378</t>
  </si>
  <si>
    <t xml:space="preserve">TSS200;TSS200;Body</t>
  </si>
  <si>
    <t xml:space="preserve">high-CpG:69303556-69303634</t>
  </si>
  <si>
    <t xml:space="preserve">14:69303348-69304421</t>
  </si>
  <si>
    <t xml:space="preserve">14:70233544-70233969</t>
  </si>
  <si>
    <t xml:space="preserve">1.9530823345109974e-10</t>
  </si>
  <si>
    <t xml:space="preserve">1.2570901768253044e-6</t>
  </si>
  <si>
    <t xml:space="preserve">13.01406671125419</t>
  </si>
  <si>
    <t xml:space="preserve">cg05788437</t>
  </si>
  <si>
    <t xml:space="preserve">chr3</t>
  </si>
  <si>
    <t xml:space="preserve">chr3:197476262-197477556</t>
  </si>
  <si>
    <t xml:space="preserve">FYTTD1;FYTTD1;FYTTD1;KIAA0226</t>
  </si>
  <si>
    <t xml:space="preserve">NM_001011537;NR_027840;NM_032288;NM_001145642</t>
  </si>
  <si>
    <t xml:space="preserve">5'UTR;TSS1500;1stExon;TSS1500</t>
  </si>
  <si>
    <t xml:space="preserve">high-CpG:198961040-198961856</t>
  </si>
  <si>
    <t xml:space="preserve">3:198960543-198962352</t>
  </si>
  <si>
    <t xml:space="preserve">3:197476459-197477123</t>
  </si>
  <si>
    <t xml:space="preserve">2.0216448567421282e-10</t>
  </si>
  <si>
    <t xml:space="preserve">1.276668727032654e-6</t>
  </si>
  <si>
    <t xml:space="preserve">12.982574352005072</t>
  </si>
  <si>
    <t xml:space="preserve">cg19743820</t>
  </si>
  <si>
    <t xml:space="preserve">COX7C;COX7C</t>
  </si>
  <si>
    <t xml:space="preserve">NM_001867;NM_001867</t>
  </si>
  <si>
    <t xml:space="preserve">5'UTR;1stExon</t>
  </si>
  <si>
    <t xml:space="preserve">5:85949381-85949991</t>
  </si>
  <si>
    <t xml:space="preserve">5:85913280-85914447</t>
  </si>
  <si>
    <t xml:space="preserve">2.3364265393321103e-10</t>
  </si>
  <si>
    <t xml:space="preserve">1.4481301492254827e-6</t>
  </si>
  <si>
    <t xml:space="preserve">12.850497480382048</t>
  </si>
  <si>
    <t xml:space="preserve">cg03917100</t>
  </si>
  <si>
    <t xml:space="preserve">chr17:62019023-62019319</t>
  </si>
  <si>
    <t xml:space="preserve">SCN4A</t>
  </si>
  <si>
    <t xml:space="preserve">NM_000334</t>
  </si>
  <si>
    <t xml:space="preserve">0.5469539241243384</t>
  </si>
  <si>
    <t xml:space="preserve">1.7327896958144184</t>
  </si>
  <si>
    <t xml:space="preserve">6.484772728834648</t>
  </si>
  <si>
    <t xml:space="preserve">2.7346452988313357e-10</t>
  </si>
  <si>
    <t xml:space="preserve">1.664131105986098e-6</t>
  </si>
  <si>
    <t xml:space="preserve">12.70687452099144</t>
  </si>
  <si>
    <t xml:space="preserve">cg20595268</t>
  </si>
  <si>
    <t xml:space="preserve">rs112213953</t>
  </si>
  <si>
    <t xml:space="preserve">chr12:124901554-124901843</t>
  </si>
  <si>
    <t xml:space="preserve">NCOR2;NCOR2</t>
  </si>
  <si>
    <t xml:space="preserve">NM_006312;NM_001077261</t>
  </si>
  <si>
    <t xml:space="preserve">12:123467018-123467742</t>
  </si>
  <si>
    <t xml:space="preserve">4.8651881789299285</t>
  </si>
  <si>
    <t xml:space="preserve">3.075997713806801e-10</t>
  </si>
  <si>
    <t xml:space="preserve">1.8384304550402987e-6</t>
  </si>
  <si>
    <t xml:space="preserve">12.599539481360798</t>
  </si>
  <si>
    <t xml:space="preserve">cg01819759</t>
  </si>
  <si>
    <t xml:space="preserve">chr13</t>
  </si>
  <si>
    <t xml:space="preserve">chr13:79232822-79233417</t>
  </si>
  <si>
    <t xml:space="preserve">RNF219</t>
  </si>
  <si>
    <t xml:space="preserve">NM_024546</t>
  </si>
  <si>
    <t xml:space="preserve">13:79234210-79234469</t>
  </si>
  <si>
    <t xml:space="preserve">2.1410688658700647</t>
  </si>
  <si>
    <t xml:space="preserve">6.449018389963561</t>
  </si>
  <si>
    <t xml:space="preserve">3.3847540316875856e-10</t>
  </si>
  <si>
    <t xml:space="preserve">1.987474123922239e-6</t>
  </si>
  <si>
    <t xml:space="preserve">12.512264234946331</t>
  </si>
  <si>
    <t xml:space="preserve">cg08781140</t>
  </si>
  <si>
    <t xml:space="preserve">rs74841633</t>
  </si>
  <si>
    <t xml:space="preserve">chr17:73583838-73586337</t>
  </si>
  <si>
    <t xml:space="preserve">MYO15B</t>
  </si>
  <si>
    <t xml:space="preserve">NR_003587</t>
  </si>
  <si>
    <t xml:space="preserve">17:71095472-71097932</t>
  </si>
  <si>
    <t xml:space="preserve">3.83651917591553e-10</t>
  </si>
  <si>
    <t xml:space="preserve">2.213903078591463e-6</t>
  </si>
  <si>
    <t xml:space="preserve">12.397961415699813</t>
  </si>
  <si>
    <t xml:space="preserve">cg22531183</t>
  </si>
  <si>
    <t xml:space="preserve">3.908067531783444e-10</t>
  </si>
  <si>
    <t xml:space="preserve">2.216967224661457e-6</t>
  </si>
  <si>
    <t xml:space="preserve">12.381104428409968</t>
  </si>
  <si>
    <t xml:space="preserve">cg18516195</t>
  </si>
  <si>
    <t xml:space="preserve">chr14:101012840-101013117</t>
  </si>
  <si>
    <t xml:space="preserve">BEGAIN;BEGAIN</t>
  </si>
  <si>
    <t xml:space="preserve">NM_001159531;NM_020836</t>
  </si>
  <si>
    <t xml:space="preserve">14:100082416-100082870</t>
  </si>
  <si>
    <t xml:space="preserve">4.4147623775287966e-10</t>
  </si>
  <si>
    <t xml:space="preserve">2.3924913792480855e-6</t>
  </si>
  <si>
    <t xml:space="preserve">12.269891547599352</t>
  </si>
  <si>
    <t xml:space="preserve">cg05645661</t>
  </si>
  <si>
    <t xml:space="preserve">rs115889725</t>
  </si>
  <si>
    <t xml:space="preserve">RUNDC2C</t>
  </si>
  <si>
    <t xml:space="preserve">NR_002939</t>
  </si>
  <si>
    <t xml:space="preserve">16:29236934-29237088</t>
  </si>
  <si>
    <t xml:space="preserve">16:29329012-29330319</t>
  </si>
  <si>
    <t xml:space="preserve">0.9753786960204105</t>
  </si>
  <si>
    <t xml:space="preserve">1.3746153003414427</t>
  </si>
  <si>
    <t xml:space="preserve">6.403612938560938</t>
  </si>
  <si>
    <t xml:space="preserve">4.43192953325808e-10</t>
  </si>
  <si>
    <t xml:space="preserve">12.266351259886251</t>
  </si>
  <si>
    <t xml:space="preserve">cg06417478</t>
  </si>
  <si>
    <t xml:space="preserve">chr19:12876889-12877108</t>
  </si>
  <si>
    <t xml:space="preserve">HOOK2;HOOK2</t>
  </si>
  <si>
    <t xml:space="preserve">NM_001100176;NM_013312</t>
  </si>
  <si>
    <t xml:space="preserve">19:12876595-12877288</t>
  </si>
  <si>
    <t xml:space="preserve">2.159974406017138</t>
  </si>
  <si>
    <t xml:space="preserve">6.3916407270924696</t>
  </si>
  <si>
    <t xml:space="preserve">4.757236666665535e-10</t>
  </si>
  <si>
    <t xml:space="preserve">2.4878489471087835e-6</t>
  </si>
  <si>
    <t xml:space="preserve">12.201740238565032</t>
  </si>
  <si>
    <t xml:space="preserve">cg00956252</t>
  </si>
  <si>
    <t xml:space="preserve">rs116582178</t>
  </si>
  <si>
    <t xml:space="preserve">CLEC16A</t>
  </si>
  <si>
    <t xml:space="preserve">NM_015226</t>
  </si>
  <si>
    <t xml:space="preserve">3.697545302848797</t>
  </si>
  <si>
    <t xml:space="preserve">6.371794097762337</t>
  </si>
  <si>
    <t xml:space="preserve">5.348753486142362e-10</t>
  </si>
  <si>
    <t xml:space="preserve">2.7541554585298736e-6</t>
  </si>
  <si>
    <t xml:space="preserve">12.09484469625818</t>
  </si>
  <si>
    <t xml:space="preserve">cg17068236</t>
  </si>
  <si>
    <t xml:space="preserve">chr19:2050630-2051566</t>
  </si>
  <si>
    <t xml:space="preserve">MKNK2;MKNK2</t>
  </si>
  <si>
    <t xml:space="preserve">NM_199054;NM_017572</t>
  </si>
  <si>
    <t xml:space="preserve">19:2001652-2002525</t>
  </si>
  <si>
    <t xml:space="preserve">19:2051061-2051528</t>
  </si>
  <si>
    <t xml:space="preserve">6.832792971002574e-10</t>
  </si>
  <si>
    <t xml:space="preserve">3.4132860349697112e-6</t>
  </si>
  <si>
    <t xml:space="preserve">11.871530904915085</t>
  </si>
  <si>
    <t xml:space="preserve">cg12958836</t>
  </si>
  <si>
    <t xml:space="preserve">chr12:8184964-8185616</t>
  </si>
  <si>
    <t xml:space="preserve">FOXJ2</t>
  </si>
  <si>
    <t xml:space="preserve">NM_018416</t>
  </si>
  <si>
    <t xml:space="preserve">12:8076232-8076927</t>
  </si>
  <si>
    <t xml:space="preserve">12:8184565-8186397</t>
  </si>
  <si>
    <t xml:space="preserve">7.017909189697117e-10</t>
  </si>
  <si>
    <t xml:space="preserve">3.45420458271423e-6</t>
  </si>
  <si>
    <t xml:space="preserve">11.847155089725218</t>
  </si>
  <si>
    <t xml:space="preserve">cg16097357</t>
  </si>
  <si>
    <t xml:space="preserve">high-CpG:71095432-71096174</t>
  </si>
  <si>
    <t xml:space="preserve">7.586181513699049e-10</t>
  </si>
  <si>
    <t xml:space="preserve">3.6797927851123232e-6</t>
  </si>
  <si>
    <t xml:space="preserve">11.776157664415935</t>
  </si>
  <si>
    <t xml:space="preserve">cg09997638</t>
  </si>
  <si>
    <t xml:space="preserve">chr19:17530650-17531535</t>
  </si>
  <si>
    <t xml:space="preserve">FAM125A</t>
  </si>
  <si>
    <t xml:space="preserve">NM_138401</t>
  </si>
  <si>
    <t xml:space="preserve">19:17391590-17392535</t>
  </si>
  <si>
    <t xml:space="preserve">19:17530286-17531771</t>
  </si>
  <si>
    <t xml:space="preserve">7.797130352602843e-10</t>
  </si>
  <si>
    <t xml:space="preserve">3.728086490520584e-6</t>
  </si>
  <si>
    <t xml:space="preserve">11.751149822200071</t>
  </si>
  <si>
    <t xml:space="preserve">cg23758822</t>
  </si>
  <si>
    <t xml:space="preserve">chr17:41438204-41438674</t>
  </si>
  <si>
    <t xml:space="preserve">17:38793278-38793552</t>
  </si>
  <si>
    <t xml:space="preserve">17:41437379-41439222</t>
  </si>
  <si>
    <t xml:space="preserve">8.395823905633299e-10</t>
  </si>
  <si>
    <t xml:space="preserve">3.957803214219629e-6</t>
  </si>
  <si>
    <t xml:space="preserve">11.683700251612558</t>
  </si>
  <si>
    <t xml:space="preserve">cg06568260</t>
  </si>
  <si>
    <t xml:space="preserve">rs141686941</t>
  </si>
  <si>
    <t xml:space="preserve">SYAP1;SYAP1</t>
  </si>
  <si>
    <t xml:space="preserve">NR_033181;NM_032796</t>
  </si>
  <si>
    <t xml:space="preserve">Body;3'UTR</t>
  </si>
  <si>
    <t xml:space="preserve">0.9300016540341632</t>
  </si>
  <si>
    <t xml:space="preserve">3.1663735697201645</t>
  </si>
  <si>
    <t xml:space="preserve">6.269948990705408</t>
  </si>
  <si>
    <t xml:space="preserve">9.716944163667103e-10</t>
  </si>
  <si>
    <t xml:space="preserve">4.394881928187244e-6</t>
  </si>
  <si>
    <t xml:space="preserve">11.550473814382661</t>
  </si>
  <si>
    <t xml:space="preserve">cg23982607</t>
  </si>
  <si>
    <t xml:space="preserve">chr1:1821405-1823272</t>
  </si>
  <si>
    <t xml:space="preserve">1:1811266-1813301</t>
  </si>
  <si>
    <t xml:space="preserve">1.1367749584698366e-9</t>
  </si>
  <si>
    <t xml:space="preserve">5.072971929667493e-6</t>
  </si>
  <si>
    <t xml:space="preserve">11.407445890467772</t>
  </si>
  <si>
    <t xml:space="preserve">cg20291162</t>
  </si>
  <si>
    <t xml:space="preserve">chr17:40259521-40259829</t>
  </si>
  <si>
    <t xml:space="preserve">DHX58</t>
  </si>
  <si>
    <t xml:space="preserve">NM_024119</t>
  </si>
  <si>
    <t xml:space="preserve">17:40259479-40260669</t>
  </si>
  <si>
    <t xml:space="preserve">1.558692798599223</t>
  </si>
  <si>
    <t xml:space="preserve">1.3245572921556121</t>
  </si>
  <si>
    <t xml:space="preserve">6.240394952561107</t>
  </si>
  <si>
    <t xml:space="preserve">1.1538967750685657e-9</t>
  </si>
  <si>
    <t xml:space="preserve">5.081624751731232e-6</t>
  </si>
  <si>
    <t xml:space="preserve">11.393820031180448</t>
  </si>
  <si>
    <t xml:space="preserve">cg23899408</t>
  </si>
  <si>
    <t xml:space="preserve">1.868745431715411</t>
  </si>
  <si>
    <t xml:space="preserve">6.230310395511385</t>
  </si>
  <si>
    <t xml:space="preserve">1.2234122948375364e-9</t>
  </si>
  <si>
    <t xml:space="preserve">5.317791922346094e-6</t>
  </si>
  <si>
    <t xml:space="preserve">11.340501982468433</t>
  </si>
  <si>
    <t xml:space="preserve">cg00207855</t>
  </si>
  <si>
    <t xml:space="preserve">rs17322757</t>
  </si>
  <si>
    <t xml:space="preserve">chr2:133011612-133011908</t>
  </si>
  <si>
    <t xml:space="preserve">NCRNA00164</t>
  </si>
  <si>
    <t xml:space="preserve">NR_027020</t>
  </si>
  <si>
    <t xml:space="preserve">0.8183143966208511</t>
  </si>
  <si>
    <t xml:space="preserve">3.115508647866965</t>
  </si>
  <si>
    <t xml:space="preserve">6.174525390263484</t>
  </si>
  <si>
    <t xml:space="preserve">1.6886441439919442e-9</t>
  </si>
  <si>
    <t xml:space="preserve">7.064759397167297e-6</t>
  </si>
  <si>
    <t xml:space="preserve">11.046815734493114</t>
  </si>
  <si>
    <t xml:space="preserve">cg07836142</t>
  </si>
  <si>
    <t xml:space="preserve">chr6</t>
  </si>
  <si>
    <t xml:space="preserve">ZSCAN23</t>
  </si>
  <si>
    <t xml:space="preserve">NM_001012455</t>
  </si>
  <si>
    <t xml:space="preserve">6:28410827-28411545</t>
  </si>
  <si>
    <t xml:space="preserve">1.7678345839928864</t>
  </si>
  <si>
    <t xml:space="preserve">6.145558289205357</t>
  </si>
  <si>
    <t xml:space="preserve">1.99449529002441e-9</t>
  </si>
  <si>
    <t xml:space="preserve">8.24132840857679e-6</t>
  </si>
  <si>
    <t xml:space="preserve">10.895156198589957</t>
  </si>
  <si>
    <t xml:space="preserve">cg08651178</t>
  </si>
  <si>
    <t xml:space="preserve">chr1:2038555-2038863</t>
  </si>
  <si>
    <t xml:space="preserve">PRKCZ;PRKCZ;PRKCZ</t>
  </si>
  <si>
    <t xml:space="preserve">NM_001033582;NM_002744;NM_001033581</t>
  </si>
  <si>
    <t xml:space="preserve">TSS1500;Body;5'UTR</t>
  </si>
  <si>
    <t xml:space="preserve">0.6219796252505181</t>
  </si>
  <si>
    <t xml:space="preserve">3.4847835695146667</t>
  </si>
  <si>
    <t xml:space="preserve">6.138793642750745</t>
  </si>
  <si>
    <t xml:space="preserve">2.073375831558692e-9</t>
  </si>
  <si>
    <t xml:space="preserve">8.4627868773602e-6</t>
  </si>
  <si>
    <t xml:space="preserve">10.859822412816845</t>
  </si>
  <si>
    <t xml:space="preserve">cg26979339</t>
  </si>
  <si>
    <t xml:space="preserve">chr12:107167762-107168747</t>
  </si>
  <si>
    <t xml:space="preserve">RIC8B</t>
  </si>
  <si>
    <t xml:space="preserve">NM_018157</t>
  </si>
  <si>
    <t xml:space="preserve">high-CpG:105692283-105692623</t>
  </si>
  <si>
    <t xml:space="preserve">12:105691857-105693038</t>
  </si>
  <si>
    <t xml:space="preserve">12:107167428-107169230</t>
  </si>
  <si>
    <t xml:space="preserve">2.3026083575379162e-9</t>
  </si>
  <si>
    <t xml:space="preserve">9.18968572801352e-6</t>
  </si>
  <si>
    <t xml:space="preserve">10.764301078295395</t>
  </si>
  <si>
    <t xml:space="preserve">cg06009330</t>
  </si>
  <si>
    <t xml:space="preserve">chr2:70485231-70485679</t>
  </si>
  <si>
    <t xml:space="preserve">PCYOX1</t>
  </si>
  <si>
    <t xml:space="preserve">NM_016297</t>
  </si>
  <si>
    <t xml:space="preserve">1stExon</t>
  </si>
  <si>
    <t xml:space="preserve">2:70338649-70339295</t>
  </si>
  <si>
    <t xml:space="preserve">2:70484905-70486302</t>
  </si>
  <si>
    <t xml:space="preserve">2.311644952324201e-9</t>
  </si>
  <si>
    <t xml:space="preserve">10.760733425706006</t>
  </si>
  <si>
    <t xml:space="preserve">cg09491104</t>
  </si>
  <si>
    <t xml:space="preserve">chr22</t>
  </si>
  <si>
    <t xml:space="preserve">chr22:46645764-46646957</t>
  </si>
  <si>
    <t xml:space="preserve">C22orf40</t>
  </si>
  <si>
    <t xml:space="preserve">NM_207327</t>
  </si>
  <si>
    <t xml:space="preserve">22:45024433-45026018</t>
  </si>
  <si>
    <t xml:space="preserve">22:46645615-46647376</t>
  </si>
  <si>
    <t xml:space="preserve">0.8136650869467674</t>
  </si>
  <si>
    <t xml:space="preserve">6.102827142380535</t>
  </si>
  <si>
    <t xml:space="preserve">2.5468224646355933e-9</t>
  </si>
  <si>
    <t xml:space="preserve">9.911729590711743e-6</t>
  </si>
  <si>
    <t xml:space="preserve">10.67248790917658</t>
  </si>
  <si>
    <t xml:space="preserve">cg07655045</t>
  </si>
  <si>
    <t xml:space="preserve">rs76433729</t>
  </si>
  <si>
    <t xml:space="preserve">2.614188157181464e-9</t>
  </si>
  <si>
    <t xml:space="preserve">1.0056962129515518e-5</t>
  </si>
  <si>
    <t xml:space="preserve">10.648710842613285</t>
  </si>
  <si>
    <t xml:space="preserve">cg03909902</t>
  </si>
  <si>
    <t xml:space="preserve">chr12:108154394-108155137</t>
  </si>
  <si>
    <t xml:space="preserve">PRDM4</t>
  </si>
  <si>
    <t xml:space="preserve">NM_012406</t>
  </si>
  <si>
    <t xml:space="preserve">12:106678423-106679487</t>
  </si>
  <si>
    <t xml:space="preserve">2.7699956571850223e-9</t>
  </si>
  <si>
    <t xml:space="preserve">1.053526927819933e-5</t>
  </si>
  <si>
    <t xml:space="preserve">10.59598776895569</t>
  </si>
  <si>
    <t xml:space="preserve">cg07838603</t>
  </si>
  <si>
    <t xml:space="preserve">6:28518971-28519358</t>
  </si>
  <si>
    <t xml:space="preserve">1.8821098625119366</t>
  </si>
  <si>
    <t xml:space="preserve">6.070212599203463</t>
  </si>
  <si>
    <t xml:space="preserve">3.0664978756600528e-9</t>
  </si>
  <si>
    <t xml:space="preserve">1.140379451660046e-5</t>
  </si>
  <si>
    <t xml:space="preserve">10.503384724476144</t>
  </si>
  <si>
    <t xml:space="preserve">cg16329197</t>
  </si>
  <si>
    <t xml:space="preserve">chr12:53359192-53359507</t>
  </si>
  <si>
    <t xml:space="preserve">12:51645202-51645774</t>
  </si>
  <si>
    <t xml:space="preserve">2.0447013740434086</t>
  </si>
  <si>
    <t xml:space="preserve">6.0368234140123915</t>
  </si>
  <si>
    <t xml:space="preserve">3.7055610913566116e-9</t>
  </si>
  <si>
    <t xml:space="preserve">1.3193965632676608e-5</t>
  </si>
  <si>
    <t xml:space="preserve">10.33102870493702</t>
  </si>
  <si>
    <t xml:space="preserve">cg08477332</t>
  </si>
  <si>
    <t xml:space="preserve">S100A14</t>
  </si>
  <si>
    <t xml:space="preserve">NM_020672</t>
  </si>
  <si>
    <t xml:space="preserve">1:153589758-153590695</t>
  </si>
  <si>
    <t xml:space="preserve">1.4419668345215237</t>
  </si>
  <si>
    <t xml:space="preserve">6.032368068067854</t>
  </si>
  <si>
    <t xml:space="preserve">3.8001199491729686e-9</t>
  </si>
  <si>
    <t xml:space="preserve">1.3388222593562597e-5</t>
  </si>
  <si>
    <t xml:space="preserve">10.30808862974755</t>
  </si>
  <si>
    <t xml:space="preserve">cg22509179</t>
  </si>
  <si>
    <t xml:space="preserve">rs141903105</t>
  </si>
  <si>
    <t xml:space="preserve">chr1:25234428-25234807</t>
  </si>
  <si>
    <t xml:space="preserve">RUNX3;RUNX3</t>
  </si>
  <si>
    <t xml:space="preserve">NM_001031680;NM_004350</t>
  </si>
  <si>
    <t xml:space="preserve">1:25106966-25107394</t>
  </si>
  <si>
    <t xml:space="preserve">2.4474814803020437</t>
  </si>
  <si>
    <t xml:space="preserve">3.920176849716067e-9</t>
  </si>
  <si>
    <t xml:space="preserve">1.3602683471451274e-5</t>
  </si>
  <si>
    <t xml:space="preserve">10.279772443586454</t>
  </si>
  <si>
    <t xml:space="preserve">cg10709727</t>
  </si>
  <si>
    <t xml:space="preserve">chr6:31695894-31698245</t>
  </si>
  <si>
    <t xml:space="preserve">DDAH2</t>
  </si>
  <si>
    <t xml:space="preserve">NM_013974</t>
  </si>
  <si>
    <t xml:space="preserve">high-CpG:31805554-31806443</t>
  </si>
  <si>
    <t xml:space="preserve">6:31805255-31806224</t>
  </si>
  <si>
    <t xml:space="preserve">6:31696696-31698363</t>
  </si>
  <si>
    <t xml:space="preserve">4.023560745376166e-9</t>
  </si>
  <si>
    <t xml:space="preserve">10.256075858371764</t>
  </si>
  <si>
    <t xml:space="preserve">cg27309611</t>
  </si>
  <si>
    <t xml:space="preserve">chr5:132112448-132113621</t>
  </si>
  <si>
    <t xml:space="preserve">SEPT8;SEPT8;SEPT8;SEPT8</t>
  </si>
  <si>
    <t xml:space="preserve">NM_001098813;NM_015146;NM_001098812;NM_001098811</t>
  </si>
  <si>
    <t xml:space="preserve">TSS200;TSS1500;TSS1500;TSS1500</t>
  </si>
  <si>
    <t xml:space="preserve">0.6482036110118194</t>
  </si>
  <si>
    <t xml:space="preserve">6.009323102866914</t>
  </si>
  <si>
    <t xml:space="preserve">4.328131255611881e-9</t>
  </si>
  <si>
    <t xml:space="preserve">1.43426127781883e-5</t>
  </si>
  <si>
    <t xml:space="preserve">10.189653247302472</t>
  </si>
  <si>
    <t xml:space="preserve">cg01947301</t>
  </si>
  <si>
    <t xml:space="preserve">chr1:205718238-205719345</t>
  </si>
  <si>
    <t xml:space="preserve">NUCKS1</t>
  </si>
  <si>
    <t xml:space="preserve">NM_022731</t>
  </si>
  <si>
    <t xml:space="preserve">1:203984803-203986188</t>
  </si>
  <si>
    <t xml:space="preserve">1:205718230-205718958</t>
  </si>
  <si>
    <t xml:space="preserve">4.562682863936408e-9</t>
  </si>
  <si>
    <t xml:space="preserve">1.4971638638678395e-5</t>
  </si>
  <si>
    <t xml:space="preserve">10.141616038279926</t>
  </si>
  <si>
    <t xml:space="preserve">cg17520314</t>
  </si>
  <si>
    <t xml:space="preserve">chr17:79603627-79603886</t>
  </si>
  <si>
    <t xml:space="preserve">NPLOC4</t>
  </si>
  <si>
    <t xml:space="preserve">NM_017921</t>
  </si>
  <si>
    <t xml:space="preserve">17:77214101-77214711</t>
  </si>
  <si>
    <t xml:space="preserve">17:79603472-79604468</t>
  </si>
  <si>
    <t xml:space="preserve">4.830226762339703e-9</t>
  </si>
  <si>
    <t xml:space="preserve">1.5695657730303755e-5</t>
  </si>
  <si>
    <t xml:space="preserve">10.089752010722732</t>
  </si>
  <si>
    <t xml:space="preserve">cg22287064</t>
  </si>
  <si>
    <t xml:space="preserve">5.1901458076905585e-9</t>
  </si>
  <si>
    <t xml:space="preserve">1.6703037029855686e-5</t>
  </si>
  <si>
    <t xml:space="preserve">10.024344053752793</t>
  </si>
  <si>
    <t xml:space="preserve">cg23117778</t>
  </si>
  <si>
    <t xml:space="preserve">chr20:1206679-1207119</t>
  </si>
  <si>
    <t xml:space="preserve">RAD21L1</t>
  </si>
  <si>
    <t xml:space="preserve">NM_001136566</t>
  </si>
  <si>
    <t xml:space="preserve">20:1154149-1155406</t>
  </si>
  <si>
    <t xml:space="preserve">5.716660043316598e-9</t>
  </si>
  <si>
    <t xml:space="preserve">1.805035408677216e-5</t>
  </si>
  <si>
    <t xml:space="preserve">9.936415101517095</t>
  </si>
  <si>
    <t xml:space="preserve">cg17524151</t>
  </si>
  <si>
    <t xml:space="preserve">chr16:474922-476815</t>
  </si>
  <si>
    <t xml:space="preserve">RAB11FIP3</t>
  </si>
  <si>
    <t xml:space="preserve">NM_014700</t>
  </si>
  <si>
    <t xml:space="preserve">16:414914-417121</t>
  </si>
  <si>
    <t xml:space="preserve">16:475071-476110</t>
  </si>
  <si>
    <t xml:space="preserve">6.373748625444907e-9</t>
  </si>
  <si>
    <t xml:space="preserve">1.9937026132647504e-5</t>
  </si>
  <si>
    <t xml:space="preserve">cg20982606</t>
  </si>
  <si>
    <t xml:space="preserve">chr12:109535264-109536431</t>
  </si>
  <si>
    <t xml:space="preserve">UNG;UNG</t>
  </si>
  <si>
    <t xml:space="preserve">NM_003362;NM_080911</t>
  </si>
  <si>
    <t xml:space="preserve">TSS1500;TSS200</t>
  </si>
  <si>
    <t xml:space="preserve">high-CpG:108019760-108019825</t>
  </si>
  <si>
    <t xml:space="preserve">12:108019683-108020814</t>
  </si>
  <si>
    <t xml:space="preserve">12:109535251-109536877</t>
  </si>
  <si>
    <t xml:space="preserve">6.588725318976237e-9</t>
  </si>
  <si>
    <t xml:space="preserve">2.0418642783655106e-5</t>
  </si>
  <si>
    <t xml:space="preserve">9.807232194793958</t>
  </si>
  <si>
    <t xml:space="preserve">cg07360250</t>
  </si>
  <si>
    <t xml:space="preserve">chr5:176830275-176831639</t>
  </si>
  <si>
    <t xml:space="preserve">F12</t>
  </si>
  <si>
    <t xml:space="preserve">NM_000505</t>
  </si>
  <si>
    <t xml:space="preserve">5:176761861-176764230</t>
  </si>
  <si>
    <t xml:space="preserve">5:176829010-176830626</t>
  </si>
  <si>
    <t xml:space="preserve">6.711821876978222e-9</t>
  </si>
  <si>
    <t xml:space="preserve">2.060929562491033e-5</t>
  </si>
  <si>
    <t xml:space="preserve">9.790391064396879</t>
  </si>
  <si>
    <t xml:space="preserve">cg08120035</t>
  </si>
  <si>
    <t xml:space="preserve">rs76266439</t>
  </si>
  <si>
    <t xml:space="preserve">0.6290376964797068</t>
  </si>
  <si>
    <t xml:space="preserve">2.619408316388495</t>
  </si>
  <si>
    <t xml:space="preserve">5.915179052132631</t>
  </si>
  <si>
    <t xml:space="preserve">7.334551755094446e-9</t>
  </si>
  <si>
    <t xml:space="preserve">2.2316707269739412e-5</t>
  </si>
  <si>
    <t xml:space="preserve">cg19805062</t>
  </si>
  <si>
    <t xml:space="preserve">chr22:46658397-46659332</t>
  </si>
  <si>
    <t xml:space="preserve">PKDREJ</t>
  </si>
  <si>
    <t xml:space="preserve">NM_006071</t>
  </si>
  <si>
    <t xml:space="preserve">0.7031019550918584</t>
  </si>
  <si>
    <t xml:space="preserve">3.2017316900134323</t>
  </si>
  <si>
    <t xml:space="preserve">5.9033622618749755</t>
  </si>
  <si>
    <t xml:space="preserve">7.832970547185344e-9</t>
  </si>
  <si>
    <t xml:space="preserve">2.361852321883062e-5</t>
  </si>
  <si>
    <t xml:space="preserve">9.649865117304953</t>
  </si>
  <si>
    <t xml:space="preserve">cg05322837</t>
  </si>
  <si>
    <t xml:space="preserve">8.772342566852423e-9</t>
  </si>
  <si>
    <t xml:space="preserve">2.598282473816524e-5</t>
  </si>
  <si>
    <t xml:space="preserve">cg14034858</t>
  </si>
  <si>
    <t xml:space="preserve">chr10:85997109-85997427</t>
  </si>
  <si>
    <t xml:space="preserve">S_Shelf</t>
  </si>
  <si>
    <t xml:space="preserve">LRIT1</t>
  </si>
  <si>
    <t xml:space="preserve">NM_015613</t>
  </si>
  <si>
    <t xml:space="preserve">1.2019467051358248</t>
  </si>
  <si>
    <t xml:space="preserve">2.0017169018524568</t>
  </si>
  <si>
    <t xml:space="preserve">5.880951817801072</t>
  </si>
  <si>
    <t xml:space="preserve">8.870619356853862e-9</t>
  </si>
  <si>
    <t xml:space="preserve">2.6043438119668448e-5</t>
  </si>
  <si>
    <t xml:space="preserve">9.536711941699162</t>
  </si>
  <si>
    <t xml:space="preserve">cg08701551</t>
  </si>
  <si>
    <t xml:space="preserve">chr17:66286541-66288532</t>
  </si>
  <si>
    <t xml:space="preserve">ARSG;SLC16A6</t>
  </si>
  <si>
    <t xml:space="preserve">NM_014960;NM_004694</t>
  </si>
  <si>
    <t xml:space="preserve">5'UTR;TSS200</t>
  </si>
  <si>
    <t xml:space="preserve">17:63798868-63800443</t>
  </si>
  <si>
    <t xml:space="preserve">17:66287238-66288343</t>
  </si>
  <si>
    <t xml:space="preserve">9.058026516404605e-9</t>
  </si>
  <si>
    <t xml:space="preserve">2.6362401607895993e-5</t>
  </si>
  <si>
    <t xml:space="preserve">9.517697521051288</t>
  </si>
  <si>
    <t xml:space="preserve">cg06390536</t>
  </si>
  <si>
    <t xml:space="preserve">9.985601742406684e-9</t>
  </si>
  <si>
    <t xml:space="preserve">2.8684506676299524e-5</t>
  </si>
  <si>
    <t xml:space="preserve">9.429034908392554</t>
  </si>
  <si>
    <t xml:space="preserve">cg10684905</t>
  </si>
  <si>
    <t xml:space="preserve">chr12:2999665-3000638</t>
  </si>
  <si>
    <t xml:space="preserve">TULP3;TULP3</t>
  </si>
  <si>
    <t xml:space="preserve">NM_003324;NM_001160408</t>
  </si>
  <si>
    <t xml:space="preserve">TSS1500;TSS1500</t>
  </si>
  <si>
    <t xml:space="preserve">12:2869934-2870991</t>
  </si>
  <si>
    <t xml:space="preserve">12:2998937-3000672</t>
  </si>
  <si>
    <t xml:space="preserve">1.0536321728415792e-8</t>
  </si>
  <si>
    <t xml:space="preserve">2.9885205092306134e-5</t>
  </si>
  <si>
    <t xml:space="preserve">9.380217577983153</t>
  </si>
  <si>
    <t xml:space="preserve">cg05728596</t>
  </si>
  <si>
    <t xml:space="preserve">rs77115694</t>
  </si>
  <si>
    <t xml:space="preserve">GPBAR1;GPBAR1;GPBAR1</t>
  </si>
  <si>
    <t xml:space="preserve">NM_001077194;NM_170699;NM_001077191</t>
  </si>
  <si>
    <t xml:space="preserve">3'UTR;3'UTR;3'UTR</t>
  </si>
  <si>
    <t xml:space="preserve">CDMR</t>
  </si>
  <si>
    <t xml:space="preserve">3.3547361164431813</t>
  </si>
  <si>
    <t xml:space="preserve">1.0791158439696953e-8</t>
  </si>
  <si>
    <t xml:space="preserve">3.0350813226675395e-5</t>
  </si>
  <si>
    <t xml:space="preserve">9.358486602474885</t>
  </si>
  <si>
    <t xml:space="preserve">cg16196077</t>
  </si>
  <si>
    <t xml:space="preserve">chr10:64028041-64028706</t>
  </si>
  <si>
    <t xml:space="preserve">RTKN2</t>
  </si>
  <si>
    <t xml:space="preserve">NM_145307</t>
  </si>
  <si>
    <t xml:space="preserve">10:63697976-63698875</t>
  </si>
  <si>
    <t xml:space="preserve">10:64027856-64029133</t>
  </si>
  <si>
    <t xml:space="preserve">Promoter_Associated_Cell_type_specific</t>
  </si>
  <si>
    <t xml:space="preserve">1.1005011460583985e-08</t>
  </si>
  <si>
    <t xml:space="preserve">3.069435259000131e-5</t>
  </si>
  <si>
    <t xml:space="preserve">9.340643371663678</t>
  </si>
  <si>
    <t xml:space="preserve">cg24997886</t>
  </si>
  <si>
    <t xml:space="preserve">chr1:869332-871872</t>
  </si>
  <si>
    <t xml:space="preserve">SAMD11</t>
  </si>
  <si>
    <t xml:space="preserve">NM_152486</t>
  </si>
  <si>
    <t xml:space="preserve">1:859231-861716</t>
  </si>
  <si>
    <t xml:space="preserve">1:870696-871225</t>
  </si>
  <si>
    <t xml:space="preserve">0.7344673733927198</t>
  </si>
  <si>
    <t xml:space="preserve">5.8399714765078965</t>
  </si>
  <si>
    <t xml:space="preserve">1.1125840820652282e-8</t>
  </si>
  <si>
    <t xml:space="preserve">3.077490325180343e-5</t>
  </si>
  <si>
    <t xml:space="preserve">9.330714618085157</t>
  </si>
  <si>
    <t xml:space="preserve">cg02265810</t>
  </si>
  <si>
    <t xml:space="preserve">PPP2R2D;PPP2R2D;PPP2R2D</t>
  </si>
  <si>
    <t xml:space="preserve">NM_001003656;NM_018461;NR_033191</t>
  </si>
  <si>
    <t xml:space="preserve">0.8360194315853622</t>
  </si>
  <si>
    <t xml:space="preserve">3.890496342782041</t>
  </si>
  <si>
    <t xml:space="preserve">5.837061845931096</t>
  </si>
  <si>
    <t xml:space="preserve">1.1305694945677033e-8</t>
  </si>
  <si>
    <t xml:space="preserve">3.1016062047896514e-5</t>
  </si>
  <si>
    <t xml:space="preserve">9.316133881434185</t>
  </si>
  <si>
    <t xml:space="preserve">cg24562669</t>
  </si>
  <si>
    <t xml:space="preserve">LMTK2</t>
  </si>
  <si>
    <t xml:space="preserve">NM_014916</t>
  </si>
  <si>
    <t xml:space="preserve">7:97645573-97645682</t>
  </si>
  <si>
    <t xml:space="preserve">1.4606706244218761</t>
  </si>
  <si>
    <t xml:space="preserve">1.4025360111164482</t>
  </si>
  <si>
    <t xml:space="preserve">5.8239191989004855</t>
  </si>
  <si>
    <t xml:space="preserve">1.2154054802128554e-8</t>
  </si>
  <si>
    <t xml:space="preserve">3.30723688780359e-5</t>
  </si>
  <si>
    <t xml:space="preserve">cg02466544</t>
  </si>
  <si>
    <t xml:space="preserve">chr2:74641733-74643350</t>
  </si>
  <si>
    <t xml:space="preserve">C2orf81</t>
  </si>
  <si>
    <t xml:space="preserve">NM_001145054</t>
  </si>
  <si>
    <t xml:space="preserve">1.0600828468587011</t>
  </si>
  <si>
    <t xml:space="preserve">1.0212701393396517</t>
  </si>
  <si>
    <t xml:space="preserve">5.797295233754394</t>
  </si>
  <si>
    <t xml:space="preserve">1.4067211400741492e-8</t>
  </si>
  <si>
    <t xml:space="preserve">3.736686761723154e-5</t>
  </si>
  <si>
    <t xml:space="preserve">cg17518825</t>
  </si>
  <si>
    <t xml:space="preserve">chr2:46523789-46527140</t>
  </si>
  <si>
    <t xml:space="preserve">EPAS1</t>
  </si>
  <si>
    <t xml:space="preserve">NM_001430</t>
  </si>
  <si>
    <t xml:space="preserve">2:46376965-46378184</t>
  </si>
  <si>
    <t xml:space="preserve">0.9437793709224008</t>
  </si>
  <si>
    <t xml:space="preserve">1.5109640048248878</t>
  </si>
  <si>
    <t xml:space="preserve">5.785211205409122</t>
  </si>
  <si>
    <t xml:space="preserve">1.502961020575418e-8</t>
  </si>
  <si>
    <t xml:space="preserve">3.960894006153461e-5</t>
  </si>
  <si>
    <t xml:space="preserve">9.057308223954557</t>
  </si>
  <si>
    <t xml:space="preserve">cg01190317</t>
  </si>
  <si>
    <t xml:space="preserve">0.6275729405754502</t>
  </si>
  <si>
    <t xml:space="preserve">1.2858584997919502</t>
  </si>
  <si>
    <t xml:space="preserve">5.7637047611174905</t>
  </si>
  <si>
    <t xml:space="preserve">1.6903633361196176e-8</t>
  </si>
  <si>
    <t xml:space="preserve">4.385706641725236e-5</t>
  </si>
  <si>
    <t xml:space="preserve">8.950514898576877</t>
  </si>
  <si>
    <t xml:space="preserve">cg05084668</t>
  </si>
  <si>
    <t xml:space="preserve">ALG1L</t>
  </si>
  <si>
    <t xml:space="preserve">NM_001015050</t>
  </si>
  <si>
    <t xml:space="preserve">3:125654844-125655393</t>
  </si>
  <si>
    <t xml:space="preserve">1.5814149392634262</t>
  </si>
  <si>
    <t xml:space="preserve">5.752894749229677</t>
  </si>
  <si>
    <t xml:space="preserve">1.7929756873103706e-8</t>
  </si>
  <si>
    <t xml:space="preserve">4.5500198248194385e-5</t>
  </si>
  <si>
    <t xml:space="preserve">cg21453758</t>
  </si>
  <si>
    <t xml:space="preserve">chr17:80186135-80189990</t>
  </si>
  <si>
    <t xml:space="preserve">SLC16A3;SLC16A3</t>
  </si>
  <si>
    <t xml:space="preserve">NM_001042422;NM_004207</t>
  </si>
  <si>
    <t xml:space="preserve">17:80185790-80185947</t>
  </si>
  <si>
    <t xml:space="preserve">1.1104526148658702</t>
  </si>
  <si>
    <t xml:space="preserve">4.224160142094901</t>
  </si>
  <si>
    <t xml:space="preserve">5.752741066007854</t>
  </si>
  <si>
    <t xml:space="preserve">1.794477410406985e-8</t>
  </si>
  <si>
    <t xml:space="preserve">cg01878807</t>
  </si>
  <si>
    <t xml:space="preserve">chr14:24422770-24423141</t>
  </si>
  <si>
    <t xml:space="preserve">DHRS4;C14orf167;C14orf167;C14orf167;C14orf167</t>
  </si>
  <si>
    <t xml:space="preserve">NM_021004;NR_023921;NR_023922;NR_023923;NR_023924</t>
  </si>
  <si>
    <t xml:space="preserve">TSS1500;Body;Body;Body;Body</t>
  </si>
  <si>
    <t xml:space="preserve">1.8436704321249792e-8</t>
  </si>
  <si>
    <t xml:space="preserve">4.63960357353436e-5</t>
  </si>
  <si>
    <t xml:space="preserve">8.871625561950836</t>
  </si>
  <si>
    <t xml:space="preserve">cg04714787</t>
  </si>
  <si>
    <t xml:space="preserve">rs73792777</t>
  </si>
  <si>
    <t xml:space="preserve">0.012351000000000001</t>
  </si>
  <si>
    <t xml:space="preserve">chr4:3878078-3878281</t>
  </si>
  <si>
    <t xml:space="preserve">4:3851188-3851457</t>
  </si>
  <si>
    <t xml:space="preserve">4:3881216-3883101</t>
  </si>
  <si>
    <t xml:space="preserve">1.8987168894391255e-8</t>
  </si>
  <si>
    <t xml:space="preserve">4.7424705172449864e-5</t>
  </si>
  <si>
    <t xml:space="preserve">8.844893513275485</t>
  </si>
  <si>
    <t xml:space="preserve">cg21565415</t>
  </si>
  <si>
    <t xml:space="preserve">chr11:617226-617797</t>
  </si>
  <si>
    <t xml:space="preserve">MUPCDH;MUPCDH</t>
  </si>
  <si>
    <t xml:space="preserve">NM_021924;NM_031264</t>
  </si>
  <si>
    <t xml:space="preserve">low-CpG:608854-609097</t>
  </si>
  <si>
    <t xml:space="preserve">1.3454627313265315</t>
  </si>
  <si>
    <t xml:space="preserve">5.7277684345110025</t>
  </si>
  <si>
    <t xml:space="preserve">2.055503611300775e-8</t>
  </si>
  <si>
    <t xml:space="preserve">5.055562322031448e-5</t>
  </si>
  <si>
    <t xml:space="preserve">8.772805263011914</t>
  </si>
  <si>
    <t xml:space="preserve">cg20469139</t>
  </si>
  <si>
    <t xml:space="preserve">chr17:29298046-29298606</t>
  </si>
  <si>
    <t xml:space="preserve">RNF135;RNF135</t>
  </si>
  <si>
    <t xml:space="preserve">NM_197939;NM_032322</t>
  </si>
  <si>
    <t xml:space="preserve">low-CpG:26321506-26321705</t>
  </si>
  <si>
    <t xml:space="preserve">17:26321486-26321780</t>
  </si>
  <si>
    <t xml:space="preserve">17:29296995-29298857</t>
  </si>
  <si>
    <t xml:space="preserve">0.9477694601193619</t>
  </si>
  <si>
    <t xml:space="preserve">5.726528765568542</t>
  </si>
  <si>
    <t xml:space="preserve">2.069382686082279e-8</t>
  </si>
  <si>
    <t xml:space="preserve">8.766691436734101</t>
  </si>
  <si>
    <t xml:space="preserve">cg17512922</t>
  </si>
  <si>
    <t xml:space="preserve">WDR8</t>
  </si>
  <si>
    <t xml:space="preserve">NM_017818</t>
  </si>
  <si>
    <t xml:space="preserve">1:3538503-3538990</t>
  </si>
  <si>
    <t xml:space="preserve">0.8852432450466382</t>
  </si>
  <si>
    <t xml:space="preserve">2.0702563629945385</t>
  </si>
  <si>
    <t xml:space="preserve">5.7209780663940215</t>
  </si>
  <si>
    <t xml:space="preserve">2.1326553200768725e-8</t>
  </si>
  <si>
    <t xml:space="preserve">5.14777635151641e-5</t>
  </si>
  <si>
    <t xml:space="preserve">8.739329883773035</t>
  </si>
  <si>
    <t xml:space="preserve">cg10198271</t>
  </si>
  <si>
    <t xml:space="preserve">chr20:55966212-55966964</t>
  </si>
  <si>
    <t xml:space="preserve">RBM38;RBM38</t>
  </si>
  <si>
    <t xml:space="preserve">NM_017495;NM_183425</t>
  </si>
  <si>
    <t xml:space="preserve">1stExon;1stExon</t>
  </si>
  <si>
    <t xml:space="preserve">20:55399550-55400685</t>
  </si>
  <si>
    <t xml:space="preserve">2.2296694330316637e-8</t>
  </si>
  <si>
    <t xml:space="preserve">5.3304229349180906e-5</t>
  </si>
  <si>
    <t xml:space="preserve">8.698917145921852</t>
  </si>
  <si>
    <t xml:space="preserve">cg21770322</t>
  </si>
  <si>
    <t xml:space="preserve">1.8038917472693772</t>
  </si>
  <si>
    <t xml:space="preserve">1.9483895892021614</t>
  </si>
  <si>
    <t xml:space="preserve">5.697470431077448</t>
  </si>
  <si>
    <t xml:space="preserve">2.4221651330053622e-8</t>
  </si>
  <si>
    <t xml:space="preserve">5.709060275994575e-5</t>
  </si>
  <si>
    <t xml:space="preserve">8.623696624226538</t>
  </si>
  <si>
    <t xml:space="preserve">cg25025879</t>
  </si>
  <si>
    <t xml:space="preserve">1.3729054094017041</t>
  </si>
  <si>
    <t xml:space="preserve">5.665584888617368</t>
  </si>
  <si>
    <t xml:space="preserve">2.8767453016363536e-8</t>
  </si>
  <si>
    <t xml:space="preserve">6.650618805773799e-5</t>
  </si>
  <si>
    <t xml:space="preserve">8.467487445542082</t>
  </si>
  <si>
    <t xml:space="preserve">cg07920855</t>
  </si>
  <si>
    <t xml:space="preserve">rs75780581</t>
  </si>
  <si>
    <t xml:space="preserve">chr1:185285329-185286735</t>
  </si>
  <si>
    <t xml:space="preserve">IVNS1ABP</t>
  </si>
  <si>
    <t xml:space="preserve">NM_006469</t>
  </si>
  <si>
    <t xml:space="preserve">1:183551934-183553620</t>
  </si>
  <si>
    <t xml:space="preserve">1:185286204-185286831</t>
  </si>
  <si>
    <t xml:space="preserve">2.8768778175537027e-8</t>
  </si>
  <si>
    <t xml:space="preserve">cg22853947</t>
  </si>
  <si>
    <t xml:space="preserve">chr12:8395051-8396713</t>
  </si>
  <si>
    <t xml:space="preserve">LOC653113</t>
  </si>
  <si>
    <t xml:space="preserve">NR_024254</t>
  </si>
  <si>
    <t xml:space="preserve">0.5214546624635982</t>
  </si>
  <si>
    <t xml:space="preserve">2.764416885197827</t>
  </si>
  <si>
    <t xml:space="preserve">5.664017097976502</t>
  </si>
  <si>
    <t xml:space="preserve">2.901119961884625e-8</t>
  </si>
  <si>
    <t xml:space="preserve">8.459825626895743</t>
  </si>
  <si>
    <t xml:space="preserve">cg01998806</t>
  </si>
  <si>
    <t xml:space="preserve">chr11:64112327-64112607</t>
  </si>
  <si>
    <t xml:space="preserve">CCDC88B</t>
  </si>
  <si>
    <t xml:space="preserve">NM_032251</t>
  </si>
  <si>
    <t xml:space="preserve">0.8238588346619504</t>
  </si>
  <si>
    <t xml:space="preserve">0.7323596278769446</t>
  </si>
  <si>
    <t xml:space="preserve">5.656735626260772</t>
  </si>
  <si>
    <t xml:space="preserve">3.0169879605753894e-8</t>
  </si>
  <si>
    <t xml:space="preserve">6.86918901676721e-5</t>
  </si>
  <si>
    <t xml:space="preserve">8.424264181472571</t>
  </si>
  <si>
    <t xml:space="preserve">cg02228675</t>
  </si>
  <si>
    <t xml:space="preserve">17:37513119-37513962</t>
  </si>
  <si>
    <t xml:space="preserve">1.043580099721615</t>
  </si>
  <si>
    <t xml:space="preserve">5.645484554302737</t>
  </si>
  <si>
    <t xml:space="preserve">3.2049369044486124e-8</t>
  </si>
  <si>
    <t xml:space="preserve">7.199170182781397e-5</t>
  </si>
  <si>
    <t xml:space="preserve">8.369391104057728</t>
  </si>
  <si>
    <t xml:space="preserve">cg02339392</t>
  </si>
  <si>
    <t xml:space="preserve">chr6:28234842-28235124</t>
  </si>
  <si>
    <t xml:space="preserve">ZNF187;ZNF187;ZNF187</t>
  </si>
  <si>
    <t xml:space="preserve">NM_001023560;NM_152736;NM_001111039</t>
  </si>
  <si>
    <t xml:space="preserve">0.7102513030133384</t>
  </si>
  <si>
    <t xml:space="preserve">5.640780226770675</t>
  </si>
  <si>
    <t xml:space="preserve">3.2868600659775476e-8</t>
  </si>
  <si>
    <t xml:space="preserve">7.333970865215703e-5</t>
  </si>
  <si>
    <t xml:space="preserve">8.346474522498767</t>
  </si>
  <si>
    <t xml:space="preserve">cg14037397</t>
  </si>
  <si>
    <t xml:space="preserve">6:720386-720510</t>
  </si>
  <si>
    <t xml:space="preserve">1.1063480886144004</t>
  </si>
  <si>
    <t xml:space="preserve">1.9444137090760771</t>
  </si>
  <si>
    <t xml:space="preserve">5.597819720836093</t>
  </si>
  <si>
    <t xml:space="preserve">4.1357062907682324e-8</t>
  </si>
  <si>
    <t xml:space="preserve">9.106580374925484e-5</t>
  </si>
  <si>
    <t xml:space="preserve">8.137937909163417</t>
  </si>
  <si>
    <t xml:space="preserve">cg04738888</t>
  </si>
  <si>
    <t xml:space="preserve">4.249778738586475e-8</t>
  </si>
  <si>
    <t xml:space="preserve">9.236231785137664e-5</t>
  </si>
  <si>
    <t xml:space="preserve">8.113243469738343</t>
  </si>
  <si>
    <t xml:space="preserve">cg01287788</t>
  </si>
  <si>
    <t xml:space="preserve">SNORD94;PTCD3</t>
  </si>
  <si>
    <t xml:space="preserve">NR_004378;NM_017952</t>
  </si>
  <si>
    <t xml:space="preserve">TSS200;Body</t>
  </si>
  <si>
    <t xml:space="preserve">0.5119542443128926</t>
  </si>
  <si>
    <t xml:space="preserve">1.5261092345307687</t>
  </si>
  <si>
    <t xml:space="preserve">5.5433930908166715</t>
  </si>
  <si>
    <t xml:space="preserve">5.521737412726705e-8</t>
  </si>
  <si>
    <t xml:space="preserve">1.1550611895953529e-4</t>
  </si>
  <si>
    <t xml:space="preserve">7.875665785131131</t>
  </si>
  <si>
    <t xml:space="preserve">cg26801646</t>
  </si>
  <si>
    <t xml:space="preserve">chr10:76969992-76971002</t>
  </si>
  <si>
    <t xml:space="preserve">VDAC2</t>
  </si>
  <si>
    <t xml:space="preserve">NM_003375</t>
  </si>
  <si>
    <t xml:space="preserve">10:76639769-76641167</t>
  </si>
  <si>
    <t xml:space="preserve">10:76969589-76971446</t>
  </si>
  <si>
    <t xml:space="preserve">5.674368780228816e-8</t>
  </si>
  <si>
    <t xml:space="preserve">1.1796166825457662e-4</t>
  </si>
  <si>
    <t xml:space="preserve">7.850929795955777</t>
  </si>
  <si>
    <t xml:space="preserve">cg18686576</t>
  </si>
  <si>
    <t xml:space="preserve">rs78247927</t>
  </si>
  <si>
    <t xml:space="preserve">chr6:10723022-10723609</t>
  </si>
  <si>
    <t xml:space="preserve">TMEM14C;TMEM14C</t>
  </si>
  <si>
    <t xml:space="preserve">NM_001165258;NM_016462</t>
  </si>
  <si>
    <t xml:space="preserve">RDMR</t>
  </si>
  <si>
    <t xml:space="preserve">6:10722665-10723893</t>
  </si>
  <si>
    <t xml:space="preserve">5.7732542106581796e-8</t>
  </si>
  <si>
    <t xml:space="preserve">1.1876059178935265e-4</t>
  </si>
  <si>
    <t xml:space="preserve">7.835257303413016</t>
  </si>
  <si>
    <t xml:space="preserve">cg13523649</t>
  </si>
  <si>
    <t xml:space="preserve">chr20:37230523-37230742</t>
  </si>
  <si>
    <t xml:space="preserve">C20orf95</t>
  </si>
  <si>
    <t xml:space="preserve">NM_001164431</t>
  </si>
  <si>
    <t xml:space="preserve">0.9765326420701845</t>
  </si>
  <si>
    <t xml:space="preserve">5.534623222472049</t>
  </si>
  <si>
    <t xml:space="preserve">5.783766253354392e-8</t>
  </si>
  <si>
    <t xml:space="preserve">7.833607071221657</t>
  </si>
  <si>
    <t xml:space="preserve">cg07641567</t>
  </si>
  <si>
    <t xml:space="preserve">rs77348457</t>
  </si>
  <si>
    <t xml:space="preserve">6.230359431223222e-8</t>
  </si>
  <si>
    <t xml:space="preserve">1.2561868372489498e-4</t>
  </si>
  <si>
    <t xml:space="preserve">7.766139139647363</t>
  </si>
  <si>
    <t xml:space="preserve">cg02169857</t>
  </si>
  <si>
    <t xml:space="preserve">chr2:110969852-110970222</t>
  </si>
  <si>
    <t xml:space="preserve">NCRNA00116</t>
  </si>
  <si>
    <t xml:space="preserve">NR_027063</t>
  </si>
  <si>
    <t xml:space="preserve">2:110969114-110970652</t>
  </si>
  <si>
    <t xml:space="preserve">1.6455116535811858</t>
  </si>
  <si>
    <t xml:space="preserve">5.512597316730883</t>
  </si>
  <si>
    <t xml:space="preserve">6.496338795102102e-8</t>
  </si>
  <si>
    <t xml:space="preserve">1.3019713251656876e-4</t>
  </si>
  <si>
    <t xml:space="preserve">7.728222283593544</t>
  </si>
  <si>
    <t xml:space="preserve">cg01506766</t>
  </si>
  <si>
    <t xml:space="preserve">chr13:46626454-46627019</t>
  </si>
  <si>
    <t xml:space="preserve">ZC3H13</t>
  </si>
  <si>
    <t xml:space="preserve">NM_015070</t>
  </si>
  <si>
    <t xml:space="preserve">13:45524297-45524766</t>
  </si>
  <si>
    <t xml:space="preserve">13:46626121-46627251</t>
  </si>
  <si>
    <t xml:space="preserve">6.704209482603665e-8</t>
  </si>
  <si>
    <t xml:space="preserve">1.3356341623690677e-4</t>
  </si>
  <si>
    <t xml:space="preserve">7.699656354255875</t>
  </si>
  <si>
    <t xml:space="preserve">cg25208724</t>
  </si>
  <si>
    <t xml:space="preserve">chr1:156163672-156164052</t>
  </si>
  <si>
    <t xml:space="preserve">SLC25A44;SLC25A44</t>
  </si>
  <si>
    <t xml:space="preserve">NM_014655;NM_014655</t>
  </si>
  <si>
    <t xml:space="preserve">high-CpG:154430346-154430550</t>
  </si>
  <si>
    <t xml:space="preserve">1:154430297-154430849</t>
  </si>
  <si>
    <t xml:space="preserve">1:156163372-156164500</t>
  </si>
  <si>
    <t xml:space="preserve">6.815132679407881e-8</t>
  </si>
  <si>
    <t xml:space="preserve">1.349698717239302e-4</t>
  </si>
  <si>
    <t xml:space="preserve">7.684774026648402</t>
  </si>
  <si>
    <t xml:space="preserve">cg25732104</t>
  </si>
  <si>
    <t xml:space="preserve">rs2275229</t>
  </si>
  <si>
    <t xml:space="preserve">GJB5</t>
  </si>
  <si>
    <t xml:space="preserve">NM_005268</t>
  </si>
  <si>
    <t xml:space="preserve">1.0339107894030994</t>
  </si>
  <si>
    <t xml:space="preserve">0.7032659174239697</t>
  </si>
  <si>
    <t xml:space="preserve">5.488078232706178</t>
  </si>
  <si>
    <t xml:space="preserve">7.390085441216935e-8</t>
  </si>
  <si>
    <t xml:space="preserve">1.4284695214729487e-4</t>
  </si>
  <si>
    <t xml:space="preserve">7.611325794901523</t>
  </si>
  <si>
    <t xml:space="preserve">cg15865771</t>
  </si>
  <si>
    <t xml:space="preserve">chr17:12920956-12921566</t>
  </si>
  <si>
    <t xml:space="preserve">ELAC2;ELAC2;ELAC2</t>
  </si>
  <si>
    <t xml:space="preserve">NM_018127;NM_001165962;NM_173717</t>
  </si>
  <si>
    <t xml:space="preserve">17:12920584-12921896</t>
  </si>
  <si>
    <t xml:space="preserve">8.018294040703199e-8</t>
  </si>
  <si>
    <t xml:space="preserve">1.5076870359287398e-4</t>
  </si>
  <si>
    <t xml:space="preserve">7.537350054050711</t>
  </si>
  <si>
    <t xml:space="preserve">cg26227225</t>
  </si>
  <si>
    <t xml:space="preserve">chr1:2121017-2121818</t>
  </si>
  <si>
    <t xml:space="preserve">C1orf86;LOC100128003;C1orf86</t>
  </si>
  <si>
    <t xml:space="preserve">NM_001146310;NR_024445;NM_182533</t>
  </si>
  <si>
    <t xml:space="preserve">Body;Body;3'UTR</t>
  </si>
  <si>
    <t xml:space="preserve">1:2110741-2111949</t>
  </si>
  <si>
    <t xml:space="preserve">1:2120661-2121970</t>
  </si>
  <si>
    <t xml:space="preserve">8.281895537643418e-8</t>
  </si>
  <si>
    <t xml:space="preserve">1.5437042236386602e-4</t>
  </si>
  <si>
    <t xml:space="preserve">cg08206623</t>
  </si>
  <si>
    <t xml:space="preserve">chr11:2907308-2907675</t>
  </si>
  <si>
    <t xml:space="preserve">CDKN1C;CDKN1C;CDKN1C</t>
  </si>
  <si>
    <t xml:space="preserve">NM_000076;NM_001122631;NM_001122630</t>
  </si>
  <si>
    <t xml:space="preserve">11:2861614-2864251</t>
  </si>
  <si>
    <t xml:space="preserve">11:2906926-2907431</t>
  </si>
  <si>
    <t xml:space="preserve">9.397503943871218e-8</t>
  </si>
  <si>
    <t xml:space="preserve">1.6697033273770746e-4</t>
  </si>
  <si>
    <t xml:space="preserve">7.393466349732153</t>
  </si>
  <si>
    <t xml:space="preserve">cg03744440</t>
  </si>
  <si>
    <t xml:space="preserve">9.478588930269176e-8</t>
  </si>
  <si>
    <t xml:space="preserve">7.385679107690555</t>
  </si>
  <si>
    <t xml:space="preserve">cg19504605</t>
  </si>
  <si>
    <t xml:space="preserve">rs58721331</t>
  </si>
  <si>
    <t xml:space="preserve">chr8:144337536-144338585</t>
  </si>
  <si>
    <t xml:space="preserve">ZFP41</t>
  </si>
  <si>
    <t xml:space="preserve">NM_173832</t>
  </si>
  <si>
    <t xml:space="preserve">2.2717793934750117</t>
  </si>
  <si>
    <t xml:space="preserve">1.0808228874093561e-7</t>
  </si>
  <si>
    <t xml:space="preserve">1.8646701871210023e-4</t>
  </si>
  <si>
    <t xml:space="preserve">7.266707437598749</t>
  </si>
  <si>
    <t xml:space="preserve">cg07741192</t>
  </si>
  <si>
    <t xml:space="preserve">MGRN1;MGRN1;MGRN1;MGRN1</t>
  </si>
  <si>
    <t xml:space="preserve">NM_015246;NM_001142291;NM_001142290;NM_001142289</t>
  </si>
  <si>
    <t xml:space="preserve">16:4629935-4630063</t>
  </si>
  <si>
    <t xml:space="preserve">0.6459704911345787</t>
  </si>
  <si>
    <t xml:space="preserve">4.159996564727524</t>
  </si>
  <si>
    <t xml:space="preserve">5.403009404522185</t>
  </si>
  <si>
    <t xml:space="preserve">1.1516713735105013e-7</t>
  </si>
  <si>
    <t xml:space="preserve">1.9566428952136916e-4</t>
  </si>
  <si>
    <t xml:space="preserve">7.209174976781032</t>
  </si>
  <si>
    <t xml:space="preserve">cg23159165</t>
  </si>
  <si>
    <t xml:space="preserve">1.1734025870586031</t>
  </si>
  <si>
    <t xml:space="preserve">1.1776943883247682e-7</t>
  </si>
  <si>
    <t xml:space="preserve">1.9907496126280724e-4</t>
  </si>
  <si>
    <t xml:space="preserve">7.188929309533544</t>
  </si>
  <si>
    <t xml:space="preserve">cg12810548</t>
  </si>
  <si>
    <t xml:space="preserve">chr4:53578358-53579238</t>
  </si>
  <si>
    <t xml:space="preserve">SNORA26;KIAA0114</t>
  </si>
  <si>
    <t xml:space="preserve">NR_003016;NR_024031</t>
  </si>
  <si>
    <t xml:space="preserve">4:53273065-53273995</t>
  </si>
  <si>
    <t xml:space="preserve">4:53577730-53579510</t>
  </si>
  <si>
    <t xml:space="preserve">1.234991375416473e-7</t>
  </si>
  <si>
    <t xml:space="preserve">2.0564449671393853e-4</t>
  </si>
  <si>
    <t xml:space="preserve">7.145888547601762</t>
  </si>
  <si>
    <t xml:space="preserve">cg24703168</t>
  </si>
  <si>
    <t xml:space="preserve">1.6092920087228342</t>
  </si>
  <si>
    <t xml:space="preserve">5.386435938575557</t>
  </si>
  <si>
    <t xml:space="preserve">1.2548357803019198e-7</t>
  </si>
  <si>
    <t xml:space="preserve">2.0791448588522327e-4</t>
  </si>
  <si>
    <t xml:space="preserve">7.131446763396379</t>
  </si>
  <si>
    <t xml:space="preserve">cg20300514</t>
  </si>
  <si>
    <t xml:space="preserve">C1orf86;LOC100128003</t>
  </si>
  <si>
    <t xml:space="preserve">NM_001146310;NR_024445</t>
  </si>
  <si>
    <t xml:space="preserve">1.2621471142933602e-7</t>
  </si>
  <si>
    <t xml:space="preserve">2.0809572828493406e-4</t>
  </si>
  <si>
    <t xml:space="preserve">cg09586646</t>
  </si>
  <si>
    <t xml:space="preserve">0.7974241716517694</t>
  </si>
  <si>
    <t xml:space="preserve">5.3793909857775715</t>
  </si>
  <si>
    <t xml:space="preserve">1.3013577146716915e-7</t>
  </si>
  <si>
    <t xml:space="preserve">2.1175978341970327e-4</t>
  </si>
  <si>
    <t xml:space="preserve">7.098467992499868</t>
  </si>
  <si>
    <t xml:space="preserve">cg16103275</t>
  </si>
  <si>
    <t xml:space="preserve">chr6:291948-292839</t>
  </si>
  <si>
    <t xml:space="preserve">DUSP22</t>
  </si>
  <si>
    <t xml:space="preserve">NM_020185</t>
  </si>
  <si>
    <t xml:space="preserve">6:290513-290802</t>
  </si>
  <si>
    <t xml:space="preserve">0.7024912246021139</t>
  </si>
  <si>
    <t xml:space="preserve">2.896064354666395</t>
  </si>
  <si>
    <t xml:space="preserve">5.368529893588524</t>
  </si>
  <si>
    <t xml:space="preserve">1.3763786856750906e-7</t>
  </si>
  <si>
    <t xml:space="preserve">2.2147455009712713e-4</t>
  </si>
  <si>
    <t xml:space="preserve">7.047697084047311</t>
  </si>
  <si>
    <t xml:space="preserve">cg04902856</t>
  </si>
  <si>
    <t xml:space="preserve">chr7:100171148-100172286</t>
  </si>
  <si>
    <t xml:space="preserve">SAP25</t>
  </si>
  <si>
    <t xml:space="preserve">NM_001168682</t>
  </si>
  <si>
    <t xml:space="preserve">7:100009134-100010191</t>
  </si>
  <si>
    <t xml:space="preserve">0.5585266034794832</t>
  </si>
  <si>
    <t xml:space="preserve">2.876899743865344</t>
  </si>
  <si>
    <t xml:space="preserve">5.3628372849913495</t>
  </si>
  <si>
    <t xml:space="preserve">1.4173598983482557e-7</t>
  </si>
  <si>
    <t xml:space="preserve">2.2483100327658125e-4</t>
  </si>
  <si>
    <t xml:space="preserve">7.021121483641762</t>
  </si>
  <si>
    <t xml:space="preserve">cg05295671</t>
  </si>
  <si>
    <t xml:space="preserve">1.5033784299503516</t>
  </si>
  <si>
    <t xml:space="preserve">5.361431375903805</t>
  </si>
  <si>
    <t xml:space="preserve">1.4276620898178875e-7</t>
  </si>
  <si>
    <t xml:space="preserve">2.25392152429999e-4</t>
  </si>
  <si>
    <t xml:space="preserve">7.0145617779628715</t>
  </si>
  <si>
    <t xml:space="preserve">cg20533952</t>
  </si>
  <si>
    <t xml:space="preserve">chr21</t>
  </si>
  <si>
    <t xml:space="preserve">rs35879470</t>
  </si>
  <si>
    <t xml:space="preserve">chr21:43198413-43198715</t>
  </si>
  <si>
    <t xml:space="preserve">21:42071278-42071776</t>
  </si>
  <si>
    <t xml:space="preserve">21:43198419-43199328</t>
  </si>
  <si>
    <t xml:space="preserve">1.4627715949250088e-7</t>
  </si>
  <si>
    <t xml:space="preserve">2.298508633631107e-4</t>
  </si>
  <si>
    <t xml:space="preserve">cg21932878</t>
  </si>
  <si>
    <t xml:space="preserve">0.7294868102814804</t>
  </si>
  <si>
    <t xml:space="preserve">2.140105958457844</t>
  </si>
  <si>
    <t xml:space="preserve">5.3524369077677445</t>
  </si>
  <si>
    <t xml:space="preserve">1.495313061599543e-7</t>
  </si>
  <si>
    <t xml:space="preserve">2.338662640897472e-4</t>
  </si>
  <si>
    <t xml:space="preserve">6.9726299550667505</t>
  </si>
  <si>
    <t xml:space="preserve">cg02581963</t>
  </si>
  <si>
    <t xml:space="preserve">chr10:102133021-102133557</t>
  </si>
  <si>
    <t xml:space="preserve">C10orf75</t>
  </si>
  <si>
    <t xml:space="preserve">NR_026762</t>
  </si>
  <si>
    <t xml:space="preserve">10:102122867-102123802</t>
  </si>
  <si>
    <t xml:space="preserve">10:102132868-102134271</t>
  </si>
  <si>
    <t xml:space="preserve">1.5234661414889668e-7</t>
  </si>
  <si>
    <t xml:space="preserve">2.3716116289565104e-4</t>
  </si>
  <si>
    <t xml:space="preserve">6.955737273341727</t>
  </si>
  <si>
    <t xml:space="preserve">cg23958533</t>
  </si>
  <si>
    <t xml:space="preserve">rs79131949</t>
  </si>
  <si>
    <t xml:space="preserve">PIK3C2B</t>
  </si>
  <si>
    <t xml:space="preserve">NM_002646</t>
  </si>
  <si>
    <t xml:space="preserve">0.6285424109940686</t>
  </si>
  <si>
    <t xml:space="preserve">2.6528345585522235</t>
  </si>
  <si>
    <t xml:space="preserve">5.343004457323309</t>
  </si>
  <si>
    <t xml:space="preserve">1.5695994702152855e-7</t>
  </si>
  <si>
    <t xml:space="preserve">2.4098031866224998e-4</t>
  </si>
  <si>
    <t xml:space="preserve">6.928720719816571</t>
  </si>
  <si>
    <t xml:space="preserve">cg04675922</t>
  </si>
  <si>
    <t xml:space="preserve">SNORD115-15;SNORD115-21;SNORD115-26</t>
  </si>
  <si>
    <t xml:space="preserve">NR_003307;NR_003313;NR_003343</t>
  </si>
  <si>
    <t xml:space="preserve">Body;Body;TSS200</t>
  </si>
  <si>
    <t xml:space="preserve">0.8256697512072005</t>
  </si>
  <si>
    <t xml:space="preserve">2.823420948104331</t>
  </si>
  <si>
    <t xml:space="preserve">5.3352759439857165</t>
  </si>
  <si>
    <t xml:space="preserve">1.6331254438406288e-7</t>
  </si>
  <si>
    <t xml:space="preserve">2.473298282471671e-4</t>
  </si>
  <si>
    <t xml:space="preserve">6.8927927360716374</t>
  </si>
  <si>
    <t xml:space="preserve">cg21445527</t>
  </si>
  <si>
    <t xml:space="preserve">chr4:738424-741517</t>
  </si>
  <si>
    <t xml:space="preserve">PCGF3</t>
  </si>
  <si>
    <t xml:space="preserve">NM_006315</t>
  </si>
  <si>
    <t xml:space="preserve">4:727313-727484</t>
  </si>
  <si>
    <t xml:space="preserve">4:737297-737902</t>
  </si>
  <si>
    <t xml:space="preserve">0.5093556865167334</t>
  </si>
  <si>
    <t xml:space="preserve">2.5851259454753137</t>
  </si>
  <si>
    <t xml:space="preserve">5.326135536712463</t>
  </si>
  <si>
    <t xml:space="preserve">1.7114816165860615e-7</t>
  </si>
  <si>
    <t xml:space="preserve">2.5479410148820426e-4</t>
  </si>
  <si>
    <t xml:space="preserve">6.850358455313772</t>
  </si>
  <si>
    <t xml:space="preserve">cg13389575</t>
  </si>
  <si>
    <t xml:space="preserve">chr13:48890957-48891549</t>
  </si>
  <si>
    <t xml:space="preserve">RB1</t>
  </si>
  <si>
    <t xml:space="preserve">NM_000321</t>
  </si>
  <si>
    <t xml:space="preserve">13:47788404-47788537</t>
  </si>
  <si>
    <t xml:space="preserve">0.6221338193881849</t>
  </si>
  <si>
    <t xml:space="preserve">1.0178786475598278</t>
  </si>
  <si>
    <t xml:space="preserve">5.3216954290044765</t>
  </si>
  <si>
    <t xml:space="preserve">1.7508494368885713e-7</t>
  </si>
  <si>
    <t xml:space="preserve">2.5850907859418387e-4</t>
  </si>
  <si>
    <t xml:space="preserve">6.829767689424299</t>
  </si>
  <si>
    <t xml:space="preserve">cg13876562</t>
  </si>
  <si>
    <t xml:space="preserve">chr13:112275562-112275794</t>
  </si>
  <si>
    <t xml:space="preserve">13:111074074-111074778</t>
  </si>
  <si>
    <t xml:space="preserve">0.5257889621781632</t>
  </si>
  <si>
    <t xml:space="preserve">1.7587513893643723</t>
  </si>
  <si>
    <t xml:space="preserve">5.320270313888354</t>
  </si>
  <si>
    <t xml:space="preserve">1.7636703813450262e-7</t>
  </si>
  <si>
    <t xml:space="preserve">6.8231619001904456</t>
  </si>
  <si>
    <t xml:space="preserve">cg25858983</t>
  </si>
  <si>
    <t xml:space="preserve">chr17:42295861-42299719</t>
  </si>
  <si>
    <t xml:space="preserve">UBTF;UBTF;UBTF</t>
  </si>
  <si>
    <t xml:space="preserve">NM_001076684;NM_014233;NM_001076683</t>
  </si>
  <si>
    <t xml:space="preserve">5'UTR;TSS200;5'UTR</t>
  </si>
  <si>
    <t xml:space="preserve">17:42294752-42297183</t>
  </si>
  <si>
    <t xml:space="preserve">1.7757514120350155e-7</t>
  </si>
  <si>
    <t xml:space="preserve">6.816981218871669</t>
  </si>
  <si>
    <t xml:space="preserve">cg14859874</t>
  </si>
  <si>
    <t xml:space="preserve">UBAP2L</t>
  </si>
  <si>
    <t xml:space="preserve">NM_014847</t>
  </si>
  <si>
    <t xml:space="preserve">1:154238070-154238414</t>
  </si>
  <si>
    <t xml:space="preserve">Gene_Associated_Cell_type_specific</t>
  </si>
  <si>
    <t xml:space="preserve">2.2689121496959666</t>
  </si>
  <si>
    <t xml:space="preserve">5.318409437588966</t>
  </si>
  <si>
    <t xml:space="preserve">1.7805488555077954e-7</t>
  </si>
  <si>
    <t xml:space="preserve">6.814538515043173</t>
  </si>
  <si>
    <t xml:space="preserve">cg25575688</t>
  </si>
  <si>
    <t xml:space="preserve">chr20:304826-308323</t>
  </si>
  <si>
    <t xml:space="preserve">SOX12</t>
  </si>
  <si>
    <t xml:space="preserve">NM_006943</t>
  </si>
  <si>
    <t xml:space="preserve">high-CpG:253861-253924</t>
  </si>
  <si>
    <t xml:space="preserve">20:253636-256321</t>
  </si>
  <si>
    <t xml:space="preserve">20:305822-306147</t>
  </si>
  <si>
    <t xml:space="preserve">0.5725250395094849</t>
  </si>
  <si>
    <t xml:space="preserve">1.8445445592958997e-7</t>
  </si>
  <si>
    <t xml:space="preserve">2.638289919972398e-4</t>
  </si>
  <si>
    <t xml:space="preserve">6.782570160976647</t>
  </si>
  <si>
    <t xml:space="preserve">cg25471639</t>
  </si>
  <si>
    <t xml:space="preserve">4:26062928-26063210</t>
  </si>
  <si>
    <t xml:space="preserve">0.2537175735889678</t>
  </si>
  <si>
    <t xml:space="preserve">1.9188426946298267e-7</t>
  </si>
  <si>
    <t xml:space="preserve">2.721301083386144e-4</t>
  </si>
  <si>
    <t xml:space="preserve">6.746820805604168</t>
  </si>
  <si>
    <t xml:space="preserve">cg03433313</t>
  </si>
  <si>
    <t xml:space="preserve">rs146994997</t>
  </si>
  <si>
    <t xml:space="preserve">MIR662</t>
  </si>
  <si>
    <t xml:space="preserve">NR_030384</t>
  </si>
  <si>
    <t xml:space="preserve">1.1821851447772258</t>
  </si>
  <si>
    <t xml:space="preserve">1.6997837233362176</t>
  </si>
  <si>
    <t xml:space="preserve">5.2903341078070225</t>
  </si>
  <si>
    <t xml:space="preserve">2.0550410161030207e-7</t>
  </si>
  <si>
    <t xml:space="preserve">2.85399150574523e-4</t>
  </si>
  <si>
    <t xml:space="preserve">6.684748947591109</t>
  </si>
  <si>
    <t xml:space="preserve">cg08128228</t>
  </si>
  <si>
    <t xml:space="preserve">chr1:167189130-167191361</t>
  </si>
  <si>
    <t xml:space="preserve">POU2F1</t>
  </si>
  <si>
    <t xml:space="preserve">NM_002697</t>
  </si>
  <si>
    <t xml:space="preserve">1:165455766-165458146</t>
  </si>
  <si>
    <t xml:space="preserve">2.0661036740552206e-7</t>
  </si>
  <si>
    <t xml:space="preserve">2.857498219784761e-4</t>
  </si>
  <si>
    <t xml:space="preserve">6.679889578814649</t>
  </si>
  <si>
    <t xml:space="preserve">cg17720231</t>
  </si>
  <si>
    <t xml:space="preserve">chr1:159915368-159915797</t>
  </si>
  <si>
    <t xml:space="preserve">IGSF9;IGSF9;IGSF9;IGSF9</t>
  </si>
  <si>
    <t xml:space="preserve">NM_020789;NM_001135050;NM_001135050;NM_020789</t>
  </si>
  <si>
    <t xml:space="preserve">1stExon;1stExon;5'UTR;5'UTR</t>
  </si>
  <si>
    <t xml:space="preserve">1:158181993-158182415</t>
  </si>
  <si>
    <t xml:space="preserve">1:159914583-159916197</t>
  </si>
  <si>
    <t xml:space="preserve">2.107086207653819e-7</t>
  </si>
  <si>
    <t xml:space="preserve">2.8605058837191834e-4</t>
  </si>
  <si>
    <t xml:space="preserve">6.662112052083993</t>
  </si>
  <si>
    <t xml:space="preserve">cg00647820</t>
  </si>
  <si>
    <t xml:space="preserve">1.434323490784769</t>
  </si>
  <si>
    <t xml:space="preserve">5.285301610119175</t>
  </si>
  <si>
    <t xml:space="preserve">2.108403814048466e-7</t>
  </si>
  <si>
    <t xml:space="preserve">6.6615462613051974</t>
  </si>
  <si>
    <t xml:space="preserve">cg13449967</t>
  </si>
  <si>
    <t xml:space="preserve">chr11:64684599-64684826</t>
  </si>
  <si>
    <t xml:space="preserve">ATG2A</t>
  </si>
  <si>
    <t xml:space="preserve">NM_015104</t>
  </si>
  <si>
    <t xml:space="preserve">11:64440674-64441621</t>
  </si>
  <si>
    <t xml:space="preserve">11:64683553-64685483</t>
  </si>
  <si>
    <t xml:space="preserve">0.5731255760523228</t>
  </si>
  <si>
    <t xml:space="preserve">5.2850588759527435</t>
  </si>
  <si>
    <t xml:space="preserve">2.1110113783553334e-7</t>
  </si>
  <si>
    <t xml:space="preserve">cg13546858</t>
  </si>
  <si>
    <t xml:space="preserve">rs13303207</t>
  </si>
  <si>
    <t xml:space="preserve">1.0559162538358364</t>
  </si>
  <si>
    <t xml:space="preserve">5.278470830051558</t>
  </si>
  <si>
    <t xml:space="preserve">2.1829901576121638e-7</t>
  </si>
  <si>
    <t xml:space="preserve">2.946112462911303e-4</t>
  </si>
  <si>
    <t xml:space="preserve">6.630082690581489</t>
  </si>
  <si>
    <t xml:space="preserve">cg02519892</t>
  </si>
  <si>
    <t xml:space="preserve">rs74659079</t>
  </si>
  <si>
    <t xml:space="preserve">2.2243707995088802e-7</t>
  </si>
  <si>
    <t xml:space="preserve">2.989902749966364e-4</t>
  </si>
  <si>
    <t xml:space="preserve">6.613088044377596</t>
  </si>
  <si>
    <t xml:space="preserve">cg04170071</t>
  </si>
  <si>
    <t xml:space="preserve">rs188570997</t>
  </si>
  <si>
    <t xml:space="preserve">chr2:114384589-114385133</t>
  </si>
  <si>
    <t xml:space="preserve">RPL23AP7;RPL23AP7;RABL2A;RABL2A;RABL2A;RPL23AP7;RABL2A;RPL23AP7;RPL23AP7</t>
  </si>
  <si>
    <t xml:space="preserve">NR_024528;NR_024529;NM_013412;NM_007082;NM_007082;NR_024530;NM_013412;NR_024531;NR_000029</t>
  </si>
  <si>
    <t xml:space="preserve">TSS200;TSS200;5'UTR;1stExon;5'UTR;TSS200;1stExon;TSS200;TSS200</t>
  </si>
  <si>
    <t xml:space="preserve">2:114101060-114101603</t>
  </si>
  <si>
    <t xml:space="preserve">2:114384574-114385021</t>
  </si>
  <si>
    <t xml:space="preserve">2.271229330987334e-7</t>
  </si>
  <si>
    <t xml:space="preserve">3.0285621551187484e-4</t>
  </si>
  <si>
    <t xml:space="preserve">6.594222005905463</t>
  </si>
  <si>
    <t xml:space="preserve">cg02498382</t>
  </si>
  <si>
    <t xml:space="preserve">SNRNP27</t>
  </si>
  <si>
    <t xml:space="preserve">NM_006857</t>
  </si>
  <si>
    <t xml:space="preserve">0.8832345774353382</t>
  </si>
  <si>
    <t xml:space="preserve">2.1458420112954744</t>
  </si>
  <si>
    <t xml:space="preserve">5.2619904698385485</t>
  </si>
  <si>
    <t xml:space="preserve">2.3736325461186608e-7</t>
  </si>
  <si>
    <t xml:space="preserve">3.12772813001254e-4</t>
  </si>
  <si>
    <t xml:space="preserve">6.554315147388278</t>
  </si>
  <si>
    <t xml:space="preserve">cg07089783</t>
  </si>
  <si>
    <t xml:space="preserve">chr10:31607227-31610094</t>
  </si>
  <si>
    <t xml:space="preserve">ZEB1;ZEB1;ZEB1;ZEB1;LOC220930</t>
  </si>
  <si>
    <t xml:space="preserve">NR_024286;NM_030751;NR_024287;NR_024285;NR_024284</t>
  </si>
  <si>
    <t xml:space="preserve">Body;TSS200;Body;Body;Body</t>
  </si>
  <si>
    <t xml:space="preserve">10:31647156-31649926</t>
  </si>
  <si>
    <t xml:space="preserve">10:31607926-31608607</t>
  </si>
  <si>
    <t xml:space="preserve">2.4205476163371864e-7</t>
  </si>
  <si>
    <t xml:space="preserve">3.1770399390195083e-4</t>
  </si>
  <si>
    <t xml:space="preserve">6.5366050451600906</t>
  </si>
  <si>
    <t xml:space="preserve">cg23412633</t>
  </si>
  <si>
    <t xml:space="preserve">TSEN2;TSEN2;TSEN2;TSEN2;TSEN2</t>
  </si>
  <si>
    <t xml:space="preserve">NM_001145392;NM_001145394;NM_001145393;NM_001145395;NM_025265</t>
  </si>
  <si>
    <t xml:space="preserve">Body;Body;Body;Body;Body</t>
  </si>
  <si>
    <t xml:space="preserve">3.4317311628451725</t>
  </si>
  <si>
    <t xml:space="preserve">5.250771526726314</t>
  </si>
  <si>
    <t xml:space="preserve">2.5125474695613464e-7</t>
  </si>
  <si>
    <t xml:space="preserve">3.2721286977620035e-4</t>
  </si>
  <si>
    <t xml:space="preserve">6.502852791722823</t>
  </si>
  <si>
    <t xml:space="preserve">cg27614445</t>
  </si>
  <si>
    <t xml:space="preserve">chr3:179040466-179041632</t>
  </si>
  <si>
    <t xml:space="preserve">ZNF639</t>
  </si>
  <si>
    <t xml:space="preserve">NM_016331</t>
  </si>
  <si>
    <t xml:space="preserve">high-CpG:180523374-180524079</t>
  </si>
  <si>
    <t xml:space="preserve">3:180522961-180524319</t>
  </si>
  <si>
    <t xml:space="preserve">3:179039810-179041247</t>
  </si>
  <si>
    <t xml:space="preserve">2.538687213739205e-7</t>
  </si>
  <si>
    <t xml:space="preserve">3.289896671644881e-4</t>
  </si>
  <si>
    <t xml:space="preserve">cg10463451</t>
  </si>
  <si>
    <t xml:space="preserve">rs34202426</t>
  </si>
  <si>
    <t xml:space="preserve">chr21:37432123-37433150</t>
  </si>
  <si>
    <t xml:space="preserve">SETD4;SETD4</t>
  </si>
  <si>
    <t xml:space="preserve">NM_017438;NM_001007259</t>
  </si>
  <si>
    <t xml:space="preserve">high-CpG:36354475-36354713</t>
  </si>
  <si>
    <t xml:space="preserve">21:36354001-36355006</t>
  </si>
  <si>
    <t xml:space="preserve">21:37432052-37433551</t>
  </si>
  <si>
    <t xml:space="preserve">2.5771069619425756e-7</t>
  </si>
  <si>
    <t xml:space="preserve">3.3174800562591167e-4</t>
  </si>
  <si>
    <t xml:space="preserve">6.479899083794265</t>
  </si>
  <si>
    <t xml:space="preserve">cg02450064</t>
  </si>
  <si>
    <t xml:space="preserve">1.1816684280093295</t>
  </si>
  <si>
    <t xml:space="preserve">0.2498056325359726</t>
  </si>
  <si>
    <t xml:space="preserve">5.243443542033612</t>
  </si>
  <si>
    <t xml:space="preserve">2.6075066743077326e-7</t>
  </si>
  <si>
    <t xml:space="preserve">3.335141237959135e-4</t>
  </si>
  <si>
    <t xml:space="preserve">6.469289465866293</t>
  </si>
  <si>
    <t xml:space="preserve">cg05337761</t>
  </si>
  <si>
    <t xml:space="preserve">2.6107560744716633e-7</t>
  </si>
  <si>
    <t xml:space="preserve">6.468162752682407</t>
  </si>
  <si>
    <t xml:space="preserve">cg09977852</t>
  </si>
  <si>
    <t xml:space="preserve">PCCA;PCCA</t>
  </si>
  <si>
    <t xml:space="preserve">NM_001127692;NM_000282</t>
  </si>
  <si>
    <t xml:space="preserve">13:99976574-99976844</t>
  </si>
  <si>
    <t xml:space="preserve">1.1160174138495418</t>
  </si>
  <si>
    <t xml:space="preserve">4.473777000059846</t>
  </si>
  <si>
    <t xml:space="preserve">5.2408448506655345</t>
  </si>
  <si>
    <t xml:space="preserve">2.642010314851368e-7</t>
  </si>
  <si>
    <t xml:space="preserve">3.3615023973810297e-4</t>
  </si>
  <si>
    <t xml:space="preserve">6.457396703907278</t>
  </si>
  <si>
    <t xml:space="preserve">ch.X.2115742F</t>
  </si>
  <si>
    <t xml:space="preserve">0.5938875896528368</t>
  </si>
  <si>
    <t xml:space="preserve">5.240137486174304</t>
  </si>
  <si>
    <t xml:space="preserve">2.6514786086096053e-7</t>
  </si>
  <si>
    <t xml:space="preserve">6.454160366392923</t>
  </si>
  <si>
    <t xml:space="preserve">cg25184805</t>
  </si>
  <si>
    <t xml:space="preserve">chr2:147344801-147345379</t>
  </si>
  <si>
    <t xml:space="preserve">PABPC1P2</t>
  </si>
  <si>
    <t xml:space="preserve">NR_026904</t>
  </si>
  <si>
    <t xml:space="preserve">2:147061272-147061823</t>
  </si>
  <si>
    <t xml:space="preserve">0.8061450252964987</t>
  </si>
  <si>
    <t xml:space="preserve">5.236412341334866</t>
  </si>
  <si>
    <t xml:space="preserve">2.701886238101171e-7</t>
  </si>
  <si>
    <t xml:space="preserve">3.4124823187217787e-4</t>
  </si>
  <si>
    <t xml:space="preserve">6.437123248087383</t>
  </si>
  <si>
    <t xml:space="preserve">cg15063726</t>
  </si>
  <si>
    <t xml:space="preserve">HPX</t>
  </si>
  <si>
    <t xml:space="preserve">NM_000613</t>
  </si>
  <si>
    <t xml:space="preserve">0.5450420917613932</t>
  </si>
  <si>
    <t xml:space="preserve">3.513854418860918</t>
  </si>
  <si>
    <t xml:space="preserve">5.217516565341683</t>
  </si>
  <si>
    <t xml:space="preserve">2.9722307703221446e-07</t>
  </si>
  <si>
    <t xml:space="preserve">3.711905886839441e-4</t>
  </si>
  <si>
    <t xml:space="preserve">6.350862723432419</t>
  </si>
  <si>
    <t xml:space="preserve">cg20460234</t>
  </si>
  <si>
    <t xml:space="preserve">SNORD115-1</t>
  </si>
  <si>
    <t xml:space="preserve">NR_001291</t>
  </si>
  <si>
    <t xml:space="preserve">0.7411724935537541</t>
  </si>
  <si>
    <t xml:space="preserve">3.3297266337395603</t>
  </si>
  <si>
    <t xml:space="preserve">5.206192125638297</t>
  </si>
  <si>
    <t xml:space="preserve">3.1466284844235506e-7</t>
  </si>
  <si>
    <t xml:space="preserve">3.900595631830149e-4</t>
  </si>
  <si>
    <t xml:space="preserve">6.299294229815795</t>
  </si>
  <si>
    <t xml:space="preserve">cg09154639</t>
  </si>
  <si>
    <t xml:space="preserve">chr20:55926212-55926585</t>
  </si>
  <si>
    <t xml:space="preserve">RAE1;RAE1</t>
  </si>
  <si>
    <t xml:space="preserve">NM_001015885;NM_003610</t>
  </si>
  <si>
    <t xml:space="preserve">20:55925444-55925758</t>
  </si>
  <si>
    <t xml:space="preserve">0.8276419890285075</t>
  </si>
  <si>
    <t xml:space="preserve">0.7191711547621248</t>
  </si>
  <si>
    <t xml:space="preserve">5.1947943688326195</t>
  </si>
  <si>
    <t xml:space="preserve">3.332153211248695e-7</t>
  </si>
  <si>
    <t xml:space="preserve">4.0702737921127075e-4</t>
  </si>
  <si>
    <t xml:space="preserve">6.247489120485463</t>
  </si>
  <si>
    <t xml:space="preserve">cg07252575</t>
  </si>
  <si>
    <t xml:space="preserve">rs140792478</t>
  </si>
  <si>
    <t xml:space="preserve">DHX40P</t>
  </si>
  <si>
    <t xml:space="preserve">NR_002924</t>
  </si>
  <si>
    <t xml:space="preserve">0.5569277066591568</t>
  </si>
  <si>
    <t xml:space="preserve">5.1887832972221215</t>
  </si>
  <si>
    <t xml:space="preserve">3.43422287906895e-7</t>
  </si>
  <si>
    <t xml:space="preserve">4.1495206733212355e-4</t>
  </si>
  <si>
    <t xml:space="preserve">6.220206912631912</t>
  </si>
  <si>
    <t xml:space="preserve">cg12697442</t>
  </si>
  <si>
    <t xml:space="preserve">chr11:101980632-101982330</t>
  </si>
  <si>
    <t xml:space="preserve">YAP1;YAP1</t>
  </si>
  <si>
    <t xml:space="preserve">NM_001130145;NM_006106</t>
  </si>
  <si>
    <t xml:space="preserve">high-CpG:101485946-101486878</t>
  </si>
  <si>
    <t xml:space="preserve">11:101485843-101487952</t>
  </si>
  <si>
    <t xml:space="preserve">3.669548066982249e-7</t>
  </si>
  <si>
    <t xml:space="preserve">4.370592151091533e-4</t>
  </si>
  <si>
    <t xml:space="preserve">6.160282938168109</t>
  </si>
  <si>
    <t xml:space="preserve">cg02758499</t>
  </si>
  <si>
    <t xml:space="preserve">chr16:85684107-85684491</t>
  </si>
  <si>
    <t xml:space="preserve">KIAA0182;KIAA0182</t>
  </si>
  <si>
    <t xml:space="preserve">NM_001134473;NM_014615</t>
  </si>
  <si>
    <t xml:space="preserve">16:84239680-84240153</t>
  </si>
  <si>
    <t xml:space="preserve">0.6230880161870077</t>
  </si>
  <si>
    <t xml:space="preserve">1.6918959498259551</t>
  </si>
  <si>
    <t xml:space="preserve">5.168346624146386</t>
  </si>
  <si>
    <t xml:space="preserve">3.804405637548292e-7</t>
  </si>
  <si>
    <t xml:space="preserve">4.499348215050267e-4</t>
  </si>
  <si>
    <t xml:space="preserve">6.127655162657652</t>
  </si>
  <si>
    <t xml:space="preserve">cg10765909</t>
  </si>
  <si>
    <t xml:space="preserve">chr12:53715133-53715516</t>
  </si>
  <si>
    <t xml:space="preserve">AAAS</t>
  </si>
  <si>
    <t xml:space="preserve">NM_015665</t>
  </si>
  <si>
    <t xml:space="preserve">12:52001408-52001783</t>
  </si>
  <si>
    <t xml:space="preserve">12:53714710-53715814</t>
  </si>
  <si>
    <t xml:space="preserve">3.8459029247290864e-7</t>
  </si>
  <si>
    <t xml:space="preserve">4.524171879487634e-4</t>
  </si>
  <si>
    <t xml:space="preserve">6.117848102932532</t>
  </si>
  <si>
    <t xml:space="preserve">cg03250220</t>
  </si>
  <si>
    <t xml:space="preserve">2:110327031-110327572</t>
  </si>
  <si>
    <t xml:space="preserve">1.0154915668998192</t>
  </si>
  <si>
    <t xml:space="preserve">5.165837836308511</t>
  </si>
  <si>
    <t xml:space="preserve">3.852429781305295e-7</t>
  </si>
  <si>
    <t xml:space="preserve">6.116315267544772</t>
  </si>
  <si>
    <t xml:space="preserve">cg23363182</t>
  </si>
  <si>
    <t xml:space="preserve">0.8937330917911206</t>
  </si>
  <si>
    <t xml:space="preserve">2.1315673709464638</t>
  </si>
  <si>
    <t xml:space="preserve">5.163649737148404</t>
  </si>
  <si>
    <t xml:space="preserve">3.8947942357869713e-7</t>
  </si>
  <si>
    <t xml:space="preserve">4.5579306179955264e-4</t>
  </si>
  <si>
    <t xml:space="preserve">6.106428780053607</t>
  </si>
  <si>
    <t xml:space="preserve">cg12870014</t>
  </si>
  <si>
    <t xml:space="preserve">ANKRD13A</t>
  </si>
  <si>
    <t xml:space="preserve">NM_033121</t>
  </si>
  <si>
    <t xml:space="preserve">12:110450618-110450690</t>
  </si>
  <si>
    <t xml:space="preserve">2.9716064303528547</t>
  </si>
  <si>
    <t xml:space="preserve">4.0511602489377174e-7</t>
  </si>
  <si>
    <t xml:space="preserve">4.7079968038826715e-4</t>
  </si>
  <si>
    <t xml:space="preserve">6.070848344747482</t>
  </si>
  <si>
    <t xml:space="preserve">cg21465150</t>
  </si>
  <si>
    <t xml:space="preserve">chr17:3435953-3436164</t>
  </si>
  <si>
    <t xml:space="preserve">TRPV3</t>
  </si>
  <si>
    <t xml:space="preserve">NM_145068</t>
  </si>
  <si>
    <t xml:space="preserve">17:3380130-3380208</t>
  </si>
  <si>
    <t xml:space="preserve">2.3385484367545186</t>
  </si>
  <si>
    <t xml:space="preserve">4.0950578749937583e-7</t>
  </si>
  <si>
    <t xml:space="preserve">4.726191018865641e-4</t>
  </si>
  <si>
    <t xml:space="preserve">6.061106867772827</t>
  </si>
  <si>
    <t xml:space="preserve">cg11786255</t>
  </si>
  <si>
    <t xml:space="preserve">chr5:126564997-126565580</t>
  </si>
  <si>
    <t xml:space="preserve">5:126592851-126593472</t>
  </si>
  <si>
    <t xml:space="preserve">5:126564519-126566103</t>
  </si>
  <si>
    <t xml:space="preserve">4.2219674416812604e-7</t>
  </si>
  <si>
    <t xml:space="preserve">4.8227692590222166e-4</t>
  </si>
  <si>
    <t xml:space="preserve">cg16600432</t>
  </si>
  <si>
    <t xml:space="preserve">chr14:64969967-64972180</t>
  </si>
  <si>
    <t xml:space="preserve">ZBTB1;ZBTB25;ZBTB1</t>
  </si>
  <si>
    <t xml:space="preserve">NM_014950;NM_006977;NM_001123329</t>
  </si>
  <si>
    <t xml:space="preserve">TSS1500;5'UTR;TSS1500</t>
  </si>
  <si>
    <t xml:space="preserve">14:64039721-64041653</t>
  </si>
  <si>
    <t xml:space="preserve">14:64969878-64970140</t>
  </si>
  <si>
    <t xml:space="preserve">0.5017000670597888</t>
  </si>
  <si>
    <t xml:space="preserve">5.139828067996392</t>
  </si>
  <si>
    <t xml:space="preserve">4.3862158708864065e-7</t>
  </si>
  <si>
    <t xml:space="preserve">4.942910844802444e-4</t>
  </si>
  <si>
    <t xml:space="preserve">5.999029000106555</t>
  </si>
  <si>
    <t xml:space="preserve">cg26353468</t>
  </si>
  <si>
    <t xml:space="preserve">4.4323045790139e-7</t>
  </si>
  <si>
    <t xml:space="preserve">4.963499875322249e-4</t>
  </si>
  <si>
    <t xml:space="preserve">cg08570243</t>
  </si>
  <si>
    <t xml:space="preserve">1.5204319944311295</t>
  </si>
  <si>
    <t xml:space="preserve">5.127264729929973</t>
  </si>
  <si>
    <t xml:space="preserve">4.6690516671452346e-7</t>
  </si>
  <si>
    <t xml:space="preserve">5.190788850873957e-4</t>
  </si>
  <si>
    <t xml:space="preserve">5.942559877192748</t>
  </si>
  <si>
    <t xml:space="preserve">cg26724070</t>
  </si>
  <si>
    <t xml:space="preserve">chr16:50707291-50708041</t>
  </si>
  <si>
    <t xml:space="preserve">SNX20;SNX20;SNX20</t>
  </si>
  <si>
    <t xml:space="preserve">NM_153337;NM_001144972;NM_182854</t>
  </si>
  <si>
    <t xml:space="preserve">16:49264864-49265600</t>
  </si>
  <si>
    <t xml:space="preserve">3.6777928198777423</t>
  </si>
  <si>
    <t xml:space="preserve">4.834415923897577e-7</t>
  </si>
  <si>
    <t xml:space="preserve">5.32948875974807e-4</t>
  </si>
  <si>
    <t xml:space="preserve">5.911111821035053</t>
  </si>
  <si>
    <t xml:space="preserve">cg08923669</t>
  </si>
  <si>
    <t xml:space="preserve">chr16:419860-420256</t>
  </si>
  <si>
    <t xml:space="preserve">MRPL28</t>
  </si>
  <si>
    <t xml:space="preserve">NM_006428</t>
  </si>
  <si>
    <t xml:space="preserve">16:359773-360737</t>
  </si>
  <si>
    <t xml:space="preserve">16:420186-421216</t>
  </si>
  <si>
    <t xml:space="preserve">5.139843853197618e-7</t>
  </si>
  <si>
    <t xml:space="preserve">5.621830190999924e-4</t>
  </si>
  <si>
    <t xml:space="preserve">5.855763015922603</t>
  </si>
  <si>
    <t xml:space="preserve">cg15864601</t>
  </si>
  <si>
    <t xml:space="preserve">rs9911060</t>
  </si>
  <si>
    <t xml:space="preserve">chr17:259754-260306</t>
  </si>
  <si>
    <t xml:space="preserve">C17orf97</t>
  </si>
  <si>
    <t xml:space="preserve">NM_001013672</t>
  </si>
  <si>
    <t xml:space="preserve">17:260071-260753</t>
  </si>
  <si>
    <t xml:space="preserve">17:259639-260248</t>
  </si>
  <si>
    <t xml:space="preserve">5.259446485985075e-7</t>
  </si>
  <si>
    <t xml:space="preserve">5.733910233311969e-4</t>
  </si>
  <si>
    <t xml:space="preserve">5.834982328255871</t>
  </si>
  <si>
    <t xml:space="preserve">cg01074676</t>
  </si>
  <si>
    <t xml:space="preserve">C14orf135</t>
  </si>
  <si>
    <t xml:space="preserve">NM_022495</t>
  </si>
  <si>
    <t xml:space="preserve">0.5305266267658673</t>
  </si>
  <si>
    <t xml:space="preserve">2.9379859980996534</t>
  </si>
  <si>
    <t xml:space="preserve">5.100525689031117</t>
  </si>
  <si>
    <t xml:space="preserve">5.331020173352342e-7</t>
  </si>
  <si>
    <t xml:space="preserve">5.780054481410053e-4</t>
  </si>
  <si>
    <t xml:space="preserve">5.822771899160278</t>
  </si>
  <si>
    <t xml:space="preserve">cg11657323</t>
  </si>
  <si>
    <t xml:space="preserve">0.7363835593001515</t>
  </si>
  <si>
    <t xml:space="preserve">0.8558215817033514</t>
  </si>
  <si>
    <t xml:space="preserve">5.100325184433176</t>
  </si>
  <si>
    <t xml:space="preserve">5.336311671090714e-7</t>
  </si>
  <si>
    <t xml:space="preserve">5.8218757056101555</t>
  </si>
  <si>
    <t xml:space="preserve">cg11188429</t>
  </si>
  <si>
    <t xml:space="preserve">chr17:80922368-80922812</t>
  </si>
  <si>
    <t xml:space="preserve">B3GNTL1</t>
  </si>
  <si>
    <t xml:space="preserve">NM_001009905</t>
  </si>
  <si>
    <t xml:space="preserve">17:78516827-78516889</t>
  </si>
  <si>
    <t xml:space="preserve">0.7380856468106379</t>
  </si>
  <si>
    <t xml:space="preserve">2.6254163049900034</t>
  </si>
  <si>
    <t xml:space="preserve">5.633555871566731e-7</t>
  </si>
  <si>
    <t xml:space="preserve">6.062774863131919e-4</t>
  </si>
  <si>
    <t xml:space="preserve">5.772912439841772</t>
  </si>
  <si>
    <t xml:space="preserve">cg08207895</t>
  </si>
  <si>
    <t xml:space="preserve">chr3:50387959-50388681</t>
  </si>
  <si>
    <t xml:space="preserve">TUSC4;CYB561D2</t>
  </si>
  <si>
    <t xml:space="preserve">NM_006545;NM_007022</t>
  </si>
  <si>
    <t xml:space="preserve">3:50387733-50388926</t>
  </si>
  <si>
    <t xml:space="preserve">5.706808197375163e-7</t>
  </si>
  <si>
    <t xml:space="preserve">6.096390869436947e-4</t>
  </si>
  <si>
    <t xml:space="preserve">5.761243815716551</t>
  </si>
  <si>
    <t xml:space="preserve">cg12184886</t>
  </si>
  <si>
    <t xml:space="preserve">17:73583709-73584042</t>
  </si>
  <si>
    <t xml:space="preserve">5.785998235907807e-7</t>
  </si>
  <si>
    <t xml:space="preserve">6.110089915145534e-4</t>
  </si>
  <si>
    <t xml:space="preserve">5.748797024721673</t>
  </si>
  <si>
    <t xml:space="preserve">cg03727433</t>
  </si>
  <si>
    <t xml:space="preserve">chr11:92648683-92649103</t>
  </si>
  <si>
    <t xml:space="preserve">11:92288371-92288715</t>
  </si>
  <si>
    <t xml:space="preserve">0.6285866295002139</t>
  </si>
  <si>
    <t xml:space="preserve">3.6604872713481806</t>
  </si>
  <si>
    <t xml:space="preserve">5.083915322106752</t>
  </si>
  <si>
    <t xml:space="preserve">5.787055388043246e-7</t>
  </si>
  <si>
    <t xml:space="preserve">5.748632022909728</t>
  </si>
  <si>
    <t xml:space="preserve">cg00655913</t>
  </si>
  <si>
    <t xml:space="preserve">chr1:228633382-228634127</t>
  </si>
  <si>
    <t xml:space="preserve">1:226700014-226701068</t>
  </si>
  <si>
    <t xml:space="preserve">1.3976547152484822</t>
  </si>
  <si>
    <t xml:space="preserve">5.081329529469384</t>
  </si>
  <si>
    <t xml:space="preserve">5.861361672524325e-7</t>
  </si>
  <si>
    <t xml:space="preserve">6.169083160331853e-4</t>
  </si>
  <si>
    <t xml:space="preserve">5.737109241310938</t>
  </si>
  <si>
    <t xml:space="preserve">cg05502439</t>
  </si>
  <si>
    <t xml:space="preserve">rs2849266</t>
  </si>
  <si>
    <t xml:space="preserve">7.65e-4</t>
  </si>
  <si>
    <t xml:space="preserve">AQP6</t>
  </si>
  <si>
    <t xml:space="preserve">NM_001652</t>
  </si>
  <si>
    <t xml:space="preserve">12:50365814-50366594</t>
  </si>
  <si>
    <t xml:space="preserve">0.7497025073110314</t>
  </si>
  <si>
    <t xml:space="preserve">2.7622144545544414</t>
  </si>
  <si>
    <t xml:space="preserve">5.078760883922363</t>
  </si>
  <si>
    <t xml:space="preserve">5.936088963222723e-7</t>
  </si>
  <si>
    <t xml:space="preserve">6.228148261899152e-4</t>
  </si>
  <si>
    <t xml:space="preserve">5.725667895121459</t>
  </si>
  <si>
    <t xml:space="preserve">cg22216157</t>
  </si>
  <si>
    <t xml:space="preserve">PTPRN2;PTPRN2;PTPRN2</t>
  </si>
  <si>
    <t xml:space="preserve">NM_002847;NM_130842;NM_130843</t>
  </si>
  <si>
    <t xml:space="preserve">7:157335725-157335887</t>
  </si>
  <si>
    <t xml:space="preserve">0.8379724485963185</t>
  </si>
  <si>
    <t xml:space="preserve">0.8342378589683085</t>
  </si>
  <si>
    <t xml:space="preserve">5.0742153079734775</t>
  </si>
  <si>
    <t xml:space="preserve">6.07059459724296e-7</t>
  </si>
  <si>
    <t xml:space="preserve">6.349367683513226e-4</t>
  </si>
  <si>
    <t xml:space="preserve">5.705433116085969</t>
  </si>
  <si>
    <t xml:space="preserve">cg07234876</t>
  </si>
  <si>
    <t xml:space="preserve">chr8:599904-600309</t>
  </si>
  <si>
    <t xml:space="preserve">8:589905-590858</t>
  </si>
  <si>
    <t xml:space="preserve">1.6332245156781129</t>
  </si>
  <si>
    <t xml:space="preserve">3.612153789224633</t>
  </si>
  <si>
    <t xml:space="preserve">5.070413959123578</t>
  </si>
  <si>
    <t xml:space="preserve">6.185338378974706e-7</t>
  </si>
  <si>
    <t xml:space="preserve">6.449226880844048e-4</t>
  </si>
  <si>
    <t xml:space="preserve">5.688523336897422</t>
  </si>
  <si>
    <t xml:space="preserve">cg00817464</t>
  </si>
  <si>
    <t xml:space="preserve">XPNPEP1;XPNPEP1;XPNPEP1</t>
  </si>
  <si>
    <t xml:space="preserve">NR_030724;NM_020383;NM_001167604</t>
  </si>
  <si>
    <t xml:space="preserve">10:111662848-111663145</t>
  </si>
  <si>
    <t xml:space="preserve">0.7895965035412114</t>
  </si>
  <si>
    <t xml:space="preserve">2.4326665169870325</t>
  </si>
  <si>
    <t xml:space="preserve">5.0664874599526835</t>
  </si>
  <si>
    <t xml:space="preserve">6.30606224554677e-7</t>
  </si>
  <si>
    <t xml:space="preserve">6.534388555025622e-4</t>
  </si>
  <si>
    <t xml:space="preserve">cg25152348</t>
  </si>
  <si>
    <t xml:space="preserve">chr22:50946353-50947010</t>
  </si>
  <si>
    <t xml:space="preserve">NCAPH2;LMF2;NCAPH2;NCAPH2;NCAPH2</t>
  </si>
  <si>
    <t xml:space="preserve">NM_152299;NM_033200;NM_152299;NM_014551;NM_014551</t>
  </si>
  <si>
    <t xml:space="preserve">1stExon;TSS1500;5'UTR;5'UTR;1stExon</t>
  </si>
  <si>
    <t xml:space="preserve">high-CpG:49293493-49293588</t>
  </si>
  <si>
    <t xml:space="preserve">22:49292791-49293978</t>
  </si>
  <si>
    <t xml:space="preserve">22:50945922-50946859</t>
  </si>
  <si>
    <t xml:space="preserve">6.520548159831421e-7</t>
  </si>
  <si>
    <t xml:space="preserve">6.715061127245469e-4</t>
  </si>
  <si>
    <t xml:space="preserve">5.6408671508347705</t>
  </si>
  <si>
    <t xml:space="preserve">cg27436891</t>
  </si>
  <si>
    <t xml:space="preserve">rs147411424</t>
  </si>
  <si>
    <t xml:space="preserve">chrX:153523741-153524175</t>
  </si>
  <si>
    <t xml:space="preserve">TEX28;TKTL1;TKTL1;TKTL1;TKTL1</t>
  </si>
  <si>
    <t xml:space="preserve">NM_001586;NM_001145933;NM_001145933;NM_012253;NM_012253</t>
  </si>
  <si>
    <t xml:space="preserve">TSS1500;1stExon;5'UTR;5'UTR;1stExon</t>
  </si>
  <si>
    <t xml:space="preserve">X:153177237-153177796</t>
  </si>
  <si>
    <t xml:space="preserve">0.8522145648959598</t>
  </si>
  <si>
    <t xml:space="preserve">3.112523615557304</t>
  </si>
  <si>
    <t xml:space="preserve">5.058474504502103</t>
  </si>
  <si>
    <t xml:space="preserve">6.559541600837609e-7</t>
  </si>
  <si>
    <t xml:space="preserve">6.734496245682035e-4</t>
  </si>
  <si>
    <t xml:space="preserve">5.635483715873063</t>
  </si>
  <si>
    <t xml:space="preserve">cg01894875</t>
  </si>
  <si>
    <t xml:space="preserve">6.798593296937876e-7</t>
  </si>
  <si>
    <t xml:space="preserve">6.937363364386044e-4</t>
  </si>
  <si>
    <t xml:space="preserve">5.603165402690273</t>
  </si>
  <si>
    <t xml:space="preserve">cg24699670</t>
  </si>
  <si>
    <t xml:space="preserve">TNNT1;TNNT1;TNNT1</t>
  </si>
  <si>
    <t xml:space="preserve">NM_003283;NM_001126133;NM_001126132</t>
  </si>
  <si>
    <t xml:space="preserve">low-CpG:60352385-60352533</t>
  </si>
  <si>
    <t xml:space="preserve">7.099332492479834e-7</t>
  </si>
  <si>
    <t xml:space="preserve">7.110629546612875e-4</t>
  </si>
  <si>
    <t xml:space="preserve">5.564088139548572</t>
  </si>
  <si>
    <t xml:space="preserve">cg10189605</t>
  </si>
  <si>
    <t xml:space="preserve">rs115901338</t>
  </si>
  <si>
    <t xml:space="preserve">chr6:58287429-58287828</t>
  </si>
  <si>
    <t xml:space="preserve">GUSBL2</t>
  </si>
  <si>
    <t xml:space="preserve">NR_003660</t>
  </si>
  <si>
    <t xml:space="preserve">6:58395300-58395787</t>
  </si>
  <si>
    <t xml:space="preserve">7.117109302843823e-7</t>
  </si>
  <si>
    <t xml:space="preserve">5.561830491837224</t>
  </si>
  <si>
    <t xml:space="preserve">cg16595484</t>
  </si>
  <si>
    <t xml:space="preserve">chr3:122512485-122512798</t>
  </si>
  <si>
    <t xml:space="preserve">HSPBAP1</t>
  </si>
  <si>
    <t xml:space="preserve">NM_024610</t>
  </si>
  <si>
    <t xml:space="preserve">0.7614336975791491</t>
  </si>
  <si>
    <t xml:space="preserve">5.020863484430989</t>
  </si>
  <si>
    <t xml:space="preserve">7.887064649481933e-7</t>
  </si>
  <si>
    <t xml:space="preserve">7.741234905742978e-4</t>
  </si>
  <si>
    <t xml:space="preserve">5.469110326489593</t>
  </si>
  <si>
    <t xml:space="preserve">cg19499452</t>
  </si>
  <si>
    <t xml:space="preserve">rs111572061</t>
  </si>
  <si>
    <t xml:space="preserve">chr14:105830605-105830846</t>
  </si>
  <si>
    <t xml:space="preserve">PACS2;PACS2</t>
  </si>
  <si>
    <t xml:space="preserve">NM_015197;NM_001100913</t>
  </si>
  <si>
    <t xml:space="preserve">14:104901554-104901952</t>
  </si>
  <si>
    <t xml:space="preserve">14:105830295-105831084</t>
  </si>
  <si>
    <t xml:space="preserve">7.940612548699e-7</t>
  </si>
  <si>
    <t xml:space="preserve">7.771003850838631e-4</t>
  </si>
  <si>
    <t xml:space="preserve">5.463003584755514</t>
  </si>
  <si>
    <t xml:space="preserve">cg04861640</t>
  </si>
  <si>
    <t xml:space="preserve">0.7189082160225315</t>
  </si>
  <si>
    <t xml:space="preserve">5.014212769276796</t>
  </si>
  <si>
    <t xml:space="preserve">8.147394938125068e-7</t>
  </si>
  <si>
    <t xml:space="preserve">7.950123465935189e-4</t>
  </si>
  <si>
    <t xml:space="preserve">5.439802890439408</t>
  </si>
  <si>
    <t xml:space="preserve">cg09085632</t>
  </si>
  <si>
    <t xml:space="preserve">rs2850247</t>
  </si>
  <si>
    <t xml:space="preserve">chr11:111636594-111637214</t>
  </si>
  <si>
    <t xml:space="preserve">PPP2R1B;PPP2R1B</t>
  </si>
  <si>
    <t xml:space="preserve">NM_002716;NM_181699</t>
  </si>
  <si>
    <t xml:space="preserve">high-CpG:111141961-111142794</t>
  </si>
  <si>
    <t xml:space="preserve">11:111141681-111142606</t>
  </si>
  <si>
    <t xml:space="preserve">11:111636957-111637322</t>
  </si>
  <si>
    <t xml:space="preserve">8.520248329333088e-7</t>
  </si>
  <si>
    <t xml:space="preserve">8.218110993043625e-4</t>
  </si>
  <si>
    <t xml:space="preserve">5.399422977337782</t>
  </si>
  <si>
    <t xml:space="preserve">cg11693508</t>
  </si>
  <si>
    <t xml:space="preserve">chr17:37793265-37793722</t>
  </si>
  <si>
    <t xml:space="preserve">STARD3;STARD3;STARD3</t>
  </si>
  <si>
    <t xml:space="preserve">NM_006804;NM_001165937;NM_001165938</t>
  </si>
  <si>
    <t xml:space="preserve">17:35046821-35047426</t>
  </si>
  <si>
    <t xml:space="preserve">17:37792752-37794704</t>
  </si>
  <si>
    <t xml:space="preserve">0.6662354116757836</t>
  </si>
  <si>
    <t xml:space="preserve">8.798756937737178e-7</t>
  </si>
  <si>
    <t xml:space="preserve">8.461899294785682e-4</t>
  </si>
  <si>
    <t xml:space="preserve">5.370400011403483</t>
  </si>
  <si>
    <t xml:space="preserve">cg23842158</t>
  </si>
  <si>
    <t xml:space="preserve">HDAC4</t>
  </si>
  <si>
    <t xml:space="preserve">NM_006037</t>
  </si>
  <si>
    <t xml:space="preserve">2:239720884-239721294</t>
  </si>
  <si>
    <t xml:space="preserve">0.5724806408788785</t>
  </si>
  <si>
    <t xml:space="preserve">5.312924510531776</t>
  </si>
  <si>
    <t xml:space="preserve">4.997854144755481</t>
  </si>
  <si>
    <t xml:space="preserve">8.823564301469108e-7</t>
  </si>
  <si>
    <t xml:space="preserve">5.3678596937398115</t>
  </si>
  <si>
    <t xml:space="preserve">cg01073178</t>
  </si>
  <si>
    <t xml:space="preserve">chr12:117536290-117537421</t>
  </si>
  <si>
    <t xml:space="preserve">TESC;TESC;TESC</t>
  </si>
  <si>
    <t xml:space="preserve">NM_017899;NR_031766;NM_001168325</t>
  </si>
  <si>
    <t xml:space="preserve">12:117537481-117539601</t>
  </si>
  <si>
    <t xml:space="preserve">8.921332258367567e-7</t>
  </si>
  <si>
    <t xml:space="preserve">8.531215143469523e-4</t>
  </si>
  <si>
    <t xml:space="preserve">5.357917312908551</t>
  </si>
  <si>
    <t xml:space="preserve">cg20152304</t>
  </si>
  <si>
    <t xml:space="preserve">FRMD4A</t>
  </si>
  <si>
    <t xml:space="preserve">NM_018027</t>
  </si>
  <si>
    <t xml:space="preserve">1.1632185686732397</t>
  </si>
  <si>
    <t xml:space="preserve">2.4402456683808933</t>
  </si>
  <si>
    <t xml:space="preserve">4.9906730567989595</t>
  </si>
  <si>
    <t xml:space="preserve">9.137236052265187e-7</t>
  </si>
  <si>
    <t xml:space="preserve">8.688031876457093e-4</t>
  </si>
  <si>
    <t xml:space="preserve">5.336342745715237</t>
  </si>
  <si>
    <t xml:space="preserve">cg23660625</t>
  </si>
  <si>
    <t xml:space="preserve">rs79401019</t>
  </si>
  <si>
    <t xml:space="preserve">chr19:2038292-2038691</t>
  </si>
  <si>
    <t xml:space="preserve">NM_017572;NM_199054</t>
  </si>
  <si>
    <t xml:space="preserve">19:1989297-1989691</t>
  </si>
  <si>
    <t xml:space="preserve">0.5067424303910645</t>
  </si>
  <si>
    <t xml:space="preserve">3.0304293109513285</t>
  </si>
  <si>
    <t xml:space="preserve">4.989732154690775</t>
  </si>
  <si>
    <t xml:space="preserve">9.179125061223832e-7</t>
  </si>
  <si>
    <t xml:space="preserve">8.703136720584449e-4</t>
  </si>
  <si>
    <t xml:space="preserve">5.332216159021339</t>
  </si>
  <si>
    <t xml:space="preserve">cg03561637</t>
  </si>
  <si>
    <t xml:space="preserve">chr5:309705-310136</t>
  </si>
  <si>
    <t xml:space="preserve">AHRR;PDCD6</t>
  </si>
  <si>
    <t xml:space="preserve">NM_020731;NM_013232</t>
  </si>
  <si>
    <t xml:space="preserve">0.8524489644847268</t>
  </si>
  <si>
    <t xml:space="preserve">1.8494058999055176</t>
  </si>
  <si>
    <t xml:space="preserve">4.988003921919964</t>
  </si>
  <si>
    <t xml:space="preserve">9.256550155572134e-7</t>
  </si>
  <si>
    <t xml:space="preserve">8.751754390732247e-4</t>
  </si>
  <si>
    <t xml:space="preserve">5.3246382797957175</t>
  </si>
  <si>
    <t xml:space="preserve">cg18068256</t>
  </si>
  <si>
    <t xml:space="preserve">KRT37</t>
  </si>
  <si>
    <t xml:space="preserve">NM_003770</t>
  </si>
  <si>
    <t xml:space="preserve">0.5604046773012258</t>
  </si>
  <si>
    <t xml:space="preserve">1.8896223603377174</t>
  </si>
  <si>
    <t xml:space="preserve">4.982373292567659</t>
  </si>
  <si>
    <t xml:space="preserve">9.513206307086304e-7</t>
  </si>
  <si>
    <t xml:space="preserve">8.943883665590591e-4</t>
  </si>
  <si>
    <t xml:space="preserve">cg01727431</t>
  </si>
  <si>
    <t xml:space="preserve">0.7396196363557757</t>
  </si>
  <si>
    <t xml:space="preserve">4.9747323291980186</t>
  </si>
  <si>
    <t xml:space="preserve">9.872520579074127e-7</t>
  </si>
  <si>
    <t xml:space="preserve">9.204131685830683e-4</t>
  </si>
  <si>
    <t xml:space="preserve">5.266521745008529</t>
  </si>
  <si>
    <t xml:space="preserve">cg14761246</t>
  </si>
  <si>
    <t xml:space="preserve">chr3:182971429-182972635</t>
  </si>
  <si>
    <t xml:space="preserve">MCF2L2</t>
  </si>
  <si>
    <t xml:space="preserve">NM_015078</t>
  </si>
  <si>
    <t xml:space="preserve">0.6213292381685571</t>
  </si>
  <si>
    <t xml:space="preserve">3.8713208209545735</t>
  </si>
  <si>
    <t xml:space="preserve">4.972646147131857</t>
  </si>
  <si>
    <t xml:space="preserve">9.972879982141077e-7</t>
  </si>
  <si>
    <t xml:space="preserve">9.267367087889304e-4</t>
  </si>
  <si>
    <t xml:space="preserve">5.2573985811134545</t>
  </si>
  <si>
    <t xml:space="preserve">cg22468497</t>
  </si>
  <si>
    <t xml:space="preserve">rs13344262</t>
  </si>
  <si>
    <t xml:space="preserve">MIR518A2</t>
  </si>
  <si>
    <t xml:space="preserve">NR_030213</t>
  </si>
  <si>
    <t xml:space="preserve">0.5169248238296108</t>
  </si>
  <si>
    <t xml:space="preserve">0.6152426200602463</t>
  </si>
  <si>
    <t xml:space="preserve">4.955942489078896</t>
  </si>
  <si>
    <t xml:space="preserve">1.0812769381884048e-6</t>
  </si>
  <si>
    <t xml:space="preserve">9.88792308270405e-4</t>
  </si>
  <si>
    <t xml:space="preserve">5.184471405548198</t>
  </si>
  <si>
    <t xml:space="preserve">cg11057824</t>
  </si>
  <si>
    <t xml:space="preserve">chr14:50470015-50470419</t>
  </si>
  <si>
    <t xml:space="preserve">C14orf182</t>
  </si>
  <si>
    <t xml:space="preserve">NM_001012706</t>
  </si>
  <si>
    <t xml:space="preserve">0.6857545297213976</t>
  </si>
  <si>
    <t xml:space="preserve">2.0194627814554655</t>
  </si>
  <si>
    <t xml:space="preserve">4.951426267100373</t>
  </si>
  <si>
    <t xml:space="preserve">1.1051341272454278e-6</t>
  </si>
  <si>
    <t xml:space="preserve">5.164790587241685</t>
  </si>
  <si>
    <t xml:space="preserve">cg17475987</t>
  </si>
  <si>
    <t xml:space="preserve">chr21:22369423-22370582</t>
  </si>
  <si>
    <t xml:space="preserve">NCAM2;NCAM2</t>
  </si>
  <si>
    <t xml:space="preserve">NM_004540;NM_004540</t>
  </si>
  <si>
    <t xml:space="preserve">21:21291439-21292801</t>
  </si>
  <si>
    <t xml:space="preserve">21:22369802-22371118</t>
  </si>
  <si>
    <t xml:space="preserve">1.220751705459791</t>
  </si>
  <si>
    <t xml:space="preserve">4.949730105785734</t>
  </si>
  <si>
    <t xml:space="preserve">1.1142248955794155e-6</t>
  </si>
  <si>
    <t xml:space="preserve">5.157403087582953</t>
  </si>
  <si>
    <t xml:space="preserve">cg01333788</t>
  </si>
  <si>
    <t xml:space="preserve">0.8634435645808549</t>
  </si>
  <si>
    <t xml:space="preserve">1.3082814553718172</t>
  </si>
  <si>
    <t xml:space="preserve">4.946577091993411</t>
  </si>
  <si>
    <t xml:space="preserve">1.1313161555835243e-6</t>
  </si>
  <si>
    <t xml:space="preserve">5.143676245802869</t>
  </si>
  <si>
    <t xml:space="preserve">cg23395688</t>
  </si>
  <si>
    <t xml:space="preserve">1.1681276490693269</t>
  </si>
  <si>
    <t xml:space="preserve">0.7045073879213559</t>
  </si>
  <si>
    <t xml:space="preserve">4.943013332917588</t>
  </si>
  <si>
    <t xml:space="preserve">1.1509388219101341e-6</t>
  </si>
  <si>
    <t xml:space="preserve">5.128170385247266</t>
  </si>
  <si>
    <t xml:space="preserve">cg12555719</t>
  </si>
  <si>
    <t xml:space="preserve">LILRB3;LILRB3</t>
  </si>
  <si>
    <t xml:space="preserve">NM_001081450;NM_006864</t>
  </si>
  <si>
    <t xml:space="preserve">0.6318265663218476</t>
  </si>
  <si>
    <t xml:space="preserve">4.9321811389313215</t>
  </si>
  <si>
    <t xml:space="preserve">1.2126220544599078e-6</t>
  </si>
  <si>
    <t xml:space="preserve">5.081099551119122</t>
  </si>
  <si>
    <t xml:space="preserve">cg16397342</t>
  </si>
  <si>
    <t xml:space="preserve">12:4223184-4223490</t>
  </si>
  <si>
    <t xml:space="preserve">0.7685533870968716</t>
  </si>
  <si>
    <t xml:space="preserve">5.360908508239306</t>
  </si>
  <si>
    <t xml:space="preserve">4.9319024030140906</t>
  </si>
  <si>
    <t xml:space="preserve">1.2142506955594137e-6</t>
  </si>
  <si>
    <t xml:space="preserve">5.079889505747303</t>
  </si>
  <si>
    <t xml:space="preserve">cg13888593</t>
  </si>
  <si>
    <t xml:space="preserve">2:74495379-74496858</t>
  </si>
  <si>
    <t xml:space="preserve">1.269181066486684</t>
  </si>
  <si>
    <t xml:space="preserve">1.2742209662949274e-6</t>
  </si>
  <si>
    <t xml:space="preserve">5.036430184004004</t>
  </si>
  <si>
    <t xml:space="preserve">cg02464608</t>
  </si>
  <si>
    <t xml:space="preserve">chr3:122631722-122632854</t>
  </si>
  <si>
    <t xml:space="preserve">SEMA5B</t>
  </si>
  <si>
    <t xml:space="preserve">NM_001031702</t>
  </si>
  <si>
    <t xml:space="preserve">3:124114413-124115521</t>
  </si>
  <si>
    <t xml:space="preserve">0.9569882947417806</t>
  </si>
  <si>
    <t xml:space="preserve">1.7692708645039443</t>
  </si>
  <si>
    <t xml:space="preserve">4.910827500082215</t>
  </si>
  <si>
    <t xml:space="preserve">1.3437024542971645e-6</t>
  </si>
  <si>
    <t xml:space="preserve">cg03719092</t>
  </si>
  <si>
    <t xml:space="preserve">chr8:70744098-70747441</t>
  </si>
  <si>
    <t xml:space="preserve">SLCO5A1;SLCO5A1;SLCO5A1</t>
  </si>
  <si>
    <t xml:space="preserve">NM_001146009;NM_030958;NM_001146008</t>
  </si>
  <si>
    <t xml:space="preserve">1stExon;Body;1stExon</t>
  </si>
  <si>
    <t xml:space="preserve">8:70906698-70908202</t>
  </si>
  <si>
    <t xml:space="preserve">8:70744322-70744971</t>
  </si>
  <si>
    <t xml:space="preserve">1.1770514707440938</t>
  </si>
  <si>
    <t xml:space="preserve">4.909172943524436</t>
  </si>
  <si>
    <t xml:space="preserve">1.3544113541664642e-6</t>
  </si>
  <si>
    <t xml:space="preserve">4.981417680397572</t>
  </si>
  <si>
    <t xml:space="preserve">cg01564705</t>
  </si>
  <si>
    <t xml:space="preserve">SEMA5A</t>
  </si>
  <si>
    <t xml:space="preserve">NM_003966</t>
  </si>
  <si>
    <t xml:space="preserve">0.9726200633129852</t>
  </si>
  <si>
    <t xml:space="preserve">3.317468221945651</t>
  </si>
  <si>
    <t xml:space="preserve">4.9081649765008075</t>
  </si>
  <si>
    <t xml:space="preserve">1.3609756291551122e-6</t>
  </si>
  <si>
    <t xml:space="preserve">4.977060025897952</t>
  </si>
  <si>
    <t xml:space="preserve">cg13283845</t>
  </si>
  <si>
    <t xml:space="preserve">8:144438296-144438823</t>
  </si>
  <si>
    <t xml:space="preserve">8:144366720-144367644</t>
  </si>
  <si>
    <t xml:space="preserve">0.7697005924688204</t>
  </si>
  <si>
    <t xml:space="preserve">4.904545749970595</t>
  </si>
  <si>
    <t xml:space="preserve">1.384799537372583e-6</t>
  </si>
  <si>
    <t xml:space="preserve">4.961419792103634</t>
  </si>
  <si>
    <t xml:space="preserve">cg04599941</t>
  </si>
  <si>
    <t xml:space="preserve">rs17238053</t>
  </si>
  <si>
    <t xml:space="preserve">1.22e-4</t>
  </si>
  <si>
    <t xml:space="preserve">5:9175824-9175875</t>
  </si>
  <si>
    <t xml:space="preserve">0.9698939833011944</t>
  </si>
  <si>
    <t xml:space="preserve">4.100726139396885</t>
  </si>
  <si>
    <t xml:space="preserve">4.903772537010526</t>
  </si>
  <si>
    <t xml:space="preserve">1.389941230861151e-6</t>
  </si>
  <si>
    <t xml:space="preserve">4.9580797142421975</t>
  </si>
  <si>
    <t xml:space="preserve">cg17995495</t>
  </si>
  <si>
    <t xml:space="preserve">GIMAP8</t>
  </si>
  <si>
    <t xml:space="preserve">NM_175571</t>
  </si>
  <si>
    <t xml:space="preserve">7:149805409-149805593</t>
  </si>
  <si>
    <t xml:space="preserve">0.7798842201666126</t>
  </si>
  <si>
    <t xml:space="preserve">3.2319742245215686</t>
  </si>
  <si>
    <t xml:space="preserve">4.901021098069876</t>
  </si>
  <si>
    <t xml:space="preserve">1.408387587806265e-6</t>
  </si>
  <si>
    <t xml:space="preserve">4.946197952192193</t>
  </si>
  <si>
    <t xml:space="preserve">cg25032094</t>
  </si>
  <si>
    <t xml:space="preserve">1.4089786982671667e-6</t>
  </si>
  <si>
    <t xml:space="preserve">4.945819788114187</t>
  </si>
  <si>
    <t xml:space="preserve">cg12228919</t>
  </si>
  <si>
    <t xml:space="preserve">chr15:44955291-44955983</t>
  </si>
  <si>
    <t xml:space="preserve">SPG11;SPG11</t>
  </si>
  <si>
    <t xml:space="preserve">NM_001160227;NM_025137</t>
  </si>
  <si>
    <t xml:space="preserve">15:42742584-42743275</t>
  </si>
  <si>
    <t xml:space="preserve">15:44954821-44956641</t>
  </si>
  <si>
    <t xml:space="preserve">1.4105079441381707e-6</t>
  </si>
  <si>
    <t xml:space="preserve">4.944842187663662</t>
  </si>
  <si>
    <t xml:space="preserve">cg26257814</t>
  </si>
  <si>
    <t xml:space="preserve">1.4276133371836479e-6</t>
  </si>
  <si>
    <t xml:space="preserve">4.933979083791851</t>
  </si>
  <si>
    <t xml:space="preserve">cg21427119</t>
  </si>
  <si>
    <t xml:space="preserve">chr20:30135076-30135292</t>
  </si>
  <si>
    <t xml:space="preserve">HM13;HM13;HM13</t>
  </si>
  <si>
    <t xml:space="preserve">NM_178580;NM_030789;NM_178581</t>
  </si>
  <si>
    <t xml:space="preserve">20:30132726-30132795</t>
  </si>
  <si>
    <t xml:space="preserve">Gene_Associated</t>
  </si>
  <si>
    <t xml:space="preserve">0.8257961188150632</t>
  </si>
  <si>
    <t xml:space="preserve">0.8890614770483153</t>
  </si>
  <si>
    <t xml:space="preserve">4.8899651963887685</t>
  </si>
  <si>
    <t xml:space="preserve">1.4849205123413543e-6</t>
  </si>
  <si>
    <t xml:space="preserve">4.898513168694452</t>
  </si>
  <si>
    <t xml:space="preserve">cg08354165</t>
  </si>
  <si>
    <t xml:space="preserve">2:2918596-2919661</t>
  </si>
  <si>
    <t xml:space="preserve">0.5985752690639421</t>
  </si>
  <si>
    <t xml:space="preserve">1.8393028035936667</t>
  </si>
  <si>
    <t xml:space="preserve">4.8798282541928035</t>
  </si>
  <si>
    <t xml:space="preserve">1.558608241824809e-6</t>
  </si>
  <si>
    <t xml:space="preserve">4.854874737123154</t>
  </si>
  <si>
    <t xml:space="preserve">cg02354207</t>
  </si>
  <si>
    <t xml:space="preserve">chr2:3688204-3688539</t>
  </si>
  <si>
    <t xml:space="preserve">COLEC11;COLEC11</t>
  </si>
  <si>
    <t xml:space="preserve">NM_024027;NM_199235</t>
  </si>
  <si>
    <t xml:space="preserve">2:3663269-3663727</t>
  </si>
  <si>
    <t xml:space="preserve">0.5978874179389195</t>
  </si>
  <si>
    <t xml:space="preserve">2.5448048065953417</t>
  </si>
  <si>
    <t xml:space="preserve">4.875192822227259</t>
  </si>
  <si>
    <t xml:space="preserve">1.5934684967320473e-6</t>
  </si>
  <si>
    <t xml:space="preserve">4.834946125485349</t>
  </si>
  <si>
    <t xml:space="preserve">cg17605604</t>
  </si>
  <si>
    <t xml:space="preserve">C5orf30</t>
  </si>
  <si>
    <t xml:space="preserve">NM_033211</t>
  </si>
  <si>
    <t xml:space="preserve">0.7192194947946937</t>
  </si>
  <si>
    <t xml:space="preserve">0.7147254169745746</t>
  </si>
  <si>
    <t xml:space="preserve">4.856638239670925</t>
  </si>
  <si>
    <t xml:space="preserve">1.740691460237177e-6</t>
  </si>
  <si>
    <t xml:space="preserve">4.755342563147721</t>
  </si>
  <si>
    <t xml:space="preserve">cg10218876</t>
  </si>
  <si>
    <t xml:space="preserve">1.751067719477404e-6</t>
  </si>
  <si>
    <t xml:space="preserve">4.749989490725524</t>
  </si>
  <si>
    <t xml:space="preserve">cg18760194</t>
  </si>
  <si>
    <t xml:space="preserve">UNC5D</t>
  </si>
  <si>
    <t xml:space="preserve">NM_080872</t>
  </si>
  <si>
    <t xml:space="preserve">0.9611043397293716</t>
  </si>
  <si>
    <t xml:space="preserve">1.816579864992911</t>
  </si>
  <si>
    <t xml:space="preserve">4.849360837406193</t>
  </si>
  <si>
    <t xml:space="preserve">1.8019464006661635e-6</t>
  </si>
  <si>
    <t xml:space="preserve">4.724193430153694</t>
  </si>
  <si>
    <t xml:space="preserve">cg02949111</t>
  </si>
  <si>
    <t xml:space="preserve">chr16:787070-787327</t>
  </si>
  <si>
    <t xml:space="preserve">NARFL</t>
  </si>
  <si>
    <t xml:space="preserve">NM_022493</t>
  </si>
  <si>
    <t xml:space="preserve">0.6866072676265625</t>
  </si>
  <si>
    <t xml:space="preserve">1.411175636626729</t>
  </si>
  <si>
    <t xml:space="preserve">4.843791853256797</t>
  </si>
  <si>
    <t xml:space="preserve">1.8502205307096042e-6</t>
  </si>
  <si>
    <t xml:space="preserve">4.700384432057181</t>
  </si>
  <si>
    <t xml:space="preserve">cg06860422</t>
  </si>
  <si>
    <t xml:space="preserve">1.0689275589850469</t>
  </si>
  <si>
    <t xml:space="preserve">2.4690785231769494</t>
  </si>
  <si>
    <t xml:space="preserve">4.838964965976257</t>
  </si>
  <si>
    <t xml:space="preserve">1.8930690111584905e-6</t>
  </si>
  <si>
    <t xml:space="preserve">4.679767527723893</t>
  </si>
  <si>
    <t xml:space="preserve">cg00706207</t>
  </si>
  <si>
    <t xml:space="preserve">rs56376525</t>
  </si>
  <si>
    <t xml:space="preserve">10:7754932-7754993</t>
  </si>
  <si>
    <t xml:space="preserve">1.7487029780364816</t>
  </si>
  <si>
    <t xml:space="preserve">4.834620208521504</t>
  </si>
  <si>
    <t xml:space="preserve">1.9324548300829834e-6</t>
  </si>
  <si>
    <t xml:space="preserve">4.661225352561864</t>
  </si>
  <si>
    <t xml:space="preserve">cg23554932</t>
  </si>
  <si>
    <t xml:space="preserve">rs144782386</t>
  </si>
  <si>
    <t xml:space="preserve">chr8:7212487-7212890</t>
  </si>
  <si>
    <t xml:space="preserve">FAM66B</t>
  </si>
  <si>
    <t xml:space="preserve">NR_027423</t>
  </si>
  <si>
    <t xml:space="preserve">0.7914412642299097</t>
  </si>
  <si>
    <t xml:space="preserve">0.6732876404217581</t>
  </si>
  <si>
    <t xml:space="preserve">4.832940105206704</t>
  </si>
  <si>
    <t xml:space="preserve">1.947896106486368e-6</t>
  </si>
  <si>
    <t xml:space="preserve">4.654059074506177</t>
  </si>
  <si>
    <t xml:space="preserve">cg20568402</t>
  </si>
  <si>
    <t xml:space="preserve">DCUN1D2</t>
  </si>
  <si>
    <t xml:space="preserve">NM_001014283</t>
  </si>
  <si>
    <t xml:space="preserve">13:113174406-113174497</t>
  </si>
  <si>
    <t xml:space="preserve">0.7477883690861354</t>
  </si>
  <si>
    <t xml:space="preserve">2.8459343450171835</t>
  </si>
  <si>
    <t xml:space="preserve">4.829399727240066</t>
  </si>
  <si>
    <t xml:space="preserve">1.980825077918596e-6</t>
  </si>
  <si>
    <t xml:space="preserve">cg09967834</t>
  </si>
  <si>
    <t xml:space="preserve">chr17:58156010-58156427</t>
  </si>
  <si>
    <t xml:space="preserve">HEATR6</t>
  </si>
  <si>
    <t xml:space="preserve">NM_022070</t>
  </si>
  <si>
    <t xml:space="preserve">0.7594359693794148</t>
  </si>
  <si>
    <t xml:space="preserve">2.0389256556410427</t>
  </si>
  <si>
    <t xml:space="preserve">4.829168004524034</t>
  </si>
  <si>
    <t xml:space="preserve">1.982998941835146e-6</t>
  </si>
  <si>
    <t xml:space="preserve">4.637977599860806</t>
  </si>
  <si>
    <t xml:space="preserve">cg19761014</t>
  </si>
  <si>
    <t xml:space="preserve">rs28710152</t>
  </si>
  <si>
    <t xml:space="preserve">chr17:28927092-28928454</t>
  </si>
  <si>
    <t xml:space="preserve">LRRC37B2</t>
  </si>
  <si>
    <t xml:space="preserve">NR_015341</t>
  </si>
  <si>
    <t xml:space="preserve">17:28926734-28928525</t>
  </si>
  <si>
    <t xml:space="preserve">2.001546086252642e-6</t>
  </si>
  <si>
    <t xml:space="preserve">4.629595581908374</t>
  </si>
  <si>
    <t xml:space="preserve">cg27632959</t>
  </si>
  <si>
    <t xml:space="preserve">0.5512007147770482</t>
  </si>
  <si>
    <t xml:space="preserve">4.819819199860888</t>
  </si>
  <si>
    <t xml:space="preserve">2.0726476168817196e-6</t>
  </si>
  <si>
    <t xml:space="preserve">4.5981686738791545</t>
  </si>
  <si>
    <t xml:space="preserve">cg21535655</t>
  </si>
  <si>
    <t xml:space="preserve">GLYATL2</t>
  </si>
  <si>
    <t xml:space="preserve">NM_145016</t>
  </si>
  <si>
    <t xml:space="preserve">0.9976477186415964</t>
  </si>
  <si>
    <t xml:space="preserve">1.655540682021075</t>
  </si>
  <si>
    <t xml:space="preserve">4.816715237054878</t>
  </si>
  <si>
    <t xml:space="preserve">2.1032673966495376e-6</t>
  </si>
  <si>
    <t xml:space="preserve">4.584966414270241</t>
  </si>
  <si>
    <t xml:space="preserve">cg09068086</t>
  </si>
  <si>
    <t xml:space="preserve">1.686685598722834</t>
  </si>
  <si>
    <t xml:space="preserve">2.1518990154289316e-6</t>
  </si>
  <si>
    <t xml:space="preserve">4.564389123309267</t>
  </si>
  <si>
    <t xml:space="preserve">cg18739887</t>
  </si>
  <si>
    <t xml:space="preserve">chr10:109674196-109674964</t>
  </si>
  <si>
    <t xml:space="preserve">0.9227093476151484</t>
  </si>
  <si>
    <t xml:space="preserve">1.973981731194041</t>
  </si>
  <si>
    <t xml:space="preserve">4.794390320935906</t>
  </si>
  <si>
    <t xml:space="preserve">2.3367080887382033e-6</t>
  </si>
  <si>
    <t xml:space="preserve">4.490230861522766</t>
  </si>
  <si>
    <t xml:space="preserve">cg10366439</t>
  </si>
  <si>
    <t xml:space="preserve">1.3403318408414708</t>
  </si>
  <si>
    <t xml:space="preserve">4.786151574317915</t>
  </si>
  <si>
    <t xml:space="preserve">2.4290109097001016e-6</t>
  </si>
  <si>
    <t xml:space="preserve">cg25116269</t>
  </si>
  <si>
    <t xml:space="preserve">chr2:55509233-55509720</t>
  </si>
  <si>
    <t xml:space="preserve">PRDXDD1P</t>
  </si>
  <si>
    <t xml:space="preserve">NR_027258</t>
  </si>
  <si>
    <t xml:space="preserve">2:55362738-55363224</t>
  </si>
  <si>
    <t xml:space="preserve">2:55509071-55509960</t>
  </si>
  <si>
    <t xml:space="preserve">2.445345021642111e-6</t>
  </si>
  <si>
    <t xml:space="preserve">4.449336764427644</t>
  </si>
  <si>
    <t xml:space="preserve">cg16237529</t>
  </si>
  <si>
    <t xml:space="preserve">chr16:900440-901043</t>
  </si>
  <si>
    <t xml:space="preserve">16:840212-841025</t>
  </si>
  <si>
    <t xml:space="preserve">0.6637920273492416</t>
  </si>
  <si>
    <t xml:space="preserve">1.8516391370218805</t>
  </si>
  <si>
    <t xml:space="preserve">4.783639765065002</t>
  </si>
  <si>
    <t xml:space="preserve">2.4578441442696665e-6</t>
  </si>
  <si>
    <t xml:space="preserve">4.4447490861381045</t>
  </si>
  <si>
    <t xml:space="preserve">cg12797157</t>
  </si>
  <si>
    <t xml:space="preserve">0.8335509314062203</t>
  </si>
  <si>
    <t xml:space="preserve">1.3664292568832916</t>
  </si>
  <si>
    <t xml:space="preserve">4.779738813339045</t>
  </si>
  <si>
    <t xml:space="preserve">2.503278395181973e-6</t>
  </si>
  <si>
    <t xml:space="preserve">4.4282677670345905</t>
  </si>
  <si>
    <t xml:space="preserve">cg20316284</t>
  </si>
  <si>
    <t xml:space="preserve">chr22:38793732-38795370</t>
  </si>
  <si>
    <t xml:space="preserve">LOC400927</t>
  </si>
  <si>
    <t xml:space="preserve">NR_002821</t>
  </si>
  <si>
    <t xml:space="preserve">22:37123696-37125314</t>
  </si>
  <si>
    <t xml:space="preserve">22:38794732-38795071</t>
  </si>
  <si>
    <t xml:space="preserve">0.7344404095399658</t>
  </si>
  <si>
    <t xml:space="preserve">4.775362830250294</t>
  </si>
  <si>
    <t xml:space="preserve">2.5552085289786607e-6</t>
  </si>
  <si>
    <t xml:space="preserve">4.409793552627297</t>
  </si>
  <si>
    <t xml:space="preserve">cg03337263</t>
  </si>
  <si>
    <t xml:space="preserve">NBEA</t>
  </si>
  <si>
    <t xml:space="preserve">NM_015678</t>
  </si>
  <si>
    <t xml:space="preserve">0.6845336152335622</t>
  </si>
  <si>
    <t xml:space="preserve">2.595525399338716</t>
  </si>
  <si>
    <t xml:space="preserve">4.774300938491721</t>
  </si>
  <si>
    <t xml:space="preserve">2.567965728700343e-6</t>
  </si>
  <si>
    <t xml:space="preserve">4.405312779978457</t>
  </si>
  <si>
    <t xml:space="preserve">cg01362358</t>
  </si>
  <si>
    <t xml:space="preserve">chr17:58119752-58120428</t>
  </si>
  <si>
    <t xml:space="preserve">0.7643148915695279</t>
  </si>
  <si>
    <t xml:space="preserve">4.770804195944297</t>
  </si>
  <si>
    <t xml:space="preserve">2.6104096266672587e-6</t>
  </si>
  <si>
    <t xml:space="preserve">4.390564081380802</t>
  </si>
  <si>
    <t xml:space="preserve">cg10330839</t>
  </si>
  <si>
    <t xml:space="preserve">chr19:41115445-41115767</t>
  </si>
  <si>
    <t xml:space="preserve">LTBP4;LTBP4;LTBP4</t>
  </si>
  <si>
    <t xml:space="preserve">NM_001042545;NM_001042544;NM_003573</t>
  </si>
  <si>
    <t xml:space="preserve">19:45807326-45807980</t>
  </si>
  <si>
    <t xml:space="preserve">19:41114969-41116918</t>
  </si>
  <si>
    <t xml:space="preserve">0.6433991924597139</t>
  </si>
  <si>
    <t xml:space="preserve">4.764013848987683</t>
  </si>
  <si>
    <t xml:space="preserve">2.694770571979633e-6</t>
  </si>
  <si>
    <t xml:space="preserve">4.361950678579028</t>
  </si>
  <si>
    <t xml:space="preserve">cg08438366</t>
  </si>
  <si>
    <t xml:space="preserve">rs148622368</t>
  </si>
  <si>
    <t xml:space="preserve">20:36663743-36664108</t>
  </si>
  <si>
    <t xml:space="preserve">0.6630548689069597</t>
  </si>
  <si>
    <t xml:space="preserve">4.763857863659518</t>
  </si>
  <si>
    <t xml:space="preserve">2.696739010971433e-6</t>
  </si>
  <si>
    <t xml:space="preserve">4.361293803997281</t>
  </si>
  <si>
    <t xml:space="preserve">cg01382768</t>
  </si>
  <si>
    <t xml:space="preserve">7:67964040-67964083</t>
  </si>
  <si>
    <t xml:space="preserve">0.5538035194732797</t>
  </si>
  <si>
    <t xml:space="preserve">3.9714752382116765</t>
  </si>
  <si>
    <t xml:space="preserve">4.763469314808222</t>
  </si>
  <si>
    <t xml:space="preserve">2.701648283620234e-6</t>
  </si>
  <si>
    <t xml:space="preserve">4.359657656452514</t>
  </si>
  <si>
    <t xml:space="preserve">cg24440658</t>
  </si>
  <si>
    <t xml:space="preserve">chr10:82295501-82296192</t>
  </si>
  <si>
    <t xml:space="preserve">10:82285482-82286154</t>
  </si>
  <si>
    <t xml:space="preserve">10:82295233-82296677</t>
  </si>
  <si>
    <t xml:space="preserve">2.712033181809594e-6</t>
  </si>
  <si>
    <t xml:space="preserve">4.356206412212103</t>
  </si>
  <si>
    <t xml:space="preserve">cg17165241</t>
  </si>
  <si>
    <t xml:space="preserve">chr11:400096-400757</t>
  </si>
  <si>
    <t xml:space="preserve">PKP3</t>
  </si>
  <si>
    <t xml:space="preserve">NM_007183</t>
  </si>
  <si>
    <t xml:space="preserve">11:390097-393791</t>
  </si>
  <si>
    <t xml:space="preserve">11:400119-400419</t>
  </si>
  <si>
    <t xml:space="preserve">0.9745929304854178</t>
  </si>
  <si>
    <t xml:space="preserve">3.0909754148116515</t>
  </si>
  <si>
    <t xml:space="preserve">4.754766693160341</t>
  </si>
  <si>
    <t xml:space="preserve">2.8138882061592723e-6</t>
  </si>
  <si>
    <t xml:space="preserve">4.323042444227159</t>
  </si>
  <si>
    <t xml:space="preserve">cg07936336</t>
  </si>
  <si>
    <t xml:space="preserve">chr17:11143487-11145416</t>
  </si>
  <si>
    <t xml:space="preserve">SHISA6</t>
  </si>
  <si>
    <t xml:space="preserve">NM_207386</t>
  </si>
  <si>
    <t xml:space="preserve">2.300244520403358</t>
  </si>
  <si>
    <t xml:space="preserve">4.745055352528999</t>
  </si>
  <si>
    <t xml:space="preserve">2.944440552534863e-6</t>
  </si>
  <si>
    <t xml:space="preserve">4.282252861941185</t>
  </si>
  <si>
    <t xml:space="preserve">cg09339841</t>
  </si>
  <si>
    <t xml:space="preserve">chr2:234652246-234652720</t>
  </si>
  <si>
    <t xml:space="preserve">UGT1A10;UGT1A6;UGT1A8;UGT1A4;UGT1A3;UGT1A6;UGT1A9;UGT1A7;UGT1A5</t>
  </si>
  <si>
    <t xml:space="preserve">NM_019075;NM_205862;NM_019076;NM_007120;NM_019093;NM_001072;NM_021027;NM_019077;NM_019078</t>
  </si>
  <si>
    <t xml:space="preserve">Body;Body;Body;Body;Body;Body;Body;Body;Body</t>
  </si>
  <si>
    <t xml:space="preserve">0.7202439825019117</t>
  </si>
  <si>
    <t xml:space="preserve">2.5558470109125153</t>
  </si>
  <si>
    <t xml:space="preserve">4.735491374012551</t>
  </si>
  <si>
    <t xml:space="preserve">3.0787027205254793e-6</t>
  </si>
  <si>
    <t xml:space="preserve">4.242154126926167</t>
  </si>
  <si>
    <t xml:space="preserve">cg10810752</t>
  </si>
  <si>
    <t xml:space="preserve">chr1:47690980-47691727</t>
  </si>
  <si>
    <t xml:space="preserve">TAL1</t>
  </si>
  <si>
    <t xml:space="preserve">NM_003189</t>
  </si>
  <si>
    <t xml:space="preserve">1:47463421-47464314</t>
  </si>
  <si>
    <t xml:space="preserve">1:47690950-47691551</t>
  </si>
  <si>
    <t xml:space="preserve">3.1415310883348224e-6</t>
  </si>
  <si>
    <t xml:space="preserve">4.223988524746108</t>
  </si>
  <si>
    <t xml:space="preserve">cg25120210</t>
  </si>
  <si>
    <t xml:space="preserve">chr4:3464799-3465440</t>
  </si>
  <si>
    <t xml:space="preserve">DOK7;DOK7</t>
  </si>
  <si>
    <t xml:space="preserve">NM_001164673;NM_173660</t>
  </si>
  <si>
    <t xml:space="preserve">4:3464628-3465008</t>
  </si>
  <si>
    <t xml:space="preserve">0.5973829411556276</t>
  </si>
  <si>
    <t xml:space="preserve">4.727362620719562</t>
  </si>
  <si>
    <t xml:space="preserve">3.197434337163794e-6</t>
  </si>
  <si>
    <t xml:space="preserve">4.2081289674867275</t>
  </si>
  <si>
    <t xml:space="preserve">cg19476426</t>
  </si>
  <si>
    <t xml:space="preserve">1.0368417608729463</t>
  </si>
  <si>
    <t xml:space="preserve">1.9567249356618992</t>
  </si>
  <si>
    <t xml:space="preserve">4.727317312064311</t>
  </si>
  <si>
    <t xml:space="preserve">3.1981083282014296e-6</t>
  </si>
  <si>
    <t xml:space="preserve">4.2079394601094595</t>
  </si>
  <si>
    <t xml:space="preserve">cg01567754</t>
  </si>
  <si>
    <t xml:space="preserve">TECPR2</t>
  </si>
  <si>
    <t xml:space="preserve">NM_014844</t>
  </si>
  <si>
    <t xml:space="preserve">14:102035079-102035309</t>
  </si>
  <si>
    <t xml:space="preserve">14:102965506-102965774</t>
  </si>
  <si>
    <t xml:space="preserve">0.5122845559819478</t>
  </si>
  <si>
    <t xml:space="preserve">3.233086379843152</t>
  </si>
  <si>
    <t xml:space="preserve">4.724488270160326</t>
  </si>
  <si>
    <t xml:space="preserve">3.2404638911190544e-6</t>
  </si>
  <si>
    <t xml:space="preserve">4.196109923190983</t>
  </si>
  <si>
    <t xml:space="preserve">cg25365214</t>
  </si>
  <si>
    <t xml:space="preserve">ZMIZ1</t>
  </si>
  <si>
    <t xml:space="preserve">NM_020338</t>
  </si>
  <si>
    <t xml:space="preserve">10:80740291-80740961</t>
  </si>
  <si>
    <t xml:space="preserve">0.5771315699637201</t>
  </si>
  <si>
    <t xml:space="preserve">5.415258670364586</t>
  </si>
  <si>
    <t xml:space="preserve">4.720332849357402</t>
  </si>
  <si>
    <t xml:space="preserve">3.303658297269808e-6</t>
  </si>
  <si>
    <t xml:space="preserve">4.178745518520783</t>
  </si>
  <si>
    <t xml:space="preserve">cg22216757</t>
  </si>
  <si>
    <t xml:space="preserve">chr13:112320824-112321129</t>
  </si>
  <si>
    <t xml:space="preserve">13:111118584-111119441</t>
  </si>
  <si>
    <t xml:space="preserve">3.8423801788323626</t>
  </si>
  <si>
    <t xml:space="preserve">3.3297465535704715e-6</t>
  </si>
  <si>
    <t xml:space="preserve">4.171674011672119</t>
  </si>
  <si>
    <t xml:space="preserve">cg06521148</t>
  </si>
  <si>
    <t xml:space="preserve">MS4A15;MS4A15</t>
  </si>
  <si>
    <t xml:space="preserve">NM_001098835;NM_152717</t>
  </si>
  <si>
    <t xml:space="preserve">5'UTR;5'UTR</t>
  </si>
  <si>
    <t xml:space="preserve">11:60281279-60281838</t>
  </si>
  <si>
    <t xml:space="preserve">11:60523966-60525215</t>
  </si>
  <si>
    <t xml:space="preserve">0.5495696621003038</t>
  </si>
  <si>
    <t xml:space="preserve">4.714011495762579</t>
  </si>
  <si>
    <t xml:space="preserve">3.4020723836585252e-6</t>
  </si>
  <si>
    <t xml:space="preserve">4.152356133925016</t>
  </si>
  <si>
    <t xml:space="preserve">cg05182265</t>
  </si>
  <si>
    <t xml:space="preserve">chr7:156931422-156932075</t>
  </si>
  <si>
    <t xml:space="preserve">UBE3C</t>
  </si>
  <si>
    <t xml:space="preserve">NM_014671</t>
  </si>
  <si>
    <t xml:space="preserve">0.47651439271047114</t>
  </si>
  <si>
    <t xml:space="preserve">4.711942569935682</t>
  </si>
  <si>
    <t xml:space="preserve">3.4348911051243704e-6</t>
  </si>
  <si>
    <t xml:space="preserve">4.143725896192663</t>
  </si>
  <si>
    <t xml:space="preserve">cg01596870</t>
  </si>
  <si>
    <t xml:space="preserve">chr19:55962482-55964247</t>
  </si>
  <si>
    <t xml:space="preserve">19:60654307-60655599</t>
  </si>
  <si>
    <t xml:space="preserve">19:55962317-55964243</t>
  </si>
  <si>
    <t xml:space="preserve">4.711132640293148</t>
  </si>
  <si>
    <t xml:space="preserve">3.447821593510683e-6</t>
  </si>
  <si>
    <t xml:space="preserve">4.140348298477338</t>
  </si>
  <si>
    <t xml:space="preserve">cg02190985</t>
  </si>
  <si>
    <t xml:space="preserve">rs7091055</t>
  </si>
  <si>
    <t xml:space="preserve">chr10:125851151-125853233</t>
  </si>
  <si>
    <t xml:space="preserve">high-CpG:125841840-125842253</t>
  </si>
  <si>
    <t xml:space="preserve">10:125841171-125843223</t>
  </si>
  <si>
    <t xml:space="preserve">10:125852127-125852447</t>
  </si>
  <si>
    <t xml:space="preserve">3.4523362517486165e-6</t>
  </si>
  <si>
    <t xml:space="preserve">4.139172007783738</t>
  </si>
  <si>
    <t xml:space="preserve">cg18791223</t>
  </si>
  <si>
    <t xml:space="preserve">7:157678478-157678608</t>
  </si>
  <si>
    <t xml:space="preserve">0.9619813753255215</t>
  </si>
  <si>
    <t xml:space="preserve">2.5240702069573446</t>
  </si>
  <si>
    <t xml:space="preserve">4.709604591147157</t>
  </si>
  <si>
    <t xml:space="preserve">3.4723445338921394e-6</t>
  </si>
  <si>
    <t xml:space="preserve">4.133977370022759</t>
  </si>
  <si>
    <t xml:space="preserve">cg16928487</t>
  </si>
  <si>
    <t xml:space="preserve">chr17:17743412-17743988</t>
  </si>
  <si>
    <t xml:space="preserve">SREBF1;SREBF1</t>
  </si>
  <si>
    <t xml:space="preserve">NM_001005291;NM_004176</t>
  </si>
  <si>
    <t xml:space="preserve">0.6126249878258722</t>
  </si>
  <si>
    <t xml:space="preserve">4.709029078664241</t>
  </si>
  <si>
    <t xml:space="preserve">3.481624118835047e-6</t>
  </si>
  <si>
    <t xml:space="preserve">4.131578346789567</t>
  </si>
  <si>
    <t xml:space="preserve">cg05693864</t>
  </si>
  <si>
    <t xml:space="preserve">rs137880056</t>
  </si>
  <si>
    <t xml:space="preserve">rs142391726</t>
  </si>
  <si>
    <t xml:space="preserve">chr5:843458-843767</t>
  </si>
  <si>
    <t xml:space="preserve">ZDHHC11</t>
  </si>
  <si>
    <t xml:space="preserve">NM_024786</t>
  </si>
  <si>
    <t xml:space="preserve">5:896459-897595</t>
  </si>
  <si>
    <t xml:space="preserve">2.201219086303373</t>
  </si>
  <si>
    <t xml:space="preserve">3.502624361255554e-6</t>
  </si>
  <si>
    <t xml:space="preserve">4.126172814015371</t>
  </si>
  <si>
    <t xml:space="preserve">cg18045973</t>
  </si>
  <si>
    <t xml:space="preserve">5:3322604-3322831</t>
  </si>
  <si>
    <t xml:space="preserve">1.203825573739108</t>
  </si>
  <si>
    <t xml:space="preserve">4.116758290324649</t>
  </si>
  <si>
    <t xml:space="preserve">3.5486242718193323e-6</t>
  </si>
  <si>
    <t xml:space="preserve">4.114445003705786</t>
  </si>
  <si>
    <t xml:space="preserve">cg25874119</t>
  </si>
  <si>
    <t xml:space="preserve">1.2945155566438231</t>
  </si>
  <si>
    <t xml:space="preserve">4.704597062877557</t>
  </si>
  <si>
    <t xml:space="preserve">3.5538902205258415e-6</t>
  </si>
  <si>
    <t xml:space="preserve">4.113112174035033</t>
  </si>
  <si>
    <t xml:space="preserve">cg02245020</t>
  </si>
  <si>
    <t xml:space="preserve">chr7:143582125-143582610</t>
  </si>
  <si>
    <t xml:space="preserve">FAM115A</t>
  </si>
  <si>
    <t xml:space="preserve">NM_014719</t>
  </si>
  <si>
    <t xml:space="preserve">1.4462541671864209</t>
  </si>
  <si>
    <t xml:space="preserve">4.692304590955278</t>
  </si>
  <si>
    <t xml:space="preserve">3.7619599920895634e-6</t>
  </si>
  <si>
    <t xml:space="preserve">4.061975542553267</t>
  </si>
  <si>
    <t xml:space="preserve">cg17767099</t>
  </si>
  <si>
    <t xml:space="preserve">chr19:1007551-1012222</t>
  </si>
  <si>
    <t xml:space="preserve">GRIN3B</t>
  </si>
  <si>
    <t xml:space="preserve">NM_138690</t>
  </si>
  <si>
    <t xml:space="preserve">19:959643-960617</t>
  </si>
  <si>
    <t xml:space="preserve">19:1008925-1009067</t>
  </si>
  <si>
    <t xml:space="preserve">0.5775909357186262</t>
  </si>
  <si>
    <t xml:space="preserve">0.5697263598305342</t>
  </si>
  <si>
    <t xml:space="preserve">4.690040961715799</t>
  </si>
  <si>
    <t xml:space="preserve">3.801532719651953e-6</t>
  </si>
  <si>
    <t xml:space="preserve">4.052571754544344</t>
  </si>
  <si>
    <t xml:space="preserve">cg02545583</t>
  </si>
  <si>
    <t xml:space="preserve">5:165751827-165751982</t>
  </si>
  <si>
    <t xml:space="preserve">1.0763747378925277</t>
  </si>
  <si>
    <t xml:space="preserve">4.687618523863187</t>
  </si>
  <si>
    <t xml:space="preserve">3.844325389672734e-6</t>
  </si>
  <si>
    <t xml:space="preserve">4.0425126746563755</t>
  </si>
  <si>
    <t xml:space="preserve">cg26127025</t>
  </si>
  <si>
    <t xml:space="preserve">5:2756129-2756427</t>
  </si>
  <si>
    <t xml:space="preserve">1.0764050100590339</t>
  </si>
  <si>
    <t xml:space="preserve">2.3411957691134515</t>
  </si>
  <si>
    <t xml:space="preserve">4.686863628924155</t>
  </si>
  <si>
    <t xml:space="preserve">3.857755171472332e-6</t>
  </si>
  <si>
    <t xml:space="preserve">4.039378942096217</t>
  </si>
  <si>
    <t xml:space="preserve">cg06441024</t>
  </si>
  <si>
    <t xml:space="preserve">chr8:43059755-43059973</t>
  </si>
  <si>
    <t xml:space="preserve">8:43178594-43179118</t>
  </si>
  <si>
    <t xml:space="preserve">0.5167647312940904</t>
  </si>
  <si>
    <t xml:space="preserve">1.619175736092071</t>
  </si>
  <si>
    <t xml:space="preserve">4.681835108388386</t>
  </si>
  <si>
    <t xml:space="preserve">3.948372711455103e-6</t>
  </si>
  <si>
    <t xml:space="preserve">4.018515858028643</t>
  </si>
  <si>
    <t xml:space="preserve">cg05413277</t>
  </si>
  <si>
    <t xml:space="preserve">0.8649303489196133</t>
  </si>
  <si>
    <t xml:space="preserve">4.677866196186358</t>
  </si>
  <si>
    <t xml:space="preserve">4.02133810228266e-6</t>
  </si>
  <si>
    <t xml:space="preserve">4.002063032158805</t>
  </si>
  <si>
    <t xml:space="preserve">cg04325130</t>
  </si>
  <si>
    <t xml:space="preserve">13:111555589-111555794</t>
  </si>
  <si>
    <t xml:space="preserve">0.8109476072986479</t>
  </si>
  <si>
    <t xml:space="preserve">4.677661137989724</t>
  </si>
  <si>
    <t xml:space="preserve">4.025142972302516e-6</t>
  </si>
  <si>
    <t xml:space="preserve">4.001213314411995</t>
  </si>
  <si>
    <t xml:space="preserve">cg01847719</t>
  </si>
  <si>
    <t xml:space="preserve">chr11:34460165-34460857</t>
  </si>
  <si>
    <t xml:space="preserve">CAT;CAT</t>
  </si>
  <si>
    <t xml:space="preserve">NM_001752;NM_001752</t>
  </si>
  <si>
    <t xml:space="preserve">high-CpG:34416997-34417142</t>
  </si>
  <si>
    <t xml:space="preserve">11:34416742-34417400</t>
  </si>
  <si>
    <t xml:space="preserve">11:34459913-34461105</t>
  </si>
  <si>
    <t xml:space="preserve">4.047032726623638e-6</t>
  </si>
  <si>
    <t xml:space="preserve">3.9963404110167247</t>
  </si>
  <si>
    <t xml:space="preserve">cg11350680</t>
  </si>
  <si>
    <t xml:space="preserve">CST8</t>
  </si>
  <si>
    <t xml:space="preserve">NM_005492</t>
  </si>
  <si>
    <t xml:space="preserve">2.976783604306627</t>
  </si>
  <si>
    <t xml:space="preserve">4.061882489091918e-6</t>
  </si>
  <si>
    <t xml:space="preserve">3.9930497173777315</t>
  </si>
  <si>
    <t xml:space="preserve">cg20679052</t>
  </si>
  <si>
    <t xml:space="preserve">0.6881164478057336</t>
  </si>
  <si>
    <t xml:space="preserve">4.473595235930277</t>
  </si>
  <si>
    <t xml:space="preserve">4.673377517875179</t>
  </si>
  <si>
    <t xml:space="preserve">4.10542235416434e-6</t>
  </si>
  <si>
    <t xml:space="preserve">3.9834704388392286</t>
  </si>
  <si>
    <t xml:space="preserve">cg25301532</t>
  </si>
  <si>
    <t xml:space="preserve">rs75424185</t>
  </si>
  <si>
    <t xml:space="preserve">chr20:43378668-43379438</t>
  </si>
  <si>
    <t xml:space="preserve">KCNK15</t>
  </si>
  <si>
    <t xml:space="preserve">NM_022358</t>
  </si>
  <si>
    <t xml:space="preserve">20:42812083-42812847</t>
  </si>
  <si>
    <t xml:space="preserve">20:43378122-43379077</t>
  </si>
  <si>
    <t xml:space="preserve">2.6068946825890693</t>
  </si>
  <si>
    <t xml:space="preserve">4.273140510806084e-6</t>
  </si>
  <si>
    <t xml:space="preserve">3.9474993171291572</t>
  </si>
  <si>
    <t xml:space="preserve">cg02753404</t>
  </si>
  <si>
    <t xml:space="preserve">2.433803664576479</t>
  </si>
  <si>
    <t xml:space="preserve">4.659601419737884</t>
  </si>
  <si>
    <t xml:space="preserve">4.37417730405717e-6</t>
  </si>
  <si>
    <t xml:space="preserve">3.926507047457962</t>
  </si>
  <si>
    <t xml:space="preserve">cg11974158</t>
  </si>
  <si>
    <t xml:space="preserve">rs78862034</t>
  </si>
  <si>
    <t xml:space="preserve">ATRNL1</t>
  </si>
  <si>
    <t xml:space="preserve">NM_207303</t>
  </si>
  <si>
    <t xml:space="preserve">1.0699456310796238</t>
  </si>
  <si>
    <t xml:space="preserve">2.4380337467106448</t>
  </si>
  <si>
    <t xml:space="preserve">4.6572437456750055</t>
  </si>
  <si>
    <t xml:space="preserve">4.421837054125539e-6</t>
  </si>
  <si>
    <t xml:space="preserve">3.9167731272036903</t>
  </si>
  <si>
    <t xml:space="preserve">cg12426234</t>
  </si>
  <si>
    <t xml:space="preserve">NCAM2</t>
  </si>
  <si>
    <t xml:space="preserve">NM_004540</t>
  </si>
  <si>
    <t xml:space="preserve">1.5486832376655852</t>
  </si>
  <si>
    <t xml:space="preserve">4.656967257314272</t>
  </si>
  <si>
    <t xml:space="preserve">4.427458803139007e-6</t>
  </si>
  <si>
    <t xml:space="preserve">3.9156319001514266</t>
  </si>
  <si>
    <t xml:space="preserve">cg20849176</t>
  </si>
  <si>
    <t xml:space="preserve">rs2499827</t>
  </si>
  <si>
    <t xml:space="preserve">chrX:102024034-102024255</t>
  </si>
  <si>
    <t xml:space="preserve">low-CpG:101910713-101910793</t>
  </si>
  <si>
    <t xml:space="preserve">X:101910713-101910897</t>
  </si>
  <si>
    <t xml:space="preserve">X:102023836-102024291</t>
  </si>
  <si>
    <t xml:space="preserve">0.5442398360137568</t>
  </si>
  <si>
    <t xml:space="preserve">4.653646499235004</t>
  </si>
  <si>
    <t xml:space="preserve">4.495518091186389e-6</t>
  </si>
  <si>
    <t xml:space="preserve">3.9019299060025503</t>
  </si>
  <si>
    <t xml:space="preserve">cg03225210</t>
  </si>
  <si>
    <t xml:space="preserve">7:143210407-143211051</t>
  </si>
  <si>
    <t xml:space="preserve">1.6752613969611985</t>
  </si>
  <si>
    <t xml:space="preserve">1.0109505192926853</t>
  </si>
  <si>
    <t xml:space="preserve">4.647688831699694</t>
  </si>
  <si>
    <t xml:space="preserve">4.620150966524182e-6</t>
  </si>
  <si>
    <t xml:space="preserve">3.877369303151303</t>
  </si>
  <si>
    <t xml:space="preserve">cg02900253</t>
  </si>
  <si>
    <t xml:space="preserve">chr1:6672786-6675741</t>
  </si>
  <si>
    <t xml:space="preserve">PHF13</t>
  </si>
  <si>
    <t xml:space="preserve">NM_153812</t>
  </si>
  <si>
    <t xml:space="preserve">high-CpG:6595996-6596478</t>
  </si>
  <si>
    <t xml:space="preserve">1:6595396-6598328</t>
  </si>
  <si>
    <t xml:space="preserve">1:6673235-6673921</t>
  </si>
  <si>
    <t xml:space="preserve">4.647417259340428</t>
  </si>
  <si>
    <t xml:space="preserve">4.625910659286654e-6</t>
  </si>
  <si>
    <t xml:space="preserve">3.8762504053721294</t>
  </si>
  <si>
    <t xml:space="preserve">cg21486944</t>
  </si>
  <si>
    <t xml:space="preserve">1.3325411559448397</t>
  </si>
  <si>
    <t xml:space="preserve">4.645940662513821</t>
  </si>
  <si>
    <t xml:space="preserve">4.657348375094289e-6</t>
  </si>
  <si>
    <t xml:space="preserve">3.870167733974272</t>
  </si>
  <si>
    <t xml:space="preserve">cg01995067</t>
  </si>
  <si>
    <t xml:space="preserve">rs79943061</t>
  </si>
  <si>
    <t xml:space="preserve">chr16:863278-863917</t>
  </si>
  <si>
    <t xml:space="preserve">PRR25</t>
  </si>
  <si>
    <t xml:space="preserve">NM_001013638</t>
  </si>
  <si>
    <t xml:space="preserve">16:803241-803967</t>
  </si>
  <si>
    <t xml:space="preserve">4.67025900094422e-6</t>
  </si>
  <si>
    <t xml:space="preserve">3.8676816672584966</t>
  </si>
  <si>
    <t xml:space="preserve">cg06745566</t>
  </si>
  <si>
    <t xml:space="preserve">2:106293460-106293753</t>
  </si>
  <si>
    <t xml:space="preserve">0.5342221312481449</t>
  </si>
  <si>
    <t xml:space="preserve">3.9163228326256907</t>
  </si>
  <si>
    <t xml:space="preserve">4.641062686652405</t>
  </si>
  <si>
    <t xml:space="preserve">4.762670767123345e-6</t>
  </si>
  <si>
    <t xml:space="preserve">3.8500856549385887</t>
  </si>
  <si>
    <t xml:space="preserve">cg21841501</t>
  </si>
  <si>
    <t xml:space="preserve">chr12:131977468-131977843</t>
  </si>
  <si>
    <t xml:space="preserve">12:130544661-130545119</t>
  </si>
  <si>
    <t xml:space="preserve">0.9896256579282943</t>
  </si>
  <si>
    <t xml:space="preserve">3.9660030315982158</t>
  </si>
  <si>
    <t xml:space="preserve">4.6327201131044475</t>
  </si>
  <si>
    <t xml:space="preserve">4.948127972885492e-6</t>
  </si>
  <si>
    <t xml:space="preserve">cg02582520</t>
  </si>
  <si>
    <t xml:space="preserve">rs74549450</t>
  </si>
  <si>
    <t xml:space="preserve">0.6520070880040194</t>
  </si>
  <si>
    <t xml:space="preserve">0.3710699960615974</t>
  </si>
  <si>
    <t xml:space="preserve">5.031734037180413e-6</t>
  </si>
  <si>
    <t xml:space="preserve">3.800739590265554</t>
  </si>
  <si>
    <t xml:space="preserve">cg12205435</t>
  </si>
  <si>
    <t xml:space="preserve">chr5:138713814-138714340</t>
  </si>
  <si>
    <t xml:space="preserve">SLC23A1;SLC23A1</t>
  </si>
  <si>
    <t xml:space="preserve">NM_152685;NM_005847</t>
  </si>
  <si>
    <t xml:space="preserve">5:138741714-138742222</t>
  </si>
  <si>
    <t xml:space="preserve">0.5197293043511211</t>
  </si>
  <si>
    <t xml:space="preserve">2.685856664448917</t>
  </si>
  <si>
    <t xml:space="preserve">4.628814685466285</t>
  </si>
  <si>
    <t xml:space="preserve">5.037313941550798e-6</t>
  </si>
  <si>
    <t xml:space="preserve">3.7997444934044218</t>
  </si>
  <si>
    <t xml:space="preserve">cg16203607</t>
  </si>
  <si>
    <t xml:space="preserve">chr17:62501479-62503566</t>
  </si>
  <si>
    <t xml:space="preserve">DDX5</t>
  </si>
  <si>
    <t xml:space="preserve">NM_004396</t>
  </si>
  <si>
    <t xml:space="preserve">0.6067318112699824</t>
  </si>
  <si>
    <t xml:space="preserve">4.627878410456534</t>
  </si>
  <si>
    <t xml:space="preserve">5.058923645281284e-6</t>
  </si>
  <si>
    <t xml:space="preserve">3.795901116020543</t>
  </si>
  <si>
    <t xml:space="preserve">cg02842227</t>
  </si>
  <si>
    <t xml:space="preserve">1.5571056696370664</t>
  </si>
  <si>
    <t xml:space="preserve">4.626723714228227</t>
  </si>
  <si>
    <t xml:space="preserve">5.0856973710207415e-6</t>
  </si>
  <si>
    <t xml:space="preserve">3.791162077114217</t>
  </si>
  <si>
    <t xml:space="preserve">cg15642854</t>
  </si>
  <si>
    <t xml:space="preserve">5.103541483301527e-6</t>
  </si>
  <si>
    <t xml:space="preserve">3.7880174898666947</t>
  </si>
  <si>
    <t xml:space="preserve">cg08795170</t>
  </si>
  <si>
    <t xml:space="preserve">rs75432678</t>
  </si>
  <si>
    <t xml:space="preserve">chr5:108744926-108745640</t>
  </si>
  <si>
    <t xml:space="preserve">PJA2</t>
  </si>
  <si>
    <t xml:space="preserve">NM_014819</t>
  </si>
  <si>
    <t xml:space="preserve">5:108745616-108746328</t>
  </si>
  <si>
    <t xml:space="preserve">0.5142179834544093</t>
  </si>
  <si>
    <t xml:space="preserve">4.624913496907744</t>
  </si>
  <si>
    <t xml:space="preserve">5.127944900491299e-6</t>
  </si>
  <si>
    <t xml:space="preserve">3.783734798139651</t>
  </si>
  <si>
    <t xml:space="preserve">cg08667024</t>
  </si>
  <si>
    <t xml:space="preserve">TM4SF4</t>
  </si>
  <si>
    <t xml:space="preserve">NM_004617</t>
  </si>
  <si>
    <t xml:space="preserve">0.7619181218990908</t>
  </si>
  <si>
    <t xml:space="preserve">1.0410809402213497</t>
  </si>
  <si>
    <t xml:space="preserve">4.620089954518904</t>
  </si>
  <si>
    <t xml:space="preserve">5.2421721831103506e-6</t>
  </si>
  <si>
    <t xml:space="preserve">3.7639565144192595</t>
  </si>
  <si>
    <t xml:space="preserve">cg03408556</t>
  </si>
  <si>
    <t xml:space="preserve">chr1:247274585-247275757</t>
  </si>
  <si>
    <t xml:space="preserve">C1orf229;C1orf229</t>
  </si>
  <si>
    <t xml:space="preserve">NM_207401;NM_207401</t>
  </si>
  <si>
    <t xml:space="preserve">1stExon;3'UTR</t>
  </si>
  <si>
    <t xml:space="preserve">1:245341222-245342380</t>
  </si>
  <si>
    <t xml:space="preserve">1:247273921-247275897</t>
  </si>
  <si>
    <t xml:space="preserve">5.2718619064892555e-6</t>
  </si>
  <si>
    <t xml:space="preserve">3.7588865736912194</t>
  </si>
  <si>
    <t xml:space="preserve">cg08468913</t>
  </si>
  <si>
    <t xml:space="preserve">0.8188806556168476</t>
  </si>
  <si>
    <t xml:space="preserve">1.6611832679488392</t>
  </si>
  <si>
    <t xml:space="preserve">4.615788375610918</t>
  </si>
  <si>
    <t xml:space="preserve">5.346098574490235e-6</t>
  </si>
  <si>
    <t xml:space="preserve">3.7463339284684523</t>
  </si>
  <si>
    <t xml:space="preserve">cg19305545</t>
  </si>
  <si>
    <t xml:space="preserve">3.719960383083823</t>
  </si>
  <si>
    <t xml:space="preserve">4.599280723794889</t>
  </si>
  <si>
    <t xml:space="preserve">5.763610474124499e-6</t>
  </si>
  <si>
    <t xml:space="preserve">3.6788412087759266</t>
  </si>
  <si>
    <t xml:space="preserve">cg23221557</t>
  </si>
  <si>
    <t xml:space="preserve">chrX:25025211-25025715</t>
  </si>
  <si>
    <t xml:space="preserve">ARX</t>
  </si>
  <si>
    <t xml:space="preserve">NM_139058</t>
  </si>
  <si>
    <t xml:space="preserve">X:24935141-24935636</t>
  </si>
  <si>
    <t xml:space="preserve">0.6020573729085815</t>
  </si>
  <si>
    <t xml:space="preserve">4.586337968182421</t>
  </si>
  <si>
    <t xml:space="preserve">6.112695304770623e-6</t>
  </si>
  <si>
    <t xml:space="preserve">3.626074148592405</t>
  </si>
  <si>
    <t xml:space="preserve">cg09674469</t>
  </si>
  <si>
    <t xml:space="preserve">chr1:247802738-247803141</t>
  </si>
  <si>
    <t xml:space="preserve">1:245870260-245870330</t>
  </si>
  <si>
    <t xml:space="preserve">0.9417112866527941</t>
  </si>
  <si>
    <t xml:space="preserve">2.2848442783247727</t>
  </si>
  <si>
    <t xml:space="preserve">4.579052817570051</t>
  </si>
  <si>
    <t xml:space="preserve">6.318028837897045e-6</t>
  </si>
  <si>
    <t xml:space="preserve">3.5964310727236306</t>
  </si>
  <si>
    <t xml:space="preserve">cg14487805</t>
  </si>
  <si>
    <t xml:space="preserve">0.5246866909641612</t>
  </si>
  <si>
    <t xml:space="preserve">6.3500946505064015e-6</t>
  </si>
  <si>
    <t xml:space="preserve">3.591889326347925</t>
  </si>
  <si>
    <t xml:space="preserve">cg04421595</t>
  </si>
  <si>
    <t xml:space="preserve">chr17:2593028-2594044</t>
  </si>
  <si>
    <t xml:space="preserve">KIAA0664</t>
  </si>
  <si>
    <t xml:space="preserve">NM_015229</t>
  </si>
  <si>
    <t xml:space="preserve">17:2539512-2541298</t>
  </si>
  <si>
    <t xml:space="preserve">0.6160953508200852</t>
  </si>
  <si>
    <t xml:space="preserve">3.1552674806450183</t>
  </si>
  <si>
    <t xml:space="preserve">4.574697739066333</t>
  </si>
  <si>
    <t xml:space="preserve">6.4439247787186195e-6</t>
  </si>
  <si>
    <t xml:space="preserve">3.5787304027447053</t>
  </si>
  <si>
    <t xml:space="preserve">cg01579052</t>
  </si>
  <si>
    <t xml:space="preserve">0.8548248754016393</t>
  </si>
  <si>
    <t xml:space="preserve">1.6868480028729709</t>
  </si>
  <si>
    <t xml:space="preserve">4.565261871906263</t>
  </si>
  <si>
    <t xml:space="preserve">6.725013375726555e-6</t>
  </si>
  <si>
    <t xml:space="preserve">3.540430932222989</t>
  </si>
  <si>
    <t xml:space="preserve">cg09896999</t>
  </si>
  <si>
    <t xml:space="preserve">chr7:6745867-6746716</t>
  </si>
  <si>
    <t xml:space="preserve">ZNF12;ZNF12</t>
  </si>
  <si>
    <t xml:space="preserve">NM_016265;NM_006956</t>
  </si>
  <si>
    <t xml:space="preserve">7:6745613-6747241</t>
  </si>
  <si>
    <t xml:space="preserve">0.7735058165476303</t>
  </si>
  <si>
    <t xml:space="preserve">4.5644831735848035</t>
  </si>
  <si>
    <t xml:space="preserve">6.748729082904024e-6</t>
  </si>
  <si>
    <t xml:space="preserve">3.5372733992858514</t>
  </si>
  <si>
    <t xml:space="preserve">cg17814479</t>
  </si>
  <si>
    <t xml:space="preserve">4:155276294-155276429</t>
  </si>
  <si>
    <t xml:space="preserve">0.7399719679936333</t>
  </si>
  <si>
    <t xml:space="preserve">4.563970661099397</t>
  </si>
  <si>
    <t xml:space="preserve">6.764381750013433e-6</t>
  </si>
  <si>
    <t xml:space="preserve">3.535195481268955</t>
  </si>
  <si>
    <t xml:space="preserve">cg13055001</t>
  </si>
  <si>
    <t xml:space="preserve">chr11:67168616-67169098</t>
  </si>
  <si>
    <t xml:space="preserve">PPP1CA;PPP1CA;PPP1CA</t>
  </si>
  <si>
    <t xml:space="preserve">NM_002708;NM_206873;NM_001008709</t>
  </si>
  <si>
    <t xml:space="preserve">11:67168258-67169974</t>
  </si>
  <si>
    <t xml:space="preserve">4.559153623766132</t>
  </si>
  <si>
    <t xml:space="preserve">6.913212846076803e-6</t>
  </si>
  <si>
    <t xml:space="preserve">cg12425861</t>
  </si>
  <si>
    <t xml:space="preserve">7.081644557172754e-6</t>
  </si>
  <si>
    <t xml:space="preserve">3.494087246244902</t>
  </si>
  <si>
    <t xml:space="preserve">cg04662039</t>
  </si>
  <si>
    <t xml:space="preserve">chr7:158037708-158038048</t>
  </si>
  <si>
    <t xml:space="preserve">7:157731452-157731495</t>
  </si>
  <si>
    <t xml:space="preserve">1.1480296131400287</t>
  </si>
  <si>
    <t xml:space="preserve">4.552489270123833</t>
  </si>
  <si>
    <t xml:space="preserve">7.124313280692947e-6</t>
  </si>
  <si>
    <t xml:space="preserve">3.4887000859088086</t>
  </si>
  <si>
    <t xml:space="preserve">cg08963360</t>
  </si>
  <si>
    <t xml:space="preserve">5:4697202-4697514</t>
  </si>
  <si>
    <t xml:space="preserve">1.0052211085593628</t>
  </si>
  <si>
    <t xml:space="preserve">0.6380766059479397</t>
  </si>
  <si>
    <t xml:space="preserve">4.551834563656903</t>
  </si>
  <si>
    <t xml:space="preserve">7.1453825029072575e-6</t>
  </si>
  <si>
    <t xml:space="preserve">3.4860519104889107</t>
  </si>
  <si>
    <t xml:space="preserve">cg01112020</t>
  </si>
  <si>
    <t xml:space="preserve">chr2:239009072-239009361</t>
  </si>
  <si>
    <t xml:space="preserve">ESPNL;ESPNL</t>
  </si>
  <si>
    <t xml:space="preserve">NM_194312;NM_194312</t>
  </si>
  <si>
    <t xml:space="preserve">2:239008919-239009082</t>
  </si>
  <si>
    <t xml:space="preserve">0.5555107063755241</t>
  </si>
  <si>
    <t xml:space="preserve">4.548726089724954</t>
  </si>
  <si>
    <t xml:space="preserve">7.24623581981796e-6</t>
  </si>
  <si>
    <t xml:space="preserve">3.473483296950411</t>
  </si>
  <si>
    <t xml:space="preserve">cg02611989</t>
  </si>
  <si>
    <t xml:space="preserve">2.6761098888138397</t>
  </si>
  <si>
    <t xml:space="preserve">4.548502172366951</t>
  </si>
  <si>
    <t xml:space="preserve">7.253553266771873e-6</t>
  </si>
  <si>
    <t xml:space="preserve">3.472578218597663</t>
  </si>
  <si>
    <t xml:space="preserve">cg01513157</t>
  </si>
  <si>
    <t xml:space="preserve">rs11443</t>
  </si>
  <si>
    <t xml:space="preserve">2.12e-4</t>
  </si>
  <si>
    <t xml:space="preserve">SDR42E1</t>
  </si>
  <si>
    <t xml:space="preserve">NM_145168</t>
  </si>
  <si>
    <t xml:space="preserve">1.0236757940173566</t>
  </si>
  <si>
    <t xml:space="preserve">7.587023456218538e-6</t>
  </si>
  <si>
    <t xml:space="preserve">3.432275681538602</t>
  </si>
  <si>
    <t xml:space="preserve">cg10375954</t>
  </si>
  <si>
    <t xml:space="preserve">ACOT7;ACOT7;ACOT7;ACOT7</t>
  </si>
  <si>
    <t xml:space="preserve">NM_181864;NM_181865;NM_181866;NM_007274</t>
  </si>
  <si>
    <t xml:space="preserve">Body;Body;TSS1500;Body</t>
  </si>
  <si>
    <t xml:space="preserve">1:6418887-6420276</t>
  </si>
  <si>
    <t xml:space="preserve">0.27629237746481883</t>
  </si>
  <si>
    <t xml:space="preserve">4.538260623654411</t>
  </si>
  <si>
    <t xml:space="preserve">7.595927166618755e-6</t>
  </si>
  <si>
    <t xml:space="preserve">3.431224125307118</t>
  </si>
  <si>
    <t xml:space="preserve">cg02129159</t>
  </si>
  <si>
    <t xml:space="preserve">rs116254612</t>
  </si>
  <si>
    <t xml:space="preserve">chr17:25309005-25309299</t>
  </si>
  <si>
    <t xml:space="preserve">0.6372431546168947</t>
  </si>
  <si>
    <t xml:space="preserve">3.0758008416095683</t>
  </si>
  <si>
    <t xml:space="preserve">7.598809403542983e-6</t>
  </si>
  <si>
    <t xml:space="preserve">3.4308839890588683</t>
  </si>
  <si>
    <t xml:space="preserve">cg09545109</t>
  </si>
  <si>
    <t xml:space="preserve">0.035313453602127426</t>
  </si>
  <si>
    <t xml:space="preserve">7.6258603992766945e-6</t>
  </si>
  <si>
    <t xml:space="preserve">3.427697963843089</t>
  </si>
  <si>
    <t xml:space="preserve">cg03339717</t>
  </si>
  <si>
    <t xml:space="preserve">rs57929406</t>
  </si>
  <si>
    <t xml:space="preserve">chr7:157503469-157504144</t>
  </si>
  <si>
    <t xml:space="preserve">7:157196209-157196897</t>
  </si>
  <si>
    <t xml:space="preserve">0.6530277078496627</t>
  </si>
  <si>
    <t xml:space="preserve">2.030615110266851</t>
  </si>
  <si>
    <t xml:space="preserve">4.5309411724244475</t>
  </si>
  <si>
    <t xml:space="preserve">7.850064048992283e-6</t>
  </si>
  <si>
    <t xml:space="preserve">3.401720023366387</t>
  </si>
  <si>
    <t xml:space="preserve">cg09415148</t>
  </si>
  <si>
    <t xml:space="preserve">chr2:108443279-108446501</t>
  </si>
  <si>
    <t xml:space="preserve">LOC729121;RGPD4</t>
  </si>
  <si>
    <t xml:space="preserve">NR_024439;NM_182588</t>
  </si>
  <si>
    <t xml:space="preserve">Body;TSS1500</t>
  </si>
  <si>
    <t xml:space="preserve">0.5932012082102099</t>
  </si>
  <si>
    <t xml:space="preserve">3.204281925695002</t>
  </si>
  <si>
    <t xml:space="preserve">4.530508814822624</t>
  </si>
  <si>
    <t xml:space="preserve">7.86532833754156e-6</t>
  </si>
  <si>
    <t xml:space="preserve">3.3999785541688077</t>
  </si>
  <si>
    <t xml:space="preserve">cg16595458</t>
  </si>
  <si>
    <t xml:space="preserve">MIR548F3;CNTNAP2</t>
  </si>
  <si>
    <t xml:space="preserve">NR_031644;NM_014141</t>
  </si>
  <si>
    <t xml:space="preserve">1.0167147384078201</t>
  </si>
  <si>
    <t xml:space="preserve">0.36852448546662386</t>
  </si>
  <si>
    <t xml:space="preserve">4.525136168149018</t>
  </si>
  <si>
    <t xml:space="preserve">8.057400793722638e-6</t>
  </si>
  <si>
    <t xml:space="preserve">3.3783507352557027</t>
  </si>
  <si>
    <t xml:space="preserve">cg16154810</t>
  </si>
  <si>
    <t xml:space="preserve">CERK</t>
  </si>
  <si>
    <t xml:space="preserve">NM_022766</t>
  </si>
  <si>
    <t xml:space="preserve">22:47135007-47135384</t>
  </si>
  <si>
    <t xml:space="preserve">0.5724413146229594</t>
  </si>
  <si>
    <t xml:space="preserve">8.138715411735926e-6</t>
  </si>
  <si>
    <t xml:space="preserve">3.3693499817276233</t>
  </si>
  <si>
    <t xml:space="preserve">cg07745373</t>
  </si>
  <si>
    <t xml:space="preserve">chr11:58939046-58940308</t>
  </si>
  <si>
    <t xml:space="preserve">DTX4</t>
  </si>
  <si>
    <t xml:space="preserve">NM_015177</t>
  </si>
  <si>
    <t xml:space="preserve">0.6516650513046438</t>
  </si>
  <si>
    <t xml:space="preserve">4.522572560836155</t>
  </si>
  <si>
    <t xml:space="preserve">8.150628572173064e-6</t>
  </si>
  <si>
    <t xml:space="preserve">3.3680388933220726</t>
  </si>
  <si>
    <t xml:space="preserve">cg20337996</t>
  </si>
  <si>
    <t xml:space="preserve">chr12:124780105-124780306</t>
  </si>
  <si>
    <t xml:space="preserve">FAM101A</t>
  </si>
  <si>
    <t xml:space="preserve">NM_181709</t>
  </si>
  <si>
    <t xml:space="preserve">12:123346762-123346992</t>
  </si>
  <si>
    <t xml:space="preserve">0.9122450256794233</t>
  </si>
  <si>
    <t xml:space="preserve">4.521265161748582</t>
  </si>
  <si>
    <t xml:space="preserve">8.198570949416036e-6</t>
  </si>
  <si>
    <t xml:space="preserve">3.362782025029192</t>
  </si>
  <si>
    <t xml:space="preserve">cg10941189</t>
  </si>
  <si>
    <t xml:space="preserve">8:144435054-144436225</t>
  </si>
  <si>
    <t xml:space="preserve">8:144363195-144364954</t>
  </si>
  <si>
    <t xml:space="preserve">0.6106033747757742</t>
  </si>
  <si>
    <t xml:space="preserve">2.7227555502412395</t>
  </si>
  <si>
    <t xml:space="preserve">4.520248134252151</t>
  </si>
  <si>
    <t xml:space="preserve">8.236052398034356e-6</t>
  </si>
  <si>
    <t xml:space="preserve">3.3586936380481838</t>
  </si>
  <si>
    <t xml:space="preserve">cg19041857</t>
  </si>
  <si>
    <t xml:space="preserve">rs17750747</t>
  </si>
  <si>
    <t xml:space="preserve">6:27838231-27838564</t>
  </si>
  <si>
    <t xml:space="preserve">0.7314061208052364</t>
  </si>
  <si>
    <t xml:space="preserve">2.668963422605431</t>
  </si>
  <si>
    <t xml:space="preserve">4.519278363697799</t>
  </si>
  <si>
    <t xml:space="preserve">8.271945350062231e-6</t>
  </si>
  <si>
    <t xml:space="preserve">3.3547959854896146</t>
  </si>
  <si>
    <t xml:space="preserve">cg01260502</t>
  </si>
  <si>
    <t xml:space="preserve">GIMAP7</t>
  </si>
  <si>
    <t xml:space="preserve">NM_153236</t>
  </si>
  <si>
    <t xml:space="preserve">0.5378659652195045</t>
  </si>
  <si>
    <t xml:space="preserve">3.047154153503382</t>
  </si>
  <si>
    <t xml:space="preserve">4.518946908603404</t>
  </si>
  <si>
    <t xml:space="preserve">8.284247480742338e-6</t>
  </si>
  <si>
    <t xml:space="preserve">3.3534639891435685</t>
  </si>
  <si>
    <t xml:space="preserve">cg05930207</t>
  </si>
  <si>
    <t xml:space="preserve">rs115475812</t>
  </si>
  <si>
    <t xml:space="preserve">chr17:38518965-38520264</t>
  </si>
  <si>
    <t xml:space="preserve">GJD3;GJD3</t>
  </si>
  <si>
    <t xml:space="preserve">NM_152219;NM_152219</t>
  </si>
  <si>
    <t xml:space="preserve">17:35771910-35772285</t>
  </si>
  <si>
    <t xml:space="preserve">17:38518343-38520041</t>
  </si>
  <si>
    <t xml:space="preserve">0.6716641387976484</t>
  </si>
  <si>
    <t xml:space="preserve">2.0613326342654035</t>
  </si>
  <si>
    <t xml:space="preserve">4.518386088249077</t>
  </si>
  <si>
    <t xml:space="preserve">8.30510261646652e-6</t>
  </si>
  <si>
    <t xml:space="preserve">3.3512104565844734</t>
  </si>
  <si>
    <t xml:space="preserve">cg08599824</t>
  </si>
  <si>
    <t xml:space="preserve">0.8524375924871039</t>
  </si>
  <si>
    <t xml:space="preserve">1.4844157626560077</t>
  </si>
  <si>
    <t xml:space="preserve">4.5180732889426585</t>
  </si>
  <si>
    <t xml:space="preserve">8.316756509184262e-6</t>
  </si>
  <si>
    <t xml:space="preserve">3.3499536501908516</t>
  </si>
  <si>
    <t xml:space="preserve">cg18172829</t>
  </si>
  <si>
    <t xml:space="preserve">1.2492564060217066</t>
  </si>
  <si>
    <t xml:space="preserve">0.5768771423629495</t>
  </si>
  <si>
    <t xml:space="preserve">4.515226452859449</t>
  </si>
  <si>
    <t xml:space="preserve">8.423544172361718e-6</t>
  </si>
  <si>
    <t xml:space="preserve">3.3385188256545586</t>
  </si>
  <si>
    <t xml:space="preserve">cg03514404</t>
  </si>
  <si>
    <t xml:space="preserve">7:143579605-143579848</t>
  </si>
  <si>
    <t xml:space="preserve">1.6755217203840143</t>
  </si>
  <si>
    <t xml:space="preserve">1.2303226523813768</t>
  </si>
  <si>
    <t xml:space="preserve">4.514629850284993</t>
  </si>
  <si>
    <t xml:space="preserve">8.446089476311804e-6</t>
  </si>
  <si>
    <t xml:space="preserve">3.3361232804453422</t>
  </si>
  <si>
    <t xml:space="preserve">cg00761787</t>
  </si>
  <si>
    <t xml:space="preserve">chr1:206223537-206224028</t>
  </si>
  <si>
    <t xml:space="preserve">AVPR1B</t>
  </si>
  <si>
    <t xml:space="preserve">NM_000707</t>
  </si>
  <si>
    <t xml:space="preserve">1:204389847-204390651</t>
  </si>
  <si>
    <t xml:space="preserve">1:206223680-206224049</t>
  </si>
  <si>
    <t xml:space="preserve">1.0375662595873505</t>
  </si>
  <si>
    <t xml:space="preserve">4.507509462759111</t>
  </si>
  <si>
    <t xml:space="preserve">8.719673840790721e-6</t>
  </si>
  <si>
    <t xml:space="preserve">3.3075545204545307</t>
  </si>
  <si>
    <t xml:space="preserve">cg07879785</t>
  </si>
  <si>
    <t xml:space="preserve">chr13:21099568-21100443</t>
  </si>
  <si>
    <t xml:space="preserve">CRYL1</t>
  </si>
  <si>
    <t xml:space="preserve">NM_015974</t>
  </si>
  <si>
    <t xml:space="preserve">0.9280900562485717</t>
  </si>
  <si>
    <t xml:space="preserve">4.505588246785214</t>
  </si>
  <si>
    <t xml:space="preserve">8.794936306951565e-6</t>
  </si>
  <si>
    <t xml:space="preserve">3.2998530235457526</t>
  </si>
  <si>
    <t xml:space="preserve">cg18068487</t>
  </si>
  <si>
    <t xml:space="preserve">chr7:150777607-150780879</t>
  </si>
  <si>
    <t xml:space="preserve">FASTK;TMUB1;TMUB1;FASTK</t>
  </si>
  <si>
    <t xml:space="preserve">NM_033015;NM_031434;NM_001136044;NM_006712</t>
  </si>
  <si>
    <t xml:space="preserve">TSS1500;3'UTR;3'UTR;TSS1500</t>
  </si>
  <si>
    <t xml:space="preserve">7:150408239-150409904</t>
  </si>
  <si>
    <t xml:space="preserve">7:150777009-150778474</t>
  </si>
  <si>
    <t xml:space="preserve">0.7040109736397644</t>
  </si>
  <si>
    <t xml:space="preserve">4.499474395100678</t>
  </si>
  <si>
    <t xml:space="preserve">9.038612239117155e-6</t>
  </si>
  <si>
    <t xml:space="preserve">3.2753642005338044</t>
  </si>
  <si>
    <t xml:space="preserve">cg24615251</t>
  </si>
  <si>
    <t xml:space="preserve">CCL13;CCL13</t>
  </si>
  <si>
    <t xml:space="preserve">NM_005408;NM_005408</t>
  </si>
  <si>
    <t xml:space="preserve">0.7076762574042943</t>
  </si>
  <si>
    <t xml:space="preserve">2.683275897722688</t>
  </si>
  <si>
    <t xml:space="preserve">4.496077178723184</t>
  </si>
  <si>
    <t xml:space="preserve">9.176798445260388e-6</t>
  </si>
  <si>
    <t xml:space="preserve">3.2617696060047443</t>
  </si>
  <si>
    <t xml:space="preserve">cg14091531</t>
  </si>
  <si>
    <t xml:space="preserve">chr1:13881410-13881612</t>
  </si>
  <si>
    <t xml:space="preserve">1:13753998-13754287</t>
  </si>
  <si>
    <t xml:space="preserve">3.0943219407584097</t>
  </si>
  <si>
    <t xml:space="preserve">4.494355338648434</t>
  </si>
  <si>
    <t xml:space="preserve">9.24760808760108e-6</t>
  </si>
  <si>
    <t xml:space="preserve">3.254882845366396</t>
  </si>
  <si>
    <t xml:space="preserve">cg19657945</t>
  </si>
  <si>
    <t xml:space="preserve">0.8681021745028759</t>
  </si>
  <si>
    <t xml:space="preserve">4.484888349553352</t>
  </si>
  <si>
    <t xml:space="preserve">9.646390629384056e-6</t>
  </si>
  <si>
    <t xml:space="preserve">3.217060302671669</t>
  </si>
  <si>
    <t xml:space="preserve">cg06361531</t>
  </si>
  <si>
    <t xml:space="preserve">chr16:68056582-68057353</t>
  </si>
  <si>
    <t xml:space="preserve">DUS2L;DDX28</t>
  </si>
  <si>
    <t xml:space="preserve">NM_017803;NM_018380</t>
  </si>
  <si>
    <t xml:space="preserve">0.8226741939482144</t>
  </si>
  <si>
    <t xml:space="preserve">4.4847320736681455</t>
  </si>
  <si>
    <t xml:space="preserve">9.653109884819386e-6</t>
  </si>
  <si>
    <t xml:space="preserve">cg02164335</t>
  </si>
  <si>
    <t xml:space="preserve">chr11:58731311-58731535</t>
  </si>
  <si>
    <t xml:space="preserve">0.8307483860575594</t>
  </si>
  <si>
    <t xml:space="preserve">2.782276771951224</t>
  </si>
  <si>
    <t xml:space="preserve">4.478491118714828</t>
  </si>
  <si>
    <t xml:space="preserve">9.92514576538021e-6</t>
  </si>
  <si>
    <t xml:space="preserve">3.1915424370000967</t>
  </si>
  <si>
    <t xml:space="preserve">cg26795730</t>
  </si>
  <si>
    <t xml:space="preserve">1.3663064999005492</t>
  </si>
  <si>
    <t xml:space="preserve">4.478224180414198</t>
  </si>
  <si>
    <t xml:space="preserve">9.936943707459489e-6</t>
  </si>
  <si>
    <t xml:space="preserve">3.190478356739261</t>
  </si>
  <si>
    <t xml:space="preserve">cg18795169</t>
  </si>
  <si>
    <t xml:space="preserve">1:18900990-18902533</t>
  </si>
  <si>
    <t xml:space="preserve">1.0163381354232212e-5</t>
  </si>
  <si>
    <t xml:space="preserve">cg17587023</t>
  </si>
  <si>
    <t xml:space="preserve">1:206223415-206223605</t>
  </si>
  <si>
    <t xml:space="preserve">1.4013790139780509</t>
  </si>
  <si>
    <t xml:space="preserve">4.467264917018348</t>
  </si>
  <si>
    <t xml:space="preserve">1.0433091555212977e-5</t>
  </si>
  <si>
    <t xml:space="preserve">3.1468410776183013</t>
  </si>
  <si>
    <t xml:space="preserve">cg16648887</t>
  </si>
  <si>
    <t xml:space="preserve">chr18</t>
  </si>
  <si>
    <t xml:space="preserve">1.0969069755639347</t>
  </si>
  <si>
    <t xml:space="preserve">1.7800255599783306</t>
  </si>
  <si>
    <t xml:space="preserve">4.463774926931528</t>
  </si>
  <si>
    <t xml:space="preserve">1.0596015355446583e-5</t>
  </si>
  <si>
    <t xml:space="preserve">3.1329648189392145</t>
  </si>
  <si>
    <t xml:space="preserve">cg02188185</t>
  </si>
  <si>
    <t xml:space="preserve">chr6:30038881-30039477</t>
  </si>
  <si>
    <t xml:space="preserve">RNF39;RNF39</t>
  </si>
  <si>
    <t xml:space="preserve">NM_170769;NM_025236</t>
  </si>
  <si>
    <t xml:space="preserve">1.8145081071087577</t>
  </si>
  <si>
    <t xml:space="preserve">1.0678763783368833e-5</t>
  </si>
  <si>
    <t xml:space="preserve">3.1259989101084216</t>
  </si>
  <si>
    <t xml:space="preserve">cg13442960</t>
  </si>
  <si>
    <t xml:space="preserve">chr9:23820691-23822135</t>
  </si>
  <si>
    <t xml:space="preserve">ELAVL2;ELAVL2;ELAVL2</t>
  </si>
  <si>
    <t xml:space="preserve">NM_001171195;NM_004432;NM_001171197</t>
  </si>
  <si>
    <t xml:space="preserve">5'UTR;5'UTR;TSS200</t>
  </si>
  <si>
    <t xml:space="preserve">9:23810565-23812135</t>
  </si>
  <si>
    <t xml:space="preserve">1.5990292733237368</t>
  </si>
  <si>
    <t xml:space="preserve">4.461867820557074</t>
  </si>
  <si>
    <t xml:space="preserve">1.0686072770316515e-5</t>
  </si>
  <si>
    <t xml:space="preserve">3.1253862331033275</t>
  </si>
  <si>
    <t xml:space="preserve">cg06789677</t>
  </si>
  <si>
    <t xml:space="preserve">SORCS1;SORCS1</t>
  </si>
  <si>
    <t xml:space="preserve">NM_052918;NM_001013031</t>
  </si>
  <si>
    <t xml:space="preserve">0.8267010126184834</t>
  </si>
  <si>
    <t xml:space="preserve">2.3148374105030127</t>
  </si>
  <si>
    <t xml:space="preserve">4.457397354771513</t>
  </si>
  <si>
    <t xml:space="preserve">1.0900061926100443e-5</t>
  </si>
  <si>
    <t xml:space="preserve">3.1076325615201235</t>
  </si>
  <si>
    <t xml:space="preserve">cg22778903</t>
  </si>
  <si>
    <t xml:space="preserve">MX2</t>
  </si>
  <si>
    <t xml:space="preserve">NM_002463</t>
  </si>
  <si>
    <t xml:space="preserve">21:42741100-42741811</t>
  </si>
  <si>
    <t xml:space="preserve">0.9756590556323984</t>
  </si>
  <si>
    <t xml:space="preserve">4.4557052190265765</t>
  </si>
  <si>
    <t xml:space="preserve">1.098212656761143e-5</t>
  </si>
  <si>
    <t xml:space="preserve">3.100916697412627</t>
  </si>
  <si>
    <t xml:space="preserve">cg02500392</t>
  </si>
  <si>
    <t xml:space="preserve">PBOV1;KIAA1244</t>
  </si>
  <si>
    <t xml:space="preserve">NM_021635;NM_020340</t>
  </si>
  <si>
    <t xml:space="preserve">1stExon;Body</t>
  </si>
  <si>
    <t xml:space="preserve">0.6029101425330841</t>
  </si>
  <si>
    <t xml:space="preserve">3.2651438146974323</t>
  </si>
  <si>
    <t xml:space="preserve">4.454148766518555</t>
  </si>
  <si>
    <t xml:space="preserve">1.1058133495633217e-5</t>
  </si>
  <si>
    <t xml:space="preserve">3.094741357998851</t>
  </si>
  <si>
    <t xml:space="preserve">cg21863949</t>
  </si>
  <si>
    <t xml:space="preserve">1.1317931461012366e-5</t>
  </si>
  <si>
    <t xml:space="preserve">3.0739506515061024</t>
  </si>
  <si>
    <t xml:space="preserve">cg23155333</t>
  </si>
  <si>
    <t xml:space="preserve">chr19:35323531-35323952</t>
  </si>
  <si>
    <t xml:space="preserve">19:40015381-40015792</t>
  </si>
  <si>
    <t xml:space="preserve">0.5598688510190335</t>
  </si>
  <si>
    <t xml:space="preserve">4.448250419596618</t>
  </si>
  <si>
    <t xml:space="preserve">1.1350771283598534e-5</t>
  </si>
  <si>
    <t xml:space="preserve">3.071356768049686</t>
  </si>
  <si>
    <t xml:space="preserve">cg20674248</t>
  </si>
  <si>
    <t xml:space="preserve">FCRL2</t>
  </si>
  <si>
    <t xml:space="preserve">NM_030764</t>
  </si>
  <si>
    <t xml:space="preserve">0.8711584586159365</t>
  </si>
  <si>
    <t xml:space="preserve">1.5671433374721415</t>
  </si>
  <si>
    <t xml:space="preserve">4.439743539213148</t>
  </si>
  <si>
    <t xml:space="preserve">1.1785930114500029e-5</t>
  </si>
  <si>
    <t xml:space="preserve">cg08269900</t>
  </si>
  <si>
    <t xml:space="preserve">rs148820415</t>
  </si>
  <si>
    <t xml:space="preserve">1.2188284354052793e-5</t>
  </si>
  <si>
    <t xml:space="preserve">3.0076332030393456</t>
  </si>
  <si>
    <t xml:space="preserve">cg04092111</t>
  </si>
  <si>
    <t xml:space="preserve">1.1435931225838907</t>
  </si>
  <si>
    <t xml:space="preserve">1.9993602989043908</t>
  </si>
  <si>
    <t xml:space="preserve">1.2190033121926436e-5</t>
  </si>
  <si>
    <t xml:space="preserve">3.007504797806961</t>
  </si>
  <si>
    <t xml:space="preserve">cg03917613</t>
  </si>
  <si>
    <t xml:space="preserve">13:111650717-111650776</t>
  </si>
  <si>
    <t xml:space="preserve">1.0488559283346426</t>
  </si>
  <si>
    <t xml:space="preserve">2.0571416080377296</t>
  </si>
  <si>
    <t xml:space="preserve">4.428028193426488</t>
  </si>
  <si>
    <t xml:space="preserve">1.2411451897126534e-5</t>
  </si>
  <si>
    <t xml:space="preserve">2.9913944908073162</t>
  </si>
  <si>
    <t xml:space="preserve">cg27586797</t>
  </si>
  <si>
    <t xml:space="preserve">1.5515924113504245</t>
  </si>
  <si>
    <t xml:space="preserve">1.2531396303278103e-5</t>
  </si>
  <si>
    <t xml:space="preserve">2.982787468692546</t>
  </si>
  <si>
    <t xml:space="preserve">cg02515354</t>
  </si>
  <si>
    <t xml:space="preserve">MIR548I4;CNTNAP2</t>
  </si>
  <si>
    <t xml:space="preserve">NR_031690;NM_014141</t>
  </si>
  <si>
    <t xml:space="preserve">1.1323829602724675</t>
  </si>
  <si>
    <t xml:space="preserve">2.639422059373085</t>
  </si>
  <si>
    <t xml:space="preserve">4.422385736629456</t>
  </si>
  <si>
    <t xml:space="preserve">1.2723951388263282e-5</t>
  </si>
  <si>
    <t xml:space="preserve">2.9691414931594196</t>
  </si>
  <si>
    <t xml:space="preserve">cg25182501</t>
  </si>
  <si>
    <t xml:space="preserve">chr2:74740455-74743795</t>
  </si>
  <si>
    <t xml:space="preserve">DQX1</t>
  </si>
  <si>
    <t xml:space="preserve">NM_133637</t>
  </si>
  <si>
    <t xml:space="preserve">2.6193755411842057</t>
  </si>
  <si>
    <t xml:space="preserve">4.418207031058621</t>
  </si>
  <si>
    <t xml:space="preserve">1.2960226034311005e-5</t>
  </si>
  <si>
    <t xml:space="preserve">2.952677710090331</t>
  </si>
  <si>
    <t xml:space="preserve">cg24450063</t>
  </si>
  <si>
    <t xml:space="preserve">1.2987320097611055e-5</t>
  </si>
  <si>
    <t xml:space="preserve">2.9508090665218045</t>
  </si>
  <si>
    <t xml:space="preserve">cg21951457</t>
  </si>
  <si>
    <t xml:space="preserve">chr10:123922850-123923542</t>
  </si>
  <si>
    <t xml:space="preserve">TACC2;TACC2;TACC2;TACC2</t>
  </si>
  <si>
    <t xml:space="preserve">NM_206862;NM_006997;NM_206861;NM_206860</t>
  </si>
  <si>
    <t xml:space="preserve">Body;1stExon;Body;1stExon</t>
  </si>
  <si>
    <t xml:space="preserve">10:123912674-123913569</t>
  </si>
  <si>
    <t xml:space="preserve">1.2482596101189136</t>
  </si>
  <si>
    <t xml:space="preserve">4.4172330826871065</t>
  </si>
  <si>
    <t xml:space="preserve">1.3015896360870316e-5</t>
  </si>
  <si>
    <t xml:space="preserve">2.9488424334059147</t>
  </si>
  <si>
    <t xml:space="preserve">cg20690488</t>
  </si>
  <si>
    <t xml:space="preserve">chr1:60392272-60392583</t>
  </si>
  <si>
    <t xml:space="preserve">CYP2J2</t>
  </si>
  <si>
    <t xml:space="preserve">NM_000775</t>
  </si>
  <si>
    <t xml:space="preserve">1:60164861-60165171</t>
  </si>
  <si>
    <t xml:space="preserve">1:60391980-60392867</t>
  </si>
  <si>
    <t xml:space="preserve">NonGene_Associated_Cell_type_specific</t>
  </si>
  <si>
    <t xml:space="preserve">1.3033310928024847e-5</t>
  </si>
  <si>
    <t xml:space="preserve">2.9476460785258922</t>
  </si>
  <si>
    <t xml:space="preserve">cg17346639</t>
  </si>
  <si>
    <t xml:space="preserve">MAP2;MAP2;MAP2;MAP2</t>
  </si>
  <si>
    <t xml:space="preserve">NM_031847;NM_002374;NM_031845;NM_001039538</t>
  </si>
  <si>
    <t xml:space="preserve">5'UTR;5'UTR;5'UTR;5'UTR</t>
  </si>
  <si>
    <t xml:space="preserve">0.5480599976933535</t>
  </si>
  <si>
    <t xml:space="preserve">2.626766013181445</t>
  </si>
  <si>
    <t xml:space="preserve">4.415948633230444</t>
  </si>
  <si>
    <t xml:space="preserve">1.3089665034107769e-5</t>
  </si>
  <si>
    <t xml:space="preserve">2.9437856052662728</t>
  </si>
  <si>
    <t xml:space="preserve">cg09700085</t>
  </si>
  <si>
    <t xml:space="preserve">chr3:45837480-45838256</t>
  </si>
  <si>
    <t xml:space="preserve">SLC6A20;SLC6A20;SLC6A20;SLC6A20</t>
  </si>
  <si>
    <t xml:space="preserve">NM_020208;NM_022405;NM_020208;NM_022405</t>
  </si>
  <si>
    <t xml:space="preserve">high-CpG:45812990-45813142</t>
  </si>
  <si>
    <t xml:space="preserve">3:45812485-45813319</t>
  </si>
  <si>
    <t xml:space="preserve">3:45837820-45838250</t>
  </si>
  <si>
    <t xml:space="preserve">1.310676374741448e-5</t>
  </si>
  <si>
    <t xml:space="preserve">2.942617576443711</t>
  </si>
  <si>
    <t xml:space="preserve">cg27570354</t>
  </si>
  <si>
    <t xml:space="preserve">chr1:228112950-228113215</t>
  </si>
  <si>
    <t xml:space="preserve">WNT9A</t>
  </si>
  <si>
    <t xml:space="preserve">NM_003395</t>
  </si>
  <si>
    <t xml:space="preserve">0.6775906680736626</t>
  </si>
  <si>
    <t xml:space="preserve">4.413259804027318</t>
  </si>
  <si>
    <t xml:space="preserve">1.3245388870764397e-5</t>
  </si>
  <si>
    <t xml:space="preserve">2.933204059794793</t>
  </si>
  <si>
    <t xml:space="preserve">cg17074213</t>
  </si>
  <si>
    <t xml:space="preserve">chr1:92350913-92352085</t>
  </si>
  <si>
    <t xml:space="preserve">TGFBR3;TGFBR3</t>
  </si>
  <si>
    <t xml:space="preserve">NM_003243;NM_003243</t>
  </si>
  <si>
    <t xml:space="preserve">high-CpG:92124147-92124469</t>
  </si>
  <si>
    <t xml:space="preserve">1:92123502-92124673</t>
  </si>
  <si>
    <t xml:space="preserve">1:92351374-92351810</t>
  </si>
  <si>
    <t xml:space="preserve">1.3361346880008493e-5</t>
  </si>
  <si>
    <t xml:space="preserve">2.9254054450728013</t>
  </si>
  <si>
    <t xml:space="preserve">cg24706532</t>
  </si>
  <si>
    <t xml:space="preserve">rs184156918</t>
  </si>
  <si>
    <t xml:space="preserve">chr12:132880703-132882253</t>
  </si>
  <si>
    <t xml:space="preserve">GALNT9</t>
  </si>
  <si>
    <t xml:space="preserve">NM_001122636</t>
  </si>
  <si>
    <t xml:space="preserve">12:131389674-131392314</t>
  </si>
  <si>
    <t xml:space="preserve">0.8005588920614444</t>
  </si>
  <si>
    <t xml:space="preserve">0.13068610017815832</t>
  </si>
  <si>
    <t xml:space="preserve">4.410575218850783</t>
  </si>
  <si>
    <t xml:space="preserve">1.3402636076285703e-5</t>
  </si>
  <si>
    <t xml:space="preserve">2.922644985026789</t>
  </si>
  <si>
    <t xml:space="preserve">cg15371732</t>
  </si>
  <si>
    <t xml:space="preserve">chr17:78193980-78194954</t>
  </si>
  <si>
    <t xml:space="preserve">SLC26A11;SLC26A11;SGSH;SLC26A11;SLC26A11;SGSH</t>
  </si>
  <si>
    <t xml:space="preserve">NM_001166347;NM_001166349;NM_000199;NM_001166348;NM_173626;NM_000199</t>
  </si>
  <si>
    <t xml:space="preserve">TSS200;TSS200;5'UTR;TSS200;TSS200;1stExon</t>
  </si>
  <si>
    <t xml:space="preserve">high-CpG:75808609-75808791</t>
  </si>
  <si>
    <t xml:space="preserve">17:75808594-75810018</t>
  </si>
  <si>
    <t xml:space="preserve">17:78194007-78194266</t>
  </si>
  <si>
    <t xml:space="preserve">0.5967150241076767</t>
  </si>
  <si>
    <t xml:space="preserve">4.405715062360199</t>
  </si>
  <si>
    <t xml:space="preserve">1.3691874476192318e-5</t>
  </si>
  <si>
    <t xml:space="preserve">2.9035435688587956</t>
  </si>
  <si>
    <t xml:space="preserve">cg08951903</t>
  </si>
  <si>
    <t xml:space="preserve">chr10:44069359-44070179</t>
  </si>
  <si>
    <t xml:space="preserve">ZNF239;ZNF239;ZNF239</t>
  </si>
  <si>
    <t xml:space="preserve">NM_001099282;NM_001099284;NM_001099283</t>
  </si>
  <si>
    <t xml:space="preserve">10:44069111-44070531</t>
  </si>
  <si>
    <t xml:space="preserve">1.3741302447353331e-5</t>
  </si>
  <si>
    <t xml:space="preserve">2.900319902509615</t>
  </si>
  <si>
    <t xml:space="preserve">cg22151747</t>
  </si>
  <si>
    <t xml:space="preserve">0.5566016280566204</t>
  </si>
  <si>
    <t xml:space="preserve">3.222477339478872</t>
  </si>
  <si>
    <t xml:space="preserve">1.3772497115636339e-5</t>
  </si>
  <si>
    <t xml:space="preserve">2.8982913892129005</t>
  </si>
  <si>
    <t xml:space="preserve">cg17055207</t>
  </si>
  <si>
    <t xml:space="preserve">ACOX3;ACOX3</t>
  </si>
  <si>
    <t xml:space="preserve">NM_001101667;NM_003501</t>
  </si>
  <si>
    <t xml:space="preserve">4:8463636-8463792</t>
  </si>
  <si>
    <t xml:space="preserve">0.5076299913276714</t>
  </si>
  <si>
    <t xml:space="preserve">3.7741182732928866</t>
  </si>
  <si>
    <t xml:space="preserve">4.400247557380828</t>
  </si>
  <si>
    <t xml:space="preserve">1.4024401025052209e-5</t>
  </si>
  <si>
    <t xml:space="preserve">2.882077742371063</t>
  </si>
  <si>
    <t xml:space="preserve">cg10010393</t>
  </si>
  <si>
    <t xml:space="preserve">1.4269463997784691e-5</t>
  </si>
  <si>
    <t xml:space="preserve">2.8665825910815528</t>
  </si>
  <si>
    <t xml:space="preserve">cg16132709</t>
  </si>
  <si>
    <t xml:space="preserve">rs140599737</t>
  </si>
  <si>
    <t xml:space="preserve">chr14:106857167-106857787</t>
  </si>
  <si>
    <t xml:space="preserve">0.6341781155413524</t>
  </si>
  <si>
    <t xml:space="preserve">2.369399453178757</t>
  </si>
  <si>
    <t xml:space="preserve">4.391386075091382</t>
  </si>
  <si>
    <t xml:space="preserve">1.4579824951611653e-5</t>
  </si>
  <si>
    <t xml:space="preserve">2.8473377429039832</t>
  </si>
  <si>
    <t xml:space="preserve">cg16547859</t>
  </si>
  <si>
    <t xml:space="preserve">1.0656614288624597</t>
  </si>
  <si>
    <t xml:space="preserve">4.387498076402045</t>
  </si>
  <si>
    <t xml:space="preserve">1.4830110027957728e-5</t>
  </si>
  <si>
    <t xml:space="preserve">2.8321153294046457</t>
  </si>
  <si>
    <t xml:space="preserve">cg26327118</t>
  </si>
  <si>
    <t xml:space="preserve">chr6:39692743-39692966</t>
  </si>
  <si>
    <t xml:space="preserve">KIF6</t>
  </si>
  <si>
    <t xml:space="preserve">NM_145027</t>
  </si>
  <si>
    <t xml:space="preserve">6:39800625-39801355</t>
  </si>
  <si>
    <t xml:space="preserve">6:39692487-39693446</t>
  </si>
  <si>
    <t xml:space="preserve">1.5016915277823067e-5</t>
  </si>
  <si>
    <t xml:space="preserve">2.8209209513208613</t>
  </si>
  <si>
    <t xml:space="preserve">cg20380368</t>
  </si>
  <si>
    <t xml:space="preserve">TLE3;TLE3;TLE3</t>
  </si>
  <si>
    <t xml:space="preserve">NM_001105192;NM_005078;NM_020908</t>
  </si>
  <si>
    <t xml:space="preserve">15:68129332-68129450</t>
  </si>
  <si>
    <t xml:space="preserve">0.6439846422580952</t>
  </si>
  <si>
    <t xml:space="preserve">1.518084173165525</t>
  </si>
  <si>
    <t xml:space="preserve">4.3843723260487515</t>
  </si>
  <si>
    <t xml:space="preserve">1.5034303492068547e-5</t>
  </si>
  <si>
    <t xml:space="preserve">2.8198860779302493</t>
  </si>
  <si>
    <t xml:space="preserve">cg13461190</t>
  </si>
  <si>
    <t xml:space="preserve">FREQ</t>
  </si>
  <si>
    <t xml:space="preserve">NM_014286</t>
  </si>
  <si>
    <t xml:space="preserve">9:131983790-131983972</t>
  </si>
  <si>
    <t xml:space="preserve">0.7269381705346402</t>
  </si>
  <si>
    <t xml:space="preserve">3.5970506999946825</t>
  </si>
  <si>
    <t xml:space="preserve">4.375200307851974</t>
  </si>
  <si>
    <t xml:space="preserve">1.564912749784601e-5</t>
  </si>
  <si>
    <t xml:space="preserve">2.784046490354193</t>
  </si>
  <si>
    <t xml:space="preserve">cg01274524</t>
  </si>
  <si>
    <t xml:space="preserve">7:144911121-144911214</t>
  </si>
  <si>
    <t xml:space="preserve">1.3050425399920782</t>
  </si>
  <si>
    <t xml:space="preserve">0.6839070502000971</t>
  </si>
  <si>
    <t xml:space="preserve">4.372067405774103</t>
  </si>
  <si>
    <t xml:space="preserve">1.586459345025492e-5</t>
  </si>
  <si>
    <t xml:space="preserve">2.7718201576063457</t>
  </si>
  <si>
    <t xml:space="preserve">cg17421561</t>
  </si>
  <si>
    <t xml:space="preserve">C7orf16;C7orf16</t>
  </si>
  <si>
    <t xml:space="preserve">NM_006658;NM_001145123</t>
  </si>
  <si>
    <t xml:space="preserve">0.7033485029171876</t>
  </si>
  <si>
    <t xml:space="preserve">3.252533493097041</t>
  </si>
  <si>
    <t xml:space="preserve">1.5898946419148383e-5</t>
  </si>
  <si>
    <t xml:space="preserve">2.7698862666641375</t>
  </si>
  <si>
    <t xml:space="preserve">cg09039163</t>
  </si>
  <si>
    <t xml:space="preserve">0.41958295965770165</t>
  </si>
  <si>
    <t xml:space="preserve">1.645463900198939e-5</t>
  </si>
  <si>
    <t xml:space="preserve">2.7391735075369095</t>
  </si>
  <si>
    <t xml:space="preserve">cg11867012</t>
  </si>
  <si>
    <t xml:space="preserve">chr19:42363678-42364765</t>
  </si>
  <si>
    <t xml:space="preserve">RPS19</t>
  </si>
  <si>
    <t xml:space="preserve">NM_001022</t>
  </si>
  <si>
    <t xml:space="preserve">19:47055519-47056641</t>
  </si>
  <si>
    <t xml:space="preserve">19:42363293-42365057</t>
  </si>
  <si>
    <t xml:space="preserve">0.5539416734721049</t>
  </si>
  <si>
    <t xml:space="preserve">4.363622728686509</t>
  </si>
  <si>
    <t xml:space="preserve">1.6459609171903072e-5</t>
  </si>
  <si>
    <t xml:space="preserve">2.7389035345400803</t>
  </si>
  <si>
    <t xml:space="preserve">cg21200129</t>
  </si>
  <si>
    <t xml:space="preserve">1.3806554919197835</t>
  </si>
  <si>
    <t xml:space="preserve">4.363061610211179</t>
  </si>
  <si>
    <t xml:space="preserve">1.6499893286899768e-5</t>
  </si>
  <si>
    <t xml:space="preserve">cg00204465</t>
  </si>
  <si>
    <t xml:space="preserve">rs707711</t>
  </si>
  <si>
    <t xml:space="preserve">1.6684596377967614e-5</t>
  </si>
  <si>
    <t xml:space="preserve">2.7267674808413833</t>
  </si>
  <si>
    <t xml:space="preserve">cg25358903</t>
  </si>
  <si>
    <t xml:space="preserve">rs11257415</t>
  </si>
  <si>
    <t xml:space="preserve">10:11989844-11990111</t>
  </si>
  <si>
    <t xml:space="preserve">0.5351961072969403</t>
  </si>
  <si>
    <t xml:space="preserve">0.12006128774070983</t>
  </si>
  <si>
    <t xml:space="preserve">4.355923654547039</t>
  </si>
  <si>
    <t xml:space="preserve">1.7020648939407086e-5</t>
  </si>
  <si>
    <t xml:space="preserve">2.7089430914193127</t>
  </si>
  <si>
    <t xml:space="preserve">cg14495033</t>
  </si>
  <si>
    <t xml:space="preserve">chr9:140708852-140709066</t>
  </si>
  <si>
    <t xml:space="preserve">EHMT1</t>
  </si>
  <si>
    <t xml:space="preserve">NM_024757</t>
  </si>
  <si>
    <t xml:space="preserve">9:140707274-140707506</t>
  </si>
  <si>
    <t xml:space="preserve">0.6754382719719031</t>
  </si>
  <si>
    <t xml:space="preserve">1.580215234437927</t>
  </si>
  <si>
    <t xml:space="preserve">4.352524858840641</t>
  </si>
  <si>
    <t xml:space="preserve">1.727410204493848e-5</t>
  </si>
  <si>
    <t xml:space="preserve">2.6957320459664498</t>
  </si>
  <si>
    <t xml:space="preserve">cg18280758</t>
  </si>
  <si>
    <t xml:space="preserve">chr1:31885794-31887010</t>
  </si>
  <si>
    <t xml:space="preserve">SERINC2</t>
  </si>
  <si>
    <t xml:space="preserve">NM_178865</t>
  </si>
  <si>
    <t xml:space="preserve">0.5877910592878163</t>
  </si>
  <si>
    <t xml:space="preserve">4.349340759242281</t>
  </si>
  <si>
    <t xml:space="preserve">1.751481737922408e-5</t>
  </si>
  <si>
    <t xml:space="preserve">2.6833639389038577</t>
  </si>
  <si>
    <t xml:space="preserve">cg18397450</t>
  </si>
  <si>
    <t xml:space="preserve">1.7587317324875987e-5</t>
  </si>
  <si>
    <t xml:space="preserve">2.6796722762779925</t>
  </si>
  <si>
    <t xml:space="preserve">cg05390712</t>
  </si>
  <si>
    <t xml:space="preserve">2.9886240163302014</t>
  </si>
  <si>
    <t xml:space="preserve">4.347631827677197</t>
  </si>
  <si>
    <t xml:space="preserve">1.76453310105575e-5</t>
  </si>
  <si>
    <t xml:space="preserve">2.676729236908457</t>
  </si>
  <si>
    <t xml:space="preserve">cg18912855</t>
  </si>
  <si>
    <t xml:space="preserve">1.8576796492946298e-5</t>
  </si>
  <si>
    <t xml:space="preserve">2.630761903411292</t>
  </si>
  <si>
    <t xml:space="preserve">cg10660426</t>
  </si>
  <si>
    <t xml:space="preserve">2.127391565856274</t>
  </si>
  <si>
    <t xml:space="preserve">4.330570942927889</t>
  </si>
  <si>
    <t xml:space="preserve">1.9000326452814882e-5</t>
  </si>
  <si>
    <t xml:space="preserve">2.6106213162057568</t>
  </si>
  <si>
    <t xml:space="preserve">cg25421716</t>
  </si>
  <si>
    <t xml:space="preserve">SNTG2</t>
  </si>
  <si>
    <t xml:space="preserve">NM_018968</t>
  </si>
  <si>
    <t xml:space="preserve">1.1359378417700614</t>
  </si>
  <si>
    <t xml:space="preserve">2.161682928331774</t>
  </si>
  <si>
    <t xml:space="preserve">4.328494859956387</t>
  </si>
  <si>
    <t xml:space="preserve">1.917184575605383e-5</t>
  </si>
  <si>
    <t xml:space="preserve">2.6025928385459327</t>
  </si>
  <si>
    <t xml:space="preserve">cg08886482</t>
  </si>
  <si>
    <t xml:space="preserve">chr1:9648586-9649517</t>
  </si>
  <si>
    <t xml:space="preserve">TMEM201;TMEM201</t>
  </si>
  <si>
    <t xml:space="preserve">NM_001010866;NM_001130924</t>
  </si>
  <si>
    <t xml:space="preserve">1:9571051-9572198</t>
  </si>
  <si>
    <t xml:space="preserve">1:9647853-9648996</t>
  </si>
  <si>
    <t xml:space="preserve">0.6046148590228594</t>
  </si>
  <si>
    <t xml:space="preserve">4.323925079816967</t>
  </si>
  <si>
    <t xml:space="preserve">1.9554617107731844e-5</t>
  </si>
  <si>
    <t xml:space="preserve">2.5849331364714683</t>
  </si>
  <si>
    <t xml:space="preserve">cg04788722</t>
  </si>
  <si>
    <t xml:space="preserve">chr8:144371446-144372076</t>
  </si>
  <si>
    <t xml:space="preserve">0.7517346034668426</t>
  </si>
  <si>
    <t xml:space="preserve">2.246416954772764</t>
  </si>
  <si>
    <t xml:space="preserve">4.322436857430208</t>
  </si>
  <si>
    <t xml:space="preserve">1.9680842182218293e-5</t>
  </si>
  <si>
    <t xml:space="preserve">2.5791855990180323</t>
  </si>
  <si>
    <t xml:space="preserve">cg05700333</t>
  </si>
  <si>
    <t xml:space="preserve">chr5:131892564-131892957</t>
  </si>
  <si>
    <t xml:space="preserve">RAD50;RAD50;RAD50;RAD50</t>
  </si>
  <si>
    <t xml:space="preserve">NM_005732;NM_133482;NM_005732;NM_133482</t>
  </si>
  <si>
    <t xml:space="preserve">5'UTR;5'UTR;1stExon;1stExon</t>
  </si>
  <si>
    <t xml:space="preserve">high-CpG:131920455-131920624</t>
  </si>
  <si>
    <t xml:space="preserve">5:131920338-131920953</t>
  </si>
  <si>
    <t xml:space="preserve">5:131892207-131893431</t>
  </si>
  <si>
    <t xml:space="preserve">1.971950101497494e-5</t>
  </si>
  <si>
    <t xml:space="preserve">2.5774327096246363</t>
  </si>
  <si>
    <t xml:space="preserve">cg00865857</t>
  </si>
  <si>
    <t xml:space="preserve">chr8:145925410-145926101</t>
  </si>
  <si>
    <t xml:space="preserve">0.7504117751138064</t>
  </si>
  <si>
    <t xml:space="preserve">0.48874538286854924</t>
  </si>
  <si>
    <t xml:space="preserve">4.321467603525087</t>
  </si>
  <si>
    <t xml:space="preserve">1.9763468889046887e-5</t>
  </si>
  <si>
    <t xml:space="preserve">2.5754432845242174</t>
  </si>
  <si>
    <t xml:space="preserve">cg25307318</t>
  </si>
  <si>
    <t xml:space="preserve">NM_206862;NM_206860;NM_006997;NM_206861</t>
  </si>
  <si>
    <t xml:space="preserve">Body;TSS200;TSS200;Body</t>
  </si>
  <si>
    <t xml:space="preserve">high-CpG:123912997-123913135</t>
  </si>
  <si>
    <t xml:space="preserve">1.5429481847214392</t>
  </si>
  <si>
    <t xml:space="preserve">4.320840164780187</t>
  </si>
  <si>
    <t xml:space="preserve">1.9817133341281596e-5</t>
  </si>
  <si>
    <t xml:space="preserve">2.573021130538354</t>
  </si>
  <si>
    <t xml:space="preserve">cg13530938</t>
  </si>
  <si>
    <t xml:space="preserve">chr2:239140096-239140659</t>
  </si>
  <si>
    <t xml:space="preserve">LOC151174;LOC643387;LOC151174</t>
  </si>
  <si>
    <t xml:space="preserve">NR_026926;NR_026923;NR_026925</t>
  </si>
  <si>
    <t xml:space="preserve">Body;TSS200;Body</t>
  </si>
  <si>
    <t xml:space="preserve">2:238804642-238805131</t>
  </si>
  <si>
    <t xml:space="preserve">2:239139148-239140591</t>
  </si>
  <si>
    <t xml:space="preserve">1.3956892760912474</t>
  </si>
  <si>
    <t xml:space="preserve">0.7051909158411998</t>
  </si>
  <si>
    <t xml:space="preserve">4.318784410319972</t>
  </si>
  <si>
    <t xml:space="preserve">1.9993938406990145e-5</t>
  </si>
  <si>
    <t xml:space="preserve">2.565087351299729</t>
  </si>
  <si>
    <t xml:space="preserve">cg14156792</t>
  </si>
  <si>
    <t xml:space="preserve">0.6095516965636246</t>
  </si>
  <si>
    <t xml:space="preserve">4.318302098971518</t>
  </si>
  <si>
    <t xml:space="preserve">2.0035637435218535e-5</t>
  </si>
  <si>
    <t xml:space="preserve">2.5632264585667883</t>
  </si>
  <si>
    <t xml:space="preserve">cg08110076</t>
  </si>
  <si>
    <t xml:space="preserve">chr16:64984681-64984908</t>
  </si>
  <si>
    <t xml:space="preserve">CDH11</t>
  </si>
  <si>
    <t xml:space="preserve">NM_001797</t>
  </si>
  <si>
    <t xml:space="preserve">0.8069745304100839</t>
  </si>
  <si>
    <t xml:space="preserve">2.3428926360915603</t>
  </si>
  <si>
    <t xml:space="preserve">4.3169777500334465</t>
  </si>
  <si>
    <t xml:space="preserve">2.0150564201297988e-5</t>
  </si>
  <si>
    <t xml:space="preserve">2.558117711602195</t>
  </si>
  <si>
    <t xml:space="preserve">cg10633981</t>
  </si>
  <si>
    <t xml:space="preserve">C11orf58;C11orf58</t>
  </si>
  <si>
    <t xml:space="preserve">NM_014267;NM_001142705</t>
  </si>
  <si>
    <t xml:space="preserve">0.5580435897766576</t>
  </si>
  <si>
    <t xml:space="preserve">1.1140277077218246</t>
  </si>
  <si>
    <t xml:space="preserve">4.313559092396781</t>
  </si>
  <si>
    <t xml:space="preserve">2.0450154958937974e-5</t>
  </si>
  <si>
    <t xml:space="preserve">2.544936586583006</t>
  </si>
  <si>
    <t xml:space="preserve">cg16859420</t>
  </si>
  <si>
    <t xml:space="preserve">2.1069207591712918e-5</t>
  </si>
  <si>
    <t xml:space="preserve">2.5183037551342675</t>
  </si>
  <si>
    <t xml:space="preserve">cg11414945</t>
  </si>
  <si>
    <t xml:space="preserve">rs1145232</t>
  </si>
  <si>
    <t xml:space="preserve">PMS1;PMS1;PMS1</t>
  </si>
  <si>
    <t xml:space="preserve">NM_001128143;NM_001128144;NM_000534</t>
  </si>
  <si>
    <t xml:space="preserve">0.5048543089858798</t>
  </si>
  <si>
    <t xml:space="preserve">2.3459367334621395</t>
  </si>
  <si>
    <t xml:space="preserve">4.304660413639156</t>
  </si>
  <si>
    <t xml:space="preserve">2.125007777364029e-5</t>
  </si>
  <si>
    <t xml:space="preserve">2.510670609086402</t>
  </si>
  <si>
    <t xml:space="preserve">cg01030534</t>
  </si>
  <si>
    <t xml:space="preserve">1.6216375555836957</t>
  </si>
  <si>
    <t xml:space="preserve">1.4503943842123739</t>
  </si>
  <si>
    <t xml:space="preserve">4.3036184891360865</t>
  </si>
  <si>
    <t xml:space="preserve">2.1345671046891055e-5</t>
  </si>
  <si>
    <t xml:space="preserve">2.506662663446491</t>
  </si>
  <si>
    <t xml:space="preserve">cg13878010</t>
  </si>
  <si>
    <t xml:space="preserve">rs4678027</t>
  </si>
  <si>
    <t xml:space="preserve">chr3:123166218-123168567</t>
  </si>
  <si>
    <t xml:space="preserve">ADCY5</t>
  </si>
  <si>
    <t xml:space="preserve">NM_183357</t>
  </si>
  <si>
    <t xml:space="preserve">3:124648975-124651818</t>
  </si>
  <si>
    <t xml:space="preserve">2.143236775483772e-5</t>
  </si>
  <si>
    <t xml:space="preserve">2.503043282402029</t>
  </si>
  <si>
    <t xml:space="preserve">cg12241532</t>
  </si>
  <si>
    <t xml:space="preserve">chr10:3160888-3161107</t>
  </si>
  <si>
    <t xml:space="preserve">PFKP</t>
  </si>
  <si>
    <t xml:space="preserve">NM_002627</t>
  </si>
  <si>
    <t xml:space="preserve">10:3151952-3152294</t>
  </si>
  <si>
    <t xml:space="preserve">10:3161813-3163366</t>
  </si>
  <si>
    <t xml:space="preserve">0.5962282524253935</t>
  </si>
  <si>
    <t xml:space="preserve">4.0809192874996745</t>
  </si>
  <si>
    <t xml:space="preserve">4.301023336569133</t>
  </si>
  <si>
    <t xml:space="preserve">2.15855579006034e-5</t>
  </si>
  <si>
    <t xml:space="preserve">2.4966837579085848</t>
  </si>
  <si>
    <t xml:space="preserve">cg24881910</t>
  </si>
  <si>
    <t xml:space="preserve">FCRL3</t>
  </si>
  <si>
    <t xml:space="preserve">NM_052939</t>
  </si>
  <si>
    <t xml:space="preserve">1.0693646398467247</t>
  </si>
  <si>
    <t xml:space="preserve">1.703075167942927</t>
  </si>
  <si>
    <t xml:space="preserve">4.300628082442837</t>
  </si>
  <si>
    <t xml:space="preserve">2.1622319123751154e-5</t>
  </si>
  <si>
    <t xml:space="preserve">2.495164399442384</t>
  </si>
  <si>
    <t xml:space="preserve">cg12520996</t>
  </si>
  <si>
    <t xml:space="preserve">rs78638746</t>
  </si>
  <si>
    <t xml:space="preserve">0.6053143435567913</t>
  </si>
  <si>
    <t xml:space="preserve">2.151174407050447</t>
  </si>
  <si>
    <t xml:space="preserve">4.299678134002836</t>
  </si>
  <si>
    <t xml:space="preserve">2.1710915394530454e-5</t>
  </si>
  <si>
    <t xml:space="preserve">2.491513308982473</t>
  </si>
  <si>
    <t xml:space="preserve">cg21176488</t>
  </si>
  <si>
    <t xml:space="preserve">LPP;LPP;LPP</t>
  </si>
  <si>
    <t xml:space="preserve">NM_005578;NM_001167671;NM_001167672</t>
  </si>
  <si>
    <t xml:space="preserve">0.6721474081997025</t>
  </si>
  <si>
    <t xml:space="preserve">2.9626154229997232</t>
  </si>
  <si>
    <t xml:space="preserve">4.293059446739851</t>
  </si>
  <si>
    <t xml:space="preserve">2.2337900874444833e-5</t>
  </si>
  <si>
    <t xml:space="preserve">2.466094838268564</t>
  </si>
  <si>
    <t xml:space="preserve">cg20709046</t>
  </si>
  <si>
    <t xml:space="preserve">5:3181258-3181364</t>
  </si>
  <si>
    <t xml:space="preserve">0.8446472719033926</t>
  </si>
  <si>
    <t xml:space="preserve">2.738322122736696</t>
  </si>
  <si>
    <t xml:space="preserve">4.292280633333922</t>
  </si>
  <si>
    <t xml:space="preserve">2.2412805090750534e-5</t>
  </si>
  <si>
    <t xml:space="preserve">2.4631061993851624</t>
  </si>
  <si>
    <t xml:space="preserve">cg03827705</t>
  </si>
  <si>
    <t xml:space="preserve">1.1010726820666306</t>
  </si>
  <si>
    <t xml:space="preserve">2.9631503194055124</t>
  </si>
  <si>
    <t xml:space="preserve">4.2904360548498435</t>
  </si>
  <si>
    <t xml:space="preserve">2.2591170254544533e-5</t>
  </si>
  <si>
    <t xml:space="preserve">2.4560297179248742</t>
  </si>
  <si>
    <t xml:space="preserve">cg10350957</t>
  </si>
  <si>
    <t xml:space="preserve">chr11:92615835-92616668</t>
  </si>
  <si>
    <t xml:space="preserve">FAT3</t>
  </si>
  <si>
    <t xml:space="preserve">NM_001008781</t>
  </si>
  <si>
    <t xml:space="preserve">11:92255522-92256282</t>
  </si>
  <si>
    <t xml:space="preserve">0.5206545724308599</t>
  </si>
  <si>
    <t xml:space="preserve">2.4630427932046106</t>
  </si>
  <si>
    <t xml:space="preserve">4.288297703304423</t>
  </si>
  <si>
    <t xml:space="preserve">2.2799639802489962e-5</t>
  </si>
  <si>
    <t xml:space="preserve">2.4478296511808892</t>
  </si>
  <si>
    <t xml:space="preserve">cg07592254</t>
  </si>
  <si>
    <t xml:space="preserve">NKAIN3</t>
  </si>
  <si>
    <t xml:space="preserve">NM_173688</t>
  </si>
  <si>
    <t xml:space="preserve">0.9379623714249137</t>
  </si>
  <si>
    <t xml:space="preserve">2.9151857288821406</t>
  </si>
  <si>
    <t xml:space="preserve">4.287953387343903</t>
  </si>
  <si>
    <t xml:space="preserve">2.2833378756707966e-5</t>
  </si>
  <si>
    <t xml:space="preserve">2.446509626743831</t>
  </si>
  <si>
    <t xml:space="preserve">cg08506606</t>
  </si>
  <si>
    <t xml:space="preserve">rs114622892</t>
  </si>
  <si>
    <t xml:space="preserve">2.283385071971181e-5</t>
  </si>
  <si>
    <t xml:space="preserve">2.446491175258469</t>
  </si>
  <si>
    <t xml:space="preserve">cg03996447</t>
  </si>
  <si>
    <t xml:space="preserve">rs185963917</t>
  </si>
  <si>
    <t xml:space="preserve">chrX:19533003-19533551</t>
  </si>
  <si>
    <t xml:space="preserve">MAP3K15</t>
  </si>
  <si>
    <t xml:space="preserve">NM_001001671</t>
  </si>
  <si>
    <t xml:space="preserve">high-CpG:19443465-19443544</t>
  </si>
  <si>
    <t xml:space="preserve">X:19442925-19443682</t>
  </si>
  <si>
    <t xml:space="preserve">X:19532666-19533897</t>
  </si>
  <si>
    <t xml:space="preserve">0.5221509789745221</t>
  </si>
  <si>
    <t xml:space="preserve">4.287426745840633</t>
  </si>
  <si>
    <t xml:space="preserve">2.2885075779859657e-5</t>
  </si>
  <si>
    <t xml:space="preserve">2.4444907951949606</t>
  </si>
  <si>
    <t xml:space="preserve">cg21780600</t>
  </si>
  <si>
    <t xml:space="preserve">BMPER</t>
  </si>
  <si>
    <t xml:space="preserve">NM_133468</t>
  </si>
  <si>
    <t xml:space="preserve">0.7764166826357743</t>
  </si>
  <si>
    <t xml:space="preserve">1.9103665007467303</t>
  </si>
  <si>
    <t xml:space="preserve">4.282904174758275</t>
  </si>
  <si>
    <t xml:space="preserve">2.3333654499857314e-5</t>
  </si>
  <si>
    <t xml:space="preserve">2.4271631526979878</t>
  </si>
  <si>
    <t xml:space="preserve">cg16170495</t>
  </si>
  <si>
    <t xml:space="preserve">rs9261303</t>
  </si>
  <si>
    <t xml:space="preserve">chr6:30042918-30043500</t>
  </si>
  <si>
    <t xml:space="preserve">6:30150510-30151605</t>
  </si>
  <si>
    <t xml:space="preserve">6:30042516-30044199</t>
  </si>
  <si>
    <t xml:space="preserve">0.6201244136520483</t>
  </si>
  <si>
    <t xml:space="preserve">2.3391093968611098e-5</t>
  </si>
  <si>
    <t xml:space="preserve">2.4249685904428535</t>
  </si>
  <si>
    <t xml:space="preserve">cg15857635</t>
  </si>
  <si>
    <t xml:space="preserve">chr7:1483640-1484059</t>
  </si>
  <si>
    <t xml:space="preserve">MICALL2</t>
  </si>
  <si>
    <t xml:space="preserve">NM_182924</t>
  </si>
  <si>
    <t xml:space="preserve">0.5221174208316662</t>
  </si>
  <si>
    <t xml:space="preserve">2.4819087370847774</t>
  </si>
  <si>
    <t xml:space="preserve">4.278736612193494</t>
  </si>
  <si>
    <t xml:space="preserve">2.3754447560392976e-5</t>
  </si>
  <si>
    <t xml:space="preserve">2.411210298648532</t>
  </si>
  <si>
    <t xml:space="preserve">cg24574014</t>
  </si>
  <si>
    <t xml:space="preserve">rs144094324</t>
  </si>
  <si>
    <t xml:space="preserve">chr11:1010479-1010753</t>
  </si>
  <si>
    <t xml:space="preserve">AP2A2</t>
  </si>
  <si>
    <t xml:space="preserve">NM_012305</t>
  </si>
  <si>
    <t xml:space="preserve">11:1000142-1000792</t>
  </si>
  <si>
    <t xml:space="preserve">5.465253927419795</t>
  </si>
  <si>
    <t xml:space="preserve">4.276468767207096</t>
  </si>
  <si>
    <t xml:space="preserve">2.3986464179364315e-5</t>
  </si>
  <si>
    <t xml:space="preserve">2.402535194038041</t>
  </si>
  <si>
    <t xml:space="preserve">cg15510601</t>
  </si>
  <si>
    <t xml:space="preserve">chr4:2305514-2305793</t>
  </si>
  <si>
    <t xml:space="preserve">ZFYVE28</t>
  </si>
  <si>
    <t xml:space="preserve">NM_020972</t>
  </si>
  <si>
    <t xml:space="preserve">4:2273370-2273594</t>
  </si>
  <si>
    <t xml:space="preserve">0.5604980527177501</t>
  </si>
  <si>
    <t xml:space="preserve">0.37274666571833365</t>
  </si>
  <si>
    <t xml:space="preserve">4.2759886986214495</t>
  </si>
  <si>
    <t xml:space="preserve">2.4035855432615408e-5</t>
  </si>
  <si>
    <t xml:space="preserve">2.400699337946243</t>
  </si>
  <si>
    <t xml:space="preserve">cg21585045</t>
  </si>
  <si>
    <t xml:space="preserve">rs187656878</t>
  </si>
  <si>
    <t xml:space="preserve">chr11:114831755-114832054</t>
  </si>
  <si>
    <t xml:space="preserve">0.5021660270378745</t>
  </si>
  <si>
    <t xml:space="preserve">2.9134674333664323</t>
  </si>
  <si>
    <t xml:space="preserve">4.271496558373728</t>
  </si>
  <si>
    <t xml:space="preserve">2.450275497989383e-5</t>
  </si>
  <si>
    <t xml:space="preserve">2.3835297244890405</t>
  </si>
  <si>
    <t xml:space="preserve">cg08013206</t>
  </si>
  <si>
    <t xml:space="preserve">7:63982595-63982888</t>
  </si>
  <si>
    <t xml:space="preserve">0.5182121295010984</t>
  </si>
  <si>
    <t xml:space="preserve">2.4267177127653796</t>
  </si>
  <si>
    <t xml:space="preserve">4.270809732005505</t>
  </si>
  <si>
    <t xml:space="preserve">2.4574900659006792e-5</t>
  </si>
  <si>
    <t xml:space="preserve">2.3809060111120193</t>
  </si>
  <si>
    <t xml:space="preserve">cg07534554</t>
  </si>
  <si>
    <t xml:space="preserve">POU2AF1</t>
  </si>
  <si>
    <t xml:space="preserve">NM_006235</t>
  </si>
  <si>
    <t xml:space="preserve">11:111249442-111250825</t>
  </si>
  <si>
    <t xml:space="preserve">0.7310577803534192</t>
  </si>
  <si>
    <t xml:space="preserve">4.269443844177684</t>
  </si>
  <si>
    <t xml:space="preserve">2.4718979727051192e-5</t>
  </si>
  <si>
    <t xml:space="preserve">2.375689379513357</t>
  </si>
  <si>
    <t xml:space="preserve">cg14906510</t>
  </si>
  <si>
    <t xml:space="preserve">0.8637777749882167</t>
  </si>
  <si>
    <t xml:space="preserve">2.7858149687019025</t>
  </si>
  <si>
    <t xml:space="preserve">4.266570150459481</t>
  </si>
  <si>
    <t xml:space="preserve">2.502474641257476e-5</t>
  </si>
  <si>
    <t xml:space="preserve">2.3647190223277708</t>
  </si>
  <si>
    <t xml:space="preserve">cg22075918</t>
  </si>
  <si>
    <t xml:space="preserve">rs139331282</t>
  </si>
  <si>
    <t xml:space="preserve">chr19:13988204-13988559</t>
  </si>
  <si>
    <t xml:space="preserve">NANOS3</t>
  </si>
  <si>
    <t xml:space="preserve">NM_001098622</t>
  </si>
  <si>
    <t xml:space="preserve">0.6401064594786883</t>
  </si>
  <si>
    <t xml:space="preserve">1.6471087813972534</t>
  </si>
  <si>
    <t xml:space="preserve">4.266532664442433</t>
  </si>
  <si>
    <t xml:space="preserve">2.5028758763215146e-5</t>
  </si>
  <si>
    <t xml:space="preserve">2.3645759631478267</t>
  </si>
  <si>
    <t xml:space="preserve">cg19713963</t>
  </si>
  <si>
    <t xml:space="preserve">chr1:2449922-2450206</t>
  </si>
  <si>
    <t xml:space="preserve">PANK4</t>
  </si>
  <si>
    <t xml:space="preserve">NM_018216</t>
  </si>
  <si>
    <t xml:space="preserve">1:2439783-2440066</t>
  </si>
  <si>
    <t xml:space="preserve">0.5357857333437995</t>
  </si>
  <si>
    <t xml:space="preserve">2.8985075722042106</t>
  </si>
  <si>
    <t xml:space="preserve">4.2664439433374675</t>
  </si>
  <si>
    <t xml:space="preserve">2.5038257556882783e-5</t>
  </si>
  <si>
    <t xml:space="preserve">2.364237378259755</t>
  </si>
  <si>
    <t xml:space="preserve">cg20358227</t>
  </si>
  <si>
    <t xml:space="preserve">PMP22;PMP22;PMP22</t>
  </si>
  <si>
    <t xml:space="preserve">NM_153322;NM_153321;NM_000304</t>
  </si>
  <si>
    <t xml:space="preserve">17:15074947-15075089</t>
  </si>
  <si>
    <t xml:space="preserve">0.5246469617420264</t>
  </si>
  <si>
    <t xml:space="preserve">4.597011280696135</t>
  </si>
  <si>
    <t xml:space="preserve">4.265812306221598</t>
  </si>
  <si>
    <t xml:space="preserve">2.5105982414614033e-5</t>
  </si>
  <si>
    <t xml:space="preserve">2.361827055851398</t>
  </si>
  <si>
    <t xml:space="preserve">cg04058169</t>
  </si>
  <si>
    <t xml:space="preserve">chr10:124913631-124914726</t>
  </si>
  <si>
    <t xml:space="preserve">BUB3;BUB3</t>
  </si>
  <si>
    <t xml:space="preserve">NM_004725;NM_001007793</t>
  </si>
  <si>
    <t xml:space="preserve">10:124913092-124914631</t>
  </si>
  <si>
    <t xml:space="preserve">0.6213654659628121</t>
  </si>
  <si>
    <t xml:space="preserve">1.7135621771293406</t>
  </si>
  <si>
    <t xml:space="preserve">4.261973689941326</t>
  </si>
  <si>
    <t xml:space="preserve">2.5521340355042312e-5</t>
  </si>
  <si>
    <t xml:space="preserve">2.3471858611724166</t>
  </si>
  <si>
    <t xml:space="preserve">cg06560026</t>
  </si>
  <si>
    <t xml:space="preserve">A2BP1;A2BP1</t>
  </si>
  <si>
    <t xml:space="preserve">NM_001142333;NM_018723</t>
  </si>
  <si>
    <t xml:space="preserve">16:6564096-6564364</t>
  </si>
  <si>
    <t xml:space="preserve">2.0109670502933366</t>
  </si>
  <si>
    <t xml:space="preserve">4.258024840747677</t>
  </si>
  <si>
    <t xml:space="preserve">2.5955468898297768e-5</t>
  </si>
  <si>
    <t xml:space="preserve">2.332136649599299</t>
  </si>
  <si>
    <t xml:space="preserve">cg10562198</t>
  </si>
  <si>
    <t xml:space="preserve">2:2569647-2569726</t>
  </si>
  <si>
    <t xml:space="preserve">0.8242184066338394</t>
  </si>
  <si>
    <t xml:space="preserve">4.257480524678889</t>
  </si>
  <si>
    <t xml:space="preserve">2.6015859999001226e-5</t>
  </si>
  <si>
    <t xml:space="preserve">2.3300632296723602</t>
  </si>
  <si>
    <t xml:space="preserve">cg04266315</t>
  </si>
  <si>
    <t xml:space="preserve">chr16:74700305-74701005</t>
  </si>
  <si>
    <t xml:space="preserve">RFWD3</t>
  </si>
  <si>
    <t xml:space="preserve">NM_018124</t>
  </si>
  <si>
    <t xml:space="preserve">0.6430546500642853</t>
  </si>
  <si>
    <t xml:space="preserve">3.514611470278349</t>
  </si>
  <si>
    <t xml:space="preserve">4.257302094059353</t>
  </si>
  <si>
    <t xml:space="preserve">2.6035685805250893e-5</t>
  </si>
  <si>
    <t xml:space="preserve">2.329383600249326</t>
  </si>
  <si>
    <t xml:space="preserve">cg26587870</t>
  </si>
  <si>
    <t xml:space="preserve">0.8963874892960003</t>
  </si>
  <si>
    <t xml:space="preserve">4.252777882968024</t>
  </si>
  <si>
    <t xml:space="preserve">2.6543227377148183e-5</t>
  </si>
  <si>
    <t xml:space="preserve">2.312159809730197</t>
  </si>
  <si>
    <t xml:space="preserve">cg27641072</t>
  </si>
  <si>
    <t xml:space="preserve">chr7:1535617-1536099</t>
  </si>
  <si>
    <t xml:space="preserve">INTS1</t>
  </si>
  <si>
    <t xml:space="preserve">NM_001080453</t>
  </si>
  <si>
    <t xml:space="preserve">7:1500672-1501293</t>
  </si>
  <si>
    <t xml:space="preserve">7:1534178-1534464</t>
  </si>
  <si>
    <t xml:space="preserve">0.57388938913879906</t>
  </si>
  <si>
    <t xml:space="preserve">4.045522670317961</t>
  </si>
  <si>
    <t xml:space="preserve">4.251364625229984</t>
  </si>
  <si>
    <t xml:space="preserve">2.6703698200652802e-5</t>
  </si>
  <si>
    <t xml:space="preserve">cg17480466</t>
  </si>
  <si>
    <t xml:space="preserve">chr1:240986654-240986909</t>
  </si>
  <si>
    <t xml:space="preserve">RGS7</t>
  </si>
  <si>
    <t xml:space="preserve">NM_002924</t>
  </si>
  <si>
    <t xml:space="preserve">1:239053304-239053532</t>
  </si>
  <si>
    <t xml:space="preserve">0.6335301236499905</t>
  </si>
  <si>
    <t xml:space="preserve">2.8725241261164025</t>
  </si>
  <si>
    <t xml:space="preserve">4.251308127029935</t>
  </si>
  <si>
    <t xml:space="preserve">2.6710132601586575e-5</t>
  </si>
  <si>
    <t xml:space="preserve">2.306567973764386</t>
  </si>
  <si>
    <t xml:space="preserve">cg14787155</t>
  </si>
  <si>
    <t xml:space="preserve">rs9810998</t>
  </si>
  <si>
    <t xml:space="preserve">chr3:108308227-108308604</t>
  </si>
  <si>
    <t xml:space="preserve">DZIP3;DZIP3;KIAA1524</t>
  </si>
  <si>
    <t xml:space="preserve">NM_014648;NM_014648;NM_020890</t>
  </si>
  <si>
    <t xml:space="preserve">1stExon;5'UTR;TSS200</t>
  </si>
  <si>
    <t xml:space="preserve">high-CpG:109791062-109791239</t>
  </si>
  <si>
    <t xml:space="preserve">3:109790598-109791476</t>
  </si>
  <si>
    <t xml:space="preserve">3:108307498-108309243</t>
  </si>
  <si>
    <t xml:space="preserve">2.6781384800796753e-5</t>
  </si>
  <si>
    <t xml:space="preserve">2.304191489748357</t>
  </si>
  <si>
    <t xml:space="preserve">cg23958373</t>
  </si>
  <si>
    <t xml:space="preserve">0.8147297986265482</t>
  </si>
  <si>
    <t xml:space="preserve">1.9119031648256604</t>
  </si>
  <si>
    <t xml:space="preserve">2.6795801683079794e-5</t>
  </si>
  <si>
    <t xml:space="preserve">2.303711414198741</t>
  </si>
  <si>
    <t xml:space="preserve">cg04874795</t>
  </si>
  <si>
    <t xml:space="preserve">16:85035139-85035692</t>
  </si>
  <si>
    <t xml:space="preserve">1.0158594095664928</t>
  </si>
  <si>
    <t xml:space="preserve">4.246505651340945</t>
  </si>
  <si>
    <t xml:space="preserve">2.7262514495374155e-5</t>
  </si>
  <si>
    <t xml:space="preserve">2.2883086540508035</t>
  </si>
  <si>
    <t xml:space="preserve">cg15909951</t>
  </si>
  <si>
    <t xml:space="preserve">chr2:242742598-242743758</t>
  </si>
  <si>
    <t xml:space="preserve">2:242391311-242392768</t>
  </si>
  <si>
    <t xml:space="preserve">2:242742641-242744668</t>
  </si>
  <si>
    <t xml:space="preserve">2.7350802223175273e-5</t>
  </si>
  <si>
    <t xml:space="preserve">cg18328998</t>
  </si>
  <si>
    <t xml:space="preserve">chr16:32857241-32858277</t>
  </si>
  <si>
    <t xml:space="preserve">16:32764743-32765778</t>
  </si>
  <si>
    <t xml:space="preserve">0.6136677264544674</t>
  </si>
  <si>
    <t xml:space="preserve">2.640485901298462</t>
  </si>
  <si>
    <t xml:space="preserve">4.244531555600568</t>
  </si>
  <si>
    <t xml:space="preserve">2.7492723453213067e-5</t>
  </si>
  <si>
    <t xml:space="preserve">2.2808084294490154</t>
  </si>
  <si>
    <t xml:space="preserve">cg27056972</t>
  </si>
  <si>
    <t xml:space="preserve">SSX3;SSX3</t>
  </si>
  <si>
    <t xml:space="preserve">NM_021014;NM_175711</t>
  </si>
  <si>
    <t xml:space="preserve">0.5557700435528761</t>
  </si>
  <si>
    <t xml:space="preserve">2.1208489054775184</t>
  </si>
  <si>
    <t xml:space="preserve">4.244207123819311</t>
  </si>
  <si>
    <t xml:space="preserve">2.753073411554939e-5</t>
  </si>
  <si>
    <t xml:space="preserve">2.2795761105990877</t>
  </si>
  <si>
    <t xml:space="preserve">cg05353356</t>
  </si>
  <si>
    <t xml:space="preserve">0.5115976903546222</t>
  </si>
  <si>
    <t xml:space="preserve">3.539032025783956</t>
  </si>
  <si>
    <t xml:space="preserve">4.243419544580264</t>
  </si>
  <si>
    <t xml:space="preserve">2.7623216270832616e-5</t>
  </si>
  <si>
    <t xml:space="preserve">2.276584930984976</t>
  </si>
  <si>
    <t xml:space="preserve">cg13582112</t>
  </si>
  <si>
    <t xml:space="preserve">TRPM6</t>
  </si>
  <si>
    <t xml:space="preserve">NM_017662</t>
  </si>
  <si>
    <t xml:space="preserve">0.6555421030727394</t>
  </si>
  <si>
    <t xml:space="preserve">2.7944072682471113</t>
  </si>
  <si>
    <t xml:space="preserve">4.2433633018404064</t>
  </si>
  <si>
    <t xml:space="preserve">2.7629831953711196e-5</t>
  </si>
  <si>
    <t xml:space="preserve">2.276371343578706</t>
  </si>
  <si>
    <t xml:space="preserve">cg05678332</t>
  </si>
  <si>
    <t xml:space="preserve">chr3:141030498-141030804</t>
  </si>
  <si>
    <t xml:space="preserve">1.4463497978604622</t>
  </si>
  <si>
    <t xml:space="preserve">4.243277850482564</t>
  </si>
  <si>
    <t xml:space="preserve">2.763988626258169e-5</t>
  </si>
  <si>
    <t xml:space="preserve">2.276046838437839</t>
  </si>
  <si>
    <t xml:space="preserve">cg07096305</t>
  </si>
  <si>
    <t xml:space="preserve">chr6:2875601-2875811</t>
  </si>
  <si>
    <t xml:space="preserve">6:2820583-2820785</t>
  </si>
  <si>
    <t xml:space="preserve">6:2875335-2877234</t>
  </si>
  <si>
    <t xml:space="preserve">2.784998113990464e-5</t>
  </si>
  <si>
    <t xml:space="preserve">2.2692929703035123</t>
  </si>
  <si>
    <t xml:space="preserve">cg12100385</t>
  </si>
  <si>
    <t xml:space="preserve">rs17124099</t>
  </si>
  <si>
    <t xml:space="preserve">1.045012624224084</t>
  </si>
  <si>
    <t xml:space="preserve">2.6819700936396806</t>
  </si>
  <si>
    <t xml:space="preserve">4.238918149939084</t>
  </si>
  <si>
    <t xml:space="preserve">2.8157513491930852e-5</t>
  </si>
  <si>
    <t xml:space="preserve">2.2594985370677207</t>
  </si>
  <si>
    <t xml:space="preserve">cg17912112</t>
  </si>
  <si>
    <t xml:space="preserve">LRRN1</t>
  </si>
  <si>
    <t xml:space="preserve">NM_020873</t>
  </si>
  <si>
    <t xml:space="preserve">3:3862396-3862668</t>
  </si>
  <si>
    <t xml:space="preserve">0.8248081155682235</t>
  </si>
  <si>
    <t xml:space="preserve">2.425784109724172</t>
  </si>
  <si>
    <t xml:space="preserve">4.236184002477272</t>
  </si>
  <si>
    <t xml:space="preserve">2.8486845499153686e-5</t>
  </si>
  <si>
    <t xml:space="preserve">2.2491282703187743</t>
  </si>
  <si>
    <t xml:space="preserve">cg01526177</t>
  </si>
  <si>
    <t xml:space="preserve">chr4:9382728-9383135</t>
  </si>
  <si>
    <t xml:space="preserve">0.9363290556509253</t>
  </si>
  <si>
    <t xml:space="preserve">1.0885995570785099</t>
  </si>
  <si>
    <t xml:space="preserve">4.236077693025608</t>
  </si>
  <si>
    <t xml:space="preserve">2.84997245821316e-5</t>
  </si>
  <si>
    <t xml:space="preserve">2.2487251746445356</t>
  </si>
  <si>
    <t xml:space="preserve">cg00557360</t>
  </si>
  <si>
    <t xml:space="preserve">0.9697725726035088</t>
  </si>
  <si>
    <t xml:space="preserve">4.236023780905912</t>
  </si>
  <si>
    <t xml:space="preserve">2.850625800309253e-5</t>
  </si>
  <si>
    <t xml:space="preserve">2.2485207584803355</t>
  </si>
  <si>
    <t xml:space="preserve">cg09302903</t>
  </si>
  <si>
    <t xml:space="preserve">chr17:46801784-46802071</t>
  </si>
  <si>
    <t xml:space="preserve">C17orf93;PRAC</t>
  </si>
  <si>
    <t xml:space="preserve">NR_024103;NM_032391</t>
  </si>
  <si>
    <t xml:space="preserve">17:44155889-44156363</t>
  </si>
  <si>
    <t xml:space="preserve">17:46800833-46802916</t>
  </si>
  <si>
    <t xml:space="preserve">2.8535398916572095e-5</t>
  </si>
  <si>
    <t xml:space="preserve">2.247609577082544</t>
  </si>
  <si>
    <t xml:space="preserve">cg12808447</t>
  </si>
  <si>
    <t xml:space="preserve">chr1:11538669-11540342</t>
  </si>
  <si>
    <t xml:space="preserve">PTCHD2</t>
  </si>
  <si>
    <t xml:space="preserve">NM_020780</t>
  </si>
  <si>
    <t xml:space="preserve">0.5150664867351218</t>
  </si>
  <si>
    <t xml:space="preserve">1.7510993398775447</t>
  </si>
  <si>
    <t xml:space="preserve">4.235361817831056</t>
  </si>
  <si>
    <t xml:space="preserve">2.8586595603852473e-5</t>
  </si>
  <si>
    <t xml:space="preserve">2.246011014731561</t>
  </si>
  <si>
    <t xml:space="preserve">cg05376185</t>
  </si>
  <si>
    <t xml:space="preserve">chr1:47082016-47082526</t>
  </si>
  <si>
    <t xml:space="preserve">MOBKL2C</t>
  </si>
  <si>
    <t xml:space="preserve">NM_201403</t>
  </si>
  <si>
    <t xml:space="preserve">1:47081604-47083116</t>
  </si>
  <si>
    <t xml:space="preserve">2.8916338039787933e-5</t>
  </si>
  <si>
    <t xml:space="preserve">2.2357835660699195</t>
  </si>
  <si>
    <t xml:space="preserve">cg04608177</t>
  </si>
  <si>
    <t xml:space="preserve">0.8419070820378238</t>
  </si>
  <si>
    <t xml:space="preserve">4.231701333288934</t>
  </si>
  <si>
    <t xml:space="preserve">2.903475723370133e-5</t>
  </si>
  <si>
    <t xml:space="preserve">2.2321391899478513</t>
  </si>
  <si>
    <t xml:space="preserve">cg27434487</t>
  </si>
  <si>
    <t xml:space="preserve">0.7877304076367091</t>
  </si>
  <si>
    <t xml:space="preserve">1.131832962469128</t>
  </si>
  <si>
    <t xml:space="preserve">4.226879986201471</t>
  </si>
  <si>
    <t xml:space="preserve">2.9635285111673775e-5</t>
  </si>
  <si>
    <t xml:space="preserve">2.2138847114489284</t>
  </si>
  <si>
    <t xml:space="preserve">cg24782003</t>
  </si>
  <si>
    <t xml:space="preserve">chr18:4453969-4455647</t>
  </si>
  <si>
    <t xml:space="preserve">0.6839651001298035</t>
  </si>
  <si>
    <t xml:space="preserve">2.7557793595576885</t>
  </si>
  <si>
    <t xml:space="preserve">2.99188948799656e-5</t>
  </si>
  <si>
    <t xml:space="preserve">2.2053925246643686</t>
  </si>
  <si>
    <t xml:space="preserve">cg21010350</t>
  </si>
  <si>
    <t xml:space="preserve">LOC100128542</t>
  </si>
  <si>
    <t xml:space="preserve">NM_001162367</t>
  </si>
  <si>
    <t xml:space="preserve">7:150445397-150445835</t>
  </si>
  <si>
    <t xml:space="preserve">0.6112691497789707</t>
  </si>
  <si>
    <t xml:space="preserve">2.7254607151896497</t>
  </si>
  <si>
    <t xml:space="preserve">4.221290733552084</t>
  </si>
  <si>
    <t xml:space="preserve">3.0346294107111414e-5</t>
  </si>
  <si>
    <t xml:space="preserve">2.192746387450333</t>
  </si>
  <si>
    <t xml:space="preserve">cg26929925</t>
  </si>
  <si>
    <t xml:space="preserve">0.8274701262969406</t>
  </si>
  <si>
    <t xml:space="preserve">3.9059909277339107</t>
  </si>
  <si>
    <t xml:space="preserve">4.220828221768684</t>
  </si>
  <si>
    <t xml:space="preserve">3.04058537691255e-5</t>
  </si>
  <si>
    <t xml:space="preserve">2.1909983215232156</t>
  </si>
  <si>
    <t xml:space="preserve">cg14042121</t>
  </si>
  <si>
    <t xml:space="preserve">chr17:74706465-74707067</t>
  </si>
  <si>
    <t xml:space="preserve">MXRA7;MXRA7;MXRA7</t>
  </si>
  <si>
    <t xml:space="preserve">NM_001008528;NM_001008529;NM_198530</t>
  </si>
  <si>
    <t xml:space="preserve">17:72217280-72217410</t>
  </si>
  <si>
    <t xml:space="preserve">0.8465071319201157</t>
  </si>
  <si>
    <t xml:space="preserve">4.220228032294726</t>
  </si>
  <si>
    <t xml:space="preserve">3.0483309064717445e-5</t>
  </si>
  <si>
    <t xml:space="preserve">2.1887301605742024</t>
  </si>
  <si>
    <t xml:space="preserve">cg10954765</t>
  </si>
  <si>
    <t xml:space="preserve">chr4:3414681-3415353</t>
  </si>
  <si>
    <t xml:space="preserve">RGS12;RGS12;RGS12</t>
  </si>
  <si>
    <t xml:space="preserve">NM_198229;NM_198227;NM_002926</t>
  </si>
  <si>
    <t xml:space="preserve">0.5184891330307405</t>
  </si>
  <si>
    <t xml:space="preserve">2.6566339800229746</t>
  </si>
  <si>
    <t xml:space="preserve">4.217053344851131</t>
  </si>
  <si>
    <t xml:space="preserve">3.08961480604941e-5</t>
  </si>
  <si>
    <t xml:space="preserve">2.1767376383294756</t>
  </si>
  <si>
    <t xml:space="preserve">cg08087379</t>
  </si>
  <si>
    <t xml:space="preserve">chr22:31364564-31365575</t>
  </si>
  <si>
    <t xml:space="preserve">TUG1;MORC2</t>
  </si>
  <si>
    <t xml:space="preserve">NR_002323;NM_014941</t>
  </si>
  <si>
    <t xml:space="preserve">0.8470230943340605</t>
  </si>
  <si>
    <t xml:space="preserve">2.8081547719922133</t>
  </si>
  <si>
    <t xml:space="preserve">4.214753880669995</t>
  </si>
  <si>
    <t xml:space="preserve">3.119849728265882e-5</t>
  </si>
  <si>
    <t xml:space="preserve">2.1680564153664097</t>
  </si>
  <si>
    <t xml:space="preserve">Table S2: Common CpGs based on race and ancestry analysis</t>
  </si>
  <si>
    <t xml:space="preserve">Table S3 : S3: Differentially expressed genes (DEGs) (Tumors from Low Africans (TLA) vs Tumors from High Africans (THA))</t>
  </si>
  <si>
    <t xml:space="preserve">Genes</t>
  </si>
  <si>
    <t xml:space="preserve">LOC613037|613037</t>
  </si>
  <si>
    <t xml:space="preserve">5.310175160188777</t>
  </si>
  <si>
    <t xml:space="preserve">5.726296952610071</t>
  </si>
  <si>
    <t xml:space="preserve">4.2514339979948845</t>
  </si>
  <si>
    <t xml:space="preserve">2.6786028097778235e-5</t>
  </si>
  <si>
    <t xml:space="preserve">2.229670699675971</t>
  </si>
  <si>
    <t xml:space="preserve">RPS28|6234</t>
  </si>
  <si>
    <t xml:space="preserve">3.825122152670628</t>
  </si>
  <si>
    <t xml:space="preserve">5.505381621899043</t>
  </si>
  <si>
    <t xml:space="preserve">7.259947021641103</t>
  </si>
  <si>
    <t xml:space="preserve">2.2168273023451225e-12</t>
  </si>
  <si>
    <t xml:space="preserve">1.846727984218604e-8</t>
  </si>
  <si>
    <t xml:space="preserve">17.65811112075945</t>
  </si>
  <si>
    <t xml:space="preserve">PPIAL4B|653505</t>
  </si>
  <si>
    <t xml:space="preserve">3.6708089797911128</t>
  </si>
  <si>
    <t xml:space="preserve">4.586667488061399</t>
  </si>
  <si>
    <t xml:space="preserve">6.130871220782029e-6</t>
  </si>
  <si>
    <t xml:space="preserve">4.7093413374430643e-4</t>
  </si>
  <si>
    <t xml:space="preserve">3.4538163257783463</t>
  </si>
  <si>
    <t xml:space="preserve">RPL21|6144</t>
  </si>
  <si>
    <t xml:space="preserve">3.3256937252689442</t>
  </si>
  <si>
    <t xml:space="preserve">3.505900155420822</t>
  </si>
  <si>
    <t xml:space="preserve">5.096273734774962e-4</t>
  </si>
  <si>
    <t xml:space="preserve">0.010254712161242227</t>
  </si>
  <si>
    <t xml:space="preserve">LOC100132247|100132247</t>
  </si>
  <si>
    <t xml:space="preserve">3.3220594256394294</t>
  </si>
  <si>
    <t xml:space="preserve">7.369816170696464</t>
  </si>
  <si>
    <t xml:space="preserve">6.383852901958224</t>
  </si>
  <si>
    <t xml:space="preserve">5.056918697346509e-10</t>
  </si>
  <si>
    <t xml:space="preserve">7.021110201374183e-7</t>
  </si>
  <si>
    <t xml:space="preserve">12.334810287987498</t>
  </si>
  <si>
    <t xml:space="preserve">TBC1D3P2|440452</t>
  </si>
  <si>
    <t xml:space="preserve">3.182247963686519</t>
  </si>
  <si>
    <t xml:space="preserve">4.919758600180991</t>
  </si>
  <si>
    <t xml:space="preserve">1.2947605225847513e-6</t>
  </si>
  <si>
    <t xml:space="preserve">1.6593850051372725e-4</t>
  </si>
  <si>
    <t xml:space="preserve">4.782376413070413</t>
  </si>
  <si>
    <t xml:space="preserve">POTEE|445582</t>
  </si>
  <si>
    <t xml:space="preserve">3.113116757935687</t>
  </si>
  <si>
    <t xml:space="preserve">2.9058511750308496</t>
  </si>
  <si>
    <t xml:space="preserve">3.445212893707192</t>
  </si>
  <si>
    <t xml:space="preserve">6.345316801893591e-4</t>
  </si>
  <si>
    <t xml:space="preserve">0.011999923182332475</t>
  </si>
  <si>
    <t xml:space="preserve">FAM27B|100133121</t>
  </si>
  <si>
    <t xml:space="preserve">3.1088251584334197</t>
  </si>
  <si>
    <t xml:space="preserve">5.332936967201196</t>
  </si>
  <si>
    <t xml:space="preserve">1.6657597872345422e-7</t>
  </si>
  <si>
    <t xml:space="preserve">4.203573828354616e-5</t>
  </si>
  <si>
    <t xml:space="preserve">6.5134624119677476</t>
  </si>
  <si>
    <t xml:space="preserve">OR6W1P|89883</t>
  </si>
  <si>
    <t xml:space="preserve">3.037613108547528</t>
  </si>
  <si>
    <t xml:space="preserve">4.815235906928598</t>
  </si>
  <si>
    <t xml:space="preserve">2.1293595694040505e-6</t>
  </si>
  <si>
    <t xml:space="preserve">2.2741833196051852e-4</t>
  </si>
  <si>
    <t xml:space="preserve">4.3285608043605395</t>
  </si>
  <si>
    <t xml:space="preserve">RPSAP9|653162</t>
  </si>
  <si>
    <t xml:space="preserve">3.0182191041685336</t>
  </si>
  <si>
    <t xml:space="preserve">5.533629598154715</t>
  </si>
  <si>
    <t xml:space="preserve">5.474103312672732</t>
  </si>
  <si>
    <t xml:space="preserve">8.020307640792054e-8</t>
  </si>
  <si>
    <t xml:space="preserve">2.5697374154468538e-5</t>
  </si>
  <si>
    <t xml:space="preserve">7.566727182702328</t>
  </si>
  <si>
    <t xml:space="preserve">LOC349196|349196</t>
  </si>
  <si>
    <t xml:space="preserve">2.9795313506012393</t>
  </si>
  <si>
    <t xml:space="preserve">0.3113688852615278</t>
  </si>
  <si>
    <t xml:space="preserve">5.546063327014951</t>
  </si>
  <si>
    <t xml:space="preserve">5.4934757329396264e-8</t>
  </si>
  <si>
    <t xml:space="preserve">1.8698709392326897e-5</t>
  </si>
  <si>
    <t xml:space="preserve">CFHR1|3078</t>
  </si>
  <si>
    <t xml:space="preserve">2.9611078081074944</t>
  </si>
  <si>
    <t xml:space="preserve">4.367210644966514</t>
  </si>
  <si>
    <t xml:space="preserve">1.6264722572405605e-5</t>
  </si>
  <si>
    <t xml:space="preserve">9.063095076215712e-4</t>
  </si>
  <si>
    <t xml:space="preserve">2.6580893820525713</t>
  </si>
  <si>
    <t xml:space="preserve">HIST1H4K|8362</t>
  </si>
  <si>
    <t xml:space="preserve">2.9604871567786937</t>
  </si>
  <si>
    <t xml:space="preserve">4.704189060467973</t>
  </si>
  <si>
    <t xml:space="preserve">3.578110576507635e-6</t>
  </si>
  <si>
    <t xml:space="preserve">3.309341689434752e-4</t>
  </si>
  <si>
    <t xml:space="preserve">3.947772317059851</t>
  </si>
  <si>
    <t xml:space="preserve">RPL13AP20|387841</t>
  </si>
  <si>
    <t xml:space="preserve">2.874820149894501</t>
  </si>
  <si>
    <t xml:space="preserve">5.681508941601937</t>
  </si>
  <si>
    <t xml:space="preserve">5.545863191287382</t>
  </si>
  <si>
    <t xml:space="preserve">5.4992903200529254e-8</t>
  </si>
  <si>
    <t xml:space="preserve">7.900174035017037</t>
  </si>
  <si>
    <t xml:space="preserve">RGPD5|84220</t>
  </si>
  <si>
    <t xml:space="preserve">2.6853338614241453</t>
  </si>
  <si>
    <t xml:space="preserve">3.715217260443517</t>
  </si>
  <si>
    <t xml:space="preserve">4.1858129131114845</t>
  </si>
  <si>
    <t xml:space="preserve">3.5365961627190784e-5</t>
  </si>
  <si>
    <t xml:space="preserve">2.011168339611329</t>
  </si>
  <si>
    <t xml:space="preserve">NBPF16|728936</t>
  </si>
  <si>
    <t xml:space="preserve">2.674454793583582</t>
  </si>
  <si>
    <t xml:space="preserve">4.026297398157541</t>
  </si>
  <si>
    <t xml:space="preserve">3.7851661860861716</t>
  </si>
  <si>
    <t xml:space="preserve">1.785328341556306e-4</t>
  </si>
  <si>
    <t xml:space="preserve">0.5010631199978706</t>
  </si>
  <si>
    <t xml:space="preserve">SPIN2A|54466</t>
  </si>
  <si>
    <t xml:space="preserve">2.6035275278443217</t>
  </si>
  <si>
    <t xml:space="preserve">5.048031157382229</t>
  </si>
  <si>
    <t xml:space="preserve">6.948787520069083e-7</t>
  </si>
  <si>
    <t xml:space="preserve">1.1462747413056533e-4</t>
  </si>
  <si>
    <t xml:space="preserve">5.4040418275385065</t>
  </si>
  <si>
    <t xml:space="preserve">CELP|1057</t>
  </si>
  <si>
    <t xml:space="preserve">2.5885313291597147</t>
  </si>
  <si>
    <t xml:space="preserve">4.393076499442098</t>
  </si>
  <si>
    <t xml:space="preserve">1.4527482077784865e-5</t>
  </si>
  <si>
    <t xml:space="preserve">8.476646636773181e-4</t>
  </si>
  <si>
    <t xml:space="preserve">2.7432576944760507</t>
  </si>
  <si>
    <t xml:space="preserve">NCRNA00182|100302692</t>
  </si>
  <si>
    <t xml:space="preserve">2.582591961915538</t>
  </si>
  <si>
    <t xml:space="preserve">4.230797546311664</t>
  </si>
  <si>
    <t xml:space="preserve">4.331001998781016</t>
  </si>
  <si>
    <t xml:space="preserve">1.903354114974282e-5</t>
  </si>
  <si>
    <t xml:space="preserve">9.940997777299846e-4</t>
  </si>
  <si>
    <t xml:space="preserve">2.5228985853237518</t>
  </si>
  <si>
    <t xml:space="preserve">LGALS9B|284194</t>
  </si>
  <si>
    <t xml:space="preserve">2.4530448994092295</t>
  </si>
  <si>
    <t xml:space="preserve">1.6122590333997574e-6</t>
  </si>
  <si>
    <t xml:space="preserve">1.865406094130094e-4</t>
  </si>
  <si>
    <t xml:space="preserve">4.597494580647968</t>
  </si>
  <si>
    <t xml:space="preserve">LOC442459|442459</t>
  </si>
  <si>
    <t xml:space="preserve">2.4133590346282374</t>
  </si>
  <si>
    <t xml:space="preserve">0.46249608888590155</t>
  </si>
  <si>
    <t xml:space="preserve">4.984924297150596</t>
  </si>
  <si>
    <t xml:space="preserve">9.453304824707594e-7</t>
  </si>
  <si>
    <t xml:space="preserve">1.3235421149954054e-4</t>
  </si>
  <si>
    <t xml:space="preserve">5.246140757162143</t>
  </si>
  <si>
    <t xml:space="preserve">LOC653544|653544</t>
  </si>
  <si>
    <t xml:space="preserve">2.371849608351313</t>
  </si>
  <si>
    <t xml:space="preserve">4.721180880311431</t>
  </si>
  <si>
    <t xml:space="preserve">3.3070524664500127e-6</t>
  </si>
  <si>
    <t xml:space="preserve">3.148502922487066e-4</t>
  </si>
  <si>
    <t xml:space="preserve">3.8705400235276057</t>
  </si>
  <si>
    <t xml:space="preserve">NBPF14|25832</t>
  </si>
  <si>
    <t xml:space="preserve">2.277611354381018</t>
  </si>
  <si>
    <t xml:space="preserve">5.379394529067016</t>
  </si>
  <si>
    <t xml:space="preserve">6.423837869157006</t>
  </si>
  <si>
    <t xml:space="preserve">3.9922843391055933e-10</t>
  </si>
  <si>
    <t xml:space="preserve">6.0468590339853e-7</t>
  </si>
  <si>
    <t xml:space="preserve">12.634338659236514</t>
  </si>
  <si>
    <t xml:space="preserve">C2orf27B|408029</t>
  </si>
  <si>
    <t xml:space="preserve">2.273475213547596</t>
  </si>
  <si>
    <t xml:space="preserve">4.885965992153541</t>
  </si>
  <si>
    <t xml:space="preserve">1.5221387200115803e-6</t>
  </si>
  <si>
    <t xml:space="preserve">1.837706754645865e-4</t>
  </si>
  <si>
    <t xml:space="preserve">4.544363478983863</t>
  </si>
  <si>
    <t xml:space="preserve">PPIAL4G|644591</t>
  </si>
  <si>
    <t xml:space="preserve">2.2317695810291913</t>
  </si>
  <si>
    <t xml:space="preserve">4.1366745254774155</t>
  </si>
  <si>
    <t xml:space="preserve">4.3445075145419606e-5</t>
  </si>
  <si>
    <t xml:space="preserve">1.8196208286359399</t>
  </si>
  <si>
    <t xml:space="preserve">FLJ45445|399844</t>
  </si>
  <si>
    <t xml:space="preserve">2.1912647163355663</t>
  </si>
  <si>
    <t xml:space="preserve">5.570287092552197</t>
  </si>
  <si>
    <t xml:space="preserve">5.418755712652235</t>
  </si>
  <si>
    <t xml:space="preserve">1.0701185731792949e-7</t>
  </si>
  <si>
    <t xml:space="preserve">3.2416810086800425e-5</t>
  </si>
  <si>
    <t xml:space="preserve">7.2474489659632315</t>
  </si>
  <si>
    <t xml:space="preserve">GATSL2|729438</t>
  </si>
  <si>
    <t xml:space="preserve">2.177480437980167</t>
  </si>
  <si>
    <t xml:space="preserve">4.290835931424961</t>
  </si>
  <si>
    <t xml:space="preserve">2.2631254454715132e-5</t>
  </si>
  <si>
    <t xml:space="preserve">2.354948315182133</t>
  </si>
  <si>
    <t xml:space="preserve">KGFLP1|387628</t>
  </si>
  <si>
    <t xml:space="preserve">2.1508077745415624</t>
  </si>
  <si>
    <t xml:space="preserve">4.533096952923915</t>
  </si>
  <si>
    <t xml:space="preserve">7.807684878593548e-6</t>
  </si>
  <si>
    <t xml:space="preserve">5.60646693992022e-4</t>
  </si>
  <si>
    <t xml:space="preserve">3.299836159532262</t>
  </si>
  <si>
    <t xml:space="preserve">PLGLA|285189</t>
  </si>
  <si>
    <t xml:space="preserve">2.137587949421235</t>
  </si>
  <si>
    <t xml:space="preserve">5.034462232683212</t>
  </si>
  <si>
    <t xml:space="preserve">7.426185266234338e-7</t>
  </si>
  <si>
    <t xml:space="preserve">1.1672421954785878e-4</t>
  </si>
  <si>
    <t xml:space="preserve">5.128245679784778</t>
  </si>
  <si>
    <t xml:space="preserve">NBPF10|100132406</t>
  </si>
  <si>
    <t xml:space="preserve">2.1260486829925727</t>
  </si>
  <si>
    <t xml:space="preserve">6.101924910223358</t>
  </si>
  <si>
    <t xml:space="preserve">5.367369122061534</t>
  </si>
  <si>
    <t xml:space="preserve">1.3957263133488373e-7</t>
  </si>
  <si>
    <t xml:space="preserve">4.009344156328444e-5</t>
  </si>
  <si>
    <t xml:space="preserve">6.944131948849091</t>
  </si>
  <si>
    <t xml:space="preserve">CTAGE6|340307</t>
  </si>
  <si>
    <t xml:space="preserve">2.113295439918503</t>
  </si>
  <si>
    <t xml:space="preserve">1.1957816131148147</t>
  </si>
  <si>
    <t xml:space="preserve">4.750634812077477</t>
  </si>
  <si>
    <t xml:space="preserve">2.8833559859832436e-6</t>
  </si>
  <si>
    <t xml:space="preserve">2.8445559500092605e-4</t>
  </si>
  <si>
    <t xml:space="preserve">4.302403783692699</t>
  </si>
  <si>
    <t xml:space="preserve">CEP170L|645455</t>
  </si>
  <si>
    <t xml:space="preserve">2.1043094894665435</t>
  </si>
  <si>
    <t xml:space="preserve">5.164293400244936</t>
  </si>
  <si>
    <t xml:space="preserve">3.909233199792473e-7</t>
  </si>
  <si>
    <t xml:space="preserve">7.573457481597953e-5</t>
  </si>
  <si>
    <t xml:space="preserve">5.972916444386531</t>
  </si>
  <si>
    <t xml:space="preserve">DUX4|22947</t>
  </si>
  <si>
    <t xml:space="preserve">2.1042411890574346</t>
  </si>
  <si>
    <t xml:space="preserve">4.649056951154423</t>
  </si>
  <si>
    <t xml:space="preserve">4.6128362500350825e-6</t>
  </si>
  <si>
    <t xml:space="preserve">3.90124186608297e-4</t>
  </si>
  <si>
    <t xml:space="preserve">3.5668136770266514</t>
  </si>
  <si>
    <t xml:space="preserve">AGAP7|653268</t>
  </si>
  <si>
    <t xml:space="preserve">2.0859235391497095</t>
  </si>
  <si>
    <t xml:space="preserve">2.734018741623233</t>
  </si>
  <si>
    <t xml:space="preserve">4.341294823307207</t>
  </si>
  <si>
    <t xml:space="preserve">1.8203691020357677e-5</t>
  </si>
  <si>
    <t xml:space="preserve">9.720887695198054e-4</t>
  </si>
  <si>
    <t xml:space="preserve">2.6475221680655334</t>
  </si>
  <si>
    <t xml:space="preserve">AMH|268</t>
  </si>
  <si>
    <t xml:space="preserve">2.0701783652583603</t>
  </si>
  <si>
    <t xml:space="preserve">0.5923312126413813</t>
  </si>
  <si>
    <t xml:space="preserve">5.246901616830479</t>
  </si>
  <si>
    <t xml:space="preserve">2.581130893015547e-7</t>
  </si>
  <si>
    <t xml:space="preserve">5.5133617703246194e-5</t>
  </si>
  <si>
    <t xml:space="preserve">6.4452166264219315</t>
  </si>
  <si>
    <t xml:space="preserve">RIMBP3C|150221</t>
  </si>
  <si>
    <t xml:space="preserve">2.067219250932496</t>
  </si>
  <si>
    <t xml:space="preserve">5.641803967249616</t>
  </si>
  <si>
    <t xml:space="preserve">3.300330994817919e-8</t>
  </si>
  <si>
    <t xml:space="preserve">1.4099183257605473e-5</t>
  </si>
  <si>
    <t xml:space="preserve">FOXD4L5|653427</t>
  </si>
  <si>
    <t xml:space="preserve">2.0671811266344338</t>
  </si>
  <si>
    <t xml:space="preserve">5.0111704260439085</t>
  </si>
  <si>
    <t xml:space="preserve">8.320579458035914e-7</t>
  </si>
  <si>
    <t xml:space="preserve">1.2524664691568394e-4</t>
  </si>
  <si>
    <t xml:space="preserve">5.0700186881001965</t>
  </si>
  <si>
    <t xml:space="preserve">SPDYE2|441273</t>
  </si>
  <si>
    <t xml:space="preserve">2.0200657909310933</t>
  </si>
  <si>
    <t xml:space="preserve">0.10178370422527093</t>
  </si>
  <si>
    <t xml:space="preserve">3.279250813227421</t>
  </si>
  <si>
    <t xml:space="preserve">0.017774356563448775</t>
  </si>
  <si>
    <t xml:space="preserve">FOXD4L3|286380</t>
  </si>
  <si>
    <t xml:space="preserve">2.0072451993120097</t>
  </si>
  <si>
    <t xml:space="preserve">4.857610677343995</t>
  </si>
  <si>
    <t xml:space="preserve">1.74224771470709e-6</t>
  </si>
  <si>
    <t xml:space="preserve">1.9379595125422185e-4</t>
  </si>
  <si>
    <t xml:space="preserve">4.506664791289028</t>
  </si>
  <si>
    <t xml:space="preserve">PGAM4|441531</t>
  </si>
  <si>
    <t xml:space="preserve">1.9623962775642543</t>
  </si>
  <si>
    <t xml:space="preserve">4.181801926938785</t>
  </si>
  <si>
    <t xml:space="preserve">4.663797536196252</t>
  </si>
  <si>
    <t xml:space="preserve">4.310993608297597e-6</t>
  </si>
  <si>
    <t xml:space="preserve">3.7397031399915545e-4</t>
  </si>
  <si>
    <t xml:space="preserve">3.879284731244489</t>
  </si>
  <si>
    <t xml:space="preserve">CRX|1406</t>
  </si>
  <si>
    <t xml:space="preserve">4.700250596369752</t>
  </si>
  <si>
    <t xml:space="preserve">3.643924915420935e-6</t>
  </si>
  <si>
    <t xml:space="preserve">3.819054122348316</t>
  </si>
  <si>
    <t xml:space="preserve">C2orf14|100132708</t>
  </si>
  <si>
    <t xml:space="preserve">1.9359952170444685</t>
  </si>
  <si>
    <t xml:space="preserve">4.204857698116936</t>
  </si>
  <si>
    <t xml:space="preserve">3.2637799958253196e-5</t>
  </si>
  <si>
    <t xml:space="preserve">2.003396848432801</t>
  </si>
  <si>
    <t xml:space="preserve">TRIM74|378108</t>
  </si>
  <si>
    <t xml:space="preserve">1.9317314409536708</t>
  </si>
  <si>
    <t xml:space="preserve">0.3274008093763876</t>
  </si>
  <si>
    <t xml:space="preserve">4.252906772509517</t>
  </si>
  <si>
    <t xml:space="preserve">2.661841655872191e-5</t>
  </si>
  <si>
    <t xml:space="preserve">2.295315723429919</t>
  </si>
  <si>
    <t xml:space="preserve">KRT6C|286887</t>
  </si>
  <si>
    <t xml:space="preserve">1.9286776199440612</t>
  </si>
  <si>
    <t xml:space="preserve">0.15071296341421161</t>
  </si>
  <si>
    <t xml:space="preserve">3.4168452864822907</t>
  </si>
  <si>
    <t xml:space="preserve">7.022434127299533e-4</t>
  </si>
  <si>
    <t xml:space="preserve">0.012952776759664714</t>
  </si>
  <si>
    <t xml:space="preserve">NBPF15|284565</t>
  </si>
  <si>
    <t xml:space="preserve">1.9121454337817327</t>
  </si>
  <si>
    <t xml:space="preserve">5.092701057265974</t>
  </si>
  <si>
    <t xml:space="preserve">5.577861054408405e-7</t>
  </si>
  <si>
    <t xml:space="preserve">9.782394002894572e-5</t>
  </si>
  <si>
    <t xml:space="preserve">5.693639353473902</t>
  </si>
  <si>
    <t xml:space="preserve">NAIP|4671</t>
  </si>
  <si>
    <t xml:space="preserve">1.8719790914356373</t>
  </si>
  <si>
    <t xml:space="preserve">3.2336311058391645</t>
  </si>
  <si>
    <t xml:space="preserve">4.6668246976398375</t>
  </si>
  <si>
    <t xml:space="preserve">4.251402768122439e-6</t>
  </si>
  <si>
    <t xml:space="preserve">3.728032711562524e-4</t>
  </si>
  <si>
    <t xml:space="preserve">3.961271508136993</t>
  </si>
  <si>
    <t xml:space="preserve">APOC1P1|342</t>
  </si>
  <si>
    <t xml:space="preserve">1.8693099179488633</t>
  </si>
  <si>
    <t xml:space="preserve">4.2374648964858395</t>
  </si>
  <si>
    <t xml:space="preserve">2.8426707372713676e-5</t>
  </si>
  <si>
    <t xml:space="preserve">2.117045952130919</t>
  </si>
  <si>
    <t xml:space="preserve">EDARADD|128178</t>
  </si>
  <si>
    <t xml:space="preserve">1.8545840224513361</t>
  </si>
  <si>
    <t xml:space="preserve">4.910779452199538</t>
  </si>
  <si>
    <t xml:space="preserve">5.278783553768705</t>
  </si>
  <si>
    <t xml:space="preserve">2.1959277914217672e-7</t>
  </si>
  <si>
    <t xml:space="preserve">5.0642674983409315e-5</t>
  </si>
  <si>
    <t xml:space="preserve">6.596088138674737</t>
  </si>
  <si>
    <t xml:space="preserve">CST2|1470</t>
  </si>
  <si>
    <t xml:space="preserve">1.8474575817329308</t>
  </si>
  <si>
    <t xml:space="preserve">3.8687615013505225</t>
  </si>
  <si>
    <t xml:space="preserve">1.2876906206998255e-4</t>
  </si>
  <si>
    <t xml:space="preserve">0.8737184522419756</t>
  </si>
  <si>
    <t xml:space="preserve">FRMPD2L1|728798</t>
  </si>
  <si>
    <t xml:space="preserve">1.840694329392795</t>
  </si>
  <si>
    <t xml:space="preserve">3.9243847431129644</t>
  </si>
  <si>
    <t xml:space="preserve">1.0327144038065178e-4</t>
  </si>
  <si>
    <t xml:space="preserve">0.9826550697121812</t>
  </si>
  <si>
    <t xml:space="preserve">HPR|3250</t>
  </si>
  <si>
    <t xml:space="preserve">1.832546459618695</t>
  </si>
  <si>
    <t xml:space="preserve">2.975885409455861</t>
  </si>
  <si>
    <t xml:space="preserve">FAM66A|100133172</t>
  </si>
  <si>
    <t xml:space="preserve">1.8215727674657372</t>
  </si>
  <si>
    <t xml:space="preserve">5.809086040928793</t>
  </si>
  <si>
    <t xml:space="preserve">1.3327633543297189e-8</t>
  </si>
  <si>
    <t xml:space="preserve">6.939115702027327e-6</t>
  </si>
  <si>
    <t xml:space="preserve">8.741299452677868</t>
  </si>
  <si>
    <t xml:space="preserve">BCYRN1|618</t>
  </si>
  <si>
    <t xml:space="preserve">1.8182371116846778</t>
  </si>
  <si>
    <t xml:space="preserve">4.163881944039303</t>
  </si>
  <si>
    <t xml:space="preserve">3.877685934884965e-5</t>
  </si>
  <si>
    <t xml:space="preserve">1.8066178760477918</t>
  </si>
  <si>
    <t xml:space="preserve">LRRC37A2|474170</t>
  </si>
  <si>
    <t xml:space="preserve">1.8107318175947356</t>
  </si>
  <si>
    <t xml:space="preserve">3.782533449922671</t>
  </si>
  <si>
    <t xml:space="preserve">7.1428662903750455</t>
  </si>
  <si>
    <t xml:space="preserve">4.7179057698817655e-12</t>
  </si>
  <si>
    <t xml:space="preserve">2.62016760106667e-8</t>
  </si>
  <si>
    <t xml:space="preserve">16.90961904104662</t>
  </si>
  <si>
    <t xml:space="preserve">DHRS4L1|728635</t>
  </si>
  <si>
    <t xml:space="preserve">1.7883476085792016</t>
  </si>
  <si>
    <t xml:space="preserve">1.6415338933469643</t>
  </si>
  <si>
    <t xml:space="preserve">5.137488788261087</t>
  </si>
  <si>
    <t xml:space="preserve">4.467805393141092e-7</t>
  </si>
  <si>
    <t xml:space="preserve">8.458875642627697e-5</t>
  </si>
  <si>
    <t xml:space="preserve">6.023676470065268</t>
  </si>
  <si>
    <t xml:space="preserve">HHLA1|10086</t>
  </si>
  <si>
    <t xml:space="preserve">1.7881688877768918</t>
  </si>
  <si>
    <t xml:space="preserve">4.701845001699598</t>
  </si>
  <si>
    <t xml:space="preserve">3.617142174642889e-6</t>
  </si>
  <si>
    <t xml:space="preserve">3.797634351346211</t>
  </si>
  <si>
    <t xml:space="preserve">TBC1D3H|729877</t>
  </si>
  <si>
    <t xml:space="preserve">1.7719333355281515</t>
  </si>
  <si>
    <t xml:space="preserve">2.4591894258655618</t>
  </si>
  <si>
    <t xml:space="preserve">4.0276058353567485</t>
  </si>
  <si>
    <t xml:space="preserve">6.810392997497997e-5</t>
  </si>
  <si>
    <t xml:space="preserve">1.4507228517494086</t>
  </si>
  <si>
    <t xml:space="preserve">CHRNA7|1139</t>
  </si>
  <si>
    <t xml:space="preserve">1.7481268180330694</t>
  </si>
  <si>
    <t xml:space="preserve">4.922922663354616</t>
  </si>
  <si>
    <t xml:space="preserve">1.2752353047775985e-6</t>
  </si>
  <si>
    <t xml:space="preserve">1.6470306521627572e-4</t>
  </si>
  <si>
    <t xml:space="preserve">4.843850808428536</t>
  </si>
  <si>
    <t xml:space="preserve">C21orf121|150142</t>
  </si>
  <si>
    <t xml:space="preserve">1.7438633662370064</t>
  </si>
  <si>
    <t xml:space="preserve">3.304862456789563</t>
  </si>
  <si>
    <t xml:space="preserve">0.016817672237564373</t>
  </si>
  <si>
    <t xml:space="preserve">PPIAL4D|645142</t>
  </si>
  <si>
    <t xml:space="preserve">1.7274670433332495</t>
  </si>
  <si>
    <t xml:space="preserve">1.5050227831163868e-7</t>
  </si>
  <si>
    <t xml:space="preserve">4.0443846112100196e-5</t>
  </si>
  <si>
    <t xml:space="preserve">6.757923780951273</t>
  </si>
  <si>
    <t xml:space="preserve">FRMPD2|143162</t>
  </si>
  <si>
    <t xml:space="preserve">1.7262324842023822</t>
  </si>
  <si>
    <t xml:space="preserve">3.880432673124863</t>
  </si>
  <si>
    <t xml:space="preserve">1.2296934755844915e-4</t>
  </si>
  <si>
    <t xml:space="preserve">0.9344074358669774</t>
  </si>
  <si>
    <t xml:space="preserve">GUCY1B2|2974</t>
  </si>
  <si>
    <t xml:space="preserve">1.7236628688578153</t>
  </si>
  <si>
    <t xml:space="preserve">0.40673323007697537</t>
  </si>
  <si>
    <t xml:space="preserve">5.064135591450166</t>
  </si>
  <si>
    <t xml:space="preserve">6.420645303483789e-7</t>
  </si>
  <si>
    <t xml:space="preserve">1.0697437140134342e-4</t>
  </si>
  <si>
    <t xml:space="preserve">5.627741257285534</t>
  </si>
  <si>
    <t xml:space="preserve">LOC653545|653545</t>
  </si>
  <si>
    <t xml:space="preserve">1.7171932954109062</t>
  </si>
  <si>
    <t xml:space="preserve">4.714184253968202</t>
  </si>
  <si>
    <t xml:space="preserve">3.4161805703200417e-6</t>
  </si>
  <si>
    <t xml:space="preserve">3.2156488407967355e-4</t>
  </si>
  <si>
    <t xml:space="preserve">3.7978219489744953</t>
  </si>
  <si>
    <t xml:space="preserve">FAM90A7|441317</t>
  </si>
  <si>
    <t xml:space="preserve">1.711243152163577</t>
  </si>
  <si>
    <t xml:space="preserve">5.296414723191823</t>
  </si>
  <si>
    <t xml:space="preserve">2.0074953303476543e-7</t>
  </si>
  <si>
    <t xml:space="preserve">4.7781256712746094e-5</t>
  </si>
  <si>
    <t xml:space="preserve">6.251023154217517</t>
  </si>
  <si>
    <t xml:space="preserve">LOC100133920|100133920</t>
  </si>
  <si>
    <t xml:space="preserve">1.7018921292827414</t>
  </si>
  <si>
    <t xml:space="preserve">5.202961365765923</t>
  </si>
  <si>
    <t xml:space="preserve">3.2209952911599946e-7</t>
  </si>
  <si>
    <t xml:space="preserve">6.465662957351406e-5</t>
  </si>
  <si>
    <t xml:space="preserve">5.787375474605317</t>
  </si>
  <si>
    <t xml:space="preserve">GOLGA6L5|374650</t>
  </si>
  <si>
    <t xml:space="preserve">1.6845475863607726</t>
  </si>
  <si>
    <t xml:space="preserve">2.6616288274412097</t>
  </si>
  <si>
    <t xml:space="preserve">3.9902512924090376</t>
  </si>
  <si>
    <t xml:space="preserve">7.925921690125509e-5</t>
  </si>
  <si>
    <t xml:space="preserve">1.2984638755434652</t>
  </si>
  <si>
    <t xml:space="preserve">CEACAM22P|388550</t>
  </si>
  <si>
    <t xml:space="preserve">1.6676878445590246</t>
  </si>
  <si>
    <t xml:space="preserve">4.990288190008538</t>
  </si>
  <si>
    <t xml:space="preserve">9.210317922853339e-7</t>
  </si>
  <si>
    <t xml:space="preserve">1.30045005858186e-4</t>
  </si>
  <si>
    <t xml:space="preserve">5.020736005720805</t>
  </si>
  <si>
    <t xml:space="preserve">FKBP9L|360132</t>
  </si>
  <si>
    <t xml:space="preserve">1.662145160657981</t>
  </si>
  <si>
    <t xml:space="preserve">3.7703634223396874</t>
  </si>
  <si>
    <t xml:space="preserve">8.123372973750663e-6</t>
  </si>
  <si>
    <t xml:space="preserve">5.708046324473477e-4</t>
  </si>
  <si>
    <t xml:space="preserve">3.305112987264444</t>
  </si>
  <si>
    <t xml:space="preserve">LOC641298|641298</t>
  </si>
  <si>
    <t xml:space="preserve">1.6599331643160655</t>
  </si>
  <si>
    <t xml:space="preserve">2.8341091660985214</t>
  </si>
  <si>
    <t xml:space="preserve">3.9029641301971174</t>
  </si>
  <si>
    <t xml:space="preserve">1.1246518104478415e-4</t>
  </si>
  <si>
    <t xml:space="preserve">0.9662838150483077</t>
  </si>
  <si>
    <t xml:space="preserve">PRKY|5616</t>
  </si>
  <si>
    <t xml:space="preserve">1.658861051324173</t>
  </si>
  <si>
    <t xml:space="preserve">1.0842652046167376e-5</t>
  </si>
  <si>
    <t xml:space="preserve">6.895016249663918e-4</t>
  </si>
  <si>
    <t xml:space="preserve">3.071290009588602</t>
  </si>
  <si>
    <t xml:space="preserve">TPTE|7179</t>
  </si>
  <si>
    <t xml:space="preserve">1.6383322154252902</t>
  </si>
  <si>
    <t xml:space="preserve">4.761550947399865</t>
  </si>
  <si>
    <t xml:space="preserve">2.740022362801298e-6</t>
  </si>
  <si>
    <t xml:space="preserve">2.7836288162580745e-4</t>
  </si>
  <si>
    <t xml:space="preserve">4.142307210477298</t>
  </si>
  <si>
    <t xml:space="preserve">LOC728989|728989</t>
  </si>
  <si>
    <t xml:space="preserve">1.6324001146643168</t>
  </si>
  <si>
    <t xml:space="preserve">5.824638658927013</t>
  </si>
  <si>
    <t xml:space="preserve">1.2237169372061536e-8</t>
  </si>
  <si>
    <t xml:space="preserve">6.7676338037364495e-6</t>
  </si>
  <si>
    <t xml:space="preserve">8.888997537046432</t>
  </si>
  <si>
    <t xml:space="preserve">LOC728410|728410</t>
  </si>
  <si>
    <t xml:space="preserve">1.6308659421301677</t>
  </si>
  <si>
    <t xml:space="preserve">4.861690122173845</t>
  </si>
  <si>
    <t xml:space="preserve">1.7087882687946159e-6</t>
  </si>
  <si>
    <t xml:space="preserve">1.936742948733816e-4</t>
  </si>
  <si>
    <t xml:space="preserve">4.3750424672196235</t>
  </si>
  <si>
    <t xml:space="preserve">RPL13AP6|644511</t>
  </si>
  <si>
    <t xml:space="preserve">1.6245838769127028</t>
  </si>
  <si>
    <t xml:space="preserve">3.397229261103475</t>
  </si>
  <si>
    <t xml:space="preserve">7.529451070497511e-4</t>
  </si>
  <si>
    <t xml:space="preserve">POM121L10P|646074</t>
  </si>
  <si>
    <t xml:space="preserve">1.6162299803597846</t>
  </si>
  <si>
    <t xml:space="preserve">1.0374940593973514</t>
  </si>
  <si>
    <t xml:space="preserve">4.359206812028742</t>
  </si>
  <si>
    <t xml:space="preserve">1.68414058359108e-5</t>
  </si>
  <si>
    <t xml:space="preserve">9.274055845900819e-4</t>
  </si>
  <si>
    <t xml:space="preserve">2.722316380055223</t>
  </si>
  <si>
    <t xml:space="preserve">POM121L9P|29774</t>
  </si>
  <si>
    <t xml:space="preserve">1.6111017325106467</t>
  </si>
  <si>
    <t xml:space="preserve">5.341281625014375</t>
  </si>
  <si>
    <t xml:space="preserve">1.5960011517358073e-7</t>
  </si>
  <si>
    <t xml:space="preserve">6.834336203807803</t>
  </si>
  <si>
    <t xml:space="preserve">TRIM60|166655</t>
  </si>
  <si>
    <t xml:space="preserve">1.6007908709665053</t>
  </si>
  <si>
    <t xml:space="preserve">4.783632966849186</t>
  </si>
  <si>
    <t xml:space="preserve">2.470772341177461e-6</t>
  </si>
  <si>
    <t xml:space="preserve">2.556865712817247e-4</t>
  </si>
  <si>
    <t xml:space="preserve">4.077886277226769</t>
  </si>
  <si>
    <t xml:space="preserve">AGAP11|119385</t>
  </si>
  <si>
    <t xml:space="preserve">1.5977735778995266</t>
  </si>
  <si>
    <t xml:space="preserve">1.6190742689060833</t>
  </si>
  <si>
    <t xml:space="preserve">3.7908710495513787</t>
  </si>
  <si>
    <t xml:space="preserve">1.7462837881017346e-4</t>
  </si>
  <si>
    <t xml:space="preserve">0.6259771938366461</t>
  </si>
  <si>
    <t xml:space="preserve">LOC100271836|100271836</t>
  </si>
  <si>
    <t xml:space="preserve">1.5942430966937466</t>
  </si>
  <si>
    <t xml:space="preserve">5.159147242379918</t>
  </si>
  <si>
    <t xml:space="preserve">5.4971743623184395</t>
  </si>
  <si>
    <t xml:space="preserve">7.107006135784804e-8</t>
  </si>
  <si>
    <t xml:space="preserve">2.3681965845662128e-5</t>
  </si>
  <si>
    <t xml:space="preserve">AKR1C2|1646</t>
  </si>
  <si>
    <t xml:space="preserve">1.5822173453360733</t>
  </si>
  <si>
    <t xml:space="preserve">2.024069958814979</t>
  </si>
  <si>
    <t xml:space="preserve">3.367710560830566</t>
  </si>
  <si>
    <t xml:space="preserve">8.357084560415239e-4</t>
  </si>
  <si>
    <t xml:space="preserve">0.014428744648816405</t>
  </si>
  <si>
    <t xml:space="preserve">CGB8|94115</t>
  </si>
  <si>
    <t xml:space="preserve">1.5718508877405506</t>
  </si>
  <si>
    <t xml:space="preserve">3.520906076294799</t>
  </si>
  <si>
    <t xml:space="preserve">4.825068616136777e-4</t>
  </si>
  <si>
    <t xml:space="preserve">CDRT1|374286</t>
  </si>
  <si>
    <t xml:space="preserve">1.5707673316850006</t>
  </si>
  <si>
    <t xml:space="preserve">5.651086384404438</t>
  </si>
  <si>
    <t xml:space="preserve">3.140099152955075e-8</t>
  </si>
  <si>
    <t xml:space="preserve">1.3767682101943291e-5</t>
  </si>
  <si>
    <t xml:space="preserve">LOC100190938|100190938</t>
  </si>
  <si>
    <t xml:space="preserve">1.5668367958782372</t>
  </si>
  <si>
    <t xml:space="preserve">2.1161187244015975</t>
  </si>
  <si>
    <t xml:space="preserve">4.262109471831918</t>
  </si>
  <si>
    <t xml:space="preserve">2.5593547743499626e-5</t>
  </si>
  <si>
    <t xml:space="preserve">2.340639071853942</t>
  </si>
  <si>
    <t xml:space="preserve">CGB1|114335</t>
  </si>
  <si>
    <t xml:space="preserve">1.5595170134031309</t>
  </si>
  <si>
    <t xml:space="preserve">3.619265012268358</t>
  </si>
  <si>
    <t xml:space="preserve">3.355702310663993e-4</t>
  </si>
  <si>
    <t xml:space="preserve">MRGPRX3|117195</t>
  </si>
  <si>
    <t xml:space="preserve">1.5584765724990794</t>
  </si>
  <si>
    <t xml:space="preserve">4.520100981070054</t>
  </si>
  <si>
    <t xml:space="preserve">8.276424228243665e-6</t>
  </si>
  <si>
    <t xml:space="preserve">5.769602680617895e-4</t>
  </si>
  <si>
    <t xml:space="preserve">3.1037204379041636</t>
  </si>
  <si>
    <t xml:space="preserve">C1QTNF9|338872</t>
  </si>
  <si>
    <t xml:space="preserve">1.5570496947521542</t>
  </si>
  <si>
    <t xml:space="preserve">5.075878260469237</t>
  </si>
  <si>
    <t xml:space="preserve">6.060253655939121e-7</t>
  </si>
  <si>
    <t xml:space="preserve">1.0198978400161787e-4</t>
  </si>
  <si>
    <t xml:space="preserve">5.5935393443690256</t>
  </si>
  <si>
    <t xml:space="preserve">GOLGA6L1|283767</t>
  </si>
  <si>
    <t xml:space="preserve">1.5570271518531849</t>
  </si>
  <si>
    <t xml:space="preserve">4.505211764446348</t>
  </si>
  <si>
    <t xml:space="preserve">8.846648575508143e-6</t>
  </si>
  <si>
    <t xml:space="preserve">6.090661649443849e-4</t>
  </si>
  <si>
    <t xml:space="preserve">3.0355220093461757</t>
  </si>
  <si>
    <t xml:space="preserve">POM121L1P|25812</t>
  </si>
  <si>
    <t xml:space="preserve">1.5556895489601599</t>
  </si>
  <si>
    <t xml:space="preserve">5.197662984498008</t>
  </si>
  <si>
    <t xml:space="preserve">3.307834009450651e-7</t>
  </si>
  <si>
    <t xml:space="preserve">6.560931241840155e-5</t>
  </si>
  <si>
    <t xml:space="preserve">5.970488304593161</t>
  </si>
  <si>
    <t xml:space="preserve">CLEC18C|283971</t>
  </si>
  <si>
    <t xml:space="preserve">4.587774134484433</t>
  </si>
  <si>
    <t xml:space="preserve">6.100177970085806e-6</t>
  </si>
  <si>
    <t xml:space="preserve">3.5767248966071508</t>
  </si>
  <si>
    <t xml:space="preserve">AGAP8|728404</t>
  </si>
  <si>
    <t xml:space="preserve">1.5508553960561937</t>
  </si>
  <si>
    <t xml:space="preserve">3.2418460978205648</t>
  </si>
  <si>
    <t xml:space="preserve">4.1623103077921435</t>
  </si>
  <si>
    <t xml:space="preserve">3.903297029138478e-5</t>
  </si>
  <si>
    <t xml:space="preserve">1.8987677605548932</t>
  </si>
  <si>
    <t xml:space="preserve">AMY2A|279</t>
  </si>
  <si>
    <t xml:space="preserve">1.5472484411438407</t>
  </si>
  <si>
    <t xml:space="preserve">3.8183790282916967</t>
  </si>
  <si>
    <t xml:space="preserve">1.569071381630561e-4</t>
  </si>
  <si>
    <t xml:space="preserve">0.7310992532198171</t>
  </si>
  <si>
    <t xml:space="preserve">TUBA4B|80086</t>
  </si>
  <si>
    <t xml:space="preserve">1.5454427654127842</t>
  </si>
  <si>
    <t xml:space="preserve">1.794317747637455</t>
  </si>
  <si>
    <t xml:space="preserve">2.8049871180432495</t>
  </si>
  <si>
    <t xml:space="preserve">CLIC6|54102</t>
  </si>
  <si>
    <t xml:space="preserve">1.531075452312883</t>
  </si>
  <si>
    <t xml:space="preserve">2.2793628792668406</t>
  </si>
  <si>
    <t xml:space="preserve">3.127987376653209</t>
  </si>
  <si>
    <t xml:space="preserve">0.024936462200430057</t>
  </si>
  <si>
    <t xml:space="preserve">ORM2|5005</t>
  </si>
  <si>
    <t xml:space="preserve">1.5301949530055392</t>
  </si>
  <si>
    <t xml:space="preserve">2.994988744805914</t>
  </si>
  <si>
    <t xml:space="preserve">CGB5|93659</t>
  </si>
  <si>
    <t xml:space="preserve">1.5291441848790441</t>
  </si>
  <si>
    <t xml:space="preserve">3.5498369097620404</t>
  </si>
  <si>
    <t xml:space="preserve">4.3399209691120477e-4</t>
  </si>
  <si>
    <t xml:space="preserve">KRT6B|3854</t>
  </si>
  <si>
    <t xml:space="preserve">1.5279950934369755</t>
  </si>
  <si>
    <t xml:space="preserve">2.9231847041415198</t>
  </si>
  <si>
    <t xml:space="preserve">RPL36A|6173</t>
  </si>
  <si>
    <t xml:space="preserve">1.524573528358708</t>
  </si>
  <si>
    <t xml:space="preserve">4.544766591880997</t>
  </si>
  <si>
    <t xml:space="preserve">7.408585618583805e-6</t>
  </si>
  <si>
    <t xml:space="preserve">5.413791446983542e-4</t>
  </si>
  <si>
    <t xml:space="preserve">3.2142990589762617</t>
  </si>
  <si>
    <t xml:space="preserve">AKR1C4|1109</t>
  </si>
  <si>
    <t xml:space="preserve">1.5229398912585448</t>
  </si>
  <si>
    <t xml:space="preserve">3.8748619468026173</t>
  </si>
  <si>
    <t xml:space="preserve">1.2570604872303378e-4</t>
  </si>
  <si>
    <t xml:space="preserve">PABPC3|5042</t>
  </si>
  <si>
    <t xml:space="preserve">1.5213070146086962</t>
  </si>
  <si>
    <t xml:space="preserve">5.983042510898186</t>
  </si>
  <si>
    <t xml:space="preserve">5.276735005899763</t>
  </si>
  <si>
    <t xml:space="preserve">2.2189035914944363e-7</t>
  </si>
  <si>
    <t xml:space="preserve">6.478184119260961</t>
  </si>
  <si>
    <t xml:space="preserve">TPSD1|23430</t>
  </si>
  <si>
    <t xml:space="preserve">1.519291759046135</t>
  </si>
  <si>
    <t xml:space="preserve">3.7277426337313466</t>
  </si>
  <si>
    <t xml:space="preserve">2.227000033547181e-4</t>
  </si>
  <si>
    <t xml:space="preserve">0.3937860252925276</t>
  </si>
  <si>
    <t xml:space="preserve">CXADRP3|440224</t>
  </si>
  <si>
    <t xml:space="preserve">1.4934534929251941</t>
  </si>
  <si>
    <t xml:space="preserve">4.448191818719438</t>
  </si>
  <si>
    <t xml:space="preserve">1.1399071917674228e-5</t>
  </si>
  <si>
    <t xml:space="preserve">7.139847263923695e-4</t>
  </si>
  <si>
    <t xml:space="preserve">2.9311038131779465</t>
  </si>
  <si>
    <t xml:space="preserve">DMRTC1|63947</t>
  </si>
  <si>
    <t xml:space="preserve">1.490731398490715</t>
  </si>
  <si>
    <t xml:space="preserve">4.494486633392715</t>
  </si>
  <si>
    <t xml:space="preserve">9.280552382892453e-6</t>
  </si>
  <si>
    <t xml:space="preserve">6.173648083970986e-4</t>
  </si>
  <si>
    <t xml:space="preserve">2.9607501783718293</t>
  </si>
  <si>
    <t xml:space="preserve">DDX11L2|84771</t>
  </si>
  <si>
    <t xml:space="preserve">1.4892039665909365</t>
  </si>
  <si>
    <t xml:space="preserve">0.4688511102919064</t>
  </si>
  <si>
    <t xml:space="preserve">5.446566168473726</t>
  </si>
  <si>
    <t xml:space="preserve">9.260383641918863e-8</t>
  </si>
  <si>
    <t xml:space="preserve">2.911080223736041e-5</t>
  </si>
  <si>
    <t xml:space="preserve">7.3933514501883755</t>
  </si>
  <si>
    <t xml:space="preserve">ANKRD20A4|728747</t>
  </si>
  <si>
    <t xml:space="preserve">1.4864118765312002</t>
  </si>
  <si>
    <t xml:space="preserve">4.356628186139813</t>
  </si>
  <si>
    <t xml:space="preserve">1.703132854849834e-5</t>
  </si>
  <si>
    <t xml:space="preserve">2.545699417060961</t>
  </si>
  <si>
    <t xml:space="preserve">GUSBP3|653188</t>
  </si>
  <si>
    <t xml:space="preserve">1.4855781428615973</t>
  </si>
  <si>
    <t xml:space="preserve">2.398639899564225</t>
  </si>
  <si>
    <t xml:space="preserve">7.058347839296236</t>
  </si>
  <si>
    <t xml:space="preserve">8.093334892460603e-12</t>
  </si>
  <si>
    <t xml:space="preserve">2.696861052865722e-8</t>
  </si>
  <si>
    <t xml:space="preserve">16.255528005429728</t>
  </si>
  <si>
    <t xml:space="preserve">MUC2|4583</t>
  </si>
  <si>
    <t xml:space="preserve">1.4846528409419595</t>
  </si>
  <si>
    <t xml:space="preserve">3.2657148624295966</t>
  </si>
  <si>
    <t xml:space="preserve">0.018244817225849672</t>
  </si>
  <si>
    <t xml:space="preserve">CAPN8|388743</t>
  </si>
  <si>
    <t xml:space="preserve">1.477230196560763</t>
  </si>
  <si>
    <t xml:space="preserve">1.0479325337461209e-4</t>
  </si>
  <si>
    <t xml:space="preserve">1.0782754122593419</t>
  </si>
  <si>
    <t xml:space="preserve">HIST1H2BO|8348</t>
  </si>
  <si>
    <t xml:space="preserve">1.4518187431093945</t>
  </si>
  <si>
    <t xml:space="preserve">5.034833485419002</t>
  </si>
  <si>
    <t xml:space="preserve">7.412711183561398e-7</t>
  </si>
  <si>
    <t xml:space="preserve">5.478345485850036</t>
  </si>
  <si>
    <t xml:space="preserve">ATP5L2|267020</t>
  </si>
  <si>
    <t xml:space="preserve">1.4502544488725468</t>
  </si>
  <si>
    <t xml:space="preserve">4.438983964059836</t>
  </si>
  <si>
    <t xml:space="preserve">1.1872433993569493e-5</t>
  </si>
  <si>
    <t xml:space="preserve">7.299137371470898e-4</t>
  </si>
  <si>
    <t xml:space="preserve">2.9144515529971606</t>
  </si>
  <si>
    <t xml:space="preserve">C14orf19|280655</t>
  </si>
  <si>
    <t xml:space="preserve">1.4410240070376714</t>
  </si>
  <si>
    <t xml:space="preserve">0.11516950184861482</t>
  </si>
  <si>
    <t xml:space="preserve">4.606626279097344</t>
  </si>
  <si>
    <t xml:space="preserve">5.599441557540537e-6</t>
  </si>
  <si>
    <t xml:space="preserve">4.506874192762458e-4</t>
  </si>
  <si>
    <t xml:space="preserve">3.683608942571227</t>
  </si>
  <si>
    <t xml:space="preserve">CTSE|1510</t>
  </si>
  <si>
    <t xml:space="preserve">1.4388579726515103</t>
  </si>
  <si>
    <t xml:space="preserve">3.2803221780450618</t>
  </si>
  <si>
    <t xml:space="preserve">0.017734878417677572</t>
  </si>
  <si>
    <t xml:space="preserve">TRPM8|79054</t>
  </si>
  <si>
    <t xml:space="preserve">1.4387222207200745</t>
  </si>
  <si>
    <t xml:space="preserve">4.114396874981712</t>
  </si>
  <si>
    <t xml:space="preserve">4.766124255335173e-5</t>
  </si>
  <si>
    <t xml:space="preserve">1.7438766121129587</t>
  </si>
  <si>
    <t xml:space="preserve">RUNDC2C|440352</t>
  </si>
  <si>
    <t xml:space="preserve">1.4378368580863075</t>
  </si>
  <si>
    <t xml:space="preserve">1.1061949670027817</t>
  </si>
  <si>
    <t xml:space="preserve">4.441894920822355</t>
  </si>
  <si>
    <t xml:space="preserve">1.1720786456746438e-5</t>
  </si>
  <si>
    <t xml:space="preserve">7.232593450216756e-4</t>
  </si>
  <si>
    <t xml:space="preserve">3.0513349621192756</t>
  </si>
  <si>
    <t xml:space="preserve">CCDC144C|348254</t>
  </si>
  <si>
    <t xml:space="preserve">1.4186005529250614</t>
  </si>
  <si>
    <t xml:space="preserve">9.186902182384742e-6</t>
  </si>
  <si>
    <t xml:space="preserve">3.1183095747624154</t>
  </si>
  <si>
    <t xml:space="preserve">GSTM2P1|442245</t>
  </si>
  <si>
    <t xml:space="preserve">1.4157724766681303</t>
  </si>
  <si>
    <t xml:space="preserve">3.4648372082773173</t>
  </si>
  <si>
    <t xml:space="preserve">5.913125700956492e-4</t>
  </si>
  <si>
    <t xml:space="preserve">0.011468985716372074</t>
  </si>
  <si>
    <t xml:space="preserve">FOXD4L6|653404</t>
  </si>
  <si>
    <t xml:space="preserve">1.4038644461566476</t>
  </si>
  <si>
    <t xml:space="preserve">5.330069021071149</t>
  </si>
  <si>
    <t xml:space="preserve">1.6904114188809752e-7</t>
  </si>
  <si>
    <t xml:space="preserve">6.699943400439845</t>
  </si>
  <si>
    <t xml:space="preserve">DNAH9|1770</t>
  </si>
  <si>
    <t xml:space="preserve">1.3914897979617562</t>
  </si>
  <si>
    <t xml:space="preserve">2.006064666664696</t>
  </si>
  <si>
    <t xml:space="preserve">2.9515451630366303</t>
  </si>
  <si>
    <t xml:space="preserve">FAM7A2|100288380</t>
  </si>
  <si>
    <t xml:space="preserve">1.3848290544957367</t>
  </si>
  <si>
    <t xml:space="preserve">6.396451270123899e-6</t>
  </si>
  <si>
    <t xml:space="preserve">4.822229620431416e-4</t>
  </si>
  <si>
    <t xml:space="preserve">3.3852016617173453</t>
  </si>
  <si>
    <t xml:space="preserve">SNORA10|574042</t>
  </si>
  <si>
    <t xml:space="preserve">1.3847043436001758</t>
  </si>
  <si>
    <t xml:space="preserve">4.131118491052423</t>
  </si>
  <si>
    <t xml:space="preserve">4.44620310182808e-5</t>
  </si>
  <si>
    <t xml:space="preserve">1.7044629517075043</t>
  </si>
  <si>
    <t xml:space="preserve">PZP|5858</t>
  </si>
  <si>
    <t xml:space="preserve">1.3831983249851219</t>
  </si>
  <si>
    <t xml:space="preserve">0.24671165602197304</t>
  </si>
  <si>
    <t xml:space="preserve">2.828750065114334</t>
  </si>
  <si>
    <t xml:space="preserve">ARL17A|51326</t>
  </si>
  <si>
    <t xml:space="preserve">1.3829041682258072</t>
  </si>
  <si>
    <t xml:space="preserve">3.3262556666512944</t>
  </si>
  <si>
    <t xml:space="preserve">6.077002172268504</t>
  </si>
  <si>
    <t xml:space="preserve">2.987776474655006e-9</t>
  </si>
  <si>
    <t xml:space="preserve">2.423597722595896e-6</t>
  </si>
  <si>
    <t xml:space="preserve">10.764734336053532</t>
  </si>
  <si>
    <t xml:space="preserve">TFF1|7031</t>
  </si>
  <si>
    <t xml:space="preserve">1.3740939485154131</t>
  </si>
  <si>
    <t xml:space="preserve">2.837128898098716</t>
  </si>
  <si>
    <t xml:space="preserve">0.045691769402470266</t>
  </si>
  <si>
    <t xml:space="preserve">ANXA8L2|244</t>
  </si>
  <si>
    <t xml:space="preserve">1.3739751344265347</t>
  </si>
  <si>
    <t xml:space="preserve">3.072204460483522</t>
  </si>
  <si>
    <t xml:space="preserve">0.028037383984288136</t>
  </si>
  <si>
    <t xml:space="preserve">PCDH11Y|83259</t>
  </si>
  <si>
    <t xml:space="preserve">1.371369612737342</t>
  </si>
  <si>
    <t xml:space="preserve">3.956210582088003</t>
  </si>
  <si>
    <t xml:space="preserve">9.091668927700422e-5</t>
  </si>
  <si>
    <t xml:space="preserve">1.0994923904510445</t>
  </si>
  <si>
    <t xml:space="preserve">GLYATL1|92292</t>
  </si>
  <si>
    <t xml:space="preserve">1.3665641005558524</t>
  </si>
  <si>
    <t xml:space="preserve">3.591587254084039</t>
  </si>
  <si>
    <t xml:space="preserve">3.719843906221313e-4</t>
  </si>
  <si>
    <t xml:space="preserve">KLK4|9622</t>
  </si>
  <si>
    <t xml:space="preserve">1.366187622075369</t>
  </si>
  <si>
    <t xml:space="preserve">2.9115351873822934</t>
  </si>
  <si>
    <t xml:space="preserve">0.039232958605336286</t>
  </si>
  <si>
    <t xml:space="preserve">GPR89B|51463</t>
  </si>
  <si>
    <t xml:space="preserve">1.3629901616266629</t>
  </si>
  <si>
    <t xml:space="preserve">2.392770700381575</t>
  </si>
  <si>
    <t xml:space="preserve">3.2775715525543156</t>
  </si>
  <si>
    <t xml:space="preserve">0.017843977965981087</t>
  </si>
  <si>
    <t xml:space="preserve">DSG3|1830</t>
  </si>
  <si>
    <t xml:space="preserve">1.3610287034042672</t>
  </si>
  <si>
    <t xml:space="preserve">2.892167383933726</t>
  </si>
  <si>
    <t xml:space="preserve">CXCL14|9547</t>
  </si>
  <si>
    <t xml:space="preserve">1.3567705431582817</t>
  </si>
  <si>
    <t xml:space="preserve">5.291124675916182</t>
  </si>
  <si>
    <t xml:space="preserve">3.0161117298294995</t>
  </si>
  <si>
    <t xml:space="preserve">SFRP2|6423</t>
  </si>
  <si>
    <t xml:space="preserve">1.3535720307903463</t>
  </si>
  <si>
    <t xml:space="preserve">2.3262284184974296</t>
  </si>
  <si>
    <t xml:space="preserve">2.9439279110012655</t>
  </si>
  <si>
    <t xml:space="preserve">ZNF285|26974</t>
  </si>
  <si>
    <t xml:space="preserve">0.46066029041239875</t>
  </si>
  <si>
    <t xml:space="preserve">3.5436477613916965e-7</t>
  </si>
  <si>
    <t xml:space="preserve">6.945966512064359e-5</t>
  </si>
  <si>
    <t xml:space="preserve">6.272653824927163</t>
  </si>
  <si>
    <t xml:space="preserve">C21orf56|84221</t>
  </si>
  <si>
    <t xml:space="preserve">1.3528486305150544</t>
  </si>
  <si>
    <t xml:space="preserve">3.3861549930817403</t>
  </si>
  <si>
    <t xml:space="preserve">4.498757455725519</t>
  </si>
  <si>
    <t xml:space="preserve">9.105377386483795e-6</t>
  </si>
  <si>
    <t xml:space="preserve">3.1999017862645074</t>
  </si>
  <si>
    <t xml:space="preserve">NLGN4Y|22829</t>
  </si>
  <si>
    <t xml:space="preserve">1.349480046626148</t>
  </si>
  <si>
    <t xml:space="preserve">3.3481537234347747</t>
  </si>
  <si>
    <t xml:space="preserve">8.951255748613395e-4</t>
  </si>
  <si>
    <t xml:space="preserve">0.015094825104012931</t>
  </si>
  <si>
    <t xml:space="preserve">SNORA25|684959</t>
  </si>
  <si>
    <t xml:space="preserve">1.3467674318779463</t>
  </si>
  <si>
    <t xml:space="preserve">3.8173931894860176</t>
  </si>
  <si>
    <t xml:space="preserve">1.5751174686153664e-4</t>
  </si>
  <si>
    <t xml:space="preserve">0.6435483539343592</t>
  </si>
  <si>
    <t xml:space="preserve">LOC90586|90586</t>
  </si>
  <si>
    <t xml:space="preserve">1.3451246972204813</t>
  </si>
  <si>
    <t xml:space="preserve">3.937013714785329</t>
  </si>
  <si>
    <t xml:space="preserve">9.818966527228526e-5</t>
  </si>
  <si>
    <t xml:space="preserve">1.0692741851081857</t>
  </si>
  <si>
    <t xml:space="preserve">FAM83A|84985</t>
  </si>
  <si>
    <t xml:space="preserve">1.3446598159392196</t>
  </si>
  <si>
    <t xml:space="preserve">0.16963280177618326</t>
  </si>
  <si>
    <t xml:space="preserve">3.112979642806035</t>
  </si>
  <si>
    <t xml:space="preserve">0.025758867714475452</t>
  </si>
  <si>
    <t xml:space="preserve">LOC200030|200030</t>
  </si>
  <si>
    <t xml:space="preserve">1.3389779474286492</t>
  </si>
  <si>
    <t xml:space="preserve">5.860641693810026</t>
  </si>
  <si>
    <t xml:space="preserve">1.0036083574881185e-8</t>
  </si>
  <si>
    <t xml:space="preserve">5.997176715466868e-6</t>
  </si>
  <si>
    <t xml:space="preserve">9.440950771276158</t>
  </si>
  <si>
    <t xml:space="preserve">BMP5|653</t>
  </si>
  <si>
    <t xml:space="preserve">1.3387949096347105</t>
  </si>
  <si>
    <t xml:space="preserve">3.3751924331198144</t>
  </si>
  <si>
    <t xml:space="preserve">8.139647706115724e-4</t>
  </si>
  <si>
    <t xml:space="preserve">0.014156019878036961</t>
  </si>
  <si>
    <t xml:space="preserve">KRT4|3851</t>
  </si>
  <si>
    <t xml:space="preserve">1.3372821947711886</t>
  </si>
  <si>
    <t xml:space="preserve">2.8227179773998214</t>
  </si>
  <si>
    <t xml:space="preserve">LOC100132832|100132832</t>
  </si>
  <si>
    <t xml:space="preserve">1.3294679198378765</t>
  </si>
  <si>
    <t xml:space="preserve">0.12111520648263138</t>
  </si>
  <si>
    <t xml:space="preserve">4.070870931644551</t>
  </si>
  <si>
    <t xml:space="preserve">5.704808507657049e-5</t>
  </si>
  <si>
    <t xml:space="preserve">1.6271392197339019</t>
  </si>
  <si>
    <t xml:space="preserve">SNORA67|26781</t>
  </si>
  <si>
    <t xml:space="preserve">1.3253644320161488</t>
  </si>
  <si>
    <t xml:space="preserve">4.069453090452464</t>
  </si>
  <si>
    <t xml:space="preserve">5.738163010574819e-5</t>
  </si>
  <si>
    <t xml:space="preserve">TCEB3C|162699</t>
  </si>
  <si>
    <t xml:space="preserve">1.3202276514524016</t>
  </si>
  <si>
    <t xml:space="preserve">4.168266227638464</t>
  </si>
  <si>
    <t xml:space="preserve">3.807084173675427e-5</t>
  </si>
  <si>
    <t xml:space="preserve">1.7927120722136358</t>
  </si>
  <si>
    <t xml:space="preserve">HLA-J|3137</t>
  </si>
  <si>
    <t xml:space="preserve">1.3171531758403399</t>
  </si>
  <si>
    <t xml:space="preserve">1.0624450263315548</t>
  </si>
  <si>
    <t xml:space="preserve">3.7634875018251948</t>
  </si>
  <si>
    <t xml:space="preserve">1.94134433864153e-4</t>
  </si>
  <si>
    <t xml:space="preserve">0.5390521763377709</t>
  </si>
  <si>
    <t xml:space="preserve">LOC154761|154761</t>
  </si>
  <si>
    <t xml:space="preserve">1.3139184244293198</t>
  </si>
  <si>
    <t xml:space="preserve">1.4117974216399694</t>
  </si>
  <si>
    <t xml:space="preserve">4.379311699438528</t>
  </si>
  <si>
    <t xml:space="preserve">1.54285730913318e-5</t>
  </si>
  <si>
    <t xml:space="preserve">8.80326905050271e-4</t>
  </si>
  <si>
    <t xml:space="preserve">2.806236945022196</t>
  </si>
  <si>
    <t xml:space="preserve">CTAGE1|64693</t>
  </si>
  <si>
    <t xml:space="preserve">1.3130268800300606</t>
  </si>
  <si>
    <t xml:space="preserve">0.1144101958463063</t>
  </si>
  <si>
    <t xml:space="preserve">4.574287326197058</t>
  </si>
  <si>
    <t xml:space="preserve">6.484511860586559e-6</t>
  </si>
  <si>
    <t xml:space="preserve">4.840582269133948e-4</t>
  </si>
  <si>
    <t xml:space="preserve">3.558355270304718</t>
  </si>
  <si>
    <t xml:space="preserve">SNORD116-4|100033416</t>
  </si>
  <si>
    <t xml:space="preserve">1.3115746744937646</t>
  </si>
  <si>
    <t xml:space="preserve">3.206026692363126</t>
  </si>
  <si>
    <t xml:space="preserve">0.020811024648728187</t>
  </si>
  <si>
    <t xml:space="preserve">GRAPL|400581</t>
  </si>
  <si>
    <t xml:space="preserve">1.3075792350626492</t>
  </si>
  <si>
    <t xml:space="preserve">4.096997728475566</t>
  </si>
  <si>
    <t xml:space="preserve">5.122209451864089e-5</t>
  </si>
  <si>
    <t xml:space="preserve">1.6885364429630911</t>
  </si>
  <si>
    <t xml:space="preserve">REXO1L1|254958</t>
  </si>
  <si>
    <t xml:space="preserve">1.3059682864140743</t>
  </si>
  <si>
    <t xml:space="preserve">3.4556992899262604</t>
  </si>
  <si>
    <t xml:space="preserve">6.110831567138374e-4</t>
  </si>
  <si>
    <t xml:space="preserve">LOC344967|344967</t>
  </si>
  <si>
    <t xml:space="preserve">1.3051014244806236</t>
  </si>
  <si>
    <t xml:space="preserve">5.118164316923834</t>
  </si>
  <si>
    <t xml:space="preserve">4.917673852125833e-7</t>
  </si>
  <si>
    <t xml:space="preserve">9.103707116696501e-5</t>
  </si>
  <si>
    <t xml:space="preserve">5.825744430102206</t>
  </si>
  <si>
    <t xml:space="preserve">SLC5A10|125206</t>
  </si>
  <si>
    <t xml:space="preserve">1.3044124221245463</t>
  </si>
  <si>
    <t xml:space="preserve">5.101681103853998</t>
  </si>
  <si>
    <t xml:space="preserve">5.335794824233879e-7</t>
  </si>
  <si>
    <t xml:space="preserve">9.593308809708813e-5</t>
  </si>
  <si>
    <t xml:space="preserve">5.666905699328144</t>
  </si>
  <si>
    <t xml:space="preserve">FMO2|2327</t>
  </si>
  <si>
    <t xml:space="preserve">2.8900702502092743</t>
  </si>
  <si>
    <t xml:space="preserve">0.041231051298675964</t>
  </si>
  <si>
    <t xml:space="preserve">FBXW10|10517</t>
  </si>
  <si>
    <t xml:space="preserve">1.2992780380859001</t>
  </si>
  <si>
    <t xml:space="preserve">4.527982691702326</t>
  </si>
  <si>
    <t xml:space="preserve">7.989022592615017e-6</t>
  </si>
  <si>
    <t xml:space="preserve">5.681906826694186e-4</t>
  </si>
  <si>
    <t xml:space="preserve">3.251612055957067</t>
  </si>
  <si>
    <t xml:space="preserve">THEM5|284486</t>
  </si>
  <si>
    <t xml:space="preserve">5.039250387619425</t>
  </si>
  <si>
    <t xml:space="preserve">7.25420920140116e-7</t>
  </si>
  <si>
    <t xml:space="preserve">5.224444186276237</t>
  </si>
  <si>
    <t xml:space="preserve">PPIAL4C|653598</t>
  </si>
  <si>
    <t xml:space="preserve">1.2937467110042669</t>
  </si>
  <si>
    <t xml:space="preserve">2.823768224551352</t>
  </si>
  <si>
    <t xml:space="preserve">4.6230126100615125</t>
  </si>
  <si>
    <t xml:space="preserve">5.196502531368118e-6</t>
  </si>
  <si>
    <t xml:space="preserve">4.3289464337562114e-4</t>
  </si>
  <si>
    <t xml:space="preserve">ARSE|415</t>
  </si>
  <si>
    <t xml:space="preserve">1.2930081407182754</t>
  </si>
  <si>
    <t xml:space="preserve">1.4710157356273175</t>
  </si>
  <si>
    <t xml:space="preserve">3.035235832421131</t>
  </si>
  <si>
    <t xml:space="preserve">0.030422413049472817</t>
  </si>
  <si>
    <t xml:space="preserve">TEKT4|150483</t>
  </si>
  <si>
    <t xml:space="preserve">1.290797853096641</t>
  </si>
  <si>
    <t xml:space="preserve">1.0833820649443555</t>
  </si>
  <si>
    <t xml:space="preserve">3.1823564160701006</t>
  </si>
  <si>
    <t xml:space="preserve">0.021994661944124437</t>
  </si>
  <si>
    <t xml:space="preserve">FOXI1|2299</t>
  </si>
  <si>
    <t xml:space="preserve">3.2218233832426417</t>
  </si>
  <si>
    <t xml:space="preserve">ARX|170302</t>
  </si>
  <si>
    <t xml:space="preserve">1.2870308179573315</t>
  </si>
  <si>
    <t xml:space="preserve">2.8537149508824085</t>
  </si>
  <si>
    <t xml:space="preserve">0.044286257143313995</t>
  </si>
  <si>
    <t xml:space="preserve">CT45A6|541465</t>
  </si>
  <si>
    <t xml:space="preserve">1.2798815279390274</t>
  </si>
  <si>
    <t xml:space="preserve">2.8919724573543473</t>
  </si>
  <si>
    <t xml:space="preserve">TRIM43|129868</t>
  </si>
  <si>
    <t xml:space="preserve">3.1063625277790603</t>
  </si>
  <si>
    <t xml:space="preserve">LOC100131726|100131726</t>
  </si>
  <si>
    <t xml:space="preserve">1.2747036727827625</t>
  </si>
  <si>
    <t xml:space="preserve">4.428952778769978</t>
  </si>
  <si>
    <t xml:space="preserve">1.2409546364514044e-5</t>
  </si>
  <si>
    <t xml:space="preserve">7.542839069346542e-4</t>
  </si>
  <si>
    <t xml:space="preserve">2.749339727374103</t>
  </si>
  <si>
    <t xml:space="preserve">SNORA24|677809</t>
  </si>
  <si>
    <t xml:space="preserve">1.267619374202508</t>
  </si>
  <si>
    <t xml:space="preserve">3.9212505380856406</t>
  </si>
  <si>
    <t xml:space="preserve">1.0457067487962797e-4</t>
  </si>
  <si>
    <t xml:space="preserve">SNORA57|692158</t>
  </si>
  <si>
    <t xml:space="preserve">1.2592954446993085</t>
  </si>
  <si>
    <t xml:space="preserve">3.8576757671527795</t>
  </si>
  <si>
    <t xml:space="preserve">1.3451675182300706e-4</t>
  </si>
  <si>
    <t xml:space="preserve">0.8304050826640941</t>
  </si>
  <si>
    <t xml:space="preserve">AGAP5|729092</t>
  </si>
  <si>
    <t xml:space="preserve">1.2573626484537017</t>
  </si>
  <si>
    <t xml:space="preserve">3.0099139084705815</t>
  </si>
  <si>
    <t xml:space="preserve">4.035167269376257</t>
  </si>
  <si>
    <t xml:space="preserve">6.603522305199415e-5</t>
  </si>
  <si>
    <t xml:space="preserve">1.4155706810744464</t>
  </si>
  <si>
    <t xml:space="preserve">TMEM212|389177</t>
  </si>
  <si>
    <t xml:space="preserve">1.2540866067393428</t>
  </si>
  <si>
    <t xml:space="preserve">3.2028273969348517</t>
  </si>
  <si>
    <t xml:space="preserve">0.020947757956267722</t>
  </si>
  <si>
    <t xml:space="preserve">HIST2H2AC|8338</t>
  </si>
  <si>
    <t xml:space="preserve">1.2538481050518862</t>
  </si>
  <si>
    <t xml:space="preserve">2.864355081147171</t>
  </si>
  <si>
    <t xml:space="preserve">3.896843914375299</t>
  </si>
  <si>
    <t xml:space="preserve">1.1523112555734018e-4</t>
  </si>
  <si>
    <t xml:space="preserve">0.9129104723039045</t>
  </si>
  <si>
    <t xml:space="preserve">CCDC144B|284047</t>
  </si>
  <si>
    <t xml:space="preserve">1.252815813790777</t>
  </si>
  <si>
    <t xml:space="preserve">4.0294263195678015</t>
  </si>
  <si>
    <t xml:space="preserve">6.760031587711224e-5</t>
  </si>
  <si>
    <t xml:space="preserve">1.4702784802003075</t>
  </si>
  <si>
    <t xml:space="preserve">SPRR2B|6701</t>
  </si>
  <si>
    <t xml:space="preserve">1.2486845289151676</t>
  </si>
  <si>
    <t xml:space="preserve">3.2482103728816414</t>
  </si>
  <si>
    <t xml:space="preserve">0.019005567350626355</t>
  </si>
  <si>
    <t xml:space="preserve">WBP11P1|441818</t>
  </si>
  <si>
    <t xml:space="preserve">1.2482317828886489</t>
  </si>
  <si>
    <t xml:space="preserve">0.23131673458827326</t>
  </si>
  <si>
    <t xml:space="preserve">5.301900350266504</t>
  </si>
  <si>
    <t xml:space="preserve">1.952137956180514e-7</t>
  </si>
  <si>
    <t xml:space="preserve">4.713705867815006e-5</t>
  </si>
  <si>
    <t xml:space="preserve">6.710601054671455</t>
  </si>
  <si>
    <t xml:space="preserve">TUBB2A|7280</t>
  </si>
  <si>
    <t xml:space="preserve">1.2479284106929285</t>
  </si>
  <si>
    <t xml:space="preserve">5.000285460153641</t>
  </si>
  <si>
    <t xml:space="preserve">8.773451430005612e-7</t>
  </si>
  <si>
    <t xml:space="preserve">1.271082385002813e-4</t>
  </si>
  <si>
    <t xml:space="preserve">5.149737517012208</t>
  </si>
  <si>
    <t xml:space="preserve">FUNDC2P2|388965</t>
  </si>
  <si>
    <t xml:space="preserve">1.2474426722067753</t>
  </si>
  <si>
    <t xml:space="preserve">4.855909283618538</t>
  </si>
  <si>
    <t xml:space="preserve">1.7563884904500028e-6</t>
  </si>
  <si>
    <t xml:space="preserve">4.623804972171763</t>
  </si>
  <si>
    <t xml:space="preserve">TDGF3|6998</t>
  </si>
  <si>
    <t xml:space="preserve">1.2465692022168287</t>
  </si>
  <si>
    <t xml:space="preserve">3.4591810302294905</t>
  </si>
  <si>
    <t xml:space="preserve">6.034784194889764e-4</t>
  </si>
  <si>
    <t xml:space="preserve">0.011623761788561658</t>
  </si>
  <si>
    <t xml:space="preserve">TCF15|6939</t>
  </si>
  <si>
    <t xml:space="preserve">7.682168008218049e-7</t>
  </si>
  <si>
    <t xml:space="preserve">1.1961925344385132e-4</t>
  </si>
  <si>
    <t xml:space="preserve">5.5292179742541014</t>
  </si>
  <si>
    <t xml:space="preserve">FLJ42627|645644</t>
  </si>
  <si>
    <t xml:space="preserve">1.2430911939149747</t>
  </si>
  <si>
    <t xml:space="preserve">2.875393119244327</t>
  </si>
  <si>
    <t xml:space="preserve">4.452850512982551</t>
  </si>
  <si>
    <t xml:space="preserve">1.1166519728473548e-5</t>
  </si>
  <si>
    <t xml:space="preserve">7.047173681670371e-4</t>
  </si>
  <si>
    <t xml:space="preserve">3.0589904390971157</t>
  </si>
  <si>
    <t xml:space="preserve">SLC22A20|440044</t>
  </si>
  <si>
    <t xml:space="preserve">1.2381774789257876</t>
  </si>
  <si>
    <t xml:space="preserve">1.3864279755853914</t>
  </si>
  <si>
    <t xml:space="preserve">3.943819335832473</t>
  </si>
  <si>
    <t xml:space="preserve">9.555035989680725e-5</t>
  </si>
  <si>
    <t xml:space="preserve">1.163957710593702</t>
  </si>
  <si>
    <t xml:space="preserve">EVPLL|645027</t>
  </si>
  <si>
    <t xml:space="preserve">1.2368785282208774</t>
  </si>
  <si>
    <t xml:space="preserve">3.6794418934583057</t>
  </si>
  <si>
    <t xml:space="preserve">2.676314034453319e-4</t>
  </si>
  <si>
    <t xml:space="preserve">0.2516545253787701</t>
  </si>
  <si>
    <t xml:space="preserve">ZNF286B|729288</t>
  </si>
  <si>
    <t xml:space="preserve">1.2355094305827536</t>
  </si>
  <si>
    <t xml:space="preserve">2.5474353219536665</t>
  </si>
  <si>
    <t xml:space="preserve">2.78956035096681e-7</t>
  </si>
  <si>
    <t xml:space="preserve">5.809608125932252e-5</t>
  </si>
  <si>
    <t xml:space="preserve">6.496835173941195</t>
  </si>
  <si>
    <t xml:space="preserve">NEK5|341676</t>
  </si>
  <si>
    <t xml:space="preserve">1.2328094417847215</t>
  </si>
  <si>
    <t xml:space="preserve">1.1839010696494645</t>
  </si>
  <si>
    <t xml:space="preserve">3.735060028240992</t>
  </si>
  <si>
    <t xml:space="preserve">2.1654781270250933e-4</t>
  </si>
  <si>
    <t xml:space="preserve">0.4372781608997176</t>
  </si>
  <si>
    <t xml:space="preserve">WNK4|65266</t>
  </si>
  <si>
    <t xml:space="preserve">1.232507534814388</t>
  </si>
  <si>
    <t xml:space="preserve">0.5042051218376227</t>
  </si>
  <si>
    <t xml:space="preserve">4.233884047909863</t>
  </si>
  <si>
    <t xml:space="preserve">2.8862476391920608e-5</t>
  </si>
  <si>
    <t xml:space="preserve">2.2380358674911607</t>
  </si>
  <si>
    <t xml:space="preserve">CTAGE4|100128553</t>
  </si>
  <si>
    <t xml:space="preserve">1.2317179082555088</t>
  </si>
  <si>
    <t xml:space="preserve">3.768556955503758</t>
  </si>
  <si>
    <t xml:space="preserve">5.840315766981984e-5</t>
  </si>
  <si>
    <t xml:space="preserve">1.429685173666278</t>
  </si>
  <si>
    <t xml:space="preserve">TBC1D3C|414060</t>
  </si>
  <si>
    <t xml:space="preserve">1.2311750675004334</t>
  </si>
  <si>
    <t xml:space="preserve">3.0536906073098895</t>
  </si>
  <si>
    <t xml:space="preserve">2.883142687788072</t>
  </si>
  <si>
    <t xml:space="preserve">TFF2|7032</t>
  </si>
  <si>
    <t xml:space="preserve">1.2194437881578617</t>
  </si>
  <si>
    <t xml:space="preserve">2.848364242363902</t>
  </si>
  <si>
    <t xml:space="preserve">CLEC4F|165530</t>
  </si>
  <si>
    <t xml:space="preserve">1.215699683256953</t>
  </si>
  <si>
    <t xml:space="preserve">3.8849338553941046</t>
  </si>
  <si>
    <t xml:space="preserve">1.2079936437837505e-4</t>
  </si>
  <si>
    <t xml:space="preserve">0.9604400046632806</t>
  </si>
  <si>
    <t xml:space="preserve">SNORA48|652965</t>
  </si>
  <si>
    <t xml:space="preserve">1.2090359181487307</t>
  </si>
  <si>
    <t xml:space="preserve">3.573820631951317</t>
  </si>
  <si>
    <t xml:space="preserve">3.972796030162392e-4</t>
  </si>
  <si>
    <t xml:space="preserve">DNAH3|55567</t>
  </si>
  <si>
    <t xml:space="preserve">1.2081982332956414</t>
  </si>
  <si>
    <t xml:space="preserve">1.4237079008314635</t>
  </si>
  <si>
    <t xml:space="preserve">3.4707221543315216</t>
  </si>
  <si>
    <t xml:space="preserve">5.788982315827254e-4</t>
  </si>
  <si>
    <t xml:space="preserve">0.011382306595108794</t>
  </si>
  <si>
    <t xml:space="preserve">RASD1|51655</t>
  </si>
  <si>
    <t xml:space="preserve">1.2050266532764624</t>
  </si>
  <si>
    <t xml:space="preserve">5.387663256173714</t>
  </si>
  <si>
    <t xml:space="preserve">4.185736646920977</t>
  </si>
  <si>
    <t xml:space="preserve">3.537731168150223e-5</t>
  </si>
  <si>
    <t xml:space="preserve">1.692182507947268</t>
  </si>
  <si>
    <t xml:space="preserve">COL17A1|1308</t>
  </si>
  <si>
    <t xml:space="preserve">1.202522916311174</t>
  </si>
  <si>
    <t xml:space="preserve">1.5671980164441084</t>
  </si>
  <si>
    <t xml:space="preserve">2.8573157818296626</t>
  </si>
  <si>
    <t xml:space="preserve">VCX3B|425054</t>
  </si>
  <si>
    <t xml:space="preserve">1.2022083360833857</t>
  </si>
  <si>
    <t xml:space="preserve">3.3977612038853158</t>
  </si>
  <si>
    <t xml:space="preserve">7.515263000033068e-4</t>
  </si>
  <si>
    <t xml:space="preserve">PGA4|643847</t>
  </si>
  <si>
    <t xml:space="preserve">1.2019148076832478</t>
  </si>
  <si>
    <t xml:space="preserve">3.3662175678032904</t>
  </si>
  <si>
    <t xml:space="preserve">8.40111600067872e-4</t>
  </si>
  <si>
    <t xml:space="preserve">0.014489750899307263</t>
  </si>
  <si>
    <t xml:space="preserve">SEC1|653677</t>
  </si>
  <si>
    <t xml:space="preserve">1.2010458513027988</t>
  </si>
  <si>
    <t xml:space="preserve">5.629551186832345</t>
  </si>
  <si>
    <t xml:space="preserve">3.524074834931235e-8</t>
  </si>
  <si>
    <t xml:space="preserve">1.4678652706197326e-5</t>
  </si>
  <si>
    <t xml:space="preserve">8.140423510466695</t>
  </si>
  <si>
    <t xml:space="preserve">CPA6|57094</t>
  </si>
  <si>
    <t xml:space="preserve">1.2002839981083628</t>
  </si>
  <si>
    <t xml:space="preserve">3.611621493723468</t>
  </si>
  <si>
    <t xml:space="preserve">3.452767587455763e-4</t>
  </si>
  <si>
    <t xml:space="preserve">0.028558179063546518</t>
  </si>
  <si>
    <t xml:space="preserve">RGPD4|285190</t>
  </si>
  <si>
    <t xml:space="preserve">1.198586936671158</t>
  </si>
  <si>
    <t xml:space="preserve">4.250724203849429</t>
  </si>
  <si>
    <t xml:space="preserve">5.663909876680471</t>
  </si>
  <si>
    <t xml:space="preserve">2.931147377537924e-8</t>
  </si>
  <si>
    <t xml:space="preserve">1.3198877420853878e-5</t>
  </si>
  <si>
    <t xml:space="preserve">IL9R|3581</t>
  </si>
  <si>
    <t xml:space="preserve">1.1924825021906789</t>
  </si>
  <si>
    <t xml:space="preserve">4.535044713338271</t>
  </si>
  <si>
    <t xml:space="preserve">7.73966691802651e-6</t>
  </si>
  <si>
    <t xml:space="preserve">5.582276645941112e-4</t>
  </si>
  <si>
    <t xml:space="preserve">3.305340453762943</t>
  </si>
  <si>
    <t xml:space="preserve">GOLGA6L6|727832</t>
  </si>
  <si>
    <t xml:space="preserve">1.1900637107695653</t>
  </si>
  <si>
    <t xml:space="preserve">3.674340848290022</t>
  </si>
  <si>
    <t xml:space="preserve">2.7284542035624425e-4</t>
  </si>
  <si>
    <t xml:space="preserve">0.19720344068169116</t>
  </si>
  <si>
    <t xml:space="preserve">PCDHB8|56128</t>
  </si>
  <si>
    <t xml:space="preserve">1.1848142598827878</t>
  </si>
  <si>
    <t xml:space="preserve">1.423449795118403</t>
  </si>
  <si>
    <t xml:space="preserve">4.1583029734406765</t>
  </si>
  <si>
    <t xml:space="preserve">3.9693312832028085e-5</t>
  </si>
  <si>
    <t xml:space="preserve">1.9512133269252958</t>
  </si>
  <si>
    <t xml:space="preserve">FOXD4L2|100036519</t>
  </si>
  <si>
    <t xml:space="preserve">1.1830806312250448</t>
  </si>
  <si>
    <t xml:space="preserve">4.184691614325273</t>
  </si>
  <si>
    <t xml:space="preserve">3.553318530675441e-5</t>
  </si>
  <si>
    <t xml:space="preserve">2.032664259500087</t>
  </si>
  <si>
    <t xml:space="preserve">SNURF|8926</t>
  </si>
  <si>
    <t xml:space="preserve">FAM66E|100132103</t>
  </si>
  <si>
    <t xml:space="preserve">1.1763012976797882</t>
  </si>
  <si>
    <t xml:space="preserve">4.357944024196817</t>
  </si>
  <si>
    <t xml:space="preserve">1.6934158955651715e-5</t>
  </si>
  <si>
    <t xml:space="preserve">2.539699201573373</t>
  </si>
  <si>
    <t xml:space="preserve">TBC1D3|729873</t>
  </si>
  <si>
    <t xml:space="preserve">1.1757037463435969</t>
  </si>
  <si>
    <t xml:space="preserve">5.238948303454245</t>
  </si>
  <si>
    <t xml:space="preserve">6.021725863408641</t>
  </si>
  <si>
    <t xml:space="preserve">4.085050891276149e-9</t>
  </si>
  <si>
    <t xml:space="preserve">3.0936833136159967e-6</t>
  </si>
  <si>
    <t xml:space="preserve">10.353734470567609</t>
  </si>
  <si>
    <t xml:space="preserve">SPDYE7P|441251</t>
  </si>
  <si>
    <t xml:space="preserve">1.1754801975256552</t>
  </si>
  <si>
    <t xml:space="preserve">0.8446244997085746</t>
  </si>
  <si>
    <t xml:space="preserve">3.629710041744605</t>
  </si>
  <si>
    <t xml:space="preserve">3.2271998651230307e-4</t>
  </si>
  <si>
    <t xml:space="preserve">UMODL1|89766</t>
  </si>
  <si>
    <t xml:space="preserve">1.174280667656027</t>
  </si>
  <si>
    <t xml:space="preserve">3.353355250133635</t>
  </si>
  <si>
    <t xml:space="preserve">8.789499085724456e-4</t>
  </si>
  <si>
    <t xml:space="preserve">0.014872684891986078</t>
  </si>
  <si>
    <t xml:space="preserve">WASH5P|375690</t>
  </si>
  <si>
    <t xml:space="preserve">1.1705330461935182</t>
  </si>
  <si>
    <t xml:space="preserve">5.2554507989825705</t>
  </si>
  <si>
    <t xml:space="preserve">6.330238381722912</t>
  </si>
  <si>
    <t xml:space="preserve">6.930715272281247e-10</t>
  </si>
  <si>
    <t xml:space="preserve">8.88251131934445e-7</t>
  </si>
  <si>
    <t xml:space="preserve">12.058979872136762</t>
  </si>
  <si>
    <t xml:space="preserve">LOC153328|153328</t>
  </si>
  <si>
    <t xml:space="preserve">1.1674804387924262</t>
  </si>
  <si>
    <t xml:space="preserve">3.2756376409128243</t>
  </si>
  <si>
    <t xml:space="preserve">0.017914471650141702</t>
  </si>
  <si>
    <t xml:space="preserve">WDR65|149465</t>
  </si>
  <si>
    <t xml:space="preserve">1.1599699994513528</t>
  </si>
  <si>
    <t xml:space="preserve">3.2874709663146127</t>
  </si>
  <si>
    <t xml:space="preserve">0.017474296150336265</t>
  </si>
  <si>
    <t xml:space="preserve">FAM151A|338094</t>
  </si>
  <si>
    <t xml:space="preserve">1.1592802619806872</t>
  </si>
  <si>
    <t xml:space="preserve">3.842713459468259</t>
  </si>
  <si>
    <t xml:space="preserve">1.4265997148907176e-4</t>
  </si>
  <si>
    <t xml:space="preserve">0.7259501281005987</t>
  </si>
  <si>
    <t xml:space="preserve">CDR1|1038</t>
  </si>
  <si>
    <t xml:space="preserve">1.1560100608820516</t>
  </si>
  <si>
    <t xml:space="preserve">3.6475624181646618</t>
  </si>
  <si>
    <t xml:space="preserve">3.018212040808153e-4</t>
  </si>
  <si>
    <t xml:space="preserve">0.10475074353147029</t>
  </si>
  <si>
    <t xml:space="preserve">PKDREJ|10343</t>
  </si>
  <si>
    <t xml:space="preserve">1.1556901339031196</t>
  </si>
  <si>
    <t xml:space="preserve">6.476090239310808</t>
  </si>
  <si>
    <t xml:space="preserve">2.9263469817277855e-10</t>
  </si>
  <si>
    <t xml:space="preserve">4.875586706256663e-7</t>
  </si>
  <si>
    <t xml:space="preserve">12.243936458040409</t>
  </si>
  <si>
    <t xml:space="preserve">RGPD1|400966</t>
  </si>
  <si>
    <t xml:space="preserve">1.1523259086290474</t>
  </si>
  <si>
    <t xml:space="preserve">5.683277734495484</t>
  </si>
  <si>
    <t xml:space="preserve">2.6409999179890243e-8</t>
  </si>
  <si>
    <t xml:space="preserve">1.222269434267087e-5</t>
  </si>
  <si>
    <t xml:space="preserve">8.611377486878009</t>
  </si>
  <si>
    <t xml:space="preserve">SLC28A3|64078</t>
  </si>
  <si>
    <t xml:space="preserve">1.151415067037506</t>
  </si>
  <si>
    <t xml:space="preserve">0.020721726378102392</t>
  </si>
  <si>
    <t xml:space="preserve">ROPN1B|152015</t>
  </si>
  <si>
    <t xml:space="preserve">1.1502584429748512</t>
  </si>
  <si>
    <t xml:space="preserve">3.4163134484200186</t>
  </si>
  <si>
    <t xml:space="preserve">7.035749935476002e-4</t>
  </si>
  <si>
    <t xml:space="preserve">F8A1|8263</t>
  </si>
  <si>
    <t xml:space="preserve">1.1478056096178972</t>
  </si>
  <si>
    <t xml:space="preserve">4.606933196086116</t>
  </si>
  <si>
    <t xml:space="preserve">5.851997901143247</t>
  </si>
  <si>
    <t xml:space="preserve">1.052634296803239e-8</t>
  </si>
  <si>
    <t xml:space="preserve">6.047565523806471e-6</t>
  </si>
  <si>
    <t xml:space="preserve">9.493005203934644</t>
  </si>
  <si>
    <t xml:space="preserve">FAM166A|401565</t>
  </si>
  <si>
    <t xml:space="preserve">1.1476680201616056</t>
  </si>
  <si>
    <t xml:space="preserve">4.046566869303107</t>
  </si>
  <si>
    <t xml:space="preserve">6.302894900582396e-5</t>
  </si>
  <si>
    <t xml:space="preserve">1.4772037131557711</t>
  </si>
  <si>
    <t xml:space="preserve">GTF2H2B|653238</t>
  </si>
  <si>
    <t xml:space="preserve">1.1453640906236153</t>
  </si>
  <si>
    <t xml:space="preserve">3.3833294341367584</t>
  </si>
  <si>
    <t xml:space="preserve">4.525633504913634</t>
  </si>
  <si>
    <t xml:space="preserve">8.073666726469278e-6</t>
  </si>
  <si>
    <t xml:space="preserve">5.699803446173926e-4</t>
  </si>
  <si>
    <t xml:space="preserve">3.3032382428512275</t>
  </si>
  <si>
    <t xml:space="preserve">LOC150786|150786</t>
  </si>
  <si>
    <t xml:space="preserve">1.1449846089112479</t>
  </si>
  <si>
    <t xml:space="preserve">2.604598506793212</t>
  </si>
  <si>
    <t xml:space="preserve">9.244515612973097e-6</t>
  </si>
  <si>
    <t xml:space="preserve">3.2465363454814185</t>
  </si>
  <si>
    <t xml:space="preserve">PGM5P2|595135</t>
  </si>
  <si>
    <t xml:space="preserve">1.1402663940033921</t>
  </si>
  <si>
    <t xml:space="preserve">3.7360544414158743</t>
  </si>
  <si>
    <t xml:space="preserve">2.1572422041492802e-4</t>
  </si>
  <si>
    <t xml:space="preserve">0.4437375238897756</t>
  </si>
  <si>
    <t xml:space="preserve">SLC35E2|9906</t>
  </si>
  <si>
    <t xml:space="preserve">2.495955432482675</t>
  </si>
  <si>
    <t xml:space="preserve">4.924273995236459</t>
  </si>
  <si>
    <t xml:space="preserve">1.2669832607224917e-6</t>
  </si>
  <si>
    <t xml:space="preserve">5.089794074991015</t>
  </si>
  <si>
    <t xml:space="preserve">RNASE10|338879</t>
  </si>
  <si>
    <t xml:space="preserve">1.132725893003439</t>
  </si>
  <si>
    <t xml:space="preserve">2.8147023051083138</t>
  </si>
  <si>
    <t xml:space="preserve">RPLP0P2|113157</t>
  </si>
  <si>
    <t xml:space="preserve">1.1311753332695214</t>
  </si>
  <si>
    <t xml:space="preserve">2.4407037495901056</t>
  </si>
  <si>
    <t xml:space="preserve">4.085764324662432</t>
  </si>
  <si>
    <t xml:space="preserve">5.3654044918233173e-05</t>
  </si>
  <si>
    <t xml:space="preserve">1.6371288995765028</t>
  </si>
  <si>
    <t xml:space="preserve">CAMP|820</t>
  </si>
  <si>
    <t xml:space="preserve">1.1311136853692303</t>
  </si>
  <si>
    <t xml:space="preserve">3.0699208951510313</t>
  </si>
  <si>
    <t xml:space="preserve">0.028164119957988825</t>
  </si>
  <si>
    <t xml:space="preserve">CKMT1A|548596</t>
  </si>
  <si>
    <t xml:space="preserve">1.1302661756996542</t>
  </si>
  <si>
    <t xml:space="preserve">3.4220557151026028</t>
  </si>
  <si>
    <t xml:space="preserve">3.359144826637511</t>
  </si>
  <si>
    <t xml:space="preserve">8.612656889484629e-4</t>
  </si>
  <si>
    <t xml:space="preserve">0.014702405372510594</t>
  </si>
  <si>
    <t xml:space="preserve">PA2G4P4|647033</t>
  </si>
  <si>
    <t xml:space="preserve">1.125871769326785</t>
  </si>
  <si>
    <t xml:space="preserve">3.657093127322637</t>
  </si>
  <si>
    <t xml:space="preserve">5.957577472700363</t>
  </si>
  <si>
    <t xml:space="preserve">5.8565407865468255e-9</t>
  </si>
  <si>
    <t xml:space="preserve">4.065659418527361e-6</t>
  </si>
  <si>
    <t xml:space="preserve">10.115157558975259</t>
  </si>
  <si>
    <t xml:space="preserve">PRND|23627</t>
  </si>
  <si>
    <t xml:space="preserve">1.1256864804230422</t>
  </si>
  <si>
    <t xml:space="preserve">3.6970411171248263</t>
  </si>
  <si>
    <t xml:space="preserve">2.5035327954223325e-4</t>
  </si>
  <si>
    <t xml:space="preserve">0.3154580064899202</t>
  </si>
  <si>
    <t xml:space="preserve">ASAH2|56624</t>
  </si>
  <si>
    <t xml:space="preserve">1.1224149987079577</t>
  </si>
  <si>
    <t xml:space="preserve">4.728940255663248</t>
  </si>
  <si>
    <t xml:space="preserve">3.1899533032135134e-6</t>
  </si>
  <si>
    <t xml:space="preserve">3.054471953151744e-4</t>
  </si>
  <si>
    <t xml:space="preserve">4.128616186480635</t>
  </si>
  <si>
    <t xml:space="preserve">RPL23P8|222901</t>
  </si>
  <si>
    <t xml:space="preserve">1.1196762126516788</t>
  </si>
  <si>
    <t xml:space="preserve">4.526443319079045</t>
  </si>
  <si>
    <t xml:space="preserve">2.9939847439382413e-6</t>
  </si>
  <si>
    <t xml:space="preserve">2.9342811658091195e-4</t>
  </si>
  <si>
    <t xml:space="preserve">4.099011695784089</t>
  </si>
  <si>
    <t xml:space="preserve">LOC220429|220429</t>
  </si>
  <si>
    <t xml:space="preserve">1.119001365323521</t>
  </si>
  <si>
    <t xml:space="preserve">4.102176543136015</t>
  </si>
  <si>
    <t xml:space="preserve">5.013658383790463e-5</t>
  </si>
  <si>
    <t xml:space="preserve">1.7141896453911682</t>
  </si>
  <si>
    <t xml:space="preserve">SULT1E1|6783</t>
  </si>
  <si>
    <t xml:space="preserve">1.1163524619506366</t>
  </si>
  <si>
    <t xml:space="preserve">3.5571603495944517</t>
  </si>
  <si>
    <t xml:space="preserve">4.2245768508137325e-4</t>
  </si>
  <si>
    <t xml:space="preserve">IGFN1|91156</t>
  </si>
  <si>
    <t xml:space="preserve">1.1110260674553365</t>
  </si>
  <si>
    <t xml:space="preserve">2.8784680600256816</t>
  </si>
  <si>
    <t xml:space="preserve">TGM3|7053</t>
  </si>
  <si>
    <t xml:space="preserve">1.1092489804852144</t>
  </si>
  <si>
    <t xml:space="preserve">1.1916071527698966</t>
  </si>
  <si>
    <t xml:space="preserve">2.859695627026073</t>
  </si>
  <si>
    <t xml:space="preserve">UBE2NL|389898</t>
  </si>
  <si>
    <t xml:space="preserve">4.888678127127909</t>
  </si>
  <si>
    <t xml:space="preserve">1.5025516455190278e-6</t>
  </si>
  <si>
    <t xml:space="preserve">1.8273002164958046e-4</t>
  </si>
  <si>
    <t xml:space="preserve">SPDYE8P|389517</t>
  </si>
  <si>
    <t xml:space="preserve">1.1066292908679272</t>
  </si>
  <si>
    <t xml:space="preserve">2.112835025643912</t>
  </si>
  <si>
    <t xml:space="preserve">3.7455659798842387</t>
  </si>
  <si>
    <t xml:space="preserve">2.0799439500109664e-4</t>
  </si>
  <si>
    <t xml:space="preserve">0.4274128576808742</t>
  </si>
  <si>
    <t xml:space="preserve">NEK10|152110</t>
  </si>
  <si>
    <t xml:space="preserve">1.1034672503636742</t>
  </si>
  <si>
    <t xml:space="preserve">3.6260558771439944</t>
  </si>
  <si>
    <t xml:space="preserve">3.27162089555983e-4</t>
  </si>
  <si>
    <t xml:space="preserve">NPIPL3|23117</t>
  </si>
  <si>
    <t xml:space="preserve">1.1004067830841813</t>
  </si>
  <si>
    <t xml:space="preserve">7.695333861931785</t>
  </si>
  <si>
    <t xml:space="preserve">4.499027807905069</t>
  </si>
  <si>
    <t xml:space="preserve">9.094395844004374e-6</t>
  </si>
  <si>
    <t xml:space="preserve">2.8773857443057542</t>
  </si>
  <si>
    <t xml:space="preserve">SNORA72|26775</t>
  </si>
  <si>
    <t xml:space="preserve">1.0998981941746255</t>
  </si>
  <si>
    <t xml:space="preserve">3.7583859266645194</t>
  </si>
  <si>
    <t xml:space="preserve">1.9798845899560464e-4</t>
  </si>
  <si>
    <t xml:space="preserve">0.4663149417390029</t>
  </si>
  <si>
    <t xml:space="preserve">KIAA1751|85452</t>
  </si>
  <si>
    <t xml:space="preserve">1.0984524604791883</t>
  </si>
  <si>
    <t xml:space="preserve">3.0089602815707077</t>
  </si>
  <si>
    <t xml:space="preserve">FKBP6|8468</t>
  </si>
  <si>
    <t xml:space="preserve">1.0905999797214068</t>
  </si>
  <si>
    <t xml:space="preserve">3.6317045678312505</t>
  </si>
  <si>
    <t xml:space="preserve">3.203193581776896e-4</t>
  </si>
  <si>
    <t xml:space="preserve">0.1057241321028295</t>
  </si>
  <si>
    <t xml:space="preserve">?|100133144</t>
  </si>
  <si>
    <t xml:space="preserve">1.0892136892227062</t>
  </si>
  <si>
    <t xml:space="preserve">5.330951030876843</t>
  </si>
  <si>
    <t xml:space="preserve">1.6827925773583102e-7</t>
  </si>
  <si>
    <t xml:space="preserve">6.837760038856029</t>
  </si>
  <si>
    <t xml:space="preserve">HIST2H2BA|337875</t>
  </si>
  <si>
    <t xml:space="preserve">1.0888378091089606</t>
  </si>
  <si>
    <t xml:space="preserve">4.375139064317302</t>
  </si>
  <si>
    <t xml:space="preserve">1.5712132131340196e-5</t>
  </si>
  <si>
    <t xml:space="preserve">8.833016910359809e-4</t>
  </si>
  <si>
    <t xml:space="preserve">2.759014327643369</t>
  </si>
  <si>
    <t xml:space="preserve">CXorf59|286464</t>
  </si>
  <si>
    <t xml:space="preserve">1.0852547776239605</t>
  </si>
  <si>
    <t xml:space="preserve">3.121748197445488</t>
  </si>
  <si>
    <t xml:space="preserve">0.025277698958940477</t>
  </si>
  <si>
    <t xml:space="preserve">HHATL|57467</t>
  </si>
  <si>
    <t xml:space="preserve">1.0791959459102365</t>
  </si>
  <si>
    <t xml:space="preserve">3.1861122168210447</t>
  </si>
  <si>
    <t xml:space="preserve">0.021809566215850288</t>
  </si>
  <si>
    <t xml:space="preserve">ZSCAN23|222696</t>
  </si>
  <si>
    <t xml:space="preserve">7.436623376853118e-4</t>
  </si>
  <si>
    <t xml:space="preserve">AGXT|189</t>
  </si>
  <si>
    <t xml:space="preserve">1.0751582064415302</t>
  </si>
  <si>
    <t xml:space="preserve">3.336849057599228</t>
  </si>
  <si>
    <t xml:space="preserve">9.312406097757631e-4</t>
  </si>
  <si>
    <t xml:space="preserve">0.015530930730204194</t>
  </si>
  <si>
    <t xml:space="preserve">EMR1|2015</t>
  </si>
  <si>
    <t xml:space="preserve">1.1433300502026343e-6</t>
  </si>
  <si>
    <t xml:space="preserve">1.5239217573140873e-4</t>
  </si>
  <si>
    <t xml:space="preserve">5.118862728889066</t>
  </si>
  <si>
    <t xml:space="preserve">FMO1|2326</t>
  </si>
  <si>
    <t xml:space="preserve">1.0703093753164923</t>
  </si>
  <si>
    <t xml:space="preserve">3.506103583079536</t>
  </si>
  <si>
    <t xml:space="preserve">5.092503605822328e-4</t>
  </si>
  <si>
    <t xml:space="preserve">IFLTD1|160492</t>
  </si>
  <si>
    <t xml:space="preserve">1.0699325907869266</t>
  </si>
  <si>
    <t xml:space="preserve">2.8586579107488523</t>
  </si>
  <si>
    <t xml:space="preserve">FTHL3|2498</t>
  </si>
  <si>
    <t xml:space="preserve">1.0603335729403347</t>
  </si>
  <si>
    <t xml:space="preserve">6.351017691516432</t>
  </si>
  <si>
    <t xml:space="preserve">5.097035898371301</t>
  </si>
  <si>
    <t xml:space="preserve">5.459712834893075e-7</t>
  </si>
  <si>
    <t xml:space="preserve">9.677050589590801e-5</t>
  </si>
  <si>
    <t xml:space="preserve">5.5810550795506515</t>
  </si>
  <si>
    <t xml:space="preserve">RNF186|54546</t>
  </si>
  <si>
    <t xml:space="preserve">1.054964831414911</t>
  </si>
  <si>
    <t xml:space="preserve">3.037193324455452</t>
  </si>
  <si>
    <t xml:space="preserve">0.030321945192198316</t>
  </si>
  <si>
    <t xml:space="preserve">FAM106C|100129396</t>
  </si>
  <si>
    <t xml:space="preserve">1.051266935354143</t>
  </si>
  <si>
    <t xml:space="preserve">4.072674617358461</t>
  </si>
  <si>
    <t xml:space="preserve">5.6626434717942446e-5</t>
  </si>
  <si>
    <t xml:space="preserve">1.5221668584850345</t>
  </si>
  <si>
    <t xml:space="preserve">LOC723972|723972</t>
  </si>
  <si>
    <t xml:space="preserve">1.0506759834764152</t>
  </si>
  <si>
    <t xml:space="preserve">1.4645869977968957</t>
  </si>
  <si>
    <t xml:space="preserve">4.3927089735902705</t>
  </si>
  <si>
    <t xml:space="preserve">1.4550872925497448e-5</t>
  </si>
  <si>
    <t xml:space="preserve">2.858494901009978</t>
  </si>
  <si>
    <t xml:space="preserve">ESPNL|339768</t>
  </si>
  <si>
    <t xml:space="preserve">1.683353751309358e-4</t>
  </si>
  <si>
    <t xml:space="preserve">0.6627603694020134</t>
  </si>
  <si>
    <t xml:space="preserve">GCSH|2653</t>
  </si>
  <si>
    <t xml:space="preserve">1.0490109128693448</t>
  </si>
  <si>
    <t xml:space="preserve">2.8855321186826433</t>
  </si>
  <si>
    <t xml:space="preserve">3.2198071618689834</t>
  </si>
  <si>
    <t xml:space="preserve">0.020085017326900694</t>
  </si>
  <si>
    <t xml:space="preserve">SCARNA9|619383</t>
  </si>
  <si>
    <t xml:space="preserve">1.0457273081122864</t>
  </si>
  <si>
    <t xml:space="preserve">4.0812972765653965</t>
  </si>
  <si>
    <t xml:space="preserve">5.465132615576541e-5</t>
  </si>
  <si>
    <t xml:space="preserve">1.6518960356868888</t>
  </si>
  <si>
    <t xml:space="preserve">LOC339535|339535</t>
  </si>
  <si>
    <t xml:space="preserve">HOXA6|3203</t>
  </si>
  <si>
    <t xml:space="preserve">1.0443661796879968</t>
  </si>
  <si>
    <t xml:space="preserve">2.9617104607959104</t>
  </si>
  <si>
    <t xml:space="preserve">psiTPTE22|387590</t>
  </si>
  <si>
    <t xml:space="preserve">1.042550350813094</t>
  </si>
  <si>
    <t xml:space="preserve">0.21526718956803143</t>
  </si>
  <si>
    <t xml:space="preserve">3.337489122941314e-4</t>
  </si>
  <si>
    <t xml:space="preserve">AVPR1B|553</t>
  </si>
  <si>
    <t xml:space="preserve">1.0425167132725082</t>
  </si>
  <si>
    <t xml:space="preserve">3.170792262101602</t>
  </si>
  <si>
    <t xml:space="preserve">TSIX|9383</t>
  </si>
  <si>
    <t xml:space="preserve">3.7221533858152043</t>
  </si>
  <si>
    <t xml:space="preserve">4.800326315482297e-4</t>
  </si>
  <si>
    <t xml:space="preserve">SNORA59B|677882</t>
  </si>
  <si>
    <t xml:space="preserve">1.037712964477874</t>
  </si>
  <si>
    <t xml:space="preserve">3.3403491773006104</t>
  </si>
  <si>
    <t xml:space="preserve">9.199164302535346e-4</t>
  </si>
  <si>
    <t xml:space="preserve">0.015419243103072576</t>
  </si>
  <si>
    <t xml:space="preserve">RASEF|158158</t>
  </si>
  <si>
    <t xml:space="preserve">1.0349942358504782</t>
  </si>
  <si>
    <t xml:space="preserve">2.162412218332594</t>
  </si>
  <si>
    <t xml:space="preserve">3.302870689734138</t>
  </si>
  <si>
    <t xml:space="preserve">0.016872108965052025</t>
  </si>
  <si>
    <t xml:space="preserve">GPR89C|728932</t>
  </si>
  <si>
    <t xml:space="preserve">1.033268308754536</t>
  </si>
  <si>
    <t xml:space="preserve">4.163843533721424</t>
  </si>
  <si>
    <t xml:space="preserve">3.8783099489005357e-5</t>
  </si>
  <si>
    <t xml:space="preserve">1.7118963957234525</t>
  </si>
  <si>
    <t xml:space="preserve">ABCC6P1|653190</t>
  </si>
  <si>
    <t xml:space="preserve">1.033176745362392</t>
  </si>
  <si>
    <t xml:space="preserve">3.203292185572529</t>
  </si>
  <si>
    <t xml:space="preserve">0.020932707161222357</t>
  </si>
  <si>
    <t xml:space="preserve">TUBAL3|79861</t>
  </si>
  <si>
    <t xml:space="preserve">1.0324415285810182</t>
  </si>
  <si>
    <t xml:space="preserve">3.9359200572443185</t>
  </si>
  <si>
    <t xml:space="preserve">9.862019096996279e-5</t>
  </si>
  <si>
    <t xml:space="preserve">1.0634636427258055</t>
  </si>
  <si>
    <t xml:space="preserve">FMO3|2328</t>
  </si>
  <si>
    <t xml:space="preserve">1.0320072489642869</t>
  </si>
  <si>
    <t xml:space="preserve">2.8321160598511375</t>
  </si>
  <si>
    <t xml:space="preserve">ROPN1|54763</t>
  </si>
  <si>
    <t xml:space="preserve">1.0309231681651574</t>
  </si>
  <si>
    <t xml:space="preserve">3.628222956037482</t>
  </si>
  <si>
    <t xml:space="preserve">3.245208458372555e-4</t>
  </si>
  <si>
    <t xml:space="preserve">LOC407835|407835</t>
  </si>
  <si>
    <t xml:space="preserve">1.0299730888067193</t>
  </si>
  <si>
    <t xml:space="preserve">3.4267412088179654</t>
  </si>
  <si>
    <t xml:space="preserve">4.837939403279953</t>
  </si>
  <si>
    <t xml:space="preserve">1.9126648446528518e-6</t>
  </si>
  <si>
    <t xml:space="preserve">2.0965071695237608e-4</t>
  </si>
  <si>
    <t xml:space="preserve">4.649826699516951</t>
  </si>
  <si>
    <t xml:space="preserve">C6orf52|347744</t>
  </si>
  <si>
    <t xml:space="preserve">0.8871754997171609</t>
  </si>
  <si>
    <t xml:space="preserve">4.864801059344823</t>
  </si>
  <si>
    <t xml:space="preserve">1.6836900453515662e-6</t>
  </si>
  <si>
    <t xml:space="preserve">1.921367112712496e-4</t>
  </si>
  <si>
    <t xml:space="preserve">4.810671054217136</t>
  </si>
  <si>
    <t xml:space="preserve">OPN1SW|611</t>
  </si>
  <si>
    <t xml:space="preserve">1.0280543261385477</t>
  </si>
  <si>
    <t xml:space="preserve">4.206274023260537</t>
  </si>
  <si>
    <t xml:space="preserve">3.244313926414549e-5</t>
  </si>
  <si>
    <t xml:space="preserve">2.022680615816957</t>
  </si>
  <si>
    <t xml:space="preserve">GTF2A1L|11036</t>
  </si>
  <si>
    <t xml:space="preserve">1.0273705075728767</t>
  </si>
  <si>
    <t xml:space="preserve">3.5746415852728046</t>
  </si>
  <si>
    <t xml:space="preserve">3.9607606772583593e-4</t>
  </si>
  <si>
    <t xml:space="preserve">FUT9|10690</t>
  </si>
  <si>
    <t xml:space="preserve">ASAH2B|653308</t>
  </si>
  <si>
    <t xml:space="preserve">1.0231655084503346</t>
  </si>
  <si>
    <t xml:space="preserve">3.5955400600012575</t>
  </si>
  <si>
    <t xml:space="preserve">3.6656601721507634e-4</t>
  </si>
  <si>
    <t xml:space="preserve">C4orf7|260436</t>
  </si>
  <si>
    <t xml:space="preserve">1.021621846243598</t>
  </si>
  <si>
    <t xml:space="preserve">2.798129692059962</t>
  </si>
  <si>
    <t xml:space="preserve">OR1F1|4992</t>
  </si>
  <si>
    <t xml:space="preserve">1.0206715909912263</t>
  </si>
  <si>
    <t xml:space="preserve">3.4307054391657803</t>
  </si>
  <si>
    <t xml:space="preserve">6.683593296453427e-4</t>
  </si>
  <si>
    <t xml:space="preserve">0.012540016656780468</t>
  </si>
  <si>
    <t xml:space="preserve">ASB12|142689</t>
  </si>
  <si>
    <t xml:space="preserve">1.0170303127376086</t>
  </si>
  <si>
    <t xml:space="preserve">2.973464523674969</t>
  </si>
  <si>
    <t xml:space="preserve">0.034350454428487706</t>
  </si>
  <si>
    <t xml:space="preserve">PHYHD1|254295</t>
  </si>
  <si>
    <t xml:space="preserve">1.016061244877215</t>
  </si>
  <si>
    <t xml:space="preserve">4.669367115811438</t>
  </si>
  <si>
    <t xml:space="preserve">3.237691449581074</t>
  </si>
  <si>
    <t xml:space="preserve">HIST1H2AJ|8331</t>
  </si>
  <si>
    <t xml:space="preserve">1.0160490925819816</t>
  </si>
  <si>
    <t xml:space="preserve">3.4663081253353485</t>
  </si>
  <si>
    <t xml:space="preserve">5.881865468120401e-4</t>
  </si>
  <si>
    <t xml:space="preserve">SH2D6|284948</t>
  </si>
  <si>
    <t xml:space="preserve">1.0155544634607856</t>
  </si>
  <si>
    <t xml:space="preserve">3.6469872487972057</t>
  </si>
  <si>
    <t xml:space="preserve">3.0247420687677505e-4</t>
  </si>
  <si>
    <t xml:space="preserve">KCNH5|27133</t>
  </si>
  <si>
    <t xml:space="preserve">1.014436099952649</t>
  </si>
  <si>
    <t xml:space="preserve">3.363550451705878</t>
  </si>
  <si>
    <t xml:space="preserve">8.480312863427726e-4</t>
  </si>
  <si>
    <t xml:space="preserve">0.014551029105825885</t>
  </si>
  <si>
    <t xml:space="preserve">FAM106A|80039</t>
  </si>
  <si>
    <t xml:space="preserve">1.0139383330228933</t>
  </si>
  <si>
    <t xml:space="preserve">3.5295079300816763</t>
  </si>
  <si>
    <t xml:space="preserve">4.6757609265886364e-4</t>
  </si>
  <si>
    <t xml:space="preserve">ZNF334|55713</t>
  </si>
  <si>
    <t xml:space="preserve">0.016774515787958348</t>
  </si>
  <si>
    <t xml:space="preserve">SNORA63|6043</t>
  </si>
  <si>
    <t xml:space="preserve">1.0082582872439054</t>
  </si>
  <si>
    <t xml:space="preserve">3.0956075270047245</t>
  </si>
  <si>
    <t xml:space="preserve">GTF2I|2969</t>
  </si>
  <si>
    <t xml:space="preserve">1.0082007065097047</t>
  </si>
  <si>
    <t xml:space="preserve">7.8533470583256175</t>
  </si>
  <si>
    <t xml:space="preserve">5.423622107310664</t>
  </si>
  <si>
    <t xml:space="preserve">1.0434241278734804e-7</t>
  </si>
  <si>
    <t xml:space="preserve">3.2193498878703804e-5</t>
  </si>
  <si>
    <t xml:space="preserve">7.149418560205813</t>
  </si>
  <si>
    <t xml:space="preserve">RPS10P7|376693</t>
  </si>
  <si>
    <t xml:space="preserve">1.0032557503109647</t>
  </si>
  <si>
    <t xml:space="preserve">3.5502923675120828</t>
  </si>
  <si>
    <t xml:space="preserve">3.8228171549532455</t>
  </si>
  <si>
    <t xml:space="preserve">1.5421231901513653e-4</t>
  </si>
  <si>
    <t xml:space="preserve">0.5436431487156996</t>
  </si>
  <si>
    <t xml:space="preserve">C2orf70|339778</t>
  </si>
  <si>
    <t xml:space="preserve">1.0024848257979406</t>
  </si>
  <si>
    <t xml:space="preserve">0.2255243650422942</t>
  </si>
  <si>
    <t xml:space="preserve">2.9406524510594902</t>
  </si>
  <si>
    <t xml:space="preserve">0.036828732710374595</t>
  </si>
  <si>
    <t xml:space="preserve">RPL39|6170</t>
  </si>
  <si>
    <t xml:space="preserve">1.002062852834981</t>
  </si>
  <si>
    <t xml:space="preserve">7.421001780249978</t>
  </si>
  <si>
    <t xml:space="preserve">4.494925750304672</t>
  </si>
  <si>
    <t xml:space="preserve">9.262393234665547e-6</t>
  </si>
  <si>
    <t xml:space="preserve">2.8599886042094997</t>
  </si>
  <si>
    <t xml:space="preserve">RNF112|7732</t>
  </si>
  <si>
    <t xml:space="preserve">3.9564063805899944e-7</t>
  </si>
  <si>
    <t xml:space="preserve">7.576745598506884e-5</t>
  </si>
  <si>
    <t xml:space="preserve">6.074990821025901</t>
  </si>
  <si>
    <t xml:space="preserve">PCDHA9|9752</t>
  </si>
  <si>
    <t xml:space="preserve">0.9896454728297225</t>
  </si>
  <si>
    <t xml:space="preserve">3.081698725527547</t>
  </si>
  <si>
    <t xml:space="preserve">0.027540292738461338</t>
  </si>
  <si>
    <t xml:space="preserve">RAET1L|154064</t>
  </si>
  <si>
    <t xml:space="preserve">0.9891124625444164</t>
  </si>
  <si>
    <t xml:space="preserve">3.1536839683640245</t>
  </si>
  <si>
    <t xml:space="preserve">0.023582084386023234</t>
  </si>
  <si>
    <t xml:space="preserve">C6orf138|442213</t>
  </si>
  <si>
    <t xml:space="preserve">0.9891025793113871</t>
  </si>
  <si>
    <t xml:space="preserve">3.382799008199877</t>
  </si>
  <si>
    <t xml:space="preserve">7.923998203852361e-4</t>
  </si>
  <si>
    <t xml:space="preserve">PCDHGB2|56103</t>
  </si>
  <si>
    <t xml:space="preserve">0.9889791355894919</t>
  </si>
  <si>
    <t xml:space="preserve">0.034334343665999176</t>
  </si>
  <si>
    <t xml:space="preserve">0.019974115946309053</t>
  </si>
  <si>
    <t xml:space="preserve">FAM122C|159091</t>
  </si>
  <si>
    <t xml:space="preserve">0.9838018800296244</t>
  </si>
  <si>
    <t xml:space="preserve">2.1974004797377957</t>
  </si>
  <si>
    <t xml:space="preserve">4.193483741068669</t>
  </si>
  <si>
    <t xml:space="preserve">3.424194267628383e-5</t>
  </si>
  <si>
    <t xml:space="preserve">2.0576447400492874</t>
  </si>
  <si>
    <t xml:space="preserve">PCDHB18|54660</t>
  </si>
  <si>
    <t xml:space="preserve">0.9834908695574617</t>
  </si>
  <si>
    <t xml:space="preserve">3.5158783809897445</t>
  </si>
  <si>
    <t xml:space="preserve">4.914392732124513e-4</t>
  </si>
  <si>
    <t xml:space="preserve">ITGAD|3681</t>
  </si>
  <si>
    <t xml:space="preserve">3.533142394416391</t>
  </si>
  <si>
    <t xml:space="preserve">4.6139851466649444e-4</t>
  </si>
  <si>
    <t xml:space="preserve">OTUD7A|161725</t>
  </si>
  <si>
    <t xml:space="preserve">0.9821099799352392</t>
  </si>
  <si>
    <t xml:space="preserve">4.232853237134134</t>
  </si>
  <si>
    <t xml:space="preserve">2.898909730878252e-5</t>
  </si>
  <si>
    <t xml:space="preserve">2.1975436017584924</t>
  </si>
  <si>
    <t xml:space="preserve">TRPM3|80036</t>
  </si>
  <si>
    <t xml:space="preserve">0.9813645551092471</t>
  </si>
  <si>
    <t xml:space="preserve">3.735949337940922</t>
  </si>
  <si>
    <t xml:space="preserve">2.158111293946229e-4</t>
  </si>
  <si>
    <t xml:space="preserve">0.40891462889182417</t>
  </si>
  <si>
    <t xml:space="preserve">FAM86B2|653333</t>
  </si>
  <si>
    <t xml:space="preserve">0.9801877601649146</t>
  </si>
  <si>
    <t xml:space="preserve">0.7966689913677872</t>
  </si>
  <si>
    <t xml:space="preserve">3.570162933992258</t>
  </si>
  <si>
    <t xml:space="preserve">4.026836761767869e-4</t>
  </si>
  <si>
    <t xml:space="preserve">PSPN|5623</t>
  </si>
  <si>
    <t xml:space="preserve">0.9796898604633282</t>
  </si>
  <si>
    <t xml:space="preserve">4.491661735155252</t>
  </si>
  <si>
    <t xml:space="preserve">9.398191675642976e-6</t>
  </si>
  <si>
    <t xml:space="preserve">6.18906211493627e-4</t>
  </si>
  <si>
    <t xml:space="preserve">3.095178896352193</t>
  </si>
  <si>
    <t xml:space="preserve">SORD|6652</t>
  </si>
  <si>
    <t xml:space="preserve">0.9795264972655816</t>
  </si>
  <si>
    <t xml:space="preserve">6.103469866143177</t>
  </si>
  <si>
    <t xml:space="preserve">6.263534278561405</t>
  </si>
  <si>
    <t xml:space="preserve">1.0229584571187865e-9</t>
  </si>
  <si>
    <t xml:space="preserve">1.1362340569370735e-6</t>
  </si>
  <si>
    <t xml:space="preserve">11.638174518899303</t>
  </si>
  <si>
    <t xml:space="preserve">RGPD6|729540</t>
  </si>
  <si>
    <t xml:space="preserve">0.9793264713616564</t>
  </si>
  <si>
    <t xml:space="preserve">6.261386383345978</t>
  </si>
  <si>
    <t xml:space="preserve">5.595441180596524</t>
  </si>
  <si>
    <t xml:space="preserve">4.227586180967061e-8</t>
  </si>
  <si>
    <t xml:space="preserve">1.6770431752641e-5</t>
  </si>
  <si>
    <t xml:space="preserve">8.038728578788366</t>
  </si>
  <si>
    <t xml:space="preserve">MRAP|56246</t>
  </si>
  <si>
    <t xml:space="preserve">0.9786086675272213</t>
  </si>
  <si>
    <t xml:space="preserve">2.9953536384172503</t>
  </si>
  <si>
    <t xml:space="preserve">ZNF90|7643</t>
  </si>
  <si>
    <t xml:space="preserve">0.9770908081087772</t>
  </si>
  <si>
    <t xml:space="preserve">6.162892026727309</t>
  </si>
  <si>
    <t xml:space="preserve">3.5522591434387416</t>
  </si>
  <si>
    <t xml:space="preserve">4.3014480424253073e-4</t>
  </si>
  <si>
    <t xml:space="preserve">GUCY2D|3000</t>
  </si>
  <si>
    <t xml:space="preserve">0.9711387620522304</t>
  </si>
  <si>
    <t xml:space="preserve">3.7269896659432753</t>
  </si>
  <si>
    <t xml:space="preserve">2.2334233413848665e-4</t>
  </si>
  <si>
    <t xml:space="preserve">0.3678903583310742</t>
  </si>
  <si>
    <t xml:space="preserve">MYPN|84665</t>
  </si>
  <si>
    <t xml:space="preserve">3.207264562840604</t>
  </si>
  <si>
    <t xml:space="preserve">ABCC8|6833</t>
  </si>
  <si>
    <t xml:space="preserve">0.9660977535229562</t>
  </si>
  <si>
    <t xml:space="preserve">2.898662231682956</t>
  </si>
  <si>
    <t xml:space="preserve">0.040362284644179375</t>
  </si>
  <si>
    <t xml:space="preserve">MMP12|4321</t>
  </si>
  <si>
    <t xml:space="preserve">1.9240829684979717</t>
  </si>
  <si>
    <t xml:space="preserve">3.3146875236045087e-4</t>
  </si>
  <si>
    <t xml:space="preserve">FAM115A|9747</t>
  </si>
  <si>
    <t xml:space="preserve">0.9659440442776273</t>
  </si>
  <si>
    <t xml:space="preserve">4.450037472556131</t>
  </si>
  <si>
    <t xml:space="preserve">1.130639092598719e-5</t>
  </si>
  <si>
    <t xml:space="preserve">7.108519970485758e-4</t>
  </si>
  <si>
    <t xml:space="preserve">2.905189495995918</t>
  </si>
  <si>
    <t xml:space="preserve">PROX1|5629</t>
  </si>
  <si>
    <t xml:space="preserve">0.9638216103618384</t>
  </si>
  <si>
    <t xml:space="preserve">2.808895681174594</t>
  </si>
  <si>
    <t xml:space="preserve">CPEB1|64506</t>
  </si>
  <si>
    <t xml:space="preserve">0.9623479663858119</t>
  </si>
  <si>
    <t xml:space="preserve">3.124594817860888</t>
  </si>
  <si>
    <t xml:space="preserve">0.025139047527594792</t>
  </si>
  <si>
    <t xml:space="preserve">FAM129C|199786</t>
  </si>
  <si>
    <t xml:space="preserve">0.9609438963235111</t>
  </si>
  <si>
    <t xml:space="preserve">4.316930075905608</t>
  </si>
  <si>
    <t xml:space="preserve">2.0226790479627155e-5</t>
  </si>
  <si>
    <t xml:space="preserve">2.4982906290855684</t>
  </si>
  <si>
    <t xml:space="preserve">RAB6C|84084</t>
  </si>
  <si>
    <t xml:space="preserve">0.9604262397445167</t>
  </si>
  <si>
    <t xml:space="preserve">2.871448372064675</t>
  </si>
  <si>
    <t xml:space="preserve">4.891379804132595</t>
  </si>
  <si>
    <t xml:space="preserve">1.4832820961495266e-6</t>
  </si>
  <si>
    <t xml:space="preserve">1.817129632643181e-4</t>
  </si>
  <si>
    <t xml:space="preserve">4.922382389086604</t>
  </si>
  <si>
    <t xml:space="preserve">KIF4B|285643</t>
  </si>
  <si>
    <t xml:space="preserve">0.37525514162897283</t>
  </si>
  <si>
    <t xml:space="preserve">4.095635789165117</t>
  </si>
  <si>
    <t xml:space="preserve">5.151125753520847e-5</t>
  </si>
  <si>
    <t xml:space="preserve">1.722249891330029</t>
  </si>
  <si>
    <t xml:space="preserve">HDX|139324</t>
  </si>
  <si>
    <t xml:space="preserve">4.153559241550066e-4</t>
  </si>
  <si>
    <t xml:space="preserve">C14orf73|91828</t>
  </si>
  <si>
    <t xml:space="preserve">0.017941564893444166</t>
  </si>
  <si>
    <t xml:space="preserve">PRKG2|5593</t>
  </si>
  <si>
    <t xml:space="preserve">0.9520408488677535</t>
  </si>
  <si>
    <t xml:space="preserve">3.193211249738946</t>
  </si>
  <si>
    <t xml:space="preserve">0.021474241551136863</t>
  </si>
  <si>
    <t xml:space="preserve">CNTN2|6900</t>
  </si>
  <si>
    <t xml:space="preserve">0.9520111208806404</t>
  </si>
  <si>
    <t xml:space="preserve">3.2600667064891686</t>
  </si>
  <si>
    <t xml:space="preserve">0.018466043795477203</t>
  </si>
  <si>
    <t xml:space="preserve">FAM95B1|100133036</t>
  </si>
  <si>
    <t xml:space="preserve">0.9488875641839759</t>
  </si>
  <si>
    <t xml:space="preserve">1.1377652039809962</t>
  </si>
  <si>
    <t xml:space="preserve">3.0314892482338958</t>
  </si>
  <si>
    <t xml:space="preserve">0.030643426211314634</t>
  </si>
  <si>
    <t xml:space="preserve">HIST2H3C|126961</t>
  </si>
  <si>
    <t xml:space="preserve">0.9477764732175356</t>
  </si>
  <si>
    <t xml:space="preserve">3.607059970573393</t>
  </si>
  <si>
    <t xml:space="preserve">3.511944463684204e-4</t>
  </si>
  <si>
    <t xml:space="preserve">0.029706401242633795</t>
  </si>
  <si>
    <t xml:space="preserve">NT5C1B|93034</t>
  </si>
  <si>
    <t xml:space="preserve">0.9463682012330145</t>
  </si>
  <si>
    <t xml:space="preserve">3.984711514736248</t>
  </si>
  <si>
    <t xml:space="preserve">8.105440829362714e-5</t>
  </si>
  <si>
    <t xml:space="preserve">1.2480779162255526</t>
  </si>
  <si>
    <t xml:space="preserve">RNF126P1|376412</t>
  </si>
  <si>
    <t xml:space="preserve">0.9460107898423528</t>
  </si>
  <si>
    <t xml:space="preserve">3.657014289980345</t>
  </si>
  <si>
    <t xml:space="preserve">2.9127833493861613e-4</t>
  </si>
  <si>
    <t xml:space="preserve">0.17426476980831307</t>
  </si>
  <si>
    <t xml:space="preserve">SCARA5|286133</t>
  </si>
  <si>
    <t xml:space="preserve">0.9448845875696242</t>
  </si>
  <si>
    <t xml:space="preserve">3.1294867744169905</t>
  </si>
  <si>
    <t xml:space="preserve">0.024832377300129473</t>
  </si>
  <si>
    <t xml:space="preserve">GMCL1L|64396</t>
  </si>
  <si>
    <t xml:space="preserve">0.9434061316257625</t>
  </si>
  <si>
    <t xml:space="preserve">4.5030527065148185</t>
  </si>
  <si>
    <t xml:space="preserve">8.93240183086594e-6</t>
  </si>
  <si>
    <t xml:space="preserve">6.124392876710182e-4</t>
  </si>
  <si>
    <t xml:space="preserve">3.206346240764649</t>
  </si>
  <si>
    <t xml:space="preserve">SHISA2|387914</t>
  </si>
  <si>
    <t xml:space="preserve">0.9413057334651797</t>
  </si>
  <si>
    <t xml:space="preserve">0.11772032188930656</t>
  </si>
  <si>
    <t xml:space="preserve">3.157860859864809</t>
  </si>
  <si>
    <t xml:space="preserve">CGB7|94027</t>
  </si>
  <si>
    <t xml:space="preserve">0.9352029232914614</t>
  </si>
  <si>
    <t xml:space="preserve">2.8714145943701146</t>
  </si>
  <si>
    <t xml:space="preserve">GTF2IRD2B|389524</t>
  </si>
  <si>
    <t xml:space="preserve">4.224273648211838</t>
  </si>
  <si>
    <t xml:space="preserve">3.0063745890503306e-5</t>
  </si>
  <si>
    <t xml:space="preserve">1.9783217734988154</t>
  </si>
  <si>
    <t xml:space="preserve">CCDC144A|9720</t>
  </si>
  <si>
    <t xml:space="preserve">0.9267958498621758</t>
  </si>
  <si>
    <t xml:space="preserve">3.114032599771219</t>
  </si>
  <si>
    <t xml:space="preserve">0.025716747915770333</t>
  </si>
  <si>
    <t xml:space="preserve">DNAH2|146754</t>
  </si>
  <si>
    <t xml:space="preserve">0.9257345984997929</t>
  </si>
  <si>
    <t xml:space="preserve">2.2981167809987952</t>
  </si>
  <si>
    <t xml:space="preserve">2.8813231612859407</t>
  </si>
  <si>
    <t xml:space="preserve">CBWD3|445571</t>
  </si>
  <si>
    <t xml:space="preserve">0.9242960001681849</t>
  </si>
  <si>
    <t xml:space="preserve">5.255434610849964</t>
  </si>
  <si>
    <t xml:space="preserve">5.493259802524947</t>
  </si>
  <si>
    <t xml:space="preserve">7.254503387334112e-8</t>
  </si>
  <si>
    <t xml:space="preserve">2.369946685026934e-5</t>
  </si>
  <si>
    <t xml:space="preserve">7.570800842953035</t>
  </si>
  <si>
    <t xml:space="preserve">TMOD4|29765</t>
  </si>
  <si>
    <t xml:space="preserve">0.9241023459488173</t>
  </si>
  <si>
    <t xml:space="preserve">4.578884506680262</t>
  </si>
  <si>
    <t xml:space="preserve">6.350964442482899e-6</t>
  </si>
  <si>
    <t xml:space="preserve">4.809700844373072e-4</t>
  </si>
  <si>
    <t xml:space="preserve">3.4532302458429784</t>
  </si>
  <si>
    <t xml:space="preserve">RAB19|401409</t>
  </si>
  <si>
    <t xml:space="preserve">3.4251769729813253</t>
  </si>
  <si>
    <t xml:space="preserve">6.816876392824255e-4</t>
  </si>
  <si>
    <t xml:space="preserve">0.012677568679529565</t>
  </si>
  <si>
    <t xml:space="preserve">HIST1H4B|8366</t>
  </si>
  <si>
    <t xml:space="preserve">0.9225248784491804</t>
  </si>
  <si>
    <t xml:space="preserve">3.442757186841328</t>
  </si>
  <si>
    <t xml:space="preserve">6.401429889203227e-4</t>
  </si>
  <si>
    <t xml:space="preserve">0.012078620994792183</t>
  </si>
  <si>
    <t xml:space="preserve">GPAT2|150763</t>
  </si>
  <si>
    <t xml:space="preserve">0.9217646231158121</t>
  </si>
  <si>
    <t xml:space="preserve">0.15741082742730067</t>
  </si>
  <si>
    <t xml:space="preserve">3.3610014313059704</t>
  </si>
  <si>
    <t xml:space="preserve">8.556652186690476e-4</t>
  </si>
  <si>
    <t xml:space="preserve">DNAH5|1767</t>
  </si>
  <si>
    <t xml:space="preserve">2.2062530890832757</t>
  </si>
  <si>
    <t xml:space="preserve">2.804382755662662</t>
  </si>
  <si>
    <t xml:space="preserve">C9orf109|286333</t>
  </si>
  <si>
    <t xml:space="preserve">0.9198226391086205</t>
  </si>
  <si>
    <t xml:space="preserve">3.512400813492244</t>
  </si>
  <si>
    <t xml:space="preserve">4.977079831316908e-4</t>
  </si>
  <si>
    <t xml:space="preserve">0.010120804889947651</t>
  </si>
  <si>
    <t xml:space="preserve">CHRNA9|55584</t>
  </si>
  <si>
    <t xml:space="preserve">0.9175598084411569</t>
  </si>
  <si>
    <t xml:space="preserve">2.967032526085162</t>
  </si>
  <si>
    <t xml:space="preserve">FAM182A|284800</t>
  </si>
  <si>
    <t xml:space="preserve">0.9174793164393218</t>
  </si>
  <si>
    <t xml:space="preserve">2.806172345836709</t>
  </si>
  <si>
    <t xml:space="preserve">PLAG1|5324</t>
  </si>
  <si>
    <t xml:space="preserve">0.9433615527996538</t>
  </si>
  <si>
    <t xml:space="preserve">5.901685834131358e-4</t>
  </si>
  <si>
    <t xml:space="preserve">HLA-DQB2|3120</t>
  </si>
  <si>
    <t xml:space="preserve">0.9103592148898608</t>
  </si>
  <si>
    <t xml:space="preserve">2.330518094390935</t>
  </si>
  <si>
    <t xml:space="preserve">2.8117244322316775</t>
  </si>
  <si>
    <t xml:space="preserve">DPY19L2P4|442523</t>
  </si>
  <si>
    <t xml:space="preserve">0.9096047701567183</t>
  </si>
  <si>
    <t xml:space="preserve">3.159839643376861</t>
  </si>
  <si>
    <t xml:space="preserve">TUBB3|10381</t>
  </si>
  <si>
    <t xml:space="preserve">0.9071273547616435</t>
  </si>
  <si>
    <t xml:space="preserve">7.096048676652223</t>
  </si>
  <si>
    <t xml:space="preserve">4.881751954648174</t>
  </si>
  <si>
    <t xml:space="preserve">1.5530623807284878e-6</t>
  </si>
  <si>
    <t xml:space="preserve">1.8482551660940953e-4</t>
  </si>
  <si>
    <t xml:space="preserve">4.562443446048494</t>
  </si>
  <si>
    <t xml:space="preserve">CDH2|1000</t>
  </si>
  <si>
    <t xml:space="preserve">3.846716059104136</t>
  </si>
  <si>
    <t xml:space="preserve">TSPAN10|83882</t>
  </si>
  <si>
    <t xml:space="preserve">1.4882702913743895</t>
  </si>
  <si>
    <t xml:space="preserve">9.064865055310485e-7</t>
  </si>
  <si>
    <t xml:space="preserve">1.290852279372034e-4</t>
  </si>
  <si>
    <t xml:space="preserve">5.389527649606763</t>
  </si>
  <si>
    <t xml:space="preserve">ALDH3B2|222</t>
  </si>
  <si>
    <t xml:space="preserve">4.913111495183341</t>
  </si>
  <si>
    <t xml:space="preserve">2.9169834747450025</t>
  </si>
  <si>
    <t xml:space="preserve">0.038778961487437424</t>
  </si>
  <si>
    <t xml:space="preserve">H2AFB1|474382</t>
  </si>
  <si>
    <t xml:space="preserve">0.9032904310551589</t>
  </si>
  <si>
    <t xml:space="preserve">3.6883335823272017</t>
  </si>
  <si>
    <t xml:space="preserve">2.587662992754563e-4</t>
  </si>
  <si>
    <t xml:space="preserve">ALOX15B|247</t>
  </si>
  <si>
    <t xml:space="preserve">0.9030458809003792</t>
  </si>
  <si>
    <t xml:space="preserve">3.2411410980493662</t>
  </si>
  <si>
    <t xml:space="preserve">0.019330583933625307</t>
  </si>
  <si>
    <t xml:space="preserve">PRSS45|377047</t>
  </si>
  <si>
    <t xml:space="preserve">9.325775660345931e-4</t>
  </si>
  <si>
    <t xml:space="preserve">0.015537674827702356</t>
  </si>
  <si>
    <t xml:space="preserve">TNNI3K|51086</t>
  </si>
  <si>
    <t xml:space="preserve">0.8991789981918364</t>
  </si>
  <si>
    <t xml:space="preserve">3.511536397111529</t>
  </si>
  <si>
    <t xml:space="preserve">4.992777659735159e-4</t>
  </si>
  <si>
    <t xml:space="preserve">LOC728875|728875</t>
  </si>
  <si>
    <t xml:space="preserve">0.8982716934480338</t>
  </si>
  <si>
    <t xml:space="preserve">3.617463754914107</t>
  </si>
  <si>
    <t xml:space="preserve">3.3419407242269203</t>
  </si>
  <si>
    <t xml:space="preserve">9.148096742108135e-4</t>
  </si>
  <si>
    <t xml:space="preserve">0.015349087595192714</t>
  </si>
  <si>
    <t xml:space="preserve">FAM21B|55747</t>
  </si>
  <si>
    <t xml:space="preserve">0.8975943975692269</t>
  </si>
  <si>
    <t xml:space="preserve">6.066189596404694</t>
  </si>
  <si>
    <t xml:space="preserve">6.658743808692403</t>
  </si>
  <si>
    <t xml:space="preserve">9.734408800480177e-11</t>
  </si>
  <si>
    <t xml:space="preserve">2.027312312810003e-7</t>
  </si>
  <si>
    <t xml:space="preserve">13.914009673311158</t>
  </si>
  <si>
    <t xml:space="preserve">KCNH6|81033</t>
  </si>
  <si>
    <t xml:space="preserve">0.8951540317677477</t>
  </si>
  <si>
    <t xml:space="preserve">3.0177387534950824</t>
  </si>
  <si>
    <t xml:space="preserve">0.031480318589760296</t>
  </si>
  <si>
    <t xml:space="preserve">HBB|3043</t>
  </si>
  <si>
    <t xml:space="preserve">3.2840378396948036</t>
  </si>
  <si>
    <t xml:space="preserve">2.392894911683972e-4</t>
  </si>
  <si>
    <t xml:space="preserve">POLR2J2|246721</t>
  </si>
  <si>
    <t xml:space="preserve">5.164695010691823</t>
  </si>
  <si>
    <t xml:space="preserve">3.4525596708574082</t>
  </si>
  <si>
    <t xml:space="preserve">6.180173174885815e-4</t>
  </si>
  <si>
    <t xml:space="preserve">0.011781220282239423</t>
  </si>
  <si>
    <t xml:space="preserve">CSNK1A1L|122011</t>
  </si>
  <si>
    <t xml:space="preserve">0.8903982769738589</t>
  </si>
  <si>
    <t xml:space="preserve">3.8946420496367016</t>
  </si>
  <si>
    <t xml:space="preserve">1.162418889180381e-4</t>
  </si>
  <si>
    <t xml:space="preserve">0.9653375368196899</t>
  </si>
  <si>
    <t xml:space="preserve">FAM27A|548321</t>
  </si>
  <si>
    <t xml:space="preserve">0.8891847316244249</t>
  </si>
  <si>
    <t xml:space="preserve">0.9999875484470312</t>
  </si>
  <si>
    <t xml:space="preserve">3.3809853288127454</t>
  </si>
  <si>
    <t xml:space="preserve">7.974927941131581e-4</t>
  </si>
  <si>
    <t xml:space="preserve">0.013942316309254278</t>
  </si>
  <si>
    <t xml:space="preserve">POTEF|728378</t>
  </si>
  <si>
    <t xml:space="preserve">0.8886175890374045</t>
  </si>
  <si>
    <t xml:space="preserve">0.6291124723695763</t>
  </si>
  <si>
    <t xml:space="preserve">4.383240986834317</t>
  </si>
  <si>
    <t xml:space="preserve">1.5166034029168757e-5</t>
  </si>
  <si>
    <t xml:space="preserve">8.713148033102782e-4</t>
  </si>
  <si>
    <t xml:space="preserve">2.8191131242545646</t>
  </si>
  <si>
    <t xml:space="preserve">PCDHA8|56140</t>
  </si>
  <si>
    <t xml:space="preserve">0.8882252465561328</t>
  </si>
  <si>
    <t xml:space="preserve">2.791889362834472</t>
  </si>
  <si>
    <t xml:space="preserve">CHRM4|1132</t>
  </si>
  <si>
    <t xml:space="preserve">0.8882228506941088</t>
  </si>
  <si>
    <t xml:space="preserve">3.3271041290605434</t>
  </si>
  <si>
    <t xml:space="preserve">9.634557773017914e-4</t>
  </si>
  <si>
    <t xml:space="preserve">0.015924738795263044</t>
  </si>
  <si>
    <t xml:space="preserve">FAM72A|729533</t>
  </si>
  <si>
    <t xml:space="preserve">0.8812286171088912</t>
  </si>
  <si>
    <t xml:space="preserve">1.9172740060235178</t>
  </si>
  <si>
    <t xml:space="preserve">3.6715485169875475</t>
  </si>
  <si>
    <t xml:space="preserve">2.7573992558428906e-4</t>
  </si>
  <si>
    <t xml:space="preserve">0.17527803690592325</t>
  </si>
  <si>
    <t xml:space="preserve">ZFP57|346171</t>
  </si>
  <si>
    <t xml:space="preserve">0.8794727223401146</t>
  </si>
  <si>
    <t xml:space="preserve">3.065203862411647</t>
  </si>
  <si>
    <t xml:space="preserve">RUNX1T1|862</t>
  </si>
  <si>
    <t xml:space="preserve">0.8783747976143315</t>
  </si>
  <si>
    <t xml:space="preserve">0.028237778830171267</t>
  </si>
  <si>
    <t xml:space="preserve">RPL7|6129</t>
  </si>
  <si>
    <t xml:space="preserve">0.8760279339143336</t>
  </si>
  <si>
    <t xml:space="preserve">8.248708619128948</t>
  </si>
  <si>
    <t xml:space="preserve">4.167046363402653</t>
  </si>
  <si>
    <t xml:space="preserve">3.82660412092797e-5</t>
  </si>
  <si>
    <t xml:space="preserve">1.5224237874781803</t>
  </si>
  <si>
    <t xml:space="preserve">BAI2|576</t>
  </si>
  <si>
    <t xml:space="preserve">0.8737860233062663</t>
  </si>
  <si>
    <t xml:space="preserve">2.7921096580036653</t>
  </si>
  <si>
    <t xml:space="preserve">1.274468061351301e-4</t>
  </si>
  <si>
    <t xml:space="preserve">0.7855570399499152</t>
  </si>
  <si>
    <t xml:space="preserve">DISP2|85455</t>
  </si>
  <si>
    <t xml:space="preserve">0.8722334320613258</t>
  </si>
  <si>
    <t xml:space="preserve">3.9373032790489226</t>
  </si>
  <si>
    <t xml:space="preserve">9.807597496262269e-5</t>
  </si>
  <si>
    <t xml:space="preserve">1.1502429181552927</t>
  </si>
  <si>
    <t xml:space="preserve">L1TD1|54596</t>
  </si>
  <si>
    <t xml:space="preserve">0.8676860526238543</t>
  </si>
  <si>
    <t xml:space="preserve">3.321795875214345</t>
  </si>
  <si>
    <t xml:space="preserve">9.814370139167633e-4</t>
  </si>
  <si>
    <t xml:space="preserve">GNMT|27232</t>
  </si>
  <si>
    <t xml:space="preserve">0.8638683409089092</t>
  </si>
  <si>
    <t xml:space="preserve">4.032770399181455</t>
  </si>
  <si>
    <t xml:space="preserve">6.668442294773985e-5</t>
  </si>
  <si>
    <t xml:space="preserve">1.4836586221409176</t>
  </si>
  <si>
    <t xml:space="preserve">MCF2L2|23101</t>
  </si>
  <si>
    <t xml:space="preserve">4.821261472591325</t>
  </si>
  <si>
    <t xml:space="preserve">2.0696453318642377e-6</t>
  </si>
  <si>
    <t xml:space="preserve">2.224668443496133e-4</t>
  </si>
  <si>
    <t xml:space="preserve">4.504954801960317</t>
  </si>
  <si>
    <t xml:space="preserve">ODF3L1|161753</t>
  </si>
  <si>
    <t xml:space="preserve">0.8631519295924441</t>
  </si>
  <si>
    <t xml:space="preserve">3.2255202926143314</t>
  </si>
  <si>
    <t xml:space="preserve">RAB43|339122</t>
  </si>
  <si>
    <t xml:space="preserve">0.8590792616990797</t>
  </si>
  <si>
    <t xml:space="preserve">5.058528256750323</t>
  </si>
  <si>
    <t xml:space="preserve">4.785330151555542</t>
  </si>
  <si>
    <t xml:space="preserve">2.45116844285731e-6</t>
  </si>
  <si>
    <t xml:space="preserve">2.5524323391528525e-4</t>
  </si>
  <si>
    <t xml:space="preserve">4.221474910877012</t>
  </si>
  <si>
    <t xml:space="preserve">C21orf62|56245</t>
  </si>
  <si>
    <t xml:space="preserve">0.8589084273127668</t>
  </si>
  <si>
    <t xml:space="preserve">3.2913348946617065</t>
  </si>
  <si>
    <t xml:space="preserve">0.017363307504998423</t>
  </si>
  <si>
    <t xml:space="preserve">LRRC37A|9884</t>
  </si>
  <si>
    <t xml:space="preserve">0.8572952559032508</t>
  </si>
  <si>
    <t xml:space="preserve">4.408430200453951</t>
  </si>
  <si>
    <t xml:space="preserve">7.9774490922924945</t>
  </si>
  <si>
    <t xml:space="preserve">1.7930449244866603e-14</t>
  </si>
  <si>
    <t xml:space="preserve">2.9873921486872247e-10</t>
  </si>
  <si>
    <t xml:space="preserve">22.31699752356773</t>
  </si>
  <si>
    <t xml:space="preserve">LOC100128164|100128164</t>
  </si>
  <si>
    <t xml:space="preserve">3.2048809364282156</t>
  </si>
  <si>
    <t xml:space="preserve">0.020873963267198672</t>
  </si>
  <si>
    <t xml:space="preserve">TF|7018</t>
  </si>
  <si>
    <t xml:space="preserve">0.8550581357786653</t>
  </si>
  <si>
    <t xml:space="preserve">2.828564617013116</t>
  </si>
  <si>
    <t xml:space="preserve">LOC400696|400696</t>
  </si>
  <si>
    <t xml:space="preserve">0.044357427655748384</t>
  </si>
  <si>
    <t xml:space="preserve">TUBA1A|7846</t>
  </si>
  <si>
    <t xml:space="preserve">0.8529888594386233</t>
  </si>
  <si>
    <t xml:space="preserve">9.128805172877252</t>
  </si>
  <si>
    <t xml:space="preserve">5.559368130419792</t>
  </si>
  <si>
    <t xml:space="preserve">5.120057340544749e-8</t>
  </si>
  <si>
    <t xml:space="preserve">7.849240714528991</t>
  </si>
  <si>
    <t xml:space="preserve">TRAM1L1|133022</t>
  </si>
  <si>
    <t xml:space="preserve">0.9891550917645792</t>
  </si>
  <si>
    <t xml:space="preserve">1.5188055500269781e-4</t>
  </si>
  <si>
    <t xml:space="preserve">0.6940672997651305</t>
  </si>
  <si>
    <t xml:space="preserve">LILRA3|11026</t>
  </si>
  <si>
    <t xml:space="preserve">0.025833091365996444</t>
  </si>
  <si>
    <t xml:space="preserve">EMID1|129080</t>
  </si>
  <si>
    <t xml:space="preserve">5.813458549460065</t>
  </si>
  <si>
    <t xml:space="preserve">5.401380188970273e-4</t>
  </si>
  <si>
    <t xml:space="preserve">0.010751779609131866</t>
  </si>
  <si>
    <t xml:space="preserve">NOTCH2NL|388677</t>
  </si>
  <si>
    <t xml:space="preserve">4.935109429468129</t>
  </si>
  <si>
    <t xml:space="preserve">4.436835950852294e-11</t>
  </si>
  <si>
    <t xml:space="preserve">1.2320353962858346e-7</t>
  </si>
  <si>
    <t xml:space="preserve">14.68070720540747</t>
  </si>
  <si>
    <t xml:space="preserve">ARSH|347527</t>
  </si>
  <si>
    <t xml:space="preserve">0.8496055211098343</t>
  </si>
  <si>
    <t xml:space="preserve">3.283317699769151</t>
  </si>
  <si>
    <t xml:space="preserve">0.017612783171870233</t>
  </si>
  <si>
    <t xml:space="preserve">PRPH2|5961</t>
  </si>
  <si>
    <t xml:space="preserve">0.8478316546208794</t>
  </si>
  <si>
    <t xml:space="preserve">3.4744393900444592</t>
  </si>
  <si>
    <t xml:space="preserve">5.711826942816886e-4</t>
  </si>
  <si>
    <t xml:space="preserve">0.011288819536687087</t>
  </si>
  <si>
    <t xml:space="preserve">PMS2L11|441263</t>
  </si>
  <si>
    <t xml:space="preserve">2.346622504703139</t>
  </si>
  <si>
    <t xml:space="preserve">3.851242030190953</t>
  </si>
  <si>
    <t xml:space="preserve">1.3796290762510335e-4</t>
  </si>
  <si>
    <t xml:space="preserve">0.7686232653942691</t>
  </si>
  <si>
    <t xml:space="preserve">DPY19L2P2|349152</t>
  </si>
  <si>
    <t xml:space="preserve">0.8463786605225181</t>
  </si>
  <si>
    <t xml:space="preserve">3.0142713748290313</t>
  </si>
  <si>
    <t xml:space="preserve">MICALCL|84953</t>
  </si>
  <si>
    <t xml:space="preserve">0.8461719869767819</t>
  </si>
  <si>
    <t xml:space="preserve">3.745361115876208</t>
  </si>
  <si>
    <t xml:space="preserve">2.0815809578650344e-4</t>
  </si>
  <si>
    <t xml:space="preserve">0.4848895825076047</t>
  </si>
  <si>
    <t xml:space="preserve">UPF0639|400224</t>
  </si>
  <si>
    <t xml:space="preserve">0.8455951962053955</t>
  </si>
  <si>
    <t xml:space="preserve">3.028723010763696</t>
  </si>
  <si>
    <t xml:space="preserve">0.030795540771356114</t>
  </si>
  <si>
    <t xml:space="preserve">FLJ46111|283102</t>
  </si>
  <si>
    <t xml:space="preserve">0.8446897094424011</t>
  </si>
  <si>
    <t xml:space="preserve">4.210769158497099</t>
  </si>
  <si>
    <t xml:space="preserve">3.183263276141526e-5</t>
  </si>
  <si>
    <t xml:space="preserve">2.0826306868289537</t>
  </si>
  <si>
    <t xml:space="preserve">OTX1|5013</t>
  </si>
  <si>
    <t xml:space="preserve">0.8443294134018169</t>
  </si>
  <si>
    <t xml:space="preserve">0.9792506201838558</t>
  </si>
  <si>
    <t xml:space="preserve">2.809589435407614</t>
  </si>
  <si>
    <t xml:space="preserve">PMS2CL|441194</t>
  </si>
  <si>
    <t xml:space="preserve">0.8436505638720276</t>
  </si>
  <si>
    <t xml:space="preserve">3.7772954123436677</t>
  </si>
  <si>
    <t xml:space="preserve">2.4462350653927326e-8</t>
  </si>
  <si>
    <t xml:space="preserve">1.1644777835573804e-5</t>
  </si>
  <si>
    <t xml:space="preserve">8.736166252763413</t>
  </si>
  <si>
    <t xml:space="preserve">LOC650368|650368</t>
  </si>
  <si>
    <t xml:space="preserve">0.8424551365542068</t>
  </si>
  <si>
    <t xml:space="preserve">1.8195048521914527</t>
  </si>
  <si>
    <t xml:space="preserve">4.166002768349934</t>
  </si>
  <si>
    <t xml:space="preserve">3.843379121212977e-5</t>
  </si>
  <si>
    <t xml:space="preserve">1.962867168224724</t>
  </si>
  <si>
    <t xml:space="preserve">UBE2MP1|606551</t>
  </si>
  <si>
    <t xml:space="preserve">3.6031283200984205</t>
  </si>
  <si>
    <t xml:space="preserve">4.857549677874882</t>
  </si>
  <si>
    <t xml:space="preserve">1.742752795017417e-6</t>
  </si>
  <si>
    <t xml:space="preserve">4.707486794780312</t>
  </si>
  <si>
    <t xml:space="preserve">HSPA1B|3304</t>
  </si>
  <si>
    <t xml:space="preserve">0.8355702268678539</t>
  </si>
  <si>
    <t xml:space="preserve">4.574347119619662</t>
  </si>
  <si>
    <t xml:space="preserve">6.482757682746475e-6</t>
  </si>
  <si>
    <t xml:space="preserve">3.207951628741327</t>
  </si>
  <si>
    <t xml:space="preserve">LOC595101|595101</t>
  </si>
  <si>
    <t xml:space="preserve">0.8327823304169312</t>
  </si>
  <si>
    <t xml:space="preserve">3.5793388901860665</t>
  </si>
  <si>
    <t xml:space="preserve">3.362949671042696</t>
  </si>
  <si>
    <t xml:space="preserve">0.014566801443026548</t>
  </si>
  <si>
    <t xml:space="preserve">AGAP6|414189</t>
  </si>
  <si>
    <t xml:space="preserve">0.8318983288446586</t>
  </si>
  <si>
    <t xml:space="preserve">4.588477673761653</t>
  </si>
  <si>
    <t xml:space="preserve">6.080741863998855e-6</t>
  </si>
  <si>
    <t xml:space="preserve">3.4426087244110546</t>
  </si>
  <si>
    <t xml:space="preserve">FDPSL2A|619190</t>
  </si>
  <si>
    <t xml:space="preserve">0.8306300100914331</t>
  </si>
  <si>
    <t xml:space="preserve">3.623815145717943</t>
  </si>
  <si>
    <t xml:space="preserve">3.299143316834628e-4</t>
  </si>
  <si>
    <t xml:space="preserve">?|388795</t>
  </si>
  <si>
    <t xml:space="preserve">0.8301695940245623</t>
  </si>
  <si>
    <t xml:space="preserve">3.252611559830163</t>
  </si>
  <si>
    <t xml:space="preserve">0.018857645949031537</t>
  </si>
  <si>
    <t xml:space="preserve">SLC4A1|6521</t>
  </si>
  <si>
    <t xml:space="preserve">0.8301435866305998</t>
  </si>
  <si>
    <t xml:space="preserve">3.1467562799623794</t>
  </si>
  <si>
    <t xml:space="preserve">0.023967150572556824</t>
  </si>
  <si>
    <t xml:space="preserve">KIAA0754|643314</t>
  </si>
  <si>
    <t xml:space="preserve">0.8299471151378254</t>
  </si>
  <si>
    <t xml:space="preserve">1.7770910975207175</t>
  </si>
  <si>
    <t xml:space="preserve">3.3560599475289754</t>
  </si>
  <si>
    <t xml:space="preserve">8.706467802682111e-4</t>
  </si>
  <si>
    <t xml:space="preserve">TRIM16L|147166</t>
  </si>
  <si>
    <t xml:space="preserve">0.8293251273945383</t>
  </si>
  <si>
    <t xml:space="preserve">3.5844314567997246</t>
  </si>
  <si>
    <t xml:space="preserve">4.602340519066465</t>
  </si>
  <si>
    <t xml:space="preserve">5.709683464526336e-6</t>
  </si>
  <si>
    <t xml:space="preserve">4.5516285264341285e-4</t>
  </si>
  <si>
    <t xml:space="preserve">3.585334240173652</t>
  </si>
  <si>
    <t xml:space="preserve">C9orf129|445577</t>
  </si>
  <si>
    <t xml:space="preserve">0.8276069294643288</t>
  </si>
  <si>
    <t xml:space="preserve">1.8980876711226529</t>
  </si>
  <si>
    <t xml:space="preserve">3.400665620854588</t>
  </si>
  <si>
    <t xml:space="preserve">7.43823447399478e-4</t>
  </si>
  <si>
    <t xml:space="preserve">PCDHGA3|56112</t>
  </si>
  <si>
    <t xml:space="preserve">3.2037834885191026</t>
  </si>
  <si>
    <t xml:space="preserve">LGALS9C|654346</t>
  </si>
  <si>
    <t xml:space="preserve">0.8228200280506821</t>
  </si>
  <si>
    <t xml:space="preserve">1.773522113394599</t>
  </si>
  <si>
    <t xml:space="preserve">3.6537988342723815</t>
  </si>
  <si>
    <t xml:space="preserve">2.9482544560552516e-4</t>
  </si>
  <si>
    <t xml:space="preserve">0.11857726556378179</t>
  </si>
  <si>
    <t xml:space="preserve">ZBTB7C|201501</t>
  </si>
  <si>
    <t xml:space="preserve">0.8220095175453527</t>
  </si>
  <si>
    <t xml:space="preserve">3.289969980343454</t>
  </si>
  <si>
    <t xml:space="preserve">2.9317481322932895</t>
  </si>
  <si>
    <t xml:space="preserve">CXorf50B|653687</t>
  </si>
  <si>
    <t xml:space="preserve">0.8218495400226521</t>
  </si>
  <si>
    <t xml:space="preserve">3.0397823676484363</t>
  </si>
  <si>
    <t xml:space="preserve">SPDYE5|442590</t>
  </si>
  <si>
    <t xml:space="preserve">3.2630613651608606</t>
  </si>
  <si>
    <t xml:space="preserve">PLA2G4C|8605</t>
  </si>
  <si>
    <t xml:space="preserve">1.4800887140793586</t>
  </si>
  <si>
    <t xml:space="preserve">1.473142139129902e-7</t>
  </si>
  <si>
    <t xml:space="preserve">4.0236100295152946e-5</t>
  </si>
  <si>
    <t xml:space="preserve">7.091238216568862</t>
  </si>
  <si>
    <t xml:space="preserve">ARRDC5|645432</t>
  </si>
  <si>
    <t xml:space="preserve">3.3245510440938166</t>
  </si>
  <si>
    <t xml:space="preserve">9.720655439358445e-4</t>
  </si>
  <si>
    <t xml:space="preserve">0.016051123912304368</t>
  </si>
  <si>
    <t xml:space="preserve">GUSBL1|387036</t>
  </si>
  <si>
    <t xml:space="preserve">0.8143306972499326</t>
  </si>
  <si>
    <t xml:space="preserve">1.1461437996088975</t>
  </si>
  <si>
    <t xml:space="preserve">4.702131030083879</t>
  </si>
  <si>
    <t xml:space="preserve">3.6123575716752626e-6</t>
  </si>
  <si>
    <t xml:space="preserve">4.125505611384229</t>
  </si>
  <si>
    <t xml:space="preserve">PAR5|8123</t>
  </si>
  <si>
    <t xml:space="preserve">0.8090974168072572</t>
  </si>
  <si>
    <t xml:space="preserve">2.8369021868189632</t>
  </si>
  <si>
    <t xml:space="preserve">GTF2H2|2966</t>
  </si>
  <si>
    <t xml:space="preserve">0.8089023842021112</t>
  </si>
  <si>
    <t xml:space="preserve">3.6693526099649625</t>
  </si>
  <si>
    <t xml:space="preserve">4.612375900919903</t>
  </si>
  <si>
    <t xml:space="preserve">5.454753893169706e-6</t>
  </si>
  <si>
    <t xml:space="preserve">4.45498306931865e-4</t>
  </si>
  <si>
    <t xml:space="preserve">3.616997968931198</t>
  </si>
  <si>
    <t xml:space="preserve">CD207|50489</t>
  </si>
  <si>
    <t xml:space="preserve">0.8083517524051795</t>
  </si>
  <si>
    <t xml:space="preserve">0.1503719782730751</t>
  </si>
  <si>
    <t xml:space="preserve">2.856702919379562</t>
  </si>
  <si>
    <t xml:space="preserve">0.044060213051516514</t>
  </si>
  <si>
    <t xml:space="preserve">LOC728554|728554</t>
  </si>
  <si>
    <t xml:space="preserve">0.8073495642086087</t>
  </si>
  <si>
    <t xml:space="preserve">5.697122296796581</t>
  </si>
  <si>
    <t xml:space="preserve">5.042917091391752</t>
  </si>
  <si>
    <t xml:space="preserve">7.125123180102395e-7</t>
  </si>
  <si>
    <t xml:space="preserve">1.1638399735655492e-4</t>
  </si>
  <si>
    <t xml:space="preserve">5.3479748479419555</t>
  </si>
  <si>
    <t xml:space="preserve">C11orf93|120376</t>
  </si>
  <si>
    <t xml:space="preserve">0.8070739940367548</t>
  </si>
  <si>
    <t xml:space="preserve">1.0673502274931532</t>
  </si>
  <si>
    <t xml:space="preserve">3.2188848053344086</t>
  </si>
  <si>
    <t xml:space="preserve">CRYBB3|1417</t>
  </si>
  <si>
    <t xml:space="preserve">3.6766891300331084</t>
  </si>
  <si>
    <t xml:space="preserve">2.7043336964505647e-4</t>
  </si>
  <si>
    <t xml:space="preserve">0.2323447070781839</t>
  </si>
  <si>
    <t xml:space="preserve">RPL13AP3|645683</t>
  </si>
  <si>
    <t xml:space="preserve">1.3213363672054958e-7</t>
  </si>
  <si>
    <t xml:space="preserve">3.862243020001888e-5</t>
  </si>
  <si>
    <t xml:space="preserve">7.143600089903449</t>
  </si>
  <si>
    <t xml:space="preserve">ETV3L|440695</t>
  </si>
  <si>
    <t xml:space="preserve">0.8048945598316035</t>
  </si>
  <si>
    <t xml:space="preserve">3.5071125122667803</t>
  </si>
  <si>
    <t xml:space="preserve">5.073843647030102e-4</t>
  </si>
  <si>
    <t xml:space="preserve">0.010234298910795222</t>
  </si>
  <si>
    <t xml:space="preserve">TAF1L|138474</t>
  </si>
  <si>
    <t xml:space="preserve">0.8027273515878072</t>
  </si>
  <si>
    <t xml:space="preserve">0.7354549546237028</t>
  </si>
  <si>
    <t xml:space="preserve">3.446576699116196</t>
  </si>
  <si>
    <t xml:space="preserve">6.314352479898814e-4</t>
  </si>
  <si>
    <t xml:space="preserve">0.011977868304253639</t>
  </si>
  <si>
    <t xml:space="preserve">FAM35B2|439965</t>
  </si>
  <si>
    <t xml:space="preserve">0.7979846506435765</t>
  </si>
  <si>
    <t xml:space="preserve">2.8172153556909674</t>
  </si>
  <si>
    <t xml:space="preserve">4.206576666092554</t>
  </si>
  <si>
    <t xml:space="preserve">3.240168766233381e-5</t>
  </si>
  <si>
    <t xml:space="preserve">2.049382569499656</t>
  </si>
  <si>
    <t xml:space="preserve">HIST1H2BN|8341</t>
  </si>
  <si>
    <t xml:space="preserve">0.7960480207324762</t>
  </si>
  <si>
    <t xml:space="preserve">0.13646701567860092</t>
  </si>
  <si>
    <t xml:space="preserve">4.108635205124774</t>
  </si>
  <si>
    <t xml:space="preserve">4.881346727656821e-5</t>
  </si>
  <si>
    <t xml:space="preserve">1.769642365594474</t>
  </si>
  <si>
    <t xml:space="preserve">XKR9|389668</t>
  </si>
  <si>
    <t xml:space="preserve">0.7927591843560537</t>
  </si>
  <si>
    <t xml:space="preserve">3.1139451802246803</t>
  </si>
  <si>
    <t xml:space="preserve">TUBG2|27175</t>
  </si>
  <si>
    <t xml:space="preserve">0.7922777957669103</t>
  </si>
  <si>
    <t xml:space="preserve">4.491364121120698</t>
  </si>
  <si>
    <t xml:space="preserve">5.773688209436406</t>
  </si>
  <si>
    <t xml:space="preserve">1.6174806852120024e-8</t>
  </si>
  <si>
    <t xml:space="preserve">8.166316877671871e-6</t>
  </si>
  <si>
    <t xml:space="preserve">9.068444386977461</t>
  </si>
  <si>
    <t xml:space="preserve">EFCAB3|146779</t>
  </si>
  <si>
    <t xml:space="preserve">0.7911936753307809</t>
  </si>
  <si>
    <t xml:space="preserve">3.2684033671085726</t>
  </si>
  <si>
    <t xml:space="preserve">0.018160583905259226</t>
  </si>
  <si>
    <t xml:space="preserve">ROR1|4919</t>
  </si>
  <si>
    <t xml:space="preserve">0.7910869415383941</t>
  </si>
  <si>
    <t xml:space="preserve">0.7670996978629914</t>
  </si>
  <si>
    <t xml:space="preserve">2.9667809471218587</t>
  </si>
  <si>
    <t xml:space="preserve">NPTX2|4885</t>
  </si>
  <si>
    <t xml:space="preserve">0.7880439379569499</t>
  </si>
  <si>
    <t xml:space="preserve">2.7044125692013403</t>
  </si>
  <si>
    <t xml:space="preserve">2.823587861913525</t>
  </si>
  <si>
    <t xml:space="preserve">FAM7A3|89837</t>
  </si>
  <si>
    <t xml:space="preserve">2.9654072453012925</t>
  </si>
  <si>
    <t xml:space="preserve">0.034911601441142213</t>
  </si>
  <si>
    <t xml:space="preserve">ZNF578|147660</t>
  </si>
  <si>
    <t xml:space="preserve">1.363847163335362</t>
  </si>
  <si>
    <t xml:space="preserve">3.4253614341112413</t>
  </si>
  <si>
    <t xml:space="preserve">6.812389594218812e-4</t>
  </si>
  <si>
    <t xml:space="preserve">MCHR1|2847</t>
  </si>
  <si>
    <t xml:space="preserve">0.7816213663199706</t>
  </si>
  <si>
    <t xml:space="preserve">2.958695849336009</t>
  </si>
  <si>
    <t xml:space="preserve">0.035419882231324126</t>
  </si>
  <si>
    <t xml:space="preserve">SGK196|84197</t>
  </si>
  <si>
    <t xml:space="preserve">0.7767448956619559</t>
  </si>
  <si>
    <t xml:space="preserve">0.8253186688478023</t>
  </si>
  <si>
    <t xml:space="preserve">3.1622221426241013</t>
  </si>
  <si>
    <t xml:space="preserve">GUCY2C|2984</t>
  </si>
  <si>
    <t xml:space="preserve">0.7760237086989825</t>
  </si>
  <si>
    <t xml:space="preserve">3.041644459748102</t>
  </si>
  <si>
    <t xml:space="preserve">C9orf128|392307</t>
  </si>
  <si>
    <t xml:space="preserve">0.7749552122203366</t>
  </si>
  <si>
    <t xml:space="preserve">2.9686132277990964</t>
  </si>
  <si>
    <t xml:space="preserve">PIWIL2|55124</t>
  </si>
  <si>
    <t xml:space="preserve">0.7738231595445278</t>
  </si>
  <si>
    <t xml:space="preserve">3.242997635894555</t>
  </si>
  <si>
    <t xml:space="preserve">0.019242934279331596</t>
  </si>
  <si>
    <t xml:space="preserve">SMN1|6606</t>
  </si>
  <si>
    <t xml:space="preserve">0.7727610223099475</t>
  </si>
  <si>
    <t xml:space="preserve">3.2533197447091418</t>
  </si>
  <si>
    <t xml:space="preserve">ADRB1|153</t>
  </si>
  <si>
    <t xml:space="preserve">0.7719550616144487</t>
  </si>
  <si>
    <t xml:space="preserve">2.8326466882097843</t>
  </si>
  <si>
    <t xml:space="preserve">MCART2|147407</t>
  </si>
  <si>
    <t xml:space="preserve">0.7719443604819667</t>
  </si>
  <si>
    <t xml:space="preserve">4.3019683481775335</t>
  </si>
  <si>
    <t xml:space="preserve">2.1573808822905646e-5</t>
  </si>
  <si>
    <t xml:space="preserve">2.475275416464803</t>
  </si>
  <si>
    <t xml:space="preserve">SAMD11|148398</t>
  </si>
  <si>
    <t xml:space="preserve">3.5081964452673815</t>
  </si>
  <si>
    <t xml:space="preserve">0.020317592829528937</t>
  </si>
  <si>
    <t xml:space="preserve">GOLGA6L10|647042</t>
  </si>
  <si>
    <t xml:space="preserve">0.7685978313481135</t>
  </si>
  <si>
    <t xml:space="preserve">3.6778825453325745</t>
  </si>
  <si>
    <t xml:space="preserve">3.8548599112710313</t>
  </si>
  <si>
    <t xml:space="preserve">1.360148907863315e-4</t>
  </si>
  <si>
    <t xml:space="preserve">HIST1H2BE|8344</t>
  </si>
  <si>
    <t xml:space="preserve">0.7673779917257154</t>
  </si>
  <si>
    <t xml:space="preserve">4.153497499519821</t>
  </si>
  <si>
    <t xml:space="preserve">4.049921377026431e-5</t>
  </si>
  <si>
    <t xml:space="preserve">1.9338426945430598</t>
  </si>
  <si>
    <t xml:space="preserve">FAM71D|161142</t>
  </si>
  <si>
    <t xml:space="preserve">0.7653153171043355</t>
  </si>
  <si>
    <t xml:space="preserve">1.6028871239040217</t>
  </si>
  <si>
    <t xml:space="preserve">4.634968221645596</t>
  </si>
  <si>
    <t xml:space="preserve">4.9202595603197846e-6</t>
  </si>
  <si>
    <t xml:space="preserve">4.1402244714387846e-4</t>
  </si>
  <si>
    <t xml:space="preserve">3.8455193705080406</t>
  </si>
  <si>
    <t xml:space="preserve">SCG2|7857</t>
  </si>
  <si>
    <t xml:space="preserve">0.7628954766657745</t>
  </si>
  <si>
    <t xml:space="preserve">2.8197793704207066</t>
  </si>
  <si>
    <t xml:space="preserve">0.047108905732909497</t>
  </si>
  <si>
    <t xml:space="preserve">TMEM163|81615</t>
  </si>
  <si>
    <t xml:space="preserve">0.7594210116184046</t>
  </si>
  <si>
    <t xml:space="preserve">0.5292924514662318</t>
  </si>
  <si>
    <t xml:space="preserve">3.1237910561267346</t>
  </si>
  <si>
    <t xml:space="preserve">0.025174424212127677</t>
  </si>
  <si>
    <t xml:space="preserve">NLRP12|91662</t>
  </si>
  <si>
    <t xml:space="preserve">0.7593687213875693</t>
  </si>
  <si>
    <t xml:space="preserve">3.6087407024044125</t>
  </si>
  <si>
    <t xml:space="preserve">3.490030295854726e-4</t>
  </si>
  <si>
    <t xml:space="preserve">0.024590412689876828</t>
  </si>
  <si>
    <t xml:space="preserve">KCNA7|3743</t>
  </si>
  <si>
    <t xml:space="preserve">0.7565770136540954</t>
  </si>
  <si>
    <t xml:space="preserve">2.977280902972757</t>
  </si>
  <si>
    <t xml:space="preserve">0.034129205363015336</t>
  </si>
  <si>
    <t xml:space="preserve">PDE6A|5145</t>
  </si>
  <si>
    <t xml:space="preserve">0.7564125389572854</t>
  </si>
  <si>
    <t xml:space="preserve">3.740953490807286</t>
  </si>
  <si>
    <t xml:space="preserve">2.117096620017039e-4</t>
  </si>
  <si>
    <t xml:space="preserve">0.4741472415641619</t>
  </si>
  <si>
    <t xml:space="preserve">LRRC37A3|374819</t>
  </si>
  <si>
    <t xml:space="preserve">3.529624449368834</t>
  </si>
  <si>
    <t xml:space="preserve">4.9773446551223595</t>
  </si>
  <si>
    <t xml:space="preserve">9.807256327939157e-7</t>
  </si>
  <si>
    <t xml:space="preserve">1.3393335875392975e-4</t>
  </si>
  <si>
    <t xml:space="preserve">5.250456420532057</t>
  </si>
  <si>
    <t xml:space="preserve">GLDN|342035</t>
  </si>
  <si>
    <t xml:space="preserve">NOMO2|283820</t>
  </si>
  <si>
    <t xml:space="preserve">7.171382901948895</t>
  </si>
  <si>
    <t xml:space="preserve">4.138643001807647</t>
  </si>
  <si>
    <t xml:space="preserve">4.3090116631507867e-5</t>
  </si>
  <si>
    <t xml:space="preserve">1.4056557257790203</t>
  </si>
  <si>
    <t xml:space="preserve">FAM22G|441457</t>
  </si>
  <si>
    <t xml:space="preserve">0.7523038364795616</t>
  </si>
  <si>
    <t xml:space="preserve">3.0337047158713863</t>
  </si>
  <si>
    <t xml:space="preserve">0.030500245074878415</t>
  </si>
  <si>
    <t xml:space="preserve">SLC16A1|6566</t>
  </si>
  <si>
    <t xml:space="preserve">5.113477739225166</t>
  </si>
  <si>
    <t xml:space="preserve">1.1553295976955816e-4</t>
  </si>
  <si>
    <t xml:space="preserve">0.5082778421316672</t>
  </si>
  <si>
    <t xml:space="preserve">RPL23AP7|118433</t>
  </si>
  <si>
    <t xml:space="preserve">0.7500941335863344</t>
  </si>
  <si>
    <t xml:space="preserve">3.0315928490425446</t>
  </si>
  <si>
    <t xml:space="preserve">5.859874442267649</t>
  </si>
  <si>
    <t xml:space="preserve">1.007868363442004e-8</t>
  </si>
  <si>
    <t xml:space="preserve">9.612350186157546</t>
  </si>
  <si>
    <t xml:space="preserve">LOC284100|284100</t>
  </si>
  <si>
    <t xml:space="preserve">0.7494717281524521</t>
  </si>
  <si>
    <t xml:space="preserve">POM121C|100101267</t>
  </si>
  <si>
    <t xml:space="preserve">0.7490347566131016</t>
  </si>
  <si>
    <t xml:space="preserve">6.3464199760906475</t>
  </si>
  <si>
    <t xml:space="preserve">6.073096364514934</t>
  </si>
  <si>
    <t xml:space="preserve">3.0547717528668036e-9</t>
  </si>
  <si>
    <t xml:space="preserve">10.565990768622292</t>
  </si>
  <si>
    <t xml:space="preserve">OXCT2|64064</t>
  </si>
  <si>
    <t xml:space="preserve">0.7488995317205805</t>
  </si>
  <si>
    <t xml:space="preserve">3.816076651101388</t>
  </si>
  <si>
    <t xml:space="preserve">0.7266528968960184</t>
  </si>
  <si>
    <t xml:space="preserve">ASGR2|433</t>
  </si>
  <si>
    <t xml:space="preserve">SLC26A8|116369</t>
  </si>
  <si>
    <t xml:space="preserve">0.7483581846747949</t>
  </si>
  <si>
    <t xml:space="preserve">3.558032192950051</t>
  </si>
  <si>
    <t xml:space="preserve">4.21103839334899e-4</t>
  </si>
  <si>
    <t xml:space="preserve">TNFSF10|8743</t>
  </si>
  <si>
    <t xml:space="preserve">6.242467845666785</t>
  </si>
  <si>
    <t xml:space="preserve">1.9968526839793274e-4</t>
  </si>
  <si>
    <t xml:space="preserve">FSCN3|29999</t>
  </si>
  <si>
    <t xml:space="preserve">0.7411566562822318</t>
  </si>
  <si>
    <t xml:space="preserve">3.585638449863131</t>
  </si>
  <si>
    <t xml:space="preserve">3.8028067667340707e-4</t>
  </si>
  <si>
    <t xml:space="preserve">BOP1|23246</t>
  </si>
  <si>
    <t xml:space="preserve">0.7395786504416143</t>
  </si>
  <si>
    <t xml:space="preserve">5.5494586098501575</t>
  </si>
  <si>
    <t xml:space="preserve">3.672938381887027</t>
  </si>
  <si>
    <t xml:space="preserve">2.742956117586291e-4</t>
  </si>
  <si>
    <t xml:space="preserve">DNAJC22|79962</t>
  </si>
  <si>
    <t xml:space="preserve">0.7364461533039206</t>
  </si>
  <si>
    <t xml:space="preserve">2.8170281227980944</t>
  </si>
  <si>
    <t xml:space="preserve">2.8658244709901424</t>
  </si>
  <si>
    <t xml:space="preserve">0.043267652424986154</t>
  </si>
  <si>
    <t xml:space="preserve">SLC13A4|26266</t>
  </si>
  <si>
    <t xml:space="preserve">0.7347741292779366</t>
  </si>
  <si>
    <t xml:space="preserve">2.8688101344798698</t>
  </si>
  <si>
    <t xml:space="preserve">LOC253039|253039</t>
  </si>
  <si>
    <t xml:space="preserve">4.015484328023916</t>
  </si>
  <si>
    <t xml:space="preserve">7.516532371708544e-12</t>
  </si>
  <si>
    <t xml:space="preserve">16.44359882105711</t>
  </si>
  <si>
    <t xml:space="preserve">NOMO3|408050</t>
  </si>
  <si>
    <t xml:space="preserve">0.7332454650070803</t>
  </si>
  <si>
    <t xml:space="preserve">7.2255529493853015</t>
  </si>
  <si>
    <t xml:space="preserve">5.2083200065917605</t>
  </si>
  <si>
    <t xml:space="preserve">3.1354180040785574e-7</t>
  </si>
  <si>
    <t xml:space="preserve">6.370634069018639e-5</t>
  </si>
  <si>
    <t xml:space="preserve">6.092047896461647</t>
  </si>
  <si>
    <t xml:space="preserve">NHSL2|340527</t>
  </si>
  <si>
    <t xml:space="preserve">0.7321098852179915</t>
  </si>
  <si>
    <t xml:space="preserve">3.2264982127836888</t>
  </si>
  <si>
    <t xml:space="preserve">C6orf155|79940</t>
  </si>
  <si>
    <t xml:space="preserve">BCAS4|55653</t>
  </si>
  <si>
    <t xml:space="preserve">0.7303642533537882</t>
  </si>
  <si>
    <t xml:space="preserve">6.8391536159974144</t>
  </si>
  <si>
    <t xml:space="preserve">4.374648579104718</t>
  </si>
  <si>
    <t xml:space="preserve">1.5745789702760117e-5</t>
  </si>
  <si>
    <t xml:space="preserve">2.3600199227624277</t>
  </si>
  <si>
    <t xml:space="preserve">LOC339290|339290</t>
  </si>
  <si>
    <t xml:space="preserve">2.509928318669507</t>
  </si>
  <si>
    <t xml:space="preserve">1.7015947770542805e-4</t>
  </si>
  <si>
    <t xml:space="preserve">0.42971396543289764</t>
  </si>
  <si>
    <t xml:space="preserve">LILRA5|353514</t>
  </si>
  <si>
    <t xml:space="preserve">1.266073027859176e-4</t>
  </si>
  <si>
    <t xml:space="preserve">0.9200186627750115</t>
  </si>
  <si>
    <t xml:space="preserve">RFX2|5990</t>
  </si>
  <si>
    <t xml:space="preserve">0.7268389604748468</t>
  </si>
  <si>
    <t xml:space="preserve">3.2350054918499924</t>
  </si>
  <si>
    <t xml:space="preserve">2.966252342682878</t>
  </si>
  <si>
    <t xml:space="preserve">NCRNA00176|284739</t>
  </si>
  <si>
    <t xml:space="preserve">0.5143941048757232</t>
  </si>
  <si>
    <t xml:space="preserve">2.3339943134092952e-4</t>
  </si>
  <si>
    <t xml:space="preserve">0.3424463616999853</t>
  </si>
  <si>
    <t xml:space="preserve">FAM180A|389558</t>
  </si>
  <si>
    <t xml:space="preserve">0.7255698548084842</t>
  </si>
  <si>
    <t xml:space="preserve">2.9551118433616574</t>
  </si>
  <si>
    <t xml:space="preserve">H3F3C|440093</t>
  </si>
  <si>
    <t xml:space="preserve">0.7247023263871244</t>
  </si>
  <si>
    <t xml:space="preserve">5.387850971813939</t>
  </si>
  <si>
    <t xml:space="preserve">1.11791571207371e-6</t>
  </si>
  <si>
    <t xml:space="preserve">1.5020640063596842e-4</t>
  </si>
  <si>
    <t xml:space="preserve">4.933425433493767</t>
  </si>
  <si>
    <t xml:space="preserve">RPS12|6206</t>
  </si>
  <si>
    <t xml:space="preserve">9.105185376052601</t>
  </si>
  <si>
    <t xml:space="preserve">4.4663883718874614e-8</t>
  </si>
  <si>
    <t xml:space="preserve">1.7305696898608602e-5</t>
  </si>
  <si>
    <t xml:space="preserve">7.996123716590252</t>
  </si>
  <si>
    <t xml:space="preserve">LOC728024|728024</t>
  </si>
  <si>
    <t xml:space="preserve">0.7231962357982868</t>
  </si>
  <si>
    <t xml:space="preserve">8.014213458214595e-6</t>
  </si>
  <si>
    <t xml:space="preserve">3.3951877397056256</t>
  </si>
  <si>
    <t xml:space="preserve">NFIC|4782</t>
  </si>
  <si>
    <t xml:space="preserve">0.7209733851461919</t>
  </si>
  <si>
    <t xml:space="preserve">4.719741760758593</t>
  </si>
  <si>
    <t xml:space="preserve">3.922538630970564</t>
  </si>
  <si>
    <t xml:space="preserve">1.0403485315381284e-4</t>
  </si>
  <si>
    <t xml:space="preserve">STAR|6770</t>
  </si>
  <si>
    <t xml:space="preserve">0.7207751992113653</t>
  </si>
  <si>
    <t xml:space="preserve">3.0486422759922123</t>
  </si>
  <si>
    <t xml:space="preserve">RGPD3|653489</t>
  </si>
  <si>
    <t xml:space="preserve">0.7197692197096036</t>
  </si>
  <si>
    <t xml:space="preserve">4.532162890939965</t>
  </si>
  <si>
    <t xml:space="preserve">7.840506554236907e-6</t>
  </si>
  <si>
    <t xml:space="preserve">3.206739960075444</t>
  </si>
  <si>
    <t xml:space="preserve">RPS27A|6233</t>
  </si>
  <si>
    <t xml:space="preserve">8.583711355140606</t>
  </si>
  <si>
    <t xml:space="preserve">2.1103757321346365e-9</t>
  </si>
  <si>
    <t xml:space="preserve">1.9533872262830655e-6</t>
  </si>
  <si>
    <t xml:space="preserve">CCL8|6355</t>
  </si>
  <si>
    <t xml:space="preserve">7.977265067500841e-4</t>
  </si>
  <si>
    <t xml:space="preserve">GOLGA6L9|440295</t>
  </si>
  <si>
    <t xml:space="preserve">0.7169339836918912</t>
  </si>
  <si>
    <t xml:space="preserve">4.793140910702948</t>
  </si>
  <si>
    <t xml:space="preserve">4.174356312465775</t>
  </si>
  <si>
    <t xml:space="preserve">3.71104338776311e-5</t>
  </si>
  <si>
    <t xml:space="preserve">1.6673701711464535</t>
  </si>
  <si>
    <t xml:space="preserve">TOMM20L|387990</t>
  </si>
  <si>
    <t xml:space="preserve">0.7168586449060771</t>
  </si>
  <si>
    <t xml:space="preserve">3.7475103015584925</t>
  </si>
  <si>
    <t xml:space="preserve">2.064467767186518e-4</t>
  </si>
  <si>
    <t xml:space="preserve">0.46323353618319185</t>
  </si>
  <si>
    <t xml:space="preserve">KLC3|147700</t>
  </si>
  <si>
    <t xml:space="preserve">2.217064456238863</t>
  </si>
  <si>
    <t xml:space="preserve">0.019851330051563195</t>
  </si>
  <si>
    <t xml:space="preserve">PPIA|5478</t>
  </si>
  <si>
    <t xml:space="preserve">0.7143511942476438</t>
  </si>
  <si>
    <t xml:space="preserve">9.163200350875904</t>
  </si>
  <si>
    <t xml:space="preserve">5.970872330091811</t>
  </si>
  <si>
    <t xml:space="preserve">5.4365712123467674e-9</t>
  </si>
  <si>
    <t xml:space="preserve">3.938204911691717e-6</t>
  </si>
  <si>
    <t xml:space="preserve">10.013086133448414</t>
  </si>
  <si>
    <t xml:space="preserve">PDXDC2|283970</t>
  </si>
  <si>
    <t xml:space="preserve">0.7136107230642756</t>
  </si>
  <si>
    <t xml:space="preserve">4.356746352919116</t>
  </si>
  <si>
    <t xml:space="preserve">4.603731960958433</t>
  </si>
  <si>
    <t xml:space="preserve">5.673664951103576e-6</t>
  </si>
  <si>
    <t xml:space="preserve">4.5446601803046476e-4</t>
  </si>
  <si>
    <t xml:space="preserve">3.4958440230044996</t>
  </si>
  <si>
    <t xml:space="preserve">SEPP1|6414</t>
  </si>
  <si>
    <t xml:space="preserve">6.415622103243209</t>
  </si>
  <si>
    <t xml:space="preserve">1.2611098753370629e-5</t>
  </si>
  <si>
    <t xml:space="preserve">7.612808562677828e-4</t>
  </si>
  <si>
    <t xml:space="preserve">2.5688884775479774</t>
  </si>
  <si>
    <t xml:space="preserve">PCDHB13|56123</t>
  </si>
  <si>
    <t xml:space="preserve">0.7098290506766569</t>
  </si>
  <si>
    <t xml:space="preserve">2.216353104569163</t>
  </si>
  <si>
    <t xml:space="preserve">3.6016215098641355</t>
  </si>
  <si>
    <t xml:space="preserve">3.583742386853668e-4</t>
  </si>
  <si>
    <t xml:space="preserve">NPPA|4878</t>
  </si>
  <si>
    <t xml:space="preserve">0.7069959306576066</t>
  </si>
  <si>
    <t xml:space="preserve">2.8726388454463354</t>
  </si>
  <si>
    <t xml:space="preserve">DOK7|285489</t>
  </si>
  <si>
    <t xml:space="preserve">2.762520001124187</t>
  </si>
  <si>
    <t xml:space="preserve">ZNF827|152485</t>
  </si>
  <si>
    <t xml:space="preserve">0.7032454916065047</t>
  </si>
  <si>
    <t xml:space="preserve">2.9466820058385976</t>
  </si>
  <si>
    <t xml:space="preserve">3.8802456267067638</t>
  </si>
  <si>
    <t xml:space="preserve">1.230603147281239e-4</t>
  </si>
  <si>
    <t xml:space="preserve">LOC652276|652276</t>
  </si>
  <si>
    <t xml:space="preserve">1.7116725077273707</t>
  </si>
  <si>
    <t xml:space="preserve">4.5734897149135785</t>
  </si>
  <si>
    <t xml:space="preserve">6.5079552745093586e-6</t>
  </si>
  <si>
    <t xml:space="preserve">3.5873581810432533</t>
  </si>
  <si>
    <t xml:space="preserve">FAM70A|55026</t>
  </si>
  <si>
    <t xml:space="preserve">7.708219551909141e-4</t>
  </si>
  <si>
    <t xml:space="preserve">0.013604517579910826</t>
  </si>
  <si>
    <t xml:space="preserve">ATAD3C|219293</t>
  </si>
  <si>
    <t xml:space="preserve">0.6989990233849296</t>
  </si>
  <si>
    <t xml:space="preserve">2.9214587795397144</t>
  </si>
  <si>
    <t xml:space="preserve">3.4911289722792045</t>
  </si>
  <si>
    <t xml:space="preserve">5.377116665583471e-4</t>
  </si>
  <si>
    <t xml:space="preserve">CBWD6|644019</t>
  </si>
  <si>
    <t xml:space="preserve">0.6988833107593195</t>
  </si>
  <si>
    <t xml:space="preserve">4.204092815522465</t>
  </si>
  <si>
    <t xml:space="preserve">4.382324379122432</t>
  </si>
  <si>
    <t xml:space="preserve">1.5226892876650148e-5</t>
  </si>
  <si>
    <t xml:space="preserve">8.718050248036705e-4</t>
  </si>
  <si>
    <t xml:space="preserve">2.574170825127017</t>
  </si>
  <si>
    <t xml:space="preserve">DSEL|92126</t>
  </si>
  <si>
    <t xml:space="preserve">1.7493648881511488</t>
  </si>
  <si>
    <t xml:space="preserve">FAM194A|131831</t>
  </si>
  <si>
    <t xml:space="preserve">0.6985701370202526</t>
  </si>
  <si>
    <t xml:space="preserve">3.3533672834752895</t>
  </si>
  <si>
    <t xml:space="preserve">8.789128048415995e-4</t>
  </si>
  <si>
    <t xml:space="preserve">FLJ45340|402483</t>
  </si>
  <si>
    <t xml:space="preserve">0.6984232651394068</t>
  </si>
  <si>
    <t xml:space="preserve">5.827713645605317</t>
  </si>
  <si>
    <t xml:space="preserve">5.006921266877739</t>
  </si>
  <si>
    <t xml:space="preserve">8.494610828565084e-7</t>
  </si>
  <si>
    <t xml:space="preserve">5.1704492367486985</t>
  </si>
  <si>
    <t xml:space="preserve">LOC728643|728643</t>
  </si>
  <si>
    <t xml:space="preserve">0.6965339303293658</t>
  </si>
  <si>
    <t xml:space="preserve">3.509264488830647</t>
  </si>
  <si>
    <t xml:space="preserve">4.013328914085352</t>
  </si>
  <si>
    <t xml:space="preserve">7.217888372862005e-5</t>
  </si>
  <si>
    <t xml:space="preserve">1.218997107834018</t>
  </si>
  <si>
    <t xml:space="preserve">HIST2H3D|653604</t>
  </si>
  <si>
    <t xml:space="preserve">0.6959361523107396</t>
  </si>
  <si>
    <t xml:space="preserve">2.881097596991405</t>
  </si>
  <si>
    <t xml:space="preserve">0.042064646345288864</t>
  </si>
  <si>
    <t xml:space="preserve">HSD17B11|51170</t>
  </si>
  <si>
    <t xml:space="preserve">4.533947193283431</t>
  </si>
  <si>
    <t xml:space="preserve">3.020957598748747e-7</t>
  </si>
  <si>
    <t xml:space="preserve">6.213848710216404e-5</t>
  </si>
  <si>
    <t xml:space="preserve">6.185502620092773</t>
  </si>
  <si>
    <t xml:space="preserve">FPR2|2358</t>
  </si>
  <si>
    <t xml:space="preserve">LOC441294|441294</t>
  </si>
  <si>
    <t xml:space="preserve">0.6914928483631358</t>
  </si>
  <si>
    <t xml:space="preserve">2.5024731478974895</t>
  </si>
  <si>
    <t xml:space="preserve">3.4409092648588713</t>
  </si>
  <si>
    <t xml:space="preserve">6.443960225299961e-4</t>
  </si>
  <si>
    <t xml:space="preserve">0.012145115533226544</t>
  </si>
  <si>
    <t xml:space="preserve">ACOX2|8309</t>
  </si>
  <si>
    <t xml:space="preserve">1.5507524942591782</t>
  </si>
  <si>
    <t xml:space="preserve">0.042993473261811826</t>
  </si>
  <si>
    <t xml:space="preserve">POMZP3|22932</t>
  </si>
  <si>
    <t xml:space="preserve">0.6872962764988401</t>
  </si>
  <si>
    <t xml:space="preserve">3.868394827705898</t>
  </si>
  <si>
    <t xml:space="preserve">4.492582502668509</t>
  </si>
  <si>
    <t xml:space="preserve">9.359691247546465e-6</t>
  </si>
  <si>
    <t xml:space="preserve">6.188167296641733e-4</t>
  </si>
  <si>
    <t xml:space="preserve">3.0765131412459725</t>
  </si>
  <si>
    <t xml:space="preserve">SYNGR4|23546</t>
  </si>
  <si>
    <t xml:space="preserve">0.6870277473468379</t>
  </si>
  <si>
    <t xml:space="preserve">2.9270802720835083</t>
  </si>
  <si>
    <t xml:space="preserve">0.037900146546352306</t>
  </si>
  <si>
    <t xml:space="preserve">DHFR|1719</t>
  </si>
  <si>
    <t xml:space="preserve">0.6842512607286613</t>
  </si>
  <si>
    <t xml:space="preserve">5.027405086684842</t>
  </si>
  <si>
    <t xml:space="preserve">4.664044429955048</t>
  </si>
  <si>
    <t xml:space="preserve">4.3061034705954805e-6</t>
  </si>
  <si>
    <t xml:space="preserve">3.6773284508474102</t>
  </si>
  <si>
    <t xml:space="preserve">DHRS4L2|317749</t>
  </si>
  <si>
    <t xml:space="preserve">0.6841854566947037</t>
  </si>
  <si>
    <t xml:space="preserve">4.688933745005083</t>
  </si>
  <si>
    <t xml:space="preserve">5.359976642232083</t>
  </si>
  <si>
    <t xml:space="preserve">1.4498561248647304e-7</t>
  </si>
  <si>
    <t xml:space="preserve">6.941305694223107</t>
  </si>
  <si>
    <t xml:space="preserve">NMU|10874</t>
  </si>
  <si>
    <t xml:space="preserve">1.8873465804059015</t>
  </si>
  <si>
    <t xml:space="preserve">LOC202181|202181</t>
  </si>
  <si>
    <t xml:space="preserve">1.0299814426150298</t>
  </si>
  <si>
    <t xml:space="preserve">3.468623595095174</t>
  </si>
  <si>
    <t xml:space="preserve">5.83296939915596e-4</t>
  </si>
  <si>
    <t xml:space="preserve">APOBEC3A|200315</t>
  </si>
  <si>
    <t xml:space="preserve">0.6822191856950514</t>
  </si>
  <si>
    <t xml:space="preserve">1.5479860052003853</t>
  </si>
  <si>
    <t xml:space="preserve">2.9063292943771875</t>
  </si>
  <si>
    <t xml:space="preserve">0.039699157598808786</t>
  </si>
  <si>
    <t xml:space="preserve">C19orf71|100128569</t>
  </si>
  <si>
    <t xml:space="preserve">0.6817312077820125</t>
  </si>
  <si>
    <t xml:space="preserve">3.7983388736069656</t>
  </si>
  <si>
    <t xml:space="preserve">1.6963908652435002e-4</t>
  </si>
  <si>
    <t xml:space="preserve">0.6676660354160351</t>
  </si>
  <si>
    <t xml:space="preserve">RAET1K|646024</t>
  </si>
  <si>
    <t xml:space="preserve">0.6809947022768971</t>
  </si>
  <si>
    <t xml:space="preserve">3.7404185609751814</t>
  </si>
  <si>
    <t xml:space="preserve">2.1214456351836697e-4</t>
  </si>
  <si>
    <t xml:space="preserve">LOC341056|341056</t>
  </si>
  <si>
    <t xml:space="preserve">0.6800971989256106</t>
  </si>
  <si>
    <t xml:space="preserve">0.7965431304133712</t>
  </si>
  <si>
    <t xml:space="preserve">4.800397102606566</t>
  </si>
  <si>
    <t xml:space="preserve">2.2835821158920994e-6</t>
  </si>
  <si>
    <t xml:space="preserve">2.39287809011813e-4</t>
  </si>
  <si>
    <t xml:space="preserve">4.5372666926826435</t>
  </si>
  <si>
    <t xml:space="preserve">MIR155HG|114614</t>
  </si>
  <si>
    <t xml:space="preserve">PFKFB1|5207</t>
  </si>
  <si>
    <t xml:space="preserve">0.6781918764499255</t>
  </si>
  <si>
    <t xml:space="preserve">3.693568986512956</t>
  </si>
  <si>
    <t xml:space="preserve">2.5367662056166297e-4</t>
  </si>
  <si>
    <t xml:space="preserve">LOC729020|729020</t>
  </si>
  <si>
    <t xml:space="preserve">0.6759225163334656</t>
  </si>
  <si>
    <t xml:space="preserve">1.3201240480174072</t>
  </si>
  <si>
    <t xml:space="preserve">3.669295396593124</t>
  </si>
  <si>
    <t xml:space="preserve">2.7809652557106006e-4</t>
  </si>
  <si>
    <t xml:space="preserve">0.1924387095539961</t>
  </si>
  <si>
    <t xml:space="preserve">MIR17HG|407975</t>
  </si>
  <si>
    <t xml:space="preserve">0.6084882028621511</t>
  </si>
  <si>
    <t xml:space="preserve">1.4696961748269876e-4</t>
  </si>
  <si>
    <t xml:space="preserve">0.7523157072366295</t>
  </si>
  <si>
    <t xml:space="preserve">MARCH3|115123</t>
  </si>
  <si>
    <t xml:space="preserve">0.6747021269128526</t>
  </si>
  <si>
    <t xml:space="preserve">1.7031609746644016</t>
  </si>
  <si>
    <t xml:space="preserve">3.919201217220259</t>
  </si>
  <si>
    <t xml:space="preserve">1.0542854524011446e-4</t>
  </si>
  <si>
    <t xml:space="preserve">1.0432857425522588</t>
  </si>
  <si>
    <t xml:space="preserve">STAG3L2|442582</t>
  </si>
  <si>
    <t xml:space="preserve">0.6706158642366027</t>
  </si>
  <si>
    <t xml:space="preserve">2.398287966013004</t>
  </si>
  <si>
    <t xml:space="preserve">3.4114649825926295</t>
  </si>
  <si>
    <t xml:space="preserve">7.158233482191052e-4</t>
  </si>
  <si>
    <t xml:space="preserve">LOC349114|349114</t>
  </si>
  <si>
    <t xml:space="preserve">3.424187875934447</t>
  </si>
  <si>
    <t xml:space="preserve">4.871063117201573</t>
  </si>
  <si>
    <t xml:space="preserve">1.6342436296031918e-6</t>
  </si>
  <si>
    <t xml:space="preserve">1.8778022836426746e-4</t>
  </si>
  <si>
    <t xml:space="preserve">KCNH1|3756</t>
  </si>
  <si>
    <t xml:space="preserve">0.6682123745713514</t>
  </si>
  <si>
    <t xml:space="preserve">2.8504136984678556</t>
  </si>
  <si>
    <t xml:space="preserve">0.044404801852283377</t>
  </si>
  <si>
    <t xml:space="preserve">BMS1P5|399761</t>
  </si>
  <si>
    <t xml:space="preserve">0.6674523226125667</t>
  </si>
  <si>
    <t xml:space="preserve">2.5330657144374125</t>
  </si>
  <si>
    <t xml:space="preserve">4.088774276033884</t>
  </si>
  <si>
    <t xml:space="preserve">5.299185304478774e-5</t>
  </si>
  <si>
    <t xml:space="preserve">1.6148691275617644</t>
  </si>
  <si>
    <t xml:space="preserve">C1QL3|389941</t>
  </si>
  <si>
    <t xml:space="preserve">HIST2H2AA3|8337</t>
  </si>
  <si>
    <t xml:space="preserve">0.6639046820963687</t>
  </si>
  <si>
    <t xml:space="preserve">3.1550108855445718</t>
  </si>
  <si>
    <t xml:space="preserve">GK3P|2713</t>
  </si>
  <si>
    <t xml:space="preserve">0.6629360368109654</t>
  </si>
  <si>
    <t xml:space="preserve">3.5948579570837724</t>
  </si>
  <si>
    <t xml:space="preserve">3.67495700815272e-4</t>
  </si>
  <si>
    <t xml:space="preserve">NUDT4|11163</t>
  </si>
  <si>
    <t xml:space="preserve">0.6625312053645896</t>
  </si>
  <si>
    <t xml:space="preserve">4.756533209889426</t>
  </si>
  <si>
    <t xml:space="preserve">2.805033698715216e-6</t>
  </si>
  <si>
    <t xml:space="preserve">2.82985225687661e-4</t>
  </si>
  <si>
    <t xml:space="preserve">4.031624011537286</t>
  </si>
  <si>
    <t xml:space="preserve">GATSL1|389523</t>
  </si>
  <si>
    <t xml:space="preserve">0.6602586401192146</t>
  </si>
  <si>
    <t xml:space="preserve">0.1935204834235283</t>
  </si>
  <si>
    <t xml:space="preserve">2.8733760554509464</t>
  </si>
  <si>
    <t xml:space="preserve">EFCAB4B|84766</t>
  </si>
  <si>
    <t xml:space="preserve">0.6591729131373231</t>
  </si>
  <si>
    <t xml:space="preserve">2.825316161666624</t>
  </si>
  <si>
    <t xml:space="preserve">FAM196A|642938</t>
  </si>
  <si>
    <t xml:space="preserve">0.6576263089705565</t>
  </si>
  <si>
    <t xml:space="preserve">2.9038186371622117</t>
  </si>
  <si>
    <t xml:space="preserve">PTCH2|8643</t>
  </si>
  <si>
    <t xml:space="preserve">0.6537972626474976</t>
  </si>
  <si>
    <t xml:space="preserve">1.6042752710066916</t>
  </si>
  <si>
    <t xml:space="preserve">2.978261937230494</t>
  </si>
  <si>
    <t xml:space="preserve">CHRFAM7A|89832</t>
  </si>
  <si>
    <t xml:space="preserve">0.6530496959217298</t>
  </si>
  <si>
    <t xml:space="preserve">2.8255517663087018</t>
  </si>
  <si>
    <t xml:space="preserve">CDYL2|124359</t>
  </si>
  <si>
    <t xml:space="preserve">0.6526640841400816</t>
  </si>
  <si>
    <t xml:space="preserve">0.8664692789120628</t>
  </si>
  <si>
    <t xml:space="preserve">3.409648580409175</t>
  </si>
  <si>
    <t xml:space="preserve">7.204630002219724e-4</t>
  </si>
  <si>
    <t xml:space="preserve">0.013184437651594088</t>
  </si>
  <si>
    <t xml:space="preserve">SIRPB1|10326</t>
  </si>
  <si>
    <t xml:space="preserve">1.3341382524689662</t>
  </si>
  <si>
    <t xml:space="preserve">3.2269860761512765</t>
  </si>
  <si>
    <t xml:space="preserve">C18orf18|147525</t>
  </si>
  <si>
    <t xml:space="preserve">ZNF737|100129842</t>
  </si>
  <si>
    <t xml:space="preserve">0.6466308213800142</t>
  </si>
  <si>
    <t xml:space="preserve">3.8876839973601744</t>
  </si>
  <si>
    <t xml:space="preserve">3.3986407372779537</t>
  </si>
  <si>
    <t xml:space="preserve">7.491858597769778e-4</t>
  </si>
  <si>
    <t xml:space="preserve">0.013426780129757858</t>
  </si>
  <si>
    <t xml:space="preserve">RPS18|6222</t>
  </si>
  <si>
    <t xml:space="preserve">10.008722482107325</t>
  </si>
  <si>
    <t xml:space="preserve">2.0126174204709635e-6</t>
  </si>
  <si>
    <t xml:space="preserve">2.1774168079523846e-4</t>
  </si>
  <si>
    <t xml:space="preserve">4.363400491402796</t>
  </si>
  <si>
    <t xml:space="preserve">POLR2J4|84820</t>
  </si>
  <si>
    <t xml:space="preserve">0.6425760656459905</t>
  </si>
  <si>
    <t xml:space="preserve">4.900987113060576</t>
  </si>
  <si>
    <t xml:space="preserve">4.882739737256224</t>
  </si>
  <si>
    <t xml:space="preserve">1.5457598325834495e-6</t>
  </si>
  <si>
    <t xml:space="preserve">4.659812023993577</t>
  </si>
  <si>
    <t xml:space="preserve">HIST2H2BF|440689</t>
  </si>
  <si>
    <t xml:space="preserve">0.6425328442532048</t>
  </si>
  <si>
    <t xml:space="preserve">2.4144271972857707</t>
  </si>
  <si>
    <t xml:space="preserve">3.0463962474601693</t>
  </si>
  <si>
    <t xml:space="preserve">0.029770214776425413</t>
  </si>
  <si>
    <t xml:space="preserve">TEX14|56155</t>
  </si>
  <si>
    <t xml:space="preserve">0.6424365446753425</t>
  </si>
  <si>
    <t xml:space="preserve">3.697392769806505</t>
  </si>
  <si>
    <t xml:space="preserve">2.500189919935993e-4</t>
  </si>
  <si>
    <t xml:space="preserve">0.32659349219792855</t>
  </si>
  <si>
    <t xml:space="preserve">TLE2|7089</t>
  </si>
  <si>
    <t xml:space="preserve">0.6420647328543089</t>
  </si>
  <si>
    <t xml:space="preserve">5.271118848867579</t>
  </si>
  <si>
    <t xml:space="preserve">3.089185700836265</t>
  </si>
  <si>
    <t xml:space="preserve">0.027039900843684867</t>
  </si>
  <si>
    <t xml:space="preserve">ZBTB32|27033</t>
  </si>
  <si>
    <t xml:space="preserve">0.030243078914201558</t>
  </si>
  <si>
    <t xml:space="preserve">FAM133B|257415</t>
  </si>
  <si>
    <t xml:space="preserve">3.489945748834033</t>
  </si>
  <si>
    <t xml:space="preserve">4.615356793558537</t>
  </si>
  <si>
    <t xml:space="preserve">5.381161852300377e-6</t>
  </si>
  <si>
    <t xml:space="preserve">4.416528946855989e-4</t>
  </si>
  <si>
    <t xml:space="preserve">3.6394153288975044</t>
  </si>
  <si>
    <t xml:space="preserve">YY2|404281</t>
  </si>
  <si>
    <t xml:space="preserve">0.6414922431195209</t>
  </si>
  <si>
    <t xml:space="preserve">3.191820927309604</t>
  </si>
  <si>
    <t xml:space="preserve">0.021538703106843315</t>
  </si>
  <si>
    <t xml:space="preserve">NACAP1|83955</t>
  </si>
  <si>
    <t xml:space="preserve">0.6392126653085515</t>
  </si>
  <si>
    <t xml:space="preserve">4.205627831612211</t>
  </si>
  <si>
    <t xml:space="preserve">4.879284625650831</t>
  </si>
  <si>
    <t xml:space="preserve">1.5714487759726461e-6</t>
  </si>
  <si>
    <t xml:space="preserve">1.85075435635204e-4</t>
  </si>
  <si>
    <t xml:space="preserve">4.716591005363275</t>
  </si>
  <si>
    <t xml:space="preserve">ALKBH3|221120</t>
  </si>
  <si>
    <t xml:space="preserve">3.0349979599139143</t>
  </si>
  <si>
    <t xml:space="preserve">7.470816555592491e-4</t>
  </si>
  <si>
    <t xml:space="preserve">0.013422829678756425</t>
  </si>
  <si>
    <t xml:space="preserve">RBP7|116362</t>
  </si>
  <si>
    <t xml:space="preserve">0.7518691421324658</t>
  </si>
  <si>
    <t xml:space="preserve">0.039052491962049136</t>
  </si>
  <si>
    <t xml:space="preserve">ZNF732|654254</t>
  </si>
  <si>
    <t xml:space="preserve">0.6362941107479618</t>
  </si>
  <si>
    <t xml:space="preserve">2.9268773933426893</t>
  </si>
  <si>
    <t xml:space="preserve">RPL23AP82|284942</t>
  </si>
  <si>
    <t xml:space="preserve">0.6360159403895126</t>
  </si>
  <si>
    <t xml:space="preserve">4.662737550848258</t>
  </si>
  <si>
    <t xml:space="preserve">4.332049132815377e-6</t>
  </si>
  <si>
    <t xml:space="preserve">3.871617079386869</t>
  </si>
  <si>
    <t xml:space="preserve">ABCC9|10060</t>
  </si>
  <si>
    <t xml:space="preserve">1.9582604511458168</t>
  </si>
  <si>
    <t xml:space="preserve">3.0746658577763744</t>
  </si>
  <si>
    <t xml:space="preserve">0.027936499503063723</t>
  </si>
  <si>
    <t xml:space="preserve">HSPA1L|3305</t>
  </si>
  <si>
    <t xml:space="preserve">0.6322966571165153</t>
  </si>
  <si>
    <t xml:space="preserve">2.1984700988044574</t>
  </si>
  <si>
    <t xml:space="preserve">3.9287277138136294</t>
  </si>
  <si>
    <t xml:space="preserve">1.0149639328085552e-4</t>
  </si>
  <si>
    <t xml:space="preserve">1.0454509382832518</t>
  </si>
  <si>
    <t xml:space="preserve">MRO|83876</t>
  </si>
  <si>
    <t xml:space="preserve">9.604757564990523e-4</t>
  </si>
  <si>
    <t xml:space="preserve">0.015891247844121856</t>
  </si>
  <si>
    <t xml:space="preserve">PHKG1|5260</t>
  </si>
  <si>
    <t xml:space="preserve">0.6274457407377917</t>
  </si>
  <si>
    <t xml:space="preserve">3.769561965578328</t>
  </si>
  <si>
    <t xml:space="preserve">1.89637745056255e-4</t>
  </si>
  <si>
    <t xml:space="preserve">0.5609832595667763</t>
  </si>
  <si>
    <t xml:space="preserve">FAM22A|728118</t>
  </si>
  <si>
    <t xml:space="preserve">0.6259198105519106</t>
  </si>
  <si>
    <t xml:space="preserve">2.293646776383287</t>
  </si>
  <si>
    <t xml:space="preserve">3.5538886080855066</t>
  </si>
  <si>
    <t xml:space="preserve">4.2757469762986854e-4</t>
  </si>
  <si>
    <t xml:space="preserve">TP53I11|9537</t>
  </si>
  <si>
    <t xml:space="preserve">0.6254864207252402</t>
  </si>
  <si>
    <t xml:space="preserve">6.346263211456975</t>
  </si>
  <si>
    <t xml:space="preserve">2.134545012554192e-5</t>
  </si>
  <si>
    <t xml:space="preserve">2.081549020286981</t>
  </si>
  <si>
    <t xml:space="preserve">FAM129A|116496</t>
  </si>
  <si>
    <t xml:space="preserve">0.6252353549707926</t>
  </si>
  <si>
    <t xml:space="preserve">3.9297036479534593</t>
  </si>
  <si>
    <t xml:space="preserve">2.9832829050454044</t>
  </si>
  <si>
    <t xml:space="preserve">TOP1MT|116447</t>
  </si>
  <si>
    <t xml:space="preserve">5.3552580965949295</t>
  </si>
  <si>
    <t xml:space="preserve">2.5668610445718935e-9</t>
  </si>
  <si>
    <t xml:space="preserve">2.250866940190122e-6</t>
  </si>
  <si>
    <t xml:space="preserve">10.739186752334257</t>
  </si>
  <si>
    <t xml:space="preserve">FAM10A4|145165</t>
  </si>
  <si>
    <t xml:space="preserve">0.6247273101298118</t>
  </si>
  <si>
    <t xml:space="preserve">4.864014045035105</t>
  </si>
  <si>
    <t xml:space="preserve">4.660201025170673</t>
  </si>
  <si>
    <t xml:space="preserve">4.382836982275382e-6</t>
  </si>
  <si>
    <t xml:space="preserve">3.764043657819079e-4</t>
  </si>
  <si>
    <t xml:space="preserve">3.6726611467338213</t>
  </si>
  <si>
    <t xml:space="preserve">GSDMB|55876</t>
  </si>
  <si>
    <t xml:space="preserve">3.228948095620751</t>
  </si>
  <si>
    <t xml:space="preserve">2.992625235204238e-4</t>
  </si>
  <si>
    <t xml:space="preserve">TRIM7|81786</t>
  </si>
  <si>
    <t xml:space="preserve">0.6221197814712592</t>
  </si>
  <si>
    <t xml:space="preserve">3.210398745486507</t>
  </si>
  <si>
    <t xml:space="preserve">0.020611159828882775</t>
  </si>
  <si>
    <t xml:space="preserve">RNF138P1|379013</t>
  </si>
  <si>
    <t xml:space="preserve">0.6213557228147181</t>
  </si>
  <si>
    <t xml:space="preserve">3.6326122972046293</t>
  </si>
  <si>
    <t xml:space="preserve">3.192323731947674e-4</t>
  </si>
  <si>
    <t xml:space="preserve">0.11349979271106392</t>
  </si>
  <si>
    <t xml:space="preserve">TBC1D8B|54885</t>
  </si>
  <si>
    <t xml:space="preserve">0.6204365454790162</t>
  </si>
  <si>
    <t xml:space="preserve">2.0396448768243056</t>
  </si>
  <si>
    <t xml:space="preserve">2.9468229396208376</t>
  </si>
  <si>
    <t xml:space="preserve">RPL24|6152</t>
  </si>
  <si>
    <t xml:space="preserve">8.800939573122868</t>
  </si>
  <si>
    <t xml:space="preserve">2.0295756023905424e-5</t>
  </si>
  <si>
    <t xml:space="preserve">2.1461026567141097</t>
  </si>
  <si>
    <t xml:space="preserve">LOC401127|401127</t>
  </si>
  <si>
    <t xml:space="preserve">0.6175950939336712</t>
  </si>
  <si>
    <t xml:space="preserve">4.242227504713732e-5</t>
  </si>
  <si>
    <t xml:space="preserve">1.8682827153372266</t>
  </si>
  <si>
    <t xml:space="preserve">LOC728855|728855</t>
  </si>
  <si>
    <t xml:space="preserve">5.299163080096023</t>
  </si>
  <si>
    <t xml:space="preserve">3.837752363649679</t>
  </si>
  <si>
    <t xml:space="preserve">1.454614108149046e-4</t>
  </si>
  <si>
    <t xml:space="preserve">0.3321646609507942</t>
  </si>
  <si>
    <t xml:space="preserve">C2|717</t>
  </si>
  <si>
    <t xml:space="preserve">4.708870131316316</t>
  </si>
  <si>
    <t xml:space="preserve">0.035930865998482144</t>
  </si>
  <si>
    <t xml:space="preserve">ALOX12|239</t>
  </si>
  <si>
    <t xml:space="preserve">0.6147800815777216</t>
  </si>
  <si>
    <t xml:space="preserve">3.234105823760514</t>
  </si>
  <si>
    <t xml:space="preserve">0.019746814245065292</t>
  </si>
  <si>
    <t xml:space="preserve">GBP3|2635</t>
  </si>
  <si>
    <t xml:space="preserve">4.768320940296723</t>
  </si>
  <si>
    <t xml:space="preserve">0.018879917316717426</t>
  </si>
  <si>
    <t xml:space="preserve">TCTEX1D1|200132</t>
  </si>
  <si>
    <t xml:space="preserve">0.021792136445855016</t>
  </si>
  <si>
    <t xml:space="preserve">EHHADH|1962</t>
  </si>
  <si>
    <t xml:space="preserve">3.034453778273369</t>
  </si>
  <si>
    <t xml:space="preserve">3.127582098622875e-6</t>
  </si>
  <si>
    <t xml:space="preserve">3.029572403788123e-4</t>
  </si>
  <si>
    <t xml:space="preserve">4.1086320269882135</t>
  </si>
  <si>
    <t xml:space="preserve">APC2|10297</t>
  </si>
  <si>
    <t xml:space="preserve">0.6097227328906939</t>
  </si>
  <si>
    <t xml:space="preserve">2.7967737804163106</t>
  </si>
  <si>
    <t xml:space="preserve">0.049175840074399874</t>
  </si>
  <si>
    <t xml:space="preserve">FCGR3A|2214</t>
  </si>
  <si>
    <t xml:space="preserve">4.397742139146208</t>
  </si>
  <si>
    <t xml:space="preserve">4.860652356674547e-4</t>
  </si>
  <si>
    <t xml:space="preserve">0.010010300236656939</t>
  </si>
  <si>
    <t xml:space="preserve">TATDN1|83940</t>
  </si>
  <si>
    <t xml:space="preserve">1.4905945284263512e-9</t>
  </si>
  <si>
    <t xml:space="preserve">1.5521747148819647e-6</t>
  </si>
  <si>
    <t xml:space="preserve">11.341628111857638</t>
  </si>
  <si>
    <t xml:space="preserve">WASH2P|375260</t>
  </si>
  <si>
    <t xml:space="preserve">0.6081781205283037</t>
  </si>
  <si>
    <t xml:space="preserve">5.671890890534489</t>
  </si>
  <si>
    <t xml:space="preserve">4.303106817867569</t>
  </si>
  <si>
    <t xml:space="preserve">2.1468369474342856e-5</t>
  </si>
  <si>
    <t xml:space="preserve">NEAT1|283131</t>
  </si>
  <si>
    <t xml:space="preserve">7.903907294037524</t>
  </si>
  <si>
    <t xml:space="preserve">PIR|8544</t>
  </si>
  <si>
    <t xml:space="preserve">3.9976180309061173</t>
  </si>
  <si>
    <t xml:space="preserve">3.7659875714705666e-4</t>
  </si>
  <si>
    <t xml:space="preserve">ULBP3|79465</t>
  </si>
  <si>
    <t xml:space="preserve">0.6064500675244644</t>
  </si>
  <si>
    <t xml:space="preserve">2.288702904776879</t>
  </si>
  <si>
    <t xml:space="preserve">3.6997734390717274</t>
  </si>
  <si>
    <t xml:space="preserve">2.4776691417082765e-4</t>
  </si>
  <si>
    <t xml:space="preserve">0.2237276399535908</t>
  </si>
  <si>
    <t xml:space="preserve">SERINC4|619189</t>
  </si>
  <si>
    <t xml:space="preserve">0.6055219307349123</t>
  </si>
  <si>
    <t xml:space="preserve">3.0207161843967087</t>
  </si>
  <si>
    <t xml:space="preserve">CACNA1C|775</t>
  </si>
  <si>
    <t xml:space="preserve">0.6037796199012919</t>
  </si>
  <si>
    <t xml:space="preserve">2.4822961565398285</t>
  </si>
  <si>
    <t xml:space="preserve">2.8616525639326214</t>
  </si>
  <si>
    <t xml:space="preserve">DGKI|9162</t>
  </si>
  <si>
    <t xml:space="preserve">0.6031730259374581</t>
  </si>
  <si>
    <t xml:space="preserve">3.051143271577238</t>
  </si>
  <si>
    <t xml:space="preserve">0.029476060907981393</t>
  </si>
  <si>
    <t xml:space="preserve">TRPM4|54795</t>
  </si>
  <si>
    <t xml:space="preserve">0.6030095226797522</t>
  </si>
  <si>
    <t xml:space="preserve">6.362063811974989</t>
  </si>
  <si>
    <t xml:space="preserve">3.3594148384483655</t>
  </si>
  <si>
    <t xml:space="preserve">8.604490799316547e-4</t>
  </si>
  <si>
    <t xml:space="preserve">GRM2|2912</t>
  </si>
  <si>
    <t xml:space="preserve">2.9114865570001673</t>
  </si>
  <si>
    <t xml:space="preserve">SERINC2|347735</t>
  </si>
  <si>
    <t xml:space="preserve">0.5992421476097097</t>
  </si>
  <si>
    <t xml:space="preserve">8.346705172214413</t>
  </si>
  <si>
    <t xml:space="preserve">2.932797765474892</t>
  </si>
  <si>
    <t xml:space="preserve">0.037400507688934326</t>
  </si>
  <si>
    <t xml:space="preserve">FAM86B1|85002</t>
  </si>
  <si>
    <t xml:space="preserve">0.5981977848199963</t>
  </si>
  <si>
    <t xml:space="preserve">3.618148217024494</t>
  </si>
  <si>
    <t xml:space="preserve">4.039822105753884</t>
  </si>
  <si>
    <t xml:space="preserve">6.479156230970509e-5</t>
  </si>
  <si>
    <t xml:space="preserve">1.2933035574911367</t>
  </si>
  <si>
    <t xml:space="preserve">UBC|7316</t>
  </si>
  <si>
    <t xml:space="preserve">11.558060916457304</t>
  </si>
  <si>
    <t xml:space="preserve">8.975323270380032e-7</t>
  </si>
  <si>
    <t xml:space="preserve">1.2891194914465664e-4</t>
  </si>
  <si>
    <t xml:space="preserve">5.147619241828599</t>
  </si>
  <si>
    <t xml:space="preserve">NAALAD2|10003</t>
  </si>
  <si>
    <t xml:space="preserve">PIPSL|266971</t>
  </si>
  <si>
    <t xml:space="preserve">0.5942014000565466</t>
  </si>
  <si>
    <t xml:space="preserve">4.364973842046229</t>
  </si>
  <si>
    <t xml:space="preserve">5.080785100273368</t>
  </si>
  <si>
    <t xml:space="preserve">5.915529008240836e-7</t>
  </si>
  <si>
    <t xml:space="preserve">1.0180160581530815e-4</t>
  </si>
  <si>
    <t xml:space="preserve">5.623657694600052</t>
  </si>
  <si>
    <t xml:space="preserve">HNRNPA1L2|144983</t>
  </si>
  <si>
    <t xml:space="preserve">0.5930541191017984</t>
  </si>
  <si>
    <t xml:space="preserve">8.340587847746999</t>
  </si>
  <si>
    <t xml:space="preserve">4.468439674467733</t>
  </si>
  <si>
    <t xml:space="preserve">1.0420956250932213e-5</t>
  </si>
  <si>
    <t xml:space="preserve">6.729595042510915e-4</t>
  </si>
  <si>
    <t xml:space="preserve">2.7564810050990385</t>
  </si>
  <si>
    <t xml:space="preserve">EP400NL|347918</t>
  </si>
  <si>
    <t xml:space="preserve">0.5919855647630868</t>
  </si>
  <si>
    <t xml:space="preserve">2.9833540147704074</t>
  </si>
  <si>
    <t xml:space="preserve">5.942052535861822</t>
  </si>
  <si>
    <t xml:space="preserve">6.387147029456429e-9</t>
  </si>
  <si>
    <t xml:space="preserve">4.2566502663109425e-6</t>
  </si>
  <si>
    <t xml:space="preserve">10.043071985271194</t>
  </si>
  <si>
    <t xml:space="preserve">MRPL33|9553</t>
  </si>
  <si>
    <t xml:space="preserve">4.565802556453617</t>
  </si>
  <si>
    <t xml:space="preserve">2.5708885464074507e-7</t>
  </si>
  <si>
    <t xml:space="preserve">6.339963104370098</t>
  </si>
  <si>
    <t xml:space="preserve">GSTM3|2947</t>
  </si>
  <si>
    <t xml:space="preserve">5.196662056562586</t>
  </si>
  <si>
    <t xml:space="preserve">7.771996855228032e-4</t>
  </si>
  <si>
    <t xml:space="preserve">NACA2|342538</t>
  </si>
  <si>
    <t xml:space="preserve">0.5868014865146887</t>
  </si>
  <si>
    <t xml:space="preserve">3.9775825384787327</t>
  </si>
  <si>
    <t xml:space="preserve">8.342140723134306e-5</t>
  </si>
  <si>
    <t xml:space="preserve">0.9720196838922597</t>
  </si>
  <si>
    <t xml:space="preserve">NHEDC1|150159</t>
  </si>
  <si>
    <t xml:space="preserve">7.071635901675941e-4</t>
  </si>
  <si>
    <t xml:space="preserve">PHOSPHO2|493911</t>
  </si>
  <si>
    <t xml:space="preserve">1.0412178918280086</t>
  </si>
  <si>
    <t xml:space="preserve">7.510719193422034e-6</t>
  </si>
  <si>
    <t xml:space="preserve">5.452324062257248e-4</t>
  </si>
  <si>
    <t xml:space="preserve">3.449425513428003</t>
  </si>
  <si>
    <t xml:space="preserve">LQK1|642946</t>
  </si>
  <si>
    <t xml:space="preserve">0.5850435217923847</t>
  </si>
  <si>
    <t xml:space="preserve">3.4012979342651204</t>
  </si>
  <si>
    <t xml:space="preserve">7.421562654721544e-4</t>
  </si>
  <si>
    <t xml:space="preserve">SERHL2|253190</t>
  </si>
  <si>
    <t xml:space="preserve">0.5836558862216354</t>
  </si>
  <si>
    <t xml:space="preserve">1.3663466207742156</t>
  </si>
  <si>
    <t xml:space="preserve">2.9466911447288706</t>
  </si>
  <si>
    <t xml:space="preserve">PARD3B|117583</t>
  </si>
  <si>
    <t xml:space="preserve">0.5824430927680896</t>
  </si>
  <si>
    <t xml:space="preserve">1.0184270503241213</t>
  </si>
  <si>
    <t xml:space="preserve">2.871147824083094</t>
  </si>
  <si>
    <t xml:space="preserve">LOC642826|642826</t>
  </si>
  <si>
    <t xml:space="preserve">0.5819102608150131</t>
  </si>
  <si>
    <t xml:space="preserve">2.6775503589322827</t>
  </si>
  <si>
    <t xml:space="preserve">3.693317526292891</t>
  </si>
  <si>
    <t xml:space="preserve">2.539189110643054e-4</t>
  </si>
  <si>
    <t xml:space="preserve">0.15646774090978077</t>
  </si>
  <si>
    <t xml:space="preserve">USP6|9098</t>
  </si>
  <si>
    <t xml:space="preserve">0.5793174194278781</t>
  </si>
  <si>
    <t xml:space="preserve">1.979331275014448</t>
  </si>
  <si>
    <t xml:space="preserve">4.207091939970891</t>
  </si>
  <si>
    <t xml:space="preserve">3.233122915397319e-5</t>
  </si>
  <si>
    <t xml:space="preserve">2.1037763531103657</t>
  </si>
  <si>
    <t xml:space="preserve">MXRA7|439921</t>
  </si>
  <si>
    <t xml:space="preserve">6.4330722075759255</t>
  </si>
  <si>
    <t xml:space="preserve">2.5641136151453346e-7</t>
  </si>
  <si>
    <t xml:space="preserve">6.2863627799266535</t>
  </si>
  <si>
    <t xml:space="preserve">SPDYE1|285955</t>
  </si>
  <si>
    <t xml:space="preserve">2.937526358930602</t>
  </si>
  <si>
    <t xml:space="preserve">0.037003549186627765</t>
  </si>
  <si>
    <t xml:space="preserve">KIAA1984|84960</t>
  </si>
  <si>
    <t xml:space="preserve">0.5766807460698616</t>
  </si>
  <si>
    <t xml:space="preserve">2.9155294451370724</t>
  </si>
  <si>
    <t xml:space="preserve">FAM128A|653784</t>
  </si>
  <si>
    <t xml:space="preserve">0.5763676803438978</t>
  </si>
  <si>
    <t xml:space="preserve">5.875629459168639</t>
  </si>
  <si>
    <t xml:space="preserve">4.2014803275469035</t>
  </si>
  <si>
    <t xml:space="preserve">3.310649345639113e-5</t>
  </si>
  <si>
    <t xml:space="preserve">1.682714137568004</t>
  </si>
  <si>
    <t xml:space="preserve">FAM119A|151194</t>
  </si>
  <si>
    <t xml:space="preserve">0.5751929439006676</t>
  </si>
  <si>
    <t xml:space="preserve">5.065950601803915</t>
  </si>
  <si>
    <t xml:space="preserve">4.705822191161559</t>
  </si>
  <si>
    <t xml:space="preserve">3.551156810640721e-6</t>
  </si>
  <si>
    <t xml:space="preserve">3.8510865334003004</t>
  </si>
  <si>
    <t xml:space="preserve">PCDHB10|56126</t>
  </si>
  <si>
    <t xml:space="preserve">0.5747760660078953</t>
  </si>
  <si>
    <t xml:space="preserve">2.455372571998878</t>
  </si>
  <si>
    <t xml:space="preserve">0.041593785019436086</t>
  </si>
  <si>
    <t xml:space="preserve">ZNF417|147687</t>
  </si>
  <si>
    <t xml:space="preserve">3.4387117683416357</t>
  </si>
  <si>
    <t xml:space="preserve">3.817565575630667</t>
  </si>
  <si>
    <t xml:space="preserve">1.5740586497009438e-4</t>
  </si>
  <si>
    <t xml:space="preserve">0.49497951999659673</t>
  </si>
  <si>
    <t xml:space="preserve">ARHGAP11B|89839</t>
  </si>
  <si>
    <t xml:space="preserve">0.5720000403359966</t>
  </si>
  <si>
    <t xml:space="preserve">TMPRSS9|360200</t>
  </si>
  <si>
    <t xml:space="preserve">0.5706558671507916</t>
  </si>
  <si>
    <t xml:space="preserve">2.813290106610636</t>
  </si>
  <si>
    <t xml:space="preserve">EMILIN2|84034</t>
  </si>
  <si>
    <t xml:space="preserve">4.623870839988406</t>
  </si>
  <si>
    <t xml:space="preserve">4.3075033862653346e-5</t>
  </si>
  <si>
    <t xml:space="preserve">1.4714248533936969</t>
  </si>
  <si>
    <t xml:space="preserve">SEMA5A|9037</t>
  </si>
  <si>
    <t xml:space="preserve">0.5699743558711704</t>
  </si>
  <si>
    <t xml:space="preserve">TACC2|10579</t>
  </si>
  <si>
    <t xml:space="preserve">0.5681858749105178</t>
  </si>
  <si>
    <t xml:space="preserve">5.394683724610559</t>
  </si>
  <si>
    <t xml:space="preserve">5.023945591106553</t>
  </si>
  <si>
    <t xml:space="preserve">7.817864152131162e-7</t>
  </si>
  <si>
    <t xml:space="preserve">1.206050320728308e-4</t>
  </si>
  <si>
    <t xml:space="preserve">ZSCAN5B|342933</t>
  </si>
  <si>
    <t xml:space="preserve">0.5658479785478391</t>
  </si>
  <si>
    <t xml:space="preserve">2.8167204142380786</t>
  </si>
  <si>
    <t xml:space="preserve">IFI27L2|83982</t>
  </si>
  <si>
    <t xml:space="preserve">3.008683651038711</t>
  </si>
  <si>
    <t xml:space="preserve">6.478515708463001e-4</t>
  </si>
  <si>
    <t xml:space="preserve">0.012182680611591654</t>
  </si>
  <si>
    <t xml:space="preserve">ACTR3C|653857</t>
  </si>
  <si>
    <t xml:space="preserve">0.5634060786293147</t>
  </si>
  <si>
    <t xml:space="preserve">1.7882044403674087</t>
  </si>
  <si>
    <t xml:space="preserve">3.812309025219221</t>
  </si>
  <si>
    <t xml:space="preserve">1.6066493947589213e-4</t>
  </si>
  <si>
    <t xml:space="preserve">0.6520432181501832</t>
  </si>
  <si>
    <t xml:space="preserve">WDFY4|57705</t>
  </si>
  <si>
    <t xml:space="preserve">2.1128355288922607</t>
  </si>
  <si>
    <t xml:space="preserve">2.8262822205182974</t>
  </si>
  <si>
    <t xml:space="preserve">TCAP|8557</t>
  </si>
  <si>
    <t xml:space="preserve">CLEC2D|29121</t>
  </si>
  <si>
    <t xml:space="preserve">0.5610855066505623</t>
  </si>
  <si>
    <t xml:space="preserve">5.742803981974039</t>
  </si>
  <si>
    <t xml:space="preserve">4.092045539339544</t>
  </si>
  <si>
    <t xml:space="preserve">5.2280991379424626e-5</t>
  </si>
  <si>
    <t xml:space="preserve">1.2591758731753995</t>
  </si>
  <si>
    <t xml:space="preserve">GRTP1|79774</t>
  </si>
  <si>
    <t xml:space="preserve">3.6893845591368715</t>
  </si>
  <si>
    <t xml:space="preserve">1.4226047412044698e-7</t>
  </si>
  <si>
    <t xml:space="preserve">4.0172911174928255e-5</t>
  </si>
  <si>
    <t xml:space="preserve">6.983608946756915</t>
  </si>
  <si>
    <t xml:space="preserve">MAGEH1|28986</t>
  </si>
  <si>
    <t xml:space="preserve">0.019450733380557274</t>
  </si>
  <si>
    <t xml:space="preserve">SRGAP1|57522</t>
  </si>
  <si>
    <t xml:space="preserve">0.5593622032508374</t>
  </si>
  <si>
    <t xml:space="preserve">4.2122437072737915</t>
  </si>
  <si>
    <t xml:space="preserve">3.750123546471977</t>
  </si>
  <si>
    <t xml:space="preserve">2.043838166901831e-4</t>
  </si>
  <si>
    <t xml:space="preserve">0.1264812479248727</t>
  </si>
  <si>
    <t xml:space="preserve">MED30|90390</t>
  </si>
  <si>
    <t xml:space="preserve">3.1195973696710175</t>
  </si>
  <si>
    <t xml:space="preserve">2.8632142570767394e-10</t>
  </si>
  <si>
    <t xml:space="preserve">12.977951056766482</t>
  </si>
  <si>
    <t xml:space="preserve">NPIP|9284</t>
  </si>
  <si>
    <t xml:space="preserve">0.5575474083743361</t>
  </si>
  <si>
    <t xml:space="preserve">5.973088605329672</t>
  </si>
  <si>
    <t xml:space="preserve">2.2477199789945403e-5</t>
  </si>
  <si>
    <t xml:space="preserve">2.0448438262512223</t>
  </si>
  <si>
    <t xml:space="preserve">ID4|3400</t>
  </si>
  <si>
    <t xml:space="preserve">5.509533747912217</t>
  </si>
  <si>
    <t xml:space="preserve">FILIP1|27145</t>
  </si>
  <si>
    <t xml:space="preserve">2.317800430418665</t>
  </si>
  <si>
    <t xml:space="preserve">HIPK4|147746</t>
  </si>
  <si>
    <t xml:space="preserve">0.5555958555425301</t>
  </si>
  <si>
    <t xml:space="preserve">2.799408558486327</t>
  </si>
  <si>
    <t xml:space="preserve">RNASET2|8635</t>
  </si>
  <si>
    <t xml:space="preserve">7.475450906052553</t>
  </si>
  <si>
    <t xml:space="preserve">UQCRFS1|7386</t>
  </si>
  <si>
    <t xml:space="preserve">1.953097872653913e-6</t>
  </si>
  <si>
    <t xml:space="preserve">2.1268342259011012e-4</t>
  </si>
  <si>
    <t xml:space="preserve">4.342835910818655</t>
  </si>
  <si>
    <t xml:space="preserve">ADAMTS1|9510</t>
  </si>
  <si>
    <t xml:space="preserve">6.139584154745751</t>
  </si>
  <si>
    <t xml:space="preserve">C3orf33|285315</t>
  </si>
  <si>
    <t xml:space="preserve">2.308230429795342</t>
  </si>
  <si>
    <t xml:space="preserve">9.167038161292008e-10</t>
  </si>
  <si>
    <t xml:space="preserve">1.0909430200377582e-6</t>
  </si>
  <si>
    <t xml:space="preserve">11.88768870944726</t>
  </si>
  <si>
    <t xml:space="preserve">C20orf94|128710</t>
  </si>
  <si>
    <t xml:space="preserve">0.5533063886087902</t>
  </si>
  <si>
    <t xml:space="preserve">2.886083452185416</t>
  </si>
  <si>
    <t xml:space="preserve">BGN|633</t>
  </si>
  <si>
    <t xml:space="preserve">0.5522282796666892</t>
  </si>
  <si>
    <t xml:space="preserve">7.690430963874889</t>
  </si>
  <si>
    <t xml:space="preserve">2.9372726244222274</t>
  </si>
  <si>
    <t xml:space="preserve">RPL18A|6142</t>
  </si>
  <si>
    <t xml:space="preserve">0.5521239652395645</t>
  </si>
  <si>
    <t xml:space="preserve">8.492825489326611</t>
  </si>
  <si>
    <t xml:space="preserve">3.3708302500065983</t>
  </si>
  <si>
    <t xml:space="preserve">8.265771340193838e-4</t>
  </si>
  <si>
    <t xml:space="preserve">0.014330490769923989</t>
  </si>
  <si>
    <t xml:space="preserve">ZNF658|26149</t>
  </si>
  <si>
    <t xml:space="preserve">0.5515235967737508</t>
  </si>
  <si>
    <t xml:space="preserve">1.7777838464417952</t>
  </si>
  <si>
    <t xml:space="preserve">3.8197174811345294</t>
  </si>
  <si>
    <t xml:space="preserve">1.5608978248875016e-4</t>
  </si>
  <si>
    <t xml:space="preserve">0.6792542652983693</t>
  </si>
  <si>
    <t xml:space="preserve">EIF3CL|728689</t>
  </si>
  <si>
    <t xml:space="preserve">0.5469949121396125</t>
  </si>
  <si>
    <t xml:space="preserve">5.240818008517327</t>
  </si>
  <si>
    <t xml:space="preserve">2.6617365262797976e-7</t>
  </si>
  <si>
    <t xml:space="preserve">5.613568641056672e-5</t>
  </si>
  <si>
    <t xml:space="preserve">6.281102193938184</t>
  </si>
  <si>
    <t xml:space="preserve">RALGAPA2|57186</t>
  </si>
  <si>
    <t xml:space="preserve">0.5462926299901458</t>
  </si>
  <si>
    <t xml:space="preserve">3.846057544623295</t>
  </si>
  <si>
    <t xml:space="preserve">PRNP|5621</t>
  </si>
  <si>
    <t xml:space="preserve">5.253974469031067</t>
  </si>
  <si>
    <t xml:space="preserve">TMEM191A|84222</t>
  </si>
  <si>
    <t xml:space="preserve">0.5421598878268058</t>
  </si>
  <si>
    <t xml:space="preserve">0.9753226253273644</t>
  </si>
  <si>
    <t xml:space="preserve">2.8609493363930585</t>
  </si>
  <si>
    <t xml:space="preserve">0.043691508925213556</t>
  </si>
  <si>
    <t xml:space="preserve">C5orf36|285600</t>
  </si>
  <si>
    <t xml:space="preserve">0.5412419123362375</t>
  </si>
  <si>
    <t xml:space="preserve">1.4347645130208162</t>
  </si>
  <si>
    <t xml:space="preserve">3.0821883658368834</t>
  </si>
  <si>
    <t xml:space="preserve">ASB16|92591</t>
  </si>
  <si>
    <t xml:space="preserve">0.5405908145559318</t>
  </si>
  <si>
    <t xml:space="preserve">0.019309793827961864</t>
  </si>
  <si>
    <t xml:space="preserve">3.8863440396262074</t>
  </si>
  <si>
    <t xml:space="preserve">1.2012701681389463e-4</t>
  </si>
  <si>
    <t xml:space="preserve">0.9707453698989008</t>
  </si>
  <si>
    <t xml:space="preserve">ZNF85|7639</t>
  </si>
  <si>
    <t xml:space="preserve">0.5402138199496025</t>
  </si>
  <si>
    <t xml:space="preserve">2.576659400607063</t>
  </si>
  <si>
    <t xml:space="preserve">3.1389061694545513</t>
  </si>
  <si>
    <t xml:space="preserve">CTSF|8722</t>
  </si>
  <si>
    <t xml:space="preserve">5.493895439850941</t>
  </si>
  <si>
    <t xml:space="preserve">9.295310910919702e-4</t>
  </si>
  <si>
    <t xml:space="preserve">0.015517953415514344</t>
  </si>
  <si>
    <t xml:space="preserve">PPIL3|53938</t>
  </si>
  <si>
    <t xml:space="preserve">0.5389590479299675</t>
  </si>
  <si>
    <t xml:space="preserve">3.691658439603793</t>
  </si>
  <si>
    <t xml:space="preserve">6.719967949176807</t>
  </si>
  <si>
    <t xml:space="preserve">6.696537117899808e-11</t>
  </si>
  <si>
    <t xml:space="preserve">1.5938714988761245e-7</t>
  </si>
  <si>
    <t xml:space="preserve">14.379203414696908</t>
  </si>
  <si>
    <t xml:space="preserve">RPH3AL|9501</t>
  </si>
  <si>
    <t xml:space="preserve">3.267453114905362</t>
  </si>
  <si>
    <t xml:space="preserve">3.1727033069949995</t>
  </si>
  <si>
    <t xml:space="preserve">0.022568590502471352</t>
  </si>
  <si>
    <t xml:space="preserve">BMS1P4|729096</t>
  </si>
  <si>
    <t xml:space="preserve">0.5375691622034976</t>
  </si>
  <si>
    <t xml:space="preserve">0.5523875552450689</t>
  </si>
  <si>
    <t xml:space="preserve">3.6827161803127693</t>
  </si>
  <si>
    <t xml:space="preserve">2.643341697791581e-4</t>
  </si>
  <si>
    <t xml:space="preserve">0.26297166637824443</t>
  </si>
  <si>
    <t xml:space="preserve">CREG1|8804</t>
  </si>
  <si>
    <t xml:space="preserve">6.537108409174582</t>
  </si>
  <si>
    <t xml:space="preserve">3.1771227053120496e-6</t>
  </si>
  <si>
    <t xml:space="preserve">3.878698350738774</t>
  </si>
  <si>
    <t xml:space="preserve">NIPAL2|79815</t>
  </si>
  <si>
    <t xml:space="preserve">0.5359168317556817</t>
  </si>
  <si>
    <t xml:space="preserve">0.9990435510526495</t>
  </si>
  <si>
    <t xml:space="preserve">MAST4|375449</t>
  </si>
  <si>
    <t xml:space="preserve">0.5352544919943397</t>
  </si>
  <si>
    <t xml:space="preserve">3.188330217934615</t>
  </si>
  <si>
    <t xml:space="preserve">2.823846652745115</t>
  </si>
  <si>
    <t xml:space="preserve">0.046762858345885554</t>
  </si>
  <si>
    <t xml:space="preserve">HCG11|493812</t>
  </si>
  <si>
    <t xml:space="preserve">0.5345676519382699</t>
  </si>
  <si>
    <t xml:space="preserve">3.4237161226212325</t>
  </si>
  <si>
    <t xml:space="preserve">2.8543751955171097</t>
  </si>
  <si>
    <t xml:space="preserve">CIDEB|27141</t>
  </si>
  <si>
    <t xml:space="preserve">0.5336400913635085</t>
  </si>
  <si>
    <t xml:space="preserve">3.679674102367131</t>
  </si>
  <si>
    <t xml:space="preserve">4.982908571146173</t>
  </si>
  <si>
    <t xml:space="preserve">9.546210412477475e-7</t>
  </si>
  <si>
    <t xml:space="preserve">1.32541176401906e-4</t>
  </si>
  <si>
    <t xml:space="preserve">5.242726973648908</t>
  </si>
  <si>
    <t xml:space="preserve">LOC100134368|100134368</t>
  </si>
  <si>
    <t xml:space="preserve">0.5333885469028069</t>
  </si>
  <si>
    <t xml:space="preserve">3.0762677657382067</t>
  </si>
  <si>
    <t xml:space="preserve">0.027852505335758327</t>
  </si>
  <si>
    <t xml:space="preserve">FAM156A|29057</t>
  </si>
  <si>
    <t xml:space="preserve">0.5312517359573675</t>
  </si>
  <si>
    <t xml:space="preserve">5.801527417703544</t>
  </si>
  <si>
    <t xml:space="preserve">4.3363283899926905</t>
  </si>
  <si>
    <t xml:space="preserve">1.859968980738e-5</t>
  </si>
  <si>
    <t xml:space="preserve">9.775691857437166e-4</t>
  </si>
  <si>
    <t xml:space="preserve">2.230585246969884</t>
  </si>
  <si>
    <t xml:space="preserve">RCN2|5955</t>
  </si>
  <si>
    <t xml:space="preserve">6.380207836066245</t>
  </si>
  <si>
    <t xml:space="preserve">3.6654349783978954e-5</t>
  </si>
  <si>
    <t xml:space="preserve">1.559467727128692</t>
  </si>
  <si>
    <t xml:space="preserve">DND1|373863</t>
  </si>
  <si>
    <t xml:space="preserve">3.0048310721607616</t>
  </si>
  <si>
    <t xml:space="preserve">4.031989956018235e-6</t>
  </si>
  <si>
    <t xml:space="preserve">3.573243864745735e-4</t>
  </si>
  <si>
    <t xml:space="preserve">3.959289331465871</t>
  </si>
  <si>
    <t xml:space="preserve">AFARP1|246182</t>
  </si>
  <si>
    <t xml:space="preserve">0.5284307952096161</t>
  </si>
  <si>
    <t xml:space="preserve">0.032314240386600065</t>
  </si>
  <si>
    <t xml:space="preserve">ARHGEF5|7984</t>
  </si>
  <si>
    <t xml:space="preserve">0.5283694581762695</t>
  </si>
  <si>
    <t xml:space="preserve">5.470322553650545</t>
  </si>
  <si>
    <t xml:space="preserve">3.6250986142415735</t>
  </si>
  <si>
    <t xml:space="preserve">3.28335225025056e-4</t>
  </si>
  <si>
    <t xml:space="preserve">DMD|1756</t>
  </si>
  <si>
    <t xml:space="preserve">2.993555028880652</t>
  </si>
  <si>
    <t xml:space="preserve">0.046483667039908805</t>
  </si>
  <si>
    <t xml:space="preserve">USP54|159195</t>
  </si>
  <si>
    <t xml:space="preserve">0.5256130204119497</t>
  </si>
  <si>
    <t xml:space="preserve">5.837362511200966</t>
  </si>
  <si>
    <t xml:space="preserve">4.497543181731892</t>
  </si>
  <si>
    <t xml:space="preserve">9.15485752448792e-6</t>
  </si>
  <si>
    <t xml:space="preserve">2.900814607740714</t>
  </si>
  <si>
    <t xml:space="preserve">CROCCL1|84809</t>
  </si>
  <si>
    <t xml:space="preserve">4.684411546452156</t>
  </si>
  <si>
    <t xml:space="preserve">1.775679075295704e-9</t>
  </si>
  <si>
    <t xml:space="preserve">1.7402699455001014e-6</t>
  </si>
  <si>
    <t xml:space="preserve">11.125330598166272</t>
  </si>
  <si>
    <t xml:space="preserve">LY96|23643</t>
  </si>
  <si>
    <t xml:space="preserve">0.5329650235229513</t>
  </si>
  <si>
    <t xml:space="preserve">0.030946973889030213</t>
  </si>
  <si>
    <t xml:space="preserve">DDIT4|54541</t>
  </si>
  <si>
    <t xml:space="preserve">0.5215166364176549</t>
  </si>
  <si>
    <t xml:space="preserve">7.306365736432862</t>
  </si>
  <si>
    <t xml:space="preserve">2.9392761807880192</t>
  </si>
  <si>
    <t xml:space="preserve">LOC401010|401010</t>
  </si>
  <si>
    <t xml:space="preserve">0.5212808508407434</t>
  </si>
  <si>
    <t xml:space="preserve">2.1609730390669353</t>
  </si>
  <si>
    <t xml:space="preserve">3.8516273874327425</t>
  </si>
  <si>
    <t xml:space="preserve">1.3775416659809846e-4</t>
  </si>
  <si>
    <t xml:space="preserve">0.7651104479475856</t>
  </si>
  <si>
    <t xml:space="preserve">RPS7|6201</t>
  </si>
  <si>
    <t xml:space="preserve">8.557802860390423</t>
  </si>
  <si>
    <t xml:space="preserve">3.212667001208007e-5</t>
  </si>
  <si>
    <t xml:space="preserve">1.7067582005373936</t>
  </si>
  <si>
    <t xml:space="preserve">MCOLN2|255231</t>
  </si>
  <si>
    <t xml:space="preserve">0.9283864953791692</t>
  </si>
  <si>
    <t xml:space="preserve">RAD54L2|23132</t>
  </si>
  <si>
    <t xml:space="preserve">0.5195282813781122</t>
  </si>
  <si>
    <t xml:space="preserve">2.483416772364308</t>
  </si>
  <si>
    <t xml:space="preserve">2.8620531825898605</t>
  </si>
  <si>
    <t xml:space="preserve">LOC647288|647288</t>
  </si>
  <si>
    <t xml:space="preserve">0.5188434276496603</t>
  </si>
  <si>
    <t xml:space="preserve">3.009370533415838</t>
  </si>
  <si>
    <t xml:space="preserve">RPS25|6230</t>
  </si>
  <si>
    <t xml:space="preserve">8.434511327473652</t>
  </si>
  <si>
    <t xml:space="preserve">2.9713393391141272e-5</t>
  </si>
  <si>
    <t xml:space="preserve">1.7782738108635758</t>
  </si>
  <si>
    <t xml:space="preserve">ADORA2B|136</t>
  </si>
  <si>
    <t xml:space="preserve">0.5181066864997557</t>
  </si>
  <si>
    <t xml:space="preserve">0.6758068348164469</t>
  </si>
  <si>
    <t xml:space="preserve">2.7893137980676284</t>
  </si>
  <si>
    <t xml:space="preserve">ORC6L|23594</t>
  </si>
  <si>
    <t xml:space="preserve">0.5151036745883996</t>
  </si>
  <si>
    <t xml:space="preserve">4.9463595089608345</t>
  </si>
  <si>
    <t xml:space="preserve">3.5993984330624715</t>
  </si>
  <si>
    <t xml:space="preserve">3.613486106334231e-4</t>
  </si>
  <si>
    <t xml:space="preserve">EIF5AL1|143244</t>
  </si>
  <si>
    <t xml:space="preserve">0.5136639837311846</t>
  </si>
  <si>
    <t xml:space="preserve">7.154597566021763</t>
  </si>
  <si>
    <t xml:space="preserve">5.549163195340059</t>
  </si>
  <si>
    <t xml:space="preserve">5.404174753455622e-8</t>
  </si>
  <si>
    <t xml:space="preserve">7.781343989226059</t>
  </si>
  <si>
    <t xml:space="preserve">COX17|10063</t>
  </si>
  <si>
    <t xml:space="preserve">4.517177633643569</t>
  </si>
  <si>
    <t xml:space="preserve">5.489804947566231e-6</t>
  </si>
  <si>
    <t xml:space="preserve">4.461738547873218e-4</t>
  </si>
  <si>
    <t xml:space="preserve">3.4277183766598167</t>
  </si>
  <si>
    <t xml:space="preserve">ZNF213|7760</t>
  </si>
  <si>
    <t xml:space="preserve">0.5107137263713462</t>
  </si>
  <si>
    <t xml:space="preserve">5.336760921356937</t>
  </si>
  <si>
    <t xml:space="preserve">1.0783414941850396e-5</t>
  </si>
  <si>
    <t xml:space="preserve">6.883619783378139e-4</t>
  </si>
  <si>
    <t xml:space="preserve">2.7747930837836696</t>
  </si>
  <si>
    <t xml:space="preserve">RPS19|6223</t>
  </si>
  <si>
    <t xml:space="preserve">10.199793438345552</t>
  </si>
  <si>
    <t xml:space="preserve">3.100109103025578e-5</t>
  </si>
  <si>
    <t xml:space="preserve">1.7721167358013936</t>
  </si>
  <si>
    <t xml:space="preserve">DEK|7913</t>
  </si>
  <si>
    <t xml:space="preserve">6.784446294970373</t>
  </si>
  <si>
    <t xml:space="preserve">7.329991269472496e-5</t>
  </si>
  <si>
    <t xml:space="preserve">RAB3A|5864</t>
  </si>
  <si>
    <t xml:space="preserve">0.5040302987828603</t>
  </si>
  <si>
    <t xml:space="preserve">2.3409419322112415</t>
  </si>
  <si>
    <t xml:space="preserve">3.455310470342056</t>
  </si>
  <si>
    <t xml:space="preserve">6.11937942688813e-4</t>
  </si>
  <si>
    <t xml:space="preserve">0.011705508683281645</t>
  </si>
  <si>
    <t xml:space="preserve">SAMSN1|64092</t>
  </si>
  <si>
    <t xml:space="preserve">1.5252921624490559</t>
  </si>
  <si>
    <t xml:space="preserve">0.046021460200156177</t>
  </si>
  <si>
    <t xml:space="preserve">IFITM2|10581</t>
  </si>
  <si>
    <t xml:space="preserve">0.5021731220250236</t>
  </si>
  <si>
    <t xml:space="preserve">7.526595340050741</t>
  </si>
  <si>
    <t xml:space="preserve">2.8214360677119146</t>
  </si>
  <si>
    <t xml:space="preserve">PFDN4|5203</t>
  </si>
  <si>
    <t xml:space="preserve">4.025697934641454</t>
  </si>
  <si>
    <t xml:space="preserve">2.3867649532033096e-5</t>
  </si>
  <si>
    <t xml:space="preserve">2.078421200348103</t>
  </si>
  <si>
    <t xml:space="preserve">ABCA7|10347</t>
  </si>
  <si>
    <t xml:space="preserve">0.5014946627935382</t>
  </si>
  <si>
    <t xml:space="preserve">4.608474028107988</t>
  </si>
  <si>
    <t xml:space="preserve">2.9046720391999044</t>
  </si>
  <si>
    <t xml:space="preserve">0.039831731756385234</t>
  </si>
  <si>
    <t xml:space="preserve">CCDC58|131076</t>
  </si>
  <si>
    <t xml:space="preserve">3.5020085146464295</t>
  </si>
  <si>
    <t xml:space="preserve">1.688630058709815e-5</t>
  </si>
  <si>
    <t xml:space="preserve">2.467622674482337</t>
  </si>
  <si>
    <t xml:space="preserve">CDC7|8317</t>
  </si>
  <si>
    <t xml:space="preserve">3.298762198962312</t>
  </si>
  <si>
    <t xml:space="preserve">1.7397917169471066e-4</t>
  </si>
  <si>
    <t xml:space="preserve">0.3148786867818911</t>
  </si>
  <si>
    <t xml:space="preserve">LYSMD2|256586</t>
  </si>
  <si>
    <t xml:space="preserve">2.1156707841241746</t>
  </si>
  <si>
    <t xml:space="preserve">3.6459768042548395e-4</t>
  </si>
  <si>
    <t xml:space="preserve">FHIT|2272</t>
  </si>
  <si>
    <t xml:space="preserve">0.49815169044607366</t>
  </si>
  <si>
    <t xml:space="preserve">2.4363665697275403</t>
  </si>
  <si>
    <t xml:space="preserve">3.1670742175950735</t>
  </si>
  <si>
    <t xml:space="preserve">0.022922373519293885</t>
  </si>
  <si>
    <t xml:space="preserve">NACC2|138151</t>
  </si>
  <si>
    <t xml:space="preserve">1.718220172342977</t>
  </si>
  <si>
    <t xml:space="preserve">3.141720652147891</t>
  </si>
  <si>
    <t xml:space="preserve">0.024213173065589646</t>
  </si>
  <si>
    <t xml:space="preserve">SNRPE|6635</t>
  </si>
  <si>
    <t xml:space="preserve">5.821589194954798</t>
  </si>
  <si>
    <t xml:space="preserve">8.7331476148637e-7</t>
  </si>
  <si>
    <t xml:space="preserve">5.119224741903839</t>
  </si>
  <si>
    <t xml:space="preserve">C4orf36|132989</t>
  </si>
  <si>
    <t xml:space="preserve">0.49642784690639624</t>
  </si>
  <si>
    <t xml:space="preserve">2.8085381778928284</t>
  </si>
  <si>
    <t xml:space="preserve">TTYH3|80727</t>
  </si>
  <si>
    <t xml:space="preserve">0.49437728354496985</t>
  </si>
  <si>
    <t xml:space="preserve">7.491731863458847</t>
  </si>
  <si>
    <t xml:space="preserve">4.345224458978543</t>
  </si>
  <si>
    <t xml:space="preserve">1.789608876574411e-5</t>
  </si>
  <si>
    <t xml:space="preserve">9.587354820773718e-4</t>
  </si>
  <si>
    <t xml:space="preserve">2.235661212511652</t>
  </si>
  <si>
    <t xml:space="preserve">SYT15|83849</t>
  </si>
  <si>
    <t xml:space="preserve">0.49422774171102996</t>
  </si>
  <si>
    <t xml:space="preserve">0.9247153505658448</t>
  </si>
  <si>
    <t xml:space="preserve">3.2708293255925622</t>
  </si>
  <si>
    <t xml:space="preserve">0.018055120901669646</t>
  </si>
  <si>
    <t xml:space="preserve">TMEM38B|55151</t>
  </si>
  <si>
    <t xml:space="preserve">1.7076661265594422</t>
  </si>
  <si>
    <t xml:space="preserve">0.027259648508501454</t>
  </si>
  <si>
    <t xml:space="preserve">HSP90B1|7184</t>
  </si>
  <si>
    <t xml:space="preserve">10.189470295185643</t>
  </si>
  <si>
    <t xml:space="preserve">2.5565796451852326e-7</t>
  </si>
  <si>
    <t xml:space="preserve">6.336641549544483</t>
  </si>
  <si>
    <t xml:space="preserve">C8orf30A|51236</t>
  </si>
  <si>
    <t xml:space="preserve">0.4877877677092759</t>
  </si>
  <si>
    <t xml:space="preserve">6.276850174083646</t>
  </si>
  <si>
    <t xml:space="preserve">4.241357494889745</t>
  </si>
  <si>
    <t xml:space="preserve">2.7960125488787395e-5</t>
  </si>
  <si>
    <t xml:space="preserve">1.8255725443967563</t>
  </si>
  <si>
    <t xml:space="preserve">AGAP4|119016</t>
  </si>
  <si>
    <t xml:space="preserve">0.48668363284966726</t>
  </si>
  <si>
    <t xml:space="preserve">4.584602643263093</t>
  </si>
  <si>
    <t xml:space="preserve">3.896201537645226</t>
  </si>
  <si>
    <t xml:space="preserve">1.1552514477979395e-4</t>
  </si>
  <si>
    <t xml:space="preserve">0.6121872341970516</t>
  </si>
  <si>
    <t xml:space="preserve">ULK4|54986</t>
  </si>
  <si>
    <t xml:space="preserve">4.137365103823705e-5</t>
  </si>
  <si>
    <t xml:space="preserve">1.7225638106186922</t>
  </si>
  <si>
    <t xml:space="preserve">ETV2|2116</t>
  </si>
  <si>
    <t xml:space="preserve">8.463111318693514e-4</t>
  </si>
  <si>
    <t xml:space="preserve">0.014536484296984809</t>
  </si>
  <si>
    <t xml:space="preserve">ZNF221|7638</t>
  </si>
  <si>
    <t xml:space="preserve">0.4854854421786911</t>
  </si>
  <si>
    <t xml:space="preserve">3.0062893254901857</t>
  </si>
  <si>
    <t xml:space="preserve">SGK223|157285</t>
  </si>
  <si>
    <t xml:space="preserve">4.419594809814755</t>
  </si>
  <si>
    <t xml:space="preserve">3.2333356056486604</t>
  </si>
  <si>
    <t xml:space="preserve">0.019781024182307153</t>
  </si>
  <si>
    <t xml:space="preserve">NDUFAF4|29078</t>
  </si>
  <si>
    <t xml:space="preserve">3.7928103195293588</t>
  </si>
  <si>
    <t xml:space="preserve">1.4409381998862563e-6</t>
  </si>
  <si>
    <t xml:space="preserve">1.79160233942574e-4</t>
  </si>
  <si>
    <t xml:space="preserve">4.762833784760978</t>
  </si>
  <si>
    <t xml:space="preserve">RAB32|10981</t>
  </si>
  <si>
    <t xml:space="preserve">7.109835387955301e-5</t>
  </si>
  <si>
    <t xml:space="preserve">1.0689224066160676</t>
  </si>
  <si>
    <t xml:space="preserve">RBM4B|83759</t>
  </si>
  <si>
    <t xml:space="preserve">0.48300657249957474</t>
  </si>
  <si>
    <t xml:space="preserve">5.018451416996396</t>
  </si>
  <si>
    <t xml:space="preserve">5.037759131209953</t>
  </si>
  <si>
    <t xml:space="preserve">7.307353313636773e-7</t>
  </si>
  <si>
    <t xml:space="preserve">5.357157550849893</t>
  </si>
  <si>
    <t xml:space="preserve">TAF1D|79101</t>
  </si>
  <si>
    <t xml:space="preserve">5.0938417436136785</t>
  </si>
  <si>
    <t xml:space="preserve">5.284621531793963e-6</t>
  </si>
  <si>
    <t xml:space="preserve">4.38045170851837e-4</t>
  </si>
  <si>
    <t xml:space="preserve">3.4280962702754287</t>
  </si>
  <si>
    <t xml:space="preserve">SLC2A5|6518</t>
  </si>
  <si>
    <t xml:space="preserve">1.9805452946262159</t>
  </si>
  <si>
    <t xml:space="preserve">C19orf2|8725</t>
  </si>
  <si>
    <t xml:space="preserve">6.1130669523940195</t>
  </si>
  <si>
    <t xml:space="preserve">7.526766306459199e-6</t>
  </si>
  <si>
    <t xml:space="preserve">3.0608705746397655</t>
  </si>
  <si>
    <t xml:space="preserve">ABTB1|80325</t>
  </si>
  <si>
    <t xml:space="preserve">4.665472442186492</t>
  </si>
  <si>
    <t xml:space="preserve">2.0340229558794132e-5</t>
  </si>
  <si>
    <t xml:space="preserve">2.179506037611553</t>
  </si>
  <si>
    <t xml:space="preserve">CTSL1|1514</t>
  </si>
  <si>
    <t xml:space="preserve">6.098920652319875</t>
  </si>
  <si>
    <t xml:space="preserve">1.159964256899494e-5</t>
  </si>
  <si>
    <t xml:space="preserve">7.21125540455316e-4</t>
  </si>
  <si>
    <t xml:space="preserve">2.6505389629911207</t>
  </si>
  <si>
    <t xml:space="preserve">SEMA4B|10509</t>
  </si>
  <si>
    <t xml:space="preserve">0.48040101732382384</t>
  </si>
  <si>
    <t xml:space="preserve">3.677063265201498</t>
  </si>
  <si>
    <t xml:space="preserve">2.7005093278485747e-4</t>
  </si>
  <si>
    <t xml:space="preserve">NAA38|51691</t>
  </si>
  <si>
    <t xml:space="preserve">4.827503865196698</t>
  </si>
  <si>
    <t xml:space="preserve">2.1997360522875884e-8</t>
  </si>
  <si>
    <t xml:space="preserve">1.0779353637401033e-5</t>
  </si>
  <si>
    <t xml:space="preserve">8.690227532912647</t>
  </si>
  <si>
    <t xml:space="preserve">C2orf81|388963</t>
  </si>
  <si>
    <t xml:space="preserve">0.4797069897607698</t>
  </si>
  <si>
    <t xml:space="preserve">4.006577562075294</t>
  </si>
  <si>
    <t xml:space="preserve">2.8157950546141435</t>
  </si>
  <si>
    <t xml:space="preserve">0.047498877214920604</t>
  </si>
  <si>
    <t xml:space="preserve">RPS16|6217</t>
  </si>
  <si>
    <t xml:space="preserve">9.753858678710447</t>
  </si>
  <si>
    <t xml:space="preserve">2.5647283922430837e-4</t>
  </si>
  <si>
    <t xml:space="preserve">GRAMD1C|54762</t>
  </si>
  <si>
    <t xml:space="preserve">2.940629360704195</t>
  </si>
  <si>
    <t xml:space="preserve">DLG4|1742</t>
  </si>
  <si>
    <t xml:space="preserve">0.4770061365340529</t>
  </si>
  <si>
    <t xml:space="preserve">3.9345672997664405</t>
  </si>
  <si>
    <t xml:space="preserve">3.569188037919999</t>
  </si>
  <si>
    <t xml:space="preserve">4.0413563213200626e-4</t>
  </si>
  <si>
    <t xml:space="preserve">RG9MTD1|54931</t>
  </si>
  <si>
    <t xml:space="preserve">4.827118489559014</t>
  </si>
  <si>
    <t xml:space="preserve">4.870373471331039e-7</t>
  </si>
  <si>
    <t xml:space="preserve">5.716658770524119</t>
  </si>
  <si>
    <t xml:space="preserve">CHCHD7|79145</t>
  </si>
  <si>
    <t xml:space="preserve">4.680513429596149</t>
  </si>
  <si>
    <t xml:space="preserve">1.4334146802941158e-5</t>
  </si>
  <si>
    <t xml:space="preserve">8.409197883232488e-4</t>
  </si>
  <si>
    <t xml:space="preserve">2.5073634523881827</t>
  </si>
  <si>
    <t xml:space="preserve">FAM108A1|81926</t>
  </si>
  <si>
    <t xml:space="preserve">0.47544659626234953</t>
  </si>
  <si>
    <t xml:space="preserve">5.5665118755700815</t>
  </si>
  <si>
    <t xml:space="preserve">3.6519826555933594</t>
  </si>
  <si>
    <t xml:space="preserve">2.968468630433381e-4</t>
  </si>
  <si>
    <t xml:space="preserve">RPS15A|6210</t>
  </si>
  <si>
    <t xml:space="preserve">3.9371706203219825e-6</t>
  </si>
  <si>
    <t xml:space="preserve">3.5078716419884785e-4</t>
  </si>
  <si>
    <t xml:space="preserve">3.7028625359492437</t>
  </si>
  <si>
    <t xml:space="preserve">MPP6|51678</t>
  </si>
  <si>
    <t xml:space="preserve">1.752967196154613</t>
  </si>
  <si>
    <t xml:space="preserve">0.026369502307635885</t>
  </si>
  <si>
    <t xml:space="preserve">C8orf77|286103</t>
  </si>
  <si>
    <t xml:space="preserve">TCTE3|6991</t>
  </si>
  <si>
    <t xml:space="preserve">1.3126389381848862</t>
  </si>
  <si>
    <t xml:space="preserve">2.2525005020711754e-5</t>
  </si>
  <si>
    <t xml:space="preserve">2.431160652018786</t>
  </si>
  <si>
    <t xml:space="preserve">ZXDA|7789</t>
  </si>
  <si>
    <t xml:space="preserve">0.47376413069512713</t>
  </si>
  <si>
    <t xml:space="preserve">1.0780720831307926</t>
  </si>
  <si>
    <t xml:space="preserve">2.881689925976228</t>
  </si>
  <si>
    <t xml:space="preserve">ZNF222|7673</t>
  </si>
  <si>
    <t xml:space="preserve">1.2710385333266396</t>
  </si>
  <si>
    <t xml:space="preserve">2.885360755966419e-6</t>
  </si>
  <si>
    <t xml:space="preserve">4.328954972599125</t>
  </si>
  <si>
    <t xml:space="preserve">TAS2R20|259295</t>
  </si>
  <si>
    <t xml:space="preserve">9.300676244383396e-6</t>
  </si>
  <si>
    <t xml:space="preserve">3.2629144986004075</t>
  </si>
  <si>
    <t xml:space="preserve">BAG4|9530</t>
  </si>
  <si>
    <t xml:space="preserve">0.47309958762357124</t>
  </si>
  <si>
    <t xml:space="preserve">2.7601157168403576</t>
  </si>
  <si>
    <t xml:space="preserve">3.469924700884327</t>
  </si>
  <si>
    <t xml:space="preserve">5.805660773459083e-4</t>
  </si>
  <si>
    <t xml:space="preserve">MCF2L|23263</t>
  </si>
  <si>
    <t xml:space="preserve">0.47271141989432264</t>
  </si>
  <si>
    <t xml:space="preserve">5.3017031945887165</t>
  </si>
  <si>
    <t xml:space="preserve">2.796440522098253</t>
  </si>
  <si>
    <t xml:space="preserve">DNAJC19|131118</t>
  </si>
  <si>
    <t xml:space="preserve">4.481221648254543</t>
  </si>
  <si>
    <t xml:space="preserve">2.309671161835399e-7</t>
  </si>
  <si>
    <t xml:space="preserve">5.2001934090999434e-5</t>
  </si>
  <si>
    <t xml:space="preserve">6.453413744471149</t>
  </si>
  <si>
    <t xml:space="preserve">RPL35A|6165</t>
  </si>
  <si>
    <t xml:space="preserve">9.327907196923992</t>
  </si>
  <si>
    <t xml:space="preserve">1.1570980854368802e-5</t>
  </si>
  <si>
    <t xml:space="preserve">2.685839920280742</t>
  </si>
  <si>
    <t xml:space="preserve">RPS29|6235</t>
  </si>
  <si>
    <t xml:space="preserve">8.649549043120746e-6</t>
  </si>
  <si>
    <t xml:space="preserve">5.97967371815082e-4</t>
  </si>
  <si>
    <t xml:space="preserve">2.9409347790333236</t>
  </si>
  <si>
    <t xml:space="preserve">C7orf28B|221960</t>
  </si>
  <si>
    <t xml:space="preserve">0.4716964365401918</t>
  </si>
  <si>
    <t xml:space="preserve">5.589456454818306</t>
  </si>
  <si>
    <t xml:space="preserve">4.350202979204995</t>
  </si>
  <si>
    <t xml:space="preserve">1.7513517235047293e-5</t>
  </si>
  <si>
    <t xml:space="preserve">9.412668085584611e-4</t>
  </si>
  <si>
    <t xml:space="preserve">2.2961957279363485</t>
  </si>
  <si>
    <t xml:space="preserve">SQLE|6713</t>
  </si>
  <si>
    <t xml:space="preserve">5.921728210521226</t>
  </si>
  <si>
    <t xml:space="preserve">5.972558266523893e-4</t>
  </si>
  <si>
    <t xml:space="preserve">0.011539092282941988</t>
  </si>
  <si>
    <t xml:space="preserve">AIF1L|83543</t>
  </si>
  <si>
    <t xml:space="preserve">5.682024163333315</t>
  </si>
  <si>
    <t xml:space="preserve">0.018170175948633866</t>
  </si>
  <si>
    <t xml:space="preserve">UQCRB|7381</t>
  </si>
  <si>
    <t xml:space="preserve">7.4394481940660455</t>
  </si>
  <si>
    <t xml:space="preserve">1.4936266272806037e-5</t>
  </si>
  <si>
    <t xml:space="preserve">8.640733762889631e-4</t>
  </si>
  <si>
    <t xml:space="preserve">2.4130124365243955</t>
  </si>
  <si>
    <t xml:space="preserve">PDCD5|9141</t>
  </si>
  <si>
    <t xml:space="preserve">5.620998862020492</t>
  </si>
  <si>
    <t xml:space="preserve">8.108664393923036e-5</t>
  </si>
  <si>
    <t xml:space="preserve">0.8256978075254917</t>
  </si>
  <si>
    <t xml:space="preserve">SSB|6741</t>
  </si>
  <si>
    <t xml:space="preserve">6.744569157733409</t>
  </si>
  <si>
    <t xml:space="preserve">1.356850230196789e-4</t>
  </si>
  <si>
    <t xml:space="preserve">0.32862844318358686</t>
  </si>
  <si>
    <t xml:space="preserve">NAV1|89796</t>
  </si>
  <si>
    <t xml:space="preserve">0.46589162548588015</t>
  </si>
  <si>
    <t xml:space="preserve">3.3208352204091196</t>
  </si>
  <si>
    <t xml:space="preserve">9.847242984619906e-4</t>
  </si>
  <si>
    <t xml:space="preserve">0.016209528881962275</t>
  </si>
  <si>
    <t xml:space="preserve">MICAL2|9645</t>
  </si>
  <si>
    <t xml:space="preserve">0.46517973992120065</t>
  </si>
  <si>
    <t xml:space="preserve">5.2546999142079684</t>
  </si>
  <si>
    <t xml:space="preserve">3.097360373670363</t>
  </si>
  <si>
    <t xml:space="preserve">OAZ3|51686</t>
  </si>
  <si>
    <t xml:space="preserve">0.46509763778494406</t>
  </si>
  <si>
    <t xml:space="preserve">3.0581271117037345</t>
  </si>
  <si>
    <t xml:space="preserve">0.028969655212452494</t>
  </si>
  <si>
    <t xml:space="preserve">C8orf59|401466</t>
  </si>
  <si>
    <t xml:space="preserve">4.950248706620354</t>
  </si>
  <si>
    <t xml:space="preserve">2.926280841789786e-5</t>
  </si>
  <si>
    <t xml:space="preserve">YIPF4|84272</t>
  </si>
  <si>
    <t xml:space="preserve">4.691241328938072</t>
  </si>
  <si>
    <t xml:space="preserve">2.5998963577674073e-6</t>
  </si>
  <si>
    <t xml:space="preserve">2.6574768844639737e-4</t>
  </si>
  <si>
    <t xml:space="preserve">4.126354122255581</t>
  </si>
  <si>
    <t xml:space="preserve">CLYBL|171425</t>
  </si>
  <si>
    <t xml:space="preserve">1.8760518269118869</t>
  </si>
  <si>
    <t xml:space="preserve">0.023691152670012757</t>
  </si>
  <si>
    <t xml:space="preserve">SPTBN2|6712</t>
  </si>
  <si>
    <t xml:space="preserve">6.237671058246009</t>
  </si>
  <si>
    <t xml:space="preserve">3.0641690001363706</t>
  </si>
  <si>
    <t xml:space="preserve">0.028592490009177362</t>
  </si>
  <si>
    <t xml:space="preserve">ZNF880|400713</t>
  </si>
  <si>
    <t xml:space="preserve">0.46295504311335267</t>
  </si>
  <si>
    <t xml:space="preserve">2.680164031430096</t>
  </si>
  <si>
    <t xml:space="preserve">3.2004372131495864</t>
  </si>
  <si>
    <t xml:space="preserve">0.021081691588722522</t>
  </si>
  <si>
    <t xml:space="preserve">TTC14|151613</t>
  </si>
  <si>
    <t xml:space="preserve">4.026202986463779</t>
  </si>
  <si>
    <t xml:space="preserve">7.753510821650225e-4</t>
  </si>
  <si>
    <t xml:space="preserve">FKBP2|2286</t>
  </si>
  <si>
    <t xml:space="preserve">6.084916691735573</t>
  </si>
  <si>
    <t xml:space="preserve">0.019912426384240466</t>
  </si>
  <si>
    <t xml:space="preserve">VEGFC|7424</t>
  </si>
  <si>
    <t xml:space="preserve">2.8945319869693757</t>
  </si>
  <si>
    <t xml:space="preserve">0.021922220661518246</t>
  </si>
  <si>
    <t xml:space="preserve">ANXA2P2|304</t>
  </si>
  <si>
    <t xml:space="preserve">0.46026141387032626</t>
  </si>
  <si>
    <t xml:space="preserve">7.850529891584497</t>
  </si>
  <si>
    <t xml:space="preserve">3.1330478229029763</t>
  </si>
  <si>
    <t xml:space="preserve">ARMCX6|54470</t>
  </si>
  <si>
    <t xml:space="preserve">0.45968821740370586</t>
  </si>
  <si>
    <t xml:space="preserve">4.7409392579124745</t>
  </si>
  <si>
    <t xml:space="preserve">3.4928418503927317</t>
  </si>
  <si>
    <t xml:space="preserve">5.343823136859237e-4</t>
  </si>
  <si>
    <t xml:space="preserve">0.010675472096308364</t>
  </si>
  <si>
    <t xml:space="preserve">C1orf31|388753</t>
  </si>
  <si>
    <t xml:space="preserve">4.505048660088729</t>
  </si>
  <si>
    <t xml:space="preserve">6.189215386659877e-6</t>
  </si>
  <si>
    <t xml:space="preserve">3.317243540364723</t>
  </si>
  <si>
    <t xml:space="preserve">RREB1|6239</t>
  </si>
  <si>
    <t xml:space="preserve">5.827748898648447</t>
  </si>
  <si>
    <t xml:space="preserve">3.838462241952103</t>
  </si>
  <si>
    <t xml:space="preserve">1.4505739143247522e-4</t>
  </si>
  <si>
    <t xml:space="preserve">0.29577566803805677</t>
  </si>
  <si>
    <t xml:space="preserve">C17orf107|100130311</t>
  </si>
  <si>
    <t xml:space="preserve">0.9253778877109966</t>
  </si>
  <si>
    <t xml:space="preserve">RABL2B|11158</t>
  </si>
  <si>
    <t xml:space="preserve">0.45721875715253785</t>
  </si>
  <si>
    <t xml:space="preserve">5.005127729780041</t>
  </si>
  <si>
    <t xml:space="preserve">3.845035187229066</t>
  </si>
  <si>
    <t xml:space="preserve">1.413665293464995e-4</t>
  </si>
  <si>
    <t xml:space="preserve">0.37839504404226876</t>
  </si>
  <si>
    <t xml:space="preserve">LOC100270804|100270804</t>
  </si>
  <si>
    <t xml:space="preserve">WBP5|51186</t>
  </si>
  <si>
    <t xml:space="preserve">5.506785798771162</t>
  </si>
  <si>
    <t xml:space="preserve">6.817778966963861e-4</t>
  </si>
  <si>
    <t xml:space="preserve">OPHN1|4983</t>
  </si>
  <si>
    <t xml:space="preserve">0.45531040623558505</t>
  </si>
  <si>
    <t xml:space="preserve">3.6560986723764177</t>
  </si>
  <si>
    <t xml:space="preserve">3.5075212226502925</t>
  </si>
  <si>
    <t xml:space="preserve">5.066302852012304e-4</t>
  </si>
  <si>
    <t xml:space="preserve">RPL19P12|100129424</t>
  </si>
  <si>
    <t xml:space="preserve">1.5395558036804928</t>
  </si>
  <si>
    <t xml:space="preserve">4.2435927782937454e-4</t>
  </si>
  <si>
    <t xml:space="preserve">NDUFB5|4711</t>
  </si>
  <si>
    <t xml:space="preserve">5.903442756771248</t>
  </si>
  <si>
    <t xml:space="preserve">3.949891693416822e-5</t>
  </si>
  <si>
    <t xml:space="preserve">1.4952358780104857</t>
  </si>
  <si>
    <t xml:space="preserve">LSM6|11157</t>
  </si>
  <si>
    <t xml:space="preserve">1.2592080182211748e-8</t>
  </si>
  <si>
    <t xml:space="preserve">9.316874576008939</t>
  </si>
  <si>
    <t xml:space="preserve">PLGLB2|5342</t>
  </si>
  <si>
    <t xml:space="preserve">0.4532731860637125</t>
  </si>
  <si>
    <t xml:space="preserve">1.7584256644212932</t>
  </si>
  <si>
    <t xml:space="preserve">2.8316981176692306</t>
  </si>
  <si>
    <t xml:space="preserve">CRIPAK|285464</t>
  </si>
  <si>
    <t xml:space="preserve">0.4519523733123365</t>
  </si>
  <si>
    <t xml:space="preserve">3.8288498786726413</t>
  </si>
  <si>
    <t xml:space="preserve">3.0737616290928313</t>
  </si>
  <si>
    <t xml:space="preserve">0.027956993346582203</t>
  </si>
  <si>
    <t xml:space="preserve">MSR1|4481</t>
  </si>
  <si>
    <t xml:space="preserve">2.8122883079084966</t>
  </si>
  <si>
    <t xml:space="preserve">C4orf52|389203</t>
  </si>
  <si>
    <t xml:space="preserve">4.537403323412874</t>
  </si>
  <si>
    <t xml:space="preserve">3.9324304494858055e-8</t>
  </si>
  <si>
    <t xml:space="preserve">1.598005456558122e-5</t>
  </si>
  <si>
    <t xml:space="preserve">8.1500333621770409</t>
  </si>
  <si>
    <t xml:space="preserve">PLXNA2|5362</t>
  </si>
  <si>
    <t xml:space="preserve">0.45135983619256925</t>
  </si>
  <si>
    <t xml:space="preserve">2.9767629711968238</t>
  </si>
  <si>
    <t xml:space="preserve">DDX12|440081</t>
  </si>
  <si>
    <t xml:space="preserve">0.4509947116401987</t>
  </si>
  <si>
    <t xml:space="preserve">4.042013106992263</t>
  </si>
  <si>
    <t xml:space="preserve">3.0224158033181148</t>
  </si>
  <si>
    <t xml:space="preserve">0.031147097856285028</t>
  </si>
  <si>
    <t xml:space="preserve">TUBG1|7283</t>
  </si>
  <si>
    <t xml:space="preserve">0.4503513004604385</t>
  </si>
  <si>
    <t xml:space="preserve">6.257998723587955</t>
  </si>
  <si>
    <t xml:space="preserve">4.442024460208137</t>
  </si>
  <si>
    <t xml:space="preserve">1.1714081369492378e-5</t>
  </si>
  <si>
    <t xml:space="preserve">2.6491054481057406</t>
  </si>
  <si>
    <t xml:space="preserve">FLJ37453|729614</t>
  </si>
  <si>
    <t xml:space="preserve">2.409824952837329</t>
  </si>
  <si>
    <t xml:space="preserve">3.640716320993662e-6</t>
  </si>
  <si>
    <t xml:space="preserve">4.044171599139073</t>
  </si>
  <si>
    <t xml:space="preserve">A2LD1|87769</t>
  </si>
  <si>
    <t xml:space="preserve">2.473991127237838</t>
  </si>
  <si>
    <t xml:space="preserve">3.6547558421222877e-6</t>
  </si>
  <si>
    <t xml:space="preserve">4.036403316621015</t>
  </si>
  <si>
    <t xml:space="preserve">ANKRD34A|284615</t>
  </si>
  <si>
    <t xml:space="preserve">0.44920438568971066</t>
  </si>
  <si>
    <t xml:space="preserve">0.11829927475554709</t>
  </si>
  <si>
    <t xml:space="preserve">3.1873822797378994</t>
  </si>
  <si>
    <t xml:space="preserve">ATP5E|514</t>
  </si>
  <si>
    <t xml:space="preserve">7.800366878866157</t>
  </si>
  <si>
    <t xml:space="preserve">6.056603554798134e-5</t>
  </si>
  <si>
    <t xml:space="preserve">1.0959824603800117</t>
  </si>
  <si>
    <t xml:space="preserve">ARPC3|10094</t>
  </si>
  <si>
    <t xml:space="preserve">7.6218316598493505</t>
  </si>
  <si>
    <t xml:space="preserve">1.105590379414848e-4</t>
  </si>
  <si>
    <t xml:space="preserve">0.5282774461913355</t>
  </si>
  <si>
    <t xml:space="preserve">POP4|10775</t>
  </si>
  <si>
    <t xml:space="preserve">5.128718714501607</t>
  </si>
  <si>
    <t xml:space="preserve">1.747679956357373e-5</t>
  </si>
  <si>
    <t xml:space="preserve">2.293314825105706</t>
  </si>
  <si>
    <t xml:space="preserve">FAM49B|51571</t>
  </si>
  <si>
    <t xml:space="preserve">7.31117837586393e-5</t>
  </si>
  <si>
    <t xml:space="preserve">0.9336083947893714</t>
  </si>
  <si>
    <t xml:space="preserve">LOC649330|649330</t>
  </si>
  <si>
    <t xml:space="preserve">0.44645693056676233</t>
  </si>
  <si>
    <t xml:space="preserve">0.5968890264004465</t>
  </si>
  <si>
    <t xml:space="preserve">3.0108101026570684</t>
  </si>
  <si>
    <t xml:space="preserve">HSD3B7|80270</t>
  </si>
  <si>
    <t xml:space="preserve">4.582292341599458</t>
  </si>
  <si>
    <t xml:space="preserve">0.019047876412416516</t>
  </si>
  <si>
    <t xml:space="preserve">ZNF528|84436</t>
  </si>
  <si>
    <t xml:space="preserve">0.4448895470649993</t>
  </si>
  <si>
    <t xml:space="preserve">3.825419588096639</t>
  </si>
  <si>
    <t xml:space="preserve">3.042794594575189</t>
  </si>
  <si>
    <t xml:space="preserve">0.030033478133025277</t>
  </si>
  <si>
    <t xml:space="preserve">LOC388152|388152</t>
  </si>
  <si>
    <t xml:space="preserve">0.4444017681630256</t>
  </si>
  <si>
    <t xml:space="preserve">6.234915883076529</t>
  </si>
  <si>
    <t xml:space="preserve">3.293639983512828</t>
  </si>
  <si>
    <t xml:space="preserve">PTPRS|5802</t>
  </si>
  <si>
    <t xml:space="preserve">0.44378804786356457</t>
  </si>
  <si>
    <t xml:space="preserve">7.183014590549048</t>
  </si>
  <si>
    <t xml:space="preserve">3.1401406920256822</t>
  </si>
  <si>
    <t xml:space="preserve">0.024275825989646303</t>
  </si>
  <si>
    <t xml:space="preserve">TFB2M|64216</t>
  </si>
  <si>
    <t xml:space="preserve">1.2551975766754785e-6</t>
  </si>
  <si>
    <t xml:space="preserve">1.646680852361429e-4</t>
  </si>
  <si>
    <t xml:space="preserve">SRGN|5552</t>
  </si>
  <si>
    <t xml:space="preserve">4.7956767097314135</t>
  </si>
  <si>
    <t xml:space="preserve">FKBP11|51303</t>
  </si>
  <si>
    <t xml:space="preserve">4.998570037853196</t>
  </si>
  <si>
    <t xml:space="preserve">0.035981614829676566</t>
  </si>
  <si>
    <t xml:space="preserve">UBE2E2|7325</t>
  </si>
  <si>
    <t xml:space="preserve">3.947961670209268</t>
  </si>
  <si>
    <t xml:space="preserve">PYROXD2|84795</t>
  </si>
  <si>
    <t xml:space="preserve">2.9654643738097186</t>
  </si>
  <si>
    <t xml:space="preserve">0.048137288528199325</t>
  </si>
  <si>
    <t xml:space="preserve">RPS20|6224</t>
  </si>
  <si>
    <t xml:space="preserve">10.059259054605302</t>
  </si>
  <si>
    <t xml:space="preserve">1.9459767212117574e-4</t>
  </si>
  <si>
    <t xml:space="preserve">SYF2|25949</t>
  </si>
  <si>
    <t xml:space="preserve">5.766895382583122</t>
  </si>
  <si>
    <t xml:space="preserve">8.286474586929692e-7</t>
  </si>
  <si>
    <t xml:space="preserve">MRPL51|51258</t>
  </si>
  <si>
    <t xml:space="preserve">6.491328524909236</t>
  </si>
  <si>
    <t xml:space="preserve">1.2691104760892062e-5</t>
  </si>
  <si>
    <t xml:space="preserve">7.633447524231865e-4</t>
  </si>
  <si>
    <t xml:space="preserve">2.5620737761770194</t>
  </si>
  <si>
    <t xml:space="preserve">SEP15|9403</t>
  </si>
  <si>
    <t xml:space="preserve">7.0051273311525275</t>
  </si>
  <si>
    <t xml:space="preserve">7.098868147544002e-9</t>
  </si>
  <si>
    <t xml:space="preserve">4.549009315624254e-6</t>
  </si>
  <si>
    <t xml:space="preserve">9.740812095312096</t>
  </si>
  <si>
    <t xml:space="preserve">TP53|7157</t>
  </si>
  <si>
    <t xml:space="preserve">0.43913690220994855</t>
  </si>
  <si>
    <t xml:space="preserve">7.059628737071052</t>
  </si>
  <si>
    <t xml:space="preserve">3.1770896283607337</t>
  </si>
  <si>
    <t xml:space="preserve">0.022275771149041806</t>
  </si>
  <si>
    <t xml:space="preserve">SPSB2|84727</t>
  </si>
  <si>
    <t xml:space="preserve">3.7454963401740398</t>
  </si>
  <si>
    <t xml:space="preserve">2.733544215805367e-4</t>
  </si>
  <si>
    <t xml:space="preserve">CNN2|1265</t>
  </si>
  <si>
    <t xml:space="preserve">0.4380708438981646</t>
  </si>
  <si>
    <t xml:space="preserve">7.509246053123246</t>
  </si>
  <si>
    <t xml:space="preserve">3.061950302938989</t>
  </si>
  <si>
    <t xml:space="preserve">0.028745156923346938</t>
  </si>
  <si>
    <t xml:space="preserve">RPS10|6204</t>
  </si>
  <si>
    <t xml:space="preserve">8.643735026252141</t>
  </si>
  <si>
    <t xml:space="preserve">4.077658176693543e-5</t>
  </si>
  <si>
    <t xml:space="preserve">1.482513114370498</t>
  </si>
  <si>
    <t xml:space="preserve">SCAMP4|113178</t>
  </si>
  <si>
    <t xml:space="preserve">0.4377438941224824</t>
  </si>
  <si>
    <t xml:space="preserve">6.980692523216808</t>
  </si>
  <si>
    <t xml:space="preserve">4.315943959823797</t>
  </si>
  <si>
    <t xml:space="preserve">2.0313037904376483e-5</t>
  </si>
  <si>
    <t xml:space="preserve">2.115582087979897</t>
  </si>
  <si>
    <t xml:space="preserve">USP49|25862</t>
  </si>
  <si>
    <t xml:space="preserve">0.4368581465765685</t>
  </si>
  <si>
    <t xml:space="preserve">2.8838399229999436</t>
  </si>
  <si>
    <t xml:space="preserve">0.041834087498881754</t>
  </si>
  <si>
    <t xml:space="preserve">FAM46A|55603</t>
  </si>
  <si>
    <t xml:space="preserve">3.936844744841921</t>
  </si>
  <si>
    <t xml:space="preserve">LOC728758|728758</t>
  </si>
  <si>
    <t xml:space="preserve">0.4364669013903898</t>
  </si>
  <si>
    <t xml:space="preserve">2.2177236525388384</t>
  </si>
  <si>
    <t xml:space="preserve">3.8394922532530766</t>
  </si>
  <si>
    <t xml:space="preserve">1.4447305789911643e-4</t>
  </si>
  <si>
    <t xml:space="preserve">0.7083249862494556</t>
  </si>
  <si>
    <t xml:space="preserve">KRBA2|124751</t>
  </si>
  <si>
    <t xml:space="preserve">0.4357361099763159</t>
  </si>
  <si>
    <t xml:space="preserve">1.2719400304751858</t>
  </si>
  <si>
    <t xml:space="preserve">3.1356206038292767</t>
  </si>
  <si>
    <t xml:space="preserve">DIAPH2|1730</t>
  </si>
  <si>
    <t xml:space="preserve">2.8549647038434145</t>
  </si>
  <si>
    <t xml:space="preserve">0.021348285560572416</t>
  </si>
  <si>
    <t xml:space="preserve">FRG1|2483</t>
  </si>
  <si>
    <t xml:space="preserve">4.490176620552059</t>
  </si>
  <si>
    <t xml:space="preserve">2.6275407021425653e-5</t>
  </si>
  <si>
    <t xml:space="preserve">1.9500351884069484</t>
  </si>
  <si>
    <t xml:space="preserve">BTN2A3|54718</t>
  </si>
  <si>
    <t xml:space="preserve">0.43501154389979646</t>
  </si>
  <si>
    <t xml:space="preserve">3.112211144222584</t>
  </si>
  <si>
    <t xml:space="preserve">0.025764775167611654</t>
  </si>
  <si>
    <t xml:space="preserve">RFC4|5984</t>
  </si>
  <si>
    <t xml:space="preserve">4.576104749768808</t>
  </si>
  <si>
    <t xml:space="preserve">1.72386867443134e-4</t>
  </si>
  <si>
    <t xml:space="preserve">0.17959769570077633</t>
  </si>
  <si>
    <t xml:space="preserve">C14orf167|55449</t>
  </si>
  <si>
    <t xml:space="preserve">0.43492993128523494</t>
  </si>
  <si>
    <t xml:space="preserve">4.511932570443512</t>
  </si>
  <si>
    <t xml:space="preserve">4.717294200092575</t>
  </si>
  <si>
    <t xml:space="preserve">3.3672526215509487e-6</t>
  </si>
  <si>
    <t xml:space="preserve">3.187602041344339e-4</t>
  </si>
  <si>
    <t xml:space="preserve">TBC1D8|11138</t>
  </si>
  <si>
    <t xml:space="preserve">0.4348738659538923</t>
  </si>
  <si>
    <t xml:space="preserve">5.741825063609541</t>
  </si>
  <si>
    <t xml:space="preserve">3.6279605719813572</t>
  </si>
  <si>
    <t xml:space="preserve">3.248395710569846e-4</t>
  </si>
  <si>
    <t xml:space="preserve">LOC150776|150776</t>
  </si>
  <si>
    <t xml:space="preserve">0.4344525590703222</t>
  </si>
  <si>
    <t xml:space="preserve">5.696807959390469</t>
  </si>
  <si>
    <t xml:space="preserve">3.4441000345563544</t>
  </si>
  <si>
    <t xml:space="preserve">6.370688558835572e-4</t>
  </si>
  <si>
    <t xml:space="preserve">0.012034245133646199</t>
  </si>
  <si>
    <t xml:space="preserve">C20orf199|441951</t>
  </si>
  <si>
    <t xml:space="preserve">6.365874339050011</t>
  </si>
  <si>
    <t xml:space="preserve">1.60934205138337e-4</t>
  </si>
  <si>
    <t xml:space="preserve">0.16964197371152867</t>
  </si>
  <si>
    <t xml:space="preserve">RPL13A|23521</t>
  </si>
  <si>
    <t xml:space="preserve">10.00200187160088</t>
  </si>
  <si>
    <t xml:space="preserve">6.521666914464283e-5</t>
  </si>
  <si>
    <t xml:space="preserve">1.0670941760236081</t>
  </si>
  <si>
    <t xml:space="preserve">RPL12|6136</t>
  </si>
  <si>
    <t xml:space="preserve">9.146667544064455</t>
  </si>
  <si>
    <t xml:space="preserve">MND1|84057</t>
  </si>
  <si>
    <t xml:space="preserve">2.4199030001298465</t>
  </si>
  <si>
    <t xml:space="preserve">PPT1|5538</t>
  </si>
  <si>
    <t xml:space="preserve">6.929213265231724</t>
  </si>
  <si>
    <t xml:space="preserve">1.4023394820179478e-6</t>
  </si>
  <si>
    <t xml:space="preserve">1.7835403137329028e-4</t>
  </si>
  <si>
    <t xml:space="preserve">4.6594428088591275</t>
  </si>
  <si>
    <t xml:space="preserve">C17orf75|64149</t>
  </si>
  <si>
    <t xml:space="preserve">3.562182371276018</t>
  </si>
  <si>
    <t xml:space="preserve">5.3353650019346355e-8</t>
  </si>
  <si>
    <t xml:space="preserve">7.937047422185557</t>
  </si>
  <si>
    <t xml:space="preserve">ZNF670|93474</t>
  </si>
  <si>
    <t xml:space="preserve">1.985648870323679</t>
  </si>
  <si>
    <t xml:space="preserve">3.643211455340879e-5</t>
  </si>
  <si>
    <t xml:space="preserve">PCNP|57092</t>
  </si>
  <si>
    <t xml:space="preserve">6.4347690812301215</t>
  </si>
  <si>
    <t xml:space="preserve">4.477745916651483e-5</t>
  </si>
  <si>
    <t xml:space="preserve">1.3703811442926597</t>
  </si>
  <si>
    <t xml:space="preserve">LBR|3930</t>
  </si>
  <si>
    <t xml:space="preserve">5.825540755601397</t>
  </si>
  <si>
    <t xml:space="preserve">5.1310381645474035e-5</t>
  </si>
  <si>
    <t xml:space="preserve">1.250737031475163</t>
  </si>
  <si>
    <t xml:space="preserve">HDDC3|374659</t>
  </si>
  <si>
    <t xml:space="preserve">3.6732737745169524</t>
  </si>
  <si>
    <t xml:space="preserve">2.819491474950587e-6</t>
  </si>
  <si>
    <t xml:space="preserve">4.146103162722355</t>
  </si>
  <si>
    <t xml:space="preserve">NAP1L1|4673</t>
  </si>
  <si>
    <t xml:space="preserve">8.363491786569663</t>
  </si>
  <si>
    <t xml:space="preserve">8.443847507640029e-7</t>
  </si>
  <si>
    <t xml:space="preserve">5.161209653627286</t>
  </si>
  <si>
    <t xml:space="preserve">HTATIP2|10553</t>
  </si>
  <si>
    <t xml:space="preserve">4.436725120361702</t>
  </si>
  <si>
    <t xml:space="preserve">6.30074786250086e-4</t>
  </si>
  <si>
    <t xml:space="preserve">C14orf79|122616</t>
  </si>
  <si>
    <t xml:space="preserve">4.399009093212286</t>
  </si>
  <si>
    <t xml:space="preserve">2.996975958126111e-5</t>
  </si>
  <si>
    <t xml:space="preserve">1.8375336012590626</t>
  </si>
  <si>
    <t xml:space="preserve">F2RL3|9002</t>
  </si>
  <si>
    <t xml:space="preserve">0.42779751724759446</t>
  </si>
  <si>
    <t xml:space="preserve">1.8620918309695058</t>
  </si>
  <si>
    <t xml:space="preserve">2.8755863315101595</t>
  </si>
  <si>
    <t xml:space="preserve">DHX58|79132</t>
  </si>
  <si>
    <t xml:space="preserve">0.4272922803198337</t>
  </si>
  <si>
    <t xml:space="preserve">4.136483481358189</t>
  </si>
  <si>
    <t xml:space="preserve">3.021593150207861</t>
  </si>
  <si>
    <t xml:space="preserve">GLUD2|2747</t>
  </si>
  <si>
    <t xml:space="preserve">0.4270676540209723</t>
  </si>
  <si>
    <t xml:space="preserve">3.5120077379326475</t>
  </si>
  <si>
    <t xml:space="preserve">2.8438458417585153</t>
  </si>
  <si>
    <t xml:space="preserve">0.045047112009439345</t>
  </si>
  <si>
    <t xml:space="preserve">TSPAN31|6302</t>
  </si>
  <si>
    <t xml:space="preserve">5.0176218666113215</t>
  </si>
  <si>
    <t xml:space="preserve">7.617382655953766e-5</t>
  </si>
  <si>
    <t xml:space="preserve">0.9129740911147932</t>
  </si>
  <si>
    <t xml:space="preserve">ATP5H|10476</t>
  </si>
  <si>
    <t xml:space="preserve">6.7787031418927075</t>
  </si>
  <si>
    <t xml:space="preserve">9.912133577960977e-5</t>
  </si>
  <si>
    <t xml:space="preserve">0.6227660296342652</t>
  </si>
  <si>
    <t xml:space="preserve">COMMD6|170622</t>
  </si>
  <si>
    <t xml:space="preserve">6.0352371598554955</t>
  </si>
  <si>
    <t xml:space="preserve">2.496455825839867e-6</t>
  </si>
  <si>
    <t xml:space="preserve">2.567496945328273e-4</t>
  </si>
  <si>
    <t xml:space="preserve">4.112758581299955</t>
  </si>
  <si>
    <t xml:space="preserve">LZIC|84328</t>
  </si>
  <si>
    <t xml:space="preserve">3.7026650579173706</t>
  </si>
  <si>
    <t xml:space="preserve">6.6791239369273085e-6</t>
  </si>
  <si>
    <t xml:space="preserve">4.942730176646991e-4</t>
  </si>
  <si>
    <t xml:space="preserve">3.323694148744935</t>
  </si>
  <si>
    <t xml:space="preserve">C1orf156|92342</t>
  </si>
  <si>
    <t xml:space="preserve">2.917618629261735</t>
  </si>
  <si>
    <t xml:space="preserve">1.4351564540365571e-6</t>
  </si>
  <si>
    <t xml:space="preserve">4.869269100623136</t>
  </si>
  <si>
    <t xml:space="preserve">NPM1|4869</t>
  </si>
  <si>
    <t xml:space="preserve">8.834075685270399</t>
  </si>
  <si>
    <t xml:space="preserve">5.3019585956511944e-5</t>
  </si>
  <si>
    <t xml:space="preserve">1.2385819299048286</t>
  </si>
  <si>
    <t xml:space="preserve">RPL14|9045</t>
  </si>
  <si>
    <t xml:space="preserve">9.051994167927262</t>
  </si>
  <si>
    <t xml:space="preserve">2.2734586506870954e-4</t>
  </si>
  <si>
    <t xml:space="preserve">PMS2L3|5387</t>
  </si>
  <si>
    <t xml:space="preserve">0.4240327741231232</t>
  </si>
  <si>
    <t xml:space="preserve">2.0576786172623205</t>
  </si>
  <si>
    <t xml:space="preserve">4.031072401030705</t>
  </si>
  <si>
    <t xml:space="preserve">6.714799561856375e-5</t>
  </si>
  <si>
    <t xml:space="preserve">1.421474867270196</t>
  </si>
  <si>
    <t xml:space="preserve">ASB14|142686</t>
  </si>
  <si>
    <t xml:space="preserve">0.4230399992459008</t>
  </si>
  <si>
    <t xml:space="preserve">3.1959196558277823</t>
  </si>
  <si>
    <t xml:space="preserve">PPP1R3B|79660</t>
  </si>
  <si>
    <t xml:space="preserve">0.4229141108776276</t>
  </si>
  <si>
    <t xml:space="preserve">5.177282237661899</t>
  </si>
  <si>
    <t xml:space="preserve">3.0270205879428236</t>
  </si>
  <si>
    <t xml:space="preserve">0.030895466789858245</t>
  </si>
  <si>
    <t xml:space="preserve">DEGS1|8560</t>
  </si>
  <si>
    <t xml:space="preserve">5.815953243495772</t>
  </si>
  <si>
    <t xml:space="preserve">SUMO1|7341</t>
  </si>
  <si>
    <t xml:space="preserve">6.7239566641846436</t>
  </si>
  <si>
    <t xml:space="preserve">6.983954643530578e-6</t>
  </si>
  <si>
    <t xml:space="preserve">5.12597657779132e-4</t>
  </si>
  <si>
    <t xml:space="preserve">3.1287693919359647</t>
  </si>
  <si>
    <t xml:space="preserve">OSGIN2|734</t>
  </si>
  <si>
    <t xml:space="preserve">4.684592972989361</t>
  </si>
  <si>
    <t xml:space="preserve">2.1754400732538236e-5</t>
  </si>
  <si>
    <t xml:space="preserve">2.115191639766384</t>
  </si>
  <si>
    <t xml:space="preserve">ALG6|29929</t>
  </si>
  <si>
    <t xml:space="preserve">4.139532913096381</t>
  </si>
  <si>
    <t xml:space="preserve">5.0311272473707246e-8</t>
  </si>
  <si>
    <t xml:space="preserve">7.943236383481134</t>
  </si>
  <si>
    <t xml:space="preserve">C19orf12|83636</t>
  </si>
  <si>
    <t xml:space="preserve">4.832763477567837</t>
  </si>
  <si>
    <t xml:space="preserve">4.597957883876719e-6</t>
  </si>
  <si>
    <t xml:space="preserve">3.5776838435563985</t>
  </si>
  <si>
    <t xml:space="preserve">DSE|29940</t>
  </si>
  <si>
    <t xml:space="preserve">0.4191684717916706</t>
  </si>
  <si>
    <t xml:space="preserve">5.140709592201317</t>
  </si>
  <si>
    <t xml:space="preserve">3.5927208250820177</t>
  </si>
  <si>
    <t xml:space="preserve">3.7042289110157445e-4</t>
  </si>
  <si>
    <t xml:space="preserve">NDUFA5|4698</t>
  </si>
  <si>
    <t xml:space="preserve">5.852833267595339</t>
  </si>
  <si>
    <t xml:space="preserve">1.6302123141424132e-4</t>
  </si>
  <si>
    <t xml:space="preserve">0.16553541533392568</t>
  </si>
  <si>
    <t xml:space="preserve">SNRPD2|6633</t>
  </si>
  <si>
    <t xml:space="preserve">7.638067424710487</t>
  </si>
  <si>
    <t xml:space="preserve">1.568116282750078e-4</t>
  </si>
  <si>
    <t xml:space="preserve">FRMD4A|55691</t>
  </si>
  <si>
    <t xml:space="preserve">0.4148245107599312</t>
  </si>
  <si>
    <t xml:space="preserve">4.340560998835045</t>
  </si>
  <si>
    <t xml:space="preserve">3.0338959358502633</t>
  </si>
  <si>
    <t xml:space="preserve">PRX|57716</t>
  </si>
  <si>
    <t xml:space="preserve">2.022376328898838</t>
  </si>
  <si>
    <t xml:space="preserve">WASH3P|374666</t>
  </si>
  <si>
    <t xml:space="preserve">0.41369530293854184</t>
  </si>
  <si>
    <t xml:space="preserve">5.743055583013321</t>
  </si>
  <si>
    <t xml:space="preserve">3.3302189528402866</t>
  </si>
  <si>
    <t xml:space="preserve">9.530476904493126e-4</t>
  </si>
  <si>
    <t xml:space="preserve">0.015799728925946263</t>
  </si>
  <si>
    <t xml:space="preserve">RRP7B|91695</t>
  </si>
  <si>
    <t xml:space="preserve">0.4134676275520305</t>
  </si>
  <si>
    <t xml:space="preserve">3.8852362624473917</t>
  </si>
  <si>
    <t xml:space="preserve">3.073269535876703</t>
  </si>
  <si>
    <t xml:space="preserve">TMEM136|219902</t>
  </si>
  <si>
    <t xml:space="preserve">2.5497751984757353</t>
  </si>
  <si>
    <t xml:space="preserve">1.636665826624336e-4</t>
  </si>
  <si>
    <t xml:space="preserve">DCTPP1|79077</t>
  </si>
  <si>
    <t xml:space="preserve">5.3081227660715165</t>
  </si>
  <si>
    <t xml:space="preserve">6.241743245087007e-5</t>
  </si>
  <si>
    <t xml:space="preserve">1.084706011673103</t>
  </si>
  <si>
    <t xml:space="preserve">MGRN1|23295</t>
  </si>
  <si>
    <t xml:space="preserve">0.4116516905361206</t>
  </si>
  <si>
    <t xml:space="preserve">6.929196241941609</t>
  </si>
  <si>
    <t xml:space="preserve">4.025431622641072</t>
  </si>
  <si>
    <t xml:space="preserve">6.871006905538452e-5</t>
  </si>
  <si>
    <t xml:space="preserve">NDUFA4|4697</t>
  </si>
  <si>
    <t xml:space="preserve">6.955674517121535</t>
  </si>
  <si>
    <t xml:space="preserve">7.959822107899584e-5</t>
  </si>
  <si>
    <t xml:space="preserve">0.8293692095155647</t>
  </si>
  <si>
    <t xml:space="preserve">EIF3E|3646</t>
  </si>
  <si>
    <t xml:space="preserve">1.9550782137611752e-4</t>
  </si>
  <si>
    <t xml:space="preserve">ABHD14A|25864</t>
  </si>
  <si>
    <t xml:space="preserve">0.4089660841347395</t>
  </si>
  <si>
    <t xml:space="preserve">5.029947971907367</t>
  </si>
  <si>
    <t xml:space="preserve">2.9938713255636444</t>
  </si>
  <si>
    <t xml:space="preserve">MRPL11|65003</t>
  </si>
  <si>
    <t xml:space="preserve">5.607999603276441</t>
  </si>
  <si>
    <t xml:space="preserve">2.0086882011719693e-5</t>
  </si>
  <si>
    <t xml:space="preserve">2.142274596927404</t>
  </si>
  <si>
    <t xml:space="preserve">CDCA7L|55536</t>
  </si>
  <si>
    <t xml:space="preserve">5.177157947076813</t>
  </si>
  <si>
    <t xml:space="preserve">5.554551297329238e-4</t>
  </si>
  <si>
    <t xml:space="preserve">0.011030319328343556</t>
  </si>
  <si>
    <t xml:space="preserve">RSL1D1|26156</t>
  </si>
  <si>
    <t xml:space="preserve">7.340994794110044</t>
  </si>
  <si>
    <t xml:space="preserve">3.0442714106753733e-6</t>
  </si>
  <si>
    <t xml:space="preserve">2.9661173083779177e-4</t>
  </si>
  <si>
    <t xml:space="preserve">3.9228184658009164</t>
  </si>
  <si>
    <t xml:space="preserve">SPHAR|10638</t>
  </si>
  <si>
    <t xml:space="preserve">2.4038733029356005</t>
  </si>
  <si>
    <t xml:space="preserve">ZNF707|286075</t>
  </si>
  <si>
    <t xml:space="preserve">3.8692983744090954</t>
  </si>
  <si>
    <t xml:space="preserve">2.0903084851709119e-7</t>
  </si>
  <si>
    <t xml:space="preserve">4.905159108652474e-5</t>
  </si>
  <si>
    <t xml:space="preserve">6.604289080840937</t>
  </si>
  <si>
    <t xml:space="preserve">COX16|51241</t>
  </si>
  <si>
    <t xml:space="preserve">5.499179522925875</t>
  </si>
  <si>
    <t xml:space="preserve">1.3438322362399899e-5</t>
  </si>
  <si>
    <t xml:space="preserve">8.024942253761459e-4</t>
  </si>
  <si>
    <t xml:space="preserve">2.526712569632947</t>
  </si>
  <si>
    <t xml:space="preserve">RPL5|6125</t>
  </si>
  <si>
    <t xml:space="preserve">10.010791223509157</t>
  </si>
  <si>
    <t xml:space="preserve">1.0055678421565156e-5</t>
  </si>
  <si>
    <t xml:space="preserve">6.544439772722542e-4</t>
  </si>
  <si>
    <t xml:space="preserve">2.831213208113997</t>
  </si>
  <si>
    <t xml:space="preserve">ERP29|10961</t>
  </si>
  <si>
    <t xml:space="preserve">7.795311444948559</t>
  </si>
  <si>
    <t xml:space="preserve">7.534628161483543e-5</t>
  </si>
  <si>
    <t xml:space="preserve">0.8902044767432518</t>
  </si>
  <si>
    <t xml:space="preserve">CD47|961</t>
  </si>
  <si>
    <t xml:space="preserve">6.942630431892815</t>
  </si>
  <si>
    <t xml:space="preserve">RPS24|6229</t>
  </si>
  <si>
    <t xml:space="preserve">10.03267874655766</t>
  </si>
  <si>
    <t xml:space="preserve">6.957014503491396e-4</t>
  </si>
  <si>
    <t xml:space="preserve">0.012850423352845915</t>
  </si>
  <si>
    <t xml:space="preserve">VPS53|55275</t>
  </si>
  <si>
    <t xml:space="preserve">0.4020406999801401</t>
  </si>
  <si>
    <t xml:space="preserve">5.830923850950336</t>
  </si>
  <si>
    <t xml:space="preserve">5.316382634182383</t>
  </si>
  <si>
    <t xml:space="preserve">1.813014894268727e-7</t>
  </si>
  <si>
    <t xml:space="preserve">4.442153110795774e-5</t>
  </si>
  <si>
    <t xml:space="preserve">6.640871167117519</t>
  </si>
  <si>
    <t xml:space="preserve">NIT2|56954</t>
  </si>
  <si>
    <t xml:space="preserve">5.311928320703495</t>
  </si>
  <si>
    <t xml:space="preserve">5.583565482489521e-6</t>
  </si>
  <si>
    <t xml:space="preserve">3.367579082685504</t>
  </si>
  <si>
    <t xml:space="preserve">CCDC120|90060</t>
  </si>
  <si>
    <t xml:space="preserve">0.40168777549464424</t>
  </si>
  <si>
    <t xml:space="preserve">4.978504566636691</t>
  </si>
  <si>
    <t xml:space="preserve">4.2926763338242795</t>
  </si>
  <si>
    <t xml:space="preserve">2.2453086245558235e-5</t>
  </si>
  <si>
    <t xml:space="preserve">2.1024751837600384</t>
  </si>
  <si>
    <t xml:space="preserve">MRPL13|28998</t>
  </si>
  <si>
    <t xml:space="preserve">5.073632936401543</t>
  </si>
  <si>
    <t xml:space="preserve">1.0644506899551103e-5</t>
  </si>
  <si>
    <t xml:space="preserve">6.821081902054652e-4</t>
  </si>
  <si>
    <t xml:space="preserve">2.7666026240968247</t>
  </si>
  <si>
    <t xml:space="preserve">ZNF534|147658</t>
  </si>
  <si>
    <t xml:space="preserve">MOBKL1A|92597</t>
  </si>
  <si>
    <t xml:space="preserve">4.9727600260977125</t>
  </si>
  <si>
    <t xml:space="preserve">4.575236798396173e-5</t>
  </si>
  <si>
    <t xml:space="preserve">1.3952321323052566</t>
  </si>
  <si>
    <t xml:space="preserve">UBE2V2|7336</t>
  </si>
  <si>
    <t xml:space="preserve">5.334898951114639</t>
  </si>
  <si>
    <t xml:space="preserve">5.4932387670096005e-5</t>
  </si>
  <si>
    <t xml:space="preserve">1.2037667445550468</t>
  </si>
  <si>
    <t xml:space="preserve">POLR2A|5430</t>
  </si>
  <si>
    <t xml:space="preserve">0.4005074310902826</t>
  </si>
  <si>
    <t xml:space="preserve">3.9400582989352535</t>
  </si>
  <si>
    <t xml:space="preserve">9.700050707904497e-5</t>
  </si>
  <si>
    <t xml:space="preserve">0.6488447312102394</t>
  </si>
  <si>
    <t xml:space="preserve">PRKCI|5584</t>
  </si>
  <si>
    <t xml:space="preserve">5.803219540790191</t>
  </si>
  <si>
    <t xml:space="preserve">0.017090087214775777</t>
  </si>
  <si>
    <t xml:space="preserve">FLJ45244|400242</t>
  </si>
  <si>
    <t xml:space="preserve">2.0796458972003373</t>
  </si>
  <si>
    <t xml:space="preserve">0.020375069022719496</t>
  </si>
  <si>
    <t xml:space="preserve">PDCD10|11235</t>
  </si>
  <si>
    <t xml:space="preserve">4.697563296226639</t>
  </si>
  <si>
    <t xml:space="preserve">3.8878835271951095e-5</t>
  </si>
  <si>
    <t xml:space="preserve">1.566320492881811</t>
  </si>
  <si>
    <t xml:space="preserve">AMACR|23600</t>
  </si>
  <si>
    <t xml:space="preserve">0.3968619818169871</t>
  </si>
  <si>
    <t xml:space="preserve">4.031000590982351</t>
  </si>
  <si>
    <t xml:space="preserve">6.716766789313522e-5</t>
  </si>
  <si>
    <t xml:space="preserve">1.1700772967839876</t>
  </si>
  <si>
    <t xml:space="preserve">ATP9B|374868</t>
  </si>
  <si>
    <t xml:space="preserve">0.39673550767563087</t>
  </si>
  <si>
    <t xml:space="preserve">4.474918083109028</t>
  </si>
  <si>
    <t xml:space="preserve">4.3755659720152495</t>
  </si>
  <si>
    <t xml:space="preserve">1.5682893366986365e-5</t>
  </si>
  <si>
    <t xml:space="preserve">2.4899838009052706</t>
  </si>
  <si>
    <t xml:space="preserve">WDR90|197335</t>
  </si>
  <si>
    <t xml:space="preserve">0.3966847506560502</t>
  </si>
  <si>
    <t xml:space="preserve">5.878676480838253</t>
  </si>
  <si>
    <t xml:space="preserve">3.404463498416862</t>
  </si>
  <si>
    <t xml:space="preserve">7.338620764283308e-4</t>
  </si>
  <si>
    <t xml:space="preserve">0.013300124167251877</t>
  </si>
  <si>
    <t xml:space="preserve">SH3BP4|23677</t>
  </si>
  <si>
    <t xml:space="preserve">0.39591968739196626</t>
  </si>
  <si>
    <t xml:space="preserve">3.4663451617304952</t>
  </si>
  <si>
    <t xml:space="preserve">5.881080360116082e-4</t>
  </si>
  <si>
    <t xml:space="preserve">SMOX|54498</t>
  </si>
  <si>
    <t xml:space="preserve">0.39579759040475715</t>
  </si>
  <si>
    <t xml:space="preserve">4.638288698240152</t>
  </si>
  <si>
    <t xml:space="preserve">3.1298664230783957</t>
  </si>
  <si>
    <t xml:space="preserve">SCPEP1|59342</t>
  </si>
  <si>
    <t xml:space="preserve">5.988950913131195</t>
  </si>
  <si>
    <t xml:space="preserve">PHF7|51533</t>
  </si>
  <si>
    <t xml:space="preserve">0.3946314982391985</t>
  </si>
  <si>
    <t xml:space="preserve">1.3988566469784323</t>
  </si>
  <si>
    <t xml:space="preserve">2.800676073301377</t>
  </si>
  <si>
    <t xml:space="preserve">PLCD4|84812</t>
  </si>
  <si>
    <t xml:space="preserve">0.3945490741877412</t>
  </si>
  <si>
    <t xml:space="preserve">1.6777423443263566</t>
  </si>
  <si>
    <t xml:space="preserve">3.752060374458714</t>
  </si>
  <si>
    <t xml:space="preserve">2.0286739762200332e-4</t>
  </si>
  <si>
    <t xml:space="preserve">0.4418516178686671</t>
  </si>
  <si>
    <t xml:space="preserve">NAA50|80218</t>
  </si>
  <si>
    <t xml:space="preserve">6.9004208284618525</t>
  </si>
  <si>
    <t xml:space="preserve">8.153862464586085e-6</t>
  </si>
  <si>
    <t xml:space="preserve">2.982020665216467</t>
  </si>
  <si>
    <t xml:space="preserve">PRKRIR|5612</t>
  </si>
  <si>
    <t xml:space="preserve">5.531392120228152</t>
  </si>
  <si>
    <t xml:space="preserve">6.957800377246477e-5</t>
  </si>
  <si>
    <t xml:space="preserve">0.9738101519148001</t>
  </si>
  <si>
    <t xml:space="preserve">ACOT2|10965</t>
  </si>
  <si>
    <t xml:space="preserve">0.3921528920292979</t>
  </si>
  <si>
    <t xml:space="preserve">4.260917586476403</t>
  </si>
  <si>
    <t xml:space="preserve">2.827835356929996</t>
  </si>
  <si>
    <t xml:space="preserve">RRP15|51018</t>
  </si>
  <si>
    <t xml:space="preserve">4.485714508474259</t>
  </si>
  <si>
    <t xml:space="preserve">6.704621690908229e-6</t>
  </si>
  <si>
    <t xml:space="preserve">3.245350604410935</t>
  </si>
  <si>
    <t xml:space="preserve">PTGES3|10728</t>
  </si>
  <si>
    <t xml:space="preserve">8.165103461336422</t>
  </si>
  <si>
    <t xml:space="preserve">1.024477882046162e-5</t>
  </si>
  <si>
    <t xml:space="preserve">6.641566534152181e-4</t>
  </si>
  <si>
    <t xml:space="preserve">2.7799280072854167</t>
  </si>
  <si>
    <t xml:space="preserve">SLC25A24|29957</t>
  </si>
  <si>
    <t xml:space="preserve">5.1301043019132555</t>
  </si>
  <si>
    <t xml:space="preserve">TOM1L2|146691</t>
  </si>
  <si>
    <t xml:space="preserve">5.1657397266886385</t>
  </si>
  <si>
    <t xml:space="preserve">4.244914633332509</t>
  </si>
  <si>
    <t xml:space="preserve">2.7540152667520916e-5</t>
  </si>
  <si>
    <t xml:space="preserve">1.8942004449507435</t>
  </si>
  <si>
    <t xml:space="preserve">RPAP3|79657</t>
  </si>
  <si>
    <t xml:space="preserve">4.706280414949395</t>
  </si>
  <si>
    <t xml:space="preserve">9.89907548807661e-6</t>
  </si>
  <si>
    <t xml:space="preserve">6.467784184582134e-4</t>
  </si>
  <si>
    <t xml:space="preserve">2.858489243255314</t>
  </si>
  <si>
    <t xml:space="preserve">ZNF165|7718</t>
  </si>
  <si>
    <t xml:space="preserve">2.8529963667365448</t>
  </si>
  <si>
    <t xml:space="preserve">4.0802114361285414e-4</t>
  </si>
  <si>
    <t xml:space="preserve">CATSPER2P1|440278</t>
  </si>
  <si>
    <t xml:space="preserve">0.38794634754736046</t>
  </si>
  <si>
    <t xml:space="preserve">1.1007612606240698</t>
  </si>
  <si>
    <t xml:space="preserve">3.0063172750966207</t>
  </si>
  <si>
    <t xml:space="preserve">RABGGTB|5876</t>
  </si>
  <si>
    <t xml:space="preserve">5.318309123946205</t>
  </si>
  <si>
    <t xml:space="preserve">1.090419684071487e-6</t>
  </si>
  <si>
    <t xml:space="preserve">1.477031085879272e-4</t>
  </si>
  <si>
    <t xml:space="preserve">4.924459587702927</t>
  </si>
  <si>
    <t xml:space="preserve">MORF4L1|10933</t>
  </si>
  <si>
    <t xml:space="preserve">7.1637789243623855</t>
  </si>
  <si>
    <t xml:space="preserve">5.35488697738983e-7</t>
  </si>
  <si>
    <t xml:space="preserve">5.581650243033838</t>
  </si>
  <si>
    <t xml:space="preserve">PPME1|51400</t>
  </si>
  <si>
    <t xml:space="preserve">0.38681610262794053</t>
  </si>
  <si>
    <t xml:space="preserve">5.383139246125077</t>
  </si>
  <si>
    <t xml:space="preserve">1.2867317403449e-7</t>
  </si>
  <si>
    <t xml:space="preserve">3.828256701051139e-5</t>
  </si>
  <si>
    <t xml:space="preserve">6.952599021873159</t>
  </si>
  <si>
    <t xml:space="preserve">TRMT12|55039</t>
  </si>
  <si>
    <t xml:space="preserve">3.9386069672235493</t>
  </si>
  <si>
    <t xml:space="preserve">0.029447292899284168</t>
  </si>
  <si>
    <t xml:space="preserve">HES1|3280</t>
  </si>
  <si>
    <t xml:space="preserve">0.3855439041390119</t>
  </si>
  <si>
    <t xml:space="preserve">5.911573672728997</t>
  </si>
  <si>
    <t xml:space="preserve">2.9027193631560224</t>
  </si>
  <si>
    <t xml:space="preserve">0.040001671395679325</t>
  </si>
  <si>
    <t xml:space="preserve">RPL10A|4736</t>
  </si>
  <si>
    <t xml:space="preserve">9.332121728711474</t>
  </si>
  <si>
    <t xml:space="preserve">1.2132835454822451e-5</t>
  </si>
  <si>
    <t xml:space="preserve">7.431807776205766e-4</t>
  </si>
  <si>
    <t xml:space="preserve">2.6399173338416144</t>
  </si>
  <si>
    <t xml:space="preserve">C10orf4|118924</t>
  </si>
  <si>
    <t xml:space="preserve">4.133137493070926</t>
  </si>
  <si>
    <t xml:space="preserve">4.698928189920848e-5</t>
  </si>
  <si>
    <t xml:space="preserve">DNTTIP2|30836</t>
  </si>
  <si>
    <t xml:space="preserve">5.857970538116486</t>
  </si>
  <si>
    <t xml:space="preserve">1.464088163857546e-6</t>
  </si>
  <si>
    <t xml:space="preserve">1.8069016961504128e-4</t>
  </si>
  <si>
    <t xml:space="preserve">RHEB|6009</t>
  </si>
  <si>
    <t xml:space="preserve">5.927275622342154</t>
  </si>
  <si>
    <t xml:space="preserve">3.407444720643413e-5</t>
  </si>
  <si>
    <t xml:space="preserve">1.6348440004072007</t>
  </si>
  <si>
    <t xml:space="preserve">COMMD8|54951</t>
  </si>
  <si>
    <t xml:space="preserve">3.793105095717632</t>
  </si>
  <si>
    <t xml:space="preserve">2.0889421161043404e-5</t>
  </si>
  <si>
    <t xml:space="preserve">2.241256910994162</t>
  </si>
  <si>
    <t xml:space="preserve">C6orf203|51250</t>
  </si>
  <si>
    <t xml:space="preserve">3.571775755326806</t>
  </si>
  <si>
    <t xml:space="preserve">5.9324369428048506e-5</t>
  </si>
  <si>
    <t xml:space="preserve">1.2902236258853215</t>
  </si>
  <si>
    <t xml:space="preserve">C15orf58|390637</t>
  </si>
  <si>
    <t xml:space="preserve">0.38370290474630087</t>
  </si>
  <si>
    <t xml:space="preserve">1.963531466010483</t>
  </si>
  <si>
    <t xml:space="preserve">3.941334326975215</t>
  </si>
  <si>
    <t xml:space="preserve">9.650618501037287e-5</t>
  </si>
  <si>
    <t xml:space="preserve">1.0964680814358045</t>
  </si>
  <si>
    <t xml:space="preserve">TRIO|7204</t>
  </si>
  <si>
    <t xml:space="preserve">0.3835972009140825</t>
  </si>
  <si>
    <t xml:space="preserve">5.530325933491881</t>
  </si>
  <si>
    <t xml:space="preserve">3.0741152060507217</t>
  </si>
  <si>
    <t xml:space="preserve">PIM1|5292</t>
  </si>
  <si>
    <t xml:space="preserve">5.013485907973602</t>
  </si>
  <si>
    <t xml:space="preserve">VRK1|7443</t>
  </si>
  <si>
    <t xml:space="preserve">1.1804506007032969e-4</t>
  </si>
  <si>
    <t xml:space="preserve">0.5642578854018812</t>
  </si>
  <si>
    <t xml:space="preserve">CDV3|55573</t>
  </si>
  <si>
    <t xml:space="preserve">7.009097689792512</t>
  </si>
  <si>
    <t xml:space="preserve">2.86530708036464e-5</t>
  </si>
  <si>
    <t xml:space="preserve">1.7920277672812404</t>
  </si>
  <si>
    <t xml:space="preserve">GOLT1B|51026</t>
  </si>
  <si>
    <t xml:space="preserve">1.1804791570516052e-4</t>
  </si>
  <si>
    <t xml:space="preserve">0.5012373028549444</t>
  </si>
  <si>
    <t xml:space="preserve">APLF|200558</t>
  </si>
  <si>
    <t xml:space="preserve">1.7350842870133625</t>
  </si>
  <si>
    <t xml:space="preserve">PMS2L5|5383</t>
  </si>
  <si>
    <t xml:space="preserve">0.3828527063028461</t>
  </si>
  <si>
    <t xml:space="preserve">2.6025727209944898</t>
  </si>
  <si>
    <t xml:space="preserve">3.304638359647609</t>
  </si>
  <si>
    <t xml:space="preserve">FES|2242</t>
  </si>
  <si>
    <t xml:space="preserve">4.089878823139176</t>
  </si>
  <si>
    <t xml:space="preserve">0.020051610106542384</t>
  </si>
  <si>
    <t xml:space="preserve">SEC61G|23480</t>
  </si>
  <si>
    <t xml:space="preserve">5.9843956027205785</t>
  </si>
  <si>
    <t xml:space="preserve">2.713292774374076e-4</t>
  </si>
  <si>
    <t xml:space="preserve">PM20D2|135293</t>
  </si>
  <si>
    <t xml:space="preserve">4.170450418957137</t>
  </si>
  <si>
    <t xml:space="preserve">0.018022639330866595</t>
  </si>
  <si>
    <t xml:space="preserve">BTF3|689</t>
  </si>
  <si>
    <t xml:space="preserve">8.414274047807043</t>
  </si>
  <si>
    <t xml:space="preserve">8.952254434204946e-5</t>
  </si>
  <si>
    <t xml:space="preserve">0.7382765602123467</t>
  </si>
  <si>
    <t xml:space="preserve">EID2B|126272</t>
  </si>
  <si>
    <t xml:space="preserve">1.1819596975753968</t>
  </si>
  <si>
    <t xml:space="preserve">6.859784650674084e-4</t>
  </si>
  <si>
    <t xml:space="preserve">0.012727268604107004</t>
  </si>
  <si>
    <t xml:space="preserve">HNRNPR|10236</t>
  </si>
  <si>
    <t xml:space="preserve">6.939028357512507</t>
  </si>
  <si>
    <t xml:space="preserve">6.190179178320816e-6</t>
  </si>
  <si>
    <t xml:space="preserve">3.2439511800507432</t>
  </si>
  <si>
    <t xml:space="preserve">DSCC1|79075</t>
  </si>
  <si>
    <t xml:space="preserve">3.329718367078113</t>
  </si>
  <si>
    <t xml:space="preserve">0.018475511351699645</t>
  </si>
  <si>
    <t xml:space="preserve">PANK1|53354</t>
  </si>
  <si>
    <t xml:space="preserve">3.2860309232322775</t>
  </si>
  <si>
    <t xml:space="preserve">6.175691963349238e-4</t>
  </si>
  <si>
    <t xml:space="preserve">PKN1|5585</t>
  </si>
  <si>
    <t xml:space="preserve">7.453118365482315</t>
  </si>
  <si>
    <t xml:space="preserve">0.017439478364187955</t>
  </si>
  <si>
    <t xml:space="preserve">RPF2|84154</t>
  </si>
  <si>
    <t xml:space="preserve">4.505436744461272</t>
  </si>
  <si>
    <t xml:space="preserve">0.020768665899262986</t>
  </si>
  <si>
    <t xml:space="preserve">TMEM175|84286</t>
  </si>
  <si>
    <t xml:space="preserve">4.923966338343394</t>
  </si>
  <si>
    <t xml:space="preserve">3.073761839490863</t>
  </si>
  <si>
    <t xml:space="preserve">TENC1|23371</t>
  </si>
  <si>
    <t xml:space="preserve">0.37920312519227134</t>
  </si>
  <si>
    <t xml:space="preserve">3.3339674647666895</t>
  </si>
  <si>
    <t xml:space="preserve">9.406608034223485e-4</t>
  </si>
  <si>
    <t xml:space="preserve">0.015625473226141325</t>
  </si>
  <si>
    <t xml:space="preserve">ARPC5|10092</t>
  </si>
  <si>
    <t xml:space="preserve">7.379333827591998</t>
  </si>
  <si>
    <t xml:space="preserve">1.6118172021384568e-6</t>
  </si>
  <si>
    <t xml:space="preserve">AP1S3|130340</t>
  </si>
  <si>
    <t xml:space="preserve">0.37643370144660504</t>
  </si>
  <si>
    <t xml:space="preserve">3.514065581434584</t>
  </si>
  <si>
    <t xml:space="preserve">2.8585794886401006</t>
  </si>
  <si>
    <t xml:space="preserve">TRIM3|10612</t>
  </si>
  <si>
    <t xml:space="preserve">3.6855573851060237</t>
  </si>
  <si>
    <t xml:space="preserve">CD83|9308</t>
  </si>
  <si>
    <t xml:space="preserve">3.692409292287011</t>
  </si>
  <si>
    <t xml:space="preserve">NDUFA1|4694</t>
  </si>
  <si>
    <t xml:space="preserve">6.456205128576265</t>
  </si>
  <si>
    <t xml:space="preserve">5.033417109840936e-4</t>
  </si>
  <si>
    <t xml:space="preserve">0.010189764576799492</t>
  </si>
  <si>
    <t xml:space="preserve">NBEAL2|23218</t>
  </si>
  <si>
    <t xml:space="preserve">0.37444876674962824</t>
  </si>
  <si>
    <t xml:space="preserve">6.650087231262019</t>
  </si>
  <si>
    <t xml:space="preserve">3.3451188080819216</t>
  </si>
  <si>
    <t xml:space="preserve">9.04691061372511e-4</t>
  </si>
  <si>
    <t xml:space="preserve">0.015194844979187551</t>
  </si>
  <si>
    <t xml:space="preserve">SUB1|10923</t>
  </si>
  <si>
    <t xml:space="preserve">1.7088166114147328e-4</t>
  </si>
  <si>
    <t xml:space="preserve">0.11415856111213252</t>
  </si>
  <si>
    <t xml:space="preserve">IFT122|55764</t>
  </si>
  <si>
    <t xml:space="preserve">0.3741578196666142</t>
  </si>
  <si>
    <t xml:space="preserve">5.9124916850390115</t>
  </si>
  <si>
    <t xml:space="preserve">3.580032323057656</t>
  </si>
  <si>
    <t xml:space="preserve">SNORA8|654320</t>
  </si>
  <si>
    <t xml:space="preserve">3.8203256613001235</t>
  </si>
  <si>
    <t xml:space="preserve">4.993278686475583e-4</t>
  </si>
  <si>
    <t xml:space="preserve">ARHGAP1|392</t>
  </si>
  <si>
    <t xml:space="preserve">0.37363298669821743</t>
  </si>
  <si>
    <t xml:space="preserve">7.146626310280308</t>
  </si>
  <si>
    <t xml:space="preserve">4.5859121548672235</t>
  </si>
  <si>
    <t xml:space="preserve">6.151905803528711e-6</t>
  </si>
  <si>
    <t xml:space="preserve">3.248112648564006</t>
  </si>
  <si>
    <t xml:space="preserve">C14orf28|122525</t>
  </si>
  <si>
    <t xml:space="preserve">1.6709188477080057</t>
  </si>
  <si>
    <t xml:space="preserve">1.954605844212413e-4</t>
  </si>
  <si>
    <t xml:space="preserve">0.43263538425393566</t>
  </si>
  <si>
    <t xml:space="preserve">SDHAF1|644096</t>
  </si>
  <si>
    <t xml:space="preserve">3.702108859508057</t>
  </si>
  <si>
    <t xml:space="preserve">1.8730799585560704e-5</t>
  </si>
  <si>
    <t xml:space="preserve">9.813643141353046e-4</t>
  </si>
  <si>
    <t xml:space="preserve">2.355634317792992</t>
  </si>
  <si>
    <t xml:space="preserve">C2orf3|6936</t>
  </si>
  <si>
    <t xml:space="preserve">4.173393586915761</t>
  </si>
  <si>
    <t xml:space="preserve">2.2130454583490087e-6</t>
  </si>
  <si>
    <t xml:space="preserve">2.3336424292122048e-4</t>
  </si>
  <si>
    <t xml:space="preserve">4.326773602604934</t>
  </si>
  <si>
    <t xml:space="preserve">ATP2B1|490</t>
  </si>
  <si>
    <t xml:space="preserve">5.613433819032806</t>
  </si>
  <si>
    <t xml:space="preserve">1.5856207770066383e-4</t>
  </si>
  <si>
    <t xml:space="preserve">0.1992529918937196</t>
  </si>
  <si>
    <t xml:space="preserve">USP1|7398</t>
  </si>
  <si>
    <t xml:space="preserve">5.4828675445762185</t>
  </si>
  <si>
    <t xml:space="preserve">6.816187127076438e-4</t>
  </si>
  <si>
    <t xml:space="preserve">RPS13|6207</t>
  </si>
  <si>
    <t xml:space="preserve">8.583395752997822</t>
  </si>
  <si>
    <t xml:space="preserve">1.267181578172712e-4</t>
  </si>
  <si>
    <t xml:space="preserve">C19orf42|79086</t>
  </si>
  <si>
    <t xml:space="preserve">6.013765632251106</t>
  </si>
  <si>
    <t xml:space="preserve">5.362249788040214e-6</t>
  </si>
  <si>
    <t xml:space="preserve">3.3853754456513183</t>
  </si>
  <si>
    <t xml:space="preserve">NKAP|79576</t>
  </si>
  <si>
    <t xml:space="preserve">4.040760712025392</t>
  </si>
  <si>
    <t xml:space="preserve">1.63136704695799e-7</t>
  </si>
  <si>
    <t xml:space="preserve">6.8255446608005546</t>
  </si>
  <si>
    <t xml:space="preserve">SNHG7|84973</t>
  </si>
  <si>
    <t xml:space="preserve">5.551896319410095</t>
  </si>
  <si>
    <t xml:space="preserve">RPS2|6187</t>
  </si>
  <si>
    <t xml:space="preserve">0.3709538688734872</t>
  </si>
  <si>
    <t xml:space="preserve">10.57745795238153</t>
  </si>
  <si>
    <t xml:space="preserve">2.8478712210080293</t>
  </si>
  <si>
    <t xml:space="preserve">0.044647375767707526</t>
  </si>
  <si>
    <t xml:space="preserve">C13orf37|440145</t>
  </si>
  <si>
    <t xml:space="preserve">4.370845619246295</t>
  </si>
  <si>
    <t xml:space="preserve">7.771478195700082e-4</t>
  </si>
  <si>
    <t xml:space="preserve">SNRPD1|6632</t>
  </si>
  <si>
    <t xml:space="preserve">1.0563297752092528e-4</t>
  </si>
  <si>
    <t xml:space="preserve">ERAP1|51752</t>
  </si>
  <si>
    <t xml:space="preserve">5.788240338455225</t>
  </si>
  <si>
    <t xml:space="preserve">FYCO1|79443</t>
  </si>
  <si>
    <t xml:space="preserve">0.3702220777788896</t>
  </si>
  <si>
    <t xml:space="preserve">5.245632228238085</t>
  </si>
  <si>
    <t xml:space="preserve">4.204864131283177</t>
  </si>
  <si>
    <t xml:space="preserve">3.263691326631601e-5</t>
  </si>
  <si>
    <t xml:space="preserve">1.7270547119503004</t>
  </si>
  <si>
    <t xml:space="preserve">C16orf75|116028</t>
  </si>
  <si>
    <t xml:space="preserve">0.027613275348875362</t>
  </si>
  <si>
    <t xml:space="preserve">TULP3|7289</t>
  </si>
  <si>
    <t xml:space="preserve">0.3692659564981892</t>
  </si>
  <si>
    <t xml:space="preserve">5.101556552881008</t>
  </si>
  <si>
    <t xml:space="preserve">5.339081604616763e-7</t>
  </si>
  <si>
    <t xml:space="preserve">5.629188955756999</t>
  </si>
  <si>
    <t xml:space="preserve">TMED5|50999</t>
  </si>
  <si>
    <t xml:space="preserve">5.383524261926455</t>
  </si>
  <si>
    <t xml:space="preserve">1.501813450880729e-4</t>
  </si>
  <si>
    <t xml:space="preserve">0.2592998047603503</t>
  </si>
  <si>
    <t xml:space="preserve">LYST|1130</t>
  </si>
  <si>
    <t xml:space="preserve">0.3684787189316148</t>
  </si>
  <si>
    <t xml:space="preserve">4.274541554412994</t>
  </si>
  <si>
    <t xml:space="preserve">3.0227514667877124</t>
  </si>
  <si>
    <t xml:space="preserve">DGKA|1606</t>
  </si>
  <si>
    <t xml:space="preserve">0.36804998478347906</t>
  </si>
  <si>
    <t xml:space="preserve">4.449630128373233</t>
  </si>
  <si>
    <t xml:space="preserve">3.070324244404645</t>
  </si>
  <si>
    <t xml:space="preserve">0.028151915514688694</t>
  </si>
  <si>
    <t xml:space="preserve">RWDD1|51389</t>
  </si>
  <si>
    <t xml:space="preserve">5.187692302659618</t>
  </si>
  <si>
    <t xml:space="preserve">1.7345196832227052e-5</t>
  </si>
  <si>
    <t xml:space="preserve">9.382737805900484e-4</t>
  </si>
  <si>
    <t xml:space="preserve">2.299450575252937</t>
  </si>
  <si>
    <t xml:space="preserve">RWDD3|25950</t>
  </si>
  <si>
    <t xml:space="preserve">3.614306713955062</t>
  </si>
  <si>
    <t xml:space="preserve">9.760083851386028e-7</t>
  </si>
  <si>
    <t xml:space="preserve">5.163090874963489</t>
  </si>
  <si>
    <t xml:space="preserve">PARP3|10039</t>
  </si>
  <si>
    <t xml:space="preserve">0.36675498000134155</t>
  </si>
  <si>
    <t xml:space="preserve">3.9954965934141082</t>
  </si>
  <si>
    <t xml:space="preserve">3.223778661191205</t>
  </si>
  <si>
    <t xml:space="preserve">RPL35|11224</t>
  </si>
  <si>
    <t xml:space="preserve">8.964313367326097</t>
  </si>
  <si>
    <t xml:space="preserve">SEC14L1|6397</t>
  </si>
  <si>
    <t xml:space="preserve">0.36602443374030663</t>
  </si>
  <si>
    <t xml:space="preserve">0.030421080341819236</t>
  </si>
  <si>
    <t xml:space="preserve">DNAJB11|51726</t>
  </si>
  <si>
    <t xml:space="preserve">6.687144424534718</t>
  </si>
  <si>
    <t xml:space="preserve">6.326903012935093e-5</t>
  </si>
  <si>
    <t xml:space="preserve">1.0441513746758595</t>
  </si>
  <si>
    <t xml:space="preserve">LSM4|25804</t>
  </si>
  <si>
    <t xml:space="preserve">7.149362986145571</t>
  </si>
  <si>
    <t xml:space="preserve">2.362204451738167e-4</t>
  </si>
  <si>
    <t xml:space="preserve">RPF1|80135</t>
  </si>
  <si>
    <t xml:space="preserve">4.885539219223882</t>
  </si>
  <si>
    <t xml:space="preserve">2.1661388536420642e-6</t>
  </si>
  <si>
    <t xml:space="preserve">2.298728626785378e-4</t>
  </si>
  <si>
    <t xml:space="preserve">4.291916828326018</t>
  </si>
  <si>
    <t xml:space="preserve">CDK11A|728642</t>
  </si>
  <si>
    <t xml:space="preserve">0.36398573281897284</t>
  </si>
  <si>
    <t xml:space="preserve">5.474486529996084</t>
  </si>
  <si>
    <t xml:space="preserve">3.306782299701872</t>
  </si>
  <si>
    <t xml:space="preserve">MAPRE1|22919</t>
  </si>
  <si>
    <t xml:space="preserve">6.911465496759955</t>
  </si>
  <si>
    <t xml:space="preserve">5.926868593772817e-7</t>
  </si>
  <si>
    <t xml:space="preserve">NCRNA00085|147650</t>
  </si>
  <si>
    <t xml:space="preserve">2.0898547435069856</t>
  </si>
  <si>
    <t xml:space="preserve">NDUFC2|4718</t>
  </si>
  <si>
    <t xml:space="preserve">6.928466224409839</t>
  </si>
  <si>
    <t xml:space="preserve">1.399795022529549e-4</t>
  </si>
  <si>
    <t xml:space="preserve">0.29957633645768045</t>
  </si>
  <si>
    <t xml:space="preserve">LAP3|51056</t>
  </si>
  <si>
    <t xml:space="preserve">NCRNA00201|284702</t>
  </si>
  <si>
    <t xml:space="preserve">4.991698059748227</t>
  </si>
  <si>
    <t xml:space="preserve">C17orf106|100134934</t>
  </si>
  <si>
    <t xml:space="preserve">4.220340532864461</t>
  </si>
  <si>
    <t xml:space="preserve">1.0287966613175971e-4</t>
  </si>
  <si>
    <t xml:space="preserve">0.6978533292366444</t>
  </si>
  <si>
    <t xml:space="preserve">LDHB|3945</t>
  </si>
  <si>
    <t xml:space="preserve">8.864505163993817</t>
  </si>
  <si>
    <t xml:space="preserve">ACTB|60</t>
  </si>
  <si>
    <t xml:space="preserve">0.36246080143124826</t>
  </si>
  <si>
    <t xml:space="preserve">12.52357649296204</t>
  </si>
  <si>
    <t xml:space="preserve">4.098857024336937</t>
  </si>
  <si>
    <t xml:space="preserve">5.0829826881222535e-5</t>
  </si>
  <si>
    <t xml:space="preserve">1.3436182889718662</t>
  </si>
  <si>
    <t xml:space="preserve">NRAS|4893</t>
  </si>
  <si>
    <t xml:space="preserve">5.931692294225367</t>
  </si>
  <si>
    <t xml:space="preserve">8.438076061902242e-4</t>
  </si>
  <si>
    <t xml:space="preserve">0.014509782398650091</t>
  </si>
  <si>
    <t xml:space="preserve">PPP1R2P3|153743</t>
  </si>
  <si>
    <t xml:space="preserve">0.36211426740162483</t>
  </si>
  <si>
    <t xml:space="preserve">1.6192041818382255</t>
  </si>
  <si>
    <t xml:space="preserve">2.9639095770711523</t>
  </si>
  <si>
    <t xml:space="preserve">C3orf26|84319</t>
  </si>
  <si>
    <t xml:space="preserve">4.426723555837539</t>
  </si>
  <si>
    <t xml:space="preserve">1.82553005684641e-4</t>
  </si>
  <si>
    <t xml:space="preserve">0.14166141268718935</t>
  </si>
  <si>
    <t xml:space="preserve">MRPL20|55052</t>
  </si>
  <si>
    <t xml:space="preserve">6.372776905673707</t>
  </si>
  <si>
    <t xml:space="preserve">6.105784074245468e-5</t>
  </si>
  <si>
    <t xml:space="preserve">1.078831352246123</t>
  </si>
  <si>
    <t xml:space="preserve">CDK5RAP3|80279</t>
  </si>
  <si>
    <t xml:space="preserve">5.743486141791404e-4</t>
  </si>
  <si>
    <t xml:space="preserve">ZNF70|7621</t>
  </si>
  <si>
    <t xml:space="preserve">0.3608160978663616</t>
  </si>
  <si>
    <t xml:space="preserve">2.9210752814984127</t>
  </si>
  <si>
    <t xml:space="preserve">3.6952172138972266</t>
  </si>
  <si>
    <t xml:space="preserve">2.520938785343522e-4</t>
  </si>
  <si>
    <t xml:space="preserve">0.11356974370998962</t>
  </si>
  <si>
    <t xml:space="preserve">YEATS4|8089</t>
  </si>
  <si>
    <t xml:space="preserve">3.899988600753201</t>
  </si>
  <si>
    <t xml:space="preserve">1.5044748876243686e-4</t>
  </si>
  <si>
    <t xml:space="preserve">SLC38A7|55238</t>
  </si>
  <si>
    <t xml:space="preserve">0.3600894368935157</t>
  </si>
  <si>
    <t xml:space="preserve">3.773441290844777</t>
  </si>
  <si>
    <t xml:space="preserve">2.825337073435834</t>
  </si>
  <si>
    <t xml:space="preserve">DR1|1810</t>
  </si>
  <si>
    <t xml:space="preserve">5.1603107927999625</t>
  </si>
  <si>
    <t xml:space="preserve">8.39744524224334e-6</t>
  </si>
  <si>
    <t xml:space="preserve">5.829576465875679e-4</t>
  </si>
  <si>
    <t xml:space="preserve">2.988551062581889</t>
  </si>
  <si>
    <t xml:space="preserve">EIF3M|10480</t>
  </si>
  <si>
    <t xml:space="preserve">7.220780733810873</t>
  </si>
  <si>
    <t xml:space="preserve">7.321567543698225e-5</t>
  </si>
  <si>
    <t xml:space="preserve">0.9095102503734314</t>
  </si>
  <si>
    <t xml:space="preserve">DOPEY2|9980</t>
  </si>
  <si>
    <t xml:space="preserve">0.35918774398737635</t>
  </si>
  <si>
    <t xml:space="preserve">4.8789983364748535</t>
  </si>
  <si>
    <t xml:space="preserve">3.6738034630540786</t>
  </si>
  <si>
    <t xml:space="preserve">2.7340023778684374e-4</t>
  </si>
  <si>
    <t xml:space="preserve">ZFAND1|79752</t>
  </si>
  <si>
    <t xml:space="preserve">4.489045427144139</t>
  </si>
  <si>
    <t xml:space="preserve">6.176140268200535e-6</t>
  </si>
  <si>
    <t xml:space="preserve">3.3246743103843954</t>
  </si>
  <si>
    <t xml:space="preserve">TSNAX|7257</t>
  </si>
  <si>
    <t xml:space="preserve">5.322577740102736</t>
  </si>
  <si>
    <t xml:space="preserve">1.5835213087868477e-5</t>
  </si>
  <si>
    <t xml:space="preserve">8.85337198848915e-4</t>
  </si>
  <si>
    <t xml:space="preserve">2.379244125503879</t>
  </si>
  <si>
    <t xml:space="preserve">GON4L|54856</t>
  </si>
  <si>
    <t xml:space="preserve">0.3577275764358822</t>
  </si>
  <si>
    <t xml:space="preserve">6.029502291009449</t>
  </si>
  <si>
    <t xml:space="preserve">5.910319431315233e-5</t>
  </si>
  <si>
    <t xml:space="preserve">1.1253957413774387</t>
  </si>
  <si>
    <t xml:space="preserve">ARGLU1|55082</t>
  </si>
  <si>
    <t xml:space="preserve">6.285597944763972</t>
  </si>
  <si>
    <t xml:space="preserve">7.530636238701705e-4</t>
  </si>
  <si>
    <t xml:space="preserve">TMEM217|221468</t>
  </si>
  <si>
    <t xml:space="preserve">0.3569962547842255</t>
  </si>
  <si>
    <t xml:space="preserve">0.3781493027983352</t>
  </si>
  <si>
    <t xml:space="preserve">2.797436964804269</t>
  </si>
  <si>
    <t xml:space="preserve">ZNF81|347344</t>
  </si>
  <si>
    <t xml:space="preserve">0.3569933327021107</t>
  </si>
  <si>
    <t xml:space="preserve">1.9002363007594534</t>
  </si>
  <si>
    <t xml:space="preserve">2.9244542283987234</t>
  </si>
  <si>
    <t xml:space="preserve">HDGF|3068</t>
  </si>
  <si>
    <t xml:space="preserve">8.852069669817334</t>
  </si>
  <si>
    <t xml:space="preserve">6.554650800130054e-5</t>
  </si>
  <si>
    <t xml:space="preserve">1.0386109416451266</t>
  </si>
  <si>
    <t xml:space="preserve">RQCD1|9125</t>
  </si>
  <si>
    <t xml:space="preserve">0.35677663843499047</t>
  </si>
  <si>
    <t xml:space="preserve">3.5481089462988376</t>
  </si>
  <si>
    <t xml:space="preserve">3.2909691248387785</t>
  </si>
  <si>
    <t xml:space="preserve">PDPR|55066</t>
  </si>
  <si>
    <t xml:space="preserve">0.35625133032090645</t>
  </si>
  <si>
    <t xml:space="preserve">4.507272017939994</t>
  </si>
  <si>
    <t xml:space="preserve">2.8050070987772586</t>
  </si>
  <si>
    <t xml:space="preserve">XRCC4|7518</t>
  </si>
  <si>
    <t xml:space="preserve">2.536747275869399</t>
  </si>
  <si>
    <t xml:space="preserve">1.7032957738705063e-5</t>
  </si>
  <si>
    <t xml:space="preserve">2.592536698556458</t>
  </si>
  <si>
    <t xml:space="preserve">PDIA6|10130</t>
  </si>
  <si>
    <t xml:space="preserve">5.365648733964909e-4</t>
  </si>
  <si>
    <t xml:space="preserve">0.010706236354082558</t>
  </si>
  <si>
    <t xml:space="preserve">MPV17|4358</t>
  </si>
  <si>
    <t xml:space="preserve">0.35523719524884756</t>
  </si>
  <si>
    <t xml:space="preserve">5.543119044568852</t>
  </si>
  <si>
    <t xml:space="preserve">4.338156967885122</t>
  </si>
  <si>
    <t xml:space="preserve">1.845293926346492e-5</t>
  </si>
  <si>
    <t xml:space="preserve">9.760140351383779e-4</t>
  </si>
  <si>
    <t xml:space="preserve">2.246301213411634</t>
  </si>
  <si>
    <t xml:space="preserve">DUT|1854</t>
  </si>
  <si>
    <t xml:space="preserve">5.536494062335606</t>
  </si>
  <si>
    <t xml:space="preserve">3.305298397284338e-5</t>
  </si>
  <si>
    <t xml:space="preserve">1.6752126804818879</t>
  </si>
  <si>
    <t xml:space="preserve">CREBZF|58487</t>
  </si>
  <si>
    <t xml:space="preserve">5.580272033173172</t>
  </si>
  <si>
    <t xml:space="preserve">4.1888249864715076e-5</t>
  </si>
  <si>
    <t xml:space="preserve">1.4505537484581676</t>
  </si>
  <si>
    <t xml:space="preserve">C6orf120|387263</t>
  </si>
  <si>
    <t xml:space="preserve">4.702180768575299</t>
  </si>
  <si>
    <t xml:space="preserve">6.056279280964345e-7</t>
  </si>
  <si>
    <t xml:space="preserve">5.521152508277895</t>
  </si>
  <si>
    <t xml:space="preserve">ACADM|34</t>
  </si>
  <si>
    <t xml:space="preserve">4.818800124925594</t>
  </si>
  <si>
    <t xml:space="preserve">9.272320703648178e-4</t>
  </si>
  <si>
    <t xml:space="preserve">0.015510656148944006</t>
  </si>
  <si>
    <t xml:space="preserve">MRPS21|54460</t>
  </si>
  <si>
    <t xml:space="preserve">6.343574921047754</t>
  </si>
  <si>
    <t xml:space="preserve">TIMM9|26520</t>
  </si>
  <si>
    <t xml:space="preserve">4.613615074572059</t>
  </si>
  <si>
    <t xml:space="preserve">3.1522073263088834e-5</t>
  </si>
  <si>
    <t xml:space="preserve">1.7738581582810964</t>
  </si>
  <si>
    <t xml:space="preserve">PRDX6|9588</t>
  </si>
  <si>
    <t xml:space="preserve">8.149638506897826</t>
  </si>
  <si>
    <t xml:space="preserve">2.760378242495509e-4</t>
  </si>
  <si>
    <t xml:space="preserve">KIAA1919|91749</t>
  </si>
  <si>
    <t xml:space="preserve">2.8772354750515734</t>
  </si>
  <si>
    <t xml:space="preserve">2.2245125100708033e-4</t>
  </si>
  <si>
    <t xml:space="preserve">0.16387380841931787</t>
  </si>
  <si>
    <t xml:space="preserve">MSRA|4482</t>
  </si>
  <si>
    <t xml:space="preserve">0.35341513017847653</t>
  </si>
  <si>
    <t xml:space="preserve">3.2224722959810865</t>
  </si>
  <si>
    <t xml:space="preserve">2.8426533502847384</t>
  </si>
  <si>
    <t xml:space="preserve">NCBP2|22916</t>
  </si>
  <si>
    <t xml:space="preserve">6.610293852986589</t>
  </si>
  <si>
    <t xml:space="preserve">1.6560415090939056e-5</t>
  </si>
  <si>
    <t xml:space="preserve">9.197102527671188e-4</t>
  </si>
  <si>
    <t xml:space="preserve">2.309470295181015</t>
  </si>
  <si>
    <t xml:space="preserve">ZRANB2|9406</t>
  </si>
  <si>
    <t xml:space="preserve">5.8313719479780275</t>
  </si>
  <si>
    <t xml:space="preserve">3.387157472970779e-5</t>
  </si>
  <si>
    <t xml:space="preserve">1.6430453628952364</t>
  </si>
  <si>
    <t xml:space="preserve">RBM7|10179</t>
  </si>
  <si>
    <t xml:space="preserve">4.432863987266808</t>
  </si>
  <si>
    <t xml:space="preserve">2.182013743734362e-4</t>
  </si>
  <si>
    <t xml:space="preserve">RNF215|200312</t>
  </si>
  <si>
    <t xml:space="preserve">4.167648046801862</t>
  </si>
  <si>
    <t xml:space="preserve">4.63659009303865e-5</t>
  </si>
  <si>
    <t xml:space="preserve">1.4545908839615507</t>
  </si>
  <si>
    <t xml:space="preserve">SKA2|348235</t>
  </si>
  <si>
    <t xml:space="preserve">5.213307225581921</t>
  </si>
  <si>
    <t xml:space="preserve">6.326465462903308e-4</t>
  </si>
  <si>
    <t xml:space="preserve">ATP8B5P|158381</t>
  </si>
  <si>
    <t xml:space="preserve">0.35153959298263593</t>
  </si>
  <si>
    <t xml:space="preserve">1.6253295514850479</t>
  </si>
  <si>
    <t xml:space="preserve">2.814980516952797</t>
  </si>
  <si>
    <t xml:space="preserve">NEDD4L|23327</t>
  </si>
  <si>
    <t xml:space="preserve">0.3512232489508316</t>
  </si>
  <si>
    <t xml:space="preserve">5.482977556252714</t>
  </si>
  <si>
    <t xml:space="preserve">3.7000068699749002</t>
  </si>
  <si>
    <t xml:space="preserve">2.4754712336715046e-4</t>
  </si>
  <si>
    <t xml:space="preserve">RRN3P3|100131998</t>
  </si>
  <si>
    <t xml:space="preserve">0.35121413646015076</t>
  </si>
  <si>
    <t xml:space="preserve">1.624354171557494</t>
  </si>
  <si>
    <t xml:space="preserve">3.230800329298455</t>
  </si>
  <si>
    <t xml:space="preserve">NUDCD2|134492</t>
  </si>
  <si>
    <t xml:space="preserve">4.313926483221739</t>
  </si>
  <si>
    <t xml:space="preserve">5.980094257354759e-5</t>
  </si>
  <si>
    <t xml:space="preserve">1.1984150033159917</t>
  </si>
  <si>
    <t xml:space="preserve">NDUFB6|4712</t>
  </si>
  <si>
    <t xml:space="preserve">5.069287898510672</t>
  </si>
  <si>
    <t xml:space="preserve">4.0537677934719736e-5</t>
  </si>
  <si>
    <t xml:space="preserve">1.5052772479590981</t>
  </si>
  <si>
    <t xml:space="preserve">NMI|9111</t>
  </si>
  <si>
    <t xml:space="preserve">4.839982092415189</t>
  </si>
  <si>
    <t xml:space="preserve">MAPK7|5598</t>
  </si>
  <si>
    <t xml:space="preserve">0.35034032902696927</t>
  </si>
  <si>
    <t xml:space="preserve">4.623240890588478</t>
  </si>
  <si>
    <t xml:space="preserve">4.151615011544625</t>
  </si>
  <si>
    <t xml:space="preserve">4.08191457320297e-5</t>
  </si>
  <si>
    <t xml:space="preserve">1.5711936029231186</t>
  </si>
  <si>
    <t xml:space="preserve">OTUD6B|51633</t>
  </si>
  <si>
    <t xml:space="preserve">3.284721736797064</t>
  </si>
  <si>
    <t xml:space="preserve">0.016816174119313798</t>
  </si>
  <si>
    <t xml:space="preserve">CRIPT|9419</t>
  </si>
  <si>
    <t xml:space="preserve">4.140922359014401</t>
  </si>
  <si>
    <t xml:space="preserve">1.6116541248512107e-4</t>
  </si>
  <si>
    <t xml:space="preserve">0.2871163801447203</t>
  </si>
  <si>
    <t xml:space="preserve">NCOR1|9611</t>
  </si>
  <si>
    <t xml:space="preserve">0.34920151432271085</t>
  </si>
  <si>
    <t xml:space="preserve">6.151862405539055</t>
  </si>
  <si>
    <t xml:space="preserve">3.7001666839586016</t>
  </si>
  <si>
    <t xml:space="preserve">2.473967537102238e-4</t>
  </si>
  <si>
    <t xml:space="preserve">NOL11|25926</t>
  </si>
  <si>
    <t xml:space="preserve">5.547518870821921</t>
  </si>
  <si>
    <t xml:space="preserve">3.558745979985357e-5</t>
  </si>
  <si>
    <t xml:space="preserve">1.605109798365028</t>
  </si>
  <si>
    <t xml:space="preserve">PRMT6|55170</t>
  </si>
  <si>
    <t xml:space="preserve">4.732001952184924</t>
  </si>
  <si>
    <t xml:space="preserve">7.563603898100964e-4</t>
  </si>
  <si>
    <t xml:space="preserve">0.013477775887300553</t>
  </si>
  <si>
    <t xml:space="preserve">LSM3|27258</t>
  </si>
  <si>
    <t xml:space="preserve">5.370913921141144</t>
  </si>
  <si>
    <t xml:space="preserve">4.963728321240249e-4</t>
  </si>
  <si>
    <t xml:space="preserve">C1D|10438</t>
  </si>
  <si>
    <t xml:space="preserve">3.5580108389052643</t>
  </si>
  <si>
    <t xml:space="preserve">7.588684162211048e-5</t>
  </si>
  <si>
    <t xml:space="preserve">1.0639471465418122</t>
  </si>
  <si>
    <t xml:space="preserve">RAB12|201475</t>
  </si>
  <si>
    <t xml:space="preserve">4.614117450160767</t>
  </si>
  <si>
    <t xml:space="preserve">2.0588495378826654e-5</t>
  </si>
  <si>
    <t xml:space="preserve">2.1748174299493908</t>
  </si>
  <si>
    <t xml:space="preserve">POLE4|56655</t>
  </si>
  <si>
    <t xml:space="preserve">BET1|10282</t>
  </si>
  <si>
    <t xml:space="preserve">4.624491073271285</t>
  </si>
  <si>
    <t xml:space="preserve">2.2487047954078523e-4</t>
  </si>
  <si>
    <t xml:space="preserve">C6orf57|135154</t>
  </si>
  <si>
    <t xml:space="preserve">1.983481707703841</t>
  </si>
  <si>
    <t xml:space="preserve">1.3939239046134193e-4</t>
  </si>
  <si>
    <t xml:space="preserve">0.7140261367504159</t>
  </si>
  <si>
    <t xml:space="preserve">FAM3A|60343</t>
  </si>
  <si>
    <t xml:space="preserve">5.948226072792055</t>
  </si>
  <si>
    <t xml:space="preserve">2.893493725672023e-4</t>
  </si>
  <si>
    <t xml:space="preserve">PIGX|54965</t>
  </si>
  <si>
    <t xml:space="preserve">4.719264076122585</t>
  </si>
  <si>
    <t xml:space="preserve">7.111704319400948e-5</t>
  </si>
  <si>
    <t xml:space="preserve">1.0001677673607148</t>
  </si>
  <si>
    <t xml:space="preserve">MYO10|4651</t>
  </si>
  <si>
    <t xml:space="preserve">6.923018737868589</t>
  </si>
  <si>
    <t xml:space="preserve">3.156628840039469</t>
  </si>
  <si>
    <t xml:space="preserve">MTBP|27085</t>
  </si>
  <si>
    <t xml:space="preserve">2.4229769038034044</t>
  </si>
  <si>
    <t xml:space="preserve">0.048631978344864005</t>
  </si>
  <si>
    <t xml:space="preserve">PEX2|5828</t>
  </si>
  <si>
    <t xml:space="preserve">5.479039209936228</t>
  </si>
  <si>
    <t xml:space="preserve">1.2005575343069706e-6</t>
  </si>
  <si>
    <t xml:space="preserve">1.5874991332609872e-4</t>
  </si>
  <si>
    <t xml:space="preserve">4.827126823950444</t>
  </si>
  <si>
    <t xml:space="preserve">RPS17|6218</t>
  </si>
  <si>
    <t xml:space="preserve">9.555802277644037</t>
  </si>
  <si>
    <t xml:space="preserve">CXorf26|51260</t>
  </si>
  <si>
    <t xml:space="preserve">4.804145865347243</t>
  </si>
  <si>
    <t xml:space="preserve">2.748314206253855e-5</t>
  </si>
  <si>
    <t xml:space="preserve">1.8885994304508253</t>
  </si>
  <si>
    <t xml:space="preserve">GEMIN7|79760</t>
  </si>
  <si>
    <t xml:space="preserve">4.325366735922664</t>
  </si>
  <si>
    <t xml:space="preserve">2.631577523566514e-5</t>
  </si>
  <si>
    <t xml:space="preserve">1.9697559786412437</t>
  </si>
  <si>
    <t xml:space="preserve">ISY1|57461</t>
  </si>
  <si>
    <t xml:space="preserve">5.092655532672855</t>
  </si>
  <si>
    <t xml:space="preserve">6.02707015305454e-6</t>
  </si>
  <si>
    <t xml:space="preserve">3.307243773237504</t>
  </si>
  <si>
    <t xml:space="preserve">C19orf60|55049</t>
  </si>
  <si>
    <t xml:space="preserve">4.990967172017628</t>
  </si>
  <si>
    <t xml:space="preserve">PXMP2|5827</t>
  </si>
  <si>
    <t xml:space="preserve">3.7893780265400787</t>
  </si>
  <si>
    <t xml:space="preserve">0.016624402034806623</t>
  </si>
  <si>
    <t xml:space="preserve">HSPE1|3336</t>
  </si>
  <si>
    <t xml:space="preserve">6.897752063109999</t>
  </si>
  <si>
    <t xml:space="preserve">TFAM|7019</t>
  </si>
  <si>
    <t xml:space="preserve">4.514519296091584</t>
  </si>
  <si>
    <t xml:space="preserve">5.97697415532017e-4</t>
  </si>
  <si>
    <t xml:space="preserve">RSL24D1|51187</t>
  </si>
  <si>
    <t xml:space="preserve">6.261076716697804</t>
  </si>
  <si>
    <t xml:space="preserve">3.067228754366861e-4</t>
  </si>
  <si>
    <t xml:space="preserve">SNHG6|641638</t>
  </si>
  <si>
    <t xml:space="preserve">5.918826205391314</t>
  </si>
  <si>
    <t xml:space="preserve">0.024536429972867986</t>
  </si>
  <si>
    <t xml:space="preserve">CCDC23|374969</t>
  </si>
  <si>
    <t xml:space="preserve">3.856423281545369</t>
  </si>
  <si>
    <t xml:space="preserve">9.875426338441097e-4</t>
  </si>
  <si>
    <t xml:space="preserve">0.016226279903823186</t>
  </si>
  <si>
    <t xml:space="preserve">DPM1|8813</t>
  </si>
  <si>
    <t xml:space="preserve">4.6832008258871225</t>
  </si>
  <si>
    <t xml:space="preserve">1.9916445153754126e-4</t>
  </si>
  <si>
    <t xml:space="preserve">ANKRD46|157567</t>
  </si>
  <si>
    <t xml:space="preserve">3.958909530165525</t>
  </si>
  <si>
    <t xml:space="preserve">2.984865331554056e-4</t>
  </si>
  <si>
    <t xml:space="preserve">CCT4|10575</t>
  </si>
  <si>
    <t xml:space="preserve">7.530970016536551</t>
  </si>
  <si>
    <t xml:space="preserve">1.637867804502498e-4</t>
  </si>
  <si>
    <t xml:space="preserve">0.15811024400347762</t>
  </si>
  <si>
    <t xml:space="preserve">IKBIP|121457</t>
  </si>
  <si>
    <t xml:space="preserve">3.633160824703032</t>
  </si>
  <si>
    <t xml:space="preserve">0.019012250980976222</t>
  </si>
  <si>
    <t xml:space="preserve">NUP188|23511</t>
  </si>
  <si>
    <t xml:space="preserve">0.34248922857122216</t>
  </si>
  <si>
    <t xml:space="preserve">4.137938925419802</t>
  </si>
  <si>
    <t xml:space="preserve">4.321675824477503e-5</t>
  </si>
  <si>
    <t xml:space="preserve">1.406703951442461</t>
  </si>
  <si>
    <t xml:space="preserve">PVR|5817</t>
  </si>
  <si>
    <t xml:space="preserve">5.765636440261401</t>
  </si>
  <si>
    <t xml:space="preserve">1.4745446330627398e-4</t>
  </si>
  <si>
    <t xml:space="preserve">0.2628493225939117</t>
  </si>
  <si>
    <t xml:space="preserve">PSIP1|11168</t>
  </si>
  <si>
    <t xml:space="preserve">6.108189763485495</t>
  </si>
  <si>
    <t xml:space="preserve">0.035660517238458124</t>
  </si>
  <si>
    <t xml:space="preserve">DCUN1D5|84259</t>
  </si>
  <si>
    <t xml:space="preserve">4.531994169319057</t>
  </si>
  <si>
    <t xml:space="preserve">4.639591386427206e-5</t>
  </si>
  <si>
    <t xml:space="preserve">1.4160558828436471</t>
  </si>
  <si>
    <t xml:space="preserve">PIGY|84992</t>
  </si>
  <si>
    <t xml:space="preserve">6.073139954572545</t>
  </si>
  <si>
    <t xml:space="preserve">1.5773790204789008e-6</t>
  </si>
  <si>
    <t xml:space="preserve">4.550828387821378</t>
  </si>
  <si>
    <t xml:space="preserve">GBF1|8729</t>
  </si>
  <si>
    <t xml:space="preserve">0.34193686521257033</t>
  </si>
  <si>
    <t xml:space="preserve">6.621516557299889</t>
  </si>
  <si>
    <t xml:space="preserve">4.338223096137414</t>
  </si>
  <si>
    <t xml:space="preserve">1.8447653014001967e-5</t>
  </si>
  <si>
    <t xml:space="preserve">2.209537031322281</t>
  </si>
  <si>
    <t xml:space="preserve">GUSBP1|728411</t>
  </si>
  <si>
    <t xml:space="preserve">0.34193453338302837</t>
  </si>
  <si>
    <t xml:space="preserve">3.6471675102412204</t>
  </si>
  <si>
    <t xml:space="preserve">3.022694092050525e-4</t>
  </si>
  <si>
    <t xml:space="preserve">UTP23|84294</t>
  </si>
  <si>
    <t xml:space="preserve">3.776709866390546</t>
  </si>
  <si>
    <t xml:space="preserve">1.2335828943222921e-5</t>
  </si>
  <si>
    <t xml:space="preserve">7.528470550294399e-4</t>
  </si>
  <si>
    <t xml:space="preserve">2.7427730445495104</t>
  </si>
  <si>
    <t xml:space="preserve">AFG3L2|10939</t>
  </si>
  <si>
    <t xml:space="preserve">5.907297832439651</t>
  </si>
  <si>
    <t xml:space="preserve">3.4403881719150697e-4</t>
  </si>
  <si>
    <t xml:space="preserve">PLXNA3|55558</t>
  </si>
  <si>
    <t xml:space="preserve">0.3415408089163797</t>
  </si>
  <si>
    <t xml:space="preserve">5.827197008223515</t>
  </si>
  <si>
    <t xml:space="preserve">3.3561212972674146</t>
  </si>
  <si>
    <t xml:space="preserve">8.704592928451457e-4</t>
  </si>
  <si>
    <t xml:space="preserve">PRDX4|10549</t>
  </si>
  <si>
    <t xml:space="preserve">RPS21|6227</t>
  </si>
  <si>
    <t xml:space="preserve">8.937377898364423</t>
  </si>
  <si>
    <t xml:space="preserve">C9orf89|84270</t>
  </si>
  <si>
    <t xml:space="preserve">0.34144392320432987</t>
  </si>
  <si>
    <t xml:space="preserve">4.010983420820458</t>
  </si>
  <si>
    <t xml:space="preserve">3.949452930873979</t>
  </si>
  <si>
    <t xml:space="preserve">9.341660168821388e-5</t>
  </si>
  <si>
    <t xml:space="preserve">0.8693750872324104</t>
  </si>
  <si>
    <t xml:space="preserve">TMEM186|25880</t>
  </si>
  <si>
    <t xml:space="preserve">3.7102134398004405</t>
  </si>
  <si>
    <t xml:space="preserve">1.3952251916383146e-5</t>
  </si>
  <si>
    <t xml:space="preserve">8.243208126909915e-4</t>
  </si>
  <si>
    <t xml:space="preserve">2.636903442040161</t>
  </si>
  <si>
    <t xml:space="preserve">FAM96A|84191</t>
  </si>
  <si>
    <t xml:space="preserve">5.011487570814496</t>
  </si>
  <si>
    <t xml:space="preserve">5.3515194407722774e-5</t>
  </si>
  <si>
    <t xml:space="preserve">1.2473564625925686</t>
  </si>
  <si>
    <t xml:space="preserve">IRF3|3661</t>
  </si>
  <si>
    <t xml:space="preserve">6.208917647071419</t>
  </si>
  <si>
    <t xml:space="preserve">2.0469891262108063e-4</t>
  </si>
  <si>
    <t xml:space="preserve">MRPS23|51649</t>
  </si>
  <si>
    <t xml:space="preserve">5.201404202609775</t>
  </si>
  <si>
    <t xml:space="preserve">7.039399612210451e-5</t>
  </si>
  <si>
    <t xml:space="preserve">0.9787972633939255</t>
  </si>
  <si>
    <t xml:space="preserve">PDIA3|2923</t>
  </si>
  <si>
    <t xml:space="preserve">9.540362820331609</t>
  </si>
  <si>
    <t xml:space="preserve">7.372297885351929e-4</t>
  </si>
  <si>
    <t xml:space="preserve">0.013336574925933603</t>
  </si>
  <si>
    <t xml:space="preserve">CENPQ|55166</t>
  </si>
  <si>
    <t xml:space="preserve">2.4150378719227272</t>
  </si>
  <si>
    <t xml:space="preserve">0.016554540309761463</t>
  </si>
  <si>
    <t xml:space="preserve">FAM188B|84182</t>
  </si>
  <si>
    <t xml:space="preserve">0.33915286922104143</t>
  </si>
  <si>
    <t xml:space="preserve">4.0341571009008295</t>
  </si>
  <si>
    <t xml:space="preserve">2.8310895562297143</t>
  </si>
  <si>
    <t xml:space="preserve">RPL30|6156</t>
  </si>
  <si>
    <t xml:space="preserve">2.7160671523802357e-4</t>
  </si>
  <si>
    <t xml:space="preserve">RPL27A|6157</t>
  </si>
  <si>
    <t xml:space="preserve">9.795836377871467</t>
  </si>
  <si>
    <t xml:space="preserve">0.037372558574959226</t>
  </si>
  <si>
    <t xml:space="preserve">HNRNPA3P1|10151</t>
  </si>
  <si>
    <t xml:space="preserve">0.3387146778242001</t>
  </si>
  <si>
    <t xml:space="preserve">3.7539045807099676</t>
  </si>
  <si>
    <t xml:space="preserve">3.557375568775112</t>
  </si>
  <si>
    <t xml:space="preserve">4.2212310223073906e-4</t>
  </si>
  <si>
    <t xml:space="preserve">DDX51|317781</t>
  </si>
  <si>
    <t xml:space="preserve">4.960379565952838</t>
  </si>
  <si>
    <t xml:space="preserve">2.8544842203188205e-6</t>
  </si>
  <si>
    <t xml:space="preserve">4.026040006536802</t>
  </si>
  <si>
    <t xml:space="preserve">DYNC2LI1|51626</t>
  </si>
  <si>
    <t xml:space="preserve">4.1891995521277465</t>
  </si>
  <si>
    <t xml:space="preserve">3.0147862058925126e-4</t>
  </si>
  <si>
    <t xml:space="preserve">PPAN|56342</t>
  </si>
  <si>
    <t xml:space="preserve">0.025218300132506047</t>
  </si>
  <si>
    <t xml:space="preserve">CLNS1A|1207</t>
  </si>
  <si>
    <t xml:space="preserve">6.547610052360585</t>
  </si>
  <si>
    <t xml:space="preserve">3.8144571279170822e-6</t>
  </si>
  <si>
    <t xml:space="preserve">3.416810226248737e-4</t>
  </si>
  <si>
    <t xml:space="preserve">3.7041547930429637</t>
  </si>
  <si>
    <t xml:space="preserve">C11orf54|28970</t>
  </si>
  <si>
    <t xml:space="preserve">4.393782445353744</t>
  </si>
  <si>
    <t xml:space="preserve">4.8036484828341366e-5</t>
  </si>
  <si>
    <t xml:space="preserve">1.3980586725079318</t>
  </si>
  <si>
    <t xml:space="preserve">IDH3G|3421</t>
  </si>
  <si>
    <t xml:space="preserve">0.3370620167782499</t>
  </si>
  <si>
    <t xml:space="preserve">6.416018931604529</t>
  </si>
  <si>
    <t xml:space="preserve">3.473372383695205</t>
  </si>
  <si>
    <t xml:space="preserve">5.733874905500026e-4</t>
  </si>
  <si>
    <t xml:space="preserve">KLHDC4|54758</t>
  </si>
  <si>
    <t xml:space="preserve">4.373408751839855</t>
  </si>
  <si>
    <t xml:space="preserve">8.176366559871065e-4</t>
  </si>
  <si>
    <t xml:space="preserve">0.014205051434203525</t>
  </si>
  <si>
    <t xml:space="preserve">TFDP2|7029</t>
  </si>
  <si>
    <t xml:space="preserve">4.460155936050653</t>
  </si>
  <si>
    <t xml:space="preserve">3.9765593415726317e-4</t>
  </si>
  <si>
    <t xml:space="preserve">PPIL1|51645</t>
  </si>
  <si>
    <t xml:space="preserve">5.177830812429093</t>
  </si>
  <si>
    <t xml:space="preserve">3.4969931423770465e-5</t>
  </si>
  <si>
    <t xml:space="preserve">1.6385659245360031</t>
  </si>
  <si>
    <t xml:space="preserve">MKNK2|2872</t>
  </si>
  <si>
    <t xml:space="preserve">0.3362024721579252</t>
  </si>
  <si>
    <t xml:space="preserve">7.797394230912326</t>
  </si>
  <si>
    <t xml:space="preserve">3.275312600024903</t>
  </si>
  <si>
    <t xml:space="preserve">RPL22|6146</t>
  </si>
  <si>
    <t xml:space="preserve">8.706288104568603</t>
  </si>
  <si>
    <t xml:space="preserve">2.791203153416252e-4</t>
  </si>
  <si>
    <t xml:space="preserve">KRCC1|51315</t>
  </si>
  <si>
    <t xml:space="preserve">4.649914026226862</t>
  </si>
  <si>
    <t xml:space="preserve">SFXN3|81855</t>
  </si>
  <si>
    <t xml:space="preserve">0.33479075570109995</t>
  </si>
  <si>
    <t xml:space="preserve">3.190574317310755</t>
  </si>
  <si>
    <t xml:space="preserve">PSMC6|5706</t>
  </si>
  <si>
    <t xml:space="preserve">5.825348786718145</t>
  </si>
  <si>
    <t xml:space="preserve">3.0730968968762166e-5</t>
  </si>
  <si>
    <t xml:space="preserve">1.7352859515172607</t>
  </si>
  <si>
    <t xml:space="preserve">ZNF706|51123</t>
  </si>
  <si>
    <t xml:space="preserve">5.782902210103979</t>
  </si>
  <si>
    <t xml:space="preserve">2.283864222163199e-5</t>
  </si>
  <si>
    <t xml:space="preserve">SENP2|59343</t>
  </si>
  <si>
    <t xml:space="preserve">4.714937913112566</t>
  </si>
  <si>
    <t xml:space="preserve">2.733313564957135e-4</t>
  </si>
  <si>
    <t xml:space="preserve">KDM6B|23135</t>
  </si>
  <si>
    <t xml:space="preserve">0.3345753930581983</t>
  </si>
  <si>
    <t xml:space="preserve">6.139828079384781</t>
  </si>
  <si>
    <t xml:space="preserve">1.5158659382945612e-4</t>
  </si>
  <si>
    <t xml:space="preserve">0.23794673016089085</t>
  </si>
  <si>
    <t xml:space="preserve">WWP1|11059</t>
  </si>
  <si>
    <t xml:space="preserve">5.119343073978615</t>
  </si>
  <si>
    <t xml:space="preserve">2.943092654943151e-4</t>
  </si>
  <si>
    <t xml:space="preserve">C9orf40|55071</t>
  </si>
  <si>
    <t xml:space="preserve">2.5881887971556474</t>
  </si>
  <si>
    <t xml:space="preserve">ZZEF1|23140</t>
  </si>
  <si>
    <t xml:space="preserve">0.33281999318360567</t>
  </si>
  <si>
    <t xml:space="preserve">5.486432895748182</t>
  </si>
  <si>
    <t xml:space="preserve">4.232362449996236</t>
  </si>
  <si>
    <t xml:space="preserve">2.9049569874344744e-5</t>
  </si>
  <si>
    <t xml:space="preserve">1.8194639308215406</t>
  </si>
  <si>
    <t xml:space="preserve">LTV1|84946</t>
  </si>
  <si>
    <t xml:space="preserve">4.792831521415466</t>
  </si>
  <si>
    <t xml:space="preserve">3.319437525349266e-5</t>
  </si>
  <si>
    <t xml:space="preserve">1.7123432081436043</t>
  </si>
  <si>
    <t xml:space="preserve">FBXO5|26271</t>
  </si>
  <si>
    <t xml:space="preserve">3.256688747728214</t>
  </si>
  <si>
    <t xml:space="preserve">STXBP3|6814</t>
  </si>
  <si>
    <t xml:space="preserve">4.897739167509808</t>
  </si>
  <si>
    <t xml:space="preserve">9.501922113790332e-5</t>
  </si>
  <si>
    <t xml:space="preserve">NDUFAB1|4706</t>
  </si>
  <si>
    <t xml:space="preserve">5.590518141310213</t>
  </si>
  <si>
    <t xml:space="preserve">1.516562894289248e-4</t>
  </si>
  <si>
    <t xml:space="preserve">OPTN|10133</t>
  </si>
  <si>
    <t xml:space="preserve">5.923519851288326</t>
  </si>
  <si>
    <t xml:space="preserve">0.044594558947430585</t>
  </si>
  <si>
    <t xml:space="preserve">ZNF264|9422</t>
  </si>
  <si>
    <t xml:space="preserve">0.3319718929120865</t>
  </si>
  <si>
    <t xml:space="preserve">5.063526682661516</t>
  </si>
  <si>
    <t xml:space="preserve">3.3489148415210863</t>
  </si>
  <si>
    <t xml:space="preserve">8.92741478248938e-4</t>
  </si>
  <si>
    <t xml:space="preserve">0.015069874132832378</t>
  </si>
  <si>
    <t xml:space="preserve">POFUT1|23509</t>
  </si>
  <si>
    <t xml:space="preserve">6.6057921368417825</t>
  </si>
  <si>
    <t xml:space="preserve">2.429871898414965e-5</t>
  </si>
  <si>
    <t xml:space="preserve">1.946672273061754</t>
  </si>
  <si>
    <t xml:space="preserve">ARL6IP6|151188</t>
  </si>
  <si>
    <t xml:space="preserve">3.792820310685371</t>
  </si>
  <si>
    <t xml:space="preserve">9.047047727839896e-4</t>
  </si>
  <si>
    <t xml:space="preserve">SURF6|6838</t>
  </si>
  <si>
    <t xml:space="preserve">5.420118222212316</t>
  </si>
  <si>
    <t xml:space="preserve">7.750902183652753e-5</t>
  </si>
  <si>
    <t xml:space="preserve">0.8785844237190847</t>
  </si>
  <si>
    <t xml:space="preserve">FUNDC1|139341</t>
  </si>
  <si>
    <t xml:space="preserve">4.090007824135304</t>
  </si>
  <si>
    <t xml:space="preserve">1.5617238273099256e-5</t>
  </si>
  <si>
    <t xml:space="preserve">2.4861288635883945</t>
  </si>
  <si>
    <t xml:space="preserve">SPAST|6683</t>
  </si>
  <si>
    <t xml:space="preserve">4.8090319880531744</t>
  </si>
  <si>
    <t xml:space="preserve">1.1876869374794272e-4</t>
  </si>
  <si>
    <t xml:space="preserve">0.5134978863045543</t>
  </si>
  <si>
    <t xml:space="preserve">MCTS1|28985</t>
  </si>
  <si>
    <t xml:space="preserve">5.252665703453747</t>
  </si>
  <si>
    <t xml:space="preserve">1.4245810464336747e-6</t>
  </si>
  <si>
    <t xml:space="preserve">4.672741178684829</t>
  </si>
  <si>
    <t xml:space="preserve">MMD|23531</t>
  </si>
  <si>
    <t xml:space="preserve">3.748928109764311</t>
  </si>
  <si>
    <t xml:space="preserve">TMEM14C|51522</t>
  </si>
  <si>
    <t xml:space="preserve">6.641430095804226</t>
  </si>
  <si>
    <t xml:space="preserve">1.755456111231376e-6</t>
  </si>
  <si>
    <t xml:space="preserve">4.443981705359078</t>
  </si>
  <si>
    <t xml:space="preserve">ATG4C|84938</t>
  </si>
  <si>
    <t xml:space="preserve">2.616256348973962</t>
  </si>
  <si>
    <t xml:space="preserve">5.132815254383676e-5</t>
  </si>
  <si>
    <t xml:space="preserve">1.558381134960416</t>
  </si>
  <si>
    <t xml:space="preserve">LPIN3|64900</t>
  </si>
  <si>
    <t xml:space="preserve">4.284811378387651</t>
  </si>
  <si>
    <t xml:space="preserve">METTL9|51108</t>
  </si>
  <si>
    <t xml:space="preserve">6.606567236142744</t>
  </si>
  <si>
    <t xml:space="preserve">1.6597258591890602e-4</t>
  </si>
  <si>
    <t xml:space="preserve">0.13965316242250037</t>
  </si>
  <si>
    <t xml:space="preserve">POLR2K|5440</t>
  </si>
  <si>
    <t xml:space="preserve">5.485383010635093</t>
  </si>
  <si>
    <t xml:space="preserve">1.601781019894436e-4</t>
  </si>
  <si>
    <t xml:space="preserve">0.19529169219788844</t>
  </si>
  <si>
    <t xml:space="preserve">TMEM165|55858</t>
  </si>
  <si>
    <t xml:space="preserve">6.632774805538442</t>
  </si>
  <si>
    <t xml:space="preserve">1.1372526256305385e-4</t>
  </si>
  <si>
    <t xml:space="preserve">0.49347150076513024</t>
  </si>
  <si>
    <t xml:space="preserve">CWC15|51503</t>
  </si>
  <si>
    <t xml:space="preserve">5.493117419402502</t>
  </si>
  <si>
    <t xml:space="preserve">1.4418924237367823e-4</t>
  </si>
  <si>
    <t xml:space="preserve">0.2936407283073672</t>
  </si>
  <si>
    <t xml:space="preserve">SNHG1|23642</t>
  </si>
  <si>
    <t xml:space="preserve">5.701821643666488</t>
  </si>
  <si>
    <t xml:space="preserve">BRD7|29117</t>
  </si>
  <si>
    <t xml:space="preserve">5.840752290322197</t>
  </si>
  <si>
    <t xml:space="preserve">2.723294899163604e-5</t>
  </si>
  <si>
    <t xml:space="preserve">1.8491972469408893</t>
  </si>
  <si>
    <t xml:space="preserve">C15orf63|25764</t>
  </si>
  <si>
    <t xml:space="preserve">5.5045119191349245</t>
  </si>
  <si>
    <t xml:space="preserve">PPARD|5467</t>
  </si>
  <si>
    <t xml:space="preserve">0.3272465144166114</t>
  </si>
  <si>
    <t xml:space="preserve">6.254829701461921</t>
  </si>
  <si>
    <t xml:space="preserve">3.7086970684610825</t>
  </si>
  <si>
    <t xml:space="preserve">2.3949415919716652e-4</t>
  </si>
  <si>
    <t xml:space="preserve">ATG5|9474</t>
  </si>
  <si>
    <t xml:space="preserve">5.426918834737182</t>
  </si>
  <si>
    <t xml:space="preserve">8.39325482960893e-7</t>
  </si>
  <si>
    <t xml:space="preserve">5.171500247640741</t>
  </si>
  <si>
    <t xml:space="preserve">SEC62|7095</t>
  </si>
  <si>
    <t xml:space="preserve">6.965825092503884</t>
  </si>
  <si>
    <t xml:space="preserve">1.4202531578545716e-4</t>
  </si>
  <si>
    <t xml:space="preserve">0.2859510316564151</t>
  </si>
  <si>
    <t xml:space="preserve">CEBPZ|10153</t>
  </si>
  <si>
    <t xml:space="preserve">5.485311496183277</t>
  </si>
  <si>
    <t xml:space="preserve">1.976595577929684e-4</t>
  </si>
  <si>
    <t xml:space="preserve">EP300|2033</t>
  </si>
  <si>
    <t xml:space="preserve">6.5423087487364935</t>
  </si>
  <si>
    <t xml:space="preserve">3.207961724151534</t>
  </si>
  <si>
    <t xml:space="preserve">0.020736542939526828</t>
  </si>
  <si>
    <t xml:space="preserve">EIF1B|10289</t>
  </si>
  <si>
    <t xml:space="preserve">4.851330149630966</t>
  </si>
  <si>
    <t xml:space="preserve">2.3429521454232353e-4</t>
  </si>
  <si>
    <t xml:space="preserve">RDH14|57665</t>
  </si>
  <si>
    <t xml:space="preserve">4.333417146568986</t>
  </si>
  <si>
    <t xml:space="preserve">5.986626192512663e-6</t>
  </si>
  <si>
    <t xml:space="preserve">3.370341599507354</t>
  </si>
  <si>
    <t xml:space="preserve">LOC152217|152217</t>
  </si>
  <si>
    <t xml:space="preserve">4.384480591356426</t>
  </si>
  <si>
    <t xml:space="preserve">7.633010838073524e-4</t>
  </si>
  <si>
    <t xml:space="preserve">0.013557952406518444</t>
  </si>
  <si>
    <t xml:space="preserve">RPSAP58|388524</t>
  </si>
  <si>
    <t xml:space="preserve">0.3255437431549394</t>
  </si>
  <si>
    <t xml:space="preserve">9.983762751905033</t>
  </si>
  <si>
    <t xml:space="preserve">2.8367868702116037</t>
  </si>
  <si>
    <t xml:space="preserve">PCTP|58488</t>
  </si>
  <si>
    <t xml:space="preserve">LYAR|55646</t>
  </si>
  <si>
    <t xml:space="preserve">4.195152369912719</t>
  </si>
  <si>
    <t xml:space="preserve">CCDC59|29080</t>
  </si>
  <si>
    <t xml:space="preserve">4.409312128025031</t>
  </si>
  <si>
    <t xml:space="preserve">8.495057177341242e-5</t>
  </si>
  <si>
    <t xml:space="preserve">0.8608269589988655</t>
  </si>
  <si>
    <t xml:space="preserve">OSTC|58505</t>
  </si>
  <si>
    <t xml:space="preserve">6.701899838129493</t>
  </si>
  <si>
    <t xml:space="preserve">8.303469676338873e-5</t>
  </si>
  <si>
    <t xml:space="preserve">0.7884998278330233</t>
  </si>
  <si>
    <t xml:space="preserve">FAM76B|143684</t>
  </si>
  <si>
    <t xml:space="preserve">3.647094247414459</t>
  </si>
  <si>
    <t xml:space="preserve">1.399400061835864e-4</t>
  </si>
  <si>
    <t xml:space="preserve">0.48312560475399824</t>
  </si>
  <si>
    <t xml:space="preserve">C5orf33|133686</t>
  </si>
  <si>
    <t xml:space="preserve">4.595309042882947</t>
  </si>
  <si>
    <t xml:space="preserve">8.017327008704388e-5</t>
  </si>
  <si>
    <t xml:space="preserve">0.8986453902770863</t>
  </si>
  <si>
    <t xml:space="preserve">ARID3B|10620</t>
  </si>
  <si>
    <t xml:space="preserve">0.32384826567295627</t>
  </si>
  <si>
    <t xml:space="preserve">3.6266892419565493</t>
  </si>
  <si>
    <t xml:space="preserve">3.4462956144460777</t>
  </si>
  <si>
    <t xml:space="preserve">6.320722757165861e-4</t>
  </si>
  <si>
    <t xml:space="preserve">ROM1|6094</t>
  </si>
  <si>
    <t xml:space="preserve">1.4240143119767077</t>
  </si>
  <si>
    <t xml:space="preserve">NKIRAS1|28512</t>
  </si>
  <si>
    <t xml:space="preserve">2.901732026356991</t>
  </si>
  <si>
    <t xml:space="preserve">3.510385215452704e-5</t>
  </si>
  <si>
    <t xml:space="preserve">1.8752094069314893</t>
  </si>
  <si>
    <t xml:space="preserve">HMGN3|9324</t>
  </si>
  <si>
    <t xml:space="preserve">6.643446879536806</t>
  </si>
  <si>
    <t xml:space="preserve">OTUD1|220213</t>
  </si>
  <si>
    <t xml:space="preserve">3.5441123641510615</t>
  </si>
  <si>
    <t xml:space="preserve">0.036657173551760125</t>
  </si>
  <si>
    <t xml:space="preserve">HRSP12|10247</t>
  </si>
  <si>
    <t xml:space="preserve">4.260589608641194</t>
  </si>
  <si>
    <t xml:space="preserve">FKBP3|2287</t>
  </si>
  <si>
    <t xml:space="preserve">6.092535759106456</t>
  </si>
  <si>
    <t xml:space="preserve">0.029806547878187418</t>
  </si>
  <si>
    <t xml:space="preserve">ATF7|11016</t>
  </si>
  <si>
    <t xml:space="preserve">0.3210800069557519</t>
  </si>
  <si>
    <t xml:space="preserve">5.625425959306571</t>
  </si>
  <si>
    <t xml:space="preserve">4.135582323412091</t>
  </si>
  <si>
    <t xml:space="preserve">4.364322199047715e-5</t>
  </si>
  <si>
    <t xml:space="preserve">1.4276938063897138</t>
  </si>
  <si>
    <t xml:space="preserve">SSR3|6747</t>
  </si>
  <si>
    <t xml:space="preserve">7.107318090592414</t>
  </si>
  <si>
    <t xml:space="preserve">3.0360671971018587e-5</t>
  </si>
  <si>
    <t xml:space="preserve">1.7375778875823933</t>
  </si>
  <si>
    <t xml:space="preserve">SERTAD1|29950</t>
  </si>
  <si>
    <t xml:space="preserve">4.509022123381293</t>
  </si>
  <si>
    <t xml:space="preserve">GCA|25801</t>
  </si>
  <si>
    <t xml:space="preserve">4.5750883201190256</t>
  </si>
  <si>
    <t xml:space="preserve">CCDC123|84902</t>
  </si>
  <si>
    <t xml:space="preserve">4.890871111151484</t>
  </si>
  <si>
    <t xml:space="preserve">5.6029432826630665e-5</t>
  </si>
  <si>
    <t xml:space="preserve">1.2126417618420424</t>
  </si>
  <si>
    <t xml:space="preserve">SVIP|258010</t>
  </si>
  <si>
    <t xml:space="preserve">3.8728165822276432</t>
  </si>
  <si>
    <t xml:space="preserve">0.037222581122122574</t>
  </si>
  <si>
    <t xml:space="preserve">DUSP11|8446</t>
  </si>
  <si>
    <t xml:space="preserve">4.564763128658448</t>
  </si>
  <si>
    <t xml:space="preserve">1.4775262707753643e-5</t>
  </si>
  <si>
    <t xml:space="preserve">8.577374633236357e-4</t>
  </si>
  <si>
    <t xml:space="preserve">2.494672743578347</t>
  </si>
  <si>
    <t xml:space="preserve">TIMM17A|10440</t>
  </si>
  <si>
    <t xml:space="preserve">3.1855433940594944e-4</t>
  </si>
  <si>
    <t xml:space="preserve">CEP70|80321</t>
  </si>
  <si>
    <t xml:space="preserve">4.849779954104724</t>
  </si>
  <si>
    <t xml:space="preserve">ZNF674|641339</t>
  </si>
  <si>
    <t xml:space="preserve">0.3174153814044515</t>
  </si>
  <si>
    <t xml:space="preserve">1.875700434437503</t>
  </si>
  <si>
    <t xml:space="preserve">3.0923861267155037</t>
  </si>
  <si>
    <t xml:space="preserve">PGRMC1|10857</t>
  </si>
  <si>
    <t xml:space="preserve">7.509536518319134</t>
  </si>
  <si>
    <t xml:space="preserve">1.0919954729202434e-4</t>
  </si>
  <si>
    <t xml:space="preserve">0.5370873977294757</t>
  </si>
  <si>
    <t xml:space="preserve">COMMD7|149951</t>
  </si>
  <si>
    <t xml:space="preserve">5.901313366482618</t>
  </si>
  <si>
    <t xml:space="preserve">6.297447705943094e-5</t>
  </si>
  <si>
    <t xml:space="preserve">1.0575305456047905</t>
  </si>
  <si>
    <t xml:space="preserve">TNFRSF10B|8795</t>
  </si>
  <si>
    <t xml:space="preserve">0.3167006570289009</t>
  </si>
  <si>
    <t xml:space="preserve">6.189615853988645</t>
  </si>
  <si>
    <t xml:space="preserve">2.7902918325999746</t>
  </si>
  <si>
    <t xml:space="preserve">0.049825389550882414</t>
  </si>
  <si>
    <t xml:space="preserve">UTP18|51096</t>
  </si>
  <si>
    <t xml:space="preserve">4.870335822355177</t>
  </si>
  <si>
    <t xml:space="preserve">1.444146658269677e-4</t>
  </si>
  <si>
    <t xml:space="preserve">0.32651619119700204</t>
  </si>
  <si>
    <t xml:space="preserve">PTPN2|5771</t>
  </si>
  <si>
    <t xml:space="preserve">4.953755672842042</t>
  </si>
  <si>
    <t xml:space="preserve">2.533601310148943e-5</t>
  </si>
  <si>
    <t xml:space="preserve">1.9563847548284192</t>
  </si>
  <si>
    <t xml:space="preserve">DCK|1633</t>
  </si>
  <si>
    <t xml:space="preserve">4.093995434904292</t>
  </si>
  <si>
    <t xml:space="preserve">0.026084904083613046</t>
  </si>
  <si>
    <t xml:space="preserve">RNF24|11237</t>
  </si>
  <si>
    <t xml:space="preserve">0.3159714862260519</t>
  </si>
  <si>
    <t xml:space="preserve">3.828327638829935</t>
  </si>
  <si>
    <t xml:space="preserve">3.3377281510894976</t>
  </si>
  <si>
    <t xml:space="preserve">9.283842871783673e-4</t>
  </si>
  <si>
    <t xml:space="preserve">0.015514353669687841</t>
  </si>
  <si>
    <t xml:space="preserve">SH3PXD2B|285590</t>
  </si>
  <si>
    <t xml:space="preserve">0.31580706271611325</t>
  </si>
  <si>
    <t xml:space="preserve">5.9591392676810475</t>
  </si>
  <si>
    <t xml:space="preserve">2.882494248407789</t>
  </si>
  <si>
    <t xml:space="preserve">KPNA5|3841</t>
  </si>
  <si>
    <t xml:space="preserve">1.3973185494750107</t>
  </si>
  <si>
    <t xml:space="preserve">DLG5|9231</t>
  </si>
  <si>
    <t xml:space="preserve">0.3153699909281855</t>
  </si>
  <si>
    <t xml:space="preserve">6.705659163473752</t>
  </si>
  <si>
    <t xml:space="preserve">2.9892087015010036</t>
  </si>
  <si>
    <t xml:space="preserve">ANAPC1|64682</t>
  </si>
  <si>
    <t xml:space="preserve">0.31524418719677894</t>
  </si>
  <si>
    <t xml:space="preserve">5.2189260144405445</t>
  </si>
  <si>
    <t xml:space="preserve">3.446978507704349</t>
  </si>
  <si>
    <t xml:space="preserve">6.305256624378853e-4</t>
  </si>
  <si>
    <t xml:space="preserve">VOPP1|81552</t>
  </si>
  <si>
    <t xml:space="preserve">0.31447344637922153</t>
  </si>
  <si>
    <t xml:space="preserve">7.013860203733867</t>
  </si>
  <si>
    <t xml:space="preserve">3.5270344275505656</t>
  </si>
  <si>
    <t xml:space="preserve">4.718245696343952e-4</t>
  </si>
  <si>
    <t xml:space="preserve">AIMP1|9255</t>
  </si>
  <si>
    <t xml:space="preserve">5.420942614054952</t>
  </si>
  <si>
    <t xml:space="preserve">1.8273361220652117e-5</t>
  </si>
  <si>
    <t xml:space="preserve">9.726916015887697e-4</t>
  </si>
  <si>
    <t xml:space="preserve">2.240500024305012</t>
  </si>
  <si>
    <t xml:space="preserve">C18orf32|497661</t>
  </si>
  <si>
    <t xml:space="preserve">5.486286322396414</t>
  </si>
  <si>
    <t xml:space="preserve">ALG10|84920</t>
  </si>
  <si>
    <t xml:space="preserve">2.348824852073425</t>
  </si>
  <si>
    <t xml:space="preserve">TRAM1|23471</t>
  </si>
  <si>
    <t xml:space="preserve">7.493707749217191</t>
  </si>
  <si>
    <t xml:space="preserve">4.896239700731516e-4</t>
  </si>
  <si>
    <t xml:space="preserve">HABP4|22927</t>
  </si>
  <si>
    <t xml:space="preserve">3.789567235380995</t>
  </si>
  <si>
    <t xml:space="preserve">0.027035951634353378</t>
  </si>
  <si>
    <t xml:space="preserve">GMFB|2764</t>
  </si>
  <si>
    <t xml:space="preserve">5.654097119234108</t>
  </si>
  <si>
    <t xml:space="preserve">0.023298401896068632</t>
  </si>
  <si>
    <t xml:space="preserve">PHC1|1911</t>
  </si>
  <si>
    <t xml:space="preserve">0.31324772928267514</t>
  </si>
  <si>
    <t xml:space="preserve">5.492837974928903</t>
  </si>
  <si>
    <t xml:space="preserve">2.9418755897940843</t>
  </si>
  <si>
    <t xml:space="preserve">C8orf76|84933</t>
  </si>
  <si>
    <t xml:space="preserve">4.136639214711872</t>
  </si>
  <si>
    <t xml:space="preserve">1.7116127247853767e-4</t>
  </si>
  <si>
    <t xml:space="preserve">0.23455154090143004</t>
  </si>
  <si>
    <t xml:space="preserve">TBL1XR1|79718</t>
  </si>
  <si>
    <t xml:space="preserve">7.201996917735995</t>
  </si>
  <si>
    <t xml:space="preserve">UBE2B|7320</t>
  </si>
  <si>
    <t xml:space="preserve">5.391176945293853</t>
  </si>
  <si>
    <t xml:space="preserve">1.4369314958742214e-4</t>
  </si>
  <si>
    <t xml:space="preserve">0.3015242205764572</t>
  </si>
  <si>
    <t xml:space="preserve">CLASP1|23332</t>
  </si>
  <si>
    <t xml:space="preserve">0.31192798638733976</t>
  </si>
  <si>
    <t xml:space="preserve">6.059252708452886</t>
  </si>
  <si>
    <t xml:space="preserve">4.456239906387966</t>
  </si>
  <si>
    <t xml:space="preserve">1.1000193257339695e-5</t>
  </si>
  <si>
    <t xml:space="preserve">6.968601515609758e-4</t>
  </si>
  <si>
    <t xml:space="preserve">2.7116953233979624</t>
  </si>
  <si>
    <t xml:space="preserve">EID2|163126</t>
  </si>
  <si>
    <t xml:space="preserve">4.185273427449693</t>
  </si>
  <si>
    <t xml:space="preserve">1.7525364258133368e-4</t>
  </si>
  <si>
    <t xml:space="preserve">0.21095439595349585</t>
  </si>
  <si>
    <t xml:space="preserve">EEF1A1|1915</t>
  </si>
  <si>
    <t xml:space="preserve">0.3117823585120828</t>
  </si>
  <si>
    <t xml:space="preserve">12.97782008280535</t>
  </si>
  <si>
    <t xml:space="preserve">2.996666379106254</t>
  </si>
  <si>
    <t xml:space="preserve">MLXIP|22877</t>
  </si>
  <si>
    <t xml:space="preserve">0.31176292729203753</t>
  </si>
  <si>
    <t xml:space="preserve">5.489785557338576</t>
  </si>
  <si>
    <t xml:space="preserve">2.8412192499389177</t>
  </si>
  <si>
    <t xml:space="preserve">TMEM41A|90407</t>
  </si>
  <si>
    <t xml:space="preserve">5.077487726101603</t>
  </si>
  <si>
    <t xml:space="preserve">GLO1|2739</t>
  </si>
  <si>
    <t xml:space="preserve">6.986618600995865</t>
  </si>
  <si>
    <t xml:space="preserve">0.018893671125453655</t>
  </si>
  <si>
    <t xml:space="preserve">TSTD2|158427</t>
  </si>
  <si>
    <t xml:space="preserve">3.9925957548572057</t>
  </si>
  <si>
    <t xml:space="preserve">3.0375783887865846</t>
  </si>
  <si>
    <t xml:space="preserve">0.030305763999024786</t>
  </si>
  <si>
    <t xml:space="preserve">PSMA4|5685</t>
  </si>
  <si>
    <t xml:space="preserve">7.0930273480271815</t>
  </si>
  <si>
    <t xml:space="preserve">2.156073118794872e-4</t>
  </si>
  <si>
    <t xml:space="preserve">DBF4|10926</t>
  </si>
  <si>
    <t xml:space="preserve">3.725723357048783</t>
  </si>
  <si>
    <t xml:space="preserve">MYO1C|4641</t>
  </si>
  <si>
    <t xml:space="preserve">0.3103983859826049</t>
  </si>
  <si>
    <t xml:space="preserve">7.665382371610041</t>
  </si>
  <si>
    <t xml:space="preserve">3.0908804849925313</t>
  </si>
  <si>
    <t xml:space="preserve">0.027011908816759855</t>
  </si>
  <si>
    <t xml:space="preserve">C1GALT1C1|29071</t>
  </si>
  <si>
    <t xml:space="preserve">4.767059374684435</t>
  </si>
  <si>
    <t xml:space="preserve">1.5028842470460638e-5</t>
  </si>
  <si>
    <t xml:space="preserve">8.664205688593241e-4</t>
  </si>
  <si>
    <t xml:space="preserve">2.4635288652887875</t>
  </si>
  <si>
    <t xml:space="preserve">RPS8|6202</t>
  </si>
  <si>
    <t xml:space="preserve">10.360935041654855</t>
  </si>
  <si>
    <t xml:space="preserve">PTBP2|58155</t>
  </si>
  <si>
    <t xml:space="preserve">4.148473021313099</t>
  </si>
  <si>
    <t xml:space="preserve">RAD21|5885</t>
  </si>
  <si>
    <t xml:space="preserve">7.5272055200802095</t>
  </si>
  <si>
    <t xml:space="preserve">CENPC1|1060</t>
  </si>
  <si>
    <t xml:space="preserve">3.188552313425443</t>
  </si>
  <si>
    <t xml:space="preserve">1.1071066221665277e-4</t>
  </si>
  <si>
    <t xml:space="preserve">0.7659592172561842</t>
  </si>
  <si>
    <t xml:space="preserve">FPGT|8790</t>
  </si>
  <si>
    <t xml:space="preserve">3.6826026818444375</t>
  </si>
  <si>
    <t xml:space="preserve">4.944540816537582e-4</t>
  </si>
  <si>
    <t xml:space="preserve">0.010108097490102165</t>
  </si>
  <si>
    <t xml:space="preserve">TSFM|10102</t>
  </si>
  <si>
    <t xml:space="preserve">5.135610249859021</t>
  </si>
  <si>
    <t xml:space="preserve">1.722032834397783e-5</t>
  </si>
  <si>
    <t xml:space="preserve">9.345533893778977e-4</t>
  </si>
  <si>
    <t xml:space="preserve">2.311089571880184</t>
  </si>
  <si>
    <t xml:space="preserve">LRPAP1|4043</t>
  </si>
  <si>
    <t xml:space="preserve">7.407676819036814</t>
  </si>
  <si>
    <t xml:space="preserve">0.026274226033480064</t>
  </si>
  <si>
    <t xml:space="preserve">C17orf100|388327</t>
  </si>
  <si>
    <t xml:space="preserve">0.3074767267845383</t>
  </si>
  <si>
    <t xml:space="preserve">1.8039636345293675</t>
  </si>
  <si>
    <t xml:space="preserve">3.290572311319676</t>
  </si>
  <si>
    <t xml:space="preserve">BCAS2|10286</t>
  </si>
  <si>
    <t xml:space="preserve">5.131646500946284</t>
  </si>
  <si>
    <t xml:space="preserve">8.585886617751523e-5</t>
  </si>
  <si>
    <t xml:space="preserve">POLG2|11232</t>
  </si>
  <si>
    <t xml:space="preserve">2.7548522869951806</t>
  </si>
  <si>
    <t xml:space="preserve">1.8532723705837914e-5</t>
  </si>
  <si>
    <t xml:space="preserve">9.771319926043212e-4</t>
  </si>
  <si>
    <t xml:space="preserve">2.4941362490435335</t>
  </si>
  <si>
    <t xml:space="preserve">SGTB|54557</t>
  </si>
  <si>
    <t xml:space="preserve">2.697473737457332</t>
  </si>
  <si>
    <t xml:space="preserve">TMEM214|54867</t>
  </si>
  <si>
    <t xml:space="preserve">0.3068914680637169</t>
  </si>
  <si>
    <t xml:space="preserve">7.146686354704986</t>
  </si>
  <si>
    <t xml:space="preserve">4.467196869831528</t>
  </si>
  <si>
    <t xml:space="preserve">1.047859876063696e-5</t>
  </si>
  <si>
    <t xml:space="preserve">6.740692430539474e-4</t>
  </si>
  <si>
    <t xml:space="preserve">2.7422750053819627</t>
  </si>
  <si>
    <t xml:space="preserve">PPP1CC|5501</t>
  </si>
  <si>
    <t xml:space="preserve">7.020696859766628</t>
  </si>
  <si>
    <t xml:space="preserve">8.011666417396926e-5</t>
  </si>
  <si>
    <t xml:space="preserve">LUC7L3|51747</t>
  </si>
  <si>
    <t xml:space="preserve">6.643856060268313</t>
  </si>
  <si>
    <t xml:space="preserve">0.023583730788510913</t>
  </si>
  <si>
    <t xml:space="preserve">RPS4X|6191</t>
  </si>
  <si>
    <t xml:space="preserve">10.861729776445932</t>
  </si>
  <si>
    <t xml:space="preserve">NR1D2|9975</t>
  </si>
  <si>
    <t xml:space="preserve">7.415000213510527e-4</t>
  </si>
  <si>
    <t xml:space="preserve">SNW1|22938</t>
  </si>
  <si>
    <t xml:space="preserve">5.9234164896768045</t>
  </si>
  <si>
    <t xml:space="preserve">2.1603141964459997e-5</t>
  </si>
  <si>
    <t xml:space="preserve">2.0662410912092692</t>
  </si>
  <si>
    <t xml:space="preserve">BRIX1|55299</t>
  </si>
  <si>
    <t xml:space="preserve">4.9983089061074315</t>
  </si>
  <si>
    <t xml:space="preserve">BAT4|7918</t>
  </si>
  <si>
    <t xml:space="preserve">4.250031841261981</t>
  </si>
  <si>
    <t xml:space="preserve">4.96287740408658e-4</t>
  </si>
  <si>
    <t xml:space="preserve">ATP5J|522</t>
  </si>
  <si>
    <t xml:space="preserve">6.361549809590614</t>
  </si>
  <si>
    <t xml:space="preserve">0.023399862286330564</t>
  </si>
  <si>
    <t xml:space="preserve">SARNP|84324</t>
  </si>
  <si>
    <t xml:space="preserve">5.872982454156109</t>
  </si>
  <si>
    <t xml:space="preserve">4.1146046257710883e-4</t>
  </si>
  <si>
    <t xml:space="preserve">C4orf27|54969</t>
  </si>
  <si>
    <t xml:space="preserve">4.130459509575106</t>
  </si>
  <si>
    <t xml:space="preserve">4.095111799289584e-4</t>
  </si>
  <si>
    <t xml:space="preserve">IRF2BP1|26145</t>
  </si>
  <si>
    <t xml:space="preserve">5.578190034264883</t>
  </si>
  <si>
    <t xml:space="preserve">0.018133347571028524</t>
  </si>
  <si>
    <t xml:space="preserve">TUBD1|51174</t>
  </si>
  <si>
    <t xml:space="preserve">3.2187530826154056</t>
  </si>
  <si>
    <t xml:space="preserve">8.856435140769017e-5</t>
  </si>
  <si>
    <t xml:space="preserve">0.9730109180309343</t>
  </si>
  <si>
    <t xml:space="preserve">ZMYND17|118490</t>
  </si>
  <si>
    <t xml:space="preserve">2.5093551105736633</t>
  </si>
  <si>
    <t xml:space="preserve">0.027816304508259594</t>
  </si>
  <si>
    <t xml:space="preserve">EIF4H|7458</t>
  </si>
  <si>
    <t xml:space="preserve">0.3052910900578611</t>
  </si>
  <si>
    <t xml:space="preserve">8.145673085751909</t>
  </si>
  <si>
    <t xml:space="preserve">4.488835415440694</t>
  </si>
  <si>
    <t xml:space="preserve">9.517320749264407e-6</t>
  </si>
  <si>
    <t xml:space="preserve">6.242837834783241e-4</t>
  </si>
  <si>
    <t xml:space="preserve">2.8424121105746263</t>
  </si>
  <si>
    <t xml:space="preserve">TTC35|9694</t>
  </si>
  <si>
    <t xml:space="preserve">4.7366900041230124</t>
  </si>
  <si>
    <t xml:space="preserve">2.133757185770254e-4</t>
  </si>
  <si>
    <t xml:space="preserve">MSH6|2956</t>
  </si>
  <si>
    <t xml:space="preserve">5.909541695465639</t>
  </si>
  <si>
    <t xml:space="preserve">RP9|6100</t>
  </si>
  <si>
    <t xml:space="preserve">0.30398486863185636</t>
  </si>
  <si>
    <t xml:space="preserve">3.6926787342600083</t>
  </si>
  <si>
    <t xml:space="preserve">3.4651088346888907</t>
  </si>
  <si>
    <t xml:space="preserve">5.907341376729697e-4</t>
  </si>
  <si>
    <t xml:space="preserve">SFRS3|6428</t>
  </si>
  <si>
    <t xml:space="preserve">8.064258045056814</t>
  </si>
  <si>
    <t xml:space="preserve">3.7916558872201432e-6</t>
  </si>
  <si>
    <t xml:space="preserve">3.414744796593233e-4</t>
  </si>
  <si>
    <t xml:space="preserve">3.7220662639076973</t>
  </si>
  <si>
    <t xml:space="preserve">SNRPB2|6629</t>
  </si>
  <si>
    <t xml:space="preserve">5.701211894422839</t>
  </si>
  <si>
    <t xml:space="preserve">GPATCH3|63906</t>
  </si>
  <si>
    <t xml:space="preserve">3.9466320747561667</t>
  </si>
  <si>
    <t xml:space="preserve">1.5572128223790736e-5</t>
  </si>
  <si>
    <t xml:space="preserve">2.5065165117114825</t>
  </si>
  <si>
    <t xml:space="preserve">MRPS33|51650</t>
  </si>
  <si>
    <t xml:space="preserve">4.873619505702746</t>
  </si>
  <si>
    <t xml:space="preserve">ACTR10|55860</t>
  </si>
  <si>
    <t xml:space="preserve">5.222810995208888</t>
  </si>
  <si>
    <t xml:space="preserve">1.3830953433652962e-4</t>
  </si>
  <si>
    <t xml:space="preserve">0.34593829882983407</t>
  </si>
  <si>
    <t xml:space="preserve">RPS9|6203</t>
  </si>
  <si>
    <t xml:space="preserve">10.050895151751128</t>
  </si>
  <si>
    <t xml:space="preserve">ATP6AP2|10159</t>
  </si>
  <si>
    <t xml:space="preserve">7.330958509377133</t>
  </si>
  <si>
    <t xml:space="preserve">3.249680490705911e-5</t>
  </si>
  <si>
    <t xml:space="preserve">1.6752343293142857</t>
  </si>
  <si>
    <t xml:space="preserve">CCDC126|90693</t>
  </si>
  <si>
    <t xml:space="preserve">2.763435387109281</t>
  </si>
  <si>
    <t xml:space="preserve">8.785024410282195e-4</t>
  </si>
  <si>
    <t xml:space="preserve">PIP5K1C|23396</t>
  </si>
  <si>
    <t xml:space="preserve">0.3013626559848907</t>
  </si>
  <si>
    <t xml:space="preserve">6.185365265666162</t>
  </si>
  <si>
    <t xml:space="preserve">4.102663759054859</t>
  </si>
  <si>
    <t xml:space="preserve">5.0035594784040865e-5</t>
  </si>
  <si>
    <t xml:space="preserve">MTERFD1|51001</t>
  </si>
  <si>
    <t xml:space="preserve">4.2191659594644815</t>
  </si>
  <si>
    <t xml:space="preserve">4.94160180013121e-4</t>
  </si>
  <si>
    <t xml:space="preserve">PDRG1|81572</t>
  </si>
  <si>
    <t xml:space="preserve">4.944613952178667</t>
  </si>
  <si>
    <t xml:space="preserve">3.8403160202850567e-4</t>
  </si>
  <si>
    <t xml:space="preserve">TRIAP1|51499</t>
  </si>
  <si>
    <t xml:space="preserve">4.9732033894196634</t>
  </si>
  <si>
    <t xml:space="preserve">1.1162454674590647e-4</t>
  </si>
  <si>
    <t xml:space="preserve">0.5613954067619691</t>
  </si>
  <si>
    <t xml:space="preserve">RPL38|6169</t>
  </si>
  <si>
    <t xml:space="preserve">8.606060578296102</t>
  </si>
  <si>
    <t xml:space="preserve">0.043170258321639246</t>
  </si>
  <si>
    <t xml:space="preserve">KIAA0913|23053</t>
  </si>
  <si>
    <t xml:space="preserve">0.30066808614758345</t>
  </si>
  <si>
    <t xml:space="preserve">6.536021031528468</t>
  </si>
  <si>
    <t xml:space="preserve">3.6019237377333204</t>
  </si>
  <si>
    <t xml:space="preserve">3.5797165149209476e-4</t>
  </si>
  <si>
    <t xml:space="preserve">RAB28|9364</t>
  </si>
  <si>
    <t xml:space="preserve">3.8102683712516003</t>
  </si>
  <si>
    <t xml:space="preserve">3.068691448038977e-5</t>
  </si>
  <si>
    <t xml:space="preserve">1.8843563033864026</t>
  </si>
  <si>
    <t xml:space="preserve">TNKS|8658</t>
  </si>
  <si>
    <t xml:space="preserve">0.30034307861378473</t>
  </si>
  <si>
    <t xml:space="preserve">5.841079887700499</t>
  </si>
  <si>
    <t xml:space="preserve">3.0167049370264003</t>
  </si>
  <si>
    <t xml:space="preserve">BIRC2|329</t>
  </si>
  <si>
    <t xml:space="preserve">5.483873480255309</t>
  </si>
  <si>
    <t xml:space="preserve">1.7559838027197575e-4</t>
  </si>
  <si>
    <t xml:space="preserve">0.11023975975268563</t>
  </si>
  <si>
    <t xml:space="preserve">WDR53|348793</t>
  </si>
  <si>
    <t xml:space="preserve">3.1366222215290125</t>
  </si>
  <si>
    <t xml:space="preserve">5.997324220712587e-4</t>
  </si>
  <si>
    <t xml:space="preserve">THAP1|55145</t>
  </si>
  <si>
    <t xml:space="preserve">3.1449812205492598</t>
  </si>
  <si>
    <t xml:space="preserve">6.100344267042693e-6</t>
  </si>
  <si>
    <t xml:space="preserve">3.487201107579506</t>
  </si>
  <si>
    <t xml:space="preserve">ACTR6|64431</t>
  </si>
  <si>
    <t xml:space="preserve">4.4963330347072326</t>
  </si>
  <si>
    <t xml:space="preserve">VBP1|7411</t>
  </si>
  <si>
    <t xml:space="preserve">5.195237785606537</t>
  </si>
  <si>
    <t xml:space="preserve">8.106241035028463e-4</t>
  </si>
  <si>
    <t xml:space="preserve">0.014112652234546417</t>
  </si>
  <si>
    <t xml:space="preserve">SLC30A9|10463</t>
  </si>
  <si>
    <t xml:space="preserve">5.955531829679173</t>
  </si>
  <si>
    <t xml:space="preserve">2.3023641332006658e-4</t>
  </si>
  <si>
    <t xml:space="preserve">ST13|6767</t>
  </si>
  <si>
    <t xml:space="preserve">7.552025701890022</t>
  </si>
  <si>
    <t xml:space="preserve">1.1315196839030845e-4</t>
  </si>
  <si>
    <t xml:space="preserve">0.5041323043234387</t>
  </si>
  <si>
    <t xml:space="preserve">SF3B14|51639</t>
  </si>
  <si>
    <t xml:space="preserve">6.283392696512901</t>
  </si>
  <si>
    <t xml:space="preserve">2.3831440199688044e-4</t>
  </si>
  <si>
    <t xml:space="preserve">SR140|23350</t>
  </si>
  <si>
    <t xml:space="preserve">6.505519709314744</t>
  </si>
  <si>
    <t xml:space="preserve">C7orf40|285958</t>
  </si>
  <si>
    <t xml:space="preserve">4.417461047357068</t>
  </si>
  <si>
    <t xml:space="preserve">TMEM14B|81853</t>
  </si>
  <si>
    <t xml:space="preserve">5.796987313114736</t>
  </si>
  <si>
    <t xml:space="preserve">2.2940068542008638e-4</t>
  </si>
  <si>
    <t xml:space="preserve">DENR|8562</t>
  </si>
  <si>
    <t xml:space="preserve">6.175776148002505</t>
  </si>
  <si>
    <t xml:space="preserve">2.0898661811375404e-4</t>
  </si>
  <si>
    <t xml:space="preserve">PPPDE2|27351</t>
  </si>
  <si>
    <t xml:space="preserve">0.2985269909006518</t>
  </si>
  <si>
    <t xml:space="preserve">4.187455890654825</t>
  </si>
  <si>
    <t xml:space="preserve">2.8398269911451455</t>
  </si>
  <si>
    <t xml:space="preserve">ESCO1|114799</t>
  </si>
  <si>
    <t xml:space="preserve">4.459094333328707</t>
  </si>
  <si>
    <t xml:space="preserve">5.630409491552921e-4</t>
  </si>
  <si>
    <t xml:space="preserve">0.011141122629306796</t>
  </si>
  <si>
    <t xml:space="preserve">PPP2R5B|5526</t>
  </si>
  <si>
    <t xml:space="preserve">0.29835226099753653</t>
  </si>
  <si>
    <t xml:space="preserve">4.4589012918170265</t>
  </si>
  <si>
    <t xml:space="preserve">3.088444904193532</t>
  </si>
  <si>
    <t xml:space="preserve">0.027064962390938353</t>
  </si>
  <si>
    <t xml:space="preserve">BCR|613</t>
  </si>
  <si>
    <t xml:space="preserve">0.2981604964446114</t>
  </si>
  <si>
    <t xml:space="preserve">7.185504552530324</t>
  </si>
  <si>
    <t xml:space="preserve">3.422263209190513</t>
  </si>
  <si>
    <t xml:space="preserve">6.888117095181949e-4</t>
  </si>
  <si>
    <t xml:space="preserve">0.012765619457489039</t>
  </si>
  <si>
    <t xml:space="preserve">ZNF142|7701</t>
  </si>
  <si>
    <t xml:space="preserve">0.2981196284751334</t>
  </si>
  <si>
    <t xml:space="preserve">5.123929217329857</t>
  </si>
  <si>
    <t xml:space="preserve">3.9605660862667964</t>
  </si>
  <si>
    <t xml:space="preserve">8.933918735047877e-5</t>
  </si>
  <si>
    <t xml:space="preserve">0.7861943689732769</t>
  </si>
  <si>
    <t xml:space="preserve">H3F3B|3021</t>
  </si>
  <si>
    <t xml:space="preserve">9.291475273928864</t>
  </si>
  <si>
    <t xml:space="preserve">1.1417447238231123e-4</t>
  </si>
  <si>
    <t xml:space="preserve">0.5255577760692312</t>
  </si>
  <si>
    <t xml:space="preserve">LACTB2|51110</t>
  </si>
  <si>
    <t xml:space="preserve">3.5707971872716144</t>
  </si>
  <si>
    <t xml:space="preserve">TMEM14A|28978</t>
  </si>
  <si>
    <t xml:space="preserve">0.017260141461251318</t>
  </si>
  <si>
    <t xml:space="preserve">TM2D1|83941</t>
  </si>
  <si>
    <t xml:space="preserve">3.5936356568665646</t>
  </si>
  <si>
    <t xml:space="preserve">5.5205952830706294e-5</t>
  </si>
  <si>
    <t xml:space="preserve">1.3619218634956551</t>
  </si>
  <si>
    <t xml:space="preserve">LOC440944|440944</t>
  </si>
  <si>
    <t xml:space="preserve">3.7558504720426797</t>
  </si>
  <si>
    <t xml:space="preserve">8.998763254354886e-4</t>
  </si>
  <si>
    <t xml:space="preserve">0.015144282280889572</t>
  </si>
  <si>
    <t xml:space="preserve">CBX3|11335</t>
  </si>
  <si>
    <t xml:space="preserve">7.501789622004011</t>
  </si>
  <si>
    <t xml:space="preserve">TOMM40|10452</t>
  </si>
  <si>
    <t xml:space="preserve">6.318261417675348</t>
  </si>
  <si>
    <t xml:space="preserve">0.037572236640178995</t>
  </si>
  <si>
    <t xml:space="preserve">TXNDC9|10190</t>
  </si>
  <si>
    <t xml:space="preserve">4.468500595786832</t>
  </si>
  <si>
    <t xml:space="preserve">0.018264039987526657</t>
  </si>
  <si>
    <t xml:space="preserve">C8orf33|65265</t>
  </si>
  <si>
    <t xml:space="preserve">5.982997555018752</t>
  </si>
  <si>
    <t xml:space="preserve">RABL2A|11159</t>
  </si>
  <si>
    <t xml:space="preserve">0.2955468441074962</t>
  </si>
  <si>
    <t xml:space="preserve">4.608499375300764</t>
  </si>
  <si>
    <t xml:space="preserve">3.0393329807706446</t>
  </si>
  <si>
    <t xml:space="preserve">C17orf42|79736</t>
  </si>
  <si>
    <t xml:space="preserve">3.1686258058017316</t>
  </si>
  <si>
    <t xml:space="preserve">1.530709831574029e-4</t>
  </si>
  <si>
    <t xml:space="preserve">0.4701159009877003</t>
  </si>
  <si>
    <t xml:space="preserve">LRRC8A|56262</t>
  </si>
  <si>
    <t xml:space="preserve">0.29502389906320814</t>
  </si>
  <si>
    <t xml:space="preserve">6.145825374592817</t>
  </si>
  <si>
    <t xml:space="preserve">3.2204528299998447</t>
  </si>
  <si>
    <t xml:space="preserve">0.020075779059707827</t>
  </si>
  <si>
    <t xml:space="preserve">MRPS28|28957</t>
  </si>
  <si>
    <t xml:space="preserve">4.010213656234209</t>
  </si>
  <si>
    <t xml:space="preserve">2.8888327732647285e-4</t>
  </si>
  <si>
    <t xml:space="preserve">LENG1|79165</t>
  </si>
  <si>
    <t xml:space="preserve">NDUFV2|4729</t>
  </si>
  <si>
    <t xml:space="preserve">6.277286081125839</t>
  </si>
  <si>
    <t xml:space="preserve">FAM91A1|157769</t>
  </si>
  <si>
    <t xml:space="preserve">5.4854164745724425</t>
  </si>
  <si>
    <t xml:space="preserve">ZNF830|91603</t>
  </si>
  <si>
    <t xml:space="preserve">3.976646311608581</t>
  </si>
  <si>
    <t xml:space="preserve">1.3649008632258603e-5</t>
  </si>
  <si>
    <t xml:space="preserve">8.092744940286854e-4</t>
  </si>
  <si>
    <t xml:space="preserve">2.6286468609624363</t>
  </si>
  <si>
    <t xml:space="preserve">C16orf63|123811</t>
  </si>
  <si>
    <t xml:space="preserve">4.831777458926968</t>
  </si>
  <si>
    <t xml:space="preserve">7.07377745760304e-4</t>
  </si>
  <si>
    <t xml:space="preserve">MYEOV2|150678</t>
  </si>
  <si>
    <t xml:space="preserve">5.546853362532382</t>
  </si>
  <si>
    <t xml:space="preserve">NPRL3|8131</t>
  </si>
  <si>
    <t xml:space="preserve">0.2930787102965401</t>
  </si>
  <si>
    <t xml:space="preserve">6.058675041608737</t>
  </si>
  <si>
    <t xml:space="preserve">3.3992240726276832</t>
  </si>
  <si>
    <t xml:space="preserve">7.476373532132502e-4</t>
  </si>
  <si>
    <t xml:space="preserve">OGDH|4967</t>
  </si>
  <si>
    <t xml:space="preserve">0.29281214324800026</t>
  </si>
  <si>
    <t xml:space="preserve">7.0953391272661515</t>
  </si>
  <si>
    <t xml:space="preserve">4.050615826872286</t>
  </si>
  <si>
    <t xml:space="preserve">6.19928238858325e-5</t>
  </si>
  <si>
    <t xml:space="preserve">1.0622656793178438</t>
  </si>
  <si>
    <t xml:space="preserve">GNAQ|2776</t>
  </si>
  <si>
    <t xml:space="preserve">0.2927237620921046</t>
  </si>
  <si>
    <t xml:space="preserve">6.052543172239506</t>
  </si>
  <si>
    <t xml:space="preserve">2.902959518224269</t>
  </si>
  <si>
    <t xml:space="preserve">ATP6V1E2|90423</t>
  </si>
  <si>
    <t xml:space="preserve">1.617010764508211</t>
  </si>
  <si>
    <t xml:space="preserve">MED12|9968</t>
  </si>
  <si>
    <t xml:space="preserve">0.2923745471470066</t>
  </si>
  <si>
    <t xml:space="preserve">6.090268823017309</t>
  </si>
  <si>
    <t xml:space="preserve">3.565114734146308</t>
  </si>
  <si>
    <t xml:space="preserve">4.1025546367806973e-4</t>
  </si>
  <si>
    <t xml:space="preserve">TMEM81|388730</t>
  </si>
  <si>
    <t xml:space="preserve">1.899504887189604</t>
  </si>
  <si>
    <t xml:space="preserve">4.165706994577472e-4</t>
  </si>
  <si>
    <t xml:space="preserve">CPOX|1371</t>
  </si>
  <si>
    <t xml:space="preserve">4.246765231699863</t>
  </si>
  <si>
    <t xml:space="preserve">3.779774248692005e-5</t>
  </si>
  <si>
    <t xml:space="preserve">1.6400187056883553</t>
  </si>
  <si>
    <t xml:space="preserve">FMR1|2332</t>
  </si>
  <si>
    <t xml:space="preserve">5.921252245119259</t>
  </si>
  <si>
    <t xml:space="preserve">ERGIC2|51290</t>
  </si>
  <si>
    <t xml:space="preserve">5.049753756739036</t>
  </si>
  <si>
    <t xml:space="preserve">3.394952601678626e-4</t>
  </si>
  <si>
    <t xml:space="preserve">SSU72|29101</t>
  </si>
  <si>
    <t xml:space="preserve">7.313237020170086</t>
  </si>
  <si>
    <t xml:space="preserve">1.7496864679962345e-4</t>
  </si>
  <si>
    <t xml:space="preserve">MLL5|55904</t>
  </si>
  <si>
    <t xml:space="preserve">0.29168058171995465</t>
  </si>
  <si>
    <t xml:space="preserve">6.151022143367429</t>
  </si>
  <si>
    <t xml:space="preserve">3.0507015442781804</t>
  </si>
  <si>
    <t xml:space="preserve">TCF3|6929</t>
  </si>
  <si>
    <t xml:space="preserve">0.29156697573413143</t>
  </si>
  <si>
    <t xml:space="preserve">7.210643502324009</t>
  </si>
  <si>
    <t xml:space="preserve">3.285222009133121</t>
  </si>
  <si>
    <t xml:space="preserve">0.017560461363632783</t>
  </si>
  <si>
    <t xml:space="preserve">EID1|23741</t>
  </si>
  <si>
    <t xml:space="preserve">6.885244524527883</t>
  </si>
  <si>
    <t xml:space="preserve">1.75892451879133e-4</t>
  </si>
  <si>
    <t xml:space="preserve">CD2BP2|10421</t>
  </si>
  <si>
    <t xml:space="preserve">6.566741842813941</t>
  </si>
  <si>
    <t xml:space="preserve">1.8516182558037716e-4</t>
  </si>
  <si>
    <t xml:space="preserve">C14orf109|26175</t>
  </si>
  <si>
    <t xml:space="preserve">4.2891710696263425</t>
  </si>
  <si>
    <t xml:space="preserve">1.0028310845118555e-4</t>
  </si>
  <si>
    <t xml:space="preserve">CABIN1|23523</t>
  </si>
  <si>
    <t xml:space="preserve">0.29074380192868404</t>
  </si>
  <si>
    <t xml:space="preserve">6.994155587129853</t>
  </si>
  <si>
    <t xml:space="preserve">4.047693411559293</t>
  </si>
  <si>
    <t xml:space="preserve">6.273902695173118e-5</t>
  </si>
  <si>
    <t xml:space="preserve">1.0511229331204888</t>
  </si>
  <si>
    <t xml:space="preserve">THNSL1|79896</t>
  </si>
  <si>
    <t xml:space="preserve">3.691169029419379</t>
  </si>
  <si>
    <t xml:space="preserve">EIF3K|27335</t>
  </si>
  <si>
    <t xml:space="preserve">7.518746272623063</t>
  </si>
  <si>
    <t xml:space="preserve">0.041721868139866294</t>
  </si>
  <si>
    <t xml:space="preserve">UBE2W|55284</t>
  </si>
  <si>
    <t xml:space="preserve">4.4881135012795745</t>
  </si>
  <si>
    <t xml:space="preserve">0.033195644935306044</t>
  </si>
  <si>
    <t xml:space="preserve">GLMN|11146</t>
  </si>
  <si>
    <t xml:space="preserve">2.7675084864924115</t>
  </si>
  <si>
    <t xml:space="preserve">CTBS|1486</t>
  </si>
  <si>
    <t xml:space="preserve">3.786546673989605</t>
  </si>
  <si>
    <t xml:space="preserve">C6orf35|729515</t>
  </si>
  <si>
    <t xml:space="preserve">4.270269138171529</t>
  </si>
  <si>
    <t xml:space="preserve">3.350613000208999e-5</t>
  </si>
  <si>
    <t xml:space="preserve">1.7508761127253702</t>
  </si>
  <si>
    <t xml:space="preserve">CRADD|8738</t>
  </si>
  <si>
    <t xml:space="preserve">2.3367260411925974</t>
  </si>
  <si>
    <t xml:space="preserve">7.889613312586028e-4</t>
  </si>
  <si>
    <t xml:space="preserve">0.013836720779052191</t>
  </si>
  <si>
    <t xml:space="preserve">FTO|79068</t>
  </si>
  <si>
    <t xml:space="preserve">0.2893550686075232</t>
  </si>
  <si>
    <t xml:space="preserve">5.170053143025958</t>
  </si>
  <si>
    <t xml:space="preserve">3.556163770796409</t>
  </si>
  <si>
    <t xml:space="preserve">4.240102244968649e-4</t>
  </si>
  <si>
    <t xml:space="preserve">ZDHHC13|54503</t>
  </si>
  <si>
    <t xml:space="preserve">4.889514065798313</t>
  </si>
  <si>
    <t xml:space="preserve">0.041411460634697965</t>
  </si>
  <si>
    <t xml:space="preserve">RBM39|9584</t>
  </si>
  <si>
    <t xml:space="preserve">7.511291330064833</t>
  </si>
  <si>
    <t xml:space="preserve">4.079603030821561e-5</t>
  </si>
  <si>
    <t xml:space="preserve">1.462529892179047</t>
  </si>
  <si>
    <t xml:space="preserve">RFT1|91869</t>
  </si>
  <si>
    <t xml:space="preserve">4.956746267993945</t>
  </si>
  <si>
    <t xml:space="preserve">4.466462339152105e-6</t>
  </si>
  <si>
    <t xml:space="preserve">3.8161912324417044e-4</t>
  </si>
  <si>
    <t xml:space="preserve">3.6020654263260052</t>
  </si>
  <si>
    <t xml:space="preserve">CHURC1|91612</t>
  </si>
  <si>
    <t xml:space="preserve">5.2883642596059754</t>
  </si>
  <si>
    <t xml:space="preserve">6.930719717103764e-5</t>
  </si>
  <si>
    <t xml:space="preserve">0.9907832205556923</t>
  </si>
  <si>
    <t xml:space="preserve">ZNF146|7705</t>
  </si>
  <si>
    <t xml:space="preserve">6.592418663530574</t>
  </si>
  <si>
    <t xml:space="preserve">ZNF26|7574</t>
  </si>
  <si>
    <t xml:space="preserve">3.497806740453307</t>
  </si>
  <si>
    <t xml:space="preserve">1.190403511579119e-4</t>
  </si>
  <si>
    <t xml:space="preserve">0.6583636768477632</t>
  </si>
  <si>
    <t xml:space="preserve">GOLGA5|9950</t>
  </si>
  <si>
    <t xml:space="preserve">5.571254203777758</t>
  </si>
  <si>
    <t xml:space="preserve">5.593217456975456e-5</t>
  </si>
  <si>
    <t xml:space="preserve">1.1800371604181965</t>
  </si>
  <si>
    <t xml:space="preserve">BUD13|84811</t>
  </si>
  <si>
    <t xml:space="preserve">1.3388191687159248e-5</t>
  </si>
  <si>
    <t xml:space="preserve">8.023764809343894e-4</t>
  </si>
  <si>
    <t xml:space="preserve">2.601282209216407</t>
  </si>
  <si>
    <t xml:space="preserve">ANP32B|10541</t>
  </si>
  <si>
    <t xml:space="preserve">7.154552890383705</t>
  </si>
  <si>
    <t xml:space="preserve">PARL|55486</t>
  </si>
  <si>
    <t xml:space="preserve">5.662036147285537</t>
  </si>
  <si>
    <t xml:space="preserve">7.269514261994329e-4</t>
  </si>
  <si>
    <t xml:space="preserve">0.013232070166507468</t>
  </si>
  <si>
    <t xml:space="preserve">AP3D1|8943</t>
  </si>
  <si>
    <t xml:space="preserve">0.28731705670313523</t>
  </si>
  <si>
    <t xml:space="preserve">7.602277580937331</t>
  </si>
  <si>
    <t xml:space="preserve">3.8519697488497506</t>
  </si>
  <si>
    <t xml:space="preserve">1.3756896622321764e-4</t>
  </si>
  <si>
    <t xml:space="preserve">0.31679758415299375</t>
  </si>
  <si>
    <t xml:space="preserve">PRPF8|10594</t>
  </si>
  <si>
    <t xml:space="preserve">0.2867395455268746</t>
  </si>
  <si>
    <t xml:space="preserve">8.282464699495867</t>
  </si>
  <si>
    <t xml:space="preserve">3.407201703876175</t>
  </si>
  <si>
    <t xml:space="preserve">7.267574295947711e-4</t>
  </si>
  <si>
    <t xml:space="preserve">THOC7|80145</t>
  </si>
  <si>
    <t xml:space="preserve">5.617805954063518</t>
  </si>
  <si>
    <t xml:space="preserve">0.031933480102471434</t>
  </si>
  <si>
    <t xml:space="preserve">ALKBH2|121642</t>
  </si>
  <si>
    <t xml:space="preserve">4.321074923582552</t>
  </si>
  <si>
    <t xml:space="preserve">0.028889586471111815</t>
  </si>
  <si>
    <t xml:space="preserve">TCEB1|6921</t>
  </si>
  <si>
    <t xml:space="preserve">5.3628998801378955</t>
  </si>
  <si>
    <t xml:space="preserve">2.6335017295981745e-4</t>
  </si>
  <si>
    <t xml:space="preserve">BBS9|27241</t>
  </si>
  <si>
    <t xml:space="preserve">3.5644501972450686</t>
  </si>
  <si>
    <t xml:space="preserve">3.0594900439135944</t>
  </si>
  <si>
    <t xml:space="preserve">0.028901407839518643</t>
  </si>
  <si>
    <t xml:space="preserve">DCAKD|79877</t>
  </si>
  <si>
    <t xml:space="preserve">0.28598030392114265</t>
  </si>
  <si>
    <t xml:space="preserve">5.701399779049572</t>
  </si>
  <si>
    <t xml:space="preserve">3.2963184954699307</t>
  </si>
  <si>
    <t xml:space="preserve">0.017159760177823946</t>
  </si>
  <si>
    <t xml:space="preserve">ANP32A|8125</t>
  </si>
  <si>
    <t xml:space="preserve">7.299439926195811</t>
  </si>
  <si>
    <t xml:space="preserve">1.8239132909205242e-4</t>
  </si>
  <si>
    <t xml:space="preserve">RBMX2|51634</t>
  </si>
  <si>
    <t xml:space="preserve">4.4477902810454575</t>
  </si>
  <si>
    <t xml:space="preserve">8.03899421018842e-4</t>
  </si>
  <si>
    <t xml:space="preserve">0.014025278187705133</t>
  </si>
  <si>
    <t xml:space="preserve">PHF10|55274</t>
  </si>
  <si>
    <t xml:space="preserve">5.944820115636959</t>
  </si>
  <si>
    <t xml:space="preserve">1.9535802574644994e-4</t>
  </si>
  <si>
    <t xml:space="preserve">ZCCHC9|84240</t>
  </si>
  <si>
    <t xml:space="preserve">3.804812725079547</t>
  </si>
  <si>
    <t xml:space="preserve">1.1064686137454077e-4</t>
  </si>
  <si>
    <t xml:space="preserve">0.6859242929472034</t>
  </si>
  <si>
    <t xml:space="preserve">GTF2F1|2962</t>
  </si>
  <si>
    <t xml:space="preserve">6.8827980916588025</t>
  </si>
  <si>
    <t xml:space="preserve">3.952946176911925</t>
  </si>
  <si>
    <t xml:space="preserve">9.211628994388362e-5</t>
  </si>
  <si>
    <t xml:space="preserve">0.6906541296424491</t>
  </si>
  <si>
    <t xml:space="preserve">UBE2E1|7324</t>
  </si>
  <si>
    <t xml:space="preserve">6.219351335448939</t>
  </si>
  <si>
    <t xml:space="preserve">1.0432842872341271e-4</t>
  </si>
  <si>
    <t xml:space="preserve">0.5775956145306784</t>
  </si>
  <si>
    <t xml:space="preserve">NFYB|4801</t>
  </si>
  <si>
    <t xml:space="preserve">4.9909960326643965</t>
  </si>
  <si>
    <t xml:space="preserve">2.8074704471494583e-5</t>
  </si>
  <si>
    <t xml:space="preserve">1.858548975918569</t>
  </si>
  <si>
    <t xml:space="preserve">EXOSC9|5393</t>
  </si>
  <si>
    <t xml:space="preserve">4.497492511905983</t>
  </si>
  <si>
    <t xml:space="preserve">6.045804827297284e-4</t>
  </si>
  <si>
    <t xml:space="preserve">0.011626655750494853</t>
  </si>
  <si>
    <t xml:space="preserve">ATN1|1822</t>
  </si>
  <si>
    <t xml:space="preserve">0.28489680485296315</t>
  </si>
  <si>
    <t xml:space="preserve">8.317655078530048</t>
  </si>
  <si>
    <t xml:space="preserve">3.294721530895635</t>
  </si>
  <si>
    <t xml:space="preserve">MINPP1|9562</t>
  </si>
  <si>
    <t xml:space="preserve">4.4381859646882535</t>
  </si>
  <si>
    <t xml:space="preserve">0.031093499511469246</t>
  </si>
  <si>
    <t xml:space="preserve">SNRNP27|11017</t>
  </si>
  <si>
    <t xml:space="preserve">4.397898624725785</t>
  </si>
  <si>
    <t xml:space="preserve">BCL6B|255877</t>
  </si>
  <si>
    <t xml:space="preserve">2.343778915714423</t>
  </si>
  <si>
    <t xml:space="preserve">0.045168415386824826</t>
  </si>
  <si>
    <t xml:space="preserve">UGP2|7360</t>
  </si>
  <si>
    <t xml:space="preserve">6.130370388455157</t>
  </si>
  <si>
    <t xml:space="preserve">ACYP1|97</t>
  </si>
  <si>
    <t xml:space="preserve">2.7647697518209498</t>
  </si>
  <si>
    <t xml:space="preserve">SELS|55829</t>
  </si>
  <si>
    <t xml:space="preserve">5.6520218081602565</t>
  </si>
  <si>
    <t xml:space="preserve">4.1779656233969733e-4</t>
  </si>
  <si>
    <t xml:space="preserve">CIR1|9541</t>
  </si>
  <si>
    <t xml:space="preserve">5.070974343351166</t>
  </si>
  <si>
    <t xml:space="preserve">9.996238735437632e-4</t>
  </si>
  <si>
    <t xml:space="preserve">0.016360248877320863</t>
  </si>
  <si>
    <t xml:space="preserve">SNHG11|128439</t>
  </si>
  <si>
    <t xml:space="preserve">3.4778447276639928</t>
  </si>
  <si>
    <t xml:space="preserve">0.022026019232809432</t>
  </si>
  <si>
    <t xml:space="preserve">EIF2A|83939</t>
  </si>
  <si>
    <t xml:space="preserve">6.184246809612681</t>
  </si>
  <si>
    <t xml:space="preserve">5.886718441883217e-4</t>
  </si>
  <si>
    <t xml:space="preserve">FAM86C|55199</t>
  </si>
  <si>
    <t xml:space="preserve">0.2836630933028989</t>
  </si>
  <si>
    <t xml:space="preserve">3.7555778629326935</t>
  </si>
  <si>
    <t xml:space="preserve">3.6770303447820685</t>
  </si>
  <si>
    <t xml:space="preserve">2.700845632442285e-4</t>
  </si>
  <si>
    <t xml:space="preserve">USE1|55850</t>
  </si>
  <si>
    <t xml:space="preserve">4.533631794254113</t>
  </si>
  <si>
    <t xml:space="preserve">RB1CC1|9821</t>
  </si>
  <si>
    <t xml:space="preserve">5.6665747488283085</t>
  </si>
  <si>
    <t xml:space="preserve">EEF1B2|1933</t>
  </si>
  <si>
    <t xml:space="preserve">7.7128788786961255</t>
  </si>
  <si>
    <t xml:space="preserve">RPE|6120</t>
  </si>
  <si>
    <t xml:space="preserve">4.812582289602411</t>
  </si>
  <si>
    <t xml:space="preserve">SUZ12|23512</t>
  </si>
  <si>
    <t xml:space="preserve">5.342072590518886</t>
  </si>
  <si>
    <t xml:space="preserve">NAA25|80018</t>
  </si>
  <si>
    <t xml:space="preserve">4.549446827461126</t>
  </si>
  <si>
    <t xml:space="preserve">1.6476430353188398e-4</t>
  </si>
  <si>
    <t xml:space="preserve">0.23097844133669998</t>
  </si>
  <si>
    <t xml:space="preserve">FXR1|8087</t>
  </si>
  <si>
    <t xml:space="preserve">6.8447061993868665</t>
  </si>
  <si>
    <t xml:space="preserve">2.0008142483636692e-4</t>
  </si>
  <si>
    <t xml:space="preserve">TOMM20|9804</t>
  </si>
  <si>
    <t xml:space="preserve">8.019261069394487</t>
  </si>
  <si>
    <t xml:space="preserve">7.344165556612284e-4</t>
  </si>
  <si>
    <t xml:space="preserve">ATF7IP|55729</t>
  </si>
  <si>
    <t xml:space="preserve">0.28182025347300865</t>
  </si>
  <si>
    <t xml:space="preserve">5.148664472607909</t>
  </si>
  <si>
    <t xml:space="preserve">2.8964916971722996</t>
  </si>
  <si>
    <t xml:space="preserve">TRIT1|54802</t>
  </si>
  <si>
    <t xml:space="preserve">4.5573828507197796</t>
  </si>
  <si>
    <t xml:space="preserve">7.320232746032908e-4</t>
  </si>
  <si>
    <t xml:space="preserve">0.013285664246367568</t>
  </si>
  <si>
    <t xml:space="preserve">STK17A|9263</t>
  </si>
  <si>
    <t xml:space="preserve">4.601880521852032</t>
  </si>
  <si>
    <t xml:space="preserve">RBM8A|9939</t>
  </si>
  <si>
    <t xml:space="preserve">2.4997865585095355e-4</t>
  </si>
  <si>
    <t xml:space="preserve">CAMLG|819</t>
  </si>
  <si>
    <t xml:space="preserve">5.351941730681205</t>
  </si>
  <si>
    <t xml:space="preserve">1.1676176911531003e-4</t>
  </si>
  <si>
    <t xml:space="preserve">0.4985717665978191</t>
  </si>
  <si>
    <t xml:space="preserve">SLC39A7|7922</t>
  </si>
  <si>
    <t xml:space="preserve">PTPN23|25930</t>
  </si>
  <si>
    <t xml:space="preserve">0.28065170712387105</t>
  </si>
  <si>
    <t xml:space="preserve">6.699113401485072</t>
  </si>
  <si>
    <t xml:space="preserve">3.9127589685322146</t>
  </si>
  <si>
    <t xml:space="preserve">1.0816898127702593e-4</t>
  </si>
  <si>
    <t xml:space="preserve">0.5413691977056265</t>
  </si>
  <si>
    <t xml:space="preserve">EEF1E1|9521</t>
  </si>
  <si>
    <t xml:space="preserve">4.471023369553503</t>
  </si>
  <si>
    <t xml:space="preserve">2.8684622470048575e-4</t>
  </si>
  <si>
    <t xml:space="preserve">PTRH2|51651</t>
  </si>
  <si>
    <t xml:space="preserve">4.627692244970974</t>
  </si>
  <si>
    <t xml:space="preserve">4.5449114607375943e-4</t>
  </si>
  <si>
    <t xml:space="preserve">TRIP4|9325</t>
  </si>
  <si>
    <t xml:space="preserve">4.578864165735828</t>
  </si>
  <si>
    <t xml:space="preserve">2.5496282805584694e-4</t>
  </si>
  <si>
    <t xml:space="preserve">ZNF286A|57335</t>
  </si>
  <si>
    <t xml:space="preserve">0.2802669502529109</t>
  </si>
  <si>
    <t xml:space="preserve">4.1873539121614325</t>
  </si>
  <si>
    <t xml:space="preserve">2.898631116252401</t>
  </si>
  <si>
    <t xml:space="preserve">BBS5|129880</t>
  </si>
  <si>
    <t xml:space="preserve">0.28021481021226224</t>
  </si>
  <si>
    <t xml:space="preserve">3.9507351800335546</t>
  </si>
  <si>
    <t xml:space="preserve">2.845482434895717</t>
  </si>
  <si>
    <t xml:space="preserve">SNRPA1|6627</t>
  </si>
  <si>
    <t xml:space="preserve">HTATSF1|27336</t>
  </si>
  <si>
    <t xml:space="preserve">6.248249916015516</t>
  </si>
  <si>
    <t xml:space="preserve">4.797511696581397e-4</t>
  </si>
  <si>
    <t xml:space="preserve">UPF3B|65109</t>
  </si>
  <si>
    <t xml:space="preserve">4.4003923615087785</t>
  </si>
  <si>
    <t xml:space="preserve">UBA2|10054</t>
  </si>
  <si>
    <t xml:space="preserve">6.597137135033979</t>
  </si>
  <si>
    <t xml:space="preserve">0.023430966371745073</t>
  </si>
  <si>
    <t xml:space="preserve">CWF19L2|143884</t>
  </si>
  <si>
    <t xml:space="preserve">3.4065776436997783</t>
  </si>
  <si>
    <t xml:space="preserve">ANKS3|124401</t>
  </si>
  <si>
    <t xml:space="preserve">4.587454000604211</t>
  </si>
  <si>
    <t xml:space="preserve">ENY2|56943</t>
  </si>
  <si>
    <t xml:space="preserve">5.319991493690365</t>
  </si>
  <si>
    <t xml:space="preserve">0.022656915540115504</t>
  </si>
  <si>
    <t xml:space="preserve">EIF3J|8669</t>
  </si>
  <si>
    <t xml:space="preserve">2.512295292672163e-4</t>
  </si>
  <si>
    <t xml:space="preserve">ING4|51147</t>
  </si>
  <si>
    <t xml:space="preserve">5.102441661503787</t>
  </si>
  <si>
    <t xml:space="preserve">8.426814776081344e-4</t>
  </si>
  <si>
    <t xml:space="preserve">ATP13A1|57130</t>
  </si>
  <si>
    <t xml:space="preserve">0.27960457269677536</t>
  </si>
  <si>
    <t xml:space="preserve">7.1798782990144865</t>
  </si>
  <si>
    <t xml:space="preserve">3.5325140082153017</t>
  </si>
  <si>
    <t xml:space="preserve">4.6246110045701196e-4</t>
  </si>
  <si>
    <t xml:space="preserve">CCNC|892</t>
  </si>
  <si>
    <t xml:space="preserve">6.455918308235591e-4</t>
  </si>
  <si>
    <t xml:space="preserve">0.012153904512261376</t>
  </si>
  <si>
    <t xml:space="preserve">IARS2|55699</t>
  </si>
  <si>
    <t xml:space="preserve">6.7350080850202785</t>
  </si>
  <si>
    <t xml:space="preserve">0.030916477774764656</t>
  </si>
  <si>
    <t xml:space="preserve">KIAA1530|57654</t>
  </si>
  <si>
    <t xml:space="preserve">0.2791396328393931</t>
  </si>
  <si>
    <t xml:space="preserve">3.0226812385856263</t>
  </si>
  <si>
    <t xml:space="preserve">2.815958616043624</t>
  </si>
  <si>
    <t xml:space="preserve">PTS|5805</t>
  </si>
  <si>
    <t xml:space="preserve">6.089450561478905e-4</t>
  </si>
  <si>
    <t xml:space="preserve">0.011675067411369396</t>
  </si>
  <si>
    <t xml:space="preserve">TRNT1|51095</t>
  </si>
  <si>
    <t xml:space="preserve">2.7124314268431e-4</t>
  </si>
  <si>
    <t xml:space="preserve">IQCB1|9657</t>
  </si>
  <si>
    <t xml:space="preserve">4.496995825062048</t>
  </si>
  <si>
    <t xml:space="preserve">4.165564157154731e-4</t>
  </si>
  <si>
    <t xml:space="preserve">C14orf153|84334</t>
  </si>
  <si>
    <t xml:space="preserve">4.997417804969734</t>
  </si>
  <si>
    <t xml:space="preserve">0.034311777860797046</t>
  </si>
  <si>
    <t xml:space="preserve">RFX1|5989</t>
  </si>
  <si>
    <t xml:space="preserve">0.2784553680187555</t>
  </si>
  <si>
    <t xml:space="preserve">5.020574689073349</t>
  </si>
  <si>
    <t xml:space="preserve">3.4786382010696286</t>
  </si>
  <si>
    <t xml:space="preserve">5.625832610687211e-4</t>
  </si>
  <si>
    <t xml:space="preserve">C6orf62|81688</t>
  </si>
  <si>
    <t xml:space="preserve">7.0968723103192275</t>
  </si>
  <si>
    <t xml:space="preserve">MRPL1|65008</t>
  </si>
  <si>
    <t xml:space="preserve">4.457646591483382</t>
  </si>
  <si>
    <t xml:space="preserve">0.028671718132886753</t>
  </si>
  <si>
    <t xml:space="preserve">SIPA1L1|26037</t>
  </si>
  <si>
    <t xml:space="preserve">0.2782214686439992</t>
  </si>
  <si>
    <t xml:space="preserve">6.0389904527601965</t>
  </si>
  <si>
    <t xml:space="preserve">3.470516112427939</t>
  </si>
  <si>
    <t xml:space="preserve">5.793287313277869e-4</t>
  </si>
  <si>
    <t xml:space="preserve">EBNA1BP2|10969</t>
  </si>
  <si>
    <t xml:space="preserve">6.035761344489997</t>
  </si>
  <si>
    <t xml:space="preserve">0.026954242099139734</t>
  </si>
  <si>
    <t xml:space="preserve">C6orf162|57150</t>
  </si>
  <si>
    <t xml:space="preserve">2.7339697755845926</t>
  </si>
  <si>
    <t xml:space="preserve">9.982015152399436e-4</t>
  </si>
  <si>
    <t xml:space="preserve">0.016353033869629007</t>
  </si>
  <si>
    <t xml:space="preserve">HECTD3|79654</t>
  </si>
  <si>
    <t xml:space="preserve">0.2775485941094724</t>
  </si>
  <si>
    <t xml:space="preserve">5.9063303787831645</t>
  </si>
  <si>
    <t xml:space="preserve">3.807390462579456</t>
  </si>
  <si>
    <t xml:space="preserve">1.6377210459864798e-4</t>
  </si>
  <si>
    <t xml:space="preserve">0.17252763678621186</t>
  </si>
  <si>
    <t xml:space="preserve">ZNF155|7711</t>
  </si>
  <si>
    <t xml:space="preserve">2.9782922235604237</t>
  </si>
  <si>
    <t xml:space="preserve">0.027895516358091194</t>
  </si>
  <si>
    <t xml:space="preserve">TMBIM4|51643</t>
  </si>
  <si>
    <t xml:space="preserve">5.547352525753267</t>
  </si>
  <si>
    <t xml:space="preserve">HSPD1|3329</t>
  </si>
  <si>
    <t xml:space="preserve">8.683460109004356</t>
  </si>
  <si>
    <t xml:space="preserve">MCART1|92014</t>
  </si>
  <si>
    <t xml:space="preserve">0.27659823547662754</t>
  </si>
  <si>
    <t xml:space="preserve">3.2703732690483314</t>
  </si>
  <si>
    <t xml:space="preserve">3.7089897126264835</t>
  </si>
  <si>
    <t xml:space="preserve">2.3922731712457406e-4</t>
  </si>
  <si>
    <t xml:space="preserve">TOMM6|100188893</t>
  </si>
  <si>
    <t xml:space="preserve">6.932105227846949</t>
  </si>
  <si>
    <t xml:space="preserve">9.574386924935216e-4</t>
  </si>
  <si>
    <t xml:space="preserve">0.015856745582141715</t>
  </si>
  <si>
    <t xml:space="preserve">PIGK|10026</t>
  </si>
  <si>
    <t xml:space="preserve">4.741668422697261</t>
  </si>
  <si>
    <t xml:space="preserve">5.056595179744052e-4</t>
  </si>
  <si>
    <t xml:space="preserve">0.010224263627392677</t>
  </si>
  <si>
    <t xml:space="preserve">COMMD2|51122</t>
  </si>
  <si>
    <t xml:space="preserve">4.912251051017641</t>
  </si>
  <si>
    <t xml:space="preserve">3.025378076637959e-4</t>
  </si>
  <si>
    <t xml:space="preserve">PHF2|5253</t>
  </si>
  <si>
    <t xml:space="preserve">0.27620448151384047</t>
  </si>
  <si>
    <t xml:space="preserve">5.650485261434692</t>
  </si>
  <si>
    <t xml:space="preserve">3.155086100971055</t>
  </si>
  <si>
    <t xml:space="preserve">NOP58|51602</t>
  </si>
  <si>
    <t xml:space="preserve">6.289790384862663</t>
  </si>
  <si>
    <t xml:space="preserve">BOD1|91272</t>
  </si>
  <si>
    <t xml:space="preserve">5.497356080375936</t>
  </si>
  <si>
    <t xml:space="preserve">6.201858497028738e-5</t>
  </si>
  <si>
    <t xml:space="preserve">1.0857720159525126</t>
  </si>
  <si>
    <t xml:space="preserve">GTF2A2|2958</t>
  </si>
  <si>
    <t xml:space="preserve">5.240055923364382</t>
  </si>
  <si>
    <t xml:space="preserve">MFAP1|4236</t>
  </si>
  <si>
    <t xml:space="preserve">5.073853824907973</t>
  </si>
  <si>
    <t xml:space="preserve">1.784378981271828e-4</t>
  </si>
  <si>
    <t xml:space="preserve">0.11740458238155682</t>
  </si>
  <si>
    <t xml:space="preserve">OCIAD1|54940</t>
  </si>
  <si>
    <t xml:space="preserve">6.7395191612852665</t>
  </si>
  <si>
    <t xml:space="preserve">3.431659449709187e-4</t>
  </si>
  <si>
    <t xml:space="preserve">TMEM53|79639</t>
  </si>
  <si>
    <t xml:space="preserve">0.27439665005702435</t>
  </si>
  <si>
    <t xml:space="preserve">4.040016021638352</t>
  </si>
  <si>
    <t xml:space="preserve">0.024015166767520517</t>
  </si>
  <si>
    <t xml:space="preserve">SKP1|6500</t>
  </si>
  <si>
    <t xml:space="preserve">7.632177560838371</t>
  </si>
  <si>
    <t xml:space="preserve">4.1981381009704415e-5</t>
  </si>
  <si>
    <t xml:space="preserve">1.436934582083408</t>
  </si>
  <si>
    <t xml:space="preserve">CAPZA2|830</t>
  </si>
  <si>
    <t xml:space="preserve">6.401733419058675</t>
  </si>
  <si>
    <t xml:space="preserve">0.042548562006287864</t>
  </si>
  <si>
    <t xml:space="preserve">CDC42|998</t>
  </si>
  <si>
    <t xml:space="preserve">7.868868527037154</t>
  </si>
  <si>
    <t xml:space="preserve">6.941914811552369e-4</t>
  </si>
  <si>
    <t xml:space="preserve">0.012836763892927193</t>
  </si>
  <si>
    <t xml:space="preserve">ZC3H8|84524</t>
  </si>
  <si>
    <t xml:space="preserve">2.6017860889971622</t>
  </si>
  <si>
    <t xml:space="preserve">NSL1|25936</t>
  </si>
  <si>
    <t xml:space="preserve">4.641033018894431</t>
  </si>
  <si>
    <t xml:space="preserve">6.672877499822763e-4</t>
  </si>
  <si>
    <t xml:space="preserve">0.012534026158348033</t>
  </si>
  <si>
    <t xml:space="preserve">C15orf40|123207</t>
  </si>
  <si>
    <t xml:space="preserve">3.2484418135240074</t>
  </si>
  <si>
    <t xml:space="preserve">1.0848771943287928e-4</t>
  </si>
  <si>
    <t xml:space="preserve">0.7797186241325447</t>
  </si>
  <si>
    <t xml:space="preserve">CSE1L|1434</t>
  </si>
  <si>
    <t xml:space="preserve">7.0605336096663525</t>
  </si>
  <si>
    <t xml:space="preserve">RPL31|6160</t>
  </si>
  <si>
    <t xml:space="preserve">9.724180790078917</t>
  </si>
  <si>
    <t xml:space="preserve">HMGN4|10473</t>
  </si>
  <si>
    <t xml:space="preserve">5.820501453881987</t>
  </si>
  <si>
    <t xml:space="preserve">6.063989694649445e-4</t>
  </si>
  <si>
    <t xml:space="preserve">0.011639646578635301</t>
  </si>
  <si>
    <t xml:space="preserve">BTBD2|55643</t>
  </si>
  <si>
    <t xml:space="preserve">0.2724506184025136</t>
  </si>
  <si>
    <t xml:space="preserve">7.371750141953221</t>
  </si>
  <si>
    <t xml:space="preserve">3.0669842138235843</t>
  </si>
  <si>
    <t xml:space="preserve">0.028372746890186918</t>
  </si>
  <si>
    <t xml:space="preserve">KDSR|2531</t>
  </si>
  <si>
    <t xml:space="preserve">5.453731618627294</t>
  </si>
  <si>
    <t xml:space="preserve">1.780408479875801e-4</t>
  </si>
  <si>
    <t xml:space="preserve">RPA3|6119</t>
  </si>
  <si>
    <t xml:space="preserve">4.070174438201575</t>
  </si>
  <si>
    <t xml:space="preserve">0.040905745933151334</t>
  </si>
  <si>
    <t xml:space="preserve">NOL7|51406</t>
  </si>
  <si>
    <t xml:space="preserve">5.223899734712035</t>
  </si>
  <si>
    <t xml:space="preserve">BOLA3|388962</t>
  </si>
  <si>
    <t xml:space="preserve">STRN4|29888</t>
  </si>
  <si>
    <t xml:space="preserve">0.2717428311872848</t>
  </si>
  <si>
    <t xml:space="preserve">7.202939565737768</t>
  </si>
  <si>
    <t xml:space="preserve">3.8865364138058274</t>
  </si>
  <si>
    <t xml:space="preserve">1.2003557171625398e-4</t>
  </si>
  <si>
    <t xml:space="preserve">0.44200087943026123</t>
  </si>
  <si>
    <t xml:space="preserve">PRKRIP1|79706</t>
  </si>
  <si>
    <t xml:space="preserve">5.268262354127047</t>
  </si>
  <si>
    <t xml:space="preserve">4.532963968706882e-4</t>
  </si>
  <si>
    <t xml:space="preserve">ZNF564|163050</t>
  </si>
  <si>
    <t xml:space="preserve">3.7620315231984414</t>
  </si>
  <si>
    <t xml:space="preserve">4.431399761883615e-4</t>
  </si>
  <si>
    <t xml:space="preserve">CCDC50|152137</t>
  </si>
  <si>
    <t xml:space="preserve">5.841189795521191</t>
  </si>
  <si>
    <t xml:space="preserve">3.5397862072158694e-4</t>
  </si>
  <si>
    <t xml:space="preserve">LRPPRC|10128</t>
  </si>
  <si>
    <t xml:space="preserve">7.183746512192632</t>
  </si>
  <si>
    <t xml:space="preserve">0.025424963941462424</t>
  </si>
  <si>
    <t xml:space="preserve">GTF2B|2959</t>
  </si>
  <si>
    <t xml:space="preserve">4.595433778850952</t>
  </si>
  <si>
    <t xml:space="preserve">5.030191481631803e-5</t>
  </si>
  <si>
    <t xml:space="preserve">1.3402343569919815</t>
  </si>
  <si>
    <t xml:space="preserve">NUP37|79023</t>
  </si>
  <si>
    <t xml:space="preserve">4.309165717930359</t>
  </si>
  <si>
    <t xml:space="preserve">1.1765795514786087e-4</t>
  </si>
  <si>
    <t xml:space="preserve">0.5713545199204315</t>
  </si>
  <si>
    <t xml:space="preserve">GNG5|2787</t>
  </si>
  <si>
    <t xml:space="preserve">6.659724150296979</t>
  </si>
  <si>
    <t xml:space="preserve">8.290407711835365e-4</t>
  </si>
  <si>
    <t xml:space="preserve">ZNF180|7733</t>
  </si>
  <si>
    <t xml:space="preserve">2.950849249524312</t>
  </si>
  <si>
    <t xml:space="preserve">9.21682261861643e-4</t>
  </si>
  <si>
    <t xml:space="preserve">0.015433314738569685</t>
  </si>
  <si>
    <t xml:space="preserve">FUNDC2|65991</t>
  </si>
  <si>
    <t xml:space="preserve">5.815852123157385</t>
  </si>
  <si>
    <t xml:space="preserve">4.980676441943978e-6</t>
  </si>
  <si>
    <t xml:space="preserve">4.170002522574303e-4</t>
  </si>
  <si>
    <t xml:space="preserve">3.461132210769283</t>
  </si>
  <si>
    <t xml:space="preserve">TCEAL1|9338</t>
  </si>
  <si>
    <t xml:space="preserve">3.6083789395988246</t>
  </si>
  <si>
    <t xml:space="preserve">MUTED|63915</t>
  </si>
  <si>
    <t xml:space="preserve">3.6904205744820544</t>
  </si>
  <si>
    <t xml:space="preserve">1.2695030659551438e-4</t>
  </si>
  <si>
    <t xml:space="preserve">0.5712021115244292</t>
  </si>
  <si>
    <t xml:space="preserve">CHCHD3|54927</t>
  </si>
  <si>
    <t xml:space="preserve">5.312897171477374</t>
  </si>
  <si>
    <t xml:space="preserve">0.017512970312431087</t>
  </si>
  <si>
    <t xml:space="preserve">FTSJ3|117246</t>
  </si>
  <si>
    <t xml:space="preserve">6.056481472347964</t>
  </si>
  <si>
    <t xml:space="preserve">CNIH4|29097</t>
  </si>
  <si>
    <t xml:space="preserve">0.2695890853780859</t>
  </si>
  <si>
    <t xml:space="preserve">5.906549509260299</t>
  </si>
  <si>
    <t xml:space="preserve">3.3950706708634537</t>
  </si>
  <si>
    <t xml:space="preserve">7.587282027000919e-4</t>
  </si>
  <si>
    <t xml:space="preserve">JRKL|8690</t>
  </si>
  <si>
    <t xml:space="preserve">3.784431535449763</t>
  </si>
  <si>
    <t xml:space="preserve">AKAP8L|26993</t>
  </si>
  <si>
    <t xml:space="preserve">6.127737696906443</t>
  </si>
  <si>
    <t xml:space="preserve">C9orf46|55848</t>
  </si>
  <si>
    <t xml:space="preserve">MCL1|4170</t>
  </si>
  <si>
    <t xml:space="preserve">8.117540631873995</t>
  </si>
  <si>
    <t xml:space="preserve">8.438856697852433e-4</t>
  </si>
  <si>
    <t xml:space="preserve">TMEM218|219854</t>
  </si>
  <si>
    <t xml:space="preserve">3.6442097424455295</t>
  </si>
  <si>
    <t xml:space="preserve">5.269832403251915e-4</t>
  </si>
  <si>
    <t xml:space="preserve">0.010552966066175498</t>
  </si>
  <si>
    <t xml:space="preserve">TRIM26|7726</t>
  </si>
  <si>
    <t xml:space="preserve">0.2689869034553647</t>
  </si>
  <si>
    <t xml:space="preserve">6.573180409645312</t>
  </si>
  <si>
    <t xml:space="preserve">4.428215704200379</t>
  </si>
  <si>
    <t xml:space="preserve">1.2449917436350153e-5</t>
  </si>
  <si>
    <t xml:space="preserve">2.5820793453262816</t>
  </si>
  <si>
    <t xml:space="preserve">GTPBP3|84705</t>
  </si>
  <si>
    <t xml:space="preserve">4.478934822325553</t>
  </si>
  <si>
    <t xml:space="preserve">0.034573687054679364</t>
  </si>
  <si>
    <t xml:space="preserve">COG2|22796</t>
  </si>
  <si>
    <t xml:space="preserve">5.124867284106691</t>
  </si>
  <si>
    <t xml:space="preserve">2.902634027712086e-4</t>
  </si>
  <si>
    <t xml:space="preserve">NEDD1|121441</t>
  </si>
  <si>
    <t xml:space="preserve">0.021200612292268214</t>
  </si>
  <si>
    <t xml:space="preserve">DCAF13|25879</t>
  </si>
  <si>
    <t xml:space="preserve">5.718509486458518</t>
  </si>
  <si>
    <t xml:space="preserve">ZNF235|9310</t>
  </si>
  <si>
    <t xml:space="preserve">1.8209951507498268</t>
  </si>
  <si>
    <t xml:space="preserve">RETSAT|54884</t>
  </si>
  <si>
    <t xml:space="preserve">0.2683979225740462</t>
  </si>
  <si>
    <t xml:space="preserve">5.704153216080862</t>
  </si>
  <si>
    <t xml:space="preserve">2.9066097015782133</t>
  </si>
  <si>
    <t xml:space="preserve">ALDH16A1|126133</t>
  </si>
  <si>
    <t xml:space="preserve">5.871788911490407</t>
  </si>
  <si>
    <t xml:space="preserve">0.038527343820392204</t>
  </si>
  <si>
    <t xml:space="preserve">TPRG1L|127262</t>
  </si>
  <si>
    <t xml:space="preserve">5.8541523753653815</t>
  </si>
  <si>
    <t xml:space="preserve">6.692886128886319e-4</t>
  </si>
  <si>
    <t xml:space="preserve">MTRF1L|54516</t>
  </si>
  <si>
    <t xml:space="preserve">0.26773102267122717</t>
  </si>
  <si>
    <t xml:space="preserve">4.140182607236192</t>
  </si>
  <si>
    <t xml:space="preserve">3.9736721418695407</t>
  </si>
  <si>
    <t xml:space="preserve">8.474746109990284e-5</t>
  </si>
  <si>
    <t xml:space="preserve">0.9333008175852564</t>
  </si>
  <si>
    <t xml:space="preserve">POLR3C|10623</t>
  </si>
  <si>
    <t xml:space="preserve">4.979096233457928</t>
  </si>
  <si>
    <t xml:space="preserve">2.2849467036453047e-4</t>
  </si>
  <si>
    <t xml:space="preserve">SLC25A32|81034</t>
  </si>
  <si>
    <t xml:space="preserve">5.898660282151636e-4</t>
  </si>
  <si>
    <t xml:space="preserve">ITPKC|80271</t>
  </si>
  <si>
    <t xml:space="preserve">5.443798331031377</t>
  </si>
  <si>
    <t xml:space="preserve">TMED9|54732</t>
  </si>
  <si>
    <t xml:space="preserve">8.019939211587404</t>
  </si>
  <si>
    <t xml:space="preserve">7.318380614523795e-4</t>
  </si>
  <si>
    <t xml:space="preserve">C4orf43|55319</t>
  </si>
  <si>
    <t xml:space="preserve">3.8779534417640567</t>
  </si>
  <si>
    <t xml:space="preserve">8.074760056174107e-4</t>
  </si>
  <si>
    <t xml:space="preserve">MMGT1|93380</t>
  </si>
  <si>
    <t xml:space="preserve">4.716470916579936</t>
  </si>
  <si>
    <t xml:space="preserve">HSPA13|6782</t>
  </si>
  <si>
    <t xml:space="preserve">4.8300825312160205</t>
  </si>
  <si>
    <t xml:space="preserve">GPN3|51184</t>
  </si>
  <si>
    <t xml:space="preserve">3.9965692889558553</t>
  </si>
  <si>
    <t xml:space="preserve">2.8275220263821073e-4</t>
  </si>
  <si>
    <t xml:space="preserve">PPP1R12C|54776</t>
  </si>
  <si>
    <t xml:space="preserve">5.994743933561153</t>
  </si>
  <si>
    <t xml:space="preserve">3.6085069747463953e-4</t>
  </si>
  <si>
    <t xml:space="preserve">POMP|51371</t>
  </si>
  <si>
    <t xml:space="preserve">6.4687655280320495</t>
  </si>
  <si>
    <t xml:space="preserve">UPF3A|65110</t>
  </si>
  <si>
    <t xml:space="preserve">5.294662876111794</t>
  </si>
  <si>
    <t xml:space="preserve">3.5465131528713027e-4</t>
  </si>
  <si>
    <t xml:space="preserve">ZBTB3|79842</t>
  </si>
  <si>
    <t xml:space="preserve">0.26577083247494576</t>
  </si>
  <si>
    <t xml:space="preserve">3.113384091437509</t>
  </si>
  <si>
    <t xml:space="preserve">GABPA|2551</t>
  </si>
  <si>
    <t xml:space="preserve">4.652444692249006</t>
  </si>
  <si>
    <t xml:space="preserve">0.023021525110432428</t>
  </si>
  <si>
    <t xml:space="preserve">DNAJC2|27000</t>
  </si>
  <si>
    <t xml:space="preserve">5.142592143589136</t>
  </si>
  <si>
    <t xml:space="preserve">TIMM8A|1678</t>
  </si>
  <si>
    <t xml:space="preserve">2.9978140982758834</t>
  </si>
  <si>
    <t xml:space="preserve">MTERFD2|130916</t>
  </si>
  <si>
    <t xml:space="preserve">3.8042408877022984</t>
  </si>
  <si>
    <t xml:space="preserve">5.0989135778019066e-5</t>
  </si>
  <si>
    <t xml:space="preserve">1.4121833792428422</t>
  </si>
  <si>
    <t xml:space="preserve">LSM5|23658</t>
  </si>
  <si>
    <t xml:space="preserve">5.231815906673236</t>
  </si>
  <si>
    <t xml:space="preserve">NFKBIL1|4795</t>
  </si>
  <si>
    <t xml:space="preserve">4.836871951525384</t>
  </si>
  <si>
    <t xml:space="preserve">0.049293514125665364</t>
  </si>
  <si>
    <t xml:space="preserve">C5orf28|64417</t>
  </si>
  <si>
    <t xml:space="preserve">3.641494308161514</t>
  </si>
  <si>
    <t xml:space="preserve">BTBD1|53339</t>
  </si>
  <si>
    <t xml:space="preserve">5.610356398219456</t>
  </si>
  <si>
    <t xml:space="preserve">7.494691507517441e-4</t>
  </si>
  <si>
    <t xml:space="preserve">RECQL|5965</t>
  </si>
  <si>
    <t xml:space="preserve">4.416679036923128</t>
  </si>
  <si>
    <t xml:space="preserve">CIDECP|152302</t>
  </si>
  <si>
    <t xml:space="preserve">0.2640047530174147</t>
  </si>
  <si>
    <t xml:space="preserve">3.0455436023182036</t>
  </si>
  <si>
    <t xml:space="preserve">3.3346845910825196</t>
  </si>
  <si>
    <t xml:space="preserve">9.383082027168105e-4</t>
  </si>
  <si>
    <t xml:space="preserve">LEMD2|221496</t>
  </si>
  <si>
    <t xml:space="preserve">5.8672553009621975</t>
  </si>
  <si>
    <t xml:space="preserve">9.718300096630463e-5</t>
  </si>
  <si>
    <t xml:space="preserve">0.6517258779860864</t>
  </si>
  <si>
    <t xml:space="preserve">MRPL15|29088</t>
  </si>
  <si>
    <t xml:space="preserve">5.889957039794516</t>
  </si>
  <si>
    <t xml:space="preserve">SDHD|6392</t>
  </si>
  <si>
    <t xml:space="preserve">5.830170656520803</t>
  </si>
  <si>
    <t xml:space="preserve">0.020589117206968655</t>
  </si>
  <si>
    <t xml:space="preserve">MFN1|55669</t>
  </si>
  <si>
    <t xml:space="preserve">5.116813333713004</t>
  </si>
  <si>
    <t xml:space="preserve">HSPC157|29092</t>
  </si>
  <si>
    <t xml:space="preserve">3.3703882503514384</t>
  </si>
  <si>
    <t xml:space="preserve">LRRC42|115353</t>
  </si>
  <si>
    <t xml:space="preserve">5.0595538837689205</t>
  </si>
  <si>
    <t xml:space="preserve">RG9MTD2|93587</t>
  </si>
  <si>
    <t xml:space="preserve">2.9068823632297955</t>
  </si>
  <si>
    <t xml:space="preserve">ZNF419|79744</t>
  </si>
  <si>
    <t xml:space="preserve">3.1968656419323236</t>
  </si>
  <si>
    <t xml:space="preserve">KRR1|11103</t>
  </si>
  <si>
    <t xml:space="preserve">KTN1|3895</t>
  </si>
  <si>
    <t xml:space="preserve">7.2405009580558755</t>
  </si>
  <si>
    <t xml:space="preserve">0.043589628871457085</t>
  </si>
  <si>
    <t xml:space="preserve">PSMA5|5686</t>
  </si>
  <si>
    <t xml:space="preserve">6.751938627319801</t>
  </si>
  <si>
    <t xml:space="preserve">5.1650576668121e-4</t>
  </si>
  <si>
    <t xml:space="preserve">0.010368075395994745</t>
  </si>
  <si>
    <t xml:space="preserve">RYK|6259</t>
  </si>
  <si>
    <t xml:space="preserve">5.842578293602796</t>
  </si>
  <si>
    <t xml:space="preserve">1.0130464082542032e-4</t>
  </si>
  <si>
    <t xml:space="preserve">0.6133546516103463</t>
  </si>
  <si>
    <t xml:space="preserve">MRPL45|84311</t>
  </si>
  <si>
    <t xml:space="preserve">RPL27|6155</t>
  </si>
  <si>
    <t xml:space="preserve">9.039816113460768</t>
  </si>
  <si>
    <t xml:space="preserve">MRPL32|64983</t>
  </si>
  <si>
    <t xml:space="preserve">5.335108843453977</t>
  </si>
  <si>
    <t xml:space="preserve">0.019157456257269275</t>
  </si>
  <si>
    <t xml:space="preserve">MRPS35|60488</t>
  </si>
  <si>
    <t xml:space="preserve">3.4793071968696463e-4</t>
  </si>
  <si>
    <t xml:space="preserve">TTLL5|23093</t>
  </si>
  <si>
    <t xml:space="preserve">0.2607979061872385</t>
  </si>
  <si>
    <t xml:space="preserve">3.670946107686314</t>
  </si>
  <si>
    <t xml:space="preserve">2.763681549121868e-4</t>
  </si>
  <si>
    <t xml:space="preserve">CCNL1|57018</t>
  </si>
  <si>
    <t xml:space="preserve">5.823993718328013</t>
  </si>
  <si>
    <t xml:space="preserve">TPRKB|51002</t>
  </si>
  <si>
    <t xml:space="preserve">4.330731765541228</t>
  </si>
  <si>
    <t xml:space="preserve">0.040144441663946824</t>
  </si>
  <si>
    <t xml:space="preserve">C15orf29|79768</t>
  </si>
  <si>
    <t xml:space="preserve">4.090379861328442</t>
  </si>
  <si>
    <t xml:space="preserve">SLC35A4|113829</t>
  </si>
  <si>
    <t xml:space="preserve">0.26031662223119345</t>
  </si>
  <si>
    <t xml:space="preserve">6.923219392198952</t>
  </si>
  <si>
    <t xml:space="preserve">3.9241052289913485</t>
  </si>
  <si>
    <t xml:space="preserve">1.0338668435833427e-4</t>
  </si>
  <si>
    <t xml:space="preserve">0.5821049299434016</t>
  </si>
  <si>
    <t xml:space="preserve">PSMA2|5683</t>
  </si>
  <si>
    <t xml:space="preserve">6.750260812530945</t>
  </si>
  <si>
    <t xml:space="preserve">7.663560126023455e-4</t>
  </si>
  <si>
    <t xml:space="preserve">0.013589333223330615</t>
  </si>
  <si>
    <t xml:space="preserve">HSD17B7|51478</t>
  </si>
  <si>
    <t xml:space="preserve">3.711140163739791</t>
  </si>
  <si>
    <t xml:space="preserve">MLL2|8085</t>
  </si>
  <si>
    <t xml:space="preserve">0.2598146036488008</t>
  </si>
  <si>
    <t xml:space="preserve">6.518258390050961</t>
  </si>
  <si>
    <t xml:space="preserve">3.004308412411475</t>
  </si>
  <si>
    <t xml:space="preserve">ATG12|9140</t>
  </si>
  <si>
    <t xml:space="preserve">4.3437457072598065</t>
  </si>
  <si>
    <t xml:space="preserve">1.3934316780194684e-4</t>
  </si>
  <si>
    <t xml:space="preserve">0.4095123596362349</t>
  </si>
  <si>
    <t xml:space="preserve">PL-5283|647087</t>
  </si>
  <si>
    <t xml:space="preserve">6.204957583135561</t>
  </si>
  <si>
    <t xml:space="preserve">0.025965397150199004</t>
  </si>
  <si>
    <t xml:space="preserve">RNF166|115992</t>
  </si>
  <si>
    <t xml:space="preserve">9.474639058961278e-4</t>
  </si>
  <si>
    <t xml:space="preserve">0.015722804916469508</t>
  </si>
  <si>
    <t xml:space="preserve">TSPAN17|26262</t>
  </si>
  <si>
    <t xml:space="preserve">5.422087782476446e-4</t>
  </si>
  <si>
    <t xml:space="preserve">0.010780119873966595</t>
  </si>
  <si>
    <t xml:space="preserve">MTIF2|4528</t>
  </si>
  <si>
    <t xml:space="preserve">5.212203788735331</t>
  </si>
  <si>
    <t xml:space="preserve">2.0927403314139196e-4</t>
  </si>
  <si>
    <t xml:space="preserve">MITD1|129531</t>
  </si>
  <si>
    <t xml:space="preserve">3.667999465161321</t>
  </si>
  <si>
    <t xml:space="preserve">7.700224087353757e-4</t>
  </si>
  <si>
    <t xml:space="preserve">HDAC7|51564</t>
  </si>
  <si>
    <t xml:space="preserve">6.955024452771765</t>
  </si>
  <si>
    <t xml:space="preserve">0.016908381527928375</t>
  </si>
  <si>
    <t xml:space="preserve">USF2|7392</t>
  </si>
  <si>
    <t xml:space="preserve">6.859690989514046</t>
  </si>
  <si>
    <t xml:space="preserve">SNRNP70|6625</t>
  </si>
  <si>
    <t xml:space="preserve">7.762164358714946</t>
  </si>
  <si>
    <t xml:space="preserve">GNA13|10672</t>
  </si>
  <si>
    <t xml:space="preserve">5.951164824958531</t>
  </si>
  <si>
    <t xml:space="preserve">RNF138|51444</t>
  </si>
  <si>
    <t xml:space="preserve">4.701159804819897</t>
  </si>
  <si>
    <t xml:space="preserve">0.032436621486273944</t>
  </si>
  <si>
    <t xml:space="preserve">METTL10|399818</t>
  </si>
  <si>
    <t xml:space="preserve">3.665114605122464</t>
  </si>
  <si>
    <t xml:space="preserve">ENSA|2029</t>
  </si>
  <si>
    <t xml:space="preserve">7.6321427521312994</t>
  </si>
  <si>
    <t xml:space="preserve">ZNF780A|284323</t>
  </si>
  <si>
    <t xml:space="preserve">3.888989648842503</t>
  </si>
  <si>
    <t xml:space="preserve">MAPKAPK5|8550</t>
  </si>
  <si>
    <t xml:space="preserve">4.7218587696826475</t>
  </si>
  <si>
    <t xml:space="preserve">3.595164726012397e-5</t>
  </si>
  <si>
    <t xml:space="preserve">1.6456959239250573</t>
  </si>
  <si>
    <t xml:space="preserve">MAN1B1|11253</t>
  </si>
  <si>
    <t xml:space="preserve">6.760602395515473</t>
  </si>
  <si>
    <t xml:space="preserve">NDNL2|56160</t>
  </si>
  <si>
    <t xml:space="preserve">4.387917867555412</t>
  </si>
  <si>
    <t xml:space="preserve">TSEN15|116461</t>
  </si>
  <si>
    <t xml:space="preserve">4.971827376276501</t>
  </si>
  <si>
    <t xml:space="preserve">FBXL3|26224</t>
  </si>
  <si>
    <t xml:space="preserve">4.684395890492317</t>
  </si>
  <si>
    <t xml:space="preserve">SNRPG|6637</t>
  </si>
  <si>
    <t xml:space="preserve">5.711562931642804</t>
  </si>
  <si>
    <t xml:space="preserve">CYB5R3|1727</t>
  </si>
  <si>
    <t xml:space="preserve">0.25669058932602434</t>
  </si>
  <si>
    <t xml:space="preserve">7.712530215399427</t>
  </si>
  <si>
    <t xml:space="preserve">3.0894596914628174</t>
  </si>
  <si>
    <t xml:space="preserve">FAM165B|54065</t>
  </si>
  <si>
    <t xml:space="preserve">3.743740264704955</t>
  </si>
  <si>
    <t xml:space="preserve">ERLEC1|27248</t>
  </si>
  <si>
    <t xml:space="preserve">5.956465709098928</t>
  </si>
  <si>
    <t xml:space="preserve">6.902459403102237e-4</t>
  </si>
  <si>
    <t xml:space="preserve">0.012777986235009595</t>
  </si>
  <si>
    <t xml:space="preserve">PIAS1|8554</t>
  </si>
  <si>
    <t xml:space="preserve">0.2566767431445151</t>
  </si>
  <si>
    <t xml:space="preserve">3.8872748988463157</t>
  </si>
  <si>
    <t xml:space="preserve">6.243925226488391e-4</t>
  </si>
  <si>
    <t xml:space="preserve">0.011889147222688353</t>
  </si>
  <si>
    <t xml:space="preserve">KPNA4|3840</t>
  </si>
  <si>
    <t xml:space="preserve">6.350106353708949</t>
  </si>
  <si>
    <t xml:space="preserve">1.8953524908947578e-4</t>
  </si>
  <si>
    <t xml:space="preserve">0.017337745717108888</t>
  </si>
  <si>
    <t xml:space="preserve">EIF2S2|8894</t>
  </si>
  <si>
    <t xml:space="preserve">6.511815406632077</t>
  </si>
  <si>
    <t xml:space="preserve">0.018779413780555473</t>
  </si>
  <si>
    <t xml:space="preserve">CDC37L1|55664</t>
  </si>
  <si>
    <t xml:space="preserve">3.929833958474156</t>
  </si>
  <si>
    <t xml:space="preserve">TMEM5|10329</t>
  </si>
  <si>
    <t xml:space="preserve">3.8653433589415718</t>
  </si>
  <si>
    <t xml:space="preserve">5.904100083185182e-5</t>
  </si>
  <si>
    <t xml:space="preserve">1.2670441529579337</t>
  </si>
  <si>
    <t xml:space="preserve">WBSCR22|114049</t>
  </si>
  <si>
    <t xml:space="preserve">6.759454772636003</t>
  </si>
  <si>
    <t xml:space="preserve">0.024437782202008027</t>
  </si>
  <si>
    <t xml:space="preserve">GXYLT1|283464</t>
  </si>
  <si>
    <t xml:space="preserve">4.355649638114948</t>
  </si>
  <si>
    <t xml:space="preserve">WDYHV1|55093</t>
  </si>
  <si>
    <t xml:space="preserve">3.3978424238001033</t>
  </si>
  <si>
    <t xml:space="preserve">PIK3R2|5296</t>
  </si>
  <si>
    <t xml:space="preserve">0.2556394357247105</t>
  </si>
  <si>
    <t xml:space="preserve">7.258154241579342</t>
  </si>
  <si>
    <t xml:space="preserve">2.814580512300615</t>
  </si>
  <si>
    <t xml:space="preserve">C12orf51|283450</t>
  </si>
  <si>
    <t xml:space="preserve">0.2552132331454135</t>
  </si>
  <si>
    <t xml:space="preserve">5.770924631440556</t>
  </si>
  <si>
    <t xml:space="preserve">3.114856219814218</t>
  </si>
  <si>
    <t xml:space="preserve">LOC202781|202781</t>
  </si>
  <si>
    <t xml:space="preserve">3.421035705700944</t>
  </si>
  <si>
    <t xml:space="preserve">C13orf23|80209</t>
  </si>
  <si>
    <t xml:space="preserve">0.25458381973165894</t>
  </si>
  <si>
    <t xml:space="preserve">5.994891339731451</t>
  </si>
  <si>
    <t xml:space="preserve">3.679388040744454</t>
  </si>
  <si>
    <t xml:space="preserve">2.6768595572772936e-4</t>
  </si>
  <si>
    <t xml:space="preserve">C7orf11|136647</t>
  </si>
  <si>
    <t xml:space="preserve">4.763219909127295</t>
  </si>
  <si>
    <t xml:space="preserve">PSMB1|5689</t>
  </si>
  <si>
    <t xml:space="preserve">7.555961323057807</t>
  </si>
  <si>
    <t xml:space="preserve">0.016497027784629106</t>
  </si>
  <si>
    <t xml:space="preserve">RBM17|84991</t>
  </si>
  <si>
    <t xml:space="preserve">6.375573944894164</t>
  </si>
  <si>
    <t xml:space="preserve">1.3457529933500395e-4</t>
  </si>
  <si>
    <t xml:space="preserve">0.3373070049912892</t>
  </si>
  <si>
    <t xml:space="preserve">DAP|1611</t>
  </si>
  <si>
    <t xml:space="preserve">0.25422164146861964</t>
  </si>
  <si>
    <t xml:space="preserve">7.4200262864534805</t>
  </si>
  <si>
    <t xml:space="preserve">3.406921337255772</t>
  </si>
  <si>
    <t xml:space="preserve">7.274819202041198e-4</t>
  </si>
  <si>
    <t xml:space="preserve">FGFR1OP2|26127</t>
  </si>
  <si>
    <t xml:space="preserve">4.0047432071937354</t>
  </si>
  <si>
    <t xml:space="preserve">3.4360147875717135e-4</t>
  </si>
  <si>
    <t xml:space="preserve">ZCRB1|85437</t>
  </si>
  <si>
    <t xml:space="preserve">5.267493575014562</t>
  </si>
  <si>
    <t xml:space="preserve">0.029864103395007637</t>
  </si>
  <si>
    <t xml:space="preserve">IMPA1|3612</t>
  </si>
  <si>
    <t xml:space="preserve">3.805181411546231</t>
  </si>
  <si>
    <t xml:space="preserve">MFSD8|256471</t>
  </si>
  <si>
    <t xml:space="preserve">3.451197540367921</t>
  </si>
  <si>
    <t xml:space="preserve">6.757723233345038e-4</t>
  </si>
  <si>
    <t xml:space="preserve">0.012636411536561355</t>
  </si>
  <si>
    <t xml:space="preserve">KIAA0528|9847</t>
  </si>
  <si>
    <t xml:space="preserve">5.230185817790069</t>
  </si>
  <si>
    <t xml:space="preserve">0.025106628940191642</t>
  </si>
  <si>
    <t xml:space="preserve">SLC25A3|5250</t>
  </si>
  <si>
    <t xml:space="preserve">8.458744228524177</t>
  </si>
  <si>
    <t xml:space="preserve">2.5096741831737244e-4</t>
  </si>
  <si>
    <t xml:space="preserve">ZC3H3|23144</t>
  </si>
  <si>
    <t xml:space="preserve">0.2533299558964204</t>
  </si>
  <si>
    <t xml:space="preserve">5.633673029816086</t>
  </si>
  <si>
    <t xml:space="preserve">2.865357545150246</t>
  </si>
  <si>
    <t xml:space="preserve">0.043304522458271884</t>
  </si>
  <si>
    <t xml:space="preserve">ERCC1|2067</t>
  </si>
  <si>
    <t xml:space="preserve">5.730677638123523</t>
  </si>
  <si>
    <t xml:space="preserve">0.049691577425631246</t>
  </si>
  <si>
    <t xml:space="preserve">ZMAT2|153527</t>
  </si>
  <si>
    <t xml:space="preserve">6.130673409218847</t>
  </si>
  <si>
    <t xml:space="preserve">2.78315742241245e-4</t>
  </si>
  <si>
    <t xml:space="preserve">CLCC1|23155</t>
  </si>
  <si>
    <t xml:space="preserve">5.316122351457721</t>
  </si>
  <si>
    <t xml:space="preserve">1.678357954903835e-5</t>
  </si>
  <si>
    <t xml:space="preserve">2.3277833849304175</t>
  </si>
  <si>
    <t xml:space="preserve">MBD6|114785</t>
  </si>
  <si>
    <t xml:space="preserve">0.25296825610493645</t>
  </si>
  <si>
    <t xml:space="preserve">IPO13|9670</t>
  </si>
  <si>
    <t xml:space="preserve">0.25276080699732584</t>
  </si>
  <si>
    <t xml:space="preserve">5.883305083347249</t>
  </si>
  <si>
    <t xml:space="preserve">3.9492303409375555</t>
  </si>
  <si>
    <t xml:space="preserve">9.350004473707488e-5</t>
  </si>
  <si>
    <t xml:space="preserve">0.6974702283735992</t>
  </si>
  <si>
    <t xml:space="preserve">SUOX|6821</t>
  </si>
  <si>
    <t xml:space="preserve">5.584036603381392</t>
  </si>
  <si>
    <t xml:space="preserve">3.1869877527752792</t>
  </si>
  <si>
    <t xml:space="preserve">DARS2|55157</t>
  </si>
  <si>
    <t xml:space="preserve">4.864408986708722</t>
  </si>
  <si>
    <t xml:space="preserve">UTP6|55813</t>
  </si>
  <si>
    <t xml:space="preserve">5.240993530246299</t>
  </si>
  <si>
    <t xml:space="preserve">4.338905728087712e-4</t>
  </si>
  <si>
    <t xml:space="preserve">C2orf18|54978</t>
  </si>
  <si>
    <t xml:space="preserve">0.25234531210215644</t>
  </si>
  <si>
    <t xml:space="preserve">6.371890416613983</t>
  </si>
  <si>
    <t xml:space="preserve">3.1807370733959397</t>
  </si>
  <si>
    <t xml:space="preserve">XPO1|7514</t>
  </si>
  <si>
    <t xml:space="preserve">7.596130016401558</t>
  </si>
  <si>
    <t xml:space="preserve">SMEK1|55671</t>
  </si>
  <si>
    <t xml:space="preserve">6.209225958320042</t>
  </si>
  <si>
    <t xml:space="preserve">3.037730405413225e-4</t>
  </si>
  <si>
    <t xml:space="preserve">CES2|8824</t>
  </si>
  <si>
    <t xml:space="preserve">0.2517081725496219</t>
  </si>
  <si>
    <t xml:space="preserve">5.4897968646895405</t>
  </si>
  <si>
    <t xml:space="preserve">3.114166119960428</t>
  </si>
  <si>
    <t xml:space="preserve">ZNF808|388558</t>
  </si>
  <si>
    <t xml:space="preserve">3.353880130535407</t>
  </si>
  <si>
    <t xml:space="preserve">3.1426322904155635</t>
  </si>
  <si>
    <t xml:space="preserve">UGGT2|55757</t>
  </si>
  <si>
    <t xml:space="preserve">4.1332889237784904</t>
  </si>
  <si>
    <t xml:space="preserve">KIAA0427|9811</t>
  </si>
  <si>
    <t xml:space="preserve">0.25134346566087823</t>
  </si>
  <si>
    <t xml:space="preserve">4.676544729255927</t>
  </si>
  <si>
    <t xml:space="preserve">3.0505661305836846</t>
  </si>
  <si>
    <t xml:space="preserve">NMT2|9397</t>
  </si>
  <si>
    <t xml:space="preserve">3.4861079491400564</t>
  </si>
  <si>
    <t xml:space="preserve">0.048228771986392485</t>
  </si>
  <si>
    <t xml:space="preserve">CCDC51|79714</t>
  </si>
  <si>
    <t xml:space="preserve">4.288293605329435</t>
  </si>
  <si>
    <t xml:space="preserve">RRS1|23212</t>
  </si>
  <si>
    <t xml:space="preserve">5.101397660109488</t>
  </si>
  <si>
    <t xml:space="preserve">CCT3|7203</t>
  </si>
  <si>
    <t xml:space="preserve">8.716392734918475</t>
  </si>
  <si>
    <t xml:space="preserve">9.974111595170935e-4</t>
  </si>
  <si>
    <t xml:space="preserve">CCDC45|90799</t>
  </si>
  <si>
    <t xml:space="preserve">4.6963823246068115</t>
  </si>
  <si>
    <t xml:space="preserve">CCDC47|57003</t>
  </si>
  <si>
    <t xml:space="preserve">6.6647628105778836</t>
  </si>
  <si>
    <t xml:space="preserve">0.027994575141175784</t>
  </si>
  <si>
    <t xml:space="preserve">TOMM22|56993</t>
  </si>
  <si>
    <t xml:space="preserve">6.264696148565125</t>
  </si>
  <si>
    <t xml:space="preserve">MTFMT|123263</t>
  </si>
  <si>
    <t xml:space="preserve">3.4774109976055185</t>
  </si>
  <si>
    <t xml:space="preserve">2.9732618636862677e-5</t>
  </si>
  <si>
    <t xml:space="preserve">1.959547532664864</t>
  </si>
  <si>
    <t xml:space="preserve">MBTD1|54799</t>
  </si>
  <si>
    <t xml:space="preserve">4.6003403323479635</t>
  </si>
  <si>
    <t xml:space="preserve">UBE2D3|7323</t>
  </si>
  <si>
    <t xml:space="preserve">7.620121071426769</t>
  </si>
  <si>
    <t xml:space="preserve">1.3622009401211691e-5</t>
  </si>
  <si>
    <t xml:space="preserve">2.5004347830520963</t>
  </si>
  <si>
    <t xml:space="preserve">API5|8539</t>
  </si>
  <si>
    <t xml:space="preserve">FAM32A|26017</t>
  </si>
  <si>
    <t xml:space="preserve">6.647693297841858</t>
  </si>
  <si>
    <t xml:space="preserve">4.6955646733986986e-4</t>
  </si>
  <si>
    <t xml:space="preserve">UNC50|25972</t>
  </si>
  <si>
    <t xml:space="preserve">2.105475275232887e-5</t>
  </si>
  <si>
    <t xml:space="preserve">2.1415684529836714</t>
  </si>
  <si>
    <t xml:space="preserve">SAAL1|113174</t>
  </si>
  <si>
    <t xml:space="preserve">3.670145575129934</t>
  </si>
  <si>
    <t xml:space="preserve">RPN2|6185</t>
  </si>
  <si>
    <t xml:space="preserve">8.946380477023911</t>
  </si>
  <si>
    <t xml:space="preserve">0.043508818676888994</t>
  </si>
  <si>
    <t xml:space="preserve">SNUPN|10073</t>
  </si>
  <si>
    <t xml:space="preserve">6.138830294964401e-4</t>
  </si>
  <si>
    <t xml:space="preserve">0.011729249030321317</t>
  </si>
  <si>
    <t xml:space="preserve">USP46|64854</t>
  </si>
  <si>
    <t xml:space="preserve">4.479933544529018</t>
  </si>
  <si>
    <t xml:space="preserve">CCT8|10694</t>
  </si>
  <si>
    <t xml:space="preserve">7.566710350114455</t>
  </si>
  <si>
    <t xml:space="preserve">0.017360953873624758</t>
  </si>
  <si>
    <t xml:space="preserve">GTPBP4|23560</t>
  </si>
  <si>
    <t xml:space="preserve">7.209064702360131e-4</t>
  </si>
  <si>
    <t xml:space="preserve">SMYD4|114826</t>
  </si>
  <si>
    <t xml:space="preserve">0.2495053175409455</t>
  </si>
  <si>
    <t xml:space="preserve">3.538304761257752</t>
  </si>
  <si>
    <t xml:space="preserve">3.768904909947175</t>
  </si>
  <si>
    <t xml:space="preserve">1.9011935490563257e-4</t>
  </si>
  <si>
    <t xml:space="preserve">0.2697528622162091</t>
  </si>
  <si>
    <t xml:space="preserve">RNF123|63891</t>
  </si>
  <si>
    <t xml:space="preserve">0.24917060190601378</t>
  </si>
  <si>
    <t xml:space="preserve">5.705183897156583</t>
  </si>
  <si>
    <t xml:space="preserve">3.573871759480474</t>
  </si>
  <si>
    <t xml:space="preserve">3.9720454889967047e-4</t>
  </si>
  <si>
    <t xml:space="preserve">MYH9|4627</t>
  </si>
  <si>
    <t xml:space="preserve">0.2489434699541547</t>
  </si>
  <si>
    <t xml:space="preserve">9.956634944091917</t>
  </si>
  <si>
    <t xml:space="preserve">2.953145749600513</t>
  </si>
  <si>
    <t xml:space="preserve">SNX4|8723</t>
  </si>
  <si>
    <t xml:space="preserve">5.0732988132156045</t>
  </si>
  <si>
    <t xml:space="preserve">TRIM35|23087</t>
  </si>
  <si>
    <t xml:space="preserve">0.2487362885839972</t>
  </si>
  <si>
    <t xml:space="preserve">3.958456065954693</t>
  </si>
  <si>
    <t xml:space="preserve">3.3787112264631687</t>
  </si>
  <si>
    <t xml:space="preserve">8.039217735585141e-4</t>
  </si>
  <si>
    <t xml:space="preserve">TMEM161B|153396</t>
  </si>
  <si>
    <t xml:space="preserve">3.0317132056833254</t>
  </si>
  <si>
    <t xml:space="preserve">PARK7|11315</t>
  </si>
  <si>
    <t xml:space="preserve">7.775705057150056</t>
  </si>
  <si>
    <t xml:space="preserve">0.025950296163687474</t>
  </si>
  <si>
    <t xml:space="preserve">GAR1|54433</t>
  </si>
  <si>
    <t xml:space="preserve">4.918227775243053</t>
  </si>
  <si>
    <t xml:space="preserve">7.550719900960189e-4</t>
  </si>
  <si>
    <t xml:space="preserve">0.013469223155235303</t>
  </si>
  <si>
    <t xml:space="preserve">MED15|51586</t>
  </si>
  <si>
    <t xml:space="preserve">0.24837545154246382</t>
  </si>
  <si>
    <t xml:space="preserve">6.995380344603092</t>
  </si>
  <si>
    <t xml:space="preserve">3.095108208487808</t>
  </si>
  <si>
    <t xml:space="preserve">0.026821892355053535</t>
  </si>
  <si>
    <t xml:space="preserve">RPRD1B|58490</t>
  </si>
  <si>
    <t xml:space="preserve">4.914711980527882</t>
  </si>
  <si>
    <t xml:space="preserve">4.58967792149488e-4</t>
  </si>
  <si>
    <t xml:space="preserve">ADSS|159</t>
  </si>
  <si>
    <t xml:space="preserve">5.9877675991377135</t>
  </si>
  <si>
    <t xml:space="preserve">0.042438499263482914</t>
  </si>
  <si>
    <t xml:space="preserve">SFRS5|6430</t>
  </si>
  <si>
    <t xml:space="preserve">4.8661921749359044e-5</t>
  </si>
  <si>
    <t xml:space="preserve">1.2925451658069784</t>
  </si>
  <si>
    <t xml:space="preserve">FLII|2314</t>
  </si>
  <si>
    <t xml:space="preserve">0.24772747005366408</t>
  </si>
  <si>
    <t xml:space="preserve">7.415566696237288</t>
  </si>
  <si>
    <t xml:space="preserve">3.166030206889655</t>
  </si>
  <si>
    <t xml:space="preserve">0.022945759146485303</t>
  </si>
  <si>
    <t xml:space="preserve">ZNF507|22847</t>
  </si>
  <si>
    <t xml:space="preserve">4.5190740350540874</t>
  </si>
  <si>
    <t xml:space="preserve">PDCL3|79031</t>
  </si>
  <si>
    <t xml:space="preserve">4.8779786656763475</t>
  </si>
  <si>
    <t xml:space="preserve">PRCP|5547</t>
  </si>
  <si>
    <t xml:space="preserve">6.569756724033898</t>
  </si>
  <si>
    <t xml:space="preserve">PAPOLA|10914</t>
  </si>
  <si>
    <t xml:space="preserve">0.029803436830550478</t>
  </si>
  <si>
    <t xml:space="preserve">SMUG1|23583</t>
  </si>
  <si>
    <t xml:space="preserve">5.241147194306302</t>
  </si>
  <si>
    <t xml:space="preserve">WDR43|23160</t>
  </si>
  <si>
    <t xml:space="preserve">5.395040863972228</t>
  </si>
  <si>
    <t xml:space="preserve">CHMP4B|128866</t>
  </si>
  <si>
    <t xml:space="preserve">7.602636008896325</t>
  </si>
  <si>
    <t xml:space="preserve">MYD88|4615</t>
  </si>
  <si>
    <t xml:space="preserve">0.24677896949205333</t>
  </si>
  <si>
    <t xml:space="preserve">5.9480991009357584</t>
  </si>
  <si>
    <t xml:space="preserve">3.0260464094842336</t>
  </si>
  <si>
    <t xml:space="preserve">0.030927590759303753</t>
  </si>
  <si>
    <t xml:space="preserve">SPCS1|28972</t>
  </si>
  <si>
    <t xml:space="preserve">6.631161416426875</t>
  </si>
  <si>
    <t xml:space="preserve">7.630752504923704e-4</t>
  </si>
  <si>
    <t xml:space="preserve">PNPT1|87178</t>
  </si>
  <si>
    <t xml:space="preserve">4.922901661180223</t>
  </si>
  <si>
    <t xml:space="preserve">AQR|9716</t>
  </si>
  <si>
    <t xml:space="preserve">0.24661881652815648</t>
  </si>
  <si>
    <t xml:space="preserve">5.387673942176077</t>
  </si>
  <si>
    <t xml:space="preserve">3.2321945103462295</t>
  </si>
  <si>
    <t xml:space="preserve">KIAA0020|9933</t>
  </si>
  <si>
    <t xml:space="preserve">0.022885657395450208</t>
  </si>
  <si>
    <t xml:space="preserve">LOC284900|284900</t>
  </si>
  <si>
    <t xml:space="preserve">3.240122129127102</t>
  </si>
  <si>
    <t xml:space="preserve">WDR46|9277</t>
  </si>
  <si>
    <t xml:space="preserve">5.937444150231819</t>
  </si>
  <si>
    <t xml:space="preserve">SCO1|6341</t>
  </si>
  <si>
    <t xml:space="preserve">SIP1|8487</t>
  </si>
  <si>
    <t xml:space="preserve">3.285949624663831</t>
  </si>
  <si>
    <t xml:space="preserve">0.034043655261481474</t>
  </si>
  <si>
    <t xml:space="preserve">C1orf107|27042</t>
  </si>
  <si>
    <t xml:space="preserve">4.700662814830901</t>
  </si>
  <si>
    <t xml:space="preserve">STRAP|11171</t>
  </si>
  <si>
    <t xml:space="preserve">6.779400215412019</t>
  </si>
  <si>
    <t xml:space="preserve">BTF3L4|91408</t>
  </si>
  <si>
    <t xml:space="preserve">5.730437547135133</t>
  </si>
  <si>
    <t xml:space="preserve">8.792746304907441e-4</t>
  </si>
  <si>
    <t xml:space="preserve">C8orf41|80185</t>
  </si>
  <si>
    <t xml:space="preserve">0.2449873885000484</t>
  </si>
  <si>
    <t xml:space="preserve">3.9945892760072095</t>
  </si>
  <si>
    <t xml:space="preserve">3.166245305763355</t>
  </si>
  <si>
    <t xml:space="preserve">SUMF1|285362</t>
  </si>
  <si>
    <t xml:space="preserve">5.9062920393594975</t>
  </si>
  <si>
    <t xml:space="preserve">TMEM70|54968</t>
  </si>
  <si>
    <t xml:space="preserve">4.4741535435350395</t>
  </si>
  <si>
    <t xml:space="preserve">7.424804190307639e-4</t>
  </si>
  <si>
    <t xml:space="preserve">SCMH1|22955</t>
  </si>
  <si>
    <t xml:space="preserve">0.24411248890031031</t>
  </si>
  <si>
    <t xml:space="preserve">5.662431579599366</t>
  </si>
  <si>
    <t xml:space="preserve">3.119940495124964</t>
  </si>
  <si>
    <t xml:space="preserve">0.025389580433409928</t>
  </si>
  <si>
    <t xml:space="preserve">ABHD13|84945</t>
  </si>
  <si>
    <t xml:space="preserve">4.048621206567532</t>
  </si>
  <si>
    <t xml:space="preserve">PSMD12|5718</t>
  </si>
  <si>
    <t xml:space="preserve">5.271398594846768</t>
  </si>
  <si>
    <t xml:space="preserve">C2CD3|26005</t>
  </si>
  <si>
    <t xml:space="preserve">0.2434274515068811</t>
  </si>
  <si>
    <t xml:space="preserve">5.111378812690401</t>
  </si>
  <si>
    <t xml:space="preserve">5.904714957642291e-4</t>
  </si>
  <si>
    <t xml:space="preserve">C16orf72|29035</t>
  </si>
  <si>
    <t xml:space="preserve">5.411015628842938</t>
  </si>
  <si>
    <t xml:space="preserve">3.846827370819082e-4</t>
  </si>
  <si>
    <t xml:space="preserve">C12orf62|84987</t>
  </si>
  <si>
    <t xml:space="preserve">5.221492412758358</t>
  </si>
  <si>
    <t xml:space="preserve">ANKRD11|29123</t>
  </si>
  <si>
    <t xml:space="preserve">0.24323972004827588</t>
  </si>
  <si>
    <t xml:space="preserve">7.067153763221223</t>
  </si>
  <si>
    <t xml:space="preserve">3.2727184308226627</t>
  </si>
  <si>
    <t xml:space="preserve">0.017987558658397403</t>
  </si>
  <si>
    <t xml:space="preserve">MOBKL2A|126308</t>
  </si>
  <si>
    <t xml:space="preserve">0.2431898272336298</t>
  </si>
  <si>
    <t xml:space="preserve">5.869134808817824</t>
  </si>
  <si>
    <t xml:space="preserve">3.0584120402789643</t>
  </si>
  <si>
    <t xml:space="preserve">C6orf72|116254</t>
  </si>
  <si>
    <t xml:space="preserve">4.460521167070318</t>
  </si>
  <si>
    <t xml:space="preserve">MRPL42|28977</t>
  </si>
  <si>
    <t xml:space="preserve">5.306090617495355</t>
  </si>
  <si>
    <t xml:space="preserve">COG4|25839</t>
  </si>
  <si>
    <t xml:space="preserve">0.24276769620611058</t>
  </si>
  <si>
    <t xml:space="preserve">6.299642223132925</t>
  </si>
  <si>
    <t xml:space="preserve">3.087403763080607</t>
  </si>
  <si>
    <t xml:space="preserve">0.027137176867673352</t>
  </si>
  <si>
    <t xml:space="preserve">UBXN1|51035</t>
  </si>
  <si>
    <t xml:space="preserve">6.990752684788333</t>
  </si>
  <si>
    <t xml:space="preserve">FBXO45|200933</t>
  </si>
  <si>
    <t xml:space="preserve">4.651266038570326</t>
  </si>
  <si>
    <t xml:space="preserve">EFHA1|221154</t>
  </si>
  <si>
    <t xml:space="preserve">5.0954044883844105</t>
  </si>
  <si>
    <t xml:space="preserve">TMX1|81542</t>
  </si>
  <si>
    <t xml:space="preserve">5.387690108321547</t>
  </si>
  <si>
    <t xml:space="preserve">RPS6KB1|6198</t>
  </si>
  <si>
    <t xml:space="preserve">4.845661430145996</t>
  </si>
  <si>
    <t xml:space="preserve">SENP6|26054</t>
  </si>
  <si>
    <t xml:space="preserve">5.931490503541428</t>
  </si>
  <si>
    <t xml:space="preserve">GLRX5|51218</t>
  </si>
  <si>
    <t xml:space="preserve">5.633966506302794</t>
  </si>
  <si>
    <t xml:space="preserve">5.161864146339899e-4</t>
  </si>
  <si>
    <t xml:space="preserve">GTF2H5|404672</t>
  </si>
  <si>
    <t xml:space="preserve">5.173056047797366</t>
  </si>
  <si>
    <t xml:space="preserve">SLC38A9|153129</t>
  </si>
  <si>
    <t xml:space="preserve">3.1855039019610327</t>
  </si>
  <si>
    <t xml:space="preserve">ARL16|339231</t>
  </si>
  <si>
    <t xml:space="preserve">5.096778259080522</t>
  </si>
  <si>
    <t xml:space="preserve">DNAJC21|134218</t>
  </si>
  <si>
    <t xml:space="preserve">5.460356955629479</t>
  </si>
  <si>
    <t xml:space="preserve">4.911618777100877e-4</t>
  </si>
  <si>
    <t xml:space="preserve">ATF1|466</t>
  </si>
  <si>
    <t xml:space="preserve">7.697341369678973e-4</t>
  </si>
  <si>
    <t xml:space="preserve">ZNF7|7553</t>
  </si>
  <si>
    <t xml:space="preserve">4.3316483003335975</t>
  </si>
  <si>
    <t xml:space="preserve">4.7910206292862625e-4</t>
  </si>
  <si>
    <t xml:space="preserve">PWP2|5822</t>
  </si>
  <si>
    <t xml:space="preserve">5.547663364669886</t>
  </si>
  <si>
    <t xml:space="preserve">C1orf212|113444</t>
  </si>
  <si>
    <t xml:space="preserve">4.984902485825889</t>
  </si>
  <si>
    <t xml:space="preserve">2.42359898456209e-4</t>
  </si>
  <si>
    <t xml:space="preserve">C6orf130|221443</t>
  </si>
  <si>
    <t xml:space="preserve">4.1994611489539135</t>
  </si>
  <si>
    <t xml:space="preserve">9.977754088467913e-4</t>
  </si>
  <si>
    <t xml:space="preserve">CUL5|8065</t>
  </si>
  <si>
    <t xml:space="preserve">4.939239317970922</t>
  </si>
  <si>
    <t xml:space="preserve">BTRC|8945</t>
  </si>
  <si>
    <t xml:space="preserve">0.23902917303634574</t>
  </si>
  <si>
    <t xml:space="preserve">4.806690873820835</t>
  </si>
  <si>
    <t xml:space="preserve">3.7552722455274528</t>
  </si>
  <si>
    <t xml:space="preserve">2.0037606199086458e-4</t>
  </si>
  <si>
    <t xml:space="preserve">KIN|22944</t>
  </si>
  <si>
    <t xml:space="preserve">3.4682879983281314</t>
  </si>
  <si>
    <t xml:space="preserve">CNIH|10175</t>
  </si>
  <si>
    <t xml:space="preserve">SH3GL1|6455</t>
  </si>
  <si>
    <t xml:space="preserve">0.23857243712749654</t>
  </si>
  <si>
    <t xml:space="preserve">7.0097679120082566</t>
  </si>
  <si>
    <t xml:space="preserve">2.971769027596526</t>
  </si>
  <si>
    <t xml:space="preserve">0.034482413978977805</t>
  </si>
  <si>
    <t xml:space="preserve">NGDN|25983</t>
  </si>
  <si>
    <t xml:space="preserve">4.724261553338955</t>
  </si>
  <si>
    <t xml:space="preserve">CRY1|1407</t>
  </si>
  <si>
    <t xml:space="preserve">TYW3|127253</t>
  </si>
  <si>
    <t xml:space="preserve">4.410789094151013</t>
  </si>
  <si>
    <t xml:space="preserve">RBMXL1|494115</t>
  </si>
  <si>
    <t xml:space="preserve">0.23826105280185356</t>
  </si>
  <si>
    <t xml:space="preserve">5.381585156720681</t>
  </si>
  <si>
    <t xml:space="preserve">BNIP2|663</t>
  </si>
  <si>
    <t xml:space="preserve">4.920223205254764</t>
  </si>
  <si>
    <t xml:space="preserve">ZNF326|284695</t>
  </si>
  <si>
    <t xml:space="preserve">4.3946055178305725</t>
  </si>
  <si>
    <t xml:space="preserve">WDR89|112840</t>
  </si>
  <si>
    <t xml:space="preserve">4.073996234268639</t>
  </si>
  <si>
    <t xml:space="preserve">1.4534762016057517e-4</t>
  </si>
  <si>
    <t xml:space="preserve">0.4014842581409095</t>
  </si>
  <si>
    <t xml:space="preserve">DNAJC25|548645</t>
  </si>
  <si>
    <t xml:space="preserve">3.3563574803647467</t>
  </si>
  <si>
    <t xml:space="preserve">C2orf64|493753</t>
  </si>
  <si>
    <t xml:space="preserve">4.884407773512486</t>
  </si>
  <si>
    <t xml:space="preserve">5.318872822365395e-4</t>
  </si>
  <si>
    <t xml:space="preserve">VKORC1L1|154807</t>
  </si>
  <si>
    <t xml:space="preserve">WARS2|10352</t>
  </si>
  <si>
    <t xml:space="preserve">9.855502525315278e-4</t>
  </si>
  <si>
    <t xml:space="preserve">C9orf82|79886</t>
  </si>
  <si>
    <t xml:space="preserve">4.388145356148185</t>
  </si>
  <si>
    <t xml:space="preserve">0.039462574101288526</t>
  </si>
  <si>
    <t xml:space="preserve">HSPBAP1|79663</t>
  </si>
  <si>
    <t xml:space="preserve">3.2296309041785216</t>
  </si>
  <si>
    <t xml:space="preserve">MSL1|339287</t>
  </si>
  <si>
    <t xml:space="preserve">5.86897228573717e-4</t>
  </si>
  <si>
    <t xml:space="preserve">UTP3|57050</t>
  </si>
  <si>
    <t xml:space="preserve">5.066004897662323</t>
  </si>
  <si>
    <t xml:space="preserve">1.3545036393039058e-4</t>
  </si>
  <si>
    <t xml:space="preserve">0.37713809294812073</t>
  </si>
  <si>
    <t xml:space="preserve">GABARAPL2|11345</t>
  </si>
  <si>
    <t xml:space="preserve">5.839937477194747</t>
  </si>
  <si>
    <t xml:space="preserve">8.298065516478769e-4</t>
  </si>
  <si>
    <t xml:space="preserve">ALAD|210</t>
  </si>
  <si>
    <t xml:space="preserve">0.23647291934352158</t>
  </si>
  <si>
    <t xml:space="preserve">5.542231768191261</t>
  </si>
  <si>
    <t xml:space="preserve">3.0569539891443256</t>
  </si>
  <si>
    <t xml:space="preserve">MATR3|9782</t>
  </si>
  <si>
    <t xml:space="preserve">8.115050580027468</t>
  </si>
  <si>
    <t xml:space="preserve">APPL2|55198</t>
  </si>
  <si>
    <t xml:space="preserve">5.116227131038863</t>
  </si>
  <si>
    <t xml:space="preserve">EIF4A2|1974</t>
  </si>
  <si>
    <t xml:space="preserve">8.547511401575115</t>
  </si>
  <si>
    <t xml:space="preserve">0.031566639594471015</t>
  </si>
  <si>
    <t xml:space="preserve">STX7|8417</t>
  </si>
  <si>
    <t xml:space="preserve">5.473613740612521</t>
  </si>
  <si>
    <t xml:space="preserve">PIGP|51227</t>
  </si>
  <si>
    <t xml:space="preserve">3.571469692619455</t>
  </si>
  <si>
    <t xml:space="preserve">0.039326234511823224</t>
  </si>
  <si>
    <t xml:space="preserve">SUMO2|6613</t>
  </si>
  <si>
    <t xml:space="preserve">7.660559383764478</t>
  </si>
  <si>
    <t xml:space="preserve">C17orf63|55731</t>
  </si>
  <si>
    <t xml:space="preserve">0.2361029077560874</t>
  </si>
  <si>
    <t xml:space="preserve">5.610429511196541</t>
  </si>
  <si>
    <t xml:space="preserve">3.108131532666789</t>
  </si>
  <si>
    <t xml:space="preserve">0.025972876231580032</t>
  </si>
  <si>
    <t xml:space="preserve">EIF1|10209</t>
  </si>
  <si>
    <t xml:space="preserve">8.796183046245236</t>
  </si>
  <si>
    <t xml:space="preserve">8.588698844489446e-4</t>
  </si>
  <si>
    <t xml:space="preserve">0.014691613085014236</t>
  </si>
  <si>
    <t xml:space="preserve">POM121|9883</t>
  </si>
  <si>
    <t xml:space="preserve">0.23597870059987838</t>
  </si>
  <si>
    <t xml:space="preserve">7.012835253972291</t>
  </si>
  <si>
    <t xml:space="preserve">3.388283336584447</t>
  </si>
  <si>
    <t xml:space="preserve">7.771831185150251e-4</t>
  </si>
  <si>
    <t xml:space="preserve">NUP54|53371</t>
  </si>
  <si>
    <t xml:space="preserve">4.9005451849608175</t>
  </si>
  <si>
    <t xml:space="preserve">5.949299117180592e-4</t>
  </si>
  <si>
    <t xml:space="preserve">0.011512342925824141</t>
  </si>
  <si>
    <t xml:space="preserve">ZNF259|8882</t>
  </si>
  <si>
    <t xml:space="preserve">5.208975556150577</t>
  </si>
  <si>
    <t xml:space="preserve">GNL1|2794</t>
  </si>
  <si>
    <t xml:space="preserve">6.329042379696006</t>
  </si>
  <si>
    <t xml:space="preserve">ZSCAN22|342945</t>
  </si>
  <si>
    <t xml:space="preserve">0.23523921784659513</t>
  </si>
  <si>
    <t xml:space="preserve">2.721315407035104</t>
  </si>
  <si>
    <t xml:space="preserve">3.166690981491823</t>
  </si>
  <si>
    <t xml:space="preserve">0.022932858376950416</t>
  </si>
  <si>
    <t xml:space="preserve">GANC|2595</t>
  </si>
  <si>
    <t xml:space="preserve">0.2350890541582283</t>
  </si>
  <si>
    <t xml:space="preserve">3.5257509341671374</t>
  </si>
  <si>
    <t xml:space="preserve">3.039220575851003</t>
  </si>
  <si>
    <t xml:space="preserve">C20orf111|51526</t>
  </si>
  <si>
    <t xml:space="preserve">5.109387694696799</t>
  </si>
  <si>
    <t xml:space="preserve">8.82354071609589e-4</t>
  </si>
  <si>
    <t xml:space="preserve">0.014909636092380694</t>
  </si>
  <si>
    <t xml:space="preserve">EXOSC3|51010</t>
  </si>
  <si>
    <t xml:space="preserve">4.2455512115779275</t>
  </si>
  <si>
    <t xml:space="preserve">CYP20A1|57404</t>
  </si>
  <si>
    <t xml:space="preserve">0.23489939122410955</t>
  </si>
  <si>
    <t xml:space="preserve">4.936844913292178</t>
  </si>
  <si>
    <t xml:space="preserve">3.516539183022677</t>
  </si>
  <si>
    <t xml:space="preserve">4.90256491470588e-4</t>
  </si>
  <si>
    <t xml:space="preserve">TMEM203|94107</t>
  </si>
  <si>
    <t xml:space="preserve">5.396157522226109</t>
  </si>
  <si>
    <t xml:space="preserve">6.050243404164839e-4</t>
  </si>
  <si>
    <t xml:space="preserve">LOC643837|643837</t>
  </si>
  <si>
    <t xml:space="preserve">0.2347052891873748</t>
  </si>
  <si>
    <t xml:space="preserve">2.9455503394273355</t>
  </si>
  <si>
    <t xml:space="preserve">3.231467312261758</t>
  </si>
  <si>
    <t xml:space="preserve">0.019836478154617164</t>
  </si>
  <si>
    <t xml:space="preserve">ZNHIT3|9326</t>
  </si>
  <si>
    <t xml:space="preserve">2.452579966811833e-4</t>
  </si>
  <si>
    <t xml:space="preserve">SPTLC1|10558</t>
  </si>
  <si>
    <t xml:space="preserve">5.837838621411603</t>
  </si>
  <si>
    <t xml:space="preserve">9.352170405563171e-4</t>
  </si>
  <si>
    <t xml:space="preserve">CREM|1390</t>
  </si>
  <si>
    <t xml:space="preserve">4.304117277792843</t>
  </si>
  <si>
    <t xml:space="preserve">8.97173766820442e-4</t>
  </si>
  <si>
    <t xml:space="preserve">0.015114066864504937</t>
  </si>
  <si>
    <t xml:space="preserve">ANKHD1|54882</t>
  </si>
  <si>
    <t xml:space="preserve">0.2337115962568314</t>
  </si>
  <si>
    <t xml:space="preserve">6.3011285630102565</t>
  </si>
  <si>
    <t xml:space="preserve">3.0015796567962973</t>
  </si>
  <si>
    <t xml:space="preserve">IER3IP1|51124</t>
  </si>
  <si>
    <t xml:space="preserve">5.700345025023144</t>
  </si>
  <si>
    <t xml:space="preserve">0.032906909274084364</t>
  </si>
  <si>
    <t xml:space="preserve">CAMTA2|23125</t>
  </si>
  <si>
    <t xml:space="preserve">0.23354465549605935</t>
  </si>
  <si>
    <t xml:space="preserve">5.3920607472898725</t>
  </si>
  <si>
    <t xml:space="preserve">2.997549620497991</t>
  </si>
  <si>
    <t xml:space="preserve">COQ2|27235</t>
  </si>
  <si>
    <t xml:space="preserve">3.453142304560575</t>
  </si>
  <si>
    <t xml:space="preserve">CISD1|55847</t>
  </si>
  <si>
    <t xml:space="preserve">4.380094329466576</t>
  </si>
  <si>
    <t xml:space="preserve">GRPEL1|80273</t>
  </si>
  <si>
    <t xml:space="preserve">5.0624873494788485</t>
  </si>
  <si>
    <t xml:space="preserve">UBA1|7317</t>
  </si>
  <si>
    <t xml:space="preserve">0.23343449515489872</t>
  </si>
  <si>
    <t xml:space="preserve">9.365286033945111</t>
  </si>
  <si>
    <t xml:space="preserve">3.226582523045713</t>
  </si>
  <si>
    <t xml:space="preserve">RNF149|284996</t>
  </si>
  <si>
    <t xml:space="preserve">5.606245879008695</t>
  </si>
  <si>
    <t xml:space="preserve">NAT9|26151</t>
  </si>
  <si>
    <t xml:space="preserve">5.2331297470094045</t>
  </si>
  <si>
    <t xml:space="preserve">ZNF267|10308</t>
  </si>
  <si>
    <t xml:space="preserve">TXNDC11|51061</t>
  </si>
  <si>
    <t xml:space="preserve">6.029059793722732</t>
  </si>
  <si>
    <t xml:space="preserve">NDFIP1|80762</t>
  </si>
  <si>
    <t xml:space="preserve">6.955820114476535</t>
  </si>
  <si>
    <t xml:space="preserve">KBTBD3|143879</t>
  </si>
  <si>
    <t xml:space="preserve">2.011907006444318</t>
  </si>
  <si>
    <t xml:space="preserve">0.047956958694868296</t>
  </si>
  <si>
    <t xml:space="preserve">ZC3H4|23211</t>
  </si>
  <si>
    <t xml:space="preserve">0.2327783116747624</t>
  </si>
  <si>
    <t xml:space="preserve">6.018170969272773</t>
  </si>
  <si>
    <t xml:space="preserve">4.400771782286372</t>
  </si>
  <si>
    <t xml:space="preserve">1.4045911391384727e-5</t>
  </si>
  <si>
    <t xml:space="preserve">8.269220130454449e-4</t>
  </si>
  <si>
    <t xml:space="preserve">2.4799256758783166</t>
  </si>
  <si>
    <t xml:space="preserve">TRMT6|51605</t>
  </si>
  <si>
    <t xml:space="preserve">4.388509569217112</t>
  </si>
  <si>
    <t xml:space="preserve">SRI|6717</t>
  </si>
  <si>
    <t xml:space="preserve">6.237853461242981</t>
  </si>
  <si>
    <t xml:space="preserve">MAGT1|84061</t>
  </si>
  <si>
    <t xml:space="preserve">6.7731636530192425</t>
  </si>
  <si>
    <t xml:space="preserve">DPH5|51611</t>
  </si>
  <si>
    <t xml:space="preserve">4.488291755414307</t>
  </si>
  <si>
    <t xml:space="preserve">BCCIP|56647</t>
  </si>
  <si>
    <t xml:space="preserve">5.994435748737898</t>
  </si>
  <si>
    <t xml:space="preserve">VPS29|51699</t>
  </si>
  <si>
    <t xml:space="preserve">5.696636417383127</t>
  </si>
  <si>
    <t xml:space="preserve">8.729956841009372e-4</t>
  </si>
  <si>
    <t xml:space="preserve">0.014841817441638483</t>
  </si>
  <si>
    <t xml:space="preserve">TAF7|6879</t>
  </si>
  <si>
    <t xml:space="preserve">6.708392210375705</t>
  </si>
  <si>
    <t xml:space="preserve">PPP2R3C|55012</t>
  </si>
  <si>
    <t xml:space="preserve">3.841586244810709</t>
  </si>
  <si>
    <t xml:space="preserve">PLEKHO2|80301</t>
  </si>
  <si>
    <t xml:space="preserve">5.1211869708048035</t>
  </si>
  <si>
    <t xml:space="preserve">CNBP|7555</t>
  </si>
  <si>
    <t xml:space="preserve">8.323088439894253</t>
  </si>
  <si>
    <t xml:space="preserve">6.787651917036429e-5</t>
  </si>
  <si>
    <t xml:space="preserve">0.9948520565798633</t>
  </si>
  <si>
    <t xml:space="preserve">NDUFS4|4724</t>
  </si>
  <si>
    <t xml:space="preserve">4.668612005195475</t>
  </si>
  <si>
    <t xml:space="preserve">0.038754897452831075</t>
  </si>
  <si>
    <t xml:space="preserve">SERBP1|26135</t>
  </si>
  <si>
    <t xml:space="preserve">8.467268537133723</t>
  </si>
  <si>
    <t xml:space="preserve">4.98477116647083e-4</t>
  </si>
  <si>
    <t xml:space="preserve">ZBTB6|10773</t>
  </si>
  <si>
    <t xml:space="preserve">3.373898513732999</t>
  </si>
  <si>
    <t xml:space="preserve">NIP7|51388</t>
  </si>
  <si>
    <t xml:space="preserve">4.670558950807194</t>
  </si>
  <si>
    <t xml:space="preserve">RANBP10|57610</t>
  </si>
  <si>
    <t xml:space="preserve">0.23046410912657683</t>
  </si>
  <si>
    <t xml:space="preserve">5.136272910162246</t>
  </si>
  <si>
    <t xml:space="preserve">3.313099804690877</t>
  </si>
  <si>
    <t xml:space="preserve">PRR12|57479</t>
  </si>
  <si>
    <t xml:space="preserve">6.008291172253373</t>
  </si>
  <si>
    <t xml:space="preserve">3.0409783815438556</t>
  </si>
  <si>
    <t xml:space="preserve">CCDC90B|60492</t>
  </si>
  <si>
    <t xml:space="preserve">4.859550604665975</t>
  </si>
  <si>
    <t xml:space="preserve">8.191796830582797e-4</t>
  </si>
  <si>
    <t xml:space="preserve">0.014217034061910414</t>
  </si>
  <si>
    <t xml:space="preserve">UBLCP1|134510</t>
  </si>
  <si>
    <t xml:space="preserve">4.592967828406745</t>
  </si>
  <si>
    <t xml:space="preserve">0.044383417640746096</t>
  </si>
  <si>
    <t xml:space="preserve">M6PR|4074</t>
  </si>
  <si>
    <t xml:space="preserve">6.939733180087752</t>
  </si>
  <si>
    <t xml:space="preserve">7.272406093084386e-4</t>
  </si>
  <si>
    <t xml:space="preserve">REXO4|57109</t>
  </si>
  <si>
    <t xml:space="preserve">5.255267852139954</t>
  </si>
  <si>
    <t xml:space="preserve">ORMDL1|94101</t>
  </si>
  <si>
    <t xml:space="preserve">5.3861044877756985</t>
  </si>
  <si>
    <t xml:space="preserve">4.534526535240104e-4</t>
  </si>
  <si>
    <t xml:space="preserve">C1orf174|339448</t>
  </si>
  <si>
    <t xml:space="preserve">4.7936411013571325</t>
  </si>
  <si>
    <t xml:space="preserve">6.651227465917858e-5</t>
  </si>
  <si>
    <t xml:space="preserve">1.0639168141987199</t>
  </si>
  <si>
    <t xml:space="preserve">METTL4|64863</t>
  </si>
  <si>
    <t xml:space="preserve">3.3787802225089263</t>
  </si>
  <si>
    <t xml:space="preserve">HNRNPU|3192</t>
  </si>
  <si>
    <t xml:space="preserve">9.042297490990725</t>
  </si>
  <si>
    <t xml:space="preserve">2.033409029540062e-4</t>
  </si>
  <si>
    <t xml:space="preserve">SLBP|7884</t>
  </si>
  <si>
    <t xml:space="preserve">5.819893195358006</t>
  </si>
  <si>
    <t xml:space="preserve">0.045121630983003744</t>
  </si>
  <si>
    <t xml:space="preserve">ZNF839|55778</t>
  </si>
  <si>
    <t xml:space="preserve">4.193758164282892</t>
  </si>
  <si>
    <t xml:space="preserve">7.684601457962308e-4</t>
  </si>
  <si>
    <t xml:space="preserve">REXO1|57455</t>
  </si>
  <si>
    <t xml:space="preserve">0.22766979539150242</t>
  </si>
  <si>
    <t xml:space="preserve">5.440753776610189</t>
  </si>
  <si>
    <t xml:space="preserve">2.8523402092962895</t>
  </si>
  <si>
    <t xml:space="preserve">MYNN|55892</t>
  </si>
  <si>
    <t xml:space="preserve">4.188600897799232</t>
  </si>
  <si>
    <t xml:space="preserve">C2orf56|55471</t>
  </si>
  <si>
    <t xml:space="preserve">3.6057790913556853</t>
  </si>
  <si>
    <t xml:space="preserve">7.779793664258019e-4</t>
  </si>
  <si>
    <t xml:space="preserve">FEZ2|9637</t>
  </si>
  <si>
    <t xml:space="preserve">4.599865704754213</t>
  </si>
  <si>
    <t xml:space="preserve">0.023451300777715067</t>
  </si>
  <si>
    <t xml:space="preserve">LTA4H|4048</t>
  </si>
  <si>
    <t xml:space="preserve">6.637210053738587</t>
  </si>
  <si>
    <t xml:space="preserve">PRCC|5546</t>
  </si>
  <si>
    <t xml:space="preserve">6.649855445991084</t>
  </si>
  <si>
    <t xml:space="preserve">C5orf15|56951</t>
  </si>
  <si>
    <t xml:space="preserve">6.340294648271797</t>
  </si>
  <si>
    <t xml:space="preserve">ZNF226|7769</t>
  </si>
  <si>
    <t xml:space="preserve">3.845754471408191</t>
  </si>
  <si>
    <t xml:space="preserve">0.023372464437253635</t>
  </si>
  <si>
    <t xml:space="preserve">C1orf131|128061</t>
  </si>
  <si>
    <t xml:space="preserve">3.816889881483516</t>
  </si>
  <si>
    <t xml:space="preserve">MED6|10001</t>
  </si>
  <si>
    <t xml:space="preserve">4.182771153413918</t>
  </si>
  <si>
    <t xml:space="preserve">0.021113097865940296</t>
  </si>
  <si>
    <t xml:space="preserve">ZBTB49|166793</t>
  </si>
  <si>
    <t xml:space="preserve">2.231540427236047</t>
  </si>
  <si>
    <t xml:space="preserve">5.757400055751447e-4</t>
  </si>
  <si>
    <t xml:space="preserve">0.011338539282372913</t>
  </si>
  <si>
    <t xml:space="preserve">AMZ2|51321</t>
  </si>
  <si>
    <t xml:space="preserve">5.731199975933931</t>
  </si>
  <si>
    <t xml:space="preserve">0.024594355687122756</t>
  </si>
  <si>
    <t xml:space="preserve">HEATR2|54919</t>
  </si>
  <si>
    <t xml:space="preserve">0.22552497724035783</t>
  </si>
  <si>
    <t xml:space="preserve">5.852802002303103</t>
  </si>
  <si>
    <t xml:space="preserve">2.9268711734799435</t>
  </si>
  <si>
    <t xml:space="preserve">ADI1|55256</t>
  </si>
  <si>
    <t xml:space="preserve">6.720007004653919</t>
  </si>
  <si>
    <t xml:space="preserve">NCL|4691</t>
  </si>
  <si>
    <t xml:space="preserve">9.362735063277308</t>
  </si>
  <si>
    <t xml:space="preserve">ASNSD1|54529</t>
  </si>
  <si>
    <t xml:space="preserve">8.683090292841189e-4</t>
  </si>
  <si>
    <t xml:space="preserve">0.014807468512694684</t>
  </si>
  <si>
    <t xml:space="preserve">SYNCRIP|10492</t>
  </si>
  <si>
    <t xml:space="preserve">7.631842044022472</t>
  </si>
  <si>
    <t xml:space="preserve">HNRPDL|9987</t>
  </si>
  <si>
    <t xml:space="preserve">7.4908878148366895</t>
  </si>
  <si>
    <t xml:space="preserve">1.2457799588739058e-4</t>
  </si>
  <si>
    <t xml:space="preserve">TMEM167B|56900</t>
  </si>
  <si>
    <t xml:space="preserve">5.5004126626584275</t>
  </si>
  <si>
    <t xml:space="preserve">ANKFY1|51479</t>
  </si>
  <si>
    <t xml:space="preserve">0.22465553384996798</t>
  </si>
  <si>
    <t xml:space="preserve">6.123780865145649</t>
  </si>
  <si>
    <t xml:space="preserve">3.0263093010717097</t>
  </si>
  <si>
    <t xml:space="preserve">0.030923039125389986</t>
  </si>
  <si>
    <t xml:space="preserve">PCMT1|5110</t>
  </si>
  <si>
    <t xml:space="preserve">0.018657450193504236</t>
  </si>
  <si>
    <t xml:space="preserve">RAE1|8480</t>
  </si>
  <si>
    <t xml:space="preserve">5.388942583278034</t>
  </si>
  <si>
    <t xml:space="preserve">COG1|9382</t>
  </si>
  <si>
    <t xml:space="preserve">0.22428380401684703</t>
  </si>
  <si>
    <t xml:space="preserve">5.585414327596298</t>
  </si>
  <si>
    <t xml:space="preserve">3.4807197549382454</t>
  </si>
  <si>
    <t xml:space="preserve">5.583651302902038e-4</t>
  </si>
  <si>
    <t xml:space="preserve">ITCH|83737</t>
  </si>
  <si>
    <t xml:space="preserve">5.609894695556275</t>
  </si>
  <si>
    <t xml:space="preserve">0.042282392828363456</t>
  </si>
  <si>
    <t xml:space="preserve">ZFP62|643836</t>
  </si>
  <si>
    <t xml:space="preserve">5.038559944485339</t>
  </si>
  <si>
    <t xml:space="preserve">MRPS14|63931</t>
  </si>
  <si>
    <t xml:space="preserve">4.303911552622733</t>
  </si>
  <si>
    <t xml:space="preserve">C16orf52|730094</t>
  </si>
  <si>
    <t xml:space="preserve">3.241955305921744</t>
  </si>
  <si>
    <t xml:space="preserve">METAP2|10988</t>
  </si>
  <si>
    <t xml:space="preserve">6.444828569620873</t>
  </si>
  <si>
    <t xml:space="preserve">CEP57|9702</t>
  </si>
  <si>
    <t xml:space="preserve">5.164878681244379</t>
  </si>
  <si>
    <t xml:space="preserve">SUFU|51684</t>
  </si>
  <si>
    <t xml:space="preserve">0.22276540002020684</t>
  </si>
  <si>
    <t xml:space="preserve">5.0846973914117894</t>
  </si>
  <si>
    <t xml:space="preserve">2.8050359588785496</t>
  </si>
  <si>
    <t xml:space="preserve">DDX10|1662</t>
  </si>
  <si>
    <t xml:space="preserve">4.832988252586256</t>
  </si>
  <si>
    <t xml:space="preserve">0.025632515899114167</t>
  </si>
  <si>
    <t xml:space="preserve">HNRNPD|3184</t>
  </si>
  <si>
    <t xml:space="preserve">7.921153378773205</t>
  </si>
  <si>
    <t xml:space="preserve">8.313763018120529e-4</t>
  </si>
  <si>
    <t xml:space="preserve">0.014368838759845034</t>
  </si>
  <si>
    <t xml:space="preserve">UTP14A|10813</t>
  </si>
  <si>
    <t xml:space="preserve">4.725240659866904</t>
  </si>
  <si>
    <t xml:space="preserve">0.027917206208281795</t>
  </si>
  <si>
    <t xml:space="preserve">CDC40|51362</t>
  </si>
  <si>
    <t xml:space="preserve">4.642000545429993</t>
  </si>
  <si>
    <t xml:space="preserve">HEMK1|51409</t>
  </si>
  <si>
    <t xml:space="preserve">4.319760719880883</t>
  </si>
  <si>
    <t xml:space="preserve">0.029150755745528042</t>
  </si>
  <si>
    <t xml:space="preserve">AKAP8|10270</t>
  </si>
  <si>
    <t xml:space="preserve">5.220859238987746</t>
  </si>
  <si>
    <t xml:space="preserve">1.17653208585149e-4</t>
  </si>
  <si>
    <t xml:space="preserve">0.5000597823574058</t>
  </si>
  <si>
    <t xml:space="preserve">KHDRBS1|10657</t>
  </si>
  <si>
    <t xml:space="preserve">7.719094380259993</t>
  </si>
  <si>
    <t xml:space="preserve">1.242007582662305e-4</t>
  </si>
  <si>
    <t xml:space="preserve">0.41828179147027456</t>
  </si>
  <si>
    <t xml:space="preserve">HIAT1|64645</t>
  </si>
  <si>
    <t xml:space="preserve">AUH|549</t>
  </si>
  <si>
    <t xml:space="preserve">3.326948618996752</t>
  </si>
  <si>
    <t xml:space="preserve">NDUFB3|4709</t>
  </si>
  <si>
    <t xml:space="preserve">5.055682023240284</t>
  </si>
  <si>
    <t xml:space="preserve">NGRN|51335</t>
  </si>
  <si>
    <t xml:space="preserve">7.051202750678019</t>
  </si>
  <si>
    <t xml:space="preserve">C10orf88|80007</t>
  </si>
  <si>
    <t xml:space="preserve">3.2189297629032247</t>
  </si>
  <si>
    <t xml:space="preserve">TTC27|55622</t>
  </si>
  <si>
    <t xml:space="preserve">4.190808955050267</t>
  </si>
  <si>
    <t xml:space="preserve">CALM2|805</t>
  </si>
  <si>
    <t xml:space="preserve">8.569151775472333</t>
  </si>
  <si>
    <t xml:space="preserve">0.026872451829354965</t>
  </si>
  <si>
    <t xml:space="preserve">IGBP1|3476</t>
  </si>
  <si>
    <t xml:space="preserve">6.0691618068748445</t>
  </si>
  <si>
    <t xml:space="preserve">C12orf47|51275</t>
  </si>
  <si>
    <t xml:space="preserve">4.2778444565428515</t>
  </si>
  <si>
    <t xml:space="preserve">7.0309097486751e-4</t>
  </si>
  <si>
    <t xml:space="preserve">PNO1|56902</t>
  </si>
  <si>
    <t xml:space="preserve">4.605802434107209</t>
  </si>
  <si>
    <t xml:space="preserve">DUS4L|11062</t>
  </si>
  <si>
    <t xml:space="preserve">2.5665538186311685</t>
  </si>
  <si>
    <t xml:space="preserve">NOL8|55035</t>
  </si>
  <si>
    <t xml:space="preserve">4.853563171463974</t>
  </si>
  <si>
    <t xml:space="preserve">UMPS|7372</t>
  </si>
  <si>
    <t xml:space="preserve">5.094199446612683</t>
  </si>
  <si>
    <t xml:space="preserve">0.034073554530591695</t>
  </si>
  <si>
    <t xml:space="preserve">HNRNPC|3183</t>
  </si>
  <si>
    <t xml:space="preserve">9.103246787345432</t>
  </si>
  <si>
    <t xml:space="preserve">4.446263995618831e-4</t>
  </si>
  <si>
    <t xml:space="preserve">IMMT|10989</t>
  </si>
  <si>
    <t xml:space="preserve">0.028093046979269915</t>
  </si>
  <si>
    <t xml:space="preserve">COQ7|10229</t>
  </si>
  <si>
    <t xml:space="preserve">4.267862971406361</t>
  </si>
  <si>
    <t xml:space="preserve">6.76637024771281e-4</t>
  </si>
  <si>
    <t xml:space="preserve">0.012638396266495865</t>
  </si>
  <si>
    <t xml:space="preserve">MAP4K4|9448</t>
  </si>
  <si>
    <t xml:space="preserve">0.21758072256806837</t>
  </si>
  <si>
    <t xml:space="preserve">7.080130945875687</t>
  </si>
  <si>
    <t xml:space="preserve">2.9073754613091674</t>
  </si>
  <si>
    <t xml:space="preserve">MARCH9|92979</t>
  </si>
  <si>
    <t xml:space="preserve">0.2174458232867506</t>
  </si>
  <si>
    <t xml:space="preserve">4.979722857289734</t>
  </si>
  <si>
    <t xml:space="preserve">2.8240173210587822</t>
  </si>
  <si>
    <t xml:space="preserve">POT1|25913</t>
  </si>
  <si>
    <t xml:space="preserve">3.979980293639077</t>
  </si>
  <si>
    <t xml:space="preserve">CCDC127|133957</t>
  </si>
  <si>
    <t xml:space="preserve">4.251507816524467</t>
  </si>
  <si>
    <t xml:space="preserve">2.7109068398616196e-4</t>
  </si>
  <si>
    <t xml:space="preserve">ATP6V1C1|528</t>
  </si>
  <si>
    <t xml:space="preserve">5.774179938424336</t>
  </si>
  <si>
    <t xml:space="preserve">SEPT9|10801</t>
  </si>
  <si>
    <t xml:space="preserve">0.21627280543014976</t>
  </si>
  <si>
    <t xml:space="preserve">2.8358224760641666</t>
  </si>
  <si>
    <t xml:space="preserve">0.045800878783698866</t>
  </si>
  <si>
    <t xml:space="preserve">MRPL46|26589</t>
  </si>
  <si>
    <t xml:space="preserve">0.025863328070154953</t>
  </si>
  <si>
    <t xml:space="preserve">UBE2D4|51619</t>
  </si>
  <si>
    <t xml:space="preserve">0.21568098200314773</t>
  </si>
  <si>
    <t xml:space="preserve">3.7838180849635177</t>
  </si>
  <si>
    <t xml:space="preserve">3.307046660719509</t>
  </si>
  <si>
    <t xml:space="preserve">NSMCE4A|54780</t>
  </si>
  <si>
    <t xml:space="preserve">4.6851580133735675</t>
  </si>
  <si>
    <t xml:space="preserve">MRPS18C|51023</t>
  </si>
  <si>
    <t xml:space="preserve">3.9333065041947264</t>
  </si>
  <si>
    <t xml:space="preserve">USP48|84196</t>
  </si>
  <si>
    <t xml:space="preserve">5.841518715570829</t>
  </si>
  <si>
    <t xml:space="preserve">DNAJC11|55735</t>
  </si>
  <si>
    <t xml:space="preserve">5.972417124256738</t>
  </si>
  <si>
    <t xml:space="preserve">7.666990714801498e-4</t>
  </si>
  <si>
    <t xml:space="preserve">RWDD2A|112611</t>
  </si>
  <si>
    <t xml:space="preserve">2.744435395007041</t>
  </si>
  <si>
    <t xml:space="preserve">COX7A2L|9167</t>
  </si>
  <si>
    <t xml:space="preserve">6.5910862659550835</t>
  </si>
  <si>
    <t xml:space="preserve">ZFAND6|54469</t>
  </si>
  <si>
    <t xml:space="preserve">5.7310657006423185</t>
  </si>
  <si>
    <t xml:space="preserve">RNF13|11342</t>
  </si>
  <si>
    <t xml:space="preserve">5.243060161377608</t>
  </si>
  <si>
    <t xml:space="preserve">FAM173B|134145</t>
  </si>
  <si>
    <t xml:space="preserve">3.6112714926307485</t>
  </si>
  <si>
    <t xml:space="preserve">LOC400657|400657</t>
  </si>
  <si>
    <t xml:space="preserve">3.0063683456139993</t>
  </si>
  <si>
    <t xml:space="preserve">TARDBP|23435</t>
  </si>
  <si>
    <t xml:space="preserve">7.527612580426958</t>
  </si>
  <si>
    <t xml:space="preserve">4.186379203391801e-6</t>
  </si>
  <si>
    <t xml:space="preserve">3.690437243794222e-4</t>
  </si>
  <si>
    <t xml:space="preserve">3.619737134660693</t>
  </si>
  <si>
    <t xml:space="preserve">ZBTB24|9841</t>
  </si>
  <si>
    <t xml:space="preserve">4.111766742131156</t>
  </si>
  <si>
    <t xml:space="preserve">0.025290081014723628</t>
  </si>
  <si>
    <t xml:space="preserve">ISCA2|122961</t>
  </si>
  <si>
    <t xml:space="preserve">4.148962251233153</t>
  </si>
  <si>
    <t xml:space="preserve">GRSF1|2926</t>
  </si>
  <si>
    <t xml:space="preserve">6.835455212976546</t>
  </si>
  <si>
    <t xml:space="preserve">9.846151415538217e-4</t>
  </si>
  <si>
    <t xml:space="preserve">DPH3|285381</t>
  </si>
  <si>
    <t xml:space="preserve">4.477013722952177</t>
  </si>
  <si>
    <t xml:space="preserve">0.017009156313894488</t>
  </si>
  <si>
    <t xml:space="preserve">XPA|7507</t>
  </si>
  <si>
    <t xml:space="preserve">3.114117941674516</t>
  </si>
  <si>
    <t xml:space="preserve">KATNA1|11104</t>
  </si>
  <si>
    <t xml:space="preserve">3.9356048529232317</t>
  </si>
  <si>
    <t xml:space="preserve">PRPF3|9129</t>
  </si>
  <si>
    <t xml:space="preserve">5.501995391786601</t>
  </si>
  <si>
    <t xml:space="preserve">REPIN1|29803</t>
  </si>
  <si>
    <t xml:space="preserve">0.21190958125831424</t>
  </si>
  <si>
    <t xml:space="preserve">7.323283940467462</t>
  </si>
  <si>
    <t xml:space="preserve">3.0077309002015302</t>
  </si>
  <si>
    <t xml:space="preserve">TIAL1|7073</t>
  </si>
  <si>
    <t xml:space="preserve">6.218318954678101</t>
  </si>
  <si>
    <t xml:space="preserve">5.201579039731179e-4</t>
  </si>
  <si>
    <t xml:space="preserve">0.010428821706493521</t>
  </si>
  <si>
    <t xml:space="preserve">ZNF786|136051</t>
  </si>
  <si>
    <t xml:space="preserve">0.21146200484636082</t>
  </si>
  <si>
    <t xml:space="preserve">3.634976609816632</t>
  </si>
  <si>
    <t xml:space="preserve">2.989777722801388</t>
  </si>
  <si>
    <t xml:space="preserve">ZNF622|90441</t>
  </si>
  <si>
    <t xml:space="preserve">4.9058316934747035</t>
  </si>
  <si>
    <t xml:space="preserve">SACM1L|22908</t>
  </si>
  <si>
    <t xml:space="preserve">5.150523833074806</t>
  </si>
  <si>
    <t xml:space="preserve">0.029677712049178618</t>
  </si>
  <si>
    <t xml:space="preserve">EXOC1|55763</t>
  </si>
  <si>
    <t xml:space="preserve">5.138061698804686</t>
  </si>
  <si>
    <t xml:space="preserve">6.74212600099661e-4</t>
  </si>
  <si>
    <t xml:space="preserve">0.012621411382315116</t>
  </si>
  <si>
    <t xml:space="preserve">C1orf52|148423</t>
  </si>
  <si>
    <t xml:space="preserve">4.030990356839194</t>
  </si>
  <si>
    <t xml:space="preserve">4.458050780961125e-4</t>
  </si>
  <si>
    <t xml:space="preserve">CASP2|835</t>
  </si>
  <si>
    <t xml:space="preserve">0.21103119648895355</t>
  </si>
  <si>
    <t xml:space="preserve">6.004335118952519</t>
  </si>
  <si>
    <t xml:space="preserve">3.4638710915434525</t>
  </si>
  <si>
    <t xml:space="preserve">5.933742221490825e-4</t>
  </si>
  <si>
    <t xml:space="preserve">0.011495590599099841</t>
  </si>
  <si>
    <t xml:space="preserve">HEATR6|63897</t>
  </si>
  <si>
    <t xml:space="preserve">4.097418299089382</t>
  </si>
  <si>
    <t xml:space="preserve">HNRNPH1|3187</t>
  </si>
  <si>
    <t xml:space="preserve">MPRIP|23164</t>
  </si>
  <si>
    <t xml:space="preserve">0.20962839920279214</t>
  </si>
  <si>
    <t xml:space="preserve">6.587999682386667</t>
  </si>
  <si>
    <t xml:space="preserve">3.107065154271834</t>
  </si>
  <si>
    <t xml:space="preserve">DYNC1H1|1778</t>
  </si>
  <si>
    <t xml:space="preserve">0.20862748175886847</t>
  </si>
  <si>
    <t xml:space="preserve">8.856226301889318</t>
  </si>
  <si>
    <t xml:space="preserve">2.8225277443867194</t>
  </si>
  <si>
    <t xml:space="preserve">SLC35B3|51000</t>
  </si>
  <si>
    <t xml:space="preserve">4.567771994163349</t>
  </si>
  <si>
    <t xml:space="preserve">0.025946056523833763</t>
  </si>
  <si>
    <t xml:space="preserve">C12orf73|728568</t>
  </si>
  <si>
    <t xml:space="preserve">3.255797624129824</t>
  </si>
  <si>
    <t xml:space="preserve">C6orf47|57827</t>
  </si>
  <si>
    <t xml:space="preserve">5.107155856148632</t>
  </si>
  <si>
    <t xml:space="preserve">0.024125135282371785</t>
  </si>
  <si>
    <t xml:space="preserve">EWSR1|2130</t>
  </si>
  <si>
    <t xml:space="preserve">7.9811137257858835</t>
  </si>
  <si>
    <t xml:space="preserve">7.169301319065801e-4</t>
  </si>
  <si>
    <t xml:space="preserve">0.013140564276892775</t>
  </si>
  <si>
    <t xml:space="preserve">ACP1|52</t>
  </si>
  <si>
    <t xml:space="preserve">6.696320534160977</t>
  </si>
  <si>
    <t xml:space="preserve">PDCD2|5134</t>
  </si>
  <si>
    <t xml:space="preserve">5.458616816696157</t>
  </si>
  <si>
    <t xml:space="preserve">PRPF38B|55119</t>
  </si>
  <si>
    <t xml:space="preserve">5.715710545679249</t>
  </si>
  <si>
    <t xml:space="preserve">ZNF227|7770</t>
  </si>
  <si>
    <t xml:space="preserve">3.6145455048630555</t>
  </si>
  <si>
    <t xml:space="preserve">GPR89A|653519</t>
  </si>
  <si>
    <t xml:space="preserve">5.371370838672453</t>
  </si>
  <si>
    <t xml:space="preserve">SNX5|27131</t>
  </si>
  <si>
    <t xml:space="preserve">6.339718289792505</t>
  </si>
  <si>
    <t xml:space="preserve">GPN1|11321</t>
  </si>
  <si>
    <t xml:space="preserve">5.420270566494988</t>
  </si>
  <si>
    <t xml:space="preserve">SPOP|8405</t>
  </si>
  <si>
    <t xml:space="preserve">5.496542321504493</t>
  </si>
  <si>
    <t xml:space="preserve">CYBASC3|220002</t>
  </si>
  <si>
    <t xml:space="preserve">0.20650813509973623</t>
  </si>
  <si>
    <t xml:space="preserve">5.733431583764546</t>
  </si>
  <si>
    <t xml:space="preserve">2.8410673725864175</t>
  </si>
  <si>
    <t xml:space="preserve">RNF170|81790</t>
  </si>
  <si>
    <t xml:space="preserve">4.222041578356125</t>
  </si>
  <si>
    <t xml:space="preserve">0.037590903439700445</t>
  </si>
  <si>
    <t xml:space="preserve">SEC11A|23478</t>
  </si>
  <si>
    <t xml:space="preserve">MRS2|57380</t>
  </si>
  <si>
    <t xml:space="preserve">5.154693934235931</t>
  </si>
  <si>
    <t xml:space="preserve">PRPF38A|84950</t>
  </si>
  <si>
    <t xml:space="preserve">5.684278700271341</t>
  </si>
  <si>
    <t xml:space="preserve">1.973016376716894e-4</t>
  </si>
  <si>
    <t xml:space="preserve">C1orf77|26097</t>
  </si>
  <si>
    <t xml:space="preserve">7.0112267567533975</t>
  </si>
  <si>
    <t xml:space="preserve">4.192936206071127e-4</t>
  </si>
  <si>
    <t xml:space="preserve">RER1|11079</t>
  </si>
  <si>
    <t xml:space="preserve">7.1447465580485625</t>
  </si>
  <si>
    <t xml:space="preserve">0.016620521704989785</t>
  </si>
  <si>
    <t xml:space="preserve">TBK1|29110</t>
  </si>
  <si>
    <t xml:space="preserve">4.472605476508523</t>
  </si>
  <si>
    <t xml:space="preserve">LLPH|84298</t>
  </si>
  <si>
    <t xml:space="preserve">5.051329069317707</t>
  </si>
  <si>
    <t xml:space="preserve">CGRRF1|10668</t>
  </si>
  <si>
    <t xml:space="preserve">2.9804273808534214</t>
  </si>
  <si>
    <t xml:space="preserve">0.024076575063035857</t>
  </si>
  <si>
    <t xml:space="preserve">KLC1|3831</t>
  </si>
  <si>
    <t xml:space="preserve">7.950697605304576e-4</t>
  </si>
  <si>
    <t xml:space="preserve">NUS1|116150</t>
  </si>
  <si>
    <t xml:space="preserve">5.905604178077342</t>
  </si>
  <si>
    <t xml:space="preserve">0.033477368017294964</t>
  </si>
  <si>
    <t xml:space="preserve">RNGTT|8732</t>
  </si>
  <si>
    <t xml:space="preserve">4.036289380859773</t>
  </si>
  <si>
    <t xml:space="preserve">MRPL44|65080</t>
  </si>
  <si>
    <t xml:space="preserve">4.866687657299426</t>
  </si>
  <si>
    <t xml:space="preserve">RARS|5917</t>
  </si>
  <si>
    <t xml:space="preserve">6.006537585162051</t>
  </si>
  <si>
    <t xml:space="preserve">0.022519488402356114</t>
  </si>
  <si>
    <t xml:space="preserve">RPUSD4|84881</t>
  </si>
  <si>
    <t xml:space="preserve">4.597769156579406</t>
  </si>
  <si>
    <t xml:space="preserve">TAF6|6878</t>
  </si>
  <si>
    <t xml:space="preserve">0.20183566077553688</t>
  </si>
  <si>
    <t xml:space="preserve">6.718249177301382</t>
  </si>
  <si>
    <t xml:space="preserve">2.8035980156690794</t>
  </si>
  <si>
    <t xml:space="preserve">RNF7|9616</t>
  </si>
  <si>
    <t xml:space="preserve">SSR1|6745</t>
  </si>
  <si>
    <t xml:space="preserve">7.615650202985328</t>
  </si>
  <si>
    <t xml:space="preserve">FAM193A|8603</t>
  </si>
  <si>
    <t xml:space="preserve">0.20065725793936115</t>
  </si>
  <si>
    <t xml:space="preserve">2.8522481688529373</t>
  </si>
  <si>
    <t xml:space="preserve">NUB1|51667</t>
  </si>
  <si>
    <t xml:space="preserve">6.028320197119984</t>
  </si>
  <si>
    <t xml:space="preserve">CRBN|51185</t>
  </si>
  <si>
    <t xml:space="preserve">4.466623179947028</t>
  </si>
  <si>
    <t xml:space="preserve">NUP35|129401</t>
  </si>
  <si>
    <t xml:space="preserve">0.042178946442858654</t>
  </si>
  <si>
    <t xml:space="preserve">SEH1L|81929</t>
  </si>
  <si>
    <t xml:space="preserve">5.527535018419572</t>
  </si>
  <si>
    <t xml:space="preserve">NUMA1|4926</t>
  </si>
  <si>
    <t xml:space="preserve">0.19840876720737116</t>
  </si>
  <si>
    <t xml:space="preserve">8.762456736834732</t>
  </si>
  <si>
    <t xml:space="preserve">3.111721928698352</t>
  </si>
  <si>
    <t xml:space="preserve">0.025786052848356115</t>
  </si>
  <si>
    <t xml:space="preserve">COPS8|10920</t>
  </si>
  <si>
    <t xml:space="preserve">5.481179732223964</t>
  </si>
  <si>
    <t xml:space="preserve">RFWD2|64326</t>
  </si>
  <si>
    <t xml:space="preserve">5.827018688451542</t>
  </si>
  <si>
    <t xml:space="preserve">DAP3|7818</t>
  </si>
  <si>
    <t xml:space="preserve">6.675752575096727</t>
  </si>
  <si>
    <t xml:space="preserve">RIOK2|55781</t>
  </si>
  <si>
    <t xml:space="preserve">4.231840464103655</t>
  </si>
  <si>
    <t xml:space="preserve">RCE1|9986</t>
  </si>
  <si>
    <t xml:space="preserve">4.396247419361948</t>
  </si>
  <si>
    <t xml:space="preserve">C14orf102|55051</t>
  </si>
  <si>
    <t xml:space="preserve">3.777089273341652</t>
  </si>
  <si>
    <t xml:space="preserve">ATXN2L|11273</t>
  </si>
  <si>
    <t xml:space="preserve">0.19609615581664144</t>
  </si>
  <si>
    <t xml:space="preserve">7.430501770455724</t>
  </si>
  <si>
    <t xml:space="preserve">2.8512137667169286</t>
  </si>
  <si>
    <t xml:space="preserve">PSMA1|5682</t>
  </si>
  <si>
    <t xml:space="preserve">6.904151075875286</t>
  </si>
  <si>
    <t xml:space="preserve">WTAP|9589</t>
  </si>
  <si>
    <t xml:space="preserve">6.3455231277972866</t>
  </si>
  <si>
    <t xml:space="preserve">4.982139857261935e-4</t>
  </si>
  <si>
    <t xml:space="preserve">MSL2|55167</t>
  </si>
  <si>
    <t xml:space="preserve">5.0917492975871035</t>
  </si>
  <si>
    <t xml:space="preserve">0.025611489258119888</t>
  </si>
  <si>
    <t xml:space="preserve">RBM12|10137</t>
  </si>
  <si>
    <t xml:space="preserve">6.295902120043683</t>
  </si>
  <si>
    <t xml:space="preserve">0.041378123463765404</t>
  </si>
  <si>
    <t xml:space="preserve">VAMP3|9341</t>
  </si>
  <si>
    <t xml:space="preserve">6.002862147430802</t>
  </si>
  <si>
    <t xml:space="preserve">VPS11|55823</t>
  </si>
  <si>
    <t xml:space="preserve">0.19370291494109643</t>
  </si>
  <si>
    <t xml:space="preserve">5.645674523735475</t>
  </si>
  <si>
    <t xml:space="preserve">3.0327567394460293</t>
  </si>
  <si>
    <t xml:space="preserve">AKTIP|64400</t>
  </si>
  <si>
    <t xml:space="preserve">4.279808742014619</t>
  </si>
  <si>
    <t xml:space="preserve">0.048865113641517396</t>
  </si>
  <si>
    <t xml:space="preserve">C3orf1|51300</t>
  </si>
  <si>
    <t xml:space="preserve">C7orf64|84060</t>
  </si>
  <si>
    <t xml:space="preserve">3.3353112123480306</t>
  </si>
  <si>
    <t xml:space="preserve">ATP6V0A2|23545</t>
  </si>
  <si>
    <t xml:space="preserve">4.548702778195431</t>
  </si>
  <si>
    <t xml:space="preserve">NUP85|79902</t>
  </si>
  <si>
    <t xml:space="preserve">5.491172666667536</t>
  </si>
  <si>
    <t xml:space="preserve">TBC1D15|64786</t>
  </si>
  <si>
    <t xml:space="preserve">5.0322022195216345</t>
  </si>
  <si>
    <t xml:space="preserve">7.245394405564268e-4</t>
  </si>
  <si>
    <t xml:space="preserve">ZNF335|63925</t>
  </si>
  <si>
    <t xml:space="preserve">0.18974689435948838</t>
  </si>
  <si>
    <t xml:space="preserve">5.094625102254741</t>
  </si>
  <si>
    <t xml:space="preserve">2.832324920626939</t>
  </si>
  <si>
    <t xml:space="preserve">RBMX|27316</t>
  </si>
  <si>
    <t xml:space="preserve">7.570346143185681</t>
  </si>
  <si>
    <t xml:space="preserve">3.6862437546857476e-4</t>
  </si>
  <si>
    <t xml:space="preserve">GPBP1|65056</t>
  </si>
  <si>
    <t xml:space="preserve">6.499954460115206</t>
  </si>
  <si>
    <t xml:space="preserve">NECAP2|55707</t>
  </si>
  <si>
    <t xml:space="preserve">5.970786749865168</t>
  </si>
  <si>
    <t xml:space="preserve">SELT|51714</t>
  </si>
  <si>
    <t xml:space="preserve">6.319009760791994</t>
  </si>
  <si>
    <t xml:space="preserve">PAIP2|51247</t>
  </si>
  <si>
    <t xml:space="preserve">6.213295159956769</t>
  </si>
  <si>
    <t xml:space="preserve">UBP1|7342</t>
  </si>
  <si>
    <t xml:space="preserve">6.2205137659921395</t>
  </si>
  <si>
    <t xml:space="preserve">HNRNPA3|220988</t>
  </si>
  <si>
    <t xml:space="preserve">0.018337830987945964</t>
  </si>
  <si>
    <t xml:space="preserve">C11orf58|10944</t>
  </si>
  <si>
    <t xml:space="preserve">6.959984467115493</t>
  </si>
  <si>
    <t xml:space="preserve">AP3S2|10239</t>
  </si>
  <si>
    <t xml:space="preserve">0.18490761999097755</t>
  </si>
  <si>
    <t xml:space="preserve">6.102943367078736</t>
  </si>
  <si>
    <t xml:space="preserve">0.045026096819003145</t>
  </si>
  <si>
    <t xml:space="preserve">KIAA0391|9692</t>
  </si>
  <si>
    <t xml:space="preserve">0.18489379069300674</t>
  </si>
  <si>
    <t xml:space="preserve">4.866623715601369</t>
  </si>
  <si>
    <t xml:space="preserve">2.9982825666241193</t>
  </si>
  <si>
    <t xml:space="preserve">DNM1L|10059</t>
  </si>
  <si>
    <t xml:space="preserve">6.292796092017879</t>
  </si>
  <si>
    <t xml:space="preserve">SETD3|84193</t>
  </si>
  <si>
    <t xml:space="preserve">5.795060263238531</t>
  </si>
  <si>
    <t xml:space="preserve">MED26|9441</t>
  </si>
  <si>
    <t xml:space="preserve">4.303970071554823</t>
  </si>
  <si>
    <t xml:space="preserve">HNRNPL|3191</t>
  </si>
  <si>
    <t xml:space="preserve">8.287414743221737</t>
  </si>
  <si>
    <t xml:space="preserve">2.612682842524454e-4</t>
  </si>
  <si>
    <t xml:space="preserve">ZNF394|84124</t>
  </si>
  <si>
    <t xml:space="preserve">4.442035922289281</t>
  </si>
  <si>
    <t xml:space="preserve">0.028224368842621958</t>
  </si>
  <si>
    <t xml:space="preserve">DDX50|79009</t>
  </si>
  <si>
    <t xml:space="preserve">5.401861523275512</t>
  </si>
  <si>
    <t xml:space="preserve">0.042889064861327354</t>
  </si>
  <si>
    <t xml:space="preserve">SPPL3|121665</t>
  </si>
  <si>
    <t xml:space="preserve">6.174260899667475</t>
  </si>
  <si>
    <t xml:space="preserve">8.768904667527787e-4</t>
  </si>
  <si>
    <t xml:space="preserve">TSG101|7251</t>
  </si>
  <si>
    <t xml:space="preserve">PRPF4B|8899</t>
  </si>
  <si>
    <t xml:space="preserve">6.144598867433796</t>
  </si>
  <si>
    <t xml:space="preserve">SIAH1|6477</t>
  </si>
  <si>
    <t xml:space="preserve">4.567990403392091</t>
  </si>
  <si>
    <t xml:space="preserve">SAP30L|79685</t>
  </si>
  <si>
    <t xml:space="preserve">4.859706402241546</t>
  </si>
  <si>
    <t xml:space="preserve">RTCD1|8634</t>
  </si>
  <si>
    <t xml:space="preserve">5.053395728079224</t>
  </si>
  <si>
    <t xml:space="preserve">TTC4|7268</t>
  </si>
  <si>
    <t xml:space="preserve">4.831644571973727</t>
  </si>
  <si>
    <t xml:space="preserve">LRRC47|57470</t>
  </si>
  <si>
    <t xml:space="preserve">6.185172437076476</t>
  </si>
  <si>
    <t xml:space="preserve">CHD8|57680</t>
  </si>
  <si>
    <t xml:space="preserve">0.17022935384717966</t>
  </si>
  <si>
    <t xml:space="preserve">2.804302926030012</t>
  </si>
  <si>
    <t xml:space="preserve">SFPQ|6421</t>
  </si>
  <si>
    <t xml:space="preserve">8.210137154066297</t>
  </si>
  <si>
    <t xml:space="preserve">0.028872236784323376</t>
  </si>
  <si>
    <t xml:space="preserve">RBM45|129831</t>
  </si>
  <si>
    <t xml:space="preserve">2.994819699357528</t>
  </si>
  <si>
    <t xml:space="preserve">PDCL|5082</t>
  </si>
  <si>
    <t xml:space="preserve">ALKBH1|8846</t>
  </si>
  <si>
    <t xml:space="preserve">3.4934333742452806</t>
  </si>
  <si>
    <t xml:space="preserve">KDM5C|8242</t>
  </si>
  <si>
    <t xml:space="preserve">0.16368055038250953</t>
  </si>
  <si>
    <t xml:space="preserve">7.541129920938263</t>
  </si>
  <si>
    <t xml:space="preserve">2.9733870905479898</t>
  </si>
  <si>
    <t xml:space="preserve">ZNF410|57862</t>
  </si>
  <si>
    <t xml:space="preserve">5.553590639497292</t>
  </si>
  <si>
    <t xml:space="preserve">6.849943560853061e-4</t>
  </si>
  <si>
    <t xml:space="preserve">0.012723178335270105</t>
  </si>
  <si>
    <t xml:space="preserve">KLHL18|23276</t>
  </si>
  <si>
    <t xml:space="preserve">0.16089549136783807</t>
  </si>
  <si>
    <t xml:space="preserve">4.472568481508782</t>
  </si>
  <si>
    <t xml:space="preserve">2.8877112503299407</t>
  </si>
  <si>
    <t xml:space="preserve">ANAPC7|51434</t>
  </si>
  <si>
    <t xml:space="preserve">6.336552854604633</t>
  </si>
  <si>
    <t xml:space="preserve">0.043099817036032696</t>
  </si>
  <si>
    <t xml:space="preserve">ARF3|377</t>
  </si>
  <si>
    <t xml:space="preserve">0.1569303423197466</t>
  </si>
  <si>
    <t xml:space="preserve">8.148502896318666</t>
  </si>
  <si>
    <t xml:space="preserve">2.8120959983986893</t>
  </si>
  <si>
    <t xml:space="preserve">PWP1|11137</t>
  </si>
  <si>
    <t xml:space="preserve">5.515024562889937</t>
  </si>
  <si>
    <t xml:space="preserve">TBP|6908</t>
  </si>
  <si>
    <t xml:space="preserve">3.769974272331062</t>
  </si>
  <si>
    <t xml:space="preserve">Table S4a : CpGs-Gene pairs with absolute mean methylation differences (delta) greater than 10% within the promoter region</t>
  </si>
  <si>
    <t xml:space="preserve">cg04238575</t>
  </si>
  <si>
    <t xml:space="preserve">GSPT2</t>
  </si>
  <si>
    <t xml:space="preserve">C1orf86</t>
  </si>
  <si>
    <t xml:space="preserve">LOC100128003</t>
  </si>
  <si>
    <t xml:space="preserve">TUSC4</t>
  </si>
  <si>
    <t xml:space="preserve">CYB561D2</t>
  </si>
  <si>
    <t xml:space="preserve">cg23182840</t>
  </si>
  <si>
    <t xml:space="preserve">SETMAR</t>
  </si>
  <si>
    <t xml:space="preserve">cg06481168</t>
  </si>
  <si>
    <t xml:space="preserve">C4orf39</t>
  </si>
  <si>
    <t xml:space="preserve">TRIM61</t>
  </si>
  <si>
    <t xml:space="preserve">cg11630554</t>
  </si>
  <si>
    <t xml:space="preserve">cg20697094</t>
  </si>
  <si>
    <t xml:space="preserve">cg08343881</t>
  </si>
  <si>
    <t xml:space="preserve">ZNF323</t>
  </si>
  <si>
    <t xml:space="preserve">cg16906346</t>
  </si>
  <si>
    <t xml:space="preserve">KIAA0319</t>
  </si>
  <si>
    <t xml:space="preserve">cg17228900</t>
  </si>
  <si>
    <t xml:space="preserve">IRF4</t>
  </si>
  <si>
    <t xml:space="preserve">cg19592336</t>
  </si>
  <si>
    <t xml:space="preserve">ZNF389</t>
  </si>
  <si>
    <t xml:space="preserve">SLC39A4</t>
  </si>
  <si>
    <t xml:space="preserve">cg14695663</t>
  </si>
  <si>
    <t xml:space="preserve">PLEC1</t>
  </si>
  <si>
    <t xml:space="preserve">cg26675876</t>
  </si>
  <si>
    <t xml:space="preserve">XKR6</t>
  </si>
  <si>
    <t xml:space="preserve">cg07052390</t>
  </si>
  <si>
    <t xml:space="preserve">IGSF9B</t>
  </si>
  <si>
    <t xml:space="preserve">cg15988970</t>
  </si>
  <si>
    <t xml:space="preserve">DNAJC15</t>
  </si>
  <si>
    <t xml:space="preserve">cg14287235</t>
  </si>
  <si>
    <t xml:space="preserve">ADCY4</t>
  </si>
  <si>
    <t xml:space="preserve">cg23179456</t>
  </si>
  <si>
    <t xml:space="preserve">cg08296680</t>
  </si>
  <si>
    <t xml:space="preserve">SLC16A3</t>
  </si>
  <si>
    <t xml:space="preserve">cg09695735</t>
  </si>
  <si>
    <t xml:space="preserve">C17orf64</t>
  </si>
  <si>
    <t xml:space="preserve">cg09980477</t>
  </si>
  <si>
    <t xml:space="preserve">ARSG</t>
  </si>
  <si>
    <t xml:space="preserve">cg10179315</t>
  </si>
  <si>
    <t xml:space="preserve">cg14654468</t>
  </si>
  <si>
    <t xml:space="preserve">cg14291066</t>
  </si>
  <si>
    <t xml:space="preserve">C18orf18</t>
  </si>
  <si>
    <t xml:space="preserve">LOC339290</t>
  </si>
  <si>
    <t xml:space="preserve">cg22774088</t>
  </si>
  <si>
    <t xml:space="preserve">JSRP1</t>
  </si>
  <si>
    <t xml:space="preserve">cg08742575</t>
  </si>
  <si>
    <t xml:space="preserve">C21orf56</t>
  </si>
  <si>
    <t xml:space="preserve">cg04565250</t>
  </si>
  <si>
    <t xml:space="preserve">FUNDC1</t>
  </si>
  <si>
    <t xml:space="preserve">CDK11B</t>
  </si>
  <si>
    <t xml:space="preserve">CDK11A</t>
  </si>
  <si>
    <t xml:space="preserve">cg03043417</t>
  </si>
  <si>
    <t xml:space="preserve">CD53</t>
  </si>
  <si>
    <t xml:space="preserve">ACOT7</t>
  </si>
  <si>
    <t xml:space="preserve">cg10516886</t>
  </si>
  <si>
    <t xml:space="preserve">cg22444124</t>
  </si>
  <si>
    <t xml:space="preserve">ITPKB</t>
  </si>
  <si>
    <t xml:space="preserve">cg14903097</t>
  </si>
  <si>
    <t xml:space="preserve">C2orf43</t>
  </si>
  <si>
    <t xml:space="preserve">cg00689492</t>
  </si>
  <si>
    <t xml:space="preserve">MAEA</t>
  </si>
  <si>
    <t xml:space="preserve">cg14906103</t>
  </si>
  <si>
    <t xml:space="preserve">TMEM33</t>
  </si>
  <si>
    <t xml:space="preserve">cg13648501</t>
  </si>
  <si>
    <t xml:space="preserve">NR3C1</t>
  </si>
  <si>
    <t xml:space="preserve">cg05766140</t>
  </si>
  <si>
    <t xml:space="preserve">cg06903569</t>
  </si>
  <si>
    <t xml:space="preserve">TMEM14C</t>
  </si>
  <si>
    <t xml:space="preserve">cg23746600</t>
  </si>
  <si>
    <t xml:space="preserve">IGF2R</t>
  </si>
  <si>
    <t xml:space="preserve">cg11539674</t>
  </si>
  <si>
    <t xml:space="preserve">SND1</t>
  </si>
  <si>
    <t xml:space="preserve">cg20876466</t>
  </si>
  <si>
    <t xml:space="preserve">PTPRN2</t>
  </si>
  <si>
    <t xml:space="preserve">SLCO5A1</t>
  </si>
  <si>
    <t xml:space="preserve">cg14530233</t>
  </si>
  <si>
    <t xml:space="preserve">cg01701415</t>
  </si>
  <si>
    <t xml:space="preserve">NUDT13</t>
  </si>
  <si>
    <t xml:space="preserve">ADK</t>
  </si>
  <si>
    <t xml:space="preserve">cg10884788</t>
  </si>
  <si>
    <t xml:space="preserve">cg17580045</t>
  </si>
  <si>
    <t xml:space="preserve">CCND2</t>
  </si>
  <si>
    <t xml:space="preserve">cg09084477</t>
  </si>
  <si>
    <t xml:space="preserve">KBTBD7</t>
  </si>
  <si>
    <t xml:space="preserve">cg12265829</t>
  </si>
  <si>
    <t xml:space="preserve">cg16761581</t>
  </si>
  <si>
    <t xml:space="preserve">cg19646112</t>
  </si>
  <si>
    <t xml:space="preserve">cg07964754</t>
  </si>
  <si>
    <t xml:space="preserve">COTL1</t>
  </si>
  <si>
    <t xml:space="preserve">cg00901687</t>
  </si>
  <si>
    <t xml:space="preserve">MYCBPAP</t>
  </si>
  <si>
    <t xml:space="preserve">cg11440486</t>
  </si>
  <si>
    <t xml:space="preserve">cg14417329</t>
  </si>
  <si>
    <t xml:space="preserve">cg05390530</t>
  </si>
  <si>
    <t xml:space="preserve">cg04798919</t>
  </si>
  <si>
    <t xml:space="preserve">ZNF575</t>
  </si>
  <si>
    <t xml:space="preserve">cg07135042</t>
  </si>
  <si>
    <t xml:space="preserve">ZNF582</t>
  </si>
  <si>
    <t xml:space="preserve">cg17970176</t>
  </si>
  <si>
    <t xml:space="preserve">Table S4b: Ancestry-specific CpGs-Gene pairs with absolute mean methylation differences (delta) greater than 10% within the promoter region</t>
  </si>
  <si>
    <t xml:space="preserve">gene</t>
  </si>
  <si>
    <t xml:space="preserve">cpg</t>
  </si>
  <si>
    <t xml:space="preserve">Table S5 :Race-specific Differentially methylated CPGs (DMCs) genes (Tumors from white vs Tumors from black)</t>
  </si>
  <si>
    <t xml:space="preserve">cg02287918</t>
  </si>
  <si>
    <t xml:space="preserve">cg22798247</t>
  </si>
  <si>
    <t xml:space="preserve">cg05482050</t>
  </si>
  <si>
    <t xml:space="preserve">cg12065531</t>
  </si>
  <si>
    <t xml:space="preserve">cg11878675</t>
  </si>
  <si>
    <t xml:space="preserve">cg25172682</t>
  </si>
  <si>
    <t xml:space="preserve">cg18649823</t>
  </si>
  <si>
    <t xml:space="preserve">cg01684248</t>
  </si>
  <si>
    <t xml:space="preserve">ch.17.21699132R</t>
  </si>
  <si>
    <t xml:space="preserve">cg04981696</t>
  </si>
  <si>
    <t xml:space="preserve">cg09065629</t>
  </si>
  <si>
    <t xml:space="preserve">cg01848660</t>
  </si>
  <si>
    <t xml:space="preserve">cg08081407</t>
  </si>
  <si>
    <t xml:space="preserve">cg27055313</t>
  </si>
  <si>
    <t xml:space="preserve">cg15709435</t>
  </si>
  <si>
    <t xml:space="preserve">cg19327137</t>
  </si>
  <si>
    <t xml:space="preserve">cg09791621</t>
  </si>
  <si>
    <t xml:space="preserve">cg08722104</t>
  </si>
  <si>
    <t xml:space="preserve">cg22676075</t>
  </si>
  <si>
    <t xml:space="preserve">cg12286861</t>
  </si>
  <si>
    <t xml:space="preserve">cg08052428</t>
  </si>
  <si>
    <t xml:space="preserve">cg21185187</t>
  </si>
  <si>
    <t xml:space="preserve">cg09406615</t>
  </si>
  <si>
    <t xml:space="preserve">cg22925553</t>
  </si>
  <si>
    <t xml:space="preserve">cg14128973</t>
  </si>
  <si>
    <t xml:space="preserve">cg26035817</t>
  </si>
  <si>
    <t xml:space="preserve">cg13997720</t>
  </si>
  <si>
    <t xml:space="preserve">cg24637308</t>
  </si>
  <si>
    <t xml:space="preserve">cg13941235</t>
  </si>
  <si>
    <t xml:space="preserve">cg23283614</t>
  </si>
  <si>
    <t xml:space="preserve">cg18375421</t>
  </si>
  <si>
    <t xml:space="preserve">cg14329783</t>
  </si>
  <si>
    <t xml:space="preserve">cg14772836</t>
  </si>
  <si>
    <t xml:space="preserve">cg08888203</t>
  </si>
  <si>
    <t xml:space="preserve">cg15968604</t>
  </si>
  <si>
    <t xml:space="preserve">cg08269402</t>
  </si>
  <si>
    <t xml:space="preserve">cg10578777</t>
  </si>
  <si>
    <t xml:space="preserve">cg11645453</t>
  </si>
  <si>
    <t xml:space="preserve">cg04449562</t>
  </si>
  <si>
    <t xml:space="preserve">cg22641952</t>
  </si>
  <si>
    <t xml:space="preserve">cg10231049</t>
  </si>
  <si>
    <t xml:space="preserve">cg00779858</t>
  </si>
  <si>
    <t xml:space="preserve">cg10135260</t>
  </si>
  <si>
    <t xml:space="preserve">cg06777732</t>
  </si>
  <si>
    <t xml:space="preserve">cg00312553</t>
  </si>
  <si>
    <t xml:space="preserve">cg16785520</t>
  </si>
  <si>
    <t xml:space="preserve">cg08365609</t>
  </si>
  <si>
    <t xml:space="preserve">cg22252424</t>
  </si>
  <si>
    <t xml:space="preserve">cg05519658</t>
  </si>
  <si>
    <t xml:space="preserve">cg19610869</t>
  </si>
  <si>
    <t xml:space="preserve">cg19504245</t>
  </si>
  <si>
    <t xml:space="preserve">cg20084434</t>
  </si>
  <si>
    <t xml:space="preserve">cg07160107</t>
  </si>
  <si>
    <t xml:space="preserve">cg25778892</t>
  </si>
  <si>
    <t xml:space="preserve">cg18924562</t>
  </si>
  <si>
    <t xml:space="preserve">cg26725201</t>
  </si>
  <si>
    <t xml:space="preserve">cg12438330</t>
  </si>
  <si>
    <t xml:space="preserve">cg07931024</t>
  </si>
  <si>
    <t xml:space="preserve">cg17940251</t>
  </si>
  <si>
    <t xml:space="preserve">cg10319629</t>
  </si>
  <si>
    <t xml:space="preserve">cg26422329</t>
  </si>
  <si>
    <t xml:space="preserve">cg10827090</t>
  </si>
  <si>
    <t xml:space="preserve">cg13963044</t>
  </si>
  <si>
    <t xml:space="preserve">cg12799689</t>
  </si>
  <si>
    <t xml:space="preserve">cg21960840</t>
  </si>
  <si>
    <t xml:space="preserve">cg02577387</t>
  </si>
  <si>
    <t xml:space="preserve">cg03337784</t>
  </si>
  <si>
    <t xml:space="preserve">cg02524346</t>
  </si>
  <si>
    <t xml:space="preserve">cg08381537</t>
  </si>
  <si>
    <t xml:space="preserve">cg23434186</t>
  </si>
  <si>
    <t xml:space="preserve">cg14729962</t>
  </si>
  <si>
    <t xml:space="preserve">cg08256761</t>
  </si>
  <si>
    <t xml:space="preserve">cg10818339</t>
  </si>
  <si>
    <t xml:space="preserve">cg27347269</t>
  </si>
  <si>
    <t xml:space="preserve">cg15362557</t>
  </si>
  <si>
    <t xml:space="preserve">cg21634218</t>
  </si>
  <si>
    <t xml:space="preserve">cg23221732</t>
  </si>
  <si>
    <t xml:space="preserve">cg16156662</t>
  </si>
  <si>
    <t xml:space="preserve">cg01392841</t>
  </si>
  <si>
    <t xml:space="preserve">cg17403731</t>
  </si>
  <si>
    <t xml:space="preserve">cg17565478</t>
  </si>
  <si>
    <t xml:space="preserve">cg13244559</t>
  </si>
  <si>
    <t xml:space="preserve">cg04136185</t>
  </si>
  <si>
    <t xml:space="preserve">cg12761825</t>
  </si>
  <si>
    <t xml:space="preserve">cg07339783</t>
  </si>
  <si>
    <t xml:space="preserve">cg01549940</t>
  </si>
  <si>
    <t xml:space="preserve">cg23231268</t>
  </si>
  <si>
    <t xml:space="preserve">cg14792160</t>
  </si>
  <si>
    <t xml:space="preserve">cg05588496</t>
  </si>
  <si>
    <t xml:space="preserve">cg25763542</t>
  </si>
  <si>
    <t xml:space="preserve">cg04222842</t>
  </si>
  <si>
    <t xml:space="preserve">cg02655711</t>
  </si>
  <si>
    <t xml:space="preserve">cg00180909</t>
  </si>
  <si>
    <t xml:space="preserve">cg16478154</t>
  </si>
  <si>
    <t xml:space="preserve">cg01053087</t>
  </si>
  <si>
    <t xml:space="preserve">cg09886849</t>
  </si>
  <si>
    <t xml:space="preserve">cg21139150</t>
  </si>
  <si>
    <t xml:space="preserve">cg10882304</t>
  </si>
  <si>
    <t xml:space="preserve">cg15916554</t>
  </si>
  <si>
    <t xml:space="preserve">cg11257429</t>
  </si>
  <si>
    <t xml:space="preserve">cg03329597</t>
  </si>
  <si>
    <t xml:space="preserve">cg22896075</t>
  </si>
  <si>
    <t xml:space="preserve">cg10866700</t>
  </si>
  <si>
    <t xml:space="preserve">cg10065153</t>
  </si>
  <si>
    <t xml:space="preserve">cg06090867</t>
  </si>
  <si>
    <t xml:space="preserve">cg27612324</t>
  </si>
  <si>
    <t xml:space="preserve">cg08381504</t>
  </si>
  <si>
    <t xml:space="preserve">cg17077180</t>
  </si>
  <si>
    <t xml:space="preserve">cg23112188</t>
  </si>
  <si>
    <t xml:space="preserve">cg13126279</t>
  </si>
  <si>
    <t xml:space="preserve">cg12631819</t>
  </si>
  <si>
    <t xml:space="preserve">cg05482973</t>
  </si>
  <si>
    <t xml:space="preserve">cg16426293</t>
  </si>
  <si>
    <t xml:space="preserve">cg02594410</t>
  </si>
  <si>
    <t xml:space="preserve">cg23817637</t>
  </si>
  <si>
    <t xml:space="preserve">cg04633513</t>
  </si>
  <si>
    <t xml:space="preserve">cg19518672</t>
  </si>
  <si>
    <t xml:space="preserve">cg13401893</t>
  </si>
  <si>
    <t xml:space="preserve">cg16345213</t>
  </si>
  <si>
    <t xml:space="preserve">cg27056880</t>
  </si>
  <si>
    <t xml:space="preserve">cg15911114</t>
  </si>
  <si>
    <t xml:space="preserve">cg15916399</t>
  </si>
  <si>
    <t xml:space="preserve">cg15059639</t>
  </si>
  <si>
    <t xml:space="preserve">cg21634944</t>
  </si>
  <si>
    <t xml:space="preserve">cg00834899</t>
  </si>
  <si>
    <t xml:space="preserve">cg17579753</t>
  </si>
  <si>
    <t xml:space="preserve">cg15963551</t>
  </si>
  <si>
    <t xml:space="preserve">cg07796016</t>
  </si>
  <si>
    <t xml:space="preserve">cg27316067</t>
  </si>
  <si>
    <t xml:space="preserve">cg08385173</t>
  </si>
  <si>
    <t xml:space="preserve">cg01286685</t>
  </si>
  <si>
    <t xml:space="preserve">cg00948524</t>
  </si>
  <si>
    <t xml:space="preserve">cg23274123</t>
  </si>
  <si>
    <t xml:space="preserve">cg22309949</t>
  </si>
  <si>
    <t xml:space="preserve">cg03046327</t>
  </si>
  <si>
    <t xml:space="preserve">cg09286493</t>
  </si>
  <si>
    <t xml:space="preserve">cg26088333</t>
  </si>
  <si>
    <t xml:space="preserve">cg12584100</t>
  </si>
  <si>
    <t xml:space="preserve">cg18852414</t>
  </si>
  <si>
    <t xml:space="preserve">cg19815565</t>
  </si>
  <si>
    <t xml:space="preserve">cg19015611</t>
  </si>
  <si>
    <t xml:space="preserve">cg20181692</t>
  </si>
  <si>
    <t xml:space="preserve">cg15346191</t>
  </si>
  <si>
    <t xml:space="preserve">cg04184297</t>
  </si>
  <si>
    <t xml:space="preserve">cg15243034</t>
  </si>
  <si>
    <t xml:space="preserve">cg17375249</t>
  </si>
  <si>
    <t xml:space="preserve">cg24098326</t>
  </si>
  <si>
    <t xml:space="preserve">cg08627233</t>
  </si>
  <si>
    <t xml:space="preserve">cg09479694</t>
  </si>
  <si>
    <t xml:space="preserve">cg14625636</t>
  </si>
  <si>
    <t xml:space="preserve">cg25307074</t>
  </si>
  <si>
    <t xml:space="preserve">cg02803037</t>
  </si>
  <si>
    <t xml:space="preserve">cg20261167</t>
  </si>
  <si>
    <t xml:space="preserve">cg03741862</t>
  </si>
  <si>
    <t xml:space="preserve">cg00318631</t>
  </si>
  <si>
    <t xml:space="preserve">cg06638811</t>
  </si>
  <si>
    <t xml:space="preserve">cg14082959</t>
  </si>
  <si>
    <t xml:space="preserve">cg14971327</t>
  </si>
  <si>
    <t xml:space="preserve">cg12940473</t>
  </si>
  <si>
    <t xml:space="preserve">cg14263858</t>
  </si>
  <si>
    <t xml:space="preserve">cg06821182</t>
  </si>
  <si>
    <t xml:space="preserve">cg20908276</t>
  </si>
  <si>
    <t xml:space="preserve">cg06301550</t>
  </si>
  <si>
    <t xml:space="preserve">cg26071526</t>
  </si>
  <si>
    <t xml:space="preserve">cg06595479</t>
  </si>
  <si>
    <t xml:space="preserve">cg01092528</t>
  </si>
  <si>
    <t xml:space="preserve">cg09166502</t>
  </si>
  <si>
    <t xml:space="preserve">cg10560420</t>
  </si>
  <si>
    <t xml:space="preserve">cg04647529</t>
  </si>
  <si>
    <t xml:space="preserve">cg04205664</t>
  </si>
  <si>
    <t xml:space="preserve">cg01549315</t>
  </si>
  <si>
    <t xml:space="preserve">cg18451016</t>
  </si>
  <si>
    <t xml:space="preserve">cg06776703</t>
  </si>
  <si>
    <t xml:space="preserve">cg01971547</t>
  </si>
  <si>
    <t xml:space="preserve">cg27169129</t>
  </si>
  <si>
    <t xml:space="preserve">cg04673462</t>
  </si>
  <si>
    <t xml:space="preserve">cg13367612</t>
  </si>
  <si>
    <t xml:space="preserve">cg02057688</t>
  </si>
  <si>
    <t xml:space="preserve">cg06966660</t>
  </si>
  <si>
    <t xml:space="preserve">cg14789911</t>
  </si>
  <si>
    <t xml:space="preserve">cg11374656</t>
  </si>
  <si>
    <t xml:space="preserve">cg25823085</t>
  </si>
  <si>
    <t xml:space="preserve">cg10510935</t>
  </si>
  <si>
    <t xml:space="preserve">cg22791324</t>
  </si>
  <si>
    <t xml:space="preserve">cg12415761</t>
  </si>
  <si>
    <t xml:space="preserve">cg22376897</t>
  </si>
  <si>
    <t xml:space="preserve">cg04284196</t>
  </si>
  <si>
    <t xml:space="preserve">cg19506849</t>
  </si>
  <si>
    <t xml:space="preserve">cg25022271</t>
  </si>
  <si>
    <t xml:space="preserve">cg04221606</t>
  </si>
  <si>
    <t xml:space="preserve">cg12301347</t>
  </si>
  <si>
    <t xml:space="preserve">cg26345105</t>
  </si>
  <si>
    <t xml:space="preserve">cg22351267</t>
  </si>
  <si>
    <t xml:space="preserve">cg03583111</t>
  </si>
  <si>
    <t xml:space="preserve">cg02158880</t>
  </si>
  <si>
    <t xml:space="preserve">cg18612786</t>
  </si>
  <si>
    <t xml:space="preserve">cg24501020</t>
  </si>
  <si>
    <t xml:space="preserve">cg00447574</t>
  </si>
  <si>
    <t xml:space="preserve">cg18906360</t>
  </si>
  <si>
    <t xml:space="preserve">cg27555176</t>
  </si>
  <si>
    <t xml:space="preserve">cg26728851</t>
  </si>
  <si>
    <t xml:space="preserve">cg25235205</t>
  </si>
  <si>
    <t xml:space="preserve">cg23574427</t>
  </si>
  <si>
    <t xml:space="preserve">cg21879513</t>
  </si>
  <si>
    <t xml:space="preserve">cg18992688</t>
  </si>
  <si>
    <t xml:space="preserve">cg16289611</t>
  </si>
  <si>
    <t xml:space="preserve">cg15865511</t>
  </si>
  <si>
    <t xml:space="preserve">cg19587838</t>
  </si>
  <si>
    <t xml:space="preserve">cg20119798</t>
  </si>
  <si>
    <t xml:space="preserve">cg23555395</t>
  </si>
  <si>
    <t xml:space="preserve">cg25303761</t>
  </si>
  <si>
    <t xml:space="preserve">cg23516342</t>
  </si>
  <si>
    <t xml:space="preserve">cg12727018</t>
  </si>
  <si>
    <t xml:space="preserve">cg15787146</t>
  </si>
  <si>
    <t xml:space="preserve">cg25211403</t>
  </si>
  <si>
    <t xml:space="preserve">cg10071929</t>
  </si>
  <si>
    <t xml:space="preserve">cg05103731</t>
  </si>
  <si>
    <t xml:space="preserve">cg23175583</t>
  </si>
  <si>
    <t xml:space="preserve">cg06733794</t>
  </si>
  <si>
    <t xml:space="preserve">cg12420900</t>
  </si>
  <si>
    <t xml:space="preserve">cg02993944</t>
  </si>
  <si>
    <t xml:space="preserve">cg24520975</t>
  </si>
  <si>
    <t xml:space="preserve">cg16045423</t>
  </si>
  <si>
    <t xml:space="preserve">cg01957901</t>
  </si>
  <si>
    <t xml:space="preserve">cg00852783</t>
  </si>
  <si>
    <t xml:space="preserve">cg26677322</t>
  </si>
  <si>
    <t xml:space="preserve">cg02085660</t>
  </si>
  <si>
    <t xml:space="preserve">cg00060374</t>
  </si>
  <si>
    <t xml:space="preserve">cg03820120</t>
  </si>
  <si>
    <t xml:space="preserve">cg21523688</t>
  </si>
  <si>
    <t xml:space="preserve">cg13776620</t>
  </si>
  <si>
    <t xml:space="preserve">cg17619403</t>
  </si>
  <si>
    <t xml:space="preserve">cg05026698</t>
  </si>
  <si>
    <t xml:space="preserve">cg15090509</t>
  </si>
  <si>
    <t xml:space="preserve">cg09976142</t>
  </si>
  <si>
    <t xml:space="preserve">cg02607130</t>
  </si>
  <si>
    <t xml:space="preserve">cg23161317</t>
  </si>
  <si>
    <t xml:space="preserve">cg06791979</t>
  </si>
  <si>
    <t xml:space="preserve">cg02349468</t>
  </si>
  <si>
    <t xml:space="preserve">cg14641143</t>
  </si>
  <si>
    <t xml:space="preserve">cg23217126</t>
  </si>
  <si>
    <t xml:space="preserve">cg17367816</t>
  </si>
  <si>
    <t xml:space="preserve">cg06230303</t>
  </si>
  <si>
    <t xml:space="preserve">cg15372959</t>
  </si>
  <si>
    <t xml:space="preserve">cg27372732</t>
  </si>
  <si>
    <t xml:space="preserve">cg01299774</t>
  </si>
  <si>
    <t xml:space="preserve">cg27510503</t>
  </si>
  <si>
    <t xml:space="preserve">cg17900076</t>
  </si>
  <si>
    <t xml:space="preserve">cg07347019</t>
  </si>
  <si>
    <t xml:space="preserve">cg14760020</t>
  </si>
  <si>
    <t xml:space="preserve">cg25937230</t>
  </si>
  <si>
    <t xml:space="preserve">cg07112091</t>
  </si>
  <si>
    <t xml:space="preserve">cg00532998</t>
  </si>
  <si>
    <t xml:space="preserve">cg00183647</t>
  </si>
  <si>
    <t xml:space="preserve">cg07635888</t>
  </si>
  <si>
    <t xml:space="preserve">cg22138327</t>
  </si>
  <si>
    <t xml:space="preserve">cg09553014</t>
  </si>
  <si>
    <t xml:space="preserve">cg01495379</t>
  </si>
  <si>
    <t xml:space="preserve">cg03687084</t>
  </si>
  <si>
    <t xml:space="preserve">cg16107992</t>
  </si>
  <si>
    <t xml:space="preserve">cg17444697</t>
  </si>
  <si>
    <t xml:space="preserve">cg05695937</t>
  </si>
  <si>
    <t xml:space="preserve">cg13713218</t>
  </si>
  <si>
    <t xml:space="preserve">cg20330217</t>
  </si>
  <si>
    <t xml:space="preserve">cg15445000</t>
  </si>
  <si>
    <t xml:space="preserve">cg14951497</t>
  </si>
  <si>
    <t xml:space="preserve">cg16553119</t>
  </si>
  <si>
    <t xml:space="preserve">cg16639627</t>
  </si>
  <si>
    <t xml:space="preserve">cg16796848</t>
  </si>
  <si>
    <t xml:space="preserve">cg26791257</t>
  </si>
  <si>
    <t xml:space="preserve">cg15394998</t>
  </si>
  <si>
    <t xml:space="preserve">cg17671608</t>
  </si>
  <si>
    <t xml:space="preserve">cg25397922</t>
  </si>
  <si>
    <t xml:space="preserve">cg19637330</t>
  </si>
  <si>
    <t xml:space="preserve">cg06610849</t>
  </si>
  <si>
    <t xml:space="preserve">cg20687255</t>
  </si>
  <si>
    <t xml:space="preserve">cg05213896</t>
  </si>
  <si>
    <t xml:space="preserve">cg12152919</t>
  </si>
  <si>
    <t xml:space="preserve">cg12633154</t>
  </si>
  <si>
    <t xml:space="preserve">cg21846177</t>
  </si>
  <si>
    <t xml:space="preserve">cg13938881</t>
  </si>
  <si>
    <t xml:space="preserve">cg15793258</t>
  </si>
  <si>
    <t xml:space="preserve">cg10246268</t>
  </si>
  <si>
    <t xml:space="preserve">cg11766577</t>
  </si>
  <si>
    <t xml:space="preserve">cg03961283</t>
  </si>
  <si>
    <t xml:space="preserve">cg16529268</t>
  </si>
  <si>
    <t xml:space="preserve">cg02095309</t>
  </si>
  <si>
    <t xml:space="preserve">cg16040564</t>
  </si>
  <si>
    <t xml:space="preserve">cg27301032</t>
  </si>
  <si>
    <t xml:space="preserve">cg07879739</t>
  </si>
  <si>
    <t xml:space="preserve">cg11966378</t>
  </si>
  <si>
    <t xml:space="preserve">cg22637507</t>
  </si>
  <si>
    <t xml:space="preserve">cg16102247</t>
  </si>
  <si>
    <t xml:space="preserve">cg26118698</t>
  </si>
  <si>
    <t xml:space="preserve">cg08195983</t>
  </si>
  <si>
    <t xml:space="preserve">cg09469223</t>
  </si>
  <si>
    <t xml:space="preserve">cg19058865</t>
  </si>
  <si>
    <t xml:space="preserve">cg04842962</t>
  </si>
  <si>
    <t xml:space="preserve">cg05573381</t>
  </si>
  <si>
    <t xml:space="preserve">cg02428119</t>
  </si>
  <si>
    <t xml:space="preserve">cg07233109</t>
  </si>
  <si>
    <t xml:space="preserve">cg02853686</t>
  </si>
  <si>
    <t xml:space="preserve">cg17949981</t>
  </si>
  <si>
    <t xml:space="preserve">cg03343571</t>
  </si>
  <si>
    <t xml:space="preserve">cg10568066</t>
  </si>
  <si>
    <t xml:space="preserve">cg10351617</t>
  </si>
  <si>
    <t xml:space="preserve">cg26044340</t>
  </si>
  <si>
    <t xml:space="preserve">cg06348038</t>
  </si>
  <si>
    <t xml:space="preserve">cg18182399</t>
  </si>
  <si>
    <t xml:space="preserve">cg10596006</t>
  </si>
  <si>
    <t xml:space="preserve">cg22524346</t>
  </si>
  <si>
    <t xml:space="preserve">cg23124111</t>
  </si>
  <si>
    <t xml:space="preserve">cg09266297</t>
  </si>
  <si>
    <t xml:space="preserve">cg10962762</t>
  </si>
  <si>
    <t xml:space="preserve">cg23281280</t>
  </si>
  <si>
    <t xml:space="preserve">cg17140191</t>
  </si>
  <si>
    <t xml:space="preserve">cg25008346</t>
  </si>
  <si>
    <t xml:space="preserve">cg15701713</t>
  </si>
  <si>
    <t xml:space="preserve">cg13963793</t>
  </si>
  <si>
    <t xml:space="preserve">cg24974729</t>
  </si>
  <si>
    <t xml:space="preserve">cg02832322</t>
  </si>
  <si>
    <t xml:space="preserve">cg21265540</t>
  </si>
  <si>
    <t xml:space="preserve">cg12798157</t>
  </si>
  <si>
    <t xml:space="preserve">cg03755052</t>
  </si>
  <si>
    <t xml:space="preserve">cg26600753</t>
  </si>
  <si>
    <t xml:space="preserve">cg12583591</t>
  </si>
  <si>
    <t xml:space="preserve">cg00510787</t>
  </si>
  <si>
    <t xml:space="preserve">cg04786207</t>
  </si>
  <si>
    <t xml:space="preserve">cg05728019</t>
  </si>
  <si>
    <t xml:space="preserve">cg23304165</t>
  </si>
  <si>
    <t xml:space="preserve">cg18202521</t>
  </si>
  <si>
    <t xml:space="preserve">cg27181005</t>
  </si>
  <si>
    <t xml:space="preserve">cg24825262</t>
  </si>
  <si>
    <t xml:space="preserve">cg02791948</t>
  </si>
  <si>
    <t xml:space="preserve">cg13623495</t>
  </si>
  <si>
    <t xml:space="preserve">cg14889419</t>
  </si>
  <si>
    <t xml:space="preserve">cg02276823</t>
  </si>
  <si>
    <t xml:space="preserve">cg19391697</t>
  </si>
  <si>
    <t xml:space="preserve">cg24351901</t>
  </si>
  <si>
    <t xml:space="preserve">cg22367191</t>
  </si>
  <si>
    <t xml:space="preserve">cg00951395</t>
  </si>
  <si>
    <t xml:space="preserve">cg14570291</t>
  </si>
  <si>
    <t xml:space="preserve">cg15336560</t>
  </si>
  <si>
    <t xml:space="preserve">cg09662304</t>
  </si>
  <si>
    <t xml:space="preserve">cg25572043</t>
  </si>
  <si>
    <t xml:space="preserve">cg26658125</t>
  </si>
  <si>
    <t xml:space="preserve">cg14061067</t>
  </si>
  <si>
    <t xml:space="preserve">cg02896835</t>
  </si>
  <si>
    <t xml:space="preserve">cg13430450</t>
  </si>
  <si>
    <t xml:space="preserve">cg03529595</t>
  </si>
  <si>
    <t xml:space="preserve">cg07192718</t>
  </si>
  <si>
    <t xml:space="preserve">cg08798685</t>
  </si>
  <si>
    <t xml:space="preserve">cg10463299</t>
  </si>
  <si>
    <t xml:space="preserve">cg01996567</t>
  </si>
  <si>
    <t xml:space="preserve">cg05495454</t>
  </si>
  <si>
    <t xml:space="preserve">cg23512531</t>
  </si>
  <si>
    <t xml:space="preserve">cg01720616</t>
  </si>
  <si>
    <t xml:space="preserve">cg00193521</t>
  </si>
  <si>
    <t xml:space="preserve">cg06737308</t>
  </si>
  <si>
    <t xml:space="preserve">cg08462952</t>
  </si>
  <si>
    <t xml:space="preserve">cg19825277</t>
  </si>
  <si>
    <t xml:space="preserve">cg01045132</t>
  </si>
  <si>
    <t xml:space="preserve">cg09314708</t>
  </si>
  <si>
    <t xml:space="preserve">cg04304932</t>
  </si>
  <si>
    <t xml:space="preserve">cg16008054</t>
  </si>
  <si>
    <t xml:space="preserve">cg04396312</t>
  </si>
  <si>
    <t xml:space="preserve">cg01805282</t>
  </si>
  <si>
    <t xml:space="preserve">cg03249590</t>
  </si>
  <si>
    <t xml:space="preserve">cg10413513</t>
  </si>
  <si>
    <t xml:space="preserve">cg16259229</t>
  </si>
  <si>
    <t xml:space="preserve">cg07724407</t>
  </si>
  <si>
    <t xml:space="preserve">cg19678392</t>
  </si>
  <si>
    <t xml:space="preserve">cg10061906</t>
  </si>
  <si>
    <t xml:space="preserve">cg02232536</t>
  </si>
  <si>
    <t xml:space="preserve">cg13454542</t>
  </si>
  <si>
    <t xml:space="preserve">cg16512390</t>
  </si>
  <si>
    <t xml:space="preserve">cg14159672</t>
  </si>
  <si>
    <t xml:space="preserve">cg07099915</t>
  </si>
  <si>
    <t xml:space="preserve">cg13725636</t>
  </si>
  <si>
    <t xml:space="preserve">cg20145598</t>
  </si>
  <si>
    <t xml:space="preserve">Table S6A: Correlation of core-ESGs methylation with African ancestry</t>
  </si>
  <si>
    <t xml:space="preserve">Percentage_Afr_ancestry</t>
  </si>
  <si>
    <t xml:space="preserve">ESGs</t>
  </si>
  <si>
    <t xml:space="preserve">PearsonCorrelation</t>
  </si>
  <si>
    <t xml:space="preserve">Pvalue</t>
  </si>
  <si>
    <t xml:space="preserve">correlation_sign</t>
  </si>
  <si>
    <t xml:space="preserve">Admixture % AFR</t>
  </si>
  <si>
    <t xml:space="preserve">2.19e-43</t>
  </si>
  <si>
    <t xml:space="preserve">Negative</t>
  </si>
  <si>
    <t xml:space="preserve">1.34e-16</t>
  </si>
  <si>
    <t xml:space="preserve">3.84e-22</t>
  </si>
  <si>
    <t xml:space="preserve">PLEKHG5</t>
  </si>
  <si>
    <t xml:space="preserve">2.88e-17</t>
  </si>
  <si>
    <t xml:space="preserve">Table S6B: Correlation of core-ESGs methylation with European ancestry</t>
  </si>
  <si>
    <t xml:space="preserve">Percentage_EUR_ancestry</t>
  </si>
  <si>
    <t xml:space="preserve">Admixture % EUR</t>
  </si>
  <si>
    <t xml:space="preserve">0.67</t>
  </si>
  <si>
    <t xml:space="preserve">1.83e-42</t>
  </si>
  <si>
    <t xml:space="preserve">Positive</t>
  </si>
  <si>
    <t xml:space="preserve">0.43</t>
  </si>
  <si>
    <t xml:space="preserve">2.59e-16</t>
  </si>
  <si>
    <t xml:space="preserve">0.57</t>
  </si>
  <si>
    <t xml:space="preserve">9.30e-22</t>
  </si>
  <si>
    <t xml:space="preserve">0.45</t>
  </si>
  <si>
    <t xml:space="preserve">2.52e-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6" zeroHeight="false" outlineLevelRow="0" outlineLevelCol="0"/>
  <sheetData>
    <row r="1" s="2" customFormat="tru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</row>
    <row r="3" customFormat="false" ht="16" hidden="false" customHeight="false" outlineLevel="0" collapsed="false">
      <c r="A3" s="3" t="s">
        <v>30</v>
      </c>
      <c r="B3" s="3" t="s">
        <v>31</v>
      </c>
      <c r="C3" s="3" t="n">
        <v>111158281</v>
      </c>
      <c r="D3" s="3" t="s">
        <v>32</v>
      </c>
      <c r="E3" s="3" t="s">
        <v>30</v>
      </c>
      <c r="F3" s="3" t="s">
        <v>33</v>
      </c>
      <c r="G3" s="3" t="s">
        <v>33</v>
      </c>
      <c r="H3" s="3" t="s">
        <v>34</v>
      </c>
      <c r="I3" s="3" t="n">
        <v>0.247602</v>
      </c>
      <c r="J3" s="3" t="s">
        <v>34</v>
      </c>
      <c r="K3" s="3" t="n">
        <v>0.247602</v>
      </c>
      <c r="M3" s="3" t="s">
        <v>35</v>
      </c>
      <c r="N3" s="3" t="s">
        <v>36</v>
      </c>
      <c r="O3" s="3" t="s">
        <v>37</v>
      </c>
      <c r="P3" s="3" t="s">
        <v>38</v>
      </c>
      <c r="S3" s="4" t="b">
        <f aca="false">TRUE()</f>
        <v>1</v>
      </c>
      <c r="X3" s="3" t="s">
        <v>39</v>
      </c>
      <c r="Y3" s="3" t="s">
        <v>40</v>
      </c>
      <c r="Z3" s="3" t="s">
        <v>41</v>
      </c>
      <c r="AA3" s="3" t="s">
        <v>42</v>
      </c>
      <c r="AB3" s="3" t="s">
        <v>43</v>
      </c>
      <c r="AC3" s="3" t="s">
        <v>44</v>
      </c>
    </row>
    <row r="4" customFormat="false" ht="16" hidden="false" customHeight="false" outlineLevel="0" collapsed="false">
      <c r="A4" s="3" t="s">
        <v>45</v>
      </c>
      <c r="B4" s="3" t="s">
        <v>46</v>
      </c>
      <c r="C4" s="3" t="n">
        <v>111152929</v>
      </c>
      <c r="D4" s="3" t="s">
        <v>32</v>
      </c>
      <c r="E4" s="3" t="s">
        <v>45</v>
      </c>
      <c r="F4" s="3" t="s">
        <v>47</v>
      </c>
      <c r="G4" s="3" t="n">
        <v>0.016453</v>
      </c>
      <c r="H4" s="3" t="s">
        <v>33</v>
      </c>
      <c r="I4" s="3" t="s">
        <v>33</v>
      </c>
      <c r="J4" s="3" t="s">
        <v>33</v>
      </c>
      <c r="K4" s="3" t="s">
        <v>33</v>
      </c>
      <c r="M4" s="3" t="s">
        <v>35</v>
      </c>
      <c r="S4" s="4" t="b">
        <f aca="false">TRUE()</f>
        <v>1</v>
      </c>
      <c r="X4" s="3" t="s">
        <v>48</v>
      </c>
      <c r="Y4" s="4" t="n">
        <v>-0.812771080141104</v>
      </c>
      <c r="Z4" s="3" t="s">
        <v>49</v>
      </c>
      <c r="AA4" s="3" t="s">
        <v>50</v>
      </c>
      <c r="AB4" s="3" t="s">
        <v>51</v>
      </c>
      <c r="AC4" s="3" t="s">
        <v>52</v>
      </c>
    </row>
    <row r="5" customFormat="false" ht="16" hidden="false" customHeight="false" outlineLevel="0" collapsed="false">
      <c r="A5" s="3" t="s">
        <v>53</v>
      </c>
      <c r="B5" s="3" t="s">
        <v>54</v>
      </c>
      <c r="C5" s="3" t="n">
        <v>1655867</v>
      </c>
      <c r="D5" s="3" t="s">
        <v>55</v>
      </c>
      <c r="E5" s="3" t="s">
        <v>53</v>
      </c>
      <c r="F5" s="3" t="s">
        <v>33</v>
      </c>
      <c r="G5" s="3" t="s">
        <v>33</v>
      </c>
      <c r="H5" s="3" t="s">
        <v>33</v>
      </c>
      <c r="I5" s="3" t="s">
        <v>33</v>
      </c>
      <c r="J5" s="3" t="s">
        <v>33</v>
      </c>
      <c r="K5" s="3" t="s">
        <v>33</v>
      </c>
      <c r="L5" s="3" t="s">
        <v>56</v>
      </c>
      <c r="M5" s="3" t="s">
        <v>57</v>
      </c>
      <c r="N5" s="3" t="s">
        <v>58</v>
      </c>
      <c r="O5" s="3" t="s">
        <v>59</v>
      </c>
      <c r="P5" s="3" t="s">
        <v>60</v>
      </c>
      <c r="Q5" s="3" t="s">
        <v>61</v>
      </c>
      <c r="T5" s="4" t="s">
        <v>62</v>
      </c>
      <c r="U5" s="4" t="s">
        <v>63</v>
      </c>
      <c r="V5" s="4" t="s">
        <v>64</v>
      </c>
      <c r="X5" s="4" t="n">
        <v>-1.35681742432262</v>
      </c>
      <c r="Y5" s="4" t="n">
        <v>-3.00366636830841</v>
      </c>
      <c r="Z5" s="4" t="n">
        <v>-10.8907381436247</v>
      </c>
      <c r="AA5" s="3" t="s">
        <v>65</v>
      </c>
      <c r="AB5" s="3" t="s">
        <v>66</v>
      </c>
      <c r="AC5" s="3" t="s">
        <v>67</v>
      </c>
    </row>
    <row r="6" customFormat="false" ht="16" hidden="false" customHeight="false" outlineLevel="0" collapsed="false">
      <c r="A6" s="3" t="s">
        <v>68</v>
      </c>
      <c r="B6" s="3" t="s">
        <v>69</v>
      </c>
      <c r="C6" s="3" t="n">
        <v>171359116</v>
      </c>
      <c r="D6" s="3" t="s">
        <v>32</v>
      </c>
      <c r="E6" s="3" t="s">
        <v>68</v>
      </c>
      <c r="F6" s="3" t="s">
        <v>33</v>
      </c>
      <c r="G6" s="3" t="s">
        <v>33</v>
      </c>
      <c r="H6" s="3" t="s">
        <v>33</v>
      </c>
      <c r="I6" s="3" t="s">
        <v>33</v>
      </c>
      <c r="J6" s="3" t="s">
        <v>33</v>
      </c>
      <c r="K6" s="3" t="s">
        <v>33</v>
      </c>
      <c r="M6" s="3" t="s">
        <v>35</v>
      </c>
      <c r="N6" s="3" t="s">
        <v>70</v>
      </c>
      <c r="O6" s="3" t="s">
        <v>71</v>
      </c>
      <c r="P6" s="3" t="s">
        <v>72</v>
      </c>
      <c r="S6" s="4" t="b">
        <f aca="false">TRUE()</f>
        <v>1</v>
      </c>
      <c r="X6" s="3" t="s">
        <v>73</v>
      </c>
      <c r="Y6" s="3" t="s">
        <v>74</v>
      </c>
      <c r="Z6" s="3" t="s">
        <v>75</v>
      </c>
      <c r="AA6" s="3" t="s">
        <v>76</v>
      </c>
      <c r="AB6" s="3" t="s">
        <v>77</v>
      </c>
      <c r="AC6" s="3" t="s">
        <v>78</v>
      </c>
    </row>
    <row r="7" customFormat="false" ht="16" hidden="false" customHeight="false" outlineLevel="0" collapsed="false">
      <c r="A7" s="3" t="s">
        <v>79</v>
      </c>
      <c r="B7" s="3" t="s">
        <v>54</v>
      </c>
      <c r="C7" s="3" t="n">
        <v>6550532</v>
      </c>
      <c r="D7" s="3" t="s">
        <v>55</v>
      </c>
      <c r="E7" s="3" t="s">
        <v>79</v>
      </c>
      <c r="F7" s="3" t="s">
        <v>33</v>
      </c>
      <c r="G7" s="3" t="s">
        <v>33</v>
      </c>
      <c r="H7" s="3" t="s">
        <v>33</v>
      </c>
      <c r="I7" s="3" t="s">
        <v>33</v>
      </c>
      <c r="J7" s="3" t="s">
        <v>33</v>
      </c>
      <c r="K7" s="3" t="s">
        <v>33</v>
      </c>
      <c r="L7" s="3" t="s">
        <v>80</v>
      </c>
      <c r="M7" s="3" t="s">
        <v>57</v>
      </c>
      <c r="N7" s="3" t="s">
        <v>81</v>
      </c>
      <c r="O7" s="3" t="s">
        <v>82</v>
      </c>
      <c r="P7" s="3" t="s">
        <v>83</v>
      </c>
      <c r="T7" s="4" t="s">
        <v>84</v>
      </c>
      <c r="X7" s="3" t="s">
        <v>85</v>
      </c>
      <c r="Y7" s="4" t="n">
        <v>-2.59539691507487</v>
      </c>
      <c r="Z7" s="3" t="s">
        <v>86</v>
      </c>
      <c r="AA7" s="3" t="s">
        <v>87</v>
      </c>
      <c r="AB7" s="3" t="s">
        <v>77</v>
      </c>
      <c r="AC7" s="3" t="s">
        <v>88</v>
      </c>
    </row>
    <row r="8" customFormat="false" ht="16" hidden="false" customHeight="false" outlineLevel="0" collapsed="false">
      <c r="A8" s="3" t="s">
        <v>89</v>
      </c>
      <c r="B8" s="3" t="s">
        <v>46</v>
      </c>
      <c r="C8" s="3" t="n">
        <v>75936982</v>
      </c>
      <c r="D8" s="3" t="s">
        <v>55</v>
      </c>
      <c r="E8" s="3" t="s">
        <v>89</v>
      </c>
      <c r="F8" s="3" t="s">
        <v>33</v>
      </c>
      <c r="G8" s="3" t="s">
        <v>33</v>
      </c>
      <c r="H8" s="3" t="s">
        <v>33</v>
      </c>
      <c r="I8" s="3" t="s">
        <v>33</v>
      </c>
      <c r="J8" s="3" t="s">
        <v>33</v>
      </c>
      <c r="K8" s="3" t="s">
        <v>33</v>
      </c>
      <c r="L8" s="3" t="s">
        <v>90</v>
      </c>
      <c r="M8" s="3" t="s">
        <v>91</v>
      </c>
      <c r="N8" s="3" t="s">
        <v>92</v>
      </c>
      <c r="O8" s="3" t="s">
        <v>93</v>
      </c>
      <c r="P8" s="3" t="s">
        <v>94</v>
      </c>
      <c r="T8" s="4" t="s">
        <v>95</v>
      </c>
      <c r="U8" s="4" t="s">
        <v>96</v>
      </c>
      <c r="V8" s="4" t="s">
        <v>64</v>
      </c>
      <c r="X8" s="4" t="n">
        <v>-1.55714866487725</v>
      </c>
      <c r="Y8" s="4" t="n">
        <v>-3.52164689130485</v>
      </c>
      <c r="Z8" s="4" t="n">
        <v>-9.81638894139916</v>
      </c>
      <c r="AA8" s="3" t="s">
        <v>97</v>
      </c>
      <c r="AB8" s="3" t="s">
        <v>98</v>
      </c>
      <c r="AC8" s="3" t="s">
        <v>99</v>
      </c>
    </row>
    <row r="9" customFormat="false" ht="16" hidden="false" customHeight="false" outlineLevel="0" collapsed="false">
      <c r="A9" s="3" t="s">
        <v>100</v>
      </c>
      <c r="B9" s="3" t="s">
        <v>54</v>
      </c>
      <c r="C9" s="3" t="n">
        <v>227505854</v>
      </c>
      <c r="D9" s="3" t="s">
        <v>55</v>
      </c>
      <c r="E9" s="3" t="s">
        <v>100</v>
      </c>
      <c r="F9" s="3" t="s">
        <v>33</v>
      </c>
      <c r="G9" s="3" t="s">
        <v>33</v>
      </c>
      <c r="H9" s="3" t="s">
        <v>33</v>
      </c>
      <c r="I9" s="3" t="s">
        <v>33</v>
      </c>
      <c r="J9" s="3" t="s">
        <v>33</v>
      </c>
      <c r="K9" s="3" t="s">
        <v>33</v>
      </c>
      <c r="L9" s="3" t="s">
        <v>101</v>
      </c>
      <c r="M9" s="3" t="s">
        <v>57</v>
      </c>
      <c r="N9" s="3" t="s">
        <v>102</v>
      </c>
      <c r="O9" s="3" t="s">
        <v>103</v>
      </c>
      <c r="P9" s="3" t="s">
        <v>104</v>
      </c>
      <c r="Q9" s="3" t="s">
        <v>105</v>
      </c>
      <c r="T9" s="4" t="s">
        <v>106</v>
      </c>
      <c r="U9" s="4" t="s">
        <v>107</v>
      </c>
      <c r="V9" s="4" t="s">
        <v>108</v>
      </c>
      <c r="X9" s="4" t="n">
        <v>-1.37599948036606</v>
      </c>
      <c r="Y9" s="4" t="n">
        <v>-3.77324244935991</v>
      </c>
      <c r="Z9" s="4" t="n">
        <v>-9.50004704392857</v>
      </c>
      <c r="AA9" s="3" t="s">
        <v>109</v>
      </c>
      <c r="AB9" s="3" t="s">
        <v>110</v>
      </c>
      <c r="AC9" s="3" t="s">
        <v>111</v>
      </c>
    </row>
    <row r="10" customFormat="false" ht="16" hidden="false" customHeight="false" outlineLevel="0" collapsed="false">
      <c r="A10" s="3" t="s">
        <v>112</v>
      </c>
      <c r="B10" s="3" t="s">
        <v>54</v>
      </c>
      <c r="C10" s="3" t="n">
        <v>159869927</v>
      </c>
      <c r="D10" s="3" t="s">
        <v>55</v>
      </c>
      <c r="E10" s="3" t="s">
        <v>112</v>
      </c>
      <c r="F10" s="3" t="s">
        <v>113</v>
      </c>
      <c r="G10" s="3" t="n">
        <v>0.0481</v>
      </c>
      <c r="H10" s="3" t="s">
        <v>33</v>
      </c>
      <c r="I10" s="3" t="s">
        <v>33</v>
      </c>
      <c r="J10" s="3" t="s">
        <v>33</v>
      </c>
      <c r="K10" s="3" t="s">
        <v>33</v>
      </c>
      <c r="L10" s="3" t="s">
        <v>114</v>
      </c>
      <c r="M10" s="3" t="s">
        <v>57</v>
      </c>
      <c r="N10" s="3" t="s">
        <v>115</v>
      </c>
      <c r="O10" s="3" t="s">
        <v>116</v>
      </c>
      <c r="P10" s="3" t="s">
        <v>117</v>
      </c>
      <c r="S10" s="4" t="b">
        <f aca="false">TRUE()</f>
        <v>1</v>
      </c>
      <c r="T10" s="4" t="s">
        <v>118</v>
      </c>
      <c r="W10" s="4" t="b">
        <f aca="false">TRUE()</f>
        <v>1</v>
      </c>
      <c r="X10" s="3" t="s">
        <v>119</v>
      </c>
      <c r="Y10" s="4" t="n">
        <v>-1.82445582135585</v>
      </c>
      <c r="Z10" s="3" t="s">
        <v>120</v>
      </c>
      <c r="AA10" s="3" t="s">
        <v>121</v>
      </c>
      <c r="AB10" s="3" t="s">
        <v>122</v>
      </c>
      <c r="AC10" s="3" t="s">
        <v>123</v>
      </c>
    </row>
    <row r="11" customFormat="false" ht="16" hidden="false" customHeight="false" outlineLevel="0" collapsed="false">
      <c r="A11" s="3" t="s">
        <v>124</v>
      </c>
      <c r="B11" s="3" t="s">
        <v>125</v>
      </c>
      <c r="C11" s="3" t="n">
        <v>4757846</v>
      </c>
      <c r="D11" s="3" t="s">
        <v>55</v>
      </c>
      <c r="E11" s="3" t="s">
        <v>124</v>
      </c>
      <c r="F11" s="3" t="s">
        <v>126</v>
      </c>
      <c r="G11" s="3" t="n">
        <v>0.018679</v>
      </c>
      <c r="H11" s="3" t="s">
        <v>33</v>
      </c>
      <c r="I11" s="3" t="s">
        <v>33</v>
      </c>
      <c r="J11" s="3" t="s">
        <v>33</v>
      </c>
      <c r="K11" s="3" t="s">
        <v>33</v>
      </c>
      <c r="L11" s="3" t="s">
        <v>127</v>
      </c>
      <c r="M11" s="3" t="s">
        <v>57</v>
      </c>
      <c r="N11" s="3" t="s">
        <v>128</v>
      </c>
      <c r="O11" s="3" t="s">
        <v>129</v>
      </c>
      <c r="P11" s="3" t="s">
        <v>38</v>
      </c>
      <c r="T11" s="4" t="s">
        <v>130</v>
      </c>
      <c r="X11" s="3" t="s">
        <v>131</v>
      </c>
      <c r="Y11" s="3" t="s">
        <v>132</v>
      </c>
      <c r="Z11" s="3" t="s">
        <v>133</v>
      </c>
      <c r="AA11" s="3" t="s">
        <v>134</v>
      </c>
      <c r="AB11" s="3" t="s">
        <v>122</v>
      </c>
      <c r="AC11" s="3" t="s">
        <v>135</v>
      </c>
    </row>
    <row r="12" customFormat="false" ht="16" hidden="false" customHeight="false" outlineLevel="0" collapsed="false">
      <c r="A12" s="3" t="s">
        <v>136</v>
      </c>
      <c r="B12" s="3" t="s">
        <v>137</v>
      </c>
      <c r="C12" s="3" t="n">
        <v>140019269</v>
      </c>
      <c r="D12" s="3" t="s">
        <v>32</v>
      </c>
      <c r="E12" s="3" t="s">
        <v>136</v>
      </c>
      <c r="F12" s="3" t="s">
        <v>33</v>
      </c>
      <c r="G12" s="3" t="s">
        <v>33</v>
      </c>
      <c r="H12" s="3" t="s">
        <v>33</v>
      </c>
      <c r="I12" s="3" t="s">
        <v>33</v>
      </c>
      <c r="J12" s="3" t="s">
        <v>33</v>
      </c>
      <c r="K12" s="3" t="s">
        <v>33</v>
      </c>
      <c r="L12" s="3" t="s">
        <v>138</v>
      </c>
      <c r="M12" s="3" t="s">
        <v>57</v>
      </c>
      <c r="N12" s="3" t="s">
        <v>139</v>
      </c>
      <c r="O12" s="3" t="s">
        <v>140</v>
      </c>
      <c r="P12" s="3" t="s">
        <v>38</v>
      </c>
      <c r="T12" s="4" t="s">
        <v>141</v>
      </c>
      <c r="U12" s="4" t="s">
        <v>142</v>
      </c>
      <c r="V12" s="4" t="s">
        <v>64</v>
      </c>
      <c r="X12" s="4" t="n">
        <v>-0.829867929584237</v>
      </c>
      <c r="Y12" s="4" t="n">
        <v>-4.17196762213138</v>
      </c>
      <c r="Z12" s="4" t="n">
        <v>-9.00423136563286</v>
      </c>
      <c r="AA12" s="3" t="s">
        <v>143</v>
      </c>
      <c r="AB12" s="3" t="s">
        <v>144</v>
      </c>
      <c r="AC12" s="3" t="s">
        <v>145</v>
      </c>
    </row>
    <row r="13" customFormat="false" ht="16" hidden="false" customHeight="false" outlineLevel="0" collapsed="false">
      <c r="A13" s="3" t="s">
        <v>146</v>
      </c>
      <c r="B13" s="3" t="s">
        <v>147</v>
      </c>
      <c r="C13" s="3" t="n">
        <v>89883240</v>
      </c>
      <c r="D13" s="3" t="s">
        <v>32</v>
      </c>
      <c r="E13" s="3" t="s">
        <v>146</v>
      </c>
      <c r="F13" s="3" t="s">
        <v>148</v>
      </c>
      <c r="G13" s="3" t="n">
        <v>0.010046</v>
      </c>
      <c r="H13" s="3" t="s">
        <v>33</v>
      </c>
      <c r="I13" s="3" t="s">
        <v>33</v>
      </c>
      <c r="J13" s="3" t="s">
        <v>33</v>
      </c>
      <c r="K13" s="3" t="s">
        <v>33</v>
      </c>
      <c r="L13" s="3" t="s">
        <v>149</v>
      </c>
      <c r="M13" s="3" t="s">
        <v>57</v>
      </c>
      <c r="N13" s="3" t="s">
        <v>150</v>
      </c>
      <c r="O13" s="3" t="s">
        <v>151</v>
      </c>
      <c r="P13" s="3" t="s">
        <v>104</v>
      </c>
      <c r="T13" s="4" t="s">
        <v>152</v>
      </c>
      <c r="U13" s="4" t="s">
        <v>153</v>
      </c>
      <c r="V13" s="4" t="s">
        <v>64</v>
      </c>
      <c r="X13" s="4" t="n">
        <v>-1.73543103430291</v>
      </c>
      <c r="Y13" s="4" t="n">
        <v>-5.36829468826216</v>
      </c>
      <c r="Z13" s="4" t="n">
        <v>-8.85135278148594</v>
      </c>
      <c r="AA13" s="3" t="s">
        <v>154</v>
      </c>
      <c r="AB13" s="3" t="s">
        <v>155</v>
      </c>
      <c r="AC13" s="3" t="s">
        <v>156</v>
      </c>
    </row>
    <row r="14" customFormat="false" ht="16" hidden="false" customHeight="false" outlineLevel="0" collapsed="false">
      <c r="A14" s="3" t="s">
        <v>157</v>
      </c>
      <c r="B14" s="3" t="s">
        <v>125</v>
      </c>
      <c r="C14" s="3" t="n">
        <v>5460496</v>
      </c>
      <c r="D14" s="3" t="s">
        <v>55</v>
      </c>
      <c r="E14" s="3" t="s">
        <v>157</v>
      </c>
      <c r="F14" s="3" t="s">
        <v>33</v>
      </c>
      <c r="G14" s="3" t="s">
        <v>33</v>
      </c>
      <c r="H14" s="3" t="s">
        <v>33</v>
      </c>
      <c r="I14" s="3" t="s">
        <v>33</v>
      </c>
      <c r="J14" s="3" t="s">
        <v>33</v>
      </c>
      <c r="K14" s="3" t="s">
        <v>33</v>
      </c>
      <c r="L14" s="3" t="s">
        <v>158</v>
      </c>
      <c r="M14" s="3" t="s">
        <v>57</v>
      </c>
      <c r="N14" s="3" t="s">
        <v>159</v>
      </c>
      <c r="O14" s="3" t="s">
        <v>160</v>
      </c>
      <c r="P14" s="3" t="s">
        <v>38</v>
      </c>
      <c r="T14" s="4" t="s">
        <v>161</v>
      </c>
      <c r="U14" s="4" t="s">
        <v>162</v>
      </c>
      <c r="V14" s="4" t="s">
        <v>64</v>
      </c>
      <c r="X14" s="4" t="n">
        <v>-0.770515787929378</v>
      </c>
      <c r="Y14" s="4" t="n">
        <v>-5.81371616194975</v>
      </c>
      <c r="Z14" s="4" t="n">
        <v>-8.76693218685651</v>
      </c>
      <c r="AA14" s="3" t="s">
        <v>163</v>
      </c>
      <c r="AB14" s="3" t="s">
        <v>164</v>
      </c>
      <c r="AC14" s="3" t="s">
        <v>165</v>
      </c>
    </row>
    <row r="15" customFormat="false" ht="16" hidden="false" customHeight="false" outlineLevel="0" collapsed="false">
      <c r="A15" s="3" t="s">
        <v>166</v>
      </c>
      <c r="B15" s="3" t="s">
        <v>137</v>
      </c>
      <c r="C15" s="3" t="n">
        <v>1099476</v>
      </c>
      <c r="D15" s="3" t="s">
        <v>55</v>
      </c>
      <c r="E15" s="3" t="s">
        <v>166</v>
      </c>
      <c r="F15" s="3" t="s">
        <v>33</v>
      </c>
      <c r="G15" s="3" t="s">
        <v>33</v>
      </c>
      <c r="H15" s="3" t="s">
        <v>33</v>
      </c>
      <c r="I15" s="3" t="s">
        <v>33</v>
      </c>
      <c r="J15" s="3" t="s">
        <v>33</v>
      </c>
      <c r="K15" s="3" t="s">
        <v>33</v>
      </c>
      <c r="L15" s="3" t="s">
        <v>167</v>
      </c>
      <c r="M15" s="3" t="s">
        <v>57</v>
      </c>
      <c r="N15" s="3" t="s">
        <v>168</v>
      </c>
      <c r="O15" s="3" t="s">
        <v>169</v>
      </c>
      <c r="P15" s="3" t="s">
        <v>38</v>
      </c>
      <c r="X15" s="3" t="s">
        <v>170</v>
      </c>
      <c r="Y15" s="3" t="s">
        <v>171</v>
      </c>
      <c r="Z15" s="3" t="s">
        <v>172</v>
      </c>
      <c r="AA15" s="3" t="s">
        <v>173</v>
      </c>
      <c r="AB15" s="3" t="s">
        <v>174</v>
      </c>
      <c r="AC15" s="3" t="s">
        <v>175</v>
      </c>
    </row>
    <row r="16" customFormat="false" ht="16" hidden="false" customHeight="false" outlineLevel="0" collapsed="false">
      <c r="A16" s="3" t="s">
        <v>176</v>
      </c>
      <c r="B16" s="3" t="s">
        <v>177</v>
      </c>
      <c r="C16" s="3" t="n">
        <v>2131880</v>
      </c>
      <c r="D16" s="3" t="s">
        <v>55</v>
      </c>
      <c r="E16" s="3" t="s">
        <v>176</v>
      </c>
      <c r="F16" s="3" t="s">
        <v>33</v>
      </c>
      <c r="G16" s="3" t="s">
        <v>33</v>
      </c>
      <c r="H16" s="3" t="s">
        <v>178</v>
      </c>
      <c r="I16" s="3" t="n">
        <v>0.0398</v>
      </c>
      <c r="J16" s="3" t="s">
        <v>178</v>
      </c>
      <c r="K16" s="3" t="n">
        <v>0.0398</v>
      </c>
      <c r="L16" s="3" t="s">
        <v>179</v>
      </c>
      <c r="M16" s="3" t="s">
        <v>57</v>
      </c>
      <c r="N16" s="3" t="s">
        <v>180</v>
      </c>
      <c r="O16" s="3" t="s">
        <v>181</v>
      </c>
      <c r="P16" s="3" t="s">
        <v>94</v>
      </c>
      <c r="X16" s="3" t="s">
        <v>182</v>
      </c>
      <c r="Y16" s="3" t="s">
        <v>183</v>
      </c>
      <c r="Z16" s="3" t="s">
        <v>184</v>
      </c>
      <c r="AA16" s="3" t="s">
        <v>185</v>
      </c>
      <c r="AB16" s="3" t="s">
        <v>186</v>
      </c>
      <c r="AC16" s="3" t="s">
        <v>187</v>
      </c>
    </row>
    <row r="17" customFormat="false" ht="16" hidden="false" customHeight="false" outlineLevel="0" collapsed="false">
      <c r="A17" s="3" t="s">
        <v>188</v>
      </c>
      <c r="B17" s="3" t="s">
        <v>189</v>
      </c>
      <c r="C17" s="3" t="n">
        <v>33397821</v>
      </c>
      <c r="D17" s="3" t="s">
        <v>55</v>
      </c>
      <c r="E17" s="3" t="s">
        <v>188</v>
      </c>
      <c r="F17" s="3" t="s">
        <v>33</v>
      </c>
      <c r="G17" s="3" t="s">
        <v>33</v>
      </c>
      <c r="H17" s="3" t="s">
        <v>33</v>
      </c>
      <c r="I17" s="3" t="s">
        <v>33</v>
      </c>
      <c r="J17" s="3" t="s">
        <v>33</v>
      </c>
      <c r="K17" s="3" t="s">
        <v>33</v>
      </c>
      <c r="L17" s="3" t="s">
        <v>190</v>
      </c>
      <c r="M17" s="3" t="s">
        <v>57</v>
      </c>
      <c r="Q17" s="3" t="s">
        <v>191</v>
      </c>
      <c r="T17" s="4" t="s">
        <v>192</v>
      </c>
      <c r="X17" s="4" t="n">
        <v>-1.10672993433309</v>
      </c>
      <c r="Y17" s="4" t="n">
        <v>-4.5258220317107</v>
      </c>
      <c r="Z17" s="4" t="n">
        <v>-8.18513475046728</v>
      </c>
      <c r="AA17" s="3" t="s">
        <v>193</v>
      </c>
      <c r="AB17" s="3" t="s">
        <v>194</v>
      </c>
      <c r="AC17" s="3" t="s">
        <v>195</v>
      </c>
    </row>
    <row r="18" customFormat="false" ht="16" hidden="false" customHeight="false" outlineLevel="0" collapsed="false">
      <c r="A18" s="3" t="s">
        <v>196</v>
      </c>
      <c r="B18" s="3" t="s">
        <v>137</v>
      </c>
      <c r="C18" s="3" t="n">
        <v>93954358</v>
      </c>
      <c r="D18" s="3" t="s">
        <v>55</v>
      </c>
      <c r="E18" s="3" t="s">
        <v>196</v>
      </c>
      <c r="F18" s="3" t="s">
        <v>33</v>
      </c>
      <c r="G18" s="3" t="s">
        <v>33</v>
      </c>
      <c r="H18" s="3" t="s">
        <v>33</v>
      </c>
      <c r="I18" s="3" t="s">
        <v>33</v>
      </c>
      <c r="J18" s="3" t="s">
        <v>33</v>
      </c>
      <c r="K18" s="3" t="s">
        <v>33</v>
      </c>
      <c r="L18" s="3" t="s">
        <v>197</v>
      </c>
      <c r="M18" s="3" t="s">
        <v>57</v>
      </c>
      <c r="N18" s="3" t="s">
        <v>198</v>
      </c>
      <c r="O18" s="3" t="s">
        <v>199</v>
      </c>
      <c r="P18" s="3" t="s">
        <v>200</v>
      </c>
      <c r="T18" s="4" t="s">
        <v>201</v>
      </c>
      <c r="U18" s="4" t="s">
        <v>202</v>
      </c>
      <c r="V18" s="4" t="s">
        <v>64</v>
      </c>
      <c r="W18" s="4" t="b">
        <f aca="false">TRUE()</f>
        <v>1</v>
      </c>
      <c r="X18" s="3" t="s">
        <v>203</v>
      </c>
      <c r="Y18" s="4" t="n">
        <v>-2.63559807662479</v>
      </c>
      <c r="Z18" s="3" t="s">
        <v>204</v>
      </c>
      <c r="AA18" s="3" t="s">
        <v>205</v>
      </c>
      <c r="AB18" s="3" t="s">
        <v>206</v>
      </c>
      <c r="AC18" s="3" t="s">
        <v>207</v>
      </c>
    </row>
    <row r="19" customFormat="false" ht="16" hidden="false" customHeight="false" outlineLevel="0" collapsed="false">
      <c r="A19" s="3" t="s">
        <v>208</v>
      </c>
      <c r="B19" s="3" t="s">
        <v>209</v>
      </c>
      <c r="C19" s="3" t="n">
        <v>7781431</v>
      </c>
      <c r="D19" s="3" t="s">
        <v>55</v>
      </c>
      <c r="E19" s="3" t="s">
        <v>208</v>
      </c>
      <c r="F19" s="3" t="s">
        <v>33</v>
      </c>
      <c r="G19" s="3" t="s">
        <v>33</v>
      </c>
      <c r="H19" s="3" t="s">
        <v>33</v>
      </c>
      <c r="I19" s="3" t="s">
        <v>33</v>
      </c>
      <c r="J19" s="3" t="s">
        <v>33</v>
      </c>
      <c r="K19" s="3" t="s">
        <v>33</v>
      </c>
      <c r="L19" s="3" t="s">
        <v>210</v>
      </c>
      <c r="M19" s="3" t="s">
        <v>91</v>
      </c>
      <c r="N19" s="3" t="s">
        <v>211</v>
      </c>
      <c r="T19" s="4" t="s">
        <v>212</v>
      </c>
      <c r="X19" s="3" t="s">
        <v>213</v>
      </c>
      <c r="Y19" s="3" t="s">
        <v>214</v>
      </c>
      <c r="Z19" s="3" t="s">
        <v>215</v>
      </c>
      <c r="AA19" s="3" t="s">
        <v>216</v>
      </c>
      <c r="AB19" s="3" t="s">
        <v>217</v>
      </c>
      <c r="AC19" s="3" t="s">
        <v>218</v>
      </c>
    </row>
    <row r="20" customFormat="false" ht="16" hidden="false" customHeight="false" outlineLevel="0" collapsed="false">
      <c r="A20" s="3" t="s">
        <v>219</v>
      </c>
      <c r="B20" s="3" t="s">
        <v>54</v>
      </c>
      <c r="C20" s="3" t="n">
        <v>1812359</v>
      </c>
      <c r="D20" s="3" t="s">
        <v>55</v>
      </c>
      <c r="E20" s="3" t="s">
        <v>219</v>
      </c>
      <c r="F20" s="3" t="s">
        <v>33</v>
      </c>
      <c r="G20" s="3" t="s">
        <v>33</v>
      </c>
      <c r="H20" s="3" t="s">
        <v>33</v>
      </c>
      <c r="I20" s="3" t="s">
        <v>33</v>
      </c>
      <c r="J20" s="3" t="s">
        <v>33</v>
      </c>
      <c r="K20" s="3" t="s">
        <v>33</v>
      </c>
      <c r="M20" s="3" t="s">
        <v>35</v>
      </c>
      <c r="N20" s="3" t="s">
        <v>220</v>
      </c>
      <c r="O20" s="3" t="s">
        <v>221</v>
      </c>
      <c r="P20" s="3" t="s">
        <v>222</v>
      </c>
      <c r="S20" s="4" t="b">
        <f aca="false">TRUE()</f>
        <v>1</v>
      </c>
      <c r="X20" s="4" t="n">
        <v>-0.907246296795584</v>
      </c>
      <c r="Y20" s="3" t="s">
        <v>223</v>
      </c>
      <c r="Z20" s="4" t="n">
        <v>-7.50783651536566</v>
      </c>
      <c r="AA20" s="3" t="s">
        <v>224</v>
      </c>
      <c r="AB20" s="3" t="s">
        <v>225</v>
      </c>
      <c r="AC20" s="3" t="s">
        <v>226</v>
      </c>
    </row>
    <row r="21" customFormat="false" ht="16" hidden="false" customHeight="false" outlineLevel="0" collapsed="false">
      <c r="A21" s="3" t="s">
        <v>227</v>
      </c>
      <c r="B21" s="3" t="s">
        <v>177</v>
      </c>
      <c r="C21" s="3" t="n">
        <v>50554067</v>
      </c>
      <c r="D21" s="3" t="s">
        <v>55</v>
      </c>
      <c r="E21" s="3" t="s">
        <v>227</v>
      </c>
      <c r="F21" s="3" t="s">
        <v>33</v>
      </c>
      <c r="G21" s="3" t="s">
        <v>33</v>
      </c>
      <c r="H21" s="3" t="s">
        <v>33</v>
      </c>
      <c r="I21" s="3" t="s">
        <v>33</v>
      </c>
      <c r="J21" s="3" t="s">
        <v>33</v>
      </c>
      <c r="K21" s="3" t="s">
        <v>33</v>
      </c>
      <c r="L21" s="3" t="s">
        <v>228</v>
      </c>
      <c r="M21" s="3" t="s">
        <v>57</v>
      </c>
      <c r="N21" s="3" t="s">
        <v>229</v>
      </c>
      <c r="O21" s="3" t="s">
        <v>230</v>
      </c>
      <c r="P21" s="3" t="s">
        <v>38</v>
      </c>
      <c r="T21" s="4" t="s">
        <v>231</v>
      </c>
      <c r="U21" s="4" t="s">
        <v>232</v>
      </c>
      <c r="V21" s="4" t="s">
        <v>108</v>
      </c>
      <c r="W21" s="4" t="b">
        <f aca="false">TRUE()</f>
        <v>1</v>
      </c>
      <c r="X21" s="4" t="n">
        <v>-1.5509570461289</v>
      </c>
      <c r="Y21" s="4" t="n">
        <v>-5.35475123286682</v>
      </c>
      <c r="Z21" s="4" t="n">
        <v>-7.47374434427714</v>
      </c>
      <c r="AA21" s="3" t="s">
        <v>233</v>
      </c>
      <c r="AB21" s="3" t="s">
        <v>234</v>
      </c>
      <c r="AC21" s="3" t="s">
        <v>235</v>
      </c>
    </row>
    <row r="22" customFormat="false" ht="16" hidden="false" customHeight="false" outlineLevel="0" collapsed="false">
      <c r="A22" s="3" t="s">
        <v>236</v>
      </c>
      <c r="B22" s="3" t="s">
        <v>54</v>
      </c>
      <c r="C22" s="3" t="n">
        <v>211752895</v>
      </c>
      <c r="D22" s="3" t="s">
        <v>55</v>
      </c>
      <c r="E22" s="3" t="s">
        <v>236</v>
      </c>
      <c r="F22" s="3" t="s">
        <v>33</v>
      </c>
      <c r="G22" s="3" t="s">
        <v>33</v>
      </c>
      <c r="H22" s="3" t="s">
        <v>33</v>
      </c>
      <c r="I22" s="3" t="s">
        <v>33</v>
      </c>
      <c r="J22" s="3" t="s">
        <v>33</v>
      </c>
      <c r="K22" s="3" t="s">
        <v>33</v>
      </c>
      <c r="L22" s="3" t="s">
        <v>237</v>
      </c>
      <c r="M22" s="3" t="s">
        <v>57</v>
      </c>
      <c r="N22" s="3" t="s">
        <v>238</v>
      </c>
      <c r="O22" s="3" t="s">
        <v>239</v>
      </c>
      <c r="P22" s="3" t="s">
        <v>240</v>
      </c>
      <c r="T22" s="4" t="s">
        <v>241</v>
      </c>
      <c r="U22" s="4" t="s">
        <v>242</v>
      </c>
      <c r="V22" s="4" t="s">
        <v>64</v>
      </c>
      <c r="X22" s="4" t="n">
        <v>-0.519022890327543</v>
      </c>
      <c r="Y22" s="4" t="n">
        <v>-4.86255901171805</v>
      </c>
      <c r="Z22" s="4" t="n">
        <v>-7.42087643090364</v>
      </c>
      <c r="AA22" s="3" t="s">
        <v>243</v>
      </c>
      <c r="AB22" s="3" t="s">
        <v>244</v>
      </c>
      <c r="AC22" s="3" t="s">
        <v>245</v>
      </c>
    </row>
    <row r="23" customFormat="false" ht="16" hidden="false" customHeight="false" outlineLevel="0" collapsed="false">
      <c r="A23" s="3" t="s">
        <v>246</v>
      </c>
      <c r="B23" s="3" t="s">
        <v>147</v>
      </c>
      <c r="C23" s="3" t="n">
        <v>67062970</v>
      </c>
      <c r="D23" s="3" t="s">
        <v>32</v>
      </c>
      <c r="E23" s="3" t="s">
        <v>246</v>
      </c>
      <c r="F23" s="3" t="s">
        <v>33</v>
      </c>
      <c r="G23" s="3" t="s">
        <v>33</v>
      </c>
      <c r="H23" s="3" t="s">
        <v>33</v>
      </c>
      <c r="I23" s="3" t="s">
        <v>33</v>
      </c>
      <c r="J23" s="3" t="s">
        <v>33</v>
      </c>
      <c r="K23" s="3" t="s">
        <v>33</v>
      </c>
      <c r="L23" s="3" t="s">
        <v>247</v>
      </c>
      <c r="M23" s="3" t="s">
        <v>57</v>
      </c>
      <c r="N23" s="3" t="s">
        <v>248</v>
      </c>
      <c r="O23" s="3" t="s">
        <v>249</v>
      </c>
      <c r="P23" s="3" t="s">
        <v>104</v>
      </c>
      <c r="T23" s="4" t="s">
        <v>250</v>
      </c>
      <c r="U23" s="4" t="s">
        <v>251</v>
      </c>
      <c r="V23" s="4" t="s">
        <v>64</v>
      </c>
      <c r="X23" s="4" t="n">
        <v>-0.652691576584305</v>
      </c>
      <c r="Y23" s="4" t="n">
        <v>-4.30163805445847</v>
      </c>
      <c r="Z23" s="4" t="n">
        <v>-7.32475991146879</v>
      </c>
      <c r="AA23" s="3" t="s">
        <v>252</v>
      </c>
      <c r="AB23" s="3" t="s">
        <v>253</v>
      </c>
      <c r="AC23" s="3" t="s">
        <v>254</v>
      </c>
    </row>
    <row r="24" customFormat="false" ht="16" hidden="false" customHeight="false" outlineLevel="0" collapsed="false">
      <c r="A24" s="3" t="s">
        <v>255</v>
      </c>
      <c r="B24" s="3" t="s">
        <v>256</v>
      </c>
      <c r="C24" s="3" t="n">
        <v>65807137</v>
      </c>
      <c r="D24" s="3" t="s">
        <v>55</v>
      </c>
      <c r="E24" s="3" t="s">
        <v>255</v>
      </c>
      <c r="F24" s="3" t="s">
        <v>33</v>
      </c>
      <c r="G24" s="3" t="s">
        <v>33</v>
      </c>
      <c r="H24" s="3" t="s">
        <v>257</v>
      </c>
      <c r="I24" s="3" t="n">
        <v>0.0549</v>
      </c>
      <c r="J24" s="3" t="s">
        <v>257</v>
      </c>
      <c r="K24" s="3" t="n">
        <v>0.0549</v>
      </c>
      <c r="L24" s="3" t="s">
        <v>258</v>
      </c>
      <c r="M24" s="3" t="s">
        <v>259</v>
      </c>
      <c r="N24" s="3" t="s">
        <v>260</v>
      </c>
      <c r="O24" s="3" t="s">
        <v>261</v>
      </c>
      <c r="P24" s="3" t="s">
        <v>262</v>
      </c>
      <c r="X24" s="3" t="s">
        <v>263</v>
      </c>
      <c r="Y24" s="3" t="s">
        <v>264</v>
      </c>
      <c r="Z24" s="3" t="s">
        <v>265</v>
      </c>
      <c r="AA24" s="3" t="s">
        <v>266</v>
      </c>
      <c r="AB24" s="3" t="s">
        <v>267</v>
      </c>
      <c r="AC24" s="3" t="s">
        <v>268</v>
      </c>
    </row>
    <row r="25" customFormat="false" ht="16" hidden="false" customHeight="false" outlineLevel="0" collapsed="false">
      <c r="A25" s="3" t="s">
        <v>269</v>
      </c>
      <c r="B25" s="3" t="s">
        <v>270</v>
      </c>
      <c r="C25" s="3" t="n">
        <v>145754126</v>
      </c>
      <c r="D25" s="3" t="s">
        <v>55</v>
      </c>
      <c r="E25" s="3" t="s">
        <v>269</v>
      </c>
      <c r="F25" s="3" t="s">
        <v>33</v>
      </c>
      <c r="G25" s="3" t="s">
        <v>33</v>
      </c>
      <c r="H25" s="3" t="s">
        <v>271</v>
      </c>
      <c r="I25" s="3" t="n">
        <v>0.1113</v>
      </c>
      <c r="J25" s="3" t="s">
        <v>33</v>
      </c>
      <c r="K25" s="3" t="s">
        <v>33</v>
      </c>
      <c r="L25" s="3" t="s">
        <v>272</v>
      </c>
      <c r="M25" s="3" t="s">
        <v>57</v>
      </c>
      <c r="N25" s="3" t="s">
        <v>273</v>
      </c>
      <c r="O25" s="3" t="s">
        <v>274</v>
      </c>
      <c r="P25" s="3" t="s">
        <v>38</v>
      </c>
      <c r="T25" s="4" t="s">
        <v>275</v>
      </c>
      <c r="U25" s="4" t="s">
        <v>276</v>
      </c>
      <c r="V25" s="4" t="s">
        <v>64</v>
      </c>
      <c r="X25" s="4" t="n">
        <v>-0.54773912824404</v>
      </c>
      <c r="Y25" s="4" t="n">
        <v>-4.76406485337009</v>
      </c>
      <c r="Z25" s="4" t="n">
        <v>-7.2262677529751</v>
      </c>
      <c r="AA25" s="3" t="s">
        <v>277</v>
      </c>
      <c r="AB25" s="3" t="s">
        <v>278</v>
      </c>
      <c r="AC25" s="3" t="s">
        <v>279</v>
      </c>
    </row>
    <row r="26" customFormat="false" ht="16" hidden="false" customHeight="false" outlineLevel="0" collapsed="false">
      <c r="A26" s="3" t="s">
        <v>280</v>
      </c>
      <c r="B26" s="3" t="s">
        <v>270</v>
      </c>
      <c r="C26" s="3" t="n">
        <v>145638934</v>
      </c>
      <c r="D26" s="3" t="s">
        <v>32</v>
      </c>
      <c r="E26" s="3" t="s">
        <v>280</v>
      </c>
      <c r="F26" s="3" t="s">
        <v>33</v>
      </c>
      <c r="G26" s="3" t="s">
        <v>33</v>
      </c>
      <c r="H26" s="3" t="s">
        <v>33</v>
      </c>
      <c r="I26" s="3" t="s">
        <v>33</v>
      </c>
      <c r="J26" s="3" t="s">
        <v>33</v>
      </c>
      <c r="K26" s="3" t="s">
        <v>33</v>
      </c>
      <c r="L26" s="3" t="s">
        <v>281</v>
      </c>
      <c r="M26" s="3" t="s">
        <v>57</v>
      </c>
      <c r="N26" s="3" t="s">
        <v>282</v>
      </c>
      <c r="O26" s="3" t="s">
        <v>283</v>
      </c>
      <c r="P26" s="3" t="s">
        <v>94</v>
      </c>
      <c r="Q26" s="3" t="s">
        <v>284</v>
      </c>
      <c r="T26" s="4" t="s">
        <v>285</v>
      </c>
      <c r="U26" s="4" t="s">
        <v>286</v>
      </c>
      <c r="V26" s="4" t="s">
        <v>64</v>
      </c>
      <c r="X26" s="4" t="n">
        <v>-0.897987221981765</v>
      </c>
      <c r="Y26" s="4" t="n">
        <v>-2.81077183895049</v>
      </c>
      <c r="Z26" s="4" t="n">
        <v>-7.11320937371682</v>
      </c>
      <c r="AA26" s="3" t="s">
        <v>287</v>
      </c>
      <c r="AB26" s="3" t="s">
        <v>288</v>
      </c>
      <c r="AC26" s="3" t="s">
        <v>289</v>
      </c>
    </row>
    <row r="27" customFormat="false" ht="16" hidden="false" customHeight="false" outlineLevel="0" collapsed="false">
      <c r="A27" s="3" t="s">
        <v>290</v>
      </c>
      <c r="B27" s="3" t="s">
        <v>69</v>
      </c>
      <c r="C27" s="3" t="n">
        <v>178499509</v>
      </c>
      <c r="D27" s="3" t="s">
        <v>55</v>
      </c>
      <c r="E27" s="3" t="s">
        <v>290</v>
      </c>
      <c r="F27" s="3" t="s">
        <v>33</v>
      </c>
      <c r="G27" s="3" t="s">
        <v>33</v>
      </c>
      <c r="H27" s="3" t="s">
        <v>33</v>
      </c>
      <c r="I27" s="3" t="s">
        <v>33</v>
      </c>
      <c r="J27" s="3" t="s">
        <v>33</v>
      </c>
      <c r="K27" s="3" t="s">
        <v>33</v>
      </c>
      <c r="M27" s="3" t="s">
        <v>35</v>
      </c>
      <c r="N27" s="3" t="s">
        <v>291</v>
      </c>
      <c r="O27" s="3" t="s">
        <v>292</v>
      </c>
      <c r="P27" s="3" t="s">
        <v>293</v>
      </c>
      <c r="S27" s="4" t="b">
        <f aca="false">TRUE()</f>
        <v>1</v>
      </c>
      <c r="U27" s="4" t="s">
        <v>294</v>
      </c>
      <c r="V27" s="4" t="s">
        <v>295</v>
      </c>
      <c r="X27" s="4" t="n">
        <v>-1.52769167916575</v>
      </c>
      <c r="Y27" s="4" t="n">
        <v>-1.97387084963346</v>
      </c>
      <c r="Z27" s="4" t="n">
        <v>-7.0712419317435</v>
      </c>
      <c r="AA27" s="3" t="s">
        <v>296</v>
      </c>
      <c r="AB27" s="3" t="s">
        <v>297</v>
      </c>
      <c r="AC27" s="3" t="s">
        <v>298</v>
      </c>
    </row>
    <row r="28" customFormat="false" ht="16" hidden="false" customHeight="false" outlineLevel="0" collapsed="false">
      <c r="A28" s="3" t="s">
        <v>299</v>
      </c>
      <c r="B28" s="3" t="s">
        <v>177</v>
      </c>
      <c r="C28" s="3" t="n">
        <v>51457480</v>
      </c>
      <c r="D28" s="3" t="s">
        <v>32</v>
      </c>
      <c r="E28" s="3" t="s">
        <v>299</v>
      </c>
      <c r="F28" s="3" t="s">
        <v>33</v>
      </c>
      <c r="G28" s="3" t="s">
        <v>33</v>
      </c>
      <c r="H28" s="3" t="s">
        <v>33</v>
      </c>
      <c r="I28" s="3" t="s">
        <v>33</v>
      </c>
      <c r="J28" s="3" t="s">
        <v>33</v>
      </c>
      <c r="K28" s="3" t="s">
        <v>33</v>
      </c>
      <c r="M28" s="3" t="s">
        <v>35</v>
      </c>
      <c r="N28" s="3" t="s">
        <v>300</v>
      </c>
      <c r="O28" s="3" t="s">
        <v>301</v>
      </c>
      <c r="P28" s="3" t="s">
        <v>302</v>
      </c>
      <c r="X28" s="3" t="s">
        <v>303</v>
      </c>
      <c r="Y28" s="3" t="s">
        <v>304</v>
      </c>
      <c r="Z28" s="3" t="s">
        <v>305</v>
      </c>
      <c r="AA28" s="3" t="s">
        <v>306</v>
      </c>
      <c r="AB28" s="3" t="s">
        <v>307</v>
      </c>
      <c r="AC28" s="3" t="s">
        <v>308</v>
      </c>
    </row>
    <row r="29" customFormat="false" ht="16" hidden="false" customHeight="false" outlineLevel="0" collapsed="false">
      <c r="A29" s="3" t="s">
        <v>309</v>
      </c>
      <c r="B29" s="3" t="s">
        <v>125</v>
      </c>
      <c r="C29" s="3" t="n">
        <v>75617850</v>
      </c>
      <c r="D29" s="3" t="s">
        <v>32</v>
      </c>
      <c r="E29" s="3" t="s">
        <v>309</v>
      </c>
      <c r="F29" s="3" t="s">
        <v>33</v>
      </c>
      <c r="G29" s="3" t="s">
        <v>33</v>
      </c>
      <c r="H29" s="3" t="s">
        <v>33</v>
      </c>
      <c r="I29" s="3" t="s">
        <v>33</v>
      </c>
      <c r="J29" s="3" t="s">
        <v>33</v>
      </c>
      <c r="K29" s="3" t="s">
        <v>33</v>
      </c>
      <c r="M29" s="3" t="s">
        <v>35</v>
      </c>
      <c r="N29" s="3" t="s">
        <v>310</v>
      </c>
      <c r="O29" s="3" t="s">
        <v>311</v>
      </c>
      <c r="P29" s="3" t="s">
        <v>38</v>
      </c>
      <c r="S29" s="4" t="b">
        <f aca="false">TRUE()</f>
        <v>1</v>
      </c>
      <c r="W29" s="4" t="b">
        <f aca="false">TRUE()</f>
        <v>1</v>
      </c>
      <c r="X29" s="3" t="s">
        <v>312</v>
      </c>
      <c r="Y29" s="3" t="s">
        <v>313</v>
      </c>
      <c r="Z29" s="3" t="s">
        <v>314</v>
      </c>
      <c r="AA29" s="3" t="s">
        <v>315</v>
      </c>
      <c r="AB29" s="3" t="s">
        <v>316</v>
      </c>
      <c r="AC29" s="3" t="s">
        <v>317</v>
      </c>
    </row>
    <row r="30" customFormat="false" ht="16" hidden="false" customHeight="false" outlineLevel="0" collapsed="false">
      <c r="A30" s="3" t="s">
        <v>318</v>
      </c>
      <c r="B30" s="3" t="s">
        <v>319</v>
      </c>
      <c r="C30" s="3" t="n">
        <v>31805182</v>
      </c>
      <c r="D30" s="3" t="s">
        <v>32</v>
      </c>
      <c r="E30" s="3" t="s">
        <v>318</v>
      </c>
      <c r="F30" s="3" t="s">
        <v>33</v>
      </c>
      <c r="G30" s="3" t="s">
        <v>33</v>
      </c>
      <c r="H30" s="3" t="s">
        <v>33</v>
      </c>
      <c r="I30" s="3" t="s">
        <v>33</v>
      </c>
      <c r="J30" s="3" t="s">
        <v>33</v>
      </c>
      <c r="K30" s="3" t="s">
        <v>33</v>
      </c>
      <c r="M30" s="3" t="s">
        <v>35</v>
      </c>
      <c r="N30" s="3" t="s">
        <v>320</v>
      </c>
      <c r="O30" s="3" t="s">
        <v>321</v>
      </c>
      <c r="P30" s="3" t="s">
        <v>322</v>
      </c>
      <c r="X30" s="3" t="s">
        <v>323</v>
      </c>
      <c r="Y30" s="4" t="n">
        <v>-0.145154979875137</v>
      </c>
      <c r="Z30" s="3" t="s">
        <v>324</v>
      </c>
      <c r="AA30" s="3" t="s">
        <v>325</v>
      </c>
      <c r="AB30" s="3" t="s">
        <v>316</v>
      </c>
      <c r="AC30" s="3" t="s">
        <v>326</v>
      </c>
    </row>
    <row r="31" customFormat="false" ht="16" hidden="false" customHeight="false" outlineLevel="0" collapsed="false">
      <c r="A31" s="3" t="s">
        <v>327</v>
      </c>
      <c r="B31" s="3" t="s">
        <v>46</v>
      </c>
      <c r="C31" s="3" t="n">
        <v>93170010</v>
      </c>
      <c r="D31" s="3" t="s">
        <v>32</v>
      </c>
      <c r="E31" s="3" t="s">
        <v>327</v>
      </c>
      <c r="F31" s="3" t="s">
        <v>33</v>
      </c>
      <c r="G31" s="3" t="s">
        <v>33</v>
      </c>
      <c r="H31" s="3" t="s">
        <v>33</v>
      </c>
      <c r="I31" s="3" t="s">
        <v>33</v>
      </c>
      <c r="J31" s="3" t="s">
        <v>328</v>
      </c>
      <c r="K31" s="3" t="n">
        <v>0.0939</v>
      </c>
      <c r="L31" s="3" t="s">
        <v>329</v>
      </c>
      <c r="M31" s="3" t="s">
        <v>57</v>
      </c>
      <c r="N31" s="3" t="s">
        <v>330</v>
      </c>
      <c r="O31" s="3" t="s">
        <v>331</v>
      </c>
      <c r="P31" s="3" t="s">
        <v>332</v>
      </c>
      <c r="T31" s="4" t="s">
        <v>333</v>
      </c>
      <c r="U31" s="4" t="s">
        <v>334</v>
      </c>
      <c r="V31" s="4" t="s">
        <v>295</v>
      </c>
      <c r="X31" s="4" t="n">
        <v>-0.758582785538293</v>
      </c>
      <c r="Y31" s="4" t="n">
        <v>-5.88149979366876</v>
      </c>
      <c r="Z31" s="4" t="n">
        <v>-7.00129364863847</v>
      </c>
      <c r="AA31" s="3" t="s">
        <v>335</v>
      </c>
      <c r="AB31" s="3" t="s">
        <v>336</v>
      </c>
      <c r="AC31" s="3" t="s">
        <v>337</v>
      </c>
    </row>
    <row r="32" customFormat="false" ht="16" hidden="false" customHeight="false" outlineLevel="0" collapsed="false">
      <c r="A32" s="3" t="s">
        <v>338</v>
      </c>
      <c r="B32" s="3" t="s">
        <v>46</v>
      </c>
      <c r="C32" s="3" t="n">
        <v>6205688</v>
      </c>
      <c r="D32" s="3" t="s">
        <v>32</v>
      </c>
      <c r="E32" s="3" t="s">
        <v>338</v>
      </c>
      <c r="F32" s="3" t="s">
        <v>33</v>
      </c>
      <c r="G32" s="3" t="s">
        <v>33</v>
      </c>
      <c r="H32" s="3" t="s">
        <v>33</v>
      </c>
      <c r="I32" s="3" t="s">
        <v>33</v>
      </c>
      <c r="J32" s="3" t="s">
        <v>33</v>
      </c>
      <c r="K32" s="3" t="s">
        <v>33</v>
      </c>
      <c r="L32" s="3" t="s">
        <v>339</v>
      </c>
      <c r="M32" s="3" t="s">
        <v>57</v>
      </c>
      <c r="N32" s="3" t="s">
        <v>340</v>
      </c>
      <c r="O32" s="3" t="s">
        <v>341</v>
      </c>
      <c r="P32" s="3" t="s">
        <v>38</v>
      </c>
      <c r="T32" s="4" t="s">
        <v>342</v>
      </c>
      <c r="U32" s="4" t="s">
        <v>343</v>
      </c>
      <c r="V32" s="4" t="s">
        <v>64</v>
      </c>
      <c r="X32" s="4" t="n">
        <v>-0.655904745244681</v>
      </c>
      <c r="Y32" s="4" t="n">
        <v>-5.78534481172553</v>
      </c>
      <c r="Z32" s="4" t="n">
        <v>-6.95598903482715</v>
      </c>
      <c r="AA32" s="3" t="s">
        <v>344</v>
      </c>
      <c r="AB32" s="3" t="s">
        <v>345</v>
      </c>
      <c r="AC32" s="3" t="s">
        <v>346</v>
      </c>
    </row>
    <row r="33" customFormat="false" ht="16" hidden="false" customHeight="false" outlineLevel="0" collapsed="false">
      <c r="A33" s="3" t="s">
        <v>347</v>
      </c>
      <c r="B33" s="3" t="s">
        <v>348</v>
      </c>
      <c r="C33" s="3" t="n">
        <v>123605666</v>
      </c>
      <c r="D33" s="3" t="s">
        <v>55</v>
      </c>
      <c r="E33" s="3" t="s">
        <v>347</v>
      </c>
      <c r="F33" s="3" t="s">
        <v>33</v>
      </c>
      <c r="G33" s="3" t="s">
        <v>33</v>
      </c>
      <c r="H33" s="3" t="s">
        <v>33</v>
      </c>
      <c r="I33" s="3" t="s">
        <v>33</v>
      </c>
      <c r="J33" s="3" t="s">
        <v>33</v>
      </c>
      <c r="K33" s="3" t="s">
        <v>33</v>
      </c>
      <c r="L33" s="3" t="s">
        <v>349</v>
      </c>
      <c r="M33" s="3" t="s">
        <v>91</v>
      </c>
      <c r="N33" s="3" t="s">
        <v>350</v>
      </c>
      <c r="O33" s="3" t="s">
        <v>351</v>
      </c>
      <c r="P33" s="3" t="s">
        <v>352</v>
      </c>
      <c r="T33" s="4" t="s">
        <v>353</v>
      </c>
      <c r="U33" s="4" t="s">
        <v>354</v>
      </c>
      <c r="V33" s="4" t="s">
        <v>355</v>
      </c>
      <c r="X33" s="3" t="s">
        <v>356</v>
      </c>
      <c r="Y33" s="4" t="n">
        <v>-2.83003627614695</v>
      </c>
      <c r="Z33" s="3" t="s">
        <v>357</v>
      </c>
      <c r="AA33" s="3" t="s">
        <v>358</v>
      </c>
      <c r="AB33" s="3" t="s">
        <v>359</v>
      </c>
      <c r="AC33" s="3" t="s">
        <v>360</v>
      </c>
    </row>
    <row r="34" customFormat="false" ht="16" hidden="false" customHeight="false" outlineLevel="0" collapsed="false">
      <c r="A34" s="3" t="s">
        <v>361</v>
      </c>
      <c r="B34" s="3" t="s">
        <v>362</v>
      </c>
      <c r="C34" s="3" t="n">
        <v>24472254</v>
      </c>
      <c r="D34" s="3" t="s">
        <v>55</v>
      </c>
      <c r="E34" s="3" t="s">
        <v>361</v>
      </c>
      <c r="F34" s="3" t="s">
        <v>33</v>
      </c>
      <c r="G34" s="3" t="s">
        <v>33</v>
      </c>
      <c r="H34" s="3" t="s">
        <v>33</v>
      </c>
      <c r="I34" s="3" t="s">
        <v>33</v>
      </c>
      <c r="J34" s="3" t="s">
        <v>33</v>
      </c>
      <c r="K34" s="3" t="s">
        <v>33</v>
      </c>
      <c r="L34" s="3" t="s">
        <v>363</v>
      </c>
      <c r="M34" s="3" t="s">
        <v>57</v>
      </c>
      <c r="T34" s="4" t="s">
        <v>364</v>
      </c>
      <c r="U34" s="4" t="s">
        <v>365</v>
      </c>
      <c r="V34" s="4" t="s">
        <v>108</v>
      </c>
      <c r="X34" s="4" t="n">
        <v>-0.594828582562846</v>
      </c>
      <c r="Y34" s="4" t="n">
        <v>-4.44678879695606</v>
      </c>
      <c r="Z34" s="4" t="n">
        <v>-6.91899081204243</v>
      </c>
      <c r="AA34" s="3" t="s">
        <v>366</v>
      </c>
      <c r="AB34" s="3" t="s">
        <v>367</v>
      </c>
      <c r="AC34" s="3" t="s">
        <v>368</v>
      </c>
    </row>
    <row r="35" customFormat="false" ht="16" hidden="false" customHeight="false" outlineLevel="0" collapsed="false">
      <c r="A35" s="3" t="s">
        <v>369</v>
      </c>
      <c r="B35" s="3" t="s">
        <v>137</v>
      </c>
      <c r="C35" s="3" t="n">
        <v>266934</v>
      </c>
      <c r="D35" s="3" t="s">
        <v>55</v>
      </c>
      <c r="E35" s="3" t="s">
        <v>369</v>
      </c>
      <c r="F35" s="3" t="s">
        <v>33</v>
      </c>
      <c r="G35" s="3" t="s">
        <v>33</v>
      </c>
      <c r="H35" s="3" t="s">
        <v>33</v>
      </c>
      <c r="I35" s="3" t="s">
        <v>33</v>
      </c>
      <c r="J35" s="3" t="s">
        <v>33</v>
      </c>
      <c r="K35" s="3" t="s">
        <v>33</v>
      </c>
      <c r="M35" s="3" t="s">
        <v>35</v>
      </c>
      <c r="T35" s="4" t="s">
        <v>370</v>
      </c>
      <c r="X35" s="4" t="n">
        <v>0.690754028930008</v>
      </c>
      <c r="Y35" s="3" t="s">
        <v>371</v>
      </c>
      <c r="Z35" s="3" t="s">
        <v>372</v>
      </c>
      <c r="AA35" s="3" t="s">
        <v>373</v>
      </c>
      <c r="AB35" s="3" t="s">
        <v>374</v>
      </c>
      <c r="AC35" s="3" t="s">
        <v>375</v>
      </c>
    </row>
    <row r="36" customFormat="false" ht="16" hidden="false" customHeight="false" outlineLevel="0" collapsed="false">
      <c r="A36" s="3" t="s">
        <v>376</v>
      </c>
      <c r="B36" s="3" t="s">
        <v>46</v>
      </c>
      <c r="C36" s="3" t="n">
        <v>101732382</v>
      </c>
      <c r="D36" s="3" t="s">
        <v>32</v>
      </c>
      <c r="E36" s="3" t="s">
        <v>376</v>
      </c>
      <c r="F36" s="3" t="s">
        <v>33</v>
      </c>
      <c r="G36" s="3" t="s">
        <v>33</v>
      </c>
      <c r="H36" s="3" t="s">
        <v>33</v>
      </c>
      <c r="I36" s="3" t="s">
        <v>33</v>
      </c>
      <c r="J36" s="3" t="s">
        <v>33</v>
      </c>
      <c r="K36" s="3" t="s">
        <v>33</v>
      </c>
      <c r="M36" s="3" t="s">
        <v>35</v>
      </c>
      <c r="N36" s="3" t="s">
        <v>377</v>
      </c>
      <c r="O36" s="3" t="s">
        <v>378</v>
      </c>
      <c r="P36" s="3" t="s">
        <v>222</v>
      </c>
      <c r="X36" s="3" t="s">
        <v>379</v>
      </c>
      <c r="Y36" s="3" t="s">
        <v>380</v>
      </c>
      <c r="Z36" s="3" t="s">
        <v>381</v>
      </c>
      <c r="AA36" s="3" t="s">
        <v>382</v>
      </c>
      <c r="AB36" s="3" t="s">
        <v>383</v>
      </c>
      <c r="AC36" s="3" t="s">
        <v>384</v>
      </c>
    </row>
    <row r="37" customFormat="false" ht="16" hidden="false" customHeight="false" outlineLevel="0" collapsed="false">
      <c r="A37" s="3" t="s">
        <v>385</v>
      </c>
      <c r="B37" s="3" t="s">
        <v>362</v>
      </c>
      <c r="C37" s="3" t="n">
        <v>1892317</v>
      </c>
      <c r="D37" s="3" t="s">
        <v>55</v>
      </c>
      <c r="E37" s="3" t="s">
        <v>385</v>
      </c>
      <c r="F37" s="3" t="s">
        <v>386</v>
      </c>
      <c r="G37" s="3" t="n">
        <v>0.042137</v>
      </c>
      <c r="H37" s="3" t="s">
        <v>33</v>
      </c>
      <c r="I37" s="3" t="s">
        <v>33</v>
      </c>
      <c r="J37" s="3" t="s">
        <v>33</v>
      </c>
      <c r="K37" s="3" t="s">
        <v>33</v>
      </c>
      <c r="M37" s="3" t="s">
        <v>35</v>
      </c>
      <c r="N37" s="3" t="s">
        <v>387</v>
      </c>
      <c r="O37" s="3" t="s">
        <v>388</v>
      </c>
      <c r="P37" s="3" t="s">
        <v>222</v>
      </c>
      <c r="X37" s="3" t="s">
        <v>389</v>
      </c>
      <c r="Y37" s="3" t="s">
        <v>390</v>
      </c>
      <c r="Z37" s="4" t="n">
        <v>6.81790497783364</v>
      </c>
      <c r="AA37" s="3" t="s">
        <v>391</v>
      </c>
      <c r="AB37" s="3" t="s">
        <v>392</v>
      </c>
      <c r="AC37" s="3" t="s">
        <v>393</v>
      </c>
    </row>
    <row r="38" customFormat="false" ht="16" hidden="false" customHeight="false" outlineLevel="0" collapsed="false">
      <c r="A38" s="3" t="s">
        <v>394</v>
      </c>
      <c r="B38" s="3" t="s">
        <v>54</v>
      </c>
      <c r="C38" s="3" t="n">
        <v>1015447</v>
      </c>
      <c r="D38" s="3" t="s">
        <v>55</v>
      </c>
      <c r="E38" s="3" t="s">
        <v>394</v>
      </c>
      <c r="F38" s="3" t="s">
        <v>33</v>
      </c>
      <c r="G38" s="3" t="s">
        <v>33</v>
      </c>
      <c r="H38" s="3" t="s">
        <v>33</v>
      </c>
      <c r="I38" s="3" t="s">
        <v>33</v>
      </c>
      <c r="J38" s="3" t="s">
        <v>33</v>
      </c>
      <c r="K38" s="3" t="s">
        <v>33</v>
      </c>
      <c r="L38" s="3" t="s">
        <v>395</v>
      </c>
      <c r="M38" s="3" t="s">
        <v>396</v>
      </c>
      <c r="S38" s="4" t="b">
        <f aca="false">TRUE()</f>
        <v>1</v>
      </c>
      <c r="T38" s="4" t="s">
        <v>397</v>
      </c>
      <c r="U38" s="4" t="s">
        <v>398</v>
      </c>
      <c r="V38" s="4" t="s">
        <v>108</v>
      </c>
      <c r="X38" s="4" t="n">
        <v>-0.871384570968242</v>
      </c>
      <c r="Y38" s="4" t="n">
        <v>-5.28904202970793</v>
      </c>
      <c r="Z38" s="4" t="n">
        <v>-6.8169785558819</v>
      </c>
      <c r="AA38" s="3" t="s">
        <v>399</v>
      </c>
      <c r="AB38" s="3" t="s">
        <v>392</v>
      </c>
      <c r="AC38" s="3" t="s">
        <v>400</v>
      </c>
    </row>
    <row r="39" customFormat="false" ht="16" hidden="false" customHeight="false" outlineLevel="0" collapsed="false">
      <c r="A39" s="3" t="s">
        <v>401</v>
      </c>
      <c r="B39" s="3" t="s">
        <v>137</v>
      </c>
      <c r="C39" s="3" t="n">
        <v>133562094</v>
      </c>
      <c r="D39" s="3" t="s">
        <v>32</v>
      </c>
      <c r="E39" s="3" t="s">
        <v>401</v>
      </c>
      <c r="F39" s="3" t="s">
        <v>33</v>
      </c>
      <c r="G39" s="3" t="s">
        <v>33</v>
      </c>
      <c r="H39" s="3" t="s">
        <v>33</v>
      </c>
      <c r="I39" s="3" t="s">
        <v>33</v>
      </c>
      <c r="J39" s="3" t="s">
        <v>33</v>
      </c>
      <c r="K39" s="3" t="s">
        <v>33</v>
      </c>
      <c r="L39" s="3" t="s">
        <v>402</v>
      </c>
      <c r="M39" s="3" t="s">
        <v>57</v>
      </c>
      <c r="N39" s="3" t="s">
        <v>403</v>
      </c>
      <c r="O39" s="3" t="s">
        <v>404</v>
      </c>
      <c r="P39" s="3" t="s">
        <v>117</v>
      </c>
      <c r="T39" s="4" t="s">
        <v>405</v>
      </c>
      <c r="U39" s="4" t="s">
        <v>406</v>
      </c>
      <c r="V39" s="4" t="s">
        <v>64</v>
      </c>
      <c r="X39" s="4" t="n">
        <v>-0.528417025778847</v>
      </c>
      <c r="Y39" s="4" t="n">
        <v>-4.69957943648774</v>
      </c>
      <c r="Z39" s="4" t="n">
        <v>-6.77960404926785</v>
      </c>
      <c r="AA39" s="3" t="s">
        <v>407</v>
      </c>
      <c r="AB39" s="3" t="s">
        <v>408</v>
      </c>
      <c r="AC39" s="3" t="s">
        <v>409</v>
      </c>
    </row>
    <row r="40" customFormat="false" ht="16" hidden="false" customHeight="false" outlineLevel="0" collapsed="false">
      <c r="A40" s="3" t="s">
        <v>410</v>
      </c>
      <c r="B40" s="3" t="s">
        <v>31</v>
      </c>
      <c r="C40" s="3" t="n">
        <v>118829969</v>
      </c>
      <c r="D40" s="3" t="s">
        <v>55</v>
      </c>
      <c r="E40" s="3" t="s">
        <v>410</v>
      </c>
      <c r="F40" s="3" t="s">
        <v>33</v>
      </c>
      <c r="G40" s="3" t="s">
        <v>33</v>
      </c>
      <c r="H40" s="3" t="s">
        <v>33</v>
      </c>
      <c r="I40" s="3" t="s">
        <v>33</v>
      </c>
      <c r="J40" s="3" t="s">
        <v>33</v>
      </c>
      <c r="K40" s="3" t="s">
        <v>33</v>
      </c>
      <c r="L40" s="3" t="s">
        <v>411</v>
      </c>
      <c r="M40" s="3" t="s">
        <v>91</v>
      </c>
      <c r="X40" s="4" t="n">
        <v>0.816136848255657</v>
      </c>
      <c r="Y40" s="3" t="s">
        <v>412</v>
      </c>
      <c r="Z40" s="3" t="s">
        <v>413</v>
      </c>
      <c r="AA40" s="3" t="s">
        <v>414</v>
      </c>
      <c r="AB40" s="3" t="s">
        <v>415</v>
      </c>
      <c r="AC40" s="3" t="s">
        <v>416</v>
      </c>
    </row>
    <row r="41" customFormat="false" ht="16" hidden="false" customHeight="false" outlineLevel="0" collapsed="false">
      <c r="A41" s="3" t="s">
        <v>417</v>
      </c>
      <c r="B41" s="3" t="s">
        <v>177</v>
      </c>
      <c r="C41" s="3" t="n">
        <v>50554280</v>
      </c>
      <c r="D41" s="3" t="s">
        <v>55</v>
      </c>
      <c r="E41" s="3" t="s">
        <v>417</v>
      </c>
      <c r="F41" s="3" t="s">
        <v>33</v>
      </c>
      <c r="G41" s="3" t="s">
        <v>33</v>
      </c>
      <c r="H41" s="3" t="s">
        <v>33</v>
      </c>
      <c r="I41" s="3" t="s">
        <v>33</v>
      </c>
      <c r="J41" s="3" t="s">
        <v>33</v>
      </c>
      <c r="K41" s="3" t="s">
        <v>33</v>
      </c>
      <c r="L41" s="3" t="s">
        <v>228</v>
      </c>
      <c r="M41" s="3" t="s">
        <v>57</v>
      </c>
      <c r="N41" s="3" t="s">
        <v>229</v>
      </c>
      <c r="O41" s="3" t="s">
        <v>230</v>
      </c>
      <c r="P41" s="3" t="s">
        <v>38</v>
      </c>
      <c r="T41" s="4" t="s">
        <v>231</v>
      </c>
      <c r="U41" s="4" t="s">
        <v>232</v>
      </c>
      <c r="V41" s="4" t="s">
        <v>108</v>
      </c>
      <c r="W41" s="4" t="b">
        <f aca="false">TRUE()</f>
        <v>1</v>
      </c>
      <c r="X41" s="4" t="n">
        <v>-1.18935774514788</v>
      </c>
      <c r="Y41" s="4" t="n">
        <v>-4.24023775816566</v>
      </c>
      <c r="Z41" s="4" t="n">
        <v>-6.76075212469777</v>
      </c>
      <c r="AA41" s="3" t="s">
        <v>418</v>
      </c>
      <c r="AB41" s="3" t="s">
        <v>415</v>
      </c>
      <c r="AC41" s="3" t="s">
        <v>419</v>
      </c>
    </row>
    <row r="42" customFormat="false" ht="16" hidden="false" customHeight="false" outlineLevel="0" collapsed="false">
      <c r="A42" s="3" t="s">
        <v>420</v>
      </c>
      <c r="B42" s="3" t="s">
        <v>270</v>
      </c>
      <c r="C42" s="3" t="n">
        <v>145639181</v>
      </c>
      <c r="D42" s="3" t="s">
        <v>32</v>
      </c>
      <c r="E42" s="3" t="s">
        <v>420</v>
      </c>
      <c r="F42" s="3" t="s">
        <v>33</v>
      </c>
      <c r="G42" s="3" t="s">
        <v>33</v>
      </c>
      <c r="H42" s="3" t="s">
        <v>33</v>
      </c>
      <c r="I42" s="3" t="s">
        <v>33</v>
      </c>
      <c r="J42" s="3" t="s">
        <v>33</v>
      </c>
      <c r="K42" s="3" t="s">
        <v>33</v>
      </c>
      <c r="L42" s="3" t="s">
        <v>281</v>
      </c>
      <c r="M42" s="3" t="s">
        <v>57</v>
      </c>
      <c r="N42" s="3" t="s">
        <v>282</v>
      </c>
      <c r="O42" s="3" t="s">
        <v>283</v>
      </c>
      <c r="P42" s="3" t="s">
        <v>94</v>
      </c>
      <c r="U42" s="4" t="s">
        <v>286</v>
      </c>
      <c r="V42" s="4" t="s">
        <v>64</v>
      </c>
      <c r="X42" s="4" t="n">
        <v>-1.4320825030359</v>
      </c>
      <c r="Y42" s="4" t="n">
        <v>-2.55343342456928</v>
      </c>
      <c r="Z42" s="4" t="n">
        <v>-6.73057046430559</v>
      </c>
      <c r="AA42" s="3" t="s">
        <v>421</v>
      </c>
      <c r="AB42" s="3" t="s">
        <v>422</v>
      </c>
      <c r="AC42" s="3" t="s">
        <v>423</v>
      </c>
    </row>
    <row r="43" customFormat="false" ht="16" hidden="false" customHeight="false" outlineLevel="0" collapsed="false">
      <c r="A43" s="3" t="s">
        <v>424</v>
      </c>
      <c r="B43" s="3" t="s">
        <v>177</v>
      </c>
      <c r="C43" s="3" t="n">
        <v>51307921</v>
      </c>
      <c r="D43" s="3" t="s">
        <v>55</v>
      </c>
      <c r="E43" s="3" t="s">
        <v>424</v>
      </c>
      <c r="F43" s="3" t="s">
        <v>33</v>
      </c>
      <c r="G43" s="3" t="s">
        <v>33</v>
      </c>
      <c r="H43" s="3" t="s">
        <v>33</v>
      </c>
      <c r="I43" s="3" t="s">
        <v>33</v>
      </c>
      <c r="J43" s="3" t="s">
        <v>33</v>
      </c>
      <c r="K43" s="3" t="s">
        <v>33</v>
      </c>
      <c r="L43" s="3" t="s">
        <v>425</v>
      </c>
      <c r="M43" s="3" t="s">
        <v>57</v>
      </c>
      <c r="N43" s="3" t="s">
        <v>426</v>
      </c>
      <c r="O43" s="3" t="s">
        <v>427</v>
      </c>
      <c r="P43" s="3" t="s">
        <v>428</v>
      </c>
      <c r="Q43" s="3" t="s">
        <v>429</v>
      </c>
      <c r="T43" s="4" t="s">
        <v>430</v>
      </c>
      <c r="U43" s="4" t="s">
        <v>431</v>
      </c>
      <c r="V43" s="4" t="s">
        <v>108</v>
      </c>
      <c r="X43" s="3" t="s">
        <v>432</v>
      </c>
      <c r="Y43" s="4" t="n">
        <v>-3.70421471373441</v>
      </c>
      <c r="Z43" s="3" t="s">
        <v>433</v>
      </c>
      <c r="AA43" s="3" t="s">
        <v>434</v>
      </c>
      <c r="AB43" s="3" t="s">
        <v>422</v>
      </c>
      <c r="AC43" s="3" t="s">
        <v>435</v>
      </c>
    </row>
    <row r="44" customFormat="false" ht="16" hidden="false" customHeight="false" outlineLevel="0" collapsed="false">
      <c r="A44" s="3" t="s">
        <v>436</v>
      </c>
      <c r="B44" s="3" t="s">
        <v>319</v>
      </c>
      <c r="C44" s="3" t="n">
        <v>34844511</v>
      </c>
      <c r="D44" s="3" t="s">
        <v>55</v>
      </c>
      <c r="E44" s="3" t="s">
        <v>436</v>
      </c>
      <c r="F44" s="3" t="s">
        <v>33</v>
      </c>
      <c r="G44" s="3" t="s">
        <v>33</v>
      </c>
      <c r="H44" s="3" t="s">
        <v>33</v>
      </c>
      <c r="I44" s="3" t="s">
        <v>33</v>
      </c>
      <c r="J44" s="3" t="s">
        <v>33</v>
      </c>
      <c r="K44" s="3" t="s">
        <v>33</v>
      </c>
      <c r="M44" s="3" t="s">
        <v>35</v>
      </c>
      <c r="N44" s="3" t="s">
        <v>437</v>
      </c>
      <c r="O44" s="3" t="s">
        <v>438</v>
      </c>
      <c r="P44" s="3" t="s">
        <v>439</v>
      </c>
      <c r="X44" s="3" t="s">
        <v>440</v>
      </c>
      <c r="Y44" s="3" t="s">
        <v>441</v>
      </c>
      <c r="Z44" s="3" t="s">
        <v>442</v>
      </c>
      <c r="AA44" s="3" t="s">
        <v>443</v>
      </c>
      <c r="AB44" s="3" t="s">
        <v>444</v>
      </c>
      <c r="AC44" s="3" t="s">
        <v>445</v>
      </c>
    </row>
    <row r="45" customFormat="false" ht="16" hidden="false" customHeight="false" outlineLevel="0" collapsed="false">
      <c r="A45" s="3" t="s">
        <v>446</v>
      </c>
      <c r="B45" s="3" t="s">
        <v>447</v>
      </c>
      <c r="C45" s="3" t="n">
        <v>8023961</v>
      </c>
      <c r="D45" s="3" t="s">
        <v>55</v>
      </c>
      <c r="E45" s="3" t="s">
        <v>446</v>
      </c>
      <c r="F45" s="3" t="s">
        <v>33</v>
      </c>
      <c r="G45" s="3" t="s">
        <v>33</v>
      </c>
      <c r="H45" s="3" t="s">
        <v>33</v>
      </c>
      <c r="I45" s="3" t="s">
        <v>33</v>
      </c>
      <c r="J45" s="3" t="s">
        <v>33</v>
      </c>
      <c r="K45" s="3" t="s">
        <v>33</v>
      </c>
      <c r="L45" s="3" t="s">
        <v>448</v>
      </c>
      <c r="M45" s="3" t="s">
        <v>57</v>
      </c>
      <c r="N45" s="3" t="s">
        <v>449</v>
      </c>
      <c r="O45" s="3" t="s">
        <v>450</v>
      </c>
      <c r="P45" s="3" t="s">
        <v>451</v>
      </c>
      <c r="T45" s="4" t="s">
        <v>452</v>
      </c>
      <c r="U45" s="4" t="s">
        <v>453</v>
      </c>
      <c r="V45" s="4" t="s">
        <v>64</v>
      </c>
      <c r="X45" s="4" t="n">
        <v>-0.590276080560241</v>
      </c>
      <c r="Y45" s="4" t="n">
        <v>-3.97527674440643</v>
      </c>
      <c r="Z45" s="4" t="n">
        <v>-6.64435833862339</v>
      </c>
      <c r="AA45" s="3" t="s">
        <v>454</v>
      </c>
      <c r="AB45" s="3" t="s">
        <v>455</v>
      </c>
      <c r="AC45" s="3" t="s">
        <v>456</v>
      </c>
    </row>
    <row r="46" customFormat="false" ht="16" hidden="false" customHeight="false" outlineLevel="0" collapsed="false">
      <c r="A46" s="3" t="s">
        <v>457</v>
      </c>
      <c r="B46" s="3" t="s">
        <v>147</v>
      </c>
      <c r="C46" s="3" t="n">
        <v>339492</v>
      </c>
      <c r="D46" s="3" t="s">
        <v>32</v>
      </c>
      <c r="E46" s="3" t="s">
        <v>457</v>
      </c>
      <c r="F46" s="3" t="s">
        <v>33</v>
      </c>
      <c r="G46" s="3" t="s">
        <v>33</v>
      </c>
      <c r="H46" s="3" t="s">
        <v>33</v>
      </c>
      <c r="I46" s="3" t="s">
        <v>33</v>
      </c>
      <c r="J46" s="3" t="s">
        <v>33</v>
      </c>
      <c r="K46" s="3" t="s">
        <v>33</v>
      </c>
      <c r="L46" s="3" t="s">
        <v>458</v>
      </c>
      <c r="M46" s="3" t="s">
        <v>396</v>
      </c>
      <c r="N46" s="3" t="s">
        <v>459</v>
      </c>
      <c r="O46" s="3" t="s">
        <v>460</v>
      </c>
      <c r="P46" s="3" t="s">
        <v>94</v>
      </c>
      <c r="T46" s="4" t="s">
        <v>461</v>
      </c>
      <c r="X46" s="3" t="s">
        <v>462</v>
      </c>
      <c r="Y46" s="3" t="s">
        <v>463</v>
      </c>
      <c r="Z46" s="3" t="s">
        <v>464</v>
      </c>
      <c r="AA46" s="3" t="s">
        <v>465</v>
      </c>
      <c r="AB46" s="3" t="s">
        <v>466</v>
      </c>
      <c r="AC46" s="3" t="s">
        <v>467</v>
      </c>
    </row>
    <row r="47" customFormat="false" ht="16" hidden="false" customHeight="false" outlineLevel="0" collapsed="false">
      <c r="A47" s="3" t="s">
        <v>468</v>
      </c>
      <c r="B47" s="3" t="s">
        <v>270</v>
      </c>
      <c r="C47" s="3" t="n">
        <v>145638881</v>
      </c>
      <c r="D47" s="3" t="s">
        <v>55</v>
      </c>
      <c r="E47" s="3" t="s">
        <v>468</v>
      </c>
      <c r="F47" s="3" t="s">
        <v>33</v>
      </c>
      <c r="G47" s="3" t="s">
        <v>33</v>
      </c>
      <c r="H47" s="3" t="s">
        <v>33</v>
      </c>
      <c r="I47" s="3" t="s">
        <v>33</v>
      </c>
      <c r="J47" s="3" t="s">
        <v>33</v>
      </c>
      <c r="K47" s="3" t="s">
        <v>33</v>
      </c>
      <c r="L47" s="3" t="s">
        <v>281</v>
      </c>
      <c r="M47" s="3" t="s">
        <v>57</v>
      </c>
      <c r="N47" s="3" t="s">
        <v>282</v>
      </c>
      <c r="O47" s="3" t="s">
        <v>283</v>
      </c>
      <c r="P47" s="3" t="s">
        <v>94</v>
      </c>
      <c r="T47" s="4" t="s">
        <v>285</v>
      </c>
      <c r="U47" s="4" t="s">
        <v>286</v>
      </c>
      <c r="V47" s="4" t="s">
        <v>64</v>
      </c>
      <c r="X47" s="4" t="n">
        <v>-1.17937819090935</v>
      </c>
      <c r="Y47" s="4" t="n">
        <v>-3.03721775717237</v>
      </c>
      <c r="Z47" s="4" t="n">
        <v>-6.58676769490966</v>
      </c>
      <c r="AA47" s="3" t="s">
        <v>469</v>
      </c>
      <c r="AB47" s="3" t="s">
        <v>470</v>
      </c>
      <c r="AC47" s="3" t="s">
        <v>471</v>
      </c>
    </row>
    <row r="48" customFormat="false" ht="16" hidden="false" customHeight="false" outlineLevel="0" collapsed="false">
      <c r="A48" s="3" t="s">
        <v>472</v>
      </c>
      <c r="B48" s="3" t="s">
        <v>270</v>
      </c>
      <c r="C48" s="3" t="n">
        <v>144365795</v>
      </c>
      <c r="D48" s="3" t="s">
        <v>55</v>
      </c>
      <c r="E48" s="3" t="s">
        <v>472</v>
      </c>
      <c r="F48" s="3" t="s">
        <v>33</v>
      </c>
      <c r="G48" s="3" t="s">
        <v>33</v>
      </c>
      <c r="H48" s="3" t="s">
        <v>33</v>
      </c>
      <c r="I48" s="3" t="s">
        <v>33</v>
      </c>
      <c r="J48" s="3" t="s">
        <v>33</v>
      </c>
      <c r="K48" s="3" t="s">
        <v>33</v>
      </c>
      <c r="L48" s="3" t="s">
        <v>473</v>
      </c>
      <c r="M48" s="3" t="s">
        <v>57</v>
      </c>
      <c r="T48" s="4" t="s">
        <v>474</v>
      </c>
      <c r="X48" s="3" t="s">
        <v>475</v>
      </c>
      <c r="Y48" s="3" t="s">
        <v>476</v>
      </c>
      <c r="Z48" s="3" t="s">
        <v>477</v>
      </c>
      <c r="AA48" s="3" t="s">
        <v>478</v>
      </c>
      <c r="AB48" s="3" t="s">
        <v>470</v>
      </c>
      <c r="AC48" s="3" t="s">
        <v>479</v>
      </c>
    </row>
    <row r="49" customFormat="false" ht="16" hidden="false" customHeight="false" outlineLevel="0" collapsed="false">
      <c r="A49" s="3" t="s">
        <v>480</v>
      </c>
      <c r="B49" s="3" t="s">
        <v>177</v>
      </c>
      <c r="C49" s="3" t="n">
        <v>50554510</v>
      </c>
      <c r="D49" s="3" t="s">
        <v>55</v>
      </c>
      <c r="E49" s="3" t="s">
        <v>480</v>
      </c>
      <c r="F49" s="3" t="s">
        <v>33</v>
      </c>
      <c r="G49" s="3" t="s">
        <v>33</v>
      </c>
      <c r="H49" s="3" t="s">
        <v>33</v>
      </c>
      <c r="I49" s="3" t="s">
        <v>33</v>
      </c>
      <c r="J49" s="3" t="s">
        <v>33</v>
      </c>
      <c r="K49" s="3" t="s">
        <v>33</v>
      </c>
      <c r="L49" s="3" t="s">
        <v>228</v>
      </c>
      <c r="M49" s="3" t="s">
        <v>91</v>
      </c>
      <c r="N49" s="3" t="s">
        <v>229</v>
      </c>
      <c r="O49" s="3" t="s">
        <v>230</v>
      </c>
      <c r="P49" s="3" t="s">
        <v>38</v>
      </c>
      <c r="U49" s="4" t="s">
        <v>232</v>
      </c>
      <c r="V49" s="4" t="s">
        <v>108</v>
      </c>
      <c r="W49" s="4" t="b">
        <f aca="false">TRUE()</f>
        <v>1</v>
      </c>
      <c r="X49" s="4" t="n">
        <v>-1.21376846058428</v>
      </c>
      <c r="Y49" s="4" t="n">
        <v>-3.39724165509837</v>
      </c>
      <c r="Z49" s="4" t="n">
        <v>-6.58089885978861</v>
      </c>
      <c r="AA49" s="3" t="s">
        <v>481</v>
      </c>
      <c r="AB49" s="3" t="s">
        <v>470</v>
      </c>
      <c r="AC49" s="3" t="s">
        <v>482</v>
      </c>
    </row>
    <row r="50" customFormat="false" ht="16" hidden="false" customHeight="false" outlineLevel="0" collapsed="false">
      <c r="A50" s="3" t="s">
        <v>483</v>
      </c>
      <c r="B50" s="3" t="s">
        <v>69</v>
      </c>
      <c r="C50" s="3" t="n">
        <v>210288784</v>
      </c>
      <c r="D50" s="3" t="s">
        <v>32</v>
      </c>
      <c r="E50" s="3" t="s">
        <v>483</v>
      </c>
      <c r="F50" s="3" t="s">
        <v>33</v>
      </c>
      <c r="G50" s="3" t="s">
        <v>33</v>
      </c>
      <c r="H50" s="3" t="s">
        <v>33</v>
      </c>
      <c r="I50" s="3" t="s">
        <v>33</v>
      </c>
      <c r="J50" s="3" t="s">
        <v>33</v>
      </c>
      <c r="K50" s="3" t="s">
        <v>33</v>
      </c>
      <c r="L50" s="3" t="s">
        <v>484</v>
      </c>
      <c r="M50" s="3" t="s">
        <v>57</v>
      </c>
      <c r="N50" s="3" t="s">
        <v>485</v>
      </c>
      <c r="O50" s="3" t="s">
        <v>486</v>
      </c>
      <c r="P50" s="3" t="s">
        <v>487</v>
      </c>
      <c r="Q50" s="3" t="s">
        <v>488</v>
      </c>
      <c r="T50" s="4" t="s">
        <v>489</v>
      </c>
      <c r="U50" s="4" t="s">
        <v>490</v>
      </c>
      <c r="V50" s="4" t="s">
        <v>295</v>
      </c>
      <c r="X50" s="4" t="n">
        <v>-0.891799428251049</v>
      </c>
      <c r="Y50" s="4" t="n">
        <v>-4.56160996616306</v>
      </c>
      <c r="Z50" s="4" t="n">
        <v>-6.55194148790788</v>
      </c>
      <c r="AA50" s="3" t="s">
        <v>491</v>
      </c>
      <c r="AB50" s="3" t="s">
        <v>492</v>
      </c>
      <c r="AC50" s="3" t="s">
        <v>493</v>
      </c>
    </row>
    <row r="51" customFormat="false" ht="16" hidden="false" customHeight="false" outlineLevel="0" collapsed="false">
      <c r="A51" s="3" t="s">
        <v>494</v>
      </c>
      <c r="B51" s="3" t="s">
        <v>495</v>
      </c>
      <c r="C51" s="3" t="n">
        <v>70233819</v>
      </c>
      <c r="D51" s="3" t="s">
        <v>32</v>
      </c>
      <c r="E51" s="3" t="s">
        <v>494</v>
      </c>
      <c r="F51" s="3" t="s">
        <v>33</v>
      </c>
      <c r="G51" s="3" t="s">
        <v>33</v>
      </c>
      <c r="H51" s="3" t="s">
        <v>33</v>
      </c>
      <c r="I51" s="3" t="s">
        <v>33</v>
      </c>
      <c r="J51" s="3" t="s">
        <v>33</v>
      </c>
      <c r="K51" s="3" t="s">
        <v>33</v>
      </c>
      <c r="L51" s="3" t="s">
        <v>496</v>
      </c>
      <c r="M51" s="3" t="s">
        <v>57</v>
      </c>
      <c r="N51" s="3" t="s">
        <v>497</v>
      </c>
      <c r="O51" s="3" t="s">
        <v>498</v>
      </c>
      <c r="P51" s="3" t="s">
        <v>499</v>
      </c>
      <c r="Q51" s="3" t="s">
        <v>500</v>
      </c>
      <c r="T51" s="4" t="s">
        <v>501</v>
      </c>
      <c r="U51" s="4" t="s">
        <v>502</v>
      </c>
      <c r="V51" s="4" t="s">
        <v>108</v>
      </c>
      <c r="X51" s="4" t="n">
        <v>-0.619296054761004</v>
      </c>
      <c r="Y51" s="4" t="n">
        <v>-5.4491263765055</v>
      </c>
      <c r="Z51" s="4" t="n">
        <v>-6.54089672788319</v>
      </c>
      <c r="AA51" s="3" t="s">
        <v>503</v>
      </c>
      <c r="AB51" s="3" t="s">
        <v>504</v>
      </c>
      <c r="AC51" s="3" t="s">
        <v>505</v>
      </c>
    </row>
    <row r="52" customFormat="false" ht="16" hidden="false" customHeight="false" outlineLevel="0" collapsed="false">
      <c r="A52" s="3" t="s">
        <v>506</v>
      </c>
      <c r="B52" s="3" t="s">
        <v>507</v>
      </c>
      <c r="C52" s="3" t="n">
        <v>197476880</v>
      </c>
      <c r="D52" s="3" t="s">
        <v>55</v>
      </c>
      <c r="E52" s="3" t="s">
        <v>506</v>
      </c>
      <c r="F52" s="3" t="s">
        <v>33</v>
      </c>
      <c r="G52" s="3" t="s">
        <v>33</v>
      </c>
      <c r="H52" s="3" t="s">
        <v>33</v>
      </c>
      <c r="I52" s="3" t="s">
        <v>33</v>
      </c>
      <c r="J52" s="3" t="s">
        <v>33</v>
      </c>
      <c r="K52" s="3" t="s">
        <v>33</v>
      </c>
      <c r="L52" s="3" t="s">
        <v>508</v>
      </c>
      <c r="M52" s="3" t="s">
        <v>57</v>
      </c>
      <c r="N52" s="3" t="s">
        <v>509</v>
      </c>
      <c r="O52" s="3" t="s">
        <v>510</v>
      </c>
      <c r="P52" s="3" t="s">
        <v>511</v>
      </c>
      <c r="Q52" s="3" t="s">
        <v>512</v>
      </c>
      <c r="T52" s="4" t="s">
        <v>513</v>
      </c>
      <c r="U52" s="4" t="s">
        <v>514</v>
      </c>
      <c r="V52" s="4" t="s">
        <v>64</v>
      </c>
      <c r="X52" s="4" t="n">
        <v>-0.906253935331531</v>
      </c>
      <c r="Y52" s="4" t="n">
        <v>-3.76382291735662</v>
      </c>
      <c r="Z52" s="4" t="n">
        <v>-6.53516053448046</v>
      </c>
      <c r="AA52" s="3" t="s">
        <v>515</v>
      </c>
      <c r="AB52" s="3" t="s">
        <v>516</v>
      </c>
      <c r="AC52" s="3" t="s">
        <v>517</v>
      </c>
    </row>
    <row r="53" customFormat="false" ht="16" hidden="false" customHeight="false" outlineLevel="0" collapsed="false">
      <c r="A53" s="3" t="s">
        <v>518</v>
      </c>
      <c r="B53" s="3" t="s">
        <v>137</v>
      </c>
      <c r="C53" s="3" t="n">
        <v>85913790</v>
      </c>
      <c r="D53" s="3" t="s">
        <v>55</v>
      </c>
      <c r="E53" s="3" t="s">
        <v>518</v>
      </c>
      <c r="F53" s="3" t="s">
        <v>33</v>
      </c>
      <c r="G53" s="3" t="s">
        <v>33</v>
      </c>
      <c r="H53" s="3" t="s">
        <v>33</v>
      </c>
      <c r="I53" s="3" t="s">
        <v>33</v>
      </c>
      <c r="J53" s="3" t="s">
        <v>33</v>
      </c>
      <c r="K53" s="3" t="s">
        <v>33</v>
      </c>
      <c r="M53" s="3" t="s">
        <v>35</v>
      </c>
      <c r="N53" s="3" t="s">
        <v>519</v>
      </c>
      <c r="O53" s="3" t="s">
        <v>520</v>
      </c>
      <c r="P53" s="3" t="s">
        <v>521</v>
      </c>
      <c r="T53" s="4" t="s">
        <v>522</v>
      </c>
      <c r="U53" s="4" t="s">
        <v>523</v>
      </c>
      <c r="V53" s="4" t="s">
        <v>64</v>
      </c>
      <c r="X53" s="4" t="n">
        <v>-0.73762912083342</v>
      </c>
      <c r="Y53" s="4" t="n">
        <v>-2.98864463093047</v>
      </c>
      <c r="Z53" s="4" t="n">
        <v>-6.51106005541929</v>
      </c>
      <c r="AA53" s="3" t="s">
        <v>524</v>
      </c>
      <c r="AB53" s="3" t="s">
        <v>525</v>
      </c>
      <c r="AC53" s="3" t="s">
        <v>526</v>
      </c>
    </row>
    <row r="54" customFormat="false" ht="16" hidden="false" customHeight="false" outlineLevel="0" collapsed="false">
      <c r="A54" s="3" t="s">
        <v>527</v>
      </c>
      <c r="B54" s="3" t="s">
        <v>447</v>
      </c>
      <c r="C54" s="3" t="n">
        <v>62016913</v>
      </c>
      <c r="D54" s="3" t="s">
        <v>32</v>
      </c>
      <c r="E54" s="3" t="s">
        <v>527</v>
      </c>
      <c r="F54" s="3" t="s">
        <v>33</v>
      </c>
      <c r="G54" s="3" t="s">
        <v>33</v>
      </c>
      <c r="H54" s="3" t="s">
        <v>33</v>
      </c>
      <c r="I54" s="3" t="s">
        <v>33</v>
      </c>
      <c r="J54" s="3" t="s">
        <v>33</v>
      </c>
      <c r="K54" s="3" t="s">
        <v>33</v>
      </c>
      <c r="L54" s="3" t="s">
        <v>528</v>
      </c>
      <c r="M54" s="3" t="s">
        <v>259</v>
      </c>
      <c r="N54" s="3" t="s">
        <v>529</v>
      </c>
      <c r="O54" s="3" t="s">
        <v>530</v>
      </c>
      <c r="P54" s="3" t="s">
        <v>439</v>
      </c>
      <c r="X54" s="3" t="s">
        <v>531</v>
      </c>
      <c r="Y54" s="3" t="s">
        <v>532</v>
      </c>
      <c r="Z54" s="3" t="s">
        <v>533</v>
      </c>
      <c r="AA54" s="3" t="s">
        <v>534</v>
      </c>
      <c r="AB54" s="3" t="s">
        <v>535</v>
      </c>
      <c r="AC54" s="3" t="s">
        <v>536</v>
      </c>
    </row>
    <row r="55" customFormat="false" ht="16" hidden="false" customHeight="false" outlineLevel="0" collapsed="false">
      <c r="A55" s="3" t="s">
        <v>537</v>
      </c>
      <c r="B55" s="3" t="s">
        <v>209</v>
      </c>
      <c r="C55" s="3" t="n">
        <v>124901695</v>
      </c>
      <c r="D55" s="3" t="s">
        <v>55</v>
      </c>
      <c r="E55" s="3" t="s">
        <v>537</v>
      </c>
      <c r="F55" s="3" t="s">
        <v>538</v>
      </c>
      <c r="G55" s="3" t="n">
        <v>0.02516</v>
      </c>
      <c r="H55" s="3" t="s">
        <v>33</v>
      </c>
      <c r="I55" s="3" t="s">
        <v>33</v>
      </c>
      <c r="J55" s="3" t="s">
        <v>33</v>
      </c>
      <c r="K55" s="3" t="s">
        <v>33</v>
      </c>
      <c r="L55" s="3" t="s">
        <v>539</v>
      </c>
      <c r="M55" s="3" t="s">
        <v>57</v>
      </c>
      <c r="N55" s="3" t="s">
        <v>540</v>
      </c>
      <c r="O55" s="3" t="s">
        <v>541</v>
      </c>
      <c r="P55" s="3" t="s">
        <v>94</v>
      </c>
      <c r="T55" s="4" t="s">
        <v>542</v>
      </c>
      <c r="W55" s="4" t="b">
        <f aca="false">TRUE()</f>
        <v>1</v>
      </c>
      <c r="X55" s="4" t="n">
        <v>-0.837097048786251</v>
      </c>
      <c r="Y55" s="3" t="s">
        <v>543</v>
      </c>
      <c r="Z55" s="4" t="n">
        <v>-6.46507216211517</v>
      </c>
      <c r="AA55" s="3" t="s">
        <v>544</v>
      </c>
      <c r="AB55" s="3" t="s">
        <v>545</v>
      </c>
      <c r="AC55" s="3" t="s">
        <v>546</v>
      </c>
    </row>
    <row r="56" customFormat="false" ht="16" hidden="false" customHeight="false" outlineLevel="0" collapsed="false">
      <c r="A56" s="3" t="s">
        <v>547</v>
      </c>
      <c r="B56" s="3" t="s">
        <v>548</v>
      </c>
      <c r="C56" s="3" t="n">
        <v>79234251</v>
      </c>
      <c r="D56" s="3" t="s">
        <v>55</v>
      </c>
      <c r="E56" s="3" t="s">
        <v>547</v>
      </c>
      <c r="F56" s="3" t="s">
        <v>33</v>
      </c>
      <c r="G56" s="3" t="s">
        <v>33</v>
      </c>
      <c r="H56" s="3" t="s">
        <v>33</v>
      </c>
      <c r="I56" s="3" t="s">
        <v>33</v>
      </c>
      <c r="J56" s="3" t="s">
        <v>33</v>
      </c>
      <c r="K56" s="3" t="s">
        <v>33</v>
      </c>
      <c r="L56" s="3" t="s">
        <v>549</v>
      </c>
      <c r="M56" s="3" t="s">
        <v>91</v>
      </c>
      <c r="N56" s="3" t="s">
        <v>550</v>
      </c>
      <c r="O56" s="3" t="s">
        <v>551</v>
      </c>
      <c r="P56" s="3" t="s">
        <v>240</v>
      </c>
      <c r="U56" s="4" t="s">
        <v>552</v>
      </c>
      <c r="V56" s="4" t="s">
        <v>64</v>
      </c>
      <c r="X56" s="3" t="s">
        <v>553</v>
      </c>
      <c r="Y56" s="4" t="n">
        <v>-0.818652626175614</v>
      </c>
      <c r="Z56" s="3" t="s">
        <v>554</v>
      </c>
      <c r="AA56" s="3" t="s">
        <v>555</v>
      </c>
      <c r="AB56" s="3" t="s">
        <v>556</v>
      </c>
      <c r="AC56" s="3" t="s">
        <v>557</v>
      </c>
    </row>
    <row r="57" customFormat="false" ht="16" hidden="false" customHeight="false" outlineLevel="0" collapsed="false">
      <c r="A57" s="3" t="s">
        <v>558</v>
      </c>
      <c r="B57" s="3" t="s">
        <v>447</v>
      </c>
      <c r="C57" s="3" t="n">
        <v>73584617</v>
      </c>
      <c r="D57" s="3" t="s">
        <v>32</v>
      </c>
      <c r="E57" s="3" t="s">
        <v>558</v>
      </c>
      <c r="F57" s="3" t="s">
        <v>559</v>
      </c>
      <c r="G57" s="3" t="n">
        <v>0.01086</v>
      </c>
      <c r="H57" s="3" t="s">
        <v>33</v>
      </c>
      <c r="I57" s="3" t="s">
        <v>33</v>
      </c>
      <c r="J57" s="3" t="s">
        <v>33</v>
      </c>
      <c r="K57" s="3" t="s">
        <v>33</v>
      </c>
      <c r="L57" s="3" t="s">
        <v>560</v>
      </c>
      <c r="M57" s="3" t="s">
        <v>57</v>
      </c>
      <c r="N57" s="3" t="s">
        <v>561</v>
      </c>
      <c r="O57" s="3" t="s">
        <v>562</v>
      </c>
      <c r="P57" s="3" t="s">
        <v>38</v>
      </c>
      <c r="R57" s="3" t="s">
        <v>18</v>
      </c>
      <c r="T57" s="4" t="s">
        <v>563</v>
      </c>
      <c r="X57" s="4" t="n">
        <v>-2.66141201942486</v>
      </c>
      <c r="Y57" s="4" t="n">
        <v>-1.79535460512628</v>
      </c>
      <c r="Z57" s="4" t="n">
        <v>-6.42794509746243</v>
      </c>
      <c r="AA57" s="3" t="s">
        <v>564</v>
      </c>
      <c r="AB57" s="3" t="s">
        <v>565</v>
      </c>
      <c r="AC57" s="3" t="s">
        <v>566</v>
      </c>
    </row>
    <row r="58" customFormat="false" ht="16" hidden="false" customHeight="false" outlineLevel="0" collapsed="false">
      <c r="A58" s="3" t="s">
        <v>567</v>
      </c>
      <c r="B58" s="3" t="s">
        <v>177</v>
      </c>
      <c r="C58" s="3" t="n">
        <v>50554451</v>
      </c>
      <c r="D58" s="3" t="s">
        <v>55</v>
      </c>
      <c r="E58" s="3" t="s">
        <v>567</v>
      </c>
      <c r="F58" s="3" t="s">
        <v>33</v>
      </c>
      <c r="G58" s="3" t="s">
        <v>33</v>
      </c>
      <c r="H58" s="3" t="s">
        <v>33</v>
      </c>
      <c r="I58" s="3" t="s">
        <v>33</v>
      </c>
      <c r="J58" s="3" t="s">
        <v>33</v>
      </c>
      <c r="K58" s="3" t="s">
        <v>33</v>
      </c>
      <c r="L58" s="3" t="s">
        <v>228</v>
      </c>
      <c r="M58" s="3" t="s">
        <v>57</v>
      </c>
      <c r="N58" s="3" t="s">
        <v>229</v>
      </c>
      <c r="O58" s="3" t="s">
        <v>230</v>
      </c>
      <c r="P58" s="3" t="s">
        <v>38</v>
      </c>
      <c r="T58" s="4" t="s">
        <v>231</v>
      </c>
      <c r="U58" s="4" t="s">
        <v>232</v>
      </c>
      <c r="V58" s="4" t="s">
        <v>108</v>
      </c>
      <c r="W58" s="4" t="b">
        <f aca="false">TRUE()</f>
        <v>1</v>
      </c>
      <c r="X58" s="4" t="n">
        <v>-1.66323108303083</v>
      </c>
      <c r="Y58" s="4" t="n">
        <v>-4.86700005563588</v>
      </c>
      <c r="Z58" s="4" t="n">
        <v>-6.4248326494575</v>
      </c>
      <c r="AA58" s="3" t="s">
        <v>568</v>
      </c>
      <c r="AB58" s="3" t="s">
        <v>569</v>
      </c>
      <c r="AC58" s="3" t="s">
        <v>570</v>
      </c>
    </row>
    <row r="59" customFormat="false" ht="16" hidden="false" customHeight="false" outlineLevel="0" collapsed="false">
      <c r="A59" s="3" t="s">
        <v>571</v>
      </c>
      <c r="B59" s="3" t="s">
        <v>495</v>
      </c>
      <c r="C59" s="3" t="n">
        <v>101012996</v>
      </c>
      <c r="D59" s="3" t="s">
        <v>32</v>
      </c>
      <c r="E59" s="3" t="s">
        <v>571</v>
      </c>
      <c r="F59" s="3" t="s">
        <v>33</v>
      </c>
      <c r="G59" s="3" t="s">
        <v>33</v>
      </c>
      <c r="H59" s="3" t="s">
        <v>33</v>
      </c>
      <c r="I59" s="3" t="s">
        <v>33</v>
      </c>
      <c r="J59" s="3" t="s">
        <v>33</v>
      </c>
      <c r="K59" s="3" t="s">
        <v>33</v>
      </c>
      <c r="L59" s="3" t="s">
        <v>572</v>
      </c>
      <c r="M59" s="3" t="s">
        <v>57</v>
      </c>
      <c r="N59" s="3" t="s">
        <v>573</v>
      </c>
      <c r="O59" s="3" t="s">
        <v>574</v>
      </c>
      <c r="P59" s="3" t="s">
        <v>94</v>
      </c>
      <c r="T59" s="4" t="s">
        <v>575</v>
      </c>
      <c r="X59" s="4" t="n">
        <v>-0.834620550433163</v>
      </c>
      <c r="Y59" s="4" t="n">
        <v>-3.12010746895615</v>
      </c>
      <c r="Z59" s="4" t="n">
        <v>-6.40426842865312</v>
      </c>
      <c r="AA59" s="3" t="s">
        <v>576</v>
      </c>
      <c r="AB59" s="3" t="s">
        <v>577</v>
      </c>
      <c r="AC59" s="3" t="s">
        <v>578</v>
      </c>
    </row>
    <row r="60" customFormat="false" ht="16" hidden="false" customHeight="false" outlineLevel="0" collapsed="false">
      <c r="A60" s="3" t="s">
        <v>579</v>
      </c>
      <c r="B60" s="3" t="s">
        <v>147</v>
      </c>
      <c r="C60" s="3" t="n">
        <v>29329490</v>
      </c>
      <c r="D60" s="3" t="s">
        <v>55</v>
      </c>
      <c r="E60" s="3" t="s">
        <v>579</v>
      </c>
      <c r="F60" s="3" t="s">
        <v>580</v>
      </c>
      <c r="G60" s="3" t="n">
        <v>0.016507</v>
      </c>
      <c r="H60" s="3" t="s">
        <v>33</v>
      </c>
      <c r="I60" s="3" t="s">
        <v>33</v>
      </c>
      <c r="J60" s="3" t="s">
        <v>33</v>
      </c>
      <c r="K60" s="3" t="s">
        <v>33</v>
      </c>
      <c r="M60" s="3" t="s">
        <v>35</v>
      </c>
      <c r="N60" s="3" t="s">
        <v>581</v>
      </c>
      <c r="O60" s="3" t="s">
        <v>582</v>
      </c>
      <c r="P60" s="3" t="s">
        <v>38</v>
      </c>
      <c r="T60" s="4" t="s">
        <v>583</v>
      </c>
      <c r="U60" s="4" t="s">
        <v>584</v>
      </c>
      <c r="V60" s="4" t="s">
        <v>295</v>
      </c>
      <c r="W60" s="4" t="b">
        <f aca="false">TRUE()</f>
        <v>1</v>
      </c>
      <c r="X60" s="3" t="s">
        <v>585</v>
      </c>
      <c r="Y60" s="3" t="s">
        <v>586</v>
      </c>
      <c r="Z60" s="3" t="s">
        <v>587</v>
      </c>
      <c r="AA60" s="3" t="s">
        <v>588</v>
      </c>
      <c r="AB60" s="3" t="s">
        <v>577</v>
      </c>
      <c r="AC60" s="3" t="s">
        <v>589</v>
      </c>
    </row>
    <row r="61" customFormat="false" ht="16" hidden="false" customHeight="false" outlineLevel="0" collapsed="false">
      <c r="A61" s="3" t="s">
        <v>590</v>
      </c>
      <c r="B61" s="3" t="s">
        <v>177</v>
      </c>
      <c r="C61" s="3" t="n">
        <v>12876846</v>
      </c>
      <c r="D61" s="3" t="s">
        <v>32</v>
      </c>
      <c r="E61" s="3" t="s">
        <v>590</v>
      </c>
      <c r="F61" s="3" t="s">
        <v>33</v>
      </c>
      <c r="G61" s="3" t="s">
        <v>33</v>
      </c>
      <c r="H61" s="3" t="s">
        <v>33</v>
      </c>
      <c r="I61" s="3" t="s">
        <v>33</v>
      </c>
      <c r="J61" s="3" t="s">
        <v>33</v>
      </c>
      <c r="K61" s="3" t="s">
        <v>33</v>
      </c>
      <c r="L61" s="3" t="s">
        <v>591</v>
      </c>
      <c r="M61" s="3" t="s">
        <v>396</v>
      </c>
      <c r="N61" s="3" t="s">
        <v>592</v>
      </c>
      <c r="O61" s="3" t="s">
        <v>593</v>
      </c>
      <c r="P61" s="3" t="s">
        <v>94</v>
      </c>
      <c r="U61" s="4" t="s">
        <v>594</v>
      </c>
      <c r="V61" s="4" t="s">
        <v>295</v>
      </c>
      <c r="W61" s="4" t="b">
        <f aca="false">TRUE()</f>
        <v>1</v>
      </c>
      <c r="X61" s="3" t="s">
        <v>595</v>
      </c>
      <c r="Y61" s="4" t="n">
        <v>-1.20959728418969</v>
      </c>
      <c r="Z61" s="3" t="s">
        <v>596</v>
      </c>
      <c r="AA61" s="3" t="s">
        <v>597</v>
      </c>
      <c r="AB61" s="3" t="s">
        <v>598</v>
      </c>
      <c r="AC61" s="3" t="s">
        <v>599</v>
      </c>
    </row>
    <row r="62" customFormat="false" ht="16" hidden="false" customHeight="false" outlineLevel="0" collapsed="false">
      <c r="A62" s="3" t="s">
        <v>600</v>
      </c>
      <c r="B62" s="3" t="s">
        <v>147</v>
      </c>
      <c r="C62" s="3" t="n">
        <v>11249856</v>
      </c>
      <c r="D62" s="3" t="s">
        <v>55</v>
      </c>
      <c r="E62" s="3" t="s">
        <v>600</v>
      </c>
      <c r="F62" s="3" t="s">
        <v>33</v>
      </c>
      <c r="G62" s="3" t="s">
        <v>33</v>
      </c>
      <c r="H62" s="3" t="s">
        <v>601</v>
      </c>
      <c r="I62" s="3" t="n">
        <v>0.010426</v>
      </c>
      <c r="J62" s="3" t="s">
        <v>601</v>
      </c>
      <c r="K62" s="3" t="n">
        <v>0.010426</v>
      </c>
      <c r="M62" s="3" t="s">
        <v>35</v>
      </c>
      <c r="N62" s="3" t="s">
        <v>602</v>
      </c>
      <c r="O62" s="3" t="s">
        <v>603</v>
      </c>
      <c r="P62" s="3" t="s">
        <v>38</v>
      </c>
      <c r="S62" s="4" t="b">
        <f aca="false">TRUE()</f>
        <v>1</v>
      </c>
      <c r="X62" s="4" t="n">
        <v>0.542566947073736</v>
      </c>
      <c r="Y62" s="3" t="s">
        <v>604</v>
      </c>
      <c r="Z62" s="3" t="s">
        <v>605</v>
      </c>
      <c r="AA62" s="3" t="s">
        <v>606</v>
      </c>
      <c r="AB62" s="3" t="s">
        <v>607</v>
      </c>
      <c r="AC62" s="3" t="s">
        <v>608</v>
      </c>
    </row>
    <row r="63" customFormat="false" ht="16" hidden="false" customHeight="false" outlineLevel="0" collapsed="false">
      <c r="A63" s="3" t="s">
        <v>609</v>
      </c>
      <c r="B63" s="3" t="s">
        <v>177</v>
      </c>
      <c r="C63" s="3" t="n">
        <v>2051260</v>
      </c>
      <c r="D63" s="3" t="s">
        <v>55</v>
      </c>
      <c r="E63" s="3" t="s">
        <v>609</v>
      </c>
      <c r="F63" s="3" t="s">
        <v>33</v>
      </c>
      <c r="G63" s="3" t="s">
        <v>33</v>
      </c>
      <c r="H63" s="3" t="s">
        <v>33</v>
      </c>
      <c r="I63" s="3" t="s">
        <v>33</v>
      </c>
      <c r="J63" s="3" t="s">
        <v>33</v>
      </c>
      <c r="K63" s="3" t="s">
        <v>33</v>
      </c>
      <c r="L63" s="3" t="s">
        <v>610</v>
      </c>
      <c r="M63" s="3" t="s">
        <v>57</v>
      </c>
      <c r="N63" s="3" t="s">
        <v>611</v>
      </c>
      <c r="O63" s="3" t="s">
        <v>612</v>
      </c>
      <c r="P63" s="3" t="s">
        <v>104</v>
      </c>
      <c r="T63" s="4" t="s">
        <v>613</v>
      </c>
      <c r="U63" s="4" t="s">
        <v>614</v>
      </c>
      <c r="V63" s="4" t="s">
        <v>64</v>
      </c>
      <c r="X63" s="4" t="n">
        <v>-0.813592050687618</v>
      </c>
      <c r="Y63" s="4" t="n">
        <v>-4.96458113735577</v>
      </c>
      <c r="Z63" s="4" t="n">
        <v>-6.33017314464518</v>
      </c>
      <c r="AA63" s="3" t="s">
        <v>615</v>
      </c>
      <c r="AB63" s="3" t="s">
        <v>616</v>
      </c>
      <c r="AC63" s="3" t="s">
        <v>617</v>
      </c>
    </row>
    <row r="64" customFormat="false" ht="16" hidden="false" customHeight="false" outlineLevel="0" collapsed="false">
      <c r="A64" s="3" t="s">
        <v>618</v>
      </c>
      <c r="B64" s="3" t="s">
        <v>209</v>
      </c>
      <c r="C64" s="3" t="n">
        <v>8185024</v>
      </c>
      <c r="D64" s="3" t="s">
        <v>32</v>
      </c>
      <c r="E64" s="3" t="s">
        <v>618</v>
      </c>
      <c r="F64" s="3" t="s">
        <v>33</v>
      </c>
      <c r="G64" s="3" t="s">
        <v>33</v>
      </c>
      <c r="H64" s="3" t="s">
        <v>33</v>
      </c>
      <c r="I64" s="3" t="s">
        <v>33</v>
      </c>
      <c r="J64" s="3" t="s">
        <v>33</v>
      </c>
      <c r="K64" s="3" t="s">
        <v>33</v>
      </c>
      <c r="L64" s="3" t="s">
        <v>619</v>
      </c>
      <c r="M64" s="3" t="s">
        <v>57</v>
      </c>
      <c r="N64" s="3" t="s">
        <v>620</v>
      </c>
      <c r="O64" s="3" t="s">
        <v>621</v>
      </c>
      <c r="P64" s="3" t="s">
        <v>240</v>
      </c>
      <c r="T64" s="4" t="s">
        <v>622</v>
      </c>
      <c r="U64" s="4" t="s">
        <v>623</v>
      </c>
      <c r="V64" s="4" t="s">
        <v>64</v>
      </c>
      <c r="W64" s="4" t="b">
        <f aca="false">TRUE()</f>
        <v>1</v>
      </c>
      <c r="X64" s="4" t="n">
        <v>-0.523334921626779</v>
      </c>
      <c r="Y64" s="4" t="n">
        <v>-3.85807961854621</v>
      </c>
      <c r="Z64" s="4" t="n">
        <v>-6.32561679711132</v>
      </c>
      <c r="AA64" s="3" t="s">
        <v>624</v>
      </c>
      <c r="AB64" s="3" t="s">
        <v>625</v>
      </c>
      <c r="AC64" s="3" t="s">
        <v>626</v>
      </c>
    </row>
    <row r="65" customFormat="false" ht="16" hidden="false" customHeight="false" outlineLevel="0" collapsed="false">
      <c r="A65" s="3" t="s">
        <v>627</v>
      </c>
      <c r="B65" s="3" t="s">
        <v>447</v>
      </c>
      <c r="C65" s="3" t="n">
        <v>73584360</v>
      </c>
      <c r="D65" s="3" t="s">
        <v>32</v>
      </c>
      <c r="E65" s="3" t="s">
        <v>627</v>
      </c>
      <c r="F65" s="3" t="s">
        <v>33</v>
      </c>
      <c r="G65" s="3" t="s">
        <v>33</v>
      </c>
      <c r="H65" s="3" t="s">
        <v>33</v>
      </c>
      <c r="I65" s="3" t="s">
        <v>33</v>
      </c>
      <c r="J65" s="3" t="s">
        <v>33</v>
      </c>
      <c r="K65" s="3" t="s">
        <v>33</v>
      </c>
      <c r="L65" s="3" t="s">
        <v>560</v>
      </c>
      <c r="M65" s="3" t="s">
        <v>57</v>
      </c>
      <c r="N65" s="3" t="s">
        <v>561</v>
      </c>
      <c r="O65" s="3" t="s">
        <v>562</v>
      </c>
      <c r="P65" s="3" t="s">
        <v>38</v>
      </c>
      <c r="Q65" s="3" t="s">
        <v>628</v>
      </c>
      <c r="T65" s="4" t="s">
        <v>563</v>
      </c>
      <c r="X65" s="4" t="n">
        <v>-1.89260336093588</v>
      </c>
      <c r="Y65" s="4" t="n">
        <v>-2.16226596036398</v>
      </c>
      <c r="Z65" s="4" t="n">
        <v>-6.3123309391041</v>
      </c>
      <c r="AA65" s="3" t="s">
        <v>629</v>
      </c>
      <c r="AB65" s="3" t="s">
        <v>630</v>
      </c>
      <c r="AC65" s="3" t="s">
        <v>631</v>
      </c>
    </row>
    <row r="66" customFormat="false" ht="16" hidden="false" customHeight="false" outlineLevel="0" collapsed="false">
      <c r="A66" s="3" t="s">
        <v>632</v>
      </c>
      <c r="B66" s="3" t="s">
        <v>177</v>
      </c>
      <c r="C66" s="3" t="n">
        <v>17530742</v>
      </c>
      <c r="D66" s="3" t="s">
        <v>55</v>
      </c>
      <c r="E66" s="3" t="s">
        <v>632</v>
      </c>
      <c r="F66" s="3" t="s">
        <v>33</v>
      </c>
      <c r="G66" s="3" t="s">
        <v>33</v>
      </c>
      <c r="H66" s="3" t="s">
        <v>33</v>
      </c>
      <c r="I66" s="3" t="s">
        <v>33</v>
      </c>
      <c r="J66" s="3" t="s">
        <v>33</v>
      </c>
      <c r="K66" s="3" t="s">
        <v>33</v>
      </c>
      <c r="L66" s="3" t="s">
        <v>633</v>
      </c>
      <c r="M66" s="3" t="s">
        <v>57</v>
      </c>
      <c r="N66" s="3" t="s">
        <v>634</v>
      </c>
      <c r="O66" s="3" t="s">
        <v>635</v>
      </c>
      <c r="P66" s="3" t="s">
        <v>117</v>
      </c>
      <c r="T66" s="4" t="s">
        <v>636</v>
      </c>
      <c r="U66" s="4" t="s">
        <v>637</v>
      </c>
      <c r="V66" s="4" t="s">
        <v>64</v>
      </c>
      <c r="X66" s="4" t="n">
        <v>-0.700708971577506</v>
      </c>
      <c r="Y66" s="4" t="n">
        <v>-4.14159672179693</v>
      </c>
      <c r="Z66" s="4" t="n">
        <v>-6.30764585904193</v>
      </c>
      <c r="AA66" s="3" t="s">
        <v>638</v>
      </c>
      <c r="AB66" s="3" t="s">
        <v>639</v>
      </c>
      <c r="AC66" s="3" t="s">
        <v>640</v>
      </c>
    </row>
    <row r="67" customFormat="false" ht="16" hidden="false" customHeight="false" outlineLevel="0" collapsed="false">
      <c r="A67" s="3" t="s">
        <v>641</v>
      </c>
      <c r="B67" s="3" t="s">
        <v>447</v>
      </c>
      <c r="C67" s="3" t="n">
        <v>41437982</v>
      </c>
      <c r="D67" s="3" t="s">
        <v>32</v>
      </c>
      <c r="E67" s="3" t="s">
        <v>641</v>
      </c>
      <c r="F67" s="3" t="s">
        <v>33</v>
      </c>
      <c r="G67" s="3" t="s">
        <v>33</v>
      </c>
      <c r="H67" s="3" t="s">
        <v>33</v>
      </c>
      <c r="I67" s="3" t="s">
        <v>33</v>
      </c>
      <c r="J67" s="3" t="s">
        <v>33</v>
      </c>
      <c r="K67" s="3" t="s">
        <v>33</v>
      </c>
      <c r="L67" s="3" t="s">
        <v>642</v>
      </c>
      <c r="M67" s="3" t="s">
        <v>396</v>
      </c>
      <c r="T67" s="4" t="s">
        <v>643</v>
      </c>
      <c r="U67" s="4" t="s">
        <v>644</v>
      </c>
      <c r="V67" s="4" t="s">
        <v>64</v>
      </c>
      <c r="W67" s="4" t="b">
        <f aca="false">TRUE()</f>
        <v>1</v>
      </c>
      <c r="X67" s="4" t="n">
        <v>-1.91930173515986</v>
      </c>
      <c r="Y67" s="4" t="n">
        <v>-2.02027943684474</v>
      </c>
      <c r="Z67" s="4" t="n">
        <v>-6.29499566027128</v>
      </c>
      <c r="AA67" s="3" t="s">
        <v>645</v>
      </c>
      <c r="AB67" s="3" t="s">
        <v>646</v>
      </c>
      <c r="AC67" s="3" t="s">
        <v>647</v>
      </c>
    </row>
    <row r="68" customFormat="false" ht="16" hidden="false" customHeight="false" outlineLevel="0" collapsed="false">
      <c r="A68" s="3" t="s">
        <v>648</v>
      </c>
      <c r="B68" s="3" t="s">
        <v>31</v>
      </c>
      <c r="C68" s="3" t="n">
        <v>16779831</v>
      </c>
      <c r="D68" s="3" t="s">
        <v>55</v>
      </c>
      <c r="E68" s="3" t="s">
        <v>648</v>
      </c>
      <c r="F68" s="3" t="s">
        <v>33</v>
      </c>
      <c r="G68" s="3" t="s">
        <v>33</v>
      </c>
      <c r="H68" s="3" t="s">
        <v>649</v>
      </c>
      <c r="I68" s="3" t="n">
        <v>0.056661</v>
      </c>
      <c r="J68" s="3" t="s">
        <v>649</v>
      </c>
      <c r="K68" s="3" t="n">
        <v>0.056661</v>
      </c>
      <c r="M68" s="3" t="s">
        <v>35</v>
      </c>
      <c r="N68" s="3" t="s">
        <v>650</v>
      </c>
      <c r="O68" s="3" t="s">
        <v>651</v>
      </c>
      <c r="P68" s="3" t="s">
        <v>652</v>
      </c>
      <c r="X68" s="3" t="s">
        <v>653</v>
      </c>
      <c r="Y68" s="3" t="s">
        <v>654</v>
      </c>
      <c r="Z68" s="3" t="s">
        <v>655</v>
      </c>
      <c r="AA68" s="3" t="s">
        <v>656</v>
      </c>
      <c r="AB68" s="3" t="s">
        <v>657</v>
      </c>
      <c r="AC68" s="3" t="s">
        <v>658</v>
      </c>
    </row>
    <row r="69" customFormat="false" ht="16" hidden="false" customHeight="false" outlineLevel="0" collapsed="false">
      <c r="A69" s="3" t="s">
        <v>659</v>
      </c>
      <c r="B69" s="3" t="s">
        <v>54</v>
      </c>
      <c r="C69" s="3" t="n">
        <v>1823379</v>
      </c>
      <c r="D69" s="3" t="s">
        <v>32</v>
      </c>
      <c r="E69" s="3" t="s">
        <v>659</v>
      </c>
      <c r="F69" s="3" t="s">
        <v>33</v>
      </c>
      <c r="G69" s="3" t="s">
        <v>33</v>
      </c>
      <c r="H69" s="3" t="s">
        <v>33</v>
      </c>
      <c r="I69" s="3" t="s">
        <v>33</v>
      </c>
      <c r="J69" s="3" t="s">
        <v>33</v>
      </c>
      <c r="K69" s="3" t="s">
        <v>33</v>
      </c>
      <c r="L69" s="3" t="s">
        <v>660</v>
      </c>
      <c r="M69" s="3" t="s">
        <v>91</v>
      </c>
      <c r="N69" s="3" t="s">
        <v>220</v>
      </c>
      <c r="O69" s="3" t="s">
        <v>221</v>
      </c>
      <c r="P69" s="3" t="s">
        <v>240</v>
      </c>
      <c r="T69" s="4" t="s">
        <v>661</v>
      </c>
      <c r="X69" s="4" t="n">
        <v>-0.887841515774069</v>
      </c>
      <c r="Y69" s="4" t="n">
        <v>-2.12476995511889</v>
      </c>
      <c r="Z69" s="4" t="n">
        <v>-6.24297004254884</v>
      </c>
      <c r="AA69" s="3" t="s">
        <v>662</v>
      </c>
      <c r="AB69" s="3" t="s">
        <v>663</v>
      </c>
      <c r="AC69" s="3" t="s">
        <v>664</v>
      </c>
    </row>
    <row r="70" customFormat="false" ht="16" hidden="false" customHeight="false" outlineLevel="0" collapsed="false">
      <c r="A70" s="3" t="s">
        <v>665</v>
      </c>
      <c r="B70" s="3" t="s">
        <v>447</v>
      </c>
      <c r="C70" s="3" t="n">
        <v>40259547</v>
      </c>
      <c r="D70" s="3" t="s">
        <v>55</v>
      </c>
      <c r="E70" s="3" t="s">
        <v>665</v>
      </c>
      <c r="F70" s="3" t="s">
        <v>33</v>
      </c>
      <c r="G70" s="3" t="s">
        <v>33</v>
      </c>
      <c r="H70" s="3" t="s">
        <v>33</v>
      </c>
      <c r="I70" s="3" t="s">
        <v>33</v>
      </c>
      <c r="J70" s="3" t="s">
        <v>33</v>
      </c>
      <c r="K70" s="3" t="s">
        <v>33</v>
      </c>
      <c r="L70" s="3" t="s">
        <v>666</v>
      </c>
      <c r="M70" s="3" t="s">
        <v>57</v>
      </c>
      <c r="N70" s="3" t="s">
        <v>667</v>
      </c>
      <c r="O70" s="3" t="s">
        <v>668</v>
      </c>
      <c r="P70" s="3" t="s">
        <v>38</v>
      </c>
      <c r="U70" s="4" t="s">
        <v>669</v>
      </c>
      <c r="V70" s="4" t="s">
        <v>108</v>
      </c>
      <c r="W70" s="4" t="b">
        <f aca="false">TRUE()</f>
        <v>1</v>
      </c>
      <c r="X70" s="3" t="s">
        <v>670</v>
      </c>
      <c r="Y70" s="3" t="s">
        <v>671</v>
      </c>
      <c r="Z70" s="3" t="s">
        <v>672</v>
      </c>
      <c r="AA70" s="3" t="s">
        <v>673</v>
      </c>
      <c r="AB70" s="3" t="s">
        <v>674</v>
      </c>
      <c r="AC70" s="3" t="s">
        <v>675</v>
      </c>
    </row>
    <row r="71" customFormat="false" ht="16" hidden="false" customHeight="false" outlineLevel="0" collapsed="false">
      <c r="A71" s="3" t="s">
        <v>676</v>
      </c>
      <c r="B71" s="3" t="s">
        <v>177</v>
      </c>
      <c r="C71" s="3" t="n">
        <v>12877188</v>
      </c>
      <c r="D71" s="3" t="s">
        <v>32</v>
      </c>
      <c r="E71" s="3" t="s">
        <v>676</v>
      </c>
      <c r="F71" s="3" t="s">
        <v>33</v>
      </c>
      <c r="G71" s="3" t="s">
        <v>33</v>
      </c>
      <c r="H71" s="3" t="s">
        <v>33</v>
      </c>
      <c r="I71" s="3" t="s">
        <v>33</v>
      </c>
      <c r="J71" s="3" t="s">
        <v>33</v>
      </c>
      <c r="K71" s="3" t="s">
        <v>33</v>
      </c>
      <c r="L71" s="3" t="s">
        <v>591</v>
      </c>
      <c r="M71" s="3" t="s">
        <v>91</v>
      </c>
      <c r="N71" s="3" t="s">
        <v>592</v>
      </c>
      <c r="O71" s="3" t="s">
        <v>593</v>
      </c>
      <c r="P71" s="3" t="s">
        <v>94</v>
      </c>
      <c r="U71" s="4" t="s">
        <v>594</v>
      </c>
      <c r="V71" s="4" t="s">
        <v>295</v>
      </c>
      <c r="W71" s="4" t="b">
        <f aca="false">TRUE()</f>
        <v>1</v>
      </c>
      <c r="X71" s="3" t="s">
        <v>677</v>
      </c>
      <c r="Y71" s="4" t="n">
        <v>-1.17758501855826</v>
      </c>
      <c r="Z71" s="3" t="s">
        <v>678</v>
      </c>
      <c r="AA71" s="3" t="s">
        <v>679</v>
      </c>
      <c r="AB71" s="3" t="s">
        <v>680</v>
      </c>
      <c r="AC71" s="3" t="s">
        <v>681</v>
      </c>
    </row>
    <row r="72" customFormat="false" ht="16" hidden="false" customHeight="false" outlineLevel="0" collapsed="false">
      <c r="A72" s="3" t="s">
        <v>682</v>
      </c>
      <c r="B72" s="3" t="s">
        <v>69</v>
      </c>
      <c r="C72" s="3" t="n">
        <v>133009869</v>
      </c>
      <c r="D72" s="3" t="s">
        <v>32</v>
      </c>
      <c r="E72" s="3" t="s">
        <v>682</v>
      </c>
      <c r="F72" s="3" t="s">
        <v>683</v>
      </c>
      <c r="G72" s="3" t="n">
        <v>0.027778</v>
      </c>
      <c r="H72" s="3" t="s">
        <v>33</v>
      </c>
      <c r="I72" s="3" t="s">
        <v>33</v>
      </c>
      <c r="J72" s="3" t="s">
        <v>33</v>
      </c>
      <c r="K72" s="3" t="s">
        <v>33</v>
      </c>
      <c r="L72" s="3" t="s">
        <v>684</v>
      </c>
      <c r="M72" s="3" t="s">
        <v>396</v>
      </c>
      <c r="N72" s="3" t="s">
        <v>685</v>
      </c>
      <c r="O72" s="3" t="s">
        <v>686</v>
      </c>
      <c r="P72" s="3" t="s">
        <v>38</v>
      </c>
      <c r="X72" s="3" t="s">
        <v>687</v>
      </c>
      <c r="Y72" s="3" t="s">
        <v>688</v>
      </c>
      <c r="Z72" s="3" t="s">
        <v>689</v>
      </c>
      <c r="AA72" s="3" t="s">
        <v>690</v>
      </c>
      <c r="AB72" s="3" t="s">
        <v>691</v>
      </c>
      <c r="AC72" s="3" t="s">
        <v>692</v>
      </c>
    </row>
    <row r="73" customFormat="false" ht="16" hidden="false" customHeight="false" outlineLevel="0" collapsed="false">
      <c r="A73" s="3" t="s">
        <v>693</v>
      </c>
      <c r="B73" s="3" t="s">
        <v>694</v>
      </c>
      <c r="C73" s="3" t="n">
        <v>28411423</v>
      </c>
      <c r="D73" s="3" t="s">
        <v>32</v>
      </c>
      <c r="E73" s="3" t="s">
        <v>693</v>
      </c>
      <c r="F73" s="3" t="s">
        <v>33</v>
      </c>
      <c r="G73" s="3" t="s">
        <v>33</v>
      </c>
      <c r="H73" s="3" t="s">
        <v>33</v>
      </c>
      <c r="I73" s="3" t="s">
        <v>33</v>
      </c>
      <c r="J73" s="3" t="s">
        <v>33</v>
      </c>
      <c r="K73" s="3" t="s">
        <v>33</v>
      </c>
      <c r="M73" s="3" t="s">
        <v>35</v>
      </c>
      <c r="N73" s="3" t="s">
        <v>695</v>
      </c>
      <c r="O73" s="3" t="s">
        <v>696</v>
      </c>
      <c r="P73" s="3" t="s">
        <v>117</v>
      </c>
      <c r="U73" s="4" t="s">
        <v>697</v>
      </c>
      <c r="V73" s="4" t="s">
        <v>108</v>
      </c>
      <c r="W73" s="4" t="b">
        <f aca="false">TRUE()</f>
        <v>1</v>
      </c>
      <c r="X73" s="3" t="s">
        <v>698</v>
      </c>
      <c r="Y73" s="4" t="n">
        <v>-0.883519937233457</v>
      </c>
      <c r="Z73" s="3" t="s">
        <v>699</v>
      </c>
      <c r="AA73" s="3" t="s">
        <v>700</v>
      </c>
      <c r="AB73" s="3" t="s">
        <v>701</v>
      </c>
      <c r="AC73" s="3" t="s">
        <v>702</v>
      </c>
    </row>
    <row r="74" customFormat="false" ht="16" hidden="false" customHeight="false" outlineLevel="0" collapsed="false">
      <c r="A74" s="3" t="s">
        <v>703</v>
      </c>
      <c r="B74" s="3" t="s">
        <v>54</v>
      </c>
      <c r="C74" s="3" t="n">
        <v>2035295</v>
      </c>
      <c r="D74" s="3" t="s">
        <v>32</v>
      </c>
      <c r="E74" s="3" t="s">
        <v>703</v>
      </c>
      <c r="F74" s="3" t="s">
        <v>33</v>
      </c>
      <c r="G74" s="3" t="s">
        <v>33</v>
      </c>
      <c r="H74" s="3" t="s">
        <v>33</v>
      </c>
      <c r="I74" s="3" t="s">
        <v>33</v>
      </c>
      <c r="J74" s="3" t="s">
        <v>33</v>
      </c>
      <c r="K74" s="3" t="s">
        <v>33</v>
      </c>
      <c r="L74" s="3" t="s">
        <v>704</v>
      </c>
      <c r="M74" s="3" t="s">
        <v>259</v>
      </c>
      <c r="N74" s="3" t="s">
        <v>705</v>
      </c>
      <c r="O74" s="3" t="s">
        <v>706</v>
      </c>
      <c r="P74" s="3" t="s">
        <v>707</v>
      </c>
      <c r="S74" s="4" t="b">
        <f aca="false">TRUE()</f>
        <v>1</v>
      </c>
      <c r="X74" s="3" t="s">
        <v>708</v>
      </c>
      <c r="Y74" s="3" t="s">
        <v>709</v>
      </c>
      <c r="Z74" s="3" t="s">
        <v>710</v>
      </c>
      <c r="AA74" s="3" t="s">
        <v>711</v>
      </c>
      <c r="AB74" s="3" t="s">
        <v>712</v>
      </c>
      <c r="AC74" s="3" t="s">
        <v>713</v>
      </c>
    </row>
    <row r="75" customFormat="false" ht="16" hidden="false" customHeight="false" outlineLevel="0" collapsed="false">
      <c r="A75" s="3" t="s">
        <v>714</v>
      </c>
      <c r="B75" s="3" t="s">
        <v>209</v>
      </c>
      <c r="C75" s="3" t="n">
        <v>107168153</v>
      </c>
      <c r="D75" s="3" t="s">
        <v>55</v>
      </c>
      <c r="E75" s="3" t="s">
        <v>714</v>
      </c>
      <c r="F75" s="3" t="s">
        <v>33</v>
      </c>
      <c r="G75" s="3" t="s">
        <v>33</v>
      </c>
      <c r="H75" s="3" t="s">
        <v>33</v>
      </c>
      <c r="I75" s="3" t="s">
        <v>33</v>
      </c>
      <c r="J75" s="3" t="s">
        <v>33</v>
      </c>
      <c r="K75" s="3" t="s">
        <v>33</v>
      </c>
      <c r="L75" s="3" t="s">
        <v>715</v>
      </c>
      <c r="M75" s="3" t="s">
        <v>57</v>
      </c>
      <c r="N75" s="3" t="s">
        <v>716</v>
      </c>
      <c r="O75" s="3" t="s">
        <v>717</v>
      </c>
      <c r="P75" s="3" t="s">
        <v>240</v>
      </c>
      <c r="Q75" s="3" t="s">
        <v>718</v>
      </c>
      <c r="T75" s="4" t="s">
        <v>719</v>
      </c>
      <c r="U75" s="4" t="s">
        <v>720</v>
      </c>
      <c r="V75" s="4" t="s">
        <v>64</v>
      </c>
      <c r="X75" s="4" t="n">
        <v>-0.559087470276257</v>
      </c>
      <c r="Y75" s="4" t="n">
        <v>-2.3888954967675</v>
      </c>
      <c r="Z75" s="4" t="n">
        <v>-6.1204758222389</v>
      </c>
      <c r="AA75" s="3" t="s">
        <v>721</v>
      </c>
      <c r="AB75" s="3" t="s">
        <v>722</v>
      </c>
      <c r="AC75" s="3" t="s">
        <v>723</v>
      </c>
    </row>
    <row r="76" customFormat="false" ht="16" hidden="false" customHeight="false" outlineLevel="0" collapsed="false">
      <c r="A76" s="3" t="s">
        <v>724</v>
      </c>
      <c r="B76" s="3" t="s">
        <v>69</v>
      </c>
      <c r="C76" s="3" t="n">
        <v>70485380</v>
      </c>
      <c r="D76" s="3" t="s">
        <v>32</v>
      </c>
      <c r="E76" s="3" t="s">
        <v>724</v>
      </c>
      <c r="F76" s="3" t="s">
        <v>33</v>
      </c>
      <c r="G76" s="3" t="s">
        <v>33</v>
      </c>
      <c r="H76" s="3" t="s">
        <v>33</v>
      </c>
      <c r="I76" s="3" t="s">
        <v>33</v>
      </c>
      <c r="J76" s="3" t="s">
        <v>33</v>
      </c>
      <c r="K76" s="3" t="s">
        <v>33</v>
      </c>
      <c r="L76" s="3" t="s">
        <v>725</v>
      </c>
      <c r="M76" s="3" t="s">
        <v>57</v>
      </c>
      <c r="N76" s="3" t="s">
        <v>726</v>
      </c>
      <c r="O76" s="3" t="s">
        <v>727</v>
      </c>
      <c r="P76" s="3" t="s">
        <v>728</v>
      </c>
      <c r="T76" s="4" t="s">
        <v>729</v>
      </c>
      <c r="U76" s="4" t="s">
        <v>730</v>
      </c>
      <c r="V76" s="4" t="s">
        <v>64</v>
      </c>
      <c r="X76" s="4" t="n">
        <v>-0.660858236998233</v>
      </c>
      <c r="Y76" s="4" t="n">
        <v>-4.91649037029159</v>
      </c>
      <c r="Z76" s="4" t="n">
        <v>-6.11979080487898</v>
      </c>
      <c r="AA76" s="3" t="s">
        <v>731</v>
      </c>
      <c r="AB76" s="3" t="s">
        <v>722</v>
      </c>
      <c r="AC76" s="3" t="s">
        <v>732</v>
      </c>
    </row>
    <row r="77" customFormat="false" ht="16" hidden="false" customHeight="false" outlineLevel="0" collapsed="false">
      <c r="A77" s="3" t="s">
        <v>733</v>
      </c>
      <c r="B77" s="3" t="s">
        <v>734</v>
      </c>
      <c r="C77" s="3" t="n">
        <v>46646882</v>
      </c>
      <c r="D77" s="3" t="s">
        <v>32</v>
      </c>
      <c r="E77" s="3" t="s">
        <v>733</v>
      </c>
      <c r="F77" s="3" t="s">
        <v>33</v>
      </c>
      <c r="G77" s="3" t="s">
        <v>33</v>
      </c>
      <c r="H77" s="3" t="s">
        <v>33</v>
      </c>
      <c r="I77" s="3" t="s">
        <v>33</v>
      </c>
      <c r="J77" s="3" t="s">
        <v>33</v>
      </c>
      <c r="K77" s="3" t="s">
        <v>33</v>
      </c>
      <c r="L77" s="3" t="s">
        <v>735</v>
      </c>
      <c r="M77" s="3" t="s">
        <v>57</v>
      </c>
      <c r="N77" s="3" t="s">
        <v>736</v>
      </c>
      <c r="O77" s="3" t="s">
        <v>737</v>
      </c>
      <c r="P77" s="3" t="s">
        <v>240</v>
      </c>
      <c r="T77" s="4" t="s">
        <v>738</v>
      </c>
      <c r="U77" s="4" t="s">
        <v>739</v>
      </c>
      <c r="V77" s="4" t="s">
        <v>108</v>
      </c>
      <c r="X77" s="3" t="s">
        <v>740</v>
      </c>
      <c r="Y77" s="4" t="n">
        <v>-1.88537344025588</v>
      </c>
      <c r="Z77" s="3" t="s">
        <v>741</v>
      </c>
      <c r="AA77" s="3" t="s">
        <v>742</v>
      </c>
      <c r="AB77" s="3" t="s">
        <v>743</v>
      </c>
      <c r="AC77" s="3" t="s">
        <v>744</v>
      </c>
    </row>
    <row r="78" customFormat="false" ht="16" hidden="false" customHeight="false" outlineLevel="0" collapsed="false">
      <c r="A78" s="3" t="s">
        <v>745</v>
      </c>
      <c r="B78" s="3" t="s">
        <v>177</v>
      </c>
      <c r="C78" s="3" t="n">
        <v>50553883</v>
      </c>
      <c r="D78" s="3" t="s">
        <v>55</v>
      </c>
      <c r="E78" s="3" t="s">
        <v>745</v>
      </c>
      <c r="F78" s="3" t="s">
        <v>746</v>
      </c>
      <c r="G78" s="3" t="n">
        <v>0.027802</v>
      </c>
      <c r="H78" s="3" t="s">
        <v>33</v>
      </c>
      <c r="I78" s="3" t="s">
        <v>33</v>
      </c>
      <c r="J78" s="3" t="s">
        <v>33</v>
      </c>
      <c r="K78" s="3" t="s">
        <v>33</v>
      </c>
      <c r="L78" s="3" t="s">
        <v>228</v>
      </c>
      <c r="M78" s="3" t="s">
        <v>396</v>
      </c>
      <c r="N78" s="3" t="s">
        <v>229</v>
      </c>
      <c r="O78" s="3" t="s">
        <v>230</v>
      </c>
      <c r="P78" s="3" t="s">
        <v>117</v>
      </c>
      <c r="U78" s="4" t="s">
        <v>232</v>
      </c>
      <c r="V78" s="4" t="s">
        <v>108</v>
      </c>
      <c r="W78" s="4" t="b">
        <f aca="false">TRUE()</f>
        <v>1</v>
      </c>
      <c r="X78" s="4" t="n">
        <v>-1.04004149271151</v>
      </c>
      <c r="Y78" s="4" t="n">
        <v>-3.74174029426965</v>
      </c>
      <c r="Z78" s="4" t="n">
        <v>-6.09824987274731</v>
      </c>
      <c r="AA78" s="3" t="s">
        <v>747</v>
      </c>
      <c r="AB78" s="3" t="s">
        <v>748</v>
      </c>
      <c r="AC78" s="3" t="s">
        <v>749</v>
      </c>
    </row>
    <row r="79" customFormat="false" ht="16" hidden="false" customHeight="false" outlineLevel="0" collapsed="false">
      <c r="A79" s="3" t="s">
        <v>750</v>
      </c>
      <c r="B79" s="3" t="s">
        <v>209</v>
      </c>
      <c r="C79" s="3" t="n">
        <v>108154529</v>
      </c>
      <c r="D79" s="3" t="s">
        <v>32</v>
      </c>
      <c r="E79" s="3" t="s">
        <v>750</v>
      </c>
      <c r="F79" s="3" t="s">
        <v>33</v>
      </c>
      <c r="G79" s="3" t="s">
        <v>33</v>
      </c>
      <c r="H79" s="3" t="s">
        <v>33</v>
      </c>
      <c r="I79" s="3" t="s">
        <v>33</v>
      </c>
      <c r="J79" s="3" t="s">
        <v>33</v>
      </c>
      <c r="K79" s="3" t="s">
        <v>33</v>
      </c>
      <c r="L79" s="3" t="s">
        <v>751</v>
      </c>
      <c r="M79" s="3" t="s">
        <v>57</v>
      </c>
      <c r="N79" s="3" t="s">
        <v>752</v>
      </c>
      <c r="O79" s="3" t="s">
        <v>753</v>
      </c>
      <c r="P79" s="3" t="s">
        <v>222</v>
      </c>
      <c r="T79" s="4" t="s">
        <v>754</v>
      </c>
      <c r="X79" s="4" t="n">
        <v>-0.539744948145703</v>
      </c>
      <c r="Y79" s="4" t="n">
        <v>-2.62788777020947</v>
      </c>
      <c r="Z79" s="4" t="n">
        <v>-6.0880903121329</v>
      </c>
      <c r="AA79" s="3" t="s">
        <v>755</v>
      </c>
      <c r="AB79" s="3" t="s">
        <v>756</v>
      </c>
      <c r="AC79" s="3" t="s">
        <v>757</v>
      </c>
    </row>
    <row r="80" customFormat="false" ht="16" hidden="false" customHeight="false" outlineLevel="0" collapsed="false">
      <c r="A80" s="3" t="s">
        <v>758</v>
      </c>
      <c r="B80" s="3" t="s">
        <v>694</v>
      </c>
      <c r="C80" s="3" t="n">
        <v>28411030</v>
      </c>
      <c r="D80" s="3" t="s">
        <v>32</v>
      </c>
      <c r="E80" s="3" t="s">
        <v>758</v>
      </c>
      <c r="F80" s="3" t="s">
        <v>33</v>
      </c>
      <c r="G80" s="3" t="s">
        <v>33</v>
      </c>
      <c r="H80" s="3" t="s">
        <v>33</v>
      </c>
      <c r="I80" s="3" t="s">
        <v>33</v>
      </c>
      <c r="J80" s="3" t="s">
        <v>33</v>
      </c>
      <c r="K80" s="3" t="s">
        <v>33</v>
      </c>
      <c r="M80" s="3" t="s">
        <v>35</v>
      </c>
      <c r="N80" s="3" t="s">
        <v>695</v>
      </c>
      <c r="O80" s="3" t="s">
        <v>696</v>
      </c>
      <c r="P80" s="3" t="s">
        <v>222</v>
      </c>
      <c r="R80" s="3" t="s">
        <v>18</v>
      </c>
      <c r="T80" s="4" t="s">
        <v>759</v>
      </c>
      <c r="U80" s="4" t="s">
        <v>697</v>
      </c>
      <c r="V80" s="4" t="s">
        <v>108</v>
      </c>
      <c r="W80" s="4" t="b">
        <f aca="false">TRUE()</f>
        <v>1</v>
      </c>
      <c r="X80" s="3" t="s">
        <v>760</v>
      </c>
      <c r="Y80" s="4" t="n">
        <v>-0.716872842147479</v>
      </c>
      <c r="Z80" s="3" t="s">
        <v>761</v>
      </c>
      <c r="AA80" s="3" t="s">
        <v>762</v>
      </c>
      <c r="AB80" s="3" t="s">
        <v>763</v>
      </c>
      <c r="AC80" s="3" t="s">
        <v>764</v>
      </c>
    </row>
    <row r="81" customFormat="false" ht="16" hidden="false" customHeight="false" outlineLevel="0" collapsed="false">
      <c r="A81" s="3" t="s">
        <v>765</v>
      </c>
      <c r="B81" s="3" t="s">
        <v>209</v>
      </c>
      <c r="C81" s="3" t="n">
        <v>53359506</v>
      </c>
      <c r="D81" s="3" t="s">
        <v>55</v>
      </c>
      <c r="E81" s="3" t="s">
        <v>765</v>
      </c>
      <c r="F81" s="3" t="s">
        <v>33</v>
      </c>
      <c r="G81" s="3" t="s">
        <v>33</v>
      </c>
      <c r="H81" s="3" t="s">
        <v>33</v>
      </c>
      <c r="I81" s="3" t="s">
        <v>33</v>
      </c>
      <c r="J81" s="3" t="s">
        <v>33</v>
      </c>
      <c r="K81" s="3" t="s">
        <v>33</v>
      </c>
      <c r="L81" s="3" t="s">
        <v>766</v>
      </c>
      <c r="M81" s="3" t="s">
        <v>57</v>
      </c>
      <c r="S81" s="4" t="b">
        <f aca="false">TRUE()</f>
        <v>1</v>
      </c>
      <c r="T81" s="4" t="s">
        <v>767</v>
      </c>
      <c r="X81" s="3" t="s">
        <v>768</v>
      </c>
      <c r="Y81" s="4" t="n">
        <v>-0.744164380349588</v>
      </c>
      <c r="Z81" s="3" t="s">
        <v>769</v>
      </c>
      <c r="AA81" s="3" t="s">
        <v>770</v>
      </c>
      <c r="AB81" s="3" t="s">
        <v>771</v>
      </c>
      <c r="AC81" s="3" t="s">
        <v>772</v>
      </c>
    </row>
    <row r="82" customFormat="false" ht="16" hidden="false" customHeight="false" outlineLevel="0" collapsed="false">
      <c r="A82" s="3" t="s">
        <v>773</v>
      </c>
      <c r="B82" s="3" t="s">
        <v>54</v>
      </c>
      <c r="C82" s="3" t="n">
        <v>153590243</v>
      </c>
      <c r="D82" s="3" t="s">
        <v>32</v>
      </c>
      <c r="E82" s="3" t="s">
        <v>773</v>
      </c>
      <c r="F82" s="3" t="s">
        <v>33</v>
      </c>
      <c r="G82" s="3" t="s">
        <v>33</v>
      </c>
      <c r="H82" s="3" t="s">
        <v>33</v>
      </c>
      <c r="I82" s="3" t="s">
        <v>33</v>
      </c>
      <c r="J82" s="3" t="s">
        <v>33</v>
      </c>
      <c r="K82" s="3" t="s">
        <v>33</v>
      </c>
      <c r="M82" s="3" t="s">
        <v>35</v>
      </c>
      <c r="N82" s="3" t="s">
        <v>774</v>
      </c>
      <c r="O82" s="3" t="s">
        <v>775</v>
      </c>
      <c r="P82" s="3" t="s">
        <v>240</v>
      </c>
      <c r="U82" s="4" t="s">
        <v>776</v>
      </c>
      <c r="V82" s="4" t="s">
        <v>108</v>
      </c>
      <c r="W82" s="4" t="b">
        <f aca="false">TRUE()</f>
        <v>1</v>
      </c>
      <c r="X82" s="3" t="s">
        <v>777</v>
      </c>
      <c r="Y82" s="4" t="n">
        <v>-0.474515717220762</v>
      </c>
      <c r="Z82" s="3" t="s">
        <v>778</v>
      </c>
      <c r="AA82" s="3" t="s">
        <v>779</v>
      </c>
      <c r="AB82" s="3" t="s">
        <v>780</v>
      </c>
      <c r="AC82" s="3" t="s">
        <v>781</v>
      </c>
    </row>
    <row r="83" customFormat="false" ht="16" hidden="false" customHeight="false" outlineLevel="0" collapsed="false">
      <c r="A83" s="3" t="s">
        <v>782</v>
      </c>
      <c r="B83" s="3" t="s">
        <v>54</v>
      </c>
      <c r="C83" s="3" t="n">
        <v>25234806</v>
      </c>
      <c r="D83" s="3" t="s">
        <v>55</v>
      </c>
      <c r="E83" s="3" t="s">
        <v>782</v>
      </c>
      <c r="F83" s="3" t="s">
        <v>783</v>
      </c>
      <c r="G83" s="3" t="n">
        <v>0.022</v>
      </c>
      <c r="H83" s="3" t="s">
        <v>33</v>
      </c>
      <c r="I83" s="3" t="s">
        <v>33</v>
      </c>
      <c r="J83" s="3" t="s">
        <v>33</v>
      </c>
      <c r="K83" s="3" t="s">
        <v>33</v>
      </c>
      <c r="L83" s="3" t="s">
        <v>784</v>
      </c>
      <c r="M83" s="3" t="s">
        <v>57</v>
      </c>
      <c r="N83" s="3" t="s">
        <v>785</v>
      </c>
      <c r="O83" s="3" t="s">
        <v>786</v>
      </c>
      <c r="P83" s="3" t="s">
        <v>94</v>
      </c>
      <c r="T83" s="4" t="s">
        <v>787</v>
      </c>
      <c r="X83" s="4" t="n">
        <v>-0.734105506056232</v>
      </c>
      <c r="Y83" s="3" t="s">
        <v>788</v>
      </c>
      <c r="Z83" s="4" t="n">
        <v>-6.02686488951456</v>
      </c>
      <c r="AA83" s="3" t="s">
        <v>789</v>
      </c>
      <c r="AB83" s="3" t="s">
        <v>790</v>
      </c>
      <c r="AC83" s="3" t="s">
        <v>791</v>
      </c>
    </row>
    <row r="84" customFormat="false" ht="16" hidden="false" customHeight="false" outlineLevel="0" collapsed="false">
      <c r="A84" s="3" t="s">
        <v>792</v>
      </c>
      <c r="B84" s="3" t="s">
        <v>694</v>
      </c>
      <c r="C84" s="3" t="n">
        <v>31698145</v>
      </c>
      <c r="D84" s="3" t="s">
        <v>55</v>
      </c>
      <c r="E84" s="3" t="s">
        <v>792</v>
      </c>
      <c r="F84" s="3" t="s">
        <v>33</v>
      </c>
      <c r="G84" s="3" t="s">
        <v>33</v>
      </c>
      <c r="H84" s="3" t="s">
        <v>33</v>
      </c>
      <c r="I84" s="3" t="s">
        <v>33</v>
      </c>
      <c r="J84" s="3" t="s">
        <v>33</v>
      </c>
      <c r="K84" s="3" t="s">
        <v>33</v>
      </c>
      <c r="L84" s="3" t="s">
        <v>793</v>
      </c>
      <c r="M84" s="3" t="s">
        <v>57</v>
      </c>
      <c r="N84" s="3" t="s">
        <v>794</v>
      </c>
      <c r="O84" s="3" t="s">
        <v>795</v>
      </c>
      <c r="P84" s="3" t="s">
        <v>117</v>
      </c>
      <c r="Q84" s="3" t="s">
        <v>796</v>
      </c>
      <c r="T84" s="4" t="s">
        <v>797</v>
      </c>
      <c r="U84" s="4" t="s">
        <v>798</v>
      </c>
      <c r="V84" s="4" t="s">
        <v>64</v>
      </c>
      <c r="X84" s="4" t="n">
        <v>-0.617237001481252</v>
      </c>
      <c r="Y84" s="4" t="n">
        <v>-3.76310086614191</v>
      </c>
      <c r="Z84" s="4" t="n">
        <v>-6.02225636711369</v>
      </c>
      <c r="AA84" s="3" t="s">
        <v>799</v>
      </c>
      <c r="AB84" s="3" t="s">
        <v>790</v>
      </c>
      <c r="AC84" s="3" t="s">
        <v>800</v>
      </c>
    </row>
    <row r="85" customFormat="false" ht="16" hidden="false" customHeight="false" outlineLevel="0" collapsed="false">
      <c r="A85" s="3" t="s">
        <v>801</v>
      </c>
      <c r="B85" s="3" t="s">
        <v>137</v>
      </c>
      <c r="C85" s="3" t="n">
        <v>132113725</v>
      </c>
      <c r="D85" s="3" t="s">
        <v>32</v>
      </c>
      <c r="E85" s="3" t="s">
        <v>801</v>
      </c>
      <c r="F85" s="3" t="s">
        <v>33</v>
      </c>
      <c r="G85" s="3" t="s">
        <v>33</v>
      </c>
      <c r="H85" s="3" t="s">
        <v>33</v>
      </c>
      <c r="I85" s="3" t="s">
        <v>33</v>
      </c>
      <c r="J85" s="3" t="s">
        <v>33</v>
      </c>
      <c r="K85" s="3" t="s">
        <v>33</v>
      </c>
      <c r="L85" s="3" t="s">
        <v>802</v>
      </c>
      <c r="M85" s="3" t="s">
        <v>91</v>
      </c>
      <c r="N85" s="3" t="s">
        <v>803</v>
      </c>
      <c r="O85" s="3" t="s">
        <v>804</v>
      </c>
      <c r="P85" s="3" t="s">
        <v>805</v>
      </c>
      <c r="X85" s="3" t="s">
        <v>806</v>
      </c>
      <c r="Y85" s="4" t="n">
        <v>-2.03515922276733</v>
      </c>
      <c r="Z85" s="3" t="s">
        <v>807</v>
      </c>
      <c r="AA85" s="3" t="s">
        <v>808</v>
      </c>
      <c r="AB85" s="3" t="s">
        <v>809</v>
      </c>
      <c r="AC85" s="3" t="s">
        <v>810</v>
      </c>
    </row>
    <row r="86" customFormat="false" ht="16" hidden="false" customHeight="false" outlineLevel="0" collapsed="false">
      <c r="A86" s="3" t="s">
        <v>811</v>
      </c>
      <c r="B86" s="3" t="s">
        <v>54</v>
      </c>
      <c r="C86" s="3" t="n">
        <v>205718900</v>
      </c>
      <c r="D86" s="3" t="s">
        <v>55</v>
      </c>
      <c r="E86" s="3" t="s">
        <v>811</v>
      </c>
      <c r="F86" s="3" t="s">
        <v>33</v>
      </c>
      <c r="G86" s="3" t="s">
        <v>33</v>
      </c>
      <c r="H86" s="3" t="s">
        <v>33</v>
      </c>
      <c r="I86" s="3" t="s">
        <v>33</v>
      </c>
      <c r="J86" s="3" t="s">
        <v>33</v>
      </c>
      <c r="K86" s="3" t="s">
        <v>33</v>
      </c>
      <c r="L86" s="3" t="s">
        <v>812</v>
      </c>
      <c r="M86" s="3" t="s">
        <v>57</v>
      </c>
      <c r="N86" s="3" t="s">
        <v>813</v>
      </c>
      <c r="O86" s="3" t="s">
        <v>814</v>
      </c>
      <c r="P86" s="3" t="s">
        <v>38</v>
      </c>
      <c r="T86" s="4" t="s">
        <v>815</v>
      </c>
      <c r="U86" s="4" t="s">
        <v>816</v>
      </c>
      <c r="V86" s="4" t="s">
        <v>64</v>
      </c>
      <c r="X86" s="4" t="n">
        <v>-0.505198338126325</v>
      </c>
      <c r="Y86" s="4" t="n">
        <v>-5.30102638361071</v>
      </c>
      <c r="Z86" s="4" t="n">
        <v>-5.99995551483773</v>
      </c>
      <c r="AA86" s="3" t="s">
        <v>817</v>
      </c>
      <c r="AB86" s="3" t="s">
        <v>818</v>
      </c>
      <c r="AC86" s="3" t="s">
        <v>819</v>
      </c>
    </row>
    <row r="87" customFormat="false" ht="16" hidden="false" customHeight="false" outlineLevel="0" collapsed="false">
      <c r="A87" s="3" t="s">
        <v>820</v>
      </c>
      <c r="B87" s="3" t="s">
        <v>447</v>
      </c>
      <c r="C87" s="3" t="n">
        <v>79604207</v>
      </c>
      <c r="D87" s="3" t="s">
        <v>55</v>
      </c>
      <c r="E87" s="3" t="s">
        <v>820</v>
      </c>
      <c r="F87" s="3" t="s">
        <v>33</v>
      </c>
      <c r="G87" s="3" t="s">
        <v>33</v>
      </c>
      <c r="H87" s="3" t="s">
        <v>33</v>
      </c>
      <c r="I87" s="3" t="s">
        <v>33</v>
      </c>
      <c r="J87" s="3" t="s">
        <v>33</v>
      </c>
      <c r="K87" s="3" t="s">
        <v>33</v>
      </c>
      <c r="L87" s="3" t="s">
        <v>821</v>
      </c>
      <c r="M87" s="3" t="s">
        <v>91</v>
      </c>
      <c r="N87" s="3" t="s">
        <v>822</v>
      </c>
      <c r="O87" s="3" t="s">
        <v>823</v>
      </c>
      <c r="P87" s="3" t="s">
        <v>117</v>
      </c>
      <c r="T87" s="4" t="s">
        <v>824</v>
      </c>
      <c r="U87" s="4" t="s">
        <v>825</v>
      </c>
      <c r="V87" s="4" t="s">
        <v>64</v>
      </c>
      <c r="X87" s="4" t="n">
        <v>-0.570566937569979</v>
      </c>
      <c r="Y87" s="4" t="n">
        <v>-4.63589459557739</v>
      </c>
      <c r="Z87" s="4" t="n">
        <v>-5.98982823683788</v>
      </c>
      <c r="AA87" s="3" t="s">
        <v>826</v>
      </c>
      <c r="AB87" s="3" t="s">
        <v>827</v>
      </c>
      <c r="AC87" s="3" t="s">
        <v>828</v>
      </c>
    </row>
    <row r="88" customFormat="false" ht="16" hidden="false" customHeight="false" outlineLevel="0" collapsed="false">
      <c r="A88" s="3" t="s">
        <v>829</v>
      </c>
      <c r="B88" s="3" t="s">
        <v>447</v>
      </c>
      <c r="C88" s="3" t="n">
        <v>73584070</v>
      </c>
      <c r="D88" s="3" t="s">
        <v>32</v>
      </c>
      <c r="E88" s="3" t="s">
        <v>829</v>
      </c>
      <c r="F88" s="3" t="s">
        <v>33</v>
      </c>
      <c r="G88" s="3" t="s">
        <v>33</v>
      </c>
      <c r="H88" s="3" t="s">
        <v>33</v>
      </c>
      <c r="I88" s="3" t="s">
        <v>33</v>
      </c>
      <c r="J88" s="3" t="s">
        <v>33</v>
      </c>
      <c r="K88" s="3" t="s">
        <v>33</v>
      </c>
      <c r="L88" s="3" t="s">
        <v>560</v>
      </c>
      <c r="M88" s="3" t="s">
        <v>57</v>
      </c>
      <c r="N88" s="3" t="s">
        <v>561</v>
      </c>
      <c r="O88" s="3" t="s">
        <v>562</v>
      </c>
      <c r="P88" s="3" t="s">
        <v>117</v>
      </c>
      <c r="Q88" s="3" t="s">
        <v>628</v>
      </c>
      <c r="R88" s="3" t="s">
        <v>18</v>
      </c>
      <c r="T88" s="4" t="s">
        <v>563</v>
      </c>
      <c r="X88" s="4" t="n">
        <v>-2.60394490207751</v>
      </c>
      <c r="Y88" s="4" t="n">
        <v>-2.21903601551648</v>
      </c>
      <c r="Z88" s="4" t="n">
        <v>-5.97703629377212</v>
      </c>
      <c r="AA88" s="3" t="s">
        <v>830</v>
      </c>
      <c r="AB88" s="3" t="s">
        <v>831</v>
      </c>
      <c r="AC88" s="3" t="s">
        <v>832</v>
      </c>
    </row>
    <row r="89" customFormat="false" ht="16" hidden="false" customHeight="false" outlineLevel="0" collapsed="false">
      <c r="A89" s="3" t="s">
        <v>833</v>
      </c>
      <c r="B89" s="3" t="s">
        <v>319</v>
      </c>
      <c r="C89" s="3" t="n">
        <v>1206693</v>
      </c>
      <c r="D89" s="3" t="s">
        <v>55</v>
      </c>
      <c r="E89" s="3" t="s">
        <v>833</v>
      </c>
      <c r="F89" s="3" t="s">
        <v>33</v>
      </c>
      <c r="G89" s="3" t="s">
        <v>33</v>
      </c>
      <c r="H89" s="3" t="s">
        <v>33</v>
      </c>
      <c r="I89" s="3" t="s">
        <v>33</v>
      </c>
      <c r="J89" s="3" t="s">
        <v>33</v>
      </c>
      <c r="K89" s="3" t="s">
        <v>33</v>
      </c>
      <c r="L89" s="3" t="s">
        <v>834</v>
      </c>
      <c r="M89" s="3" t="s">
        <v>57</v>
      </c>
      <c r="N89" s="3" t="s">
        <v>835</v>
      </c>
      <c r="O89" s="3" t="s">
        <v>836</v>
      </c>
      <c r="P89" s="3" t="s">
        <v>117</v>
      </c>
      <c r="T89" s="4" t="s">
        <v>837</v>
      </c>
      <c r="X89" s="4" t="n">
        <v>-0.544603304162486</v>
      </c>
      <c r="Y89" s="4" t="n">
        <v>-5.28014559897977</v>
      </c>
      <c r="Z89" s="4" t="n">
        <v>-5.95980449240422</v>
      </c>
      <c r="AA89" s="3" t="s">
        <v>838</v>
      </c>
      <c r="AB89" s="3" t="s">
        <v>839</v>
      </c>
      <c r="AC89" s="3" t="s">
        <v>840</v>
      </c>
    </row>
    <row r="90" customFormat="false" ht="16" hidden="false" customHeight="false" outlineLevel="0" collapsed="false">
      <c r="A90" s="3" t="s">
        <v>841</v>
      </c>
      <c r="B90" s="3" t="s">
        <v>147</v>
      </c>
      <c r="C90" s="3" t="n">
        <v>475494</v>
      </c>
      <c r="D90" s="3" t="s">
        <v>32</v>
      </c>
      <c r="E90" s="3" t="s">
        <v>841</v>
      </c>
      <c r="F90" s="3" t="s">
        <v>33</v>
      </c>
      <c r="G90" s="3" t="s">
        <v>33</v>
      </c>
      <c r="H90" s="3" t="s">
        <v>33</v>
      </c>
      <c r="I90" s="3" t="s">
        <v>33</v>
      </c>
      <c r="J90" s="3" t="s">
        <v>33</v>
      </c>
      <c r="K90" s="3" t="s">
        <v>33</v>
      </c>
      <c r="L90" s="3" t="s">
        <v>842</v>
      </c>
      <c r="M90" s="3" t="s">
        <v>57</v>
      </c>
      <c r="N90" s="3" t="s">
        <v>843</v>
      </c>
      <c r="O90" s="3" t="s">
        <v>844</v>
      </c>
      <c r="P90" s="3" t="s">
        <v>117</v>
      </c>
      <c r="T90" s="4" t="s">
        <v>845</v>
      </c>
      <c r="U90" s="4" t="s">
        <v>846</v>
      </c>
      <c r="V90" s="4" t="s">
        <v>64</v>
      </c>
      <c r="X90" s="4" t="n">
        <v>-0.538988831809298</v>
      </c>
      <c r="Y90" s="4" t="n">
        <v>-2.92091206364307</v>
      </c>
      <c r="Z90" s="4" t="n">
        <v>-5.94035376156618</v>
      </c>
      <c r="AA90" s="3" t="s">
        <v>847</v>
      </c>
      <c r="AB90" s="3" t="s">
        <v>848</v>
      </c>
      <c r="AC90" s="4" t="n">
        <v>9.83741355101953</v>
      </c>
    </row>
    <row r="91" customFormat="false" ht="16" hidden="false" customHeight="false" outlineLevel="0" collapsed="false">
      <c r="A91" s="3" t="s">
        <v>849</v>
      </c>
      <c r="B91" s="3" t="s">
        <v>209</v>
      </c>
      <c r="C91" s="3" t="n">
        <v>109535391</v>
      </c>
      <c r="D91" s="3" t="s">
        <v>55</v>
      </c>
      <c r="E91" s="3" t="s">
        <v>849</v>
      </c>
      <c r="F91" s="3" t="s">
        <v>33</v>
      </c>
      <c r="G91" s="3" t="s">
        <v>33</v>
      </c>
      <c r="H91" s="3" t="s">
        <v>33</v>
      </c>
      <c r="I91" s="3" t="s">
        <v>33</v>
      </c>
      <c r="J91" s="3" t="s">
        <v>33</v>
      </c>
      <c r="K91" s="3" t="s">
        <v>33</v>
      </c>
      <c r="L91" s="3" t="s">
        <v>850</v>
      </c>
      <c r="M91" s="3" t="s">
        <v>57</v>
      </c>
      <c r="N91" s="3" t="s">
        <v>851</v>
      </c>
      <c r="O91" s="3" t="s">
        <v>852</v>
      </c>
      <c r="P91" s="3" t="s">
        <v>853</v>
      </c>
      <c r="Q91" s="3" t="s">
        <v>854</v>
      </c>
      <c r="T91" s="4" t="s">
        <v>855</v>
      </c>
      <c r="U91" s="4" t="s">
        <v>856</v>
      </c>
      <c r="V91" s="4" t="s">
        <v>64</v>
      </c>
      <c r="X91" s="4" t="n">
        <v>-0.835786189711195</v>
      </c>
      <c r="Y91" s="4" t="n">
        <v>-3.56523507886932</v>
      </c>
      <c r="Z91" s="4" t="n">
        <v>-5.93441366646367</v>
      </c>
      <c r="AA91" s="3" t="s">
        <v>857</v>
      </c>
      <c r="AB91" s="3" t="s">
        <v>858</v>
      </c>
      <c r="AC91" s="3" t="s">
        <v>859</v>
      </c>
    </row>
    <row r="92" customFormat="false" ht="16" hidden="false" customHeight="false" outlineLevel="0" collapsed="false">
      <c r="A92" s="3" t="s">
        <v>860</v>
      </c>
      <c r="B92" s="3" t="s">
        <v>137</v>
      </c>
      <c r="C92" s="3" t="n">
        <v>176830358</v>
      </c>
      <c r="D92" s="3" t="s">
        <v>55</v>
      </c>
      <c r="E92" s="3" t="s">
        <v>860</v>
      </c>
      <c r="F92" s="3" t="s">
        <v>33</v>
      </c>
      <c r="G92" s="3" t="s">
        <v>33</v>
      </c>
      <c r="H92" s="3" t="s">
        <v>33</v>
      </c>
      <c r="I92" s="3" t="s">
        <v>33</v>
      </c>
      <c r="J92" s="3" t="s">
        <v>33</v>
      </c>
      <c r="K92" s="3" t="s">
        <v>33</v>
      </c>
      <c r="L92" s="3" t="s">
        <v>861</v>
      </c>
      <c r="M92" s="3" t="s">
        <v>57</v>
      </c>
      <c r="N92" s="3" t="s">
        <v>862</v>
      </c>
      <c r="O92" s="3" t="s">
        <v>863</v>
      </c>
      <c r="P92" s="3" t="s">
        <v>38</v>
      </c>
      <c r="S92" s="4" t="b">
        <f aca="false">TRUE()</f>
        <v>1</v>
      </c>
      <c r="T92" s="4" t="s">
        <v>864</v>
      </c>
      <c r="U92" s="4" t="s">
        <v>865</v>
      </c>
      <c r="V92" s="4" t="s">
        <v>64</v>
      </c>
      <c r="X92" s="4" t="n">
        <v>-0.616553223093759</v>
      </c>
      <c r="Y92" s="4" t="n">
        <v>-3.8209785796103</v>
      </c>
      <c r="Z92" s="4" t="n">
        <v>-5.93109698460818</v>
      </c>
      <c r="AA92" s="3" t="s">
        <v>866</v>
      </c>
      <c r="AB92" s="3" t="s">
        <v>867</v>
      </c>
      <c r="AC92" s="3" t="s">
        <v>868</v>
      </c>
    </row>
    <row r="93" customFormat="false" ht="16" hidden="false" customHeight="false" outlineLevel="0" collapsed="false">
      <c r="A93" s="3" t="s">
        <v>869</v>
      </c>
      <c r="B93" s="3" t="s">
        <v>69</v>
      </c>
      <c r="C93" s="3" t="n">
        <v>30872901</v>
      </c>
      <c r="D93" s="3" t="s">
        <v>55</v>
      </c>
      <c r="E93" s="3" t="s">
        <v>869</v>
      </c>
      <c r="F93" s="3" t="s">
        <v>33</v>
      </c>
      <c r="G93" s="3" t="s">
        <v>33</v>
      </c>
      <c r="H93" s="3" t="s">
        <v>870</v>
      </c>
      <c r="I93" s="3" t="n">
        <v>0.010426</v>
      </c>
      <c r="J93" s="3" t="s">
        <v>870</v>
      </c>
      <c r="K93" s="3" t="n">
        <v>0.010426</v>
      </c>
      <c r="M93" s="3" t="s">
        <v>35</v>
      </c>
      <c r="S93" s="4" t="b">
        <f aca="false">TRUE()</f>
        <v>1</v>
      </c>
      <c r="X93" s="3" t="s">
        <v>871</v>
      </c>
      <c r="Y93" s="3" t="s">
        <v>872</v>
      </c>
      <c r="Z93" s="3" t="s">
        <v>873</v>
      </c>
      <c r="AA93" s="3" t="s">
        <v>874</v>
      </c>
      <c r="AB93" s="3" t="s">
        <v>875</v>
      </c>
      <c r="AC93" s="4" t="n">
        <v>9.70967210988995</v>
      </c>
    </row>
    <row r="94" customFormat="false" ht="16" hidden="false" customHeight="false" outlineLevel="0" collapsed="false">
      <c r="A94" s="3" t="s">
        <v>876</v>
      </c>
      <c r="B94" s="3" t="s">
        <v>734</v>
      </c>
      <c r="C94" s="3" t="n">
        <v>46654627</v>
      </c>
      <c r="D94" s="3" t="s">
        <v>32</v>
      </c>
      <c r="E94" s="3" t="s">
        <v>876</v>
      </c>
      <c r="F94" s="3" t="s">
        <v>33</v>
      </c>
      <c r="G94" s="3" t="s">
        <v>33</v>
      </c>
      <c r="H94" s="3" t="s">
        <v>33</v>
      </c>
      <c r="I94" s="3" t="s">
        <v>33</v>
      </c>
      <c r="J94" s="3" t="s">
        <v>33</v>
      </c>
      <c r="K94" s="3" t="s">
        <v>33</v>
      </c>
      <c r="L94" s="3" t="s">
        <v>877</v>
      </c>
      <c r="M94" s="3" t="s">
        <v>259</v>
      </c>
      <c r="N94" s="3" t="s">
        <v>878</v>
      </c>
      <c r="O94" s="3" t="s">
        <v>879</v>
      </c>
      <c r="P94" s="3" t="s">
        <v>728</v>
      </c>
      <c r="X94" s="3" t="s">
        <v>880</v>
      </c>
      <c r="Y94" s="3" t="s">
        <v>881</v>
      </c>
      <c r="Z94" s="3" t="s">
        <v>882</v>
      </c>
      <c r="AA94" s="3" t="s">
        <v>883</v>
      </c>
      <c r="AB94" s="3" t="s">
        <v>884</v>
      </c>
      <c r="AC94" s="3" t="s">
        <v>885</v>
      </c>
    </row>
    <row r="95" customFormat="false" ht="16" hidden="false" customHeight="false" outlineLevel="0" collapsed="false">
      <c r="A95" s="3" t="s">
        <v>886</v>
      </c>
      <c r="B95" s="3" t="s">
        <v>447</v>
      </c>
      <c r="C95" s="3" t="n">
        <v>70147783</v>
      </c>
      <c r="D95" s="3" t="s">
        <v>55</v>
      </c>
      <c r="E95" s="3" t="s">
        <v>886</v>
      </c>
      <c r="F95" s="3" t="s">
        <v>33</v>
      </c>
      <c r="G95" s="3" t="s">
        <v>33</v>
      </c>
      <c r="H95" s="3" t="s">
        <v>33</v>
      </c>
      <c r="I95" s="3" t="s">
        <v>33</v>
      </c>
      <c r="J95" s="3" t="s">
        <v>33</v>
      </c>
      <c r="K95" s="3" t="s">
        <v>33</v>
      </c>
      <c r="M95" s="3" t="s">
        <v>35</v>
      </c>
      <c r="S95" s="4" t="b">
        <f aca="false">TRUE()</f>
        <v>1</v>
      </c>
      <c r="W95" s="4" t="b">
        <f aca="false">TRUE()</f>
        <v>1</v>
      </c>
      <c r="X95" s="4" t="n">
        <v>-1.13403052958813</v>
      </c>
      <c r="Y95" s="4" t="n">
        <v>-2.10221460717733</v>
      </c>
      <c r="Z95" s="4" t="n">
        <v>-5.88296148479827</v>
      </c>
      <c r="AA95" s="3" t="s">
        <v>887</v>
      </c>
      <c r="AB95" s="3" t="s">
        <v>888</v>
      </c>
      <c r="AC95" s="4" t="n">
        <v>9.54684454339819</v>
      </c>
    </row>
    <row r="96" customFormat="false" ht="16" hidden="false" customHeight="false" outlineLevel="0" collapsed="false">
      <c r="A96" s="3" t="s">
        <v>889</v>
      </c>
      <c r="B96" s="3" t="s">
        <v>46</v>
      </c>
      <c r="C96" s="3" t="n">
        <v>86001254</v>
      </c>
      <c r="D96" s="3" t="s">
        <v>55</v>
      </c>
      <c r="E96" s="3" t="s">
        <v>889</v>
      </c>
      <c r="F96" s="3" t="s">
        <v>33</v>
      </c>
      <c r="G96" s="3" t="s">
        <v>33</v>
      </c>
      <c r="H96" s="3" t="s">
        <v>33</v>
      </c>
      <c r="I96" s="3" t="s">
        <v>33</v>
      </c>
      <c r="J96" s="3" t="s">
        <v>33</v>
      </c>
      <c r="K96" s="3" t="s">
        <v>33</v>
      </c>
      <c r="L96" s="3" t="s">
        <v>890</v>
      </c>
      <c r="M96" s="3" t="s">
        <v>891</v>
      </c>
      <c r="N96" s="3" t="s">
        <v>892</v>
      </c>
      <c r="O96" s="3" t="s">
        <v>893</v>
      </c>
      <c r="P96" s="3" t="s">
        <v>117</v>
      </c>
      <c r="X96" s="3" t="s">
        <v>894</v>
      </c>
      <c r="Y96" s="3" t="s">
        <v>895</v>
      </c>
      <c r="Z96" s="3" t="s">
        <v>896</v>
      </c>
      <c r="AA96" s="3" t="s">
        <v>897</v>
      </c>
      <c r="AB96" s="3" t="s">
        <v>898</v>
      </c>
      <c r="AC96" s="3" t="s">
        <v>899</v>
      </c>
    </row>
    <row r="97" customFormat="false" ht="16" hidden="false" customHeight="false" outlineLevel="0" collapsed="false">
      <c r="A97" s="3" t="s">
        <v>900</v>
      </c>
      <c r="B97" s="3" t="s">
        <v>447</v>
      </c>
      <c r="C97" s="3" t="n">
        <v>66287507</v>
      </c>
      <c r="D97" s="3" t="s">
        <v>55</v>
      </c>
      <c r="E97" s="3" t="s">
        <v>900</v>
      </c>
      <c r="F97" s="3" t="s">
        <v>33</v>
      </c>
      <c r="G97" s="3" t="s">
        <v>33</v>
      </c>
      <c r="H97" s="3" t="s">
        <v>33</v>
      </c>
      <c r="I97" s="3" t="s">
        <v>33</v>
      </c>
      <c r="J97" s="3" t="s">
        <v>33</v>
      </c>
      <c r="K97" s="3" t="s">
        <v>33</v>
      </c>
      <c r="L97" s="3" t="s">
        <v>901</v>
      </c>
      <c r="M97" s="3" t="s">
        <v>57</v>
      </c>
      <c r="N97" s="3" t="s">
        <v>902</v>
      </c>
      <c r="O97" s="3" t="s">
        <v>903</v>
      </c>
      <c r="P97" s="3" t="s">
        <v>904</v>
      </c>
      <c r="T97" s="4" t="s">
        <v>905</v>
      </c>
      <c r="U97" s="4" t="s">
        <v>906</v>
      </c>
      <c r="V97" s="4" t="s">
        <v>64</v>
      </c>
      <c r="X97" s="4" t="n">
        <v>-0.535981441210209</v>
      </c>
      <c r="Y97" s="4" t="n">
        <v>-5.15119316942904</v>
      </c>
      <c r="Z97" s="4" t="n">
        <v>-5.87717903238251</v>
      </c>
      <c r="AA97" s="3" t="s">
        <v>907</v>
      </c>
      <c r="AB97" s="3" t="s">
        <v>908</v>
      </c>
      <c r="AC97" s="3" t="s">
        <v>909</v>
      </c>
    </row>
    <row r="98" customFormat="false" ht="16" hidden="false" customHeight="false" outlineLevel="0" collapsed="false">
      <c r="A98" s="3" t="s">
        <v>910</v>
      </c>
      <c r="B98" s="3" t="s">
        <v>447</v>
      </c>
      <c r="C98" s="3" t="n">
        <v>73584068</v>
      </c>
      <c r="D98" s="3" t="s">
        <v>32</v>
      </c>
      <c r="E98" s="3" t="s">
        <v>910</v>
      </c>
      <c r="F98" s="3" t="s">
        <v>33</v>
      </c>
      <c r="G98" s="3" t="s">
        <v>33</v>
      </c>
      <c r="H98" s="3" t="s">
        <v>33</v>
      </c>
      <c r="I98" s="3" t="s">
        <v>33</v>
      </c>
      <c r="J98" s="3" t="s">
        <v>33</v>
      </c>
      <c r="K98" s="3" t="s">
        <v>33</v>
      </c>
      <c r="L98" s="3" t="s">
        <v>560</v>
      </c>
      <c r="M98" s="3" t="s">
        <v>57</v>
      </c>
      <c r="N98" s="3" t="s">
        <v>561</v>
      </c>
      <c r="O98" s="3" t="s">
        <v>562</v>
      </c>
      <c r="P98" s="3" t="s">
        <v>117</v>
      </c>
      <c r="Q98" s="3" t="s">
        <v>628</v>
      </c>
      <c r="R98" s="3" t="s">
        <v>18</v>
      </c>
      <c r="T98" s="4" t="s">
        <v>563</v>
      </c>
      <c r="X98" s="4" t="n">
        <v>-1.84271681498817</v>
      </c>
      <c r="Y98" s="4" t="n">
        <v>-1.61489336282728</v>
      </c>
      <c r="Z98" s="4" t="n">
        <v>-5.85956043695268</v>
      </c>
      <c r="AA98" s="3" t="s">
        <v>911</v>
      </c>
      <c r="AB98" s="3" t="s">
        <v>912</v>
      </c>
      <c r="AC98" s="3" t="s">
        <v>913</v>
      </c>
    </row>
    <row r="99" customFormat="false" ht="16" hidden="false" customHeight="false" outlineLevel="0" collapsed="false">
      <c r="A99" s="3" t="s">
        <v>914</v>
      </c>
      <c r="B99" s="3" t="s">
        <v>209</v>
      </c>
      <c r="C99" s="3" t="n">
        <v>2999782</v>
      </c>
      <c r="D99" s="3" t="s">
        <v>55</v>
      </c>
      <c r="E99" s="3" t="s">
        <v>914</v>
      </c>
      <c r="F99" s="3" t="s">
        <v>33</v>
      </c>
      <c r="G99" s="3" t="s">
        <v>33</v>
      </c>
      <c r="H99" s="3" t="s">
        <v>33</v>
      </c>
      <c r="I99" s="3" t="s">
        <v>33</v>
      </c>
      <c r="J99" s="3" t="s">
        <v>33</v>
      </c>
      <c r="K99" s="3" t="s">
        <v>33</v>
      </c>
      <c r="L99" s="3" t="s">
        <v>915</v>
      </c>
      <c r="M99" s="3" t="s">
        <v>57</v>
      </c>
      <c r="N99" s="3" t="s">
        <v>916</v>
      </c>
      <c r="O99" s="3" t="s">
        <v>917</v>
      </c>
      <c r="P99" s="3" t="s">
        <v>918</v>
      </c>
      <c r="T99" s="4" t="s">
        <v>919</v>
      </c>
      <c r="U99" s="4" t="s">
        <v>920</v>
      </c>
      <c r="V99" s="4" t="s">
        <v>64</v>
      </c>
      <c r="X99" s="4" t="n">
        <v>-0.6500934627668</v>
      </c>
      <c r="Y99" s="4" t="n">
        <v>-5.19267194374104</v>
      </c>
      <c r="Z99" s="4" t="n">
        <v>-5.84984102515529</v>
      </c>
      <c r="AA99" s="3" t="s">
        <v>921</v>
      </c>
      <c r="AB99" s="3" t="s">
        <v>922</v>
      </c>
      <c r="AC99" s="3" t="s">
        <v>923</v>
      </c>
    </row>
    <row r="100" customFormat="false" ht="16" hidden="false" customHeight="false" outlineLevel="0" collapsed="false">
      <c r="A100" s="3" t="s">
        <v>924</v>
      </c>
      <c r="B100" s="3" t="s">
        <v>69</v>
      </c>
      <c r="C100" s="3" t="n">
        <v>219128475</v>
      </c>
      <c r="D100" s="3" t="s">
        <v>55</v>
      </c>
      <c r="E100" s="3" t="s">
        <v>924</v>
      </c>
      <c r="F100" s="3" t="s">
        <v>925</v>
      </c>
      <c r="G100" s="3" t="n">
        <v>0.032205</v>
      </c>
      <c r="H100" s="3" t="s">
        <v>33</v>
      </c>
      <c r="I100" s="3" t="s">
        <v>33</v>
      </c>
      <c r="J100" s="3" t="s">
        <v>33</v>
      </c>
      <c r="K100" s="3" t="s">
        <v>33</v>
      </c>
      <c r="M100" s="3" t="s">
        <v>35</v>
      </c>
      <c r="N100" s="3" t="s">
        <v>926</v>
      </c>
      <c r="O100" s="3" t="s">
        <v>927</v>
      </c>
      <c r="P100" s="3" t="s">
        <v>928</v>
      </c>
      <c r="R100" s="3" t="s">
        <v>929</v>
      </c>
      <c r="X100" s="4" t="n">
        <v>-0.525134771988758</v>
      </c>
      <c r="Y100" s="3" t="s">
        <v>930</v>
      </c>
      <c r="Z100" s="4" t="n">
        <v>-5.84551015172283</v>
      </c>
      <c r="AA100" s="3" t="s">
        <v>931</v>
      </c>
      <c r="AB100" s="3" t="s">
        <v>932</v>
      </c>
      <c r="AC100" s="3" t="s">
        <v>933</v>
      </c>
    </row>
    <row r="101" customFormat="false" ht="16" hidden="false" customHeight="false" outlineLevel="0" collapsed="false">
      <c r="A101" s="3" t="s">
        <v>934</v>
      </c>
      <c r="B101" s="3" t="s">
        <v>46</v>
      </c>
      <c r="C101" s="3" t="n">
        <v>64028521</v>
      </c>
      <c r="D101" s="3" t="s">
        <v>32</v>
      </c>
      <c r="E101" s="3" t="s">
        <v>934</v>
      </c>
      <c r="F101" s="3" t="s">
        <v>33</v>
      </c>
      <c r="G101" s="3" t="s">
        <v>33</v>
      </c>
      <c r="H101" s="3" t="s">
        <v>33</v>
      </c>
      <c r="I101" s="3" t="s">
        <v>33</v>
      </c>
      <c r="J101" s="3" t="s">
        <v>33</v>
      </c>
      <c r="K101" s="3" t="s">
        <v>33</v>
      </c>
      <c r="L101" s="3" t="s">
        <v>935</v>
      </c>
      <c r="M101" s="3" t="s">
        <v>57</v>
      </c>
      <c r="N101" s="3" t="s">
        <v>936</v>
      </c>
      <c r="O101" s="3" t="s">
        <v>937</v>
      </c>
      <c r="P101" s="3" t="s">
        <v>117</v>
      </c>
      <c r="T101" s="4" t="s">
        <v>938</v>
      </c>
      <c r="U101" s="4" t="s">
        <v>939</v>
      </c>
      <c r="V101" s="4" t="s">
        <v>940</v>
      </c>
      <c r="X101" s="4" t="n">
        <v>-0.765133319975619</v>
      </c>
      <c r="Y101" s="4" t="n">
        <v>-4.03723887494605</v>
      </c>
      <c r="Z101" s="4" t="n">
        <v>-5.84195210457922</v>
      </c>
      <c r="AA101" s="3" t="s">
        <v>941</v>
      </c>
      <c r="AB101" s="3" t="s">
        <v>942</v>
      </c>
      <c r="AC101" s="3" t="s">
        <v>943</v>
      </c>
    </row>
    <row r="102" customFormat="false" ht="16" hidden="false" customHeight="false" outlineLevel="0" collapsed="false">
      <c r="A102" s="3" t="s">
        <v>944</v>
      </c>
      <c r="B102" s="3" t="s">
        <v>54</v>
      </c>
      <c r="C102" s="3" t="n">
        <v>871033</v>
      </c>
      <c r="D102" s="3" t="s">
        <v>55</v>
      </c>
      <c r="E102" s="3" t="s">
        <v>944</v>
      </c>
      <c r="F102" s="3" t="s">
        <v>33</v>
      </c>
      <c r="G102" s="3" t="s">
        <v>33</v>
      </c>
      <c r="H102" s="3" t="s">
        <v>33</v>
      </c>
      <c r="I102" s="3" t="s">
        <v>33</v>
      </c>
      <c r="J102" s="3" t="s">
        <v>33</v>
      </c>
      <c r="K102" s="3" t="s">
        <v>33</v>
      </c>
      <c r="L102" s="3" t="s">
        <v>945</v>
      </c>
      <c r="M102" s="3" t="s">
        <v>57</v>
      </c>
      <c r="N102" s="3" t="s">
        <v>946</v>
      </c>
      <c r="O102" s="3" t="s">
        <v>947</v>
      </c>
      <c r="P102" s="3" t="s">
        <v>38</v>
      </c>
      <c r="T102" s="4" t="s">
        <v>948</v>
      </c>
      <c r="U102" s="4" t="s">
        <v>949</v>
      </c>
      <c r="V102" s="4" t="s">
        <v>108</v>
      </c>
      <c r="X102" s="3" t="s">
        <v>950</v>
      </c>
      <c r="Y102" s="4" t="n">
        <v>-2.05167263481057</v>
      </c>
      <c r="Z102" s="3" t="s">
        <v>951</v>
      </c>
      <c r="AA102" s="3" t="s">
        <v>952</v>
      </c>
      <c r="AB102" s="3" t="s">
        <v>953</v>
      </c>
      <c r="AC102" s="3" t="s">
        <v>954</v>
      </c>
    </row>
    <row r="103" customFormat="false" ht="16" hidden="false" customHeight="false" outlineLevel="0" collapsed="false">
      <c r="A103" s="3" t="s">
        <v>955</v>
      </c>
      <c r="B103" s="3" t="s">
        <v>46</v>
      </c>
      <c r="C103" s="3" t="n">
        <v>133747120</v>
      </c>
      <c r="D103" s="3" t="s">
        <v>55</v>
      </c>
      <c r="E103" s="3" t="s">
        <v>955</v>
      </c>
      <c r="F103" s="3" t="s">
        <v>33</v>
      </c>
      <c r="G103" s="3" t="s">
        <v>33</v>
      </c>
      <c r="H103" s="3" t="s">
        <v>33</v>
      </c>
      <c r="I103" s="3" t="s">
        <v>33</v>
      </c>
      <c r="J103" s="3" t="s">
        <v>33</v>
      </c>
      <c r="K103" s="3" t="s">
        <v>33</v>
      </c>
      <c r="M103" s="3" t="s">
        <v>35</v>
      </c>
      <c r="N103" s="3" t="s">
        <v>956</v>
      </c>
      <c r="O103" s="3" t="s">
        <v>957</v>
      </c>
      <c r="P103" s="3" t="s">
        <v>302</v>
      </c>
      <c r="X103" s="3" t="s">
        <v>958</v>
      </c>
      <c r="Y103" s="3" t="s">
        <v>959</v>
      </c>
      <c r="Z103" s="3" t="s">
        <v>960</v>
      </c>
      <c r="AA103" s="3" t="s">
        <v>961</v>
      </c>
      <c r="AB103" s="3" t="s">
        <v>962</v>
      </c>
      <c r="AC103" s="3" t="s">
        <v>963</v>
      </c>
    </row>
    <row r="104" customFormat="false" ht="16" hidden="false" customHeight="false" outlineLevel="0" collapsed="false">
      <c r="A104" s="3" t="s">
        <v>964</v>
      </c>
      <c r="B104" s="3" t="s">
        <v>125</v>
      </c>
      <c r="C104" s="3" t="n">
        <v>97807699</v>
      </c>
      <c r="D104" s="3" t="s">
        <v>32</v>
      </c>
      <c r="E104" s="3" t="s">
        <v>964</v>
      </c>
      <c r="F104" s="3" t="s">
        <v>33</v>
      </c>
      <c r="G104" s="3" t="s">
        <v>33</v>
      </c>
      <c r="H104" s="3" t="s">
        <v>33</v>
      </c>
      <c r="I104" s="3" t="s">
        <v>33</v>
      </c>
      <c r="J104" s="3" t="s">
        <v>33</v>
      </c>
      <c r="K104" s="3" t="s">
        <v>33</v>
      </c>
      <c r="M104" s="3" t="s">
        <v>35</v>
      </c>
      <c r="N104" s="3" t="s">
        <v>965</v>
      </c>
      <c r="O104" s="3" t="s">
        <v>966</v>
      </c>
      <c r="P104" s="3" t="s">
        <v>38</v>
      </c>
      <c r="S104" s="4" t="b">
        <f aca="false">TRUE()</f>
        <v>1</v>
      </c>
      <c r="T104" s="4" t="s">
        <v>967</v>
      </c>
      <c r="X104" s="3" t="s">
        <v>968</v>
      </c>
      <c r="Y104" s="3" t="s">
        <v>969</v>
      </c>
      <c r="Z104" s="3" t="s">
        <v>970</v>
      </c>
      <c r="AA104" s="3" t="s">
        <v>971</v>
      </c>
      <c r="AB104" s="3" t="s">
        <v>972</v>
      </c>
      <c r="AC104" s="4" t="n">
        <v>9.25034828530434</v>
      </c>
    </row>
    <row r="105" customFormat="false" ht="16" hidden="false" customHeight="false" outlineLevel="0" collapsed="false">
      <c r="A105" s="3" t="s">
        <v>973</v>
      </c>
      <c r="B105" s="3" t="s">
        <v>69</v>
      </c>
      <c r="C105" s="3" t="n">
        <v>74641453</v>
      </c>
      <c r="D105" s="3" t="s">
        <v>32</v>
      </c>
      <c r="E105" s="3" t="s">
        <v>973</v>
      </c>
      <c r="F105" s="3" t="s">
        <v>33</v>
      </c>
      <c r="G105" s="3" t="s">
        <v>33</v>
      </c>
      <c r="H105" s="3" t="s">
        <v>33</v>
      </c>
      <c r="I105" s="3" t="s">
        <v>33</v>
      </c>
      <c r="J105" s="3" t="s">
        <v>33</v>
      </c>
      <c r="K105" s="3" t="s">
        <v>33</v>
      </c>
      <c r="L105" s="3" t="s">
        <v>974</v>
      </c>
      <c r="M105" s="3" t="s">
        <v>396</v>
      </c>
      <c r="N105" s="3" t="s">
        <v>975</v>
      </c>
      <c r="O105" s="3" t="s">
        <v>976</v>
      </c>
      <c r="P105" s="3" t="s">
        <v>439</v>
      </c>
      <c r="X105" s="3" t="s">
        <v>977</v>
      </c>
      <c r="Y105" s="3" t="s">
        <v>978</v>
      </c>
      <c r="Z105" s="3" t="s">
        <v>979</v>
      </c>
      <c r="AA105" s="3" t="s">
        <v>980</v>
      </c>
      <c r="AB105" s="3" t="s">
        <v>981</v>
      </c>
      <c r="AC105" s="4" t="n">
        <v>9.11745786044095</v>
      </c>
    </row>
    <row r="106" customFormat="false" ht="16" hidden="false" customHeight="false" outlineLevel="0" collapsed="false">
      <c r="A106" s="3" t="s">
        <v>982</v>
      </c>
      <c r="B106" s="3" t="s">
        <v>69</v>
      </c>
      <c r="C106" s="3" t="n">
        <v>46523461</v>
      </c>
      <c r="D106" s="3" t="s">
        <v>32</v>
      </c>
      <c r="E106" s="3" t="s">
        <v>982</v>
      </c>
      <c r="F106" s="3" t="s">
        <v>33</v>
      </c>
      <c r="G106" s="3" t="s">
        <v>33</v>
      </c>
      <c r="H106" s="3" t="s">
        <v>33</v>
      </c>
      <c r="I106" s="3" t="s">
        <v>33</v>
      </c>
      <c r="J106" s="3" t="s">
        <v>33</v>
      </c>
      <c r="K106" s="3" t="s">
        <v>33</v>
      </c>
      <c r="L106" s="3" t="s">
        <v>983</v>
      </c>
      <c r="M106" s="3" t="s">
        <v>396</v>
      </c>
      <c r="N106" s="3" t="s">
        <v>984</v>
      </c>
      <c r="O106" s="3" t="s">
        <v>985</v>
      </c>
      <c r="P106" s="3" t="s">
        <v>240</v>
      </c>
      <c r="T106" s="4" t="s">
        <v>986</v>
      </c>
      <c r="X106" s="3" t="s">
        <v>987</v>
      </c>
      <c r="Y106" s="3" t="s">
        <v>988</v>
      </c>
      <c r="Z106" s="3" t="s">
        <v>989</v>
      </c>
      <c r="AA106" s="3" t="s">
        <v>990</v>
      </c>
      <c r="AB106" s="3" t="s">
        <v>991</v>
      </c>
      <c r="AC106" s="3" t="s">
        <v>992</v>
      </c>
    </row>
    <row r="107" customFormat="false" ht="16" hidden="false" customHeight="false" outlineLevel="0" collapsed="false">
      <c r="A107" s="3" t="s">
        <v>993</v>
      </c>
      <c r="B107" s="3" t="s">
        <v>270</v>
      </c>
      <c r="C107" s="3" t="n">
        <v>144365013</v>
      </c>
      <c r="D107" s="3" t="s">
        <v>32</v>
      </c>
      <c r="E107" s="3" t="s">
        <v>993</v>
      </c>
      <c r="F107" s="3" t="s">
        <v>33</v>
      </c>
      <c r="G107" s="3" t="s">
        <v>33</v>
      </c>
      <c r="H107" s="3" t="s">
        <v>33</v>
      </c>
      <c r="I107" s="3" t="s">
        <v>33</v>
      </c>
      <c r="J107" s="3" t="s">
        <v>33</v>
      </c>
      <c r="K107" s="3" t="s">
        <v>33</v>
      </c>
      <c r="L107" s="3" t="s">
        <v>473</v>
      </c>
      <c r="M107" s="3" t="s">
        <v>396</v>
      </c>
      <c r="X107" s="3" t="s">
        <v>994</v>
      </c>
      <c r="Y107" s="3" t="s">
        <v>995</v>
      </c>
      <c r="Z107" s="3" t="s">
        <v>996</v>
      </c>
      <c r="AA107" s="3" t="s">
        <v>997</v>
      </c>
      <c r="AB107" s="3" t="s">
        <v>998</v>
      </c>
      <c r="AC107" s="3" t="s">
        <v>999</v>
      </c>
    </row>
    <row r="108" customFormat="false" ht="16" hidden="false" customHeight="false" outlineLevel="0" collapsed="false">
      <c r="A108" s="3" t="s">
        <v>1000</v>
      </c>
      <c r="B108" s="3" t="s">
        <v>507</v>
      </c>
      <c r="C108" s="3" t="n">
        <v>125655381</v>
      </c>
      <c r="D108" s="3" t="s">
        <v>55</v>
      </c>
      <c r="E108" s="3" t="s">
        <v>1000</v>
      </c>
      <c r="F108" s="3" t="s">
        <v>33</v>
      </c>
      <c r="G108" s="3" t="s">
        <v>33</v>
      </c>
      <c r="H108" s="3" t="s">
        <v>33</v>
      </c>
      <c r="I108" s="3" t="s">
        <v>33</v>
      </c>
      <c r="J108" s="3" t="s">
        <v>33</v>
      </c>
      <c r="K108" s="3" t="s">
        <v>33</v>
      </c>
      <c r="M108" s="3" t="s">
        <v>35</v>
      </c>
      <c r="N108" s="3" t="s">
        <v>1001</v>
      </c>
      <c r="O108" s="3" t="s">
        <v>1002</v>
      </c>
      <c r="P108" s="3" t="s">
        <v>222</v>
      </c>
      <c r="U108" s="4" t="s">
        <v>1003</v>
      </c>
      <c r="V108" s="4" t="s">
        <v>295</v>
      </c>
      <c r="W108" s="4" t="b">
        <f aca="false">TRUE()</f>
        <v>1</v>
      </c>
      <c r="X108" s="3" t="s">
        <v>1004</v>
      </c>
      <c r="Y108" s="4" t="n">
        <v>-0.941491770175943</v>
      </c>
      <c r="Z108" s="3" t="s">
        <v>1005</v>
      </c>
      <c r="AA108" s="3" t="s">
        <v>1006</v>
      </c>
      <c r="AB108" s="3" t="s">
        <v>1007</v>
      </c>
      <c r="AC108" s="4" t="n">
        <v>8.89696091902846</v>
      </c>
    </row>
    <row r="109" customFormat="false" ht="16" hidden="false" customHeight="false" outlineLevel="0" collapsed="false">
      <c r="A109" s="3" t="s">
        <v>1008</v>
      </c>
      <c r="B109" s="3" t="s">
        <v>447</v>
      </c>
      <c r="C109" s="3" t="n">
        <v>80185943</v>
      </c>
      <c r="D109" s="3" t="s">
        <v>32</v>
      </c>
      <c r="E109" s="3" t="s">
        <v>1008</v>
      </c>
      <c r="F109" s="3" t="s">
        <v>33</v>
      </c>
      <c r="G109" s="3" t="s">
        <v>33</v>
      </c>
      <c r="H109" s="3" t="s">
        <v>33</v>
      </c>
      <c r="I109" s="3" t="s">
        <v>33</v>
      </c>
      <c r="J109" s="3" t="s">
        <v>33</v>
      </c>
      <c r="K109" s="3" t="s">
        <v>33</v>
      </c>
      <c r="L109" s="3" t="s">
        <v>1009</v>
      </c>
      <c r="M109" s="3" t="s">
        <v>396</v>
      </c>
      <c r="N109" s="3" t="s">
        <v>1010</v>
      </c>
      <c r="O109" s="3" t="s">
        <v>1011</v>
      </c>
      <c r="P109" s="3" t="s">
        <v>918</v>
      </c>
      <c r="U109" s="4" t="s">
        <v>1012</v>
      </c>
      <c r="V109" s="4" t="s">
        <v>64</v>
      </c>
      <c r="X109" s="3" t="s">
        <v>1013</v>
      </c>
      <c r="Y109" s="3" t="s">
        <v>1014</v>
      </c>
      <c r="Z109" s="3" t="s">
        <v>1015</v>
      </c>
      <c r="AA109" s="3" t="s">
        <v>1016</v>
      </c>
      <c r="AB109" s="3" t="s">
        <v>1007</v>
      </c>
      <c r="AC109" s="4" t="n">
        <v>8.89620015753986</v>
      </c>
    </row>
    <row r="110" customFormat="false" ht="16" hidden="false" customHeight="false" outlineLevel="0" collapsed="false">
      <c r="A110" s="3" t="s">
        <v>1017</v>
      </c>
      <c r="B110" s="3" t="s">
        <v>495</v>
      </c>
      <c r="C110" s="3" t="n">
        <v>24422368</v>
      </c>
      <c r="D110" s="3" t="s">
        <v>55</v>
      </c>
      <c r="E110" s="3" t="s">
        <v>1017</v>
      </c>
      <c r="F110" s="3" t="s">
        <v>33</v>
      </c>
      <c r="G110" s="3" t="s">
        <v>33</v>
      </c>
      <c r="H110" s="3" t="s">
        <v>33</v>
      </c>
      <c r="I110" s="3" t="s">
        <v>33</v>
      </c>
      <c r="J110" s="3" t="s">
        <v>33</v>
      </c>
      <c r="K110" s="3" t="s">
        <v>33</v>
      </c>
      <c r="L110" s="3" t="s">
        <v>1018</v>
      </c>
      <c r="M110" s="3" t="s">
        <v>396</v>
      </c>
      <c r="N110" s="3" t="s">
        <v>1019</v>
      </c>
      <c r="O110" s="3" t="s">
        <v>1020</v>
      </c>
      <c r="P110" s="3" t="s">
        <v>1021</v>
      </c>
      <c r="X110" s="4" t="n">
        <v>-0.838430227224232</v>
      </c>
      <c r="Y110" s="4" t="n">
        <v>-0.646940013784853</v>
      </c>
      <c r="Z110" s="4" t="n">
        <v>-5.74777485798879</v>
      </c>
      <c r="AA110" s="3" t="s">
        <v>1022</v>
      </c>
      <c r="AB110" s="3" t="s">
        <v>1023</v>
      </c>
      <c r="AC110" s="3" t="s">
        <v>1024</v>
      </c>
    </row>
    <row r="111" customFormat="false" ht="16" hidden="false" customHeight="false" outlineLevel="0" collapsed="false">
      <c r="A111" s="3" t="s">
        <v>1025</v>
      </c>
      <c r="B111" s="3" t="s">
        <v>362</v>
      </c>
      <c r="C111" s="3" t="n">
        <v>3881512</v>
      </c>
      <c r="D111" s="3" t="s">
        <v>32</v>
      </c>
      <c r="E111" s="3" t="s">
        <v>1025</v>
      </c>
      <c r="F111" s="3" t="s">
        <v>1026</v>
      </c>
      <c r="G111" s="3" t="s">
        <v>1027</v>
      </c>
      <c r="H111" s="3" t="s">
        <v>33</v>
      </c>
      <c r="I111" s="3" t="s">
        <v>33</v>
      </c>
      <c r="J111" s="3" t="s">
        <v>33</v>
      </c>
      <c r="K111" s="3" t="s">
        <v>33</v>
      </c>
      <c r="L111" s="3" t="s">
        <v>1028</v>
      </c>
      <c r="M111" s="3" t="s">
        <v>891</v>
      </c>
      <c r="S111" s="4" t="b">
        <f aca="false">TRUE()</f>
        <v>1</v>
      </c>
      <c r="T111" s="4" t="s">
        <v>1029</v>
      </c>
      <c r="U111" s="4" t="s">
        <v>1030</v>
      </c>
      <c r="V111" s="4" t="s">
        <v>108</v>
      </c>
      <c r="X111" s="4" t="n">
        <v>-1.06753394676541</v>
      </c>
      <c r="Y111" s="4" t="n">
        <v>-2.5363672167681</v>
      </c>
      <c r="Z111" s="4" t="n">
        <v>-5.74236860452272</v>
      </c>
      <c r="AA111" s="3" t="s">
        <v>1031</v>
      </c>
      <c r="AB111" s="3" t="s">
        <v>1032</v>
      </c>
      <c r="AC111" s="3" t="s">
        <v>1033</v>
      </c>
    </row>
    <row r="112" customFormat="false" ht="16" hidden="false" customHeight="false" outlineLevel="0" collapsed="false">
      <c r="A112" s="3" t="s">
        <v>1034</v>
      </c>
      <c r="B112" s="3" t="s">
        <v>189</v>
      </c>
      <c r="C112" s="3" t="n">
        <v>618993</v>
      </c>
      <c r="D112" s="3" t="s">
        <v>32</v>
      </c>
      <c r="E112" s="3" t="s">
        <v>1034</v>
      </c>
      <c r="F112" s="3" t="s">
        <v>33</v>
      </c>
      <c r="G112" s="3" t="s">
        <v>33</v>
      </c>
      <c r="H112" s="3" t="s">
        <v>33</v>
      </c>
      <c r="I112" s="3" t="s">
        <v>33</v>
      </c>
      <c r="J112" s="3" t="s">
        <v>33</v>
      </c>
      <c r="K112" s="3" t="s">
        <v>33</v>
      </c>
      <c r="L112" s="3" t="s">
        <v>1035</v>
      </c>
      <c r="M112" s="3" t="s">
        <v>91</v>
      </c>
      <c r="N112" s="3" t="s">
        <v>1036</v>
      </c>
      <c r="O112" s="3" t="s">
        <v>1037</v>
      </c>
      <c r="P112" s="3" t="s">
        <v>94</v>
      </c>
      <c r="Q112" s="3" t="s">
        <v>1038</v>
      </c>
      <c r="X112" s="4" t="n">
        <v>0.913617273675954</v>
      </c>
      <c r="Y112" s="3" t="s">
        <v>1039</v>
      </c>
      <c r="Z112" s="3" t="s">
        <v>1040</v>
      </c>
      <c r="AA112" s="3" t="s">
        <v>1041</v>
      </c>
      <c r="AB112" s="3" t="s">
        <v>1042</v>
      </c>
      <c r="AC112" s="3" t="s">
        <v>1043</v>
      </c>
    </row>
    <row r="113" customFormat="false" ht="16" hidden="false" customHeight="false" outlineLevel="0" collapsed="false">
      <c r="A113" s="3" t="s">
        <v>1044</v>
      </c>
      <c r="B113" s="3" t="s">
        <v>447</v>
      </c>
      <c r="C113" s="3" t="n">
        <v>29297458</v>
      </c>
      <c r="D113" s="3" t="s">
        <v>55</v>
      </c>
      <c r="E113" s="3" t="s">
        <v>1044</v>
      </c>
      <c r="F113" s="3" t="s">
        <v>33</v>
      </c>
      <c r="G113" s="3" t="s">
        <v>33</v>
      </c>
      <c r="H113" s="3" t="s">
        <v>33</v>
      </c>
      <c r="I113" s="3" t="s">
        <v>33</v>
      </c>
      <c r="J113" s="3" t="s">
        <v>33</v>
      </c>
      <c r="K113" s="3" t="s">
        <v>33</v>
      </c>
      <c r="L113" s="3" t="s">
        <v>1045</v>
      </c>
      <c r="M113" s="3" t="s">
        <v>396</v>
      </c>
      <c r="N113" s="3" t="s">
        <v>1046</v>
      </c>
      <c r="O113" s="3" t="s">
        <v>1047</v>
      </c>
      <c r="P113" s="3" t="s">
        <v>918</v>
      </c>
      <c r="Q113" s="3" t="s">
        <v>1048</v>
      </c>
      <c r="T113" s="4" t="s">
        <v>1049</v>
      </c>
      <c r="U113" s="4" t="s">
        <v>1050</v>
      </c>
      <c r="V113" s="4" t="s">
        <v>64</v>
      </c>
      <c r="X113" s="3" t="s">
        <v>1051</v>
      </c>
      <c r="Y113" s="4" t="n">
        <v>-3.23558856418778</v>
      </c>
      <c r="Z113" s="3" t="s">
        <v>1052</v>
      </c>
      <c r="AA113" s="3" t="s">
        <v>1053</v>
      </c>
      <c r="AB113" s="3" t="s">
        <v>1042</v>
      </c>
      <c r="AC113" s="3" t="s">
        <v>1054</v>
      </c>
    </row>
    <row r="114" customFormat="false" ht="16" hidden="false" customHeight="false" outlineLevel="0" collapsed="false">
      <c r="A114" s="3" t="s">
        <v>1055</v>
      </c>
      <c r="B114" s="3" t="s">
        <v>54</v>
      </c>
      <c r="C114" s="3" t="n">
        <v>3548777</v>
      </c>
      <c r="D114" s="3" t="s">
        <v>55</v>
      </c>
      <c r="E114" s="3" t="s">
        <v>1055</v>
      </c>
      <c r="F114" s="3" t="s">
        <v>33</v>
      </c>
      <c r="G114" s="3" t="s">
        <v>33</v>
      </c>
      <c r="H114" s="3" t="s">
        <v>33</v>
      </c>
      <c r="I114" s="3" t="s">
        <v>33</v>
      </c>
      <c r="J114" s="3" t="s">
        <v>33</v>
      </c>
      <c r="K114" s="3" t="s">
        <v>33</v>
      </c>
      <c r="M114" s="3" t="s">
        <v>35</v>
      </c>
      <c r="N114" s="3" t="s">
        <v>1056</v>
      </c>
      <c r="O114" s="3" t="s">
        <v>1057</v>
      </c>
      <c r="P114" s="3" t="s">
        <v>38</v>
      </c>
      <c r="S114" s="4" t="b">
        <f aca="false">TRUE()</f>
        <v>1</v>
      </c>
      <c r="T114" s="4" t="s">
        <v>1058</v>
      </c>
      <c r="X114" s="3" t="s">
        <v>1059</v>
      </c>
      <c r="Y114" s="3" t="s">
        <v>1060</v>
      </c>
      <c r="Z114" s="3" t="s">
        <v>1061</v>
      </c>
      <c r="AA114" s="3" t="s">
        <v>1062</v>
      </c>
      <c r="AB114" s="3" t="s">
        <v>1063</v>
      </c>
      <c r="AC114" s="3" t="s">
        <v>1064</v>
      </c>
    </row>
    <row r="115" customFormat="false" ht="16" hidden="false" customHeight="false" outlineLevel="0" collapsed="false">
      <c r="A115" s="3" t="s">
        <v>1065</v>
      </c>
      <c r="B115" s="3" t="s">
        <v>319</v>
      </c>
      <c r="C115" s="3" t="n">
        <v>55966838</v>
      </c>
      <c r="D115" s="3" t="s">
        <v>32</v>
      </c>
      <c r="E115" s="3" t="s">
        <v>1065</v>
      </c>
      <c r="F115" s="3" t="s">
        <v>33</v>
      </c>
      <c r="G115" s="3" t="s">
        <v>33</v>
      </c>
      <c r="H115" s="3" t="s">
        <v>33</v>
      </c>
      <c r="I115" s="3" t="s">
        <v>33</v>
      </c>
      <c r="J115" s="3" t="s">
        <v>33</v>
      </c>
      <c r="K115" s="3" t="s">
        <v>33</v>
      </c>
      <c r="L115" s="3" t="s">
        <v>1066</v>
      </c>
      <c r="M115" s="3" t="s">
        <v>57</v>
      </c>
      <c r="N115" s="3" t="s">
        <v>1067</v>
      </c>
      <c r="O115" s="3" t="s">
        <v>1068</v>
      </c>
      <c r="P115" s="3" t="s">
        <v>1069</v>
      </c>
      <c r="T115" s="4" t="s">
        <v>1070</v>
      </c>
      <c r="X115" s="4" t="n">
        <v>-0.818195890128481</v>
      </c>
      <c r="Y115" s="4" t="n">
        <v>-4.89463440082798</v>
      </c>
      <c r="Z115" s="4" t="n">
        <v>-5.71277152877115</v>
      </c>
      <c r="AA115" s="3" t="s">
        <v>1071</v>
      </c>
      <c r="AB115" s="3" t="s">
        <v>1072</v>
      </c>
      <c r="AC115" s="3" t="s">
        <v>1073</v>
      </c>
    </row>
    <row r="116" customFormat="false" ht="16" hidden="false" customHeight="false" outlineLevel="0" collapsed="false">
      <c r="A116" s="3" t="s">
        <v>1074</v>
      </c>
      <c r="B116" s="3" t="s">
        <v>125</v>
      </c>
      <c r="C116" s="3" t="n">
        <v>97807741</v>
      </c>
      <c r="D116" s="3" t="s">
        <v>55</v>
      </c>
      <c r="E116" s="3" t="s">
        <v>1074</v>
      </c>
      <c r="F116" s="3" t="s">
        <v>33</v>
      </c>
      <c r="G116" s="3" t="s">
        <v>33</v>
      </c>
      <c r="H116" s="3" t="s">
        <v>33</v>
      </c>
      <c r="I116" s="3" t="s">
        <v>33</v>
      </c>
      <c r="J116" s="3" t="s">
        <v>33</v>
      </c>
      <c r="K116" s="3" t="s">
        <v>33</v>
      </c>
      <c r="M116" s="3" t="s">
        <v>35</v>
      </c>
      <c r="N116" s="3" t="s">
        <v>965</v>
      </c>
      <c r="O116" s="3" t="s">
        <v>966</v>
      </c>
      <c r="P116" s="3" t="s">
        <v>38</v>
      </c>
      <c r="S116" s="4" t="b">
        <f aca="false">TRUE()</f>
        <v>1</v>
      </c>
      <c r="T116" s="4" t="s">
        <v>967</v>
      </c>
      <c r="X116" s="3" t="s">
        <v>1075</v>
      </c>
      <c r="Y116" s="3" t="s">
        <v>1076</v>
      </c>
      <c r="Z116" s="3" t="s">
        <v>1077</v>
      </c>
      <c r="AA116" s="3" t="s">
        <v>1078</v>
      </c>
      <c r="AB116" s="3" t="s">
        <v>1079</v>
      </c>
      <c r="AC116" s="3" t="s">
        <v>1080</v>
      </c>
    </row>
    <row r="117" customFormat="false" ht="16" hidden="false" customHeight="false" outlineLevel="0" collapsed="false">
      <c r="A117" s="3" t="s">
        <v>1081</v>
      </c>
      <c r="B117" s="3" t="s">
        <v>209</v>
      </c>
      <c r="C117" s="3" t="n">
        <v>53359317</v>
      </c>
      <c r="D117" s="3" t="s">
        <v>32</v>
      </c>
      <c r="E117" s="3" t="s">
        <v>1081</v>
      </c>
      <c r="F117" s="3" t="s">
        <v>33</v>
      </c>
      <c r="G117" s="3" t="s">
        <v>33</v>
      </c>
      <c r="H117" s="3" t="s">
        <v>33</v>
      </c>
      <c r="I117" s="3" t="s">
        <v>33</v>
      </c>
      <c r="J117" s="3" t="s">
        <v>33</v>
      </c>
      <c r="K117" s="3" t="s">
        <v>33</v>
      </c>
      <c r="L117" s="3" t="s">
        <v>766</v>
      </c>
      <c r="M117" s="3" t="s">
        <v>57</v>
      </c>
      <c r="S117" s="4" t="b">
        <f aca="false">TRUE()</f>
        <v>1</v>
      </c>
      <c r="T117" s="4" t="s">
        <v>767</v>
      </c>
      <c r="X117" s="3" t="s">
        <v>1082</v>
      </c>
      <c r="Y117" s="4" t="n">
        <v>-1.71009424283649</v>
      </c>
      <c r="Z117" s="3" t="s">
        <v>1083</v>
      </c>
      <c r="AA117" s="3" t="s">
        <v>1084</v>
      </c>
      <c r="AB117" s="3" t="s">
        <v>1085</v>
      </c>
      <c r="AC117" s="3" t="s">
        <v>1086</v>
      </c>
    </row>
    <row r="118" customFormat="false" ht="16" hidden="false" customHeight="false" outlineLevel="0" collapsed="false">
      <c r="A118" s="3" t="s">
        <v>1087</v>
      </c>
      <c r="B118" s="3" t="s">
        <v>54</v>
      </c>
      <c r="C118" s="3" t="n">
        <v>185286635</v>
      </c>
      <c r="D118" s="3" t="s">
        <v>32</v>
      </c>
      <c r="E118" s="3" t="s">
        <v>1087</v>
      </c>
      <c r="F118" s="3" t="s">
        <v>1088</v>
      </c>
      <c r="G118" s="3" t="n">
        <v>0.037326</v>
      </c>
      <c r="H118" s="3" t="s">
        <v>33</v>
      </c>
      <c r="I118" s="3" t="s">
        <v>33</v>
      </c>
      <c r="J118" s="3" t="s">
        <v>33</v>
      </c>
      <c r="K118" s="3" t="s">
        <v>33</v>
      </c>
      <c r="L118" s="3" t="s">
        <v>1089</v>
      </c>
      <c r="M118" s="3" t="s">
        <v>57</v>
      </c>
      <c r="N118" s="3" t="s">
        <v>1090</v>
      </c>
      <c r="O118" s="3" t="s">
        <v>1091</v>
      </c>
      <c r="P118" s="3" t="s">
        <v>117</v>
      </c>
      <c r="T118" s="4" t="s">
        <v>1092</v>
      </c>
      <c r="U118" s="4" t="s">
        <v>1093</v>
      </c>
      <c r="V118" s="4" t="s">
        <v>64</v>
      </c>
      <c r="X118" s="4" t="n">
        <v>-0.684106785494046</v>
      </c>
      <c r="Y118" s="4" t="n">
        <v>-4.76833721232658</v>
      </c>
      <c r="Z118" s="4" t="n">
        <v>-5.66557633019632</v>
      </c>
      <c r="AA118" s="3" t="s">
        <v>1094</v>
      </c>
      <c r="AB118" s="3" t="s">
        <v>1085</v>
      </c>
      <c r="AC118" s="4" t="n">
        <v>8.46744561558881</v>
      </c>
    </row>
    <row r="119" customFormat="false" ht="16" hidden="false" customHeight="false" outlineLevel="0" collapsed="false">
      <c r="A119" s="3" t="s">
        <v>1095</v>
      </c>
      <c r="B119" s="3" t="s">
        <v>209</v>
      </c>
      <c r="C119" s="3" t="n">
        <v>8392560</v>
      </c>
      <c r="D119" s="3" t="s">
        <v>32</v>
      </c>
      <c r="E119" s="3" t="s">
        <v>1095</v>
      </c>
      <c r="F119" s="3" t="s">
        <v>33</v>
      </c>
      <c r="G119" s="3" t="s">
        <v>33</v>
      </c>
      <c r="H119" s="3" t="s">
        <v>33</v>
      </c>
      <c r="I119" s="3" t="s">
        <v>33</v>
      </c>
      <c r="J119" s="3" t="s">
        <v>33</v>
      </c>
      <c r="K119" s="3" t="s">
        <v>33</v>
      </c>
      <c r="L119" s="3" t="s">
        <v>1096</v>
      </c>
      <c r="M119" s="3" t="s">
        <v>259</v>
      </c>
      <c r="N119" s="3" t="s">
        <v>1097</v>
      </c>
      <c r="O119" s="3" t="s">
        <v>1098</v>
      </c>
      <c r="P119" s="3" t="s">
        <v>38</v>
      </c>
      <c r="X119" s="3" t="s">
        <v>1099</v>
      </c>
      <c r="Y119" s="3" t="s">
        <v>1100</v>
      </c>
      <c r="Z119" s="3" t="s">
        <v>1101</v>
      </c>
      <c r="AA119" s="3" t="s">
        <v>1102</v>
      </c>
      <c r="AB119" s="3" t="s">
        <v>1085</v>
      </c>
      <c r="AC119" s="3" t="s">
        <v>1103</v>
      </c>
    </row>
    <row r="120" customFormat="false" ht="16" hidden="false" customHeight="false" outlineLevel="0" collapsed="false">
      <c r="A120" s="3" t="s">
        <v>1104</v>
      </c>
      <c r="B120" s="3" t="s">
        <v>189</v>
      </c>
      <c r="C120" s="3" t="n">
        <v>64116279</v>
      </c>
      <c r="D120" s="3" t="s">
        <v>55</v>
      </c>
      <c r="E120" s="3" t="s">
        <v>1104</v>
      </c>
      <c r="F120" s="3" t="s">
        <v>33</v>
      </c>
      <c r="G120" s="3" t="s">
        <v>33</v>
      </c>
      <c r="H120" s="3" t="s">
        <v>33</v>
      </c>
      <c r="I120" s="3" t="s">
        <v>33</v>
      </c>
      <c r="J120" s="3" t="s">
        <v>33</v>
      </c>
      <c r="K120" s="3" t="s">
        <v>33</v>
      </c>
      <c r="L120" s="3" t="s">
        <v>1105</v>
      </c>
      <c r="M120" s="3" t="s">
        <v>891</v>
      </c>
      <c r="N120" s="3" t="s">
        <v>1106</v>
      </c>
      <c r="O120" s="3" t="s">
        <v>1107</v>
      </c>
      <c r="P120" s="3" t="s">
        <v>38</v>
      </c>
      <c r="W120" s="4" t="b">
        <f aca="false">TRUE()</f>
        <v>1</v>
      </c>
      <c r="X120" s="3" t="s">
        <v>1108</v>
      </c>
      <c r="Y120" s="3" t="s">
        <v>1109</v>
      </c>
      <c r="Z120" s="3" t="s">
        <v>1110</v>
      </c>
      <c r="AA120" s="3" t="s">
        <v>1111</v>
      </c>
      <c r="AB120" s="3" t="s">
        <v>1112</v>
      </c>
      <c r="AC120" s="3" t="s">
        <v>1113</v>
      </c>
    </row>
    <row r="121" customFormat="false" ht="16" hidden="false" customHeight="false" outlineLevel="0" collapsed="false">
      <c r="A121" s="3" t="s">
        <v>1114</v>
      </c>
      <c r="B121" s="3" t="s">
        <v>447</v>
      </c>
      <c r="C121" s="3" t="n">
        <v>40259724</v>
      </c>
      <c r="D121" s="3" t="s">
        <v>32</v>
      </c>
      <c r="E121" s="3" t="s">
        <v>1114</v>
      </c>
      <c r="F121" s="3" t="s">
        <v>33</v>
      </c>
      <c r="G121" s="3" t="s">
        <v>33</v>
      </c>
      <c r="H121" s="3" t="s">
        <v>33</v>
      </c>
      <c r="I121" s="3" t="s">
        <v>33</v>
      </c>
      <c r="J121" s="3" t="s">
        <v>33</v>
      </c>
      <c r="K121" s="3" t="s">
        <v>33</v>
      </c>
      <c r="L121" s="3" t="s">
        <v>666</v>
      </c>
      <c r="M121" s="3" t="s">
        <v>57</v>
      </c>
      <c r="N121" s="3" t="s">
        <v>667</v>
      </c>
      <c r="O121" s="3" t="s">
        <v>668</v>
      </c>
      <c r="P121" s="3" t="s">
        <v>38</v>
      </c>
      <c r="S121" s="4" t="b">
        <f aca="false">TRUE()</f>
        <v>1</v>
      </c>
      <c r="T121" s="4" t="s">
        <v>1115</v>
      </c>
      <c r="U121" s="4" t="s">
        <v>669</v>
      </c>
      <c r="V121" s="4" t="s">
        <v>108</v>
      </c>
      <c r="W121" s="4" t="b">
        <f aca="false">TRUE()</f>
        <v>1</v>
      </c>
      <c r="X121" s="3" t="s">
        <v>1116</v>
      </c>
      <c r="Y121" s="4" t="n">
        <v>-0.0867694461250246</v>
      </c>
      <c r="Z121" s="3" t="s">
        <v>1117</v>
      </c>
      <c r="AA121" s="3" t="s">
        <v>1118</v>
      </c>
      <c r="AB121" s="3" t="s">
        <v>1119</v>
      </c>
      <c r="AC121" s="3" t="s">
        <v>1120</v>
      </c>
    </row>
    <row r="122" customFormat="false" ht="16" hidden="false" customHeight="false" outlineLevel="0" collapsed="false">
      <c r="A122" s="3" t="s">
        <v>1121</v>
      </c>
      <c r="B122" s="3" t="s">
        <v>694</v>
      </c>
      <c r="C122" s="3" t="n">
        <v>28234615</v>
      </c>
      <c r="D122" s="3" t="s">
        <v>55</v>
      </c>
      <c r="E122" s="3" t="s">
        <v>1121</v>
      </c>
      <c r="F122" s="3" t="s">
        <v>33</v>
      </c>
      <c r="G122" s="3" t="s">
        <v>33</v>
      </c>
      <c r="H122" s="3" t="s">
        <v>33</v>
      </c>
      <c r="I122" s="3" t="s">
        <v>33</v>
      </c>
      <c r="J122" s="3" t="s">
        <v>33</v>
      </c>
      <c r="K122" s="3" t="s">
        <v>33</v>
      </c>
      <c r="L122" s="3" t="s">
        <v>1122</v>
      </c>
      <c r="M122" s="3" t="s">
        <v>396</v>
      </c>
      <c r="N122" s="3" t="s">
        <v>1123</v>
      </c>
      <c r="O122" s="3" t="s">
        <v>1124</v>
      </c>
      <c r="P122" s="3" t="s">
        <v>200</v>
      </c>
      <c r="X122" s="3" t="s">
        <v>1125</v>
      </c>
      <c r="Y122" s="4" t="n">
        <v>-2.51479014539197</v>
      </c>
      <c r="Z122" s="3" t="s">
        <v>1126</v>
      </c>
      <c r="AA122" s="3" t="s">
        <v>1127</v>
      </c>
      <c r="AB122" s="3" t="s">
        <v>1128</v>
      </c>
      <c r="AC122" s="3" t="s">
        <v>1129</v>
      </c>
    </row>
    <row r="123" customFormat="false" ht="16" hidden="false" customHeight="false" outlineLevel="0" collapsed="false">
      <c r="A123" s="3" t="s">
        <v>1130</v>
      </c>
      <c r="B123" s="3" t="s">
        <v>694</v>
      </c>
      <c r="C123" s="3" t="n">
        <v>775503</v>
      </c>
      <c r="D123" s="3" t="s">
        <v>32</v>
      </c>
      <c r="E123" s="3" t="s">
        <v>1130</v>
      </c>
      <c r="F123" s="3" t="s">
        <v>33</v>
      </c>
      <c r="G123" s="3" t="s">
        <v>33</v>
      </c>
      <c r="H123" s="3" t="s">
        <v>33</v>
      </c>
      <c r="I123" s="3" t="s">
        <v>33</v>
      </c>
      <c r="J123" s="3" t="s">
        <v>33</v>
      </c>
      <c r="K123" s="3" t="s">
        <v>33</v>
      </c>
      <c r="M123" s="3" t="s">
        <v>35</v>
      </c>
      <c r="T123" s="4" t="s">
        <v>1131</v>
      </c>
      <c r="X123" s="3" t="s">
        <v>1132</v>
      </c>
      <c r="Y123" s="3" t="s">
        <v>1133</v>
      </c>
      <c r="Z123" s="3" t="s">
        <v>1134</v>
      </c>
      <c r="AA123" s="3" t="s">
        <v>1135</v>
      </c>
      <c r="AB123" s="3" t="s">
        <v>1136</v>
      </c>
      <c r="AC123" s="3" t="s">
        <v>1137</v>
      </c>
    </row>
    <row r="124" customFormat="false" ht="16" hidden="false" customHeight="false" outlineLevel="0" collapsed="false">
      <c r="A124" s="3" t="s">
        <v>1138</v>
      </c>
      <c r="B124" s="3" t="s">
        <v>447</v>
      </c>
      <c r="C124" s="3" t="n">
        <v>73584111</v>
      </c>
      <c r="D124" s="3" t="s">
        <v>55</v>
      </c>
      <c r="E124" s="3" t="s">
        <v>1138</v>
      </c>
      <c r="F124" s="3" t="s">
        <v>33</v>
      </c>
      <c r="G124" s="3" t="s">
        <v>33</v>
      </c>
      <c r="H124" s="3" t="s">
        <v>33</v>
      </c>
      <c r="I124" s="3" t="s">
        <v>33</v>
      </c>
      <c r="J124" s="3" t="s">
        <v>33</v>
      </c>
      <c r="K124" s="3" t="s">
        <v>33</v>
      </c>
      <c r="L124" s="3" t="s">
        <v>560</v>
      </c>
      <c r="M124" s="3" t="s">
        <v>57</v>
      </c>
      <c r="N124" s="3" t="s">
        <v>561</v>
      </c>
      <c r="O124" s="3" t="s">
        <v>562</v>
      </c>
      <c r="P124" s="3" t="s">
        <v>117</v>
      </c>
      <c r="Q124" s="3" t="s">
        <v>628</v>
      </c>
      <c r="R124" s="3" t="s">
        <v>18</v>
      </c>
      <c r="T124" s="4" t="s">
        <v>563</v>
      </c>
      <c r="X124" s="4" t="n">
        <v>-1.5418494705004</v>
      </c>
      <c r="Y124" s="4" t="n">
        <v>-1.59169418052609</v>
      </c>
      <c r="Z124" s="4" t="n">
        <v>-5.59271412243096</v>
      </c>
      <c r="AA124" s="3" t="s">
        <v>1139</v>
      </c>
      <c r="AB124" s="3" t="s">
        <v>1140</v>
      </c>
      <c r="AC124" s="3" t="s">
        <v>1141</v>
      </c>
    </row>
    <row r="125" customFormat="false" ht="16" hidden="false" customHeight="false" outlineLevel="0" collapsed="false">
      <c r="A125" s="3" t="s">
        <v>1142</v>
      </c>
      <c r="B125" s="3" t="s">
        <v>69</v>
      </c>
      <c r="C125" s="3" t="n">
        <v>86362935</v>
      </c>
      <c r="D125" s="3" t="s">
        <v>55</v>
      </c>
      <c r="E125" s="3" t="s">
        <v>1142</v>
      </c>
      <c r="F125" s="3" t="s">
        <v>33</v>
      </c>
      <c r="G125" s="3" t="s">
        <v>33</v>
      </c>
      <c r="H125" s="3" t="s">
        <v>33</v>
      </c>
      <c r="I125" s="3" t="s">
        <v>33</v>
      </c>
      <c r="J125" s="3" t="s">
        <v>33</v>
      </c>
      <c r="K125" s="3" t="s">
        <v>33</v>
      </c>
      <c r="M125" s="3" t="s">
        <v>35</v>
      </c>
      <c r="N125" s="3" t="s">
        <v>1143</v>
      </c>
      <c r="O125" s="3" t="s">
        <v>1144</v>
      </c>
      <c r="P125" s="3" t="s">
        <v>1145</v>
      </c>
      <c r="X125" s="3" t="s">
        <v>1146</v>
      </c>
      <c r="Y125" s="3" t="s">
        <v>1147</v>
      </c>
      <c r="Z125" s="3" t="s">
        <v>1148</v>
      </c>
      <c r="AA125" s="3" t="s">
        <v>1149</v>
      </c>
      <c r="AB125" s="3" t="s">
        <v>1150</v>
      </c>
      <c r="AC125" s="3" t="s">
        <v>1151</v>
      </c>
    </row>
    <row r="126" customFormat="false" ht="16" hidden="false" customHeight="false" outlineLevel="0" collapsed="false">
      <c r="A126" s="3" t="s">
        <v>1152</v>
      </c>
      <c r="B126" s="3" t="s">
        <v>46</v>
      </c>
      <c r="C126" s="3" t="n">
        <v>76970496</v>
      </c>
      <c r="D126" s="3" t="s">
        <v>32</v>
      </c>
      <c r="E126" s="3" t="s">
        <v>1152</v>
      </c>
      <c r="F126" s="3" t="s">
        <v>33</v>
      </c>
      <c r="G126" s="3" t="s">
        <v>33</v>
      </c>
      <c r="H126" s="3" t="s">
        <v>33</v>
      </c>
      <c r="I126" s="3" t="s">
        <v>33</v>
      </c>
      <c r="J126" s="3" t="s">
        <v>33</v>
      </c>
      <c r="K126" s="3" t="s">
        <v>33</v>
      </c>
      <c r="L126" s="3" t="s">
        <v>1153</v>
      </c>
      <c r="M126" s="3" t="s">
        <v>57</v>
      </c>
      <c r="N126" s="3" t="s">
        <v>1154</v>
      </c>
      <c r="O126" s="3" t="s">
        <v>1155</v>
      </c>
      <c r="P126" s="3" t="s">
        <v>117</v>
      </c>
      <c r="T126" s="4" t="s">
        <v>1156</v>
      </c>
      <c r="U126" s="4" t="s">
        <v>1157</v>
      </c>
      <c r="V126" s="4" t="s">
        <v>108</v>
      </c>
      <c r="X126" s="4" t="n">
        <v>-0.517042709239219</v>
      </c>
      <c r="Y126" s="4" t="n">
        <v>-5.62388549368813</v>
      </c>
      <c r="Z126" s="4" t="n">
        <v>-5.53823668512945</v>
      </c>
      <c r="AA126" s="3" t="s">
        <v>1158</v>
      </c>
      <c r="AB126" s="3" t="s">
        <v>1159</v>
      </c>
      <c r="AC126" s="3" t="s">
        <v>1160</v>
      </c>
    </row>
    <row r="127" customFormat="false" ht="16" hidden="false" customHeight="false" outlineLevel="0" collapsed="false">
      <c r="A127" s="3" t="s">
        <v>1161</v>
      </c>
      <c r="B127" s="3" t="s">
        <v>694</v>
      </c>
      <c r="C127" s="3" t="n">
        <v>10722873</v>
      </c>
      <c r="D127" s="3" t="s">
        <v>32</v>
      </c>
      <c r="E127" s="3" t="s">
        <v>1161</v>
      </c>
      <c r="F127" s="3" t="s">
        <v>33</v>
      </c>
      <c r="G127" s="3" t="s">
        <v>33</v>
      </c>
      <c r="H127" s="3" t="s">
        <v>1162</v>
      </c>
      <c r="I127" s="3" t="n">
        <v>0.028362</v>
      </c>
      <c r="J127" s="3" t="s">
        <v>1162</v>
      </c>
      <c r="K127" s="3" t="n">
        <v>0.028362</v>
      </c>
      <c r="L127" s="3" t="s">
        <v>1163</v>
      </c>
      <c r="M127" s="3" t="s">
        <v>396</v>
      </c>
      <c r="N127" s="3" t="s">
        <v>1164</v>
      </c>
      <c r="O127" s="3" t="s">
        <v>1165</v>
      </c>
      <c r="P127" s="3" t="s">
        <v>918</v>
      </c>
      <c r="R127" s="3" t="s">
        <v>1166</v>
      </c>
      <c r="U127" s="4" t="s">
        <v>1167</v>
      </c>
      <c r="V127" s="4" t="s">
        <v>64</v>
      </c>
      <c r="X127" s="4" t="n">
        <v>-0.914903456741659</v>
      </c>
      <c r="Y127" s="4" t="n">
        <v>-3.74560041964032</v>
      </c>
      <c r="Z127" s="4" t="n">
        <v>-5.53496754103856</v>
      </c>
      <c r="AA127" s="3" t="s">
        <v>1168</v>
      </c>
      <c r="AB127" s="3" t="s">
        <v>1169</v>
      </c>
      <c r="AC127" s="3" t="s">
        <v>1170</v>
      </c>
    </row>
    <row r="128" customFormat="false" ht="16" hidden="false" customHeight="false" outlineLevel="0" collapsed="false">
      <c r="A128" s="3" t="s">
        <v>1171</v>
      </c>
      <c r="B128" s="3" t="s">
        <v>319</v>
      </c>
      <c r="C128" s="3" t="n">
        <v>37230741</v>
      </c>
      <c r="D128" s="3" t="s">
        <v>55</v>
      </c>
      <c r="E128" s="3" t="s">
        <v>1171</v>
      </c>
      <c r="F128" s="3" t="s">
        <v>33</v>
      </c>
      <c r="G128" s="3" t="s">
        <v>33</v>
      </c>
      <c r="H128" s="3" t="s">
        <v>33</v>
      </c>
      <c r="I128" s="3" t="s">
        <v>33</v>
      </c>
      <c r="J128" s="3" t="s">
        <v>33</v>
      </c>
      <c r="K128" s="3" t="s">
        <v>33</v>
      </c>
      <c r="L128" s="3" t="s">
        <v>1172</v>
      </c>
      <c r="M128" s="3" t="s">
        <v>57</v>
      </c>
      <c r="N128" s="3" t="s">
        <v>1173</v>
      </c>
      <c r="O128" s="3" t="s">
        <v>1174</v>
      </c>
      <c r="P128" s="3" t="s">
        <v>38</v>
      </c>
      <c r="X128" s="3" t="s">
        <v>1175</v>
      </c>
      <c r="Y128" s="4" t="n">
        <v>-1.49249976681435</v>
      </c>
      <c r="Z128" s="3" t="s">
        <v>1176</v>
      </c>
      <c r="AA128" s="3" t="s">
        <v>1177</v>
      </c>
      <c r="AB128" s="3" t="s">
        <v>1169</v>
      </c>
      <c r="AC128" s="3" t="s">
        <v>1178</v>
      </c>
    </row>
    <row r="129" customFormat="false" ht="16" hidden="false" customHeight="false" outlineLevel="0" collapsed="false">
      <c r="A129" s="3" t="s">
        <v>1179</v>
      </c>
      <c r="B129" s="3" t="s">
        <v>46</v>
      </c>
      <c r="C129" s="3" t="n">
        <v>6206210</v>
      </c>
      <c r="D129" s="3" t="s">
        <v>55</v>
      </c>
      <c r="E129" s="3" t="s">
        <v>1179</v>
      </c>
      <c r="F129" s="3" t="s">
        <v>1180</v>
      </c>
      <c r="G129" s="3" t="n">
        <v>0.038194</v>
      </c>
      <c r="H129" s="3" t="s">
        <v>33</v>
      </c>
      <c r="I129" s="3" t="s">
        <v>33</v>
      </c>
      <c r="J129" s="3" t="s">
        <v>33</v>
      </c>
      <c r="K129" s="3" t="s">
        <v>33</v>
      </c>
      <c r="L129" s="3" t="s">
        <v>339</v>
      </c>
      <c r="M129" s="3" t="s">
        <v>57</v>
      </c>
      <c r="N129" s="3" t="s">
        <v>340</v>
      </c>
      <c r="O129" s="3" t="s">
        <v>341</v>
      </c>
      <c r="P129" s="3" t="s">
        <v>38</v>
      </c>
      <c r="T129" s="4" t="s">
        <v>342</v>
      </c>
      <c r="U129" s="4" t="s">
        <v>343</v>
      </c>
      <c r="V129" s="4" t="s">
        <v>64</v>
      </c>
      <c r="X129" s="4" t="n">
        <v>-0.728344583408117</v>
      </c>
      <c r="Y129" s="4" t="n">
        <v>-4.46555392684654</v>
      </c>
      <c r="Z129" s="4" t="n">
        <v>-5.52053064630525</v>
      </c>
      <c r="AA129" s="3" t="s">
        <v>1181</v>
      </c>
      <c r="AB129" s="3" t="s">
        <v>1182</v>
      </c>
      <c r="AC129" s="3" t="s">
        <v>1183</v>
      </c>
    </row>
    <row r="130" customFormat="false" ht="16" hidden="false" customHeight="false" outlineLevel="0" collapsed="false">
      <c r="A130" s="3" t="s">
        <v>1184</v>
      </c>
      <c r="B130" s="3" t="s">
        <v>69</v>
      </c>
      <c r="C130" s="3" t="n">
        <v>110969641</v>
      </c>
      <c r="D130" s="3" t="s">
        <v>32</v>
      </c>
      <c r="E130" s="3" t="s">
        <v>1184</v>
      </c>
      <c r="F130" s="3" t="s">
        <v>33</v>
      </c>
      <c r="G130" s="3" t="s">
        <v>33</v>
      </c>
      <c r="H130" s="3" t="s">
        <v>33</v>
      </c>
      <c r="I130" s="3" t="s">
        <v>33</v>
      </c>
      <c r="J130" s="3" t="s">
        <v>33</v>
      </c>
      <c r="K130" s="3" t="s">
        <v>33</v>
      </c>
      <c r="L130" s="3" t="s">
        <v>1185</v>
      </c>
      <c r="M130" s="3" t="s">
        <v>396</v>
      </c>
      <c r="N130" s="3" t="s">
        <v>1186</v>
      </c>
      <c r="O130" s="3" t="s">
        <v>1187</v>
      </c>
      <c r="P130" s="3" t="s">
        <v>38</v>
      </c>
      <c r="U130" s="4" t="s">
        <v>1188</v>
      </c>
      <c r="V130" s="4" t="s">
        <v>355</v>
      </c>
      <c r="W130" s="4" t="b">
        <f aca="false">TRUE()</f>
        <v>1</v>
      </c>
      <c r="X130" s="3" t="s">
        <v>1189</v>
      </c>
      <c r="Y130" s="4" t="n">
        <v>-0.591464100507576</v>
      </c>
      <c r="Z130" s="3" t="s">
        <v>1190</v>
      </c>
      <c r="AA130" s="3" t="s">
        <v>1191</v>
      </c>
      <c r="AB130" s="3" t="s">
        <v>1192</v>
      </c>
      <c r="AC130" s="3" t="s">
        <v>1193</v>
      </c>
    </row>
    <row r="131" customFormat="false" ht="16" hidden="false" customHeight="false" outlineLevel="0" collapsed="false">
      <c r="A131" s="3" t="s">
        <v>1194</v>
      </c>
      <c r="B131" s="3" t="s">
        <v>548</v>
      </c>
      <c r="C131" s="3" t="n">
        <v>46626746</v>
      </c>
      <c r="D131" s="3" t="s">
        <v>55</v>
      </c>
      <c r="E131" s="3" t="s">
        <v>1194</v>
      </c>
      <c r="F131" s="3" t="s">
        <v>33</v>
      </c>
      <c r="G131" s="3" t="s">
        <v>33</v>
      </c>
      <c r="H131" s="3" t="s">
        <v>33</v>
      </c>
      <c r="I131" s="3" t="s">
        <v>33</v>
      </c>
      <c r="J131" s="3" t="s">
        <v>33</v>
      </c>
      <c r="K131" s="3" t="s">
        <v>33</v>
      </c>
      <c r="L131" s="3" t="s">
        <v>1195</v>
      </c>
      <c r="M131" s="3" t="s">
        <v>57</v>
      </c>
      <c r="N131" s="3" t="s">
        <v>1196</v>
      </c>
      <c r="O131" s="3" t="s">
        <v>1197</v>
      </c>
      <c r="P131" s="3" t="s">
        <v>222</v>
      </c>
      <c r="T131" s="4" t="s">
        <v>1198</v>
      </c>
      <c r="U131" s="4" t="s">
        <v>1199</v>
      </c>
      <c r="V131" s="4" t="s">
        <v>64</v>
      </c>
      <c r="X131" s="4" t="n">
        <v>-0.543646359724954</v>
      </c>
      <c r="Y131" s="4" t="n">
        <v>-5.15834454547922</v>
      </c>
      <c r="Z131" s="4" t="n">
        <v>-5.50661411137487</v>
      </c>
      <c r="AA131" s="3" t="s">
        <v>1200</v>
      </c>
      <c r="AB131" s="3" t="s">
        <v>1201</v>
      </c>
      <c r="AC131" s="3" t="s">
        <v>1202</v>
      </c>
    </row>
    <row r="132" customFormat="false" ht="16" hidden="false" customHeight="false" outlineLevel="0" collapsed="false">
      <c r="A132" s="3" t="s">
        <v>1203</v>
      </c>
      <c r="B132" s="3" t="s">
        <v>54</v>
      </c>
      <c r="C132" s="3" t="n">
        <v>156163844</v>
      </c>
      <c r="D132" s="3" t="s">
        <v>55</v>
      </c>
      <c r="E132" s="3" t="s">
        <v>1203</v>
      </c>
      <c r="F132" s="3" t="s">
        <v>33</v>
      </c>
      <c r="G132" s="3" t="s">
        <v>33</v>
      </c>
      <c r="H132" s="3" t="s">
        <v>33</v>
      </c>
      <c r="I132" s="3" t="s">
        <v>33</v>
      </c>
      <c r="J132" s="3" t="s">
        <v>33</v>
      </c>
      <c r="K132" s="3" t="s">
        <v>33</v>
      </c>
      <c r="L132" s="3" t="s">
        <v>1204</v>
      </c>
      <c r="M132" s="3" t="s">
        <v>57</v>
      </c>
      <c r="N132" s="3" t="s">
        <v>1205</v>
      </c>
      <c r="O132" s="3" t="s">
        <v>1206</v>
      </c>
      <c r="P132" s="3" t="s">
        <v>521</v>
      </c>
      <c r="Q132" s="3" t="s">
        <v>1207</v>
      </c>
      <c r="T132" s="4" t="s">
        <v>1208</v>
      </c>
      <c r="U132" s="4" t="s">
        <v>1209</v>
      </c>
      <c r="V132" s="4" t="s">
        <v>64</v>
      </c>
      <c r="X132" s="4" t="n">
        <v>-0.928945970581099</v>
      </c>
      <c r="Y132" s="4" t="n">
        <v>-3.71273297782414</v>
      </c>
      <c r="Z132" s="4" t="n">
        <v>-5.50349479615145</v>
      </c>
      <c r="AA132" s="3" t="s">
        <v>1210</v>
      </c>
      <c r="AB132" s="3" t="s">
        <v>1211</v>
      </c>
      <c r="AC132" s="3" t="s">
        <v>1212</v>
      </c>
    </row>
    <row r="133" customFormat="false" ht="16" hidden="false" customHeight="false" outlineLevel="0" collapsed="false">
      <c r="A133" s="3" t="s">
        <v>1213</v>
      </c>
      <c r="B133" s="3" t="s">
        <v>54</v>
      </c>
      <c r="C133" s="3" t="n">
        <v>35220710</v>
      </c>
      <c r="D133" s="3" t="s">
        <v>55</v>
      </c>
      <c r="E133" s="3" t="s">
        <v>1213</v>
      </c>
      <c r="F133" s="3" t="s">
        <v>1214</v>
      </c>
      <c r="G133" s="3" t="n">
        <v>0.00342</v>
      </c>
      <c r="H133" s="3" t="s">
        <v>33</v>
      </c>
      <c r="I133" s="3" t="s">
        <v>33</v>
      </c>
      <c r="J133" s="3" t="s">
        <v>33</v>
      </c>
      <c r="K133" s="3" t="s">
        <v>33</v>
      </c>
      <c r="M133" s="3" t="s">
        <v>35</v>
      </c>
      <c r="N133" s="3" t="s">
        <v>1215</v>
      </c>
      <c r="O133" s="3" t="s">
        <v>1216</v>
      </c>
      <c r="P133" s="3" t="s">
        <v>117</v>
      </c>
      <c r="X133" s="3" t="s">
        <v>1217</v>
      </c>
      <c r="Y133" s="3" t="s">
        <v>1218</v>
      </c>
      <c r="Z133" s="3" t="s">
        <v>1219</v>
      </c>
      <c r="AA133" s="3" t="s">
        <v>1220</v>
      </c>
      <c r="AB133" s="3" t="s">
        <v>1221</v>
      </c>
      <c r="AC133" s="3" t="s">
        <v>1222</v>
      </c>
    </row>
    <row r="134" customFormat="false" ht="16" hidden="false" customHeight="false" outlineLevel="0" collapsed="false">
      <c r="A134" s="3" t="s">
        <v>1223</v>
      </c>
      <c r="B134" s="3" t="s">
        <v>447</v>
      </c>
      <c r="C134" s="3" t="n">
        <v>12920709</v>
      </c>
      <c r="D134" s="3" t="s">
        <v>55</v>
      </c>
      <c r="E134" s="3" t="s">
        <v>1223</v>
      </c>
      <c r="F134" s="3" t="s">
        <v>33</v>
      </c>
      <c r="G134" s="3" t="s">
        <v>33</v>
      </c>
      <c r="H134" s="3" t="s">
        <v>33</v>
      </c>
      <c r="I134" s="3" t="s">
        <v>33</v>
      </c>
      <c r="J134" s="3" t="s">
        <v>33</v>
      </c>
      <c r="K134" s="3" t="s">
        <v>33</v>
      </c>
      <c r="L134" s="3" t="s">
        <v>1224</v>
      </c>
      <c r="M134" s="3" t="s">
        <v>396</v>
      </c>
      <c r="N134" s="3" t="s">
        <v>1225</v>
      </c>
      <c r="O134" s="3" t="s">
        <v>1226</v>
      </c>
      <c r="P134" s="3" t="s">
        <v>72</v>
      </c>
      <c r="U134" s="4" t="s">
        <v>1227</v>
      </c>
      <c r="V134" s="4" t="s">
        <v>64</v>
      </c>
      <c r="X134" s="4" t="n">
        <v>-0.502185741321485</v>
      </c>
      <c r="Y134" s="4" t="n">
        <v>-4.41396849381194</v>
      </c>
      <c r="Z134" s="4" t="n">
        <v>-5.4725138742883</v>
      </c>
      <c r="AA134" s="3" t="s">
        <v>1228</v>
      </c>
      <c r="AB134" s="3" t="s">
        <v>1229</v>
      </c>
      <c r="AC134" s="3" t="s">
        <v>1230</v>
      </c>
    </row>
    <row r="135" customFormat="false" ht="16" hidden="false" customHeight="false" outlineLevel="0" collapsed="false">
      <c r="A135" s="3" t="s">
        <v>1231</v>
      </c>
      <c r="B135" s="3" t="s">
        <v>54</v>
      </c>
      <c r="C135" s="3" t="n">
        <v>2121039</v>
      </c>
      <c r="D135" s="3" t="s">
        <v>32</v>
      </c>
      <c r="E135" s="3" t="s">
        <v>1231</v>
      </c>
      <c r="F135" s="3" t="s">
        <v>33</v>
      </c>
      <c r="G135" s="3" t="s">
        <v>33</v>
      </c>
      <c r="H135" s="3" t="s">
        <v>33</v>
      </c>
      <c r="I135" s="3" t="s">
        <v>33</v>
      </c>
      <c r="J135" s="3" t="s">
        <v>33</v>
      </c>
      <c r="K135" s="3" t="s">
        <v>33</v>
      </c>
      <c r="L135" s="3" t="s">
        <v>1232</v>
      </c>
      <c r="M135" s="3" t="s">
        <v>57</v>
      </c>
      <c r="N135" s="3" t="s">
        <v>1233</v>
      </c>
      <c r="O135" s="3" t="s">
        <v>1234</v>
      </c>
      <c r="P135" s="3" t="s">
        <v>1235</v>
      </c>
      <c r="T135" s="4" t="s">
        <v>1236</v>
      </c>
      <c r="U135" s="4" t="s">
        <v>1237</v>
      </c>
      <c r="V135" s="4" t="s">
        <v>64</v>
      </c>
      <c r="X135" s="4" t="n">
        <v>-1.74036267556652</v>
      </c>
      <c r="Y135" s="4" t="n">
        <v>-2.72845677750161</v>
      </c>
      <c r="Z135" s="4" t="n">
        <v>-5.46633335963693</v>
      </c>
      <c r="AA135" s="3" t="s">
        <v>1238</v>
      </c>
      <c r="AB135" s="3" t="s">
        <v>1239</v>
      </c>
      <c r="AC135" s="4" t="n">
        <v>7.50802400686905</v>
      </c>
    </row>
    <row r="136" customFormat="false" ht="16" hidden="false" customHeight="false" outlineLevel="0" collapsed="false">
      <c r="A136" s="3" t="s">
        <v>1240</v>
      </c>
      <c r="B136" s="3" t="s">
        <v>189</v>
      </c>
      <c r="C136" s="3" t="n">
        <v>2907334</v>
      </c>
      <c r="D136" s="3" t="s">
        <v>32</v>
      </c>
      <c r="E136" s="3" t="s">
        <v>1240</v>
      </c>
      <c r="F136" s="3" t="s">
        <v>33</v>
      </c>
      <c r="G136" s="3" t="s">
        <v>33</v>
      </c>
      <c r="H136" s="3" t="s">
        <v>33</v>
      </c>
      <c r="I136" s="3" t="s">
        <v>33</v>
      </c>
      <c r="J136" s="3" t="s">
        <v>33</v>
      </c>
      <c r="K136" s="3" t="s">
        <v>33</v>
      </c>
      <c r="L136" s="3" t="s">
        <v>1241</v>
      </c>
      <c r="M136" s="3" t="s">
        <v>57</v>
      </c>
      <c r="N136" s="3" t="s">
        <v>1242</v>
      </c>
      <c r="O136" s="3" t="s">
        <v>1243</v>
      </c>
      <c r="P136" s="3" t="s">
        <v>302</v>
      </c>
      <c r="T136" s="4" t="s">
        <v>1244</v>
      </c>
      <c r="U136" s="4" t="s">
        <v>1245</v>
      </c>
      <c r="V136" s="4" t="s">
        <v>108</v>
      </c>
      <c r="X136" s="4" t="n">
        <v>-0.936130951573927</v>
      </c>
      <c r="Y136" s="4" t="n">
        <v>-2.18416028363113</v>
      </c>
      <c r="Z136" s="4" t="n">
        <v>-5.44213323997319</v>
      </c>
      <c r="AA136" s="3" t="s">
        <v>1246</v>
      </c>
      <c r="AB136" s="3" t="s">
        <v>1247</v>
      </c>
      <c r="AC136" s="3" t="s">
        <v>1248</v>
      </c>
    </row>
    <row r="137" customFormat="false" ht="16" hidden="false" customHeight="false" outlineLevel="0" collapsed="false">
      <c r="A137" s="3" t="s">
        <v>1249</v>
      </c>
      <c r="B137" s="3" t="s">
        <v>447</v>
      </c>
      <c r="C137" s="3" t="n">
        <v>73584108</v>
      </c>
      <c r="D137" s="3" t="s">
        <v>55</v>
      </c>
      <c r="E137" s="3" t="s">
        <v>1249</v>
      </c>
      <c r="F137" s="3" t="s">
        <v>33</v>
      </c>
      <c r="G137" s="3" t="s">
        <v>33</v>
      </c>
      <c r="H137" s="3" t="s">
        <v>33</v>
      </c>
      <c r="I137" s="3" t="s">
        <v>33</v>
      </c>
      <c r="J137" s="3" t="s">
        <v>33</v>
      </c>
      <c r="K137" s="3" t="s">
        <v>33</v>
      </c>
      <c r="L137" s="3" t="s">
        <v>560</v>
      </c>
      <c r="M137" s="3" t="s">
        <v>57</v>
      </c>
      <c r="N137" s="3" t="s">
        <v>561</v>
      </c>
      <c r="O137" s="3" t="s">
        <v>562</v>
      </c>
      <c r="P137" s="3" t="s">
        <v>117</v>
      </c>
      <c r="Q137" s="3" t="s">
        <v>628</v>
      </c>
      <c r="R137" s="3" t="s">
        <v>18</v>
      </c>
      <c r="T137" s="4" t="s">
        <v>563</v>
      </c>
      <c r="X137" s="4" t="n">
        <v>-1.88276970100595</v>
      </c>
      <c r="Y137" s="4" t="n">
        <v>-2.82878566518662</v>
      </c>
      <c r="Z137" s="4" t="n">
        <v>-5.4404848894207</v>
      </c>
      <c r="AA137" s="3" t="s">
        <v>1250</v>
      </c>
      <c r="AB137" s="3" t="s">
        <v>1247</v>
      </c>
      <c r="AC137" s="3" t="s">
        <v>1251</v>
      </c>
    </row>
    <row r="138" customFormat="false" ht="16" hidden="false" customHeight="false" outlineLevel="0" collapsed="false">
      <c r="A138" s="3" t="s">
        <v>1252</v>
      </c>
      <c r="B138" s="3" t="s">
        <v>270</v>
      </c>
      <c r="C138" s="3" t="n">
        <v>144339106</v>
      </c>
      <c r="D138" s="3" t="s">
        <v>32</v>
      </c>
      <c r="E138" s="3" t="s">
        <v>1252</v>
      </c>
      <c r="F138" s="3" t="s">
        <v>1253</v>
      </c>
      <c r="G138" s="3" t="n">
        <v>0.026496</v>
      </c>
      <c r="H138" s="3" t="s">
        <v>33</v>
      </c>
      <c r="I138" s="3" t="s">
        <v>33</v>
      </c>
      <c r="J138" s="3" t="s">
        <v>33</v>
      </c>
      <c r="K138" s="3" t="s">
        <v>33</v>
      </c>
      <c r="L138" s="3" t="s">
        <v>1254</v>
      </c>
      <c r="M138" s="3" t="s">
        <v>91</v>
      </c>
      <c r="N138" s="3" t="s">
        <v>1255</v>
      </c>
      <c r="O138" s="3" t="s">
        <v>1256</v>
      </c>
      <c r="P138" s="3" t="s">
        <v>439</v>
      </c>
      <c r="X138" s="4" t="n">
        <v>-0.864986663508976</v>
      </c>
      <c r="Y138" s="3" t="s">
        <v>1257</v>
      </c>
      <c r="Z138" s="4" t="n">
        <v>-5.41524890799256</v>
      </c>
      <c r="AA138" s="3" t="s">
        <v>1258</v>
      </c>
      <c r="AB138" s="3" t="s">
        <v>1259</v>
      </c>
      <c r="AC138" s="3" t="s">
        <v>1260</v>
      </c>
    </row>
    <row r="139" customFormat="false" ht="16" hidden="false" customHeight="false" outlineLevel="0" collapsed="false">
      <c r="A139" s="3" t="s">
        <v>1261</v>
      </c>
      <c r="B139" s="3" t="s">
        <v>147</v>
      </c>
      <c r="C139" s="3" t="n">
        <v>4690013</v>
      </c>
      <c r="D139" s="3" t="s">
        <v>32</v>
      </c>
      <c r="E139" s="3" t="s">
        <v>1261</v>
      </c>
      <c r="F139" s="3" t="s">
        <v>33</v>
      </c>
      <c r="G139" s="3" t="s">
        <v>33</v>
      </c>
      <c r="H139" s="3" t="s">
        <v>33</v>
      </c>
      <c r="I139" s="3" t="s">
        <v>33</v>
      </c>
      <c r="J139" s="3" t="s">
        <v>33</v>
      </c>
      <c r="K139" s="3" t="s">
        <v>33</v>
      </c>
      <c r="M139" s="3" t="s">
        <v>35</v>
      </c>
      <c r="N139" s="3" t="s">
        <v>1262</v>
      </c>
      <c r="O139" s="3" t="s">
        <v>1263</v>
      </c>
      <c r="P139" s="3" t="s">
        <v>293</v>
      </c>
      <c r="S139" s="4" t="b">
        <f aca="false">TRUE()</f>
        <v>1</v>
      </c>
      <c r="T139" s="4" t="s">
        <v>1264</v>
      </c>
      <c r="X139" s="3" t="s">
        <v>1265</v>
      </c>
      <c r="Y139" s="3" t="s">
        <v>1266</v>
      </c>
      <c r="Z139" s="3" t="s">
        <v>1267</v>
      </c>
      <c r="AA139" s="3" t="s">
        <v>1268</v>
      </c>
      <c r="AB139" s="3" t="s">
        <v>1269</v>
      </c>
      <c r="AC139" s="3" t="s">
        <v>1270</v>
      </c>
    </row>
    <row r="140" customFormat="false" ht="16" hidden="false" customHeight="false" outlineLevel="0" collapsed="false">
      <c r="A140" s="3" t="s">
        <v>1271</v>
      </c>
      <c r="B140" s="3" t="s">
        <v>189</v>
      </c>
      <c r="C140" s="3" t="n">
        <v>107567020</v>
      </c>
      <c r="D140" s="3" t="s">
        <v>55</v>
      </c>
      <c r="E140" s="3" t="s">
        <v>1271</v>
      </c>
      <c r="F140" s="3" t="s">
        <v>33</v>
      </c>
      <c r="G140" s="3" t="s">
        <v>33</v>
      </c>
      <c r="H140" s="3" t="s">
        <v>33</v>
      </c>
      <c r="I140" s="3" t="s">
        <v>33</v>
      </c>
      <c r="J140" s="3" t="s">
        <v>33</v>
      </c>
      <c r="K140" s="3" t="s">
        <v>33</v>
      </c>
      <c r="M140" s="3" t="s">
        <v>35</v>
      </c>
      <c r="S140" s="4" t="b">
        <f aca="false">TRUE()</f>
        <v>1</v>
      </c>
      <c r="W140" s="4" t="b">
        <f aca="false">TRUE()</f>
        <v>1</v>
      </c>
      <c r="X140" s="3" t="s">
        <v>1272</v>
      </c>
      <c r="Y140" s="4" t="n">
        <v>-2.04298528406408</v>
      </c>
      <c r="Z140" s="4" t="n">
        <v>5.39869672057365</v>
      </c>
      <c r="AA140" s="3" t="s">
        <v>1273</v>
      </c>
      <c r="AB140" s="3" t="s">
        <v>1274</v>
      </c>
      <c r="AC140" s="3" t="s">
        <v>1275</v>
      </c>
    </row>
    <row r="141" customFormat="false" ht="16" hidden="false" customHeight="false" outlineLevel="0" collapsed="false">
      <c r="A141" s="3" t="s">
        <v>1276</v>
      </c>
      <c r="B141" s="3" t="s">
        <v>362</v>
      </c>
      <c r="C141" s="3" t="n">
        <v>53579237</v>
      </c>
      <c r="D141" s="3" t="s">
        <v>55</v>
      </c>
      <c r="E141" s="3" t="s">
        <v>1276</v>
      </c>
      <c r="F141" s="3" t="s">
        <v>33</v>
      </c>
      <c r="G141" s="3" t="s">
        <v>33</v>
      </c>
      <c r="H141" s="3" t="s">
        <v>33</v>
      </c>
      <c r="I141" s="3" t="s">
        <v>33</v>
      </c>
      <c r="J141" s="3" t="s">
        <v>33</v>
      </c>
      <c r="K141" s="3" t="s">
        <v>33</v>
      </c>
      <c r="L141" s="3" t="s">
        <v>1277</v>
      </c>
      <c r="M141" s="3" t="s">
        <v>57</v>
      </c>
      <c r="N141" s="3" t="s">
        <v>1278</v>
      </c>
      <c r="O141" s="3" t="s">
        <v>1279</v>
      </c>
      <c r="P141" s="3" t="s">
        <v>1145</v>
      </c>
      <c r="T141" s="4" t="s">
        <v>1280</v>
      </c>
      <c r="U141" s="4" t="s">
        <v>1281</v>
      </c>
      <c r="V141" s="4" t="s">
        <v>64</v>
      </c>
      <c r="X141" s="4" t="n">
        <v>-0.6235047754931</v>
      </c>
      <c r="Y141" s="4" t="n">
        <v>-3.21650894619558</v>
      </c>
      <c r="Z141" s="4" t="n">
        <v>-5.38951853922581</v>
      </c>
      <c r="AA141" s="3" t="s">
        <v>1282</v>
      </c>
      <c r="AB141" s="3" t="s">
        <v>1283</v>
      </c>
      <c r="AC141" s="3" t="s">
        <v>1284</v>
      </c>
    </row>
    <row r="142" customFormat="false" ht="16" hidden="false" customHeight="false" outlineLevel="0" collapsed="false">
      <c r="A142" s="3" t="s">
        <v>1285</v>
      </c>
      <c r="B142" s="3" t="s">
        <v>694</v>
      </c>
      <c r="C142" s="3" t="n">
        <v>28411309</v>
      </c>
      <c r="D142" s="3" t="s">
        <v>55</v>
      </c>
      <c r="E142" s="3" t="s">
        <v>1285</v>
      </c>
      <c r="F142" s="3" t="s">
        <v>33</v>
      </c>
      <c r="G142" s="3" t="s">
        <v>33</v>
      </c>
      <c r="H142" s="3" t="s">
        <v>33</v>
      </c>
      <c r="I142" s="3" t="s">
        <v>33</v>
      </c>
      <c r="J142" s="3" t="s">
        <v>33</v>
      </c>
      <c r="K142" s="3" t="s">
        <v>33</v>
      </c>
      <c r="M142" s="3" t="s">
        <v>35</v>
      </c>
      <c r="N142" s="3" t="s">
        <v>695</v>
      </c>
      <c r="O142" s="3" t="s">
        <v>696</v>
      </c>
      <c r="P142" s="3" t="s">
        <v>117</v>
      </c>
      <c r="R142" s="3" t="s">
        <v>18</v>
      </c>
      <c r="T142" s="4" t="s">
        <v>759</v>
      </c>
      <c r="U142" s="4" t="s">
        <v>697</v>
      </c>
      <c r="V142" s="4" t="s">
        <v>108</v>
      </c>
      <c r="W142" s="4" t="b">
        <f aca="false">TRUE()</f>
        <v>1</v>
      </c>
      <c r="X142" s="3" t="s">
        <v>1286</v>
      </c>
      <c r="Y142" s="4" t="n">
        <v>-2.10875356522019</v>
      </c>
      <c r="Z142" s="3" t="s">
        <v>1287</v>
      </c>
      <c r="AA142" s="3" t="s">
        <v>1288</v>
      </c>
      <c r="AB142" s="3" t="s">
        <v>1289</v>
      </c>
      <c r="AC142" s="3" t="s">
        <v>1290</v>
      </c>
    </row>
    <row r="143" customFormat="false" ht="16" hidden="false" customHeight="false" outlineLevel="0" collapsed="false">
      <c r="A143" s="3" t="s">
        <v>1291</v>
      </c>
      <c r="B143" s="3" t="s">
        <v>54</v>
      </c>
      <c r="C143" s="3" t="n">
        <v>2120985</v>
      </c>
      <c r="D143" s="3" t="s">
        <v>55</v>
      </c>
      <c r="E143" s="3" t="s">
        <v>1291</v>
      </c>
      <c r="F143" s="3" t="s">
        <v>33</v>
      </c>
      <c r="G143" s="3" t="s">
        <v>33</v>
      </c>
      <c r="H143" s="3" t="s">
        <v>33</v>
      </c>
      <c r="I143" s="3" t="s">
        <v>33</v>
      </c>
      <c r="J143" s="3" t="s">
        <v>33</v>
      </c>
      <c r="K143" s="3" t="s">
        <v>33</v>
      </c>
      <c r="L143" s="3" t="s">
        <v>1232</v>
      </c>
      <c r="M143" s="3" t="s">
        <v>396</v>
      </c>
      <c r="N143" s="3" t="s">
        <v>1292</v>
      </c>
      <c r="O143" s="3" t="s">
        <v>1293</v>
      </c>
      <c r="P143" s="3" t="s">
        <v>94</v>
      </c>
      <c r="T143" s="4" t="s">
        <v>1236</v>
      </c>
      <c r="U143" s="4" t="s">
        <v>1237</v>
      </c>
      <c r="V143" s="4" t="s">
        <v>64</v>
      </c>
      <c r="X143" s="4" t="n">
        <v>-1.40925152725798</v>
      </c>
      <c r="Y143" s="4" t="n">
        <v>-3.18027213895817</v>
      </c>
      <c r="Z143" s="4" t="n">
        <v>-5.3853121295978</v>
      </c>
      <c r="AA143" s="3" t="s">
        <v>1294</v>
      </c>
      <c r="AB143" s="3" t="s">
        <v>1295</v>
      </c>
      <c r="AC143" s="4" t="n">
        <v>7.12618353845345</v>
      </c>
    </row>
    <row r="144" customFormat="false" ht="16" hidden="false" customHeight="false" outlineLevel="0" collapsed="false">
      <c r="A144" s="3" t="s">
        <v>1296</v>
      </c>
      <c r="B144" s="3" t="s">
        <v>348</v>
      </c>
      <c r="C144" s="3" t="n">
        <v>123605570</v>
      </c>
      <c r="D144" s="3" t="s">
        <v>32</v>
      </c>
      <c r="E144" s="3" t="s">
        <v>1296</v>
      </c>
      <c r="F144" s="3" t="s">
        <v>33</v>
      </c>
      <c r="G144" s="3" t="s">
        <v>33</v>
      </c>
      <c r="H144" s="3" t="s">
        <v>33</v>
      </c>
      <c r="I144" s="3" t="s">
        <v>33</v>
      </c>
      <c r="J144" s="3" t="s">
        <v>33</v>
      </c>
      <c r="K144" s="3" t="s">
        <v>33</v>
      </c>
      <c r="L144" s="3" t="s">
        <v>349</v>
      </c>
      <c r="M144" s="3" t="s">
        <v>57</v>
      </c>
      <c r="N144" s="3" t="s">
        <v>350</v>
      </c>
      <c r="O144" s="3" t="s">
        <v>351</v>
      </c>
      <c r="P144" s="3" t="s">
        <v>352</v>
      </c>
      <c r="T144" s="4" t="s">
        <v>353</v>
      </c>
      <c r="U144" s="4" t="s">
        <v>354</v>
      </c>
      <c r="V144" s="4" t="s">
        <v>355</v>
      </c>
      <c r="X144" s="3" t="s">
        <v>1297</v>
      </c>
      <c r="Y144" s="4" t="n">
        <v>-3.46033984136285</v>
      </c>
      <c r="Z144" s="3" t="s">
        <v>1298</v>
      </c>
      <c r="AA144" s="3" t="s">
        <v>1299</v>
      </c>
      <c r="AB144" s="3" t="s">
        <v>1300</v>
      </c>
      <c r="AC144" s="3" t="s">
        <v>1301</v>
      </c>
    </row>
    <row r="145" customFormat="false" ht="16" hidden="false" customHeight="false" outlineLevel="0" collapsed="false">
      <c r="A145" s="3" t="s">
        <v>1302</v>
      </c>
      <c r="B145" s="3" t="s">
        <v>694</v>
      </c>
      <c r="C145" s="3" t="n">
        <v>290800</v>
      </c>
      <c r="D145" s="3" t="s">
        <v>32</v>
      </c>
      <c r="E145" s="3" t="s">
        <v>1302</v>
      </c>
      <c r="F145" s="3" t="s">
        <v>33</v>
      </c>
      <c r="G145" s="3" t="s">
        <v>33</v>
      </c>
      <c r="H145" s="3" t="s">
        <v>33</v>
      </c>
      <c r="I145" s="3" t="s">
        <v>33</v>
      </c>
      <c r="J145" s="3" t="s">
        <v>33</v>
      </c>
      <c r="K145" s="3" t="s">
        <v>33</v>
      </c>
      <c r="L145" s="3" t="s">
        <v>1303</v>
      </c>
      <c r="M145" s="3" t="s">
        <v>396</v>
      </c>
      <c r="N145" s="3" t="s">
        <v>1304</v>
      </c>
      <c r="O145" s="3" t="s">
        <v>1305</v>
      </c>
      <c r="P145" s="3" t="s">
        <v>240</v>
      </c>
      <c r="U145" s="4" t="s">
        <v>1306</v>
      </c>
      <c r="V145" s="4" t="s">
        <v>108</v>
      </c>
      <c r="X145" s="3" t="s">
        <v>1307</v>
      </c>
      <c r="Y145" s="3" t="s">
        <v>1308</v>
      </c>
      <c r="Z145" s="3" t="s">
        <v>1309</v>
      </c>
      <c r="AA145" s="3" t="s">
        <v>1310</v>
      </c>
      <c r="AB145" s="3" t="s">
        <v>1311</v>
      </c>
      <c r="AC145" s="3" t="s">
        <v>1312</v>
      </c>
    </row>
    <row r="146" customFormat="false" ht="16" hidden="false" customHeight="false" outlineLevel="0" collapsed="false">
      <c r="A146" s="3" t="s">
        <v>1313</v>
      </c>
      <c r="B146" s="3" t="s">
        <v>125</v>
      </c>
      <c r="C146" s="3" t="n">
        <v>100171198</v>
      </c>
      <c r="D146" s="3" t="s">
        <v>55</v>
      </c>
      <c r="E146" s="3" t="s">
        <v>1313</v>
      </c>
      <c r="F146" s="3" t="s">
        <v>33</v>
      </c>
      <c r="G146" s="3" t="s">
        <v>33</v>
      </c>
      <c r="H146" s="3" t="s">
        <v>33</v>
      </c>
      <c r="I146" s="3" t="s">
        <v>33</v>
      </c>
      <c r="J146" s="3" t="s">
        <v>33</v>
      </c>
      <c r="K146" s="3" t="s">
        <v>33</v>
      </c>
      <c r="L146" s="3" t="s">
        <v>1314</v>
      </c>
      <c r="M146" s="3" t="s">
        <v>57</v>
      </c>
      <c r="N146" s="3" t="s">
        <v>1315</v>
      </c>
      <c r="O146" s="3" t="s">
        <v>1316</v>
      </c>
      <c r="P146" s="3" t="s">
        <v>222</v>
      </c>
      <c r="T146" s="4" t="s">
        <v>1317</v>
      </c>
      <c r="X146" s="3" t="s">
        <v>1318</v>
      </c>
      <c r="Y146" s="3" t="s">
        <v>1319</v>
      </c>
      <c r="Z146" s="3" t="s">
        <v>1320</v>
      </c>
      <c r="AA146" s="3" t="s">
        <v>1321</v>
      </c>
      <c r="AB146" s="3" t="s">
        <v>1322</v>
      </c>
      <c r="AC146" s="3" t="s">
        <v>1323</v>
      </c>
    </row>
    <row r="147" customFormat="false" ht="16" hidden="false" customHeight="false" outlineLevel="0" collapsed="false">
      <c r="A147" s="3" t="s">
        <v>1324</v>
      </c>
      <c r="B147" s="3" t="s">
        <v>548</v>
      </c>
      <c r="C147" s="3" t="n">
        <v>79234353</v>
      </c>
      <c r="D147" s="3" t="s">
        <v>55</v>
      </c>
      <c r="E147" s="3" t="s">
        <v>1324</v>
      </c>
      <c r="F147" s="3" t="s">
        <v>33</v>
      </c>
      <c r="G147" s="3" t="s">
        <v>33</v>
      </c>
      <c r="H147" s="3" t="s">
        <v>33</v>
      </c>
      <c r="I147" s="3" t="s">
        <v>33</v>
      </c>
      <c r="J147" s="3" t="s">
        <v>33</v>
      </c>
      <c r="K147" s="3" t="s">
        <v>33</v>
      </c>
      <c r="L147" s="3" t="s">
        <v>549</v>
      </c>
      <c r="M147" s="3" t="s">
        <v>91</v>
      </c>
      <c r="N147" s="3" t="s">
        <v>550</v>
      </c>
      <c r="O147" s="3" t="s">
        <v>551</v>
      </c>
      <c r="P147" s="3" t="s">
        <v>240</v>
      </c>
      <c r="U147" s="4" t="s">
        <v>552</v>
      </c>
      <c r="V147" s="4" t="s">
        <v>64</v>
      </c>
      <c r="X147" s="3" t="s">
        <v>1325</v>
      </c>
      <c r="Y147" s="4" t="n">
        <v>-1.94534061999182</v>
      </c>
      <c r="Z147" s="3" t="s">
        <v>1326</v>
      </c>
      <c r="AA147" s="3" t="s">
        <v>1327</v>
      </c>
      <c r="AB147" s="3" t="s">
        <v>1328</v>
      </c>
      <c r="AC147" s="3" t="s">
        <v>1329</v>
      </c>
    </row>
    <row r="148" customFormat="false" ht="16" hidden="false" customHeight="false" outlineLevel="0" collapsed="false">
      <c r="A148" s="3" t="s">
        <v>1330</v>
      </c>
      <c r="B148" s="3" t="s">
        <v>1331</v>
      </c>
      <c r="C148" s="3" t="n">
        <v>43198601</v>
      </c>
      <c r="D148" s="3" t="s">
        <v>55</v>
      </c>
      <c r="E148" s="3" t="s">
        <v>1330</v>
      </c>
      <c r="F148" s="3" t="s">
        <v>1332</v>
      </c>
      <c r="G148" s="3" t="n">
        <v>0.021461</v>
      </c>
      <c r="H148" s="3" t="s">
        <v>33</v>
      </c>
      <c r="I148" s="3" t="s">
        <v>33</v>
      </c>
      <c r="J148" s="3" t="s">
        <v>33</v>
      </c>
      <c r="K148" s="3" t="s">
        <v>33</v>
      </c>
      <c r="L148" s="3" t="s">
        <v>1333</v>
      </c>
      <c r="M148" s="3" t="s">
        <v>57</v>
      </c>
      <c r="S148" s="4" t="b">
        <f aca="false">TRUE()</f>
        <v>1</v>
      </c>
      <c r="T148" s="4" t="s">
        <v>1334</v>
      </c>
      <c r="U148" s="4" t="s">
        <v>1335</v>
      </c>
      <c r="V148" s="4" t="s">
        <v>108</v>
      </c>
      <c r="X148" s="4" t="n">
        <v>-0.941139873857479</v>
      </c>
      <c r="Y148" s="4" t="n">
        <v>-4.41250809148786</v>
      </c>
      <c r="Z148" s="4" t="n">
        <v>-5.35671299294614</v>
      </c>
      <c r="AA148" s="3" t="s">
        <v>1336</v>
      </c>
      <c r="AB148" s="3" t="s">
        <v>1337</v>
      </c>
      <c r="AC148" s="4" t="n">
        <v>6.99255740239491</v>
      </c>
    </row>
    <row r="149" customFormat="false" ht="16" hidden="false" customHeight="false" outlineLevel="0" collapsed="false">
      <c r="A149" s="3" t="s">
        <v>1338</v>
      </c>
      <c r="B149" s="3" t="s">
        <v>137</v>
      </c>
      <c r="C149" s="3" t="n">
        <v>53179148</v>
      </c>
      <c r="D149" s="3" t="s">
        <v>55</v>
      </c>
      <c r="E149" s="3" t="s">
        <v>1338</v>
      </c>
      <c r="F149" s="3" t="s">
        <v>33</v>
      </c>
      <c r="G149" s="3" t="s">
        <v>33</v>
      </c>
      <c r="H149" s="3" t="s">
        <v>33</v>
      </c>
      <c r="I149" s="3" t="s">
        <v>33</v>
      </c>
      <c r="J149" s="3" t="s">
        <v>33</v>
      </c>
      <c r="K149" s="3" t="s">
        <v>33</v>
      </c>
      <c r="M149" s="3" t="s">
        <v>35</v>
      </c>
      <c r="S149" s="4" t="b">
        <f aca="false">TRUE()</f>
        <v>1</v>
      </c>
      <c r="X149" s="3" t="s">
        <v>1339</v>
      </c>
      <c r="Y149" s="3" t="s">
        <v>1340</v>
      </c>
      <c r="Z149" s="3" t="s">
        <v>1341</v>
      </c>
      <c r="AA149" s="3" t="s">
        <v>1342</v>
      </c>
      <c r="AB149" s="3" t="s">
        <v>1343</v>
      </c>
      <c r="AC149" s="3" t="s">
        <v>1344</v>
      </c>
    </row>
    <row r="150" customFormat="false" ht="16" hidden="false" customHeight="false" outlineLevel="0" collapsed="false">
      <c r="A150" s="3" t="s">
        <v>1345</v>
      </c>
      <c r="B150" s="3" t="s">
        <v>46</v>
      </c>
      <c r="C150" s="3" t="n">
        <v>102133317</v>
      </c>
      <c r="D150" s="3" t="s">
        <v>32</v>
      </c>
      <c r="E150" s="3" t="s">
        <v>1345</v>
      </c>
      <c r="F150" s="3" t="s">
        <v>33</v>
      </c>
      <c r="G150" s="3" t="s">
        <v>33</v>
      </c>
      <c r="H150" s="3" t="s">
        <v>33</v>
      </c>
      <c r="I150" s="3" t="s">
        <v>33</v>
      </c>
      <c r="J150" s="3" t="s">
        <v>33</v>
      </c>
      <c r="K150" s="3" t="s">
        <v>33</v>
      </c>
      <c r="L150" s="3" t="s">
        <v>1346</v>
      </c>
      <c r="M150" s="3" t="s">
        <v>57</v>
      </c>
      <c r="N150" s="3" t="s">
        <v>1347</v>
      </c>
      <c r="O150" s="3" t="s">
        <v>1348</v>
      </c>
      <c r="P150" s="3" t="s">
        <v>117</v>
      </c>
      <c r="T150" s="4" t="s">
        <v>1349</v>
      </c>
      <c r="U150" s="4" t="s">
        <v>1350</v>
      </c>
      <c r="V150" s="4" t="s">
        <v>64</v>
      </c>
      <c r="X150" s="4" t="n">
        <v>-0.568894796290332</v>
      </c>
      <c r="Y150" s="4" t="n">
        <v>-5.25701779149603</v>
      </c>
      <c r="Z150" s="4" t="n">
        <v>-5.34880975015949</v>
      </c>
      <c r="AA150" s="3" t="s">
        <v>1351</v>
      </c>
      <c r="AB150" s="3" t="s">
        <v>1352</v>
      </c>
      <c r="AC150" s="3" t="s">
        <v>1353</v>
      </c>
    </row>
    <row r="151" customFormat="false" ht="16" hidden="false" customHeight="false" outlineLevel="0" collapsed="false">
      <c r="A151" s="3" t="s">
        <v>1354</v>
      </c>
      <c r="B151" s="3" t="s">
        <v>54</v>
      </c>
      <c r="C151" s="3" t="n">
        <v>204446308</v>
      </c>
      <c r="D151" s="3" t="s">
        <v>32</v>
      </c>
      <c r="E151" s="3" t="s">
        <v>1354</v>
      </c>
      <c r="F151" s="3" t="s">
        <v>1355</v>
      </c>
      <c r="G151" s="3" t="n">
        <v>0.019548</v>
      </c>
      <c r="H151" s="3" t="s">
        <v>33</v>
      </c>
      <c r="I151" s="3" t="s">
        <v>33</v>
      </c>
      <c r="J151" s="3" t="s">
        <v>33</v>
      </c>
      <c r="K151" s="3" t="s">
        <v>33</v>
      </c>
      <c r="M151" s="3" t="s">
        <v>35</v>
      </c>
      <c r="N151" s="3" t="s">
        <v>1356</v>
      </c>
      <c r="O151" s="3" t="s">
        <v>1357</v>
      </c>
      <c r="P151" s="3" t="s">
        <v>222</v>
      </c>
      <c r="S151" s="4" t="b">
        <f aca="false">TRUE()</f>
        <v>1</v>
      </c>
      <c r="X151" s="3" t="s">
        <v>1358</v>
      </c>
      <c r="Y151" s="3" t="s">
        <v>1359</v>
      </c>
      <c r="Z151" s="3" t="s">
        <v>1360</v>
      </c>
      <c r="AA151" s="3" t="s">
        <v>1361</v>
      </c>
      <c r="AB151" s="3" t="s">
        <v>1362</v>
      </c>
      <c r="AC151" s="3" t="s">
        <v>1363</v>
      </c>
    </row>
    <row r="152" customFormat="false" ht="16" hidden="false" customHeight="false" outlineLevel="0" collapsed="false">
      <c r="A152" s="3" t="s">
        <v>1364</v>
      </c>
      <c r="B152" s="3" t="s">
        <v>256</v>
      </c>
      <c r="C152" s="3" t="n">
        <v>25463652</v>
      </c>
      <c r="D152" s="3" t="s">
        <v>32</v>
      </c>
      <c r="E152" s="3" t="s">
        <v>1364</v>
      </c>
      <c r="F152" s="3" t="s">
        <v>33</v>
      </c>
      <c r="G152" s="3" t="s">
        <v>33</v>
      </c>
      <c r="H152" s="3" t="s">
        <v>33</v>
      </c>
      <c r="I152" s="3" t="s">
        <v>33</v>
      </c>
      <c r="J152" s="3" t="s">
        <v>33</v>
      </c>
      <c r="K152" s="3" t="s">
        <v>33</v>
      </c>
      <c r="M152" s="3" t="s">
        <v>35</v>
      </c>
      <c r="N152" s="3" t="s">
        <v>1365</v>
      </c>
      <c r="O152" s="3" t="s">
        <v>1366</v>
      </c>
      <c r="P152" s="3" t="s">
        <v>1367</v>
      </c>
      <c r="X152" s="3" t="s">
        <v>1368</v>
      </c>
      <c r="Y152" s="3" t="s">
        <v>1369</v>
      </c>
      <c r="Z152" s="3" t="s">
        <v>1370</v>
      </c>
      <c r="AA152" s="3" t="s">
        <v>1371</v>
      </c>
      <c r="AB152" s="3" t="s">
        <v>1372</v>
      </c>
      <c r="AC152" s="3" t="s">
        <v>1373</v>
      </c>
    </row>
    <row r="153" customFormat="false" ht="16" hidden="false" customHeight="false" outlineLevel="0" collapsed="false">
      <c r="A153" s="3" t="s">
        <v>1374</v>
      </c>
      <c r="B153" s="3" t="s">
        <v>362</v>
      </c>
      <c r="C153" s="3" t="n">
        <v>737453</v>
      </c>
      <c r="D153" s="3" t="s">
        <v>32</v>
      </c>
      <c r="E153" s="3" t="s">
        <v>1374</v>
      </c>
      <c r="F153" s="3" t="s">
        <v>33</v>
      </c>
      <c r="G153" s="3" t="s">
        <v>33</v>
      </c>
      <c r="H153" s="3" t="s">
        <v>33</v>
      </c>
      <c r="I153" s="3" t="s">
        <v>33</v>
      </c>
      <c r="J153" s="3" t="s">
        <v>33</v>
      </c>
      <c r="K153" s="3" t="s">
        <v>33</v>
      </c>
      <c r="L153" s="3" t="s">
        <v>1375</v>
      </c>
      <c r="M153" s="3" t="s">
        <v>396</v>
      </c>
      <c r="N153" s="3" t="s">
        <v>1376</v>
      </c>
      <c r="O153" s="3" t="s">
        <v>1377</v>
      </c>
      <c r="P153" s="3" t="s">
        <v>38</v>
      </c>
      <c r="T153" s="4" t="s">
        <v>1378</v>
      </c>
      <c r="U153" s="4" t="s">
        <v>1379</v>
      </c>
      <c r="V153" s="4" t="s">
        <v>108</v>
      </c>
      <c r="X153" s="3" t="s">
        <v>1380</v>
      </c>
      <c r="Y153" s="3" t="s">
        <v>1381</v>
      </c>
      <c r="Z153" s="3" t="s">
        <v>1382</v>
      </c>
      <c r="AA153" s="3" t="s">
        <v>1383</v>
      </c>
      <c r="AB153" s="3" t="s">
        <v>1384</v>
      </c>
      <c r="AC153" s="3" t="s">
        <v>1385</v>
      </c>
    </row>
    <row r="154" customFormat="false" ht="16" hidden="false" customHeight="false" outlineLevel="0" collapsed="false">
      <c r="A154" s="3" t="s">
        <v>1386</v>
      </c>
      <c r="B154" s="3" t="s">
        <v>548</v>
      </c>
      <c r="C154" s="3" t="n">
        <v>48890413</v>
      </c>
      <c r="D154" s="3" t="s">
        <v>55</v>
      </c>
      <c r="E154" s="3" t="s">
        <v>1386</v>
      </c>
      <c r="F154" s="3" t="s">
        <v>33</v>
      </c>
      <c r="G154" s="3" t="s">
        <v>33</v>
      </c>
      <c r="H154" s="3" t="s">
        <v>33</v>
      </c>
      <c r="I154" s="3" t="s">
        <v>33</v>
      </c>
      <c r="J154" s="3" t="s">
        <v>33</v>
      </c>
      <c r="K154" s="3" t="s">
        <v>33</v>
      </c>
      <c r="L154" s="3" t="s">
        <v>1387</v>
      </c>
      <c r="M154" s="3" t="s">
        <v>396</v>
      </c>
      <c r="N154" s="3" t="s">
        <v>1388</v>
      </c>
      <c r="O154" s="3" t="s">
        <v>1389</v>
      </c>
      <c r="P154" s="3" t="s">
        <v>38</v>
      </c>
      <c r="T154" s="4" t="s">
        <v>1390</v>
      </c>
      <c r="X154" s="3" t="s">
        <v>1391</v>
      </c>
      <c r="Y154" s="3" t="s">
        <v>1392</v>
      </c>
      <c r="Z154" s="3" t="s">
        <v>1393</v>
      </c>
      <c r="AA154" s="3" t="s">
        <v>1394</v>
      </c>
      <c r="AB154" s="3" t="s">
        <v>1395</v>
      </c>
      <c r="AC154" s="3" t="s">
        <v>1396</v>
      </c>
    </row>
    <row r="155" customFormat="false" ht="16" hidden="false" customHeight="false" outlineLevel="0" collapsed="false">
      <c r="A155" s="3" t="s">
        <v>1397</v>
      </c>
      <c r="B155" s="3" t="s">
        <v>548</v>
      </c>
      <c r="C155" s="3" t="n">
        <v>112276346</v>
      </c>
      <c r="D155" s="3" t="s">
        <v>32</v>
      </c>
      <c r="E155" s="3" t="s">
        <v>1397</v>
      </c>
      <c r="F155" s="3" t="s">
        <v>33</v>
      </c>
      <c r="G155" s="3" t="s">
        <v>33</v>
      </c>
      <c r="H155" s="3" t="s">
        <v>33</v>
      </c>
      <c r="I155" s="3" t="s">
        <v>33</v>
      </c>
      <c r="J155" s="3" t="s">
        <v>33</v>
      </c>
      <c r="K155" s="3" t="s">
        <v>33</v>
      </c>
      <c r="L155" s="3" t="s">
        <v>1398</v>
      </c>
      <c r="M155" s="3" t="s">
        <v>91</v>
      </c>
      <c r="T155" s="4" t="s">
        <v>1399</v>
      </c>
      <c r="X155" s="3" t="s">
        <v>1400</v>
      </c>
      <c r="Y155" s="3" t="s">
        <v>1401</v>
      </c>
      <c r="Z155" s="3" t="s">
        <v>1402</v>
      </c>
      <c r="AA155" s="3" t="s">
        <v>1403</v>
      </c>
      <c r="AB155" s="3" t="s">
        <v>1395</v>
      </c>
      <c r="AC155" s="3" t="s">
        <v>1404</v>
      </c>
    </row>
    <row r="156" customFormat="false" ht="16" hidden="false" customHeight="false" outlineLevel="0" collapsed="false">
      <c r="A156" s="3" t="s">
        <v>1405</v>
      </c>
      <c r="B156" s="3" t="s">
        <v>447</v>
      </c>
      <c r="C156" s="3" t="n">
        <v>42295711</v>
      </c>
      <c r="D156" s="3" t="s">
        <v>55</v>
      </c>
      <c r="E156" s="3" t="s">
        <v>1405</v>
      </c>
      <c r="F156" s="3" t="s">
        <v>33</v>
      </c>
      <c r="G156" s="3" t="s">
        <v>33</v>
      </c>
      <c r="H156" s="3" t="s">
        <v>33</v>
      </c>
      <c r="I156" s="3" t="s">
        <v>33</v>
      </c>
      <c r="J156" s="3" t="s">
        <v>33</v>
      </c>
      <c r="K156" s="3" t="s">
        <v>33</v>
      </c>
      <c r="L156" s="3" t="s">
        <v>1406</v>
      </c>
      <c r="M156" s="3" t="s">
        <v>396</v>
      </c>
      <c r="N156" s="3" t="s">
        <v>1407</v>
      </c>
      <c r="O156" s="3" t="s">
        <v>1408</v>
      </c>
      <c r="P156" s="3" t="s">
        <v>1409</v>
      </c>
      <c r="U156" s="4" t="s">
        <v>1410</v>
      </c>
      <c r="V156" s="4" t="s">
        <v>64</v>
      </c>
      <c r="X156" s="4" t="n">
        <v>-0.648164156182267</v>
      </c>
      <c r="Y156" s="4" t="n">
        <v>-3.8195180698619</v>
      </c>
      <c r="Z156" s="4" t="n">
        <v>-5.31893661526838</v>
      </c>
      <c r="AA156" s="3" t="s">
        <v>1411</v>
      </c>
      <c r="AB156" s="3" t="s">
        <v>1395</v>
      </c>
      <c r="AC156" s="3" t="s">
        <v>1412</v>
      </c>
    </row>
    <row r="157" customFormat="false" ht="16" hidden="false" customHeight="false" outlineLevel="0" collapsed="false">
      <c r="A157" s="3" t="s">
        <v>1413</v>
      </c>
      <c r="B157" s="3" t="s">
        <v>54</v>
      </c>
      <c r="C157" s="3" t="n">
        <v>154238265</v>
      </c>
      <c r="D157" s="3" t="s">
        <v>55</v>
      </c>
      <c r="E157" s="3" t="s">
        <v>1413</v>
      </c>
      <c r="F157" s="3" t="s">
        <v>33</v>
      </c>
      <c r="G157" s="3" t="s">
        <v>33</v>
      </c>
      <c r="H157" s="3" t="s">
        <v>33</v>
      </c>
      <c r="I157" s="3" t="s">
        <v>33</v>
      </c>
      <c r="J157" s="3" t="s">
        <v>33</v>
      </c>
      <c r="K157" s="3" t="s">
        <v>33</v>
      </c>
      <c r="M157" s="3" t="s">
        <v>35</v>
      </c>
      <c r="N157" s="3" t="s">
        <v>1414</v>
      </c>
      <c r="O157" s="3" t="s">
        <v>1415</v>
      </c>
      <c r="P157" s="3" t="s">
        <v>38</v>
      </c>
      <c r="U157" s="4" t="s">
        <v>1416</v>
      </c>
      <c r="V157" s="4" t="s">
        <v>1417</v>
      </c>
      <c r="X157" s="3" t="s">
        <v>1418</v>
      </c>
      <c r="Y157" s="4" t="n">
        <v>-1.17803627035899</v>
      </c>
      <c r="Z157" s="3" t="s">
        <v>1419</v>
      </c>
      <c r="AA157" s="3" t="s">
        <v>1420</v>
      </c>
      <c r="AB157" s="3" t="s">
        <v>1395</v>
      </c>
      <c r="AC157" s="3" t="s">
        <v>1421</v>
      </c>
    </row>
    <row r="158" customFormat="false" ht="16" hidden="false" customHeight="false" outlineLevel="0" collapsed="false">
      <c r="A158" s="3" t="s">
        <v>1422</v>
      </c>
      <c r="B158" s="3" t="s">
        <v>319</v>
      </c>
      <c r="C158" s="3" t="n">
        <v>305917</v>
      </c>
      <c r="D158" s="3" t="s">
        <v>55</v>
      </c>
      <c r="E158" s="3" t="s">
        <v>1422</v>
      </c>
      <c r="F158" s="3" t="s">
        <v>33</v>
      </c>
      <c r="G158" s="3" t="s">
        <v>33</v>
      </c>
      <c r="H158" s="3" t="s">
        <v>33</v>
      </c>
      <c r="I158" s="3" t="s">
        <v>33</v>
      </c>
      <c r="J158" s="3" t="s">
        <v>33</v>
      </c>
      <c r="K158" s="3" t="s">
        <v>33</v>
      </c>
      <c r="L158" s="3" t="s">
        <v>1423</v>
      </c>
      <c r="M158" s="3" t="s">
        <v>57</v>
      </c>
      <c r="N158" s="3" t="s">
        <v>1424</v>
      </c>
      <c r="O158" s="3" t="s">
        <v>1425</v>
      </c>
      <c r="P158" s="3" t="s">
        <v>240</v>
      </c>
      <c r="Q158" s="3" t="s">
        <v>1426</v>
      </c>
      <c r="T158" s="4" t="s">
        <v>1427</v>
      </c>
      <c r="U158" s="4" t="s">
        <v>1428</v>
      </c>
      <c r="V158" s="4" t="s">
        <v>64</v>
      </c>
      <c r="X158" s="3" t="s">
        <v>1429</v>
      </c>
      <c r="Y158" s="4" t="n">
        <v>-4.31527194854805</v>
      </c>
      <c r="Z158" s="4" t="n">
        <v>5.31150599695482</v>
      </c>
      <c r="AA158" s="3" t="s">
        <v>1430</v>
      </c>
      <c r="AB158" s="3" t="s">
        <v>1431</v>
      </c>
      <c r="AC158" s="3" t="s">
        <v>1432</v>
      </c>
    </row>
    <row r="159" customFormat="false" ht="16" hidden="false" customHeight="false" outlineLevel="0" collapsed="false">
      <c r="A159" s="3" t="s">
        <v>1433</v>
      </c>
      <c r="B159" s="3" t="s">
        <v>362</v>
      </c>
      <c r="C159" s="3" t="n">
        <v>26063077</v>
      </c>
      <c r="D159" s="3" t="s">
        <v>55</v>
      </c>
      <c r="E159" s="3" t="s">
        <v>1433</v>
      </c>
      <c r="F159" s="3" t="s">
        <v>33</v>
      </c>
      <c r="G159" s="3" t="s">
        <v>33</v>
      </c>
      <c r="H159" s="3" t="s">
        <v>33</v>
      </c>
      <c r="I159" s="3" t="s">
        <v>33</v>
      </c>
      <c r="J159" s="3" t="s">
        <v>33</v>
      </c>
      <c r="K159" s="3" t="s">
        <v>33</v>
      </c>
      <c r="M159" s="3" t="s">
        <v>35</v>
      </c>
      <c r="S159" s="4" t="b">
        <f aca="false">TRUE()</f>
        <v>1</v>
      </c>
      <c r="U159" s="4" t="s">
        <v>1434</v>
      </c>
      <c r="V159" s="4" t="s">
        <v>108</v>
      </c>
      <c r="X159" s="4" t="n">
        <v>-0.774608754081814</v>
      </c>
      <c r="Y159" s="3" t="s">
        <v>1435</v>
      </c>
      <c r="Z159" s="4" t="n">
        <v>-5.30377697629764</v>
      </c>
      <c r="AA159" s="3" t="s">
        <v>1436</v>
      </c>
      <c r="AB159" s="3" t="s">
        <v>1437</v>
      </c>
      <c r="AC159" s="3" t="s">
        <v>1438</v>
      </c>
    </row>
    <row r="160" customFormat="false" ht="16" hidden="false" customHeight="false" outlineLevel="0" collapsed="false">
      <c r="A160" s="3" t="s">
        <v>1439</v>
      </c>
      <c r="B160" s="3" t="s">
        <v>147</v>
      </c>
      <c r="C160" s="3" t="n">
        <v>819064</v>
      </c>
      <c r="D160" s="3" t="s">
        <v>55</v>
      </c>
      <c r="E160" s="3" t="s">
        <v>1439</v>
      </c>
      <c r="F160" s="3" t="s">
        <v>1440</v>
      </c>
      <c r="G160" s="3" t="n">
        <v>0.0243</v>
      </c>
      <c r="H160" s="3" t="s">
        <v>33</v>
      </c>
      <c r="I160" s="3" t="s">
        <v>33</v>
      </c>
      <c r="J160" s="3" t="s">
        <v>33</v>
      </c>
      <c r="K160" s="3" t="s">
        <v>33</v>
      </c>
      <c r="M160" s="3" t="s">
        <v>35</v>
      </c>
      <c r="N160" s="3" t="s">
        <v>1441</v>
      </c>
      <c r="O160" s="3" t="s">
        <v>1442</v>
      </c>
      <c r="P160" s="3" t="s">
        <v>240</v>
      </c>
      <c r="S160" s="4" t="b">
        <f aca="false">TRUE()</f>
        <v>1</v>
      </c>
      <c r="W160" s="4" t="b">
        <f aca="false">TRUE()</f>
        <v>1</v>
      </c>
      <c r="X160" s="3" t="s">
        <v>1443</v>
      </c>
      <c r="Y160" s="3" t="s">
        <v>1444</v>
      </c>
      <c r="Z160" s="3" t="s">
        <v>1445</v>
      </c>
      <c r="AA160" s="3" t="s">
        <v>1446</v>
      </c>
      <c r="AB160" s="3" t="s">
        <v>1447</v>
      </c>
      <c r="AC160" s="3" t="s">
        <v>1448</v>
      </c>
    </row>
    <row r="161" customFormat="false" ht="16" hidden="false" customHeight="false" outlineLevel="0" collapsed="false">
      <c r="A161" s="3" t="s">
        <v>1449</v>
      </c>
      <c r="B161" s="3" t="s">
        <v>54</v>
      </c>
      <c r="C161" s="3" t="n">
        <v>167191360</v>
      </c>
      <c r="D161" s="3" t="s">
        <v>55</v>
      </c>
      <c r="E161" s="3" t="s">
        <v>1449</v>
      </c>
      <c r="F161" s="3" t="s">
        <v>33</v>
      </c>
      <c r="G161" s="3" t="s">
        <v>33</v>
      </c>
      <c r="H161" s="3" t="s">
        <v>33</v>
      </c>
      <c r="I161" s="3" t="s">
        <v>33</v>
      </c>
      <c r="J161" s="3" t="s">
        <v>33</v>
      </c>
      <c r="K161" s="3" t="s">
        <v>33</v>
      </c>
      <c r="L161" s="3" t="s">
        <v>1450</v>
      </c>
      <c r="M161" s="3" t="s">
        <v>57</v>
      </c>
      <c r="N161" s="3" t="s">
        <v>1451</v>
      </c>
      <c r="O161" s="3" t="s">
        <v>1452</v>
      </c>
      <c r="P161" s="3" t="s">
        <v>222</v>
      </c>
      <c r="T161" s="4" t="s">
        <v>1453</v>
      </c>
      <c r="X161" s="4" t="n">
        <v>-0.513980815367318</v>
      </c>
      <c r="Y161" s="4" t="n">
        <v>-3.9853040297175</v>
      </c>
      <c r="Z161" s="4" t="n">
        <v>-5.28928048428874</v>
      </c>
      <c r="AA161" s="3" t="s">
        <v>1454</v>
      </c>
      <c r="AB161" s="3" t="s">
        <v>1455</v>
      </c>
      <c r="AC161" s="3" t="s">
        <v>1456</v>
      </c>
    </row>
    <row r="162" customFormat="false" ht="16" hidden="false" customHeight="false" outlineLevel="0" collapsed="false">
      <c r="A162" s="3" t="s">
        <v>1457</v>
      </c>
      <c r="B162" s="3" t="s">
        <v>54</v>
      </c>
      <c r="C162" s="3" t="n">
        <v>159915374</v>
      </c>
      <c r="D162" s="3" t="s">
        <v>55</v>
      </c>
      <c r="E162" s="3" t="s">
        <v>1457</v>
      </c>
      <c r="F162" s="3" t="s">
        <v>33</v>
      </c>
      <c r="G162" s="3" t="s">
        <v>33</v>
      </c>
      <c r="H162" s="3" t="s">
        <v>33</v>
      </c>
      <c r="I162" s="3" t="s">
        <v>33</v>
      </c>
      <c r="J162" s="3" t="s">
        <v>33</v>
      </c>
      <c r="K162" s="3" t="s">
        <v>33</v>
      </c>
      <c r="L162" s="3" t="s">
        <v>1458</v>
      </c>
      <c r="M162" s="3" t="s">
        <v>57</v>
      </c>
      <c r="N162" s="3" t="s">
        <v>1459</v>
      </c>
      <c r="O162" s="3" t="s">
        <v>1460</v>
      </c>
      <c r="P162" s="3" t="s">
        <v>1461</v>
      </c>
      <c r="S162" s="4" t="b">
        <f aca="false">TRUE()</f>
        <v>1</v>
      </c>
      <c r="T162" s="4" t="s">
        <v>1462</v>
      </c>
      <c r="U162" s="4" t="s">
        <v>1463</v>
      </c>
      <c r="V162" s="4" t="s">
        <v>108</v>
      </c>
      <c r="W162" s="4" t="b">
        <f aca="false">TRUE()</f>
        <v>1</v>
      </c>
      <c r="X162" s="4" t="n">
        <v>-0.51787349677372</v>
      </c>
      <c r="Y162" s="4" t="n">
        <v>-3.33097636811284</v>
      </c>
      <c r="Z162" s="4" t="n">
        <v>-5.28542437486475</v>
      </c>
      <c r="AA162" s="3" t="s">
        <v>1464</v>
      </c>
      <c r="AB162" s="3" t="s">
        <v>1465</v>
      </c>
      <c r="AC162" s="3" t="s">
        <v>1466</v>
      </c>
    </row>
    <row r="163" customFormat="false" ht="16" hidden="false" customHeight="false" outlineLevel="0" collapsed="false">
      <c r="A163" s="3" t="s">
        <v>1467</v>
      </c>
      <c r="B163" s="3" t="s">
        <v>447</v>
      </c>
      <c r="C163" s="3" t="n">
        <v>40259828</v>
      </c>
      <c r="D163" s="3" t="s">
        <v>55</v>
      </c>
      <c r="E163" s="3" t="s">
        <v>1467</v>
      </c>
      <c r="F163" s="3" t="s">
        <v>33</v>
      </c>
      <c r="G163" s="3" t="s">
        <v>33</v>
      </c>
      <c r="H163" s="3" t="s">
        <v>33</v>
      </c>
      <c r="I163" s="3" t="s">
        <v>33</v>
      </c>
      <c r="J163" s="3" t="s">
        <v>33</v>
      </c>
      <c r="K163" s="3" t="s">
        <v>33</v>
      </c>
      <c r="L163" s="3" t="s">
        <v>666</v>
      </c>
      <c r="M163" s="3" t="s">
        <v>57</v>
      </c>
      <c r="N163" s="3" t="s">
        <v>667</v>
      </c>
      <c r="O163" s="3" t="s">
        <v>668</v>
      </c>
      <c r="P163" s="3" t="s">
        <v>38</v>
      </c>
      <c r="S163" s="4" t="b">
        <f aca="false">TRUE()</f>
        <v>1</v>
      </c>
      <c r="T163" s="4" t="s">
        <v>1115</v>
      </c>
      <c r="U163" s="4" t="s">
        <v>669</v>
      </c>
      <c r="V163" s="4" t="s">
        <v>108</v>
      </c>
      <c r="W163" s="4" t="b">
        <f aca="false">TRUE()</f>
        <v>1</v>
      </c>
      <c r="X163" s="3" t="s">
        <v>1468</v>
      </c>
      <c r="Y163" s="4" t="n">
        <v>0.0284404304356541</v>
      </c>
      <c r="Z163" s="3" t="s">
        <v>1469</v>
      </c>
      <c r="AA163" s="3" t="s">
        <v>1470</v>
      </c>
      <c r="AB163" s="3" t="s">
        <v>1465</v>
      </c>
      <c r="AC163" s="3" t="s">
        <v>1471</v>
      </c>
    </row>
    <row r="164" customFormat="false" ht="16" hidden="false" customHeight="false" outlineLevel="0" collapsed="false">
      <c r="A164" s="3" t="s">
        <v>1472</v>
      </c>
      <c r="B164" s="3" t="s">
        <v>189</v>
      </c>
      <c r="C164" s="3" t="n">
        <v>64684301</v>
      </c>
      <c r="D164" s="3" t="s">
        <v>55</v>
      </c>
      <c r="E164" s="3" t="s">
        <v>1472</v>
      </c>
      <c r="F164" s="3" t="s">
        <v>33</v>
      </c>
      <c r="G164" s="3" t="s">
        <v>33</v>
      </c>
      <c r="H164" s="3" t="s">
        <v>33</v>
      </c>
      <c r="I164" s="3" t="s">
        <v>33</v>
      </c>
      <c r="J164" s="3" t="s">
        <v>33</v>
      </c>
      <c r="K164" s="3" t="s">
        <v>33</v>
      </c>
      <c r="L164" s="3" t="s">
        <v>1473</v>
      </c>
      <c r="M164" s="3" t="s">
        <v>396</v>
      </c>
      <c r="N164" s="3" t="s">
        <v>1474</v>
      </c>
      <c r="O164" s="3" t="s">
        <v>1475</v>
      </c>
      <c r="P164" s="3" t="s">
        <v>38</v>
      </c>
      <c r="S164" s="4" t="b">
        <f aca="false">TRUE()</f>
        <v>1</v>
      </c>
      <c r="T164" s="4" t="s">
        <v>1476</v>
      </c>
      <c r="U164" s="4" t="s">
        <v>1477</v>
      </c>
      <c r="V164" s="4" t="s">
        <v>64</v>
      </c>
      <c r="X164" s="3" t="s">
        <v>1478</v>
      </c>
      <c r="Y164" s="4" t="n">
        <v>-4.67469173337532</v>
      </c>
      <c r="Z164" s="3" t="s">
        <v>1479</v>
      </c>
      <c r="AA164" s="3" t="s">
        <v>1480</v>
      </c>
      <c r="AB164" s="3" t="s">
        <v>1465</v>
      </c>
      <c r="AC164" s="4" t="n">
        <v>6.66042759575989</v>
      </c>
    </row>
    <row r="165" customFormat="false" ht="16" hidden="false" customHeight="false" outlineLevel="0" collapsed="false">
      <c r="A165" s="3" t="s">
        <v>1481</v>
      </c>
      <c r="B165" s="3" t="s">
        <v>54</v>
      </c>
      <c r="C165" s="3" t="n">
        <v>869346</v>
      </c>
      <c r="D165" s="3" t="s">
        <v>32</v>
      </c>
      <c r="E165" s="3" t="s">
        <v>1481</v>
      </c>
      <c r="F165" s="3" t="s">
        <v>1482</v>
      </c>
      <c r="G165" s="3" t="n">
        <v>0.024545</v>
      </c>
      <c r="H165" s="3" t="s">
        <v>33</v>
      </c>
      <c r="I165" s="3" t="s">
        <v>33</v>
      </c>
      <c r="J165" s="3" t="s">
        <v>33</v>
      </c>
      <c r="K165" s="3" t="s">
        <v>33</v>
      </c>
      <c r="L165" s="3" t="s">
        <v>945</v>
      </c>
      <c r="M165" s="3" t="s">
        <v>57</v>
      </c>
      <c r="N165" s="3" t="s">
        <v>946</v>
      </c>
      <c r="O165" s="3" t="s">
        <v>947</v>
      </c>
      <c r="P165" s="3" t="s">
        <v>38</v>
      </c>
      <c r="X165" s="3" t="s">
        <v>1483</v>
      </c>
      <c r="Y165" s="4" t="n">
        <v>-1.37144362690968</v>
      </c>
      <c r="Z165" s="3" t="s">
        <v>1484</v>
      </c>
      <c r="AA165" s="3" t="s">
        <v>1485</v>
      </c>
      <c r="AB165" s="3" t="s">
        <v>1486</v>
      </c>
      <c r="AC165" s="3" t="s">
        <v>1487</v>
      </c>
    </row>
    <row r="166" customFormat="false" ht="16" hidden="false" customHeight="false" outlineLevel="0" collapsed="false">
      <c r="A166" s="3" t="s">
        <v>1488</v>
      </c>
      <c r="B166" s="3" t="s">
        <v>1331</v>
      </c>
      <c r="C166" s="3" t="n">
        <v>43198586</v>
      </c>
      <c r="D166" s="3" t="s">
        <v>32</v>
      </c>
      <c r="E166" s="3" t="s">
        <v>1488</v>
      </c>
      <c r="F166" s="3" t="s">
        <v>1489</v>
      </c>
      <c r="G166" s="3" t="n">
        <v>0.032022</v>
      </c>
      <c r="H166" s="3" t="s">
        <v>33</v>
      </c>
      <c r="I166" s="3" t="s">
        <v>33</v>
      </c>
      <c r="J166" s="3" t="s">
        <v>33</v>
      </c>
      <c r="K166" s="3" t="s">
        <v>33</v>
      </c>
      <c r="L166" s="3" t="s">
        <v>1333</v>
      </c>
      <c r="M166" s="3" t="s">
        <v>57</v>
      </c>
      <c r="S166" s="4" t="b">
        <f aca="false">TRUE()</f>
        <v>1</v>
      </c>
      <c r="T166" s="4" t="s">
        <v>1334</v>
      </c>
      <c r="U166" s="4" t="s">
        <v>1335</v>
      </c>
      <c r="V166" s="4" t="s">
        <v>108</v>
      </c>
      <c r="X166" s="4" t="n">
        <v>-0.52161193180529</v>
      </c>
      <c r="Y166" s="4" t="n">
        <v>-3.62994542222821</v>
      </c>
      <c r="Z166" s="4" t="n">
        <v>-5.27477812337451</v>
      </c>
      <c r="AA166" s="3" t="s">
        <v>1490</v>
      </c>
      <c r="AB166" s="3" t="s">
        <v>1491</v>
      </c>
      <c r="AC166" s="3" t="s">
        <v>1492</v>
      </c>
    </row>
    <row r="167" customFormat="false" ht="16" hidden="false" customHeight="false" outlineLevel="0" collapsed="false">
      <c r="A167" s="3" t="s">
        <v>1493</v>
      </c>
      <c r="B167" s="3" t="s">
        <v>69</v>
      </c>
      <c r="C167" s="3" t="n">
        <v>114384894</v>
      </c>
      <c r="D167" s="3" t="s">
        <v>32</v>
      </c>
      <c r="E167" s="3" t="s">
        <v>1493</v>
      </c>
      <c r="F167" s="3" t="s">
        <v>1494</v>
      </c>
      <c r="G167" s="3" t="n">
        <v>0.0247</v>
      </c>
      <c r="H167" s="3" t="s">
        <v>33</v>
      </c>
      <c r="I167" s="3" t="s">
        <v>33</v>
      </c>
      <c r="J167" s="3" t="s">
        <v>33</v>
      </c>
      <c r="K167" s="3" t="s">
        <v>33</v>
      </c>
      <c r="L167" s="3" t="s">
        <v>1495</v>
      </c>
      <c r="M167" s="3" t="s">
        <v>57</v>
      </c>
      <c r="N167" s="3" t="s">
        <v>1496</v>
      </c>
      <c r="O167" s="3" t="s">
        <v>1497</v>
      </c>
      <c r="P167" s="3" t="s">
        <v>1498</v>
      </c>
      <c r="T167" s="4" t="s">
        <v>1499</v>
      </c>
      <c r="U167" s="4" t="s">
        <v>1500</v>
      </c>
      <c r="V167" s="4" t="s">
        <v>108</v>
      </c>
      <c r="X167" s="4" t="n">
        <v>-0.563465016203158</v>
      </c>
      <c r="Y167" s="4" t="n">
        <v>-5.43358746115986</v>
      </c>
      <c r="Z167" s="4" t="n">
        <v>-5.27067619508608</v>
      </c>
      <c r="AA167" s="3" t="s">
        <v>1501</v>
      </c>
      <c r="AB167" s="3" t="s">
        <v>1502</v>
      </c>
      <c r="AC167" s="3" t="s">
        <v>1503</v>
      </c>
    </row>
    <row r="168" customFormat="false" ht="16" hidden="false" customHeight="false" outlineLevel="0" collapsed="false">
      <c r="A168" s="3" t="s">
        <v>1504</v>
      </c>
      <c r="B168" s="3" t="s">
        <v>69</v>
      </c>
      <c r="C168" s="3" t="n">
        <v>70120550</v>
      </c>
      <c r="D168" s="3" t="s">
        <v>32</v>
      </c>
      <c r="E168" s="3" t="s">
        <v>1504</v>
      </c>
      <c r="F168" s="3" t="s">
        <v>33</v>
      </c>
      <c r="G168" s="3" t="s">
        <v>33</v>
      </c>
      <c r="H168" s="3" t="s">
        <v>33</v>
      </c>
      <c r="I168" s="3" t="s">
        <v>33</v>
      </c>
      <c r="J168" s="3" t="s">
        <v>33</v>
      </c>
      <c r="K168" s="3" t="s">
        <v>33</v>
      </c>
      <c r="M168" s="3" t="s">
        <v>35</v>
      </c>
      <c r="N168" s="3" t="s">
        <v>1505</v>
      </c>
      <c r="O168" s="3" t="s">
        <v>1506</v>
      </c>
      <c r="P168" s="3" t="s">
        <v>240</v>
      </c>
      <c r="X168" s="3" t="s">
        <v>1507</v>
      </c>
      <c r="Y168" s="3" t="s">
        <v>1508</v>
      </c>
      <c r="Z168" s="3" t="s">
        <v>1509</v>
      </c>
      <c r="AA168" s="3" t="s">
        <v>1510</v>
      </c>
      <c r="AB168" s="3" t="s">
        <v>1511</v>
      </c>
      <c r="AC168" s="3" t="s">
        <v>1512</v>
      </c>
    </row>
    <row r="169" customFormat="false" ht="16" hidden="false" customHeight="false" outlineLevel="0" collapsed="false">
      <c r="A169" s="3" t="s">
        <v>1513</v>
      </c>
      <c r="B169" s="3" t="s">
        <v>46</v>
      </c>
      <c r="C169" s="3" t="n">
        <v>31607955</v>
      </c>
      <c r="D169" s="3" t="s">
        <v>32</v>
      </c>
      <c r="E169" s="3" t="s">
        <v>1513</v>
      </c>
      <c r="F169" s="3" t="s">
        <v>33</v>
      </c>
      <c r="G169" s="3" t="s">
        <v>33</v>
      </c>
      <c r="H169" s="3" t="s">
        <v>33</v>
      </c>
      <c r="I169" s="3" t="s">
        <v>33</v>
      </c>
      <c r="J169" s="3" t="s">
        <v>33</v>
      </c>
      <c r="K169" s="3" t="s">
        <v>33</v>
      </c>
      <c r="L169" s="3" t="s">
        <v>1514</v>
      </c>
      <c r="M169" s="3" t="s">
        <v>57</v>
      </c>
      <c r="N169" s="3" t="s">
        <v>1515</v>
      </c>
      <c r="O169" s="3" t="s">
        <v>1516</v>
      </c>
      <c r="P169" s="3" t="s">
        <v>1517</v>
      </c>
      <c r="T169" s="4" t="s">
        <v>1518</v>
      </c>
      <c r="U169" s="4" t="s">
        <v>1519</v>
      </c>
      <c r="V169" s="4" t="s">
        <v>64</v>
      </c>
      <c r="W169" s="4" t="b">
        <f aca="false">TRUE()</f>
        <v>1</v>
      </c>
      <c r="X169" s="4" t="n">
        <v>-0.593859707652097</v>
      </c>
      <c r="Y169" s="4" t="n">
        <v>-3.70682602028917</v>
      </c>
      <c r="Z169" s="4" t="n">
        <v>-5.25813193083679</v>
      </c>
      <c r="AA169" s="3" t="s">
        <v>1520</v>
      </c>
      <c r="AB169" s="3" t="s">
        <v>1521</v>
      </c>
      <c r="AC169" s="3" t="s">
        <v>1522</v>
      </c>
    </row>
    <row r="170" customFormat="false" ht="16" hidden="false" customHeight="false" outlineLevel="0" collapsed="false">
      <c r="A170" s="3" t="s">
        <v>1523</v>
      </c>
      <c r="B170" s="3" t="s">
        <v>507</v>
      </c>
      <c r="C170" s="3" t="n">
        <v>12559865</v>
      </c>
      <c r="D170" s="3" t="s">
        <v>55</v>
      </c>
      <c r="E170" s="3" t="s">
        <v>1523</v>
      </c>
      <c r="F170" s="3" t="s">
        <v>33</v>
      </c>
      <c r="G170" s="3" t="s">
        <v>33</v>
      </c>
      <c r="H170" s="3" t="s">
        <v>33</v>
      </c>
      <c r="I170" s="3" t="s">
        <v>33</v>
      </c>
      <c r="J170" s="3" t="s">
        <v>33</v>
      </c>
      <c r="K170" s="3" t="s">
        <v>33</v>
      </c>
      <c r="M170" s="3" t="s">
        <v>35</v>
      </c>
      <c r="N170" s="3" t="s">
        <v>1524</v>
      </c>
      <c r="O170" s="3" t="s">
        <v>1525</v>
      </c>
      <c r="P170" s="3" t="s">
        <v>1526</v>
      </c>
      <c r="S170" s="4" t="b">
        <f aca="false">TRUE()</f>
        <v>1</v>
      </c>
      <c r="X170" s="4" t="n">
        <v>0.585644369367871</v>
      </c>
      <c r="Y170" s="3" t="s">
        <v>1527</v>
      </c>
      <c r="Z170" s="3" t="s">
        <v>1528</v>
      </c>
      <c r="AA170" s="3" t="s">
        <v>1529</v>
      </c>
      <c r="AB170" s="3" t="s">
        <v>1530</v>
      </c>
      <c r="AC170" s="3" t="s">
        <v>1531</v>
      </c>
    </row>
    <row r="171" customFormat="false" ht="16" hidden="false" customHeight="false" outlineLevel="0" collapsed="false">
      <c r="A171" s="3" t="s">
        <v>1532</v>
      </c>
      <c r="B171" s="3" t="s">
        <v>507</v>
      </c>
      <c r="C171" s="3" t="n">
        <v>179041226</v>
      </c>
      <c r="D171" s="3" t="s">
        <v>32</v>
      </c>
      <c r="E171" s="3" t="s">
        <v>1532</v>
      </c>
      <c r="F171" s="3" t="s">
        <v>33</v>
      </c>
      <c r="G171" s="3" t="s">
        <v>33</v>
      </c>
      <c r="H171" s="3" t="s">
        <v>33</v>
      </c>
      <c r="I171" s="3" t="s">
        <v>33</v>
      </c>
      <c r="J171" s="3" t="s">
        <v>33</v>
      </c>
      <c r="K171" s="3" t="s">
        <v>33</v>
      </c>
      <c r="L171" s="3" t="s">
        <v>1533</v>
      </c>
      <c r="M171" s="3" t="s">
        <v>57</v>
      </c>
      <c r="N171" s="3" t="s">
        <v>1534</v>
      </c>
      <c r="O171" s="3" t="s">
        <v>1535</v>
      </c>
      <c r="P171" s="3" t="s">
        <v>240</v>
      </c>
      <c r="Q171" s="3" t="s">
        <v>1536</v>
      </c>
      <c r="T171" s="4" t="s">
        <v>1537</v>
      </c>
      <c r="U171" s="4" t="s">
        <v>1538</v>
      </c>
      <c r="V171" s="4" t="s">
        <v>64</v>
      </c>
      <c r="X171" s="4" t="n">
        <v>-0.63576880842654</v>
      </c>
      <c r="Y171" s="4" t="n">
        <v>-3.73136193614892</v>
      </c>
      <c r="Z171" s="4" t="n">
        <v>-5.24872788847742</v>
      </c>
      <c r="AA171" s="3" t="s">
        <v>1539</v>
      </c>
      <c r="AB171" s="3" t="s">
        <v>1540</v>
      </c>
      <c r="AC171" s="4" t="n">
        <v>6.49348856538737</v>
      </c>
    </row>
    <row r="172" customFormat="false" ht="16" hidden="false" customHeight="false" outlineLevel="0" collapsed="false">
      <c r="A172" s="3" t="s">
        <v>1541</v>
      </c>
      <c r="B172" s="3" t="s">
        <v>1331</v>
      </c>
      <c r="C172" s="3" t="n">
        <v>37432625</v>
      </c>
      <c r="D172" s="3" t="s">
        <v>55</v>
      </c>
      <c r="E172" s="3" t="s">
        <v>1541</v>
      </c>
      <c r="F172" s="3" t="s">
        <v>1542</v>
      </c>
      <c r="G172" s="3" t="n">
        <v>0.031963</v>
      </c>
      <c r="H172" s="3" t="s">
        <v>33</v>
      </c>
      <c r="I172" s="3" t="s">
        <v>33</v>
      </c>
      <c r="J172" s="3" t="s">
        <v>33</v>
      </c>
      <c r="K172" s="3" t="s">
        <v>33</v>
      </c>
      <c r="L172" s="3" t="s">
        <v>1543</v>
      </c>
      <c r="M172" s="3" t="s">
        <v>57</v>
      </c>
      <c r="N172" s="3" t="s">
        <v>1544</v>
      </c>
      <c r="O172" s="3" t="s">
        <v>1545</v>
      </c>
      <c r="P172" s="3" t="s">
        <v>904</v>
      </c>
      <c r="Q172" s="3" t="s">
        <v>1546</v>
      </c>
      <c r="T172" s="4" t="s">
        <v>1547</v>
      </c>
      <c r="U172" s="4" t="s">
        <v>1548</v>
      </c>
      <c r="V172" s="4" t="s">
        <v>64</v>
      </c>
      <c r="X172" s="4" t="n">
        <v>-0.787917386190289</v>
      </c>
      <c r="Y172" s="4" t="n">
        <v>-4.89961986224589</v>
      </c>
      <c r="Z172" s="4" t="n">
        <v>-5.24576092138179</v>
      </c>
      <c r="AA172" s="3" t="s">
        <v>1549</v>
      </c>
      <c r="AB172" s="3" t="s">
        <v>1550</v>
      </c>
      <c r="AC172" s="3" t="s">
        <v>1551</v>
      </c>
    </row>
    <row r="173" customFormat="false" ht="16" hidden="false" customHeight="false" outlineLevel="0" collapsed="false">
      <c r="A173" s="3" t="s">
        <v>1552</v>
      </c>
      <c r="B173" s="3" t="s">
        <v>447</v>
      </c>
      <c r="C173" s="3" t="n">
        <v>40260053</v>
      </c>
      <c r="D173" s="3" t="s">
        <v>55</v>
      </c>
      <c r="E173" s="3" t="s">
        <v>1552</v>
      </c>
      <c r="F173" s="3" t="s">
        <v>33</v>
      </c>
      <c r="G173" s="3" t="s">
        <v>33</v>
      </c>
      <c r="H173" s="3" t="s">
        <v>33</v>
      </c>
      <c r="I173" s="3" t="s">
        <v>33</v>
      </c>
      <c r="J173" s="3" t="s">
        <v>33</v>
      </c>
      <c r="K173" s="3" t="s">
        <v>33</v>
      </c>
      <c r="L173" s="3" t="s">
        <v>666</v>
      </c>
      <c r="M173" s="3" t="s">
        <v>91</v>
      </c>
      <c r="N173" s="3" t="s">
        <v>667</v>
      </c>
      <c r="O173" s="3" t="s">
        <v>668</v>
      </c>
      <c r="P173" s="3" t="s">
        <v>38</v>
      </c>
      <c r="S173" s="4" t="b">
        <f aca="false">TRUE()</f>
        <v>1</v>
      </c>
      <c r="T173" s="4" t="s">
        <v>1115</v>
      </c>
      <c r="U173" s="4" t="s">
        <v>669</v>
      </c>
      <c r="V173" s="4" t="s">
        <v>108</v>
      </c>
      <c r="W173" s="4" t="b">
        <f aca="false">TRUE()</f>
        <v>1</v>
      </c>
      <c r="X173" s="3" t="s">
        <v>1553</v>
      </c>
      <c r="Y173" s="3" t="s">
        <v>1554</v>
      </c>
      <c r="Z173" s="3" t="s">
        <v>1555</v>
      </c>
      <c r="AA173" s="3" t="s">
        <v>1556</v>
      </c>
      <c r="AB173" s="3" t="s">
        <v>1557</v>
      </c>
      <c r="AC173" s="3" t="s">
        <v>1558</v>
      </c>
    </row>
    <row r="174" customFormat="false" ht="16" hidden="false" customHeight="false" outlineLevel="0" collapsed="false">
      <c r="A174" s="3" t="s">
        <v>1559</v>
      </c>
      <c r="B174" s="3" t="s">
        <v>54</v>
      </c>
      <c r="C174" s="3" t="n">
        <v>2121349</v>
      </c>
      <c r="D174" s="3" t="s">
        <v>32</v>
      </c>
      <c r="E174" s="3" t="s">
        <v>1559</v>
      </c>
      <c r="F174" s="3" t="s">
        <v>33</v>
      </c>
      <c r="G174" s="3" t="s">
        <v>33</v>
      </c>
      <c r="H174" s="3" t="s">
        <v>33</v>
      </c>
      <c r="I174" s="3" t="s">
        <v>33</v>
      </c>
      <c r="J174" s="3" t="s">
        <v>33</v>
      </c>
      <c r="K174" s="3" t="s">
        <v>33</v>
      </c>
      <c r="L174" s="3" t="s">
        <v>1232</v>
      </c>
      <c r="M174" s="3" t="s">
        <v>57</v>
      </c>
      <c r="N174" s="3" t="s">
        <v>1233</v>
      </c>
      <c r="O174" s="3" t="s">
        <v>1234</v>
      </c>
      <c r="P174" s="3" t="s">
        <v>72</v>
      </c>
      <c r="T174" s="4" t="s">
        <v>1236</v>
      </c>
      <c r="U174" s="4" t="s">
        <v>1237</v>
      </c>
      <c r="V174" s="4" t="s">
        <v>64</v>
      </c>
      <c r="X174" s="4" t="n">
        <v>-1.5634244351497</v>
      </c>
      <c r="Y174" s="4" t="n">
        <v>-2.36639211215386</v>
      </c>
      <c r="Z174" s="4" t="n">
        <v>-5.24319739092818</v>
      </c>
      <c r="AA174" s="3" t="s">
        <v>1560</v>
      </c>
      <c r="AB174" s="3" t="s">
        <v>1557</v>
      </c>
      <c r="AC174" s="3" t="s">
        <v>1561</v>
      </c>
    </row>
    <row r="175" customFormat="false" ht="16" hidden="false" customHeight="false" outlineLevel="0" collapsed="false">
      <c r="A175" s="3" t="s">
        <v>1562</v>
      </c>
      <c r="B175" s="3" t="s">
        <v>548</v>
      </c>
      <c r="C175" s="3" t="n">
        <v>101178575</v>
      </c>
      <c r="D175" s="3" t="s">
        <v>32</v>
      </c>
      <c r="E175" s="3" t="s">
        <v>1562</v>
      </c>
      <c r="F175" s="3" t="s">
        <v>33</v>
      </c>
      <c r="G175" s="3" t="s">
        <v>33</v>
      </c>
      <c r="H175" s="3" t="s">
        <v>33</v>
      </c>
      <c r="I175" s="3" t="s">
        <v>33</v>
      </c>
      <c r="J175" s="3" t="s">
        <v>33</v>
      </c>
      <c r="K175" s="3" t="s">
        <v>33</v>
      </c>
      <c r="M175" s="3" t="s">
        <v>35</v>
      </c>
      <c r="N175" s="3" t="s">
        <v>1563</v>
      </c>
      <c r="O175" s="3" t="s">
        <v>1564</v>
      </c>
      <c r="P175" s="3" t="s">
        <v>94</v>
      </c>
      <c r="T175" s="4" t="s">
        <v>1565</v>
      </c>
      <c r="X175" s="3" t="s">
        <v>1566</v>
      </c>
      <c r="Y175" s="3" t="s">
        <v>1567</v>
      </c>
      <c r="Z175" s="3" t="s">
        <v>1568</v>
      </c>
      <c r="AA175" s="3" t="s">
        <v>1569</v>
      </c>
      <c r="AB175" s="3" t="s">
        <v>1570</v>
      </c>
      <c r="AC175" s="3" t="s">
        <v>1571</v>
      </c>
    </row>
    <row r="176" customFormat="false" ht="16" hidden="false" customHeight="false" outlineLevel="0" collapsed="false">
      <c r="A176" s="3" t="s">
        <v>1572</v>
      </c>
      <c r="B176" s="3" t="s">
        <v>31</v>
      </c>
      <c r="C176" s="3" t="n">
        <v>145221726</v>
      </c>
      <c r="D176" s="3" t="s">
        <v>55</v>
      </c>
      <c r="E176" s="3" t="s">
        <v>1572</v>
      </c>
      <c r="F176" s="3" t="s">
        <v>33</v>
      </c>
      <c r="G176" s="3" t="s">
        <v>33</v>
      </c>
      <c r="H176" s="3" t="s">
        <v>33</v>
      </c>
      <c r="I176" s="3" t="s">
        <v>33</v>
      </c>
      <c r="J176" s="3" t="s">
        <v>33</v>
      </c>
      <c r="K176" s="3" t="s">
        <v>33</v>
      </c>
      <c r="M176" s="3" t="s">
        <v>35</v>
      </c>
      <c r="X176" s="3" t="s">
        <v>1573</v>
      </c>
      <c r="Y176" s="4" t="n">
        <v>-2.80961678850684</v>
      </c>
      <c r="Z176" s="3" t="s">
        <v>1574</v>
      </c>
      <c r="AA176" s="3" t="s">
        <v>1575</v>
      </c>
      <c r="AB176" s="3" t="s">
        <v>1570</v>
      </c>
      <c r="AC176" s="3" t="s">
        <v>1576</v>
      </c>
    </row>
    <row r="177" customFormat="false" ht="16" hidden="false" customHeight="false" outlineLevel="0" collapsed="false">
      <c r="A177" s="3" t="s">
        <v>1577</v>
      </c>
      <c r="B177" s="3" t="s">
        <v>69</v>
      </c>
      <c r="C177" s="3" t="n">
        <v>147345337</v>
      </c>
      <c r="D177" s="3" t="s">
        <v>32</v>
      </c>
      <c r="E177" s="3" t="s">
        <v>1577</v>
      </c>
      <c r="F177" s="3" t="s">
        <v>33</v>
      </c>
      <c r="G177" s="3" t="s">
        <v>33</v>
      </c>
      <c r="H177" s="3" t="s">
        <v>33</v>
      </c>
      <c r="I177" s="3" t="s">
        <v>33</v>
      </c>
      <c r="J177" s="3" t="s">
        <v>33</v>
      </c>
      <c r="K177" s="3" t="s">
        <v>33</v>
      </c>
      <c r="L177" s="3" t="s">
        <v>1578</v>
      </c>
      <c r="M177" s="3" t="s">
        <v>57</v>
      </c>
      <c r="N177" s="3" t="s">
        <v>1579</v>
      </c>
      <c r="O177" s="3" t="s">
        <v>1580</v>
      </c>
      <c r="P177" s="3" t="s">
        <v>38</v>
      </c>
      <c r="T177" s="4" t="s">
        <v>1581</v>
      </c>
      <c r="X177" s="3" t="s">
        <v>1582</v>
      </c>
      <c r="Y177" s="4" t="n">
        <v>3.35785702061975</v>
      </c>
      <c r="Z177" s="3" t="s">
        <v>1583</v>
      </c>
      <c r="AA177" s="3" t="s">
        <v>1584</v>
      </c>
      <c r="AB177" s="3" t="s">
        <v>1585</v>
      </c>
      <c r="AC177" s="3" t="s">
        <v>1586</v>
      </c>
    </row>
    <row r="178" customFormat="false" ht="16" hidden="false" customHeight="false" outlineLevel="0" collapsed="false">
      <c r="A178" s="3" t="s">
        <v>1587</v>
      </c>
      <c r="B178" s="3" t="s">
        <v>189</v>
      </c>
      <c r="C178" s="3" t="n">
        <v>6452369</v>
      </c>
      <c r="D178" s="3" t="s">
        <v>32</v>
      </c>
      <c r="E178" s="3" t="s">
        <v>1587</v>
      </c>
      <c r="F178" s="3" t="s">
        <v>33</v>
      </c>
      <c r="G178" s="3" t="s">
        <v>33</v>
      </c>
      <c r="H178" s="3" t="s">
        <v>33</v>
      </c>
      <c r="I178" s="3" t="s">
        <v>33</v>
      </c>
      <c r="J178" s="3" t="s">
        <v>33</v>
      </c>
      <c r="K178" s="3" t="s">
        <v>33</v>
      </c>
      <c r="M178" s="3" t="s">
        <v>35</v>
      </c>
      <c r="N178" s="3" t="s">
        <v>1588</v>
      </c>
      <c r="O178" s="3" t="s">
        <v>1589</v>
      </c>
      <c r="P178" s="3" t="s">
        <v>439</v>
      </c>
      <c r="X178" s="3" t="s">
        <v>1590</v>
      </c>
      <c r="Y178" s="3" t="s">
        <v>1591</v>
      </c>
      <c r="Z178" s="3" t="s">
        <v>1592</v>
      </c>
      <c r="AA178" s="3" t="s">
        <v>1593</v>
      </c>
      <c r="AB178" s="3" t="s">
        <v>1594</v>
      </c>
      <c r="AC178" s="3" t="s">
        <v>1595</v>
      </c>
    </row>
    <row r="179" customFormat="false" ht="16" hidden="false" customHeight="false" outlineLevel="0" collapsed="false">
      <c r="A179" s="3" t="s">
        <v>1596</v>
      </c>
      <c r="B179" s="3" t="s">
        <v>256</v>
      </c>
      <c r="C179" s="3" t="n">
        <v>25415389</v>
      </c>
      <c r="D179" s="3" t="s">
        <v>32</v>
      </c>
      <c r="E179" s="3" t="s">
        <v>1596</v>
      </c>
      <c r="F179" s="3" t="s">
        <v>33</v>
      </c>
      <c r="G179" s="3" t="s">
        <v>33</v>
      </c>
      <c r="H179" s="3" t="s">
        <v>33</v>
      </c>
      <c r="I179" s="3" t="s">
        <v>33</v>
      </c>
      <c r="J179" s="3" t="s">
        <v>33</v>
      </c>
      <c r="K179" s="3" t="s">
        <v>33</v>
      </c>
      <c r="M179" s="3" t="s">
        <v>35</v>
      </c>
      <c r="N179" s="3" t="s">
        <v>1597</v>
      </c>
      <c r="O179" s="3" t="s">
        <v>1598</v>
      </c>
      <c r="P179" s="3" t="s">
        <v>240</v>
      </c>
      <c r="X179" s="3" t="s">
        <v>1599</v>
      </c>
      <c r="Y179" s="3" t="s">
        <v>1600</v>
      </c>
      <c r="Z179" s="3" t="s">
        <v>1601</v>
      </c>
      <c r="AA179" s="3" t="s">
        <v>1602</v>
      </c>
      <c r="AB179" s="3" t="s">
        <v>1603</v>
      </c>
      <c r="AC179" s="3" t="s">
        <v>1604</v>
      </c>
    </row>
    <row r="180" customFormat="false" ht="16" hidden="false" customHeight="false" outlineLevel="0" collapsed="false">
      <c r="A180" s="3" t="s">
        <v>1605</v>
      </c>
      <c r="B180" s="3" t="s">
        <v>319</v>
      </c>
      <c r="C180" s="3" t="n">
        <v>55925570</v>
      </c>
      <c r="D180" s="3" t="s">
        <v>55</v>
      </c>
      <c r="E180" s="3" t="s">
        <v>1605</v>
      </c>
      <c r="F180" s="3" t="s">
        <v>33</v>
      </c>
      <c r="G180" s="3" t="s">
        <v>33</v>
      </c>
      <c r="H180" s="3" t="s">
        <v>33</v>
      </c>
      <c r="I180" s="3" t="s">
        <v>33</v>
      </c>
      <c r="J180" s="3" t="s">
        <v>33</v>
      </c>
      <c r="K180" s="3" t="s">
        <v>33</v>
      </c>
      <c r="L180" s="3" t="s">
        <v>1606</v>
      </c>
      <c r="M180" s="3" t="s">
        <v>396</v>
      </c>
      <c r="N180" s="3" t="s">
        <v>1607</v>
      </c>
      <c r="O180" s="3" t="s">
        <v>1608</v>
      </c>
      <c r="P180" s="3" t="s">
        <v>918</v>
      </c>
      <c r="U180" s="4" t="s">
        <v>1609</v>
      </c>
      <c r="V180" s="4" t="s">
        <v>295</v>
      </c>
      <c r="X180" s="3" t="s">
        <v>1610</v>
      </c>
      <c r="Y180" s="3" t="s">
        <v>1611</v>
      </c>
      <c r="Z180" s="3" t="s">
        <v>1612</v>
      </c>
      <c r="AA180" s="3" t="s">
        <v>1613</v>
      </c>
      <c r="AB180" s="3" t="s">
        <v>1614</v>
      </c>
      <c r="AC180" s="3" t="s">
        <v>1615</v>
      </c>
    </row>
    <row r="181" customFormat="false" ht="16" hidden="false" customHeight="false" outlineLevel="0" collapsed="false">
      <c r="A181" s="3" t="s">
        <v>1616</v>
      </c>
      <c r="B181" s="3" t="s">
        <v>447</v>
      </c>
      <c r="C181" s="3" t="n">
        <v>58096403</v>
      </c>
      <c r="D181" s="3" t="s">
        <v>32</v>
      </c>
      <c r="E181" s="3" t="s">
        <v>1616</v>
      </c>
      <c r="F181" s="3" t="s">
        <v>33</v>
      </c>
      <c r="G181" s="3" t="s">
        <v>33</v>
      </c>
      <c r="H181" s="3" t="s">
        <v>1617</v>
      </c>
      <c r="I181" s="3" t="n">
        <v>0.0934</v>
      </c>
      <c r="J181" s="3" t="s">
        <v>33</v>
      </c>
      <c r="K181" s="3" t="s">
        <v>33</v>
      </c>
      <c r="M181" s="3" t="s">
        <v>35</v>
      </c>
      <c r="N181" s="3" t="s">
        <v>1618</v>
      </c>
      <c r="O181" s="3" t="s">
        <v>1619</v>
      </c>
      <c r="P181" s="3" t="s">
        <v>117</v>
      </c>
      <c r="X181" s="3" t="s">
        <v>1620</v>
      </c>
      <c r="Y181" s="4" t="n">
        <v>-0.425952131017776</v>
      </c>
      <c r="Z181" s="3" t="s">
        <v>1621</v>
      </c>
      <c r="AA181" s="3" t="s">
        <v>1622</v>
      </c>
      <c r="AB181" s="3" t="s">
        <v>1623</v>
      </c>
      <c r="AC181" s="3" t="s">
        <v>1624</v>
      </c>
    </row>
    <row r="182" customFormat="false" ht="16" hidden="false" customHeight="false" outlineLevel="0" collapsed="false">
      <c r="A182" s="3" t="s">
        <v>1625</v>
      </c>
      <c r="B182" s="3" t="s">
        <v>189</v>
      </c>
      <c r="C182" s="3" t="n">
        <v>101981167</v>
      </c>
      <c r="D182" s="3" t="s">
        <v>32</v>
      </c>
      <c r="E182" s="3" t="s">
        <v>1625</v>
      </c>
      <c r="F182" s="3" t="s">
        <v>33</v>
      </c>
      <c r="G182" s="3" t="s">
        <v>33</v>
      </c>
      <c r="H182" s="3" t="s">
        <v>33</v>
      </c>
      <c r="I182" s="3" t="s">
        <v>33</v>
      </c>
      <c r="J182" s="3" t="s">
        <v>33</v>
      </c>
      <c r="K182" s="3" t="s">
        <v>33</v>
      </c>
      <c r="L182" s="3" t="s">
        <v>1626</v>
      </c>
      <c r="M182" s="3" t="s">
        <v>57</v>
      </c>
      <c r="N182" s="3" t="s">
        <v>1627</v>
      </c>
      <c r="O182" s="3" t="s">
        <v>1628</v>
      </c>
      <c r="P182" s="3" t="s">
        <v>104</v>
      </c>
      <c r="Q182" s="3" t="s">
        <v>1629</v>
      </c>
      <c r="T182" s="4" t="s">
        <v>1630</v>
      </c>
      <c r="W182" s="4" t="b">
        <f aca="false">TRUE()</f>
        <v>1</v>
      </c>
      <c r="X182" s="4" t="n">
        <v>-0.705345265201326</v>
      </c>
      <c r="Y182" s="4" t="n">
        <v>-4.33478921831999</v>
      </c>
      <c r="Z182" s="4" t="n">
        <v>-5.17555920460844</v>
      </c>
      <c r="AA182" s="3" t="s">
        <v>1631</v>
      </c>
      <c r="AB182" s="3" t="s">
        <v>1632</v>
      </c>
      <c r="AC182" s="3" t="s">
        <v>1633</v>
      </c>
    </row>
    <row r="183" customFormat="false" ht="16" hidden="false" customHeight="false" outlineLevel="0" collapsed="false">
      <c r="A183" s="3" t="s">
        <v>1634</v>
      </c>
      <c r="B183" s="3" t="s">
        <v>147</v>
      </c>
      <c r="C183" s="3" t="n">
        <v>85682440</v>
      </c>
      <c r="D183" s="3" t="s">
        <v>32</v>
      </c>
      <c r="E183" s="3" t="s">
        <v>1634</v>
      </c>
      <c r="F183" s="3" t="s">
        <v>33</v>
      </c>
      <c r="G183" s="3" t="s">
        <v>33</v>
      </c>
      <c r="H183" s="3" t="s">
        <v>33</v>
      </c>
      <c r="I183" s="3" t="s">
        <v>33</v>
      </c>
      <c r="J183" s="3" t="s">
        <v>33</v>
      </c>
      <c r="K183" s="3" t="s">
        <v>33</v>
      </c>
      <c r="L183" s="3" t="s">
        <v>1635</v>
      </c>
      <c r="M183" s="3" t="s">
        <v>396</v>
      </c>
      <c r="N183" s="3" t="s">
        <v>1636</v>
      </c>
      <c r="O183" s="3" t="s">
        <v>1637</v>
      </c>
      <c r="P183" s="3" t="s">
        <v>94</v>
      </c>
      <c r="T183" s="4" t="s">
        <v>1638</v>
      </c>
      <c r="X183" s="3" t="s">
        <v>1639</v>
      </c>
      <c r="Y183" s="3" t="s">
        <v>1640</v>
      </c>
      <c r="Z183" s="3" t="s">
        <v>1641</v>
      </c>
      <c r="AA183" s="3" t="s">
        <v>1642</v>
      </c>
      <c r="AB183" s="3" t="s">
        <v>1643</v>
      </c>
      <c r="AC183" s="3" t="s">
        <v>1644</v>
      </c>
    </row>
    <row r="184" customFormat="false" ht="16" hidden="false" customHeight="false" outlineLevel="0" collapsed="false">
      <c r="A184" s="3" t="s">
        <v>1645</v>
      </c>
      <c r="B184" s="3" t="s">
        <v>209</v>
      </c>
      <c r="C184" s="3" t="n">
        <v>53715428</v>
      </c>
      <c r="D184" s="3" t="s">
        <v>55</v>
      </c>
      <c r="E184" s="3" t="s">
        <v>1645</v>
      </c>
      <c r="F184" s="3" t="s">
        <v>33</v>
      </c>
      <c r="G184" s="3" t="s">
        <v>33</v>
      </c>
      <c r="H184" s="3" t="s">
        <v>33</v>
      </c>
      <c r="I184" s="3" t="s">
        <v>33</v>
      </c>
      <c r="J184" s="3" t="s">
        <v>33</v>
      </c>
      <c r="K184" s="3" t="s">
        <v>33</v>
      </c>
      <c r="L184" s="3" t="s">
        <v>1646</v>
      </c>
      <c r="M184" s="3" t="s">
        <v>57</v>
      </c>
      <c r="N184" s="3" t="s">
        <v>1647</v>
      </c>
      <c r="O184" s="3" t="s">
        <v>1648</v>
      </c>
      <c r="P184" s="3" t="s">
        <v>117</v>
      </c>
      <c r="T184" s="4" t="s">
        <v>1649</v>
      </c>
      <c r="U184" s="4" t="s">
        <v>1650</v>
      </c>
      <c r="V184" s="4" t="s">
        <v>64</v>
      </c>
      <c r="X184" s="4" t="n">
        <v>-0.546481210247995</v>
      </c>
      <c r="Y184" s="4" t="n">
        <v>-2.76090444253046</v>
      </c>
      <c r="Z184" s="4" t="n">
        <v>-5.1661770153172</v>
      </c>
      <c r="AA184" s="3" t="s">
        <v>1651</v>
      </c>
      <c r="AB184" s="3" t="s">
        <v>1652</v>
      </c>
      <c r="AC184" s="3" t="s">
        <v>1653</v>
      </c>
    </row>
    <row r="185" customFormat="false" ht="16" hidden="false" customHeight="false" outlineLevel="0" collapsed="false">
      <c r="A185" s="3" t="s">
        <v>1654</v>
      </c>
      <c r="B185" s="3" t="s">
        <v>69</v>
      </c>
      <c r="C185" s="3" t="n">
        <v>110970097</v>
      </c>
      <c r="D185" s="3" t="s">
        <v>32</v>
      </c>
      <c r="E185" s="3" t="s">
        <v>1654</v>
      </c>
      <c r="F185" s="3" t="s">
        <v>33</v>
      </c>
      <c r="G185" s="3" t="s">
        <v>33</v>
      </c>
      <c r="H185" s="3" t="s">
        <v>33</v>
      </c>
      <c r="I185" s="3" t="s">
        <v>33</v>
      </c>
      <c r="J185" s="3" t="s">
        <v>33</v>
      </c>
      <c r="K185" s="3" t="s">
        <v>33</v>
      </c>
      <c r="L185" s="3" t="s">
        <v>1185</v>
      </c>
      <c r="M185" s="3" t="s">
        <v>57</v>
      </c>
      <c r="N185" s="3" t="s">
        <v>1186</v>
      </c>
      <c r="O185" s="3" t="s">
        <v>1187</v>
      </c>
      <c r="P185" s="3" t="s">
        <v>38</v>
      </c>
      <c r="T185" s="4" t="s">
        <v>1655</v>
      </c>
      <c r="U185" s="4" t="s">
        <v>1188</v>
      </c>
      <c r="V185" s="4" t="s">
        <v>355</v>
      </c>
      <c r="W185" s="4" t="b">
        <f aca="false">TRUE()</f>
        <v>1</v>
      </c>
      <c r="X185" s="3" t="s">
        <v>1656</v>
      </c>
      <c r="Y185" s="4" t="n">
        <v>-0.87449003505797</v>
      </c>
      <c r="Z185" s="3" t="s">
        <v>1657</v>
      </c>
      <c r="AA185" s="3" t="s">
        <v>1658</v>
      </c>
      <c r="AB185" s="3" t="s">
        <v>1652</v>
      </c>
      <c r="AC185" s="3" t="s">
        <v>1659</v>
      </c>
    </row>
    <row r="186" customFormat="false" ht="16" hidden="false" customHeight="false" outlineLevel="0" collapsed="false">
      <c r="A186" s="3" t="s">
        <v>1660</v>
      </c>
      <c r="B186" s="3" t="s">
        <v>69</v>
      </c>
      <c r="C186" s="3" t="n">
        <v>181467187</v>
      </c>
      <c r="D186" s="3" t="s">
        <v>32</v>
      </c>
      <c r="E186" s="3" t="s">
        <v>1660</v>
      </c>
      <c r="F186" s="3" t="s">
        <v>33</v>
      </c>
      <c r="G186" s="3" t="s">
        <v>33</v>
      </c>
      <c r="H186" s="3" t="s">
        <v>33</v>
      </c>
      <c r="I186" s="3" t="s">
        <v>33</v>
      </c>
      <c r="J186" s="3" t="s">
        <v>33</v>
      </c>
      <c r="K186" s="3" t="s">
        <v>33</v>
      </c>
      <c r="M186" s="3" t="s">
        <v>35</v>
      </c>
      <c r="S186" s="4" t="b">
        <f aca="false">TRUE()</f>
        <v>1</v>
      </c>
      <c r="X186" s="3" t="s">
        <v>1661</v>
      </c>
      <c r="Y186" s="3" t="s">
        <v>1662</v>
      </c>
      <c r="Z186" s="3" t="s">
        <v>1663</v>
      </c>
      <c r="AA186" s="3" t="s">
        <v>1664</v>
      </c>
      <c r="AB186" s="3" t="s">
        <v>1665</v>
      </c>
      <c r="AC186" s="3" t="s">
        <v>1666</v>
      </c>
    </row>
    <row r="187" customFormat="false" ht="16" hidden="false" customHeight="false" outlineLevel="0" collapsed="false">
      <c r="A187" s="3" t="s">
        <v>1667</v>
      </c>
      <c r="B187" s="3" t="s">
        <v>209</v>
      </c>
      <c r="C187" s="3" t="n">
        <v>110450643</v>
      </c>
      <c r="D187" s="3" t="s">
        <v>32</v>
      </c>
      <c r="E187" s="3" t="s">
        <v>1667</v>
      </c>
      <c r="F187" s="3" t="s">
        <v>33</v>
      </c>
      <c r="G187" s="3" t="s">
        <v>33</v>
      </c>
      <c r="H187" s="3" t="s">
        <v>33</v>
      </c>
      <c r="I187" s="3" t="s">
        <v>33</v>
      </c>
      <c r="J187" s="3" t="s">
        <v>33</v>
      </c>
      <c r="K187" s="3" t="s">
        <v>33</v>
      </c>
      <c r="M187" s="3" t="s">
        <v>35</v>
      </c>
      <c r="N187" s="3" t="s">
        <v>1668</v>
      </c>
      <c r="O187" s="3" t="s">
        <v>1669</v>
      </c>
      <c r="P187" s="3" t="s">
        <v>38</v>
      </c>
      <c r="U187" s="4" t="s">
        <v>1670</v>
      </c>
      <c r="V187" s="4" t="s">
        <v>1417</v>
      </c>
      <c r="X187" s="4" t="n">
        <v>-0.639932092683831</v>
      </c>
      <c r="Y187" s="3" t="s">
        <v>1671</v>
      </c>
      <c r="Z187" s="4" t="n">
        <v>-5.15576837618857</v>
      </c>
      <c r="AA187" s="3" t="s">
        <v>1672</v>
      </c>
      <c r="AB187" s="3" t="s">
        <v>1673</v>
      </c>
      <c r="AC187" s="3" t="s">
        <v>1674</v>
      </c>
    </row>
    <row r="188" customFormat="false" ht="16" hidden="false" customHeight="false" outlineLevel="0" collapsed="false">
      <c r="A188" s="3" t="s">
        <v>1675</v>
      </c>
      <c r="B188" s="3" t="s">
        <v>447</v>
      </c>
      <c r="C188" s="3" t="n">
        <v>3433428</v>
      </c>
      <c r="D188" s="3" t="s">
        <v>55</v>
      </c>
      <c r="E188" s="3" t="s">
        <v>1675</v>
      </c>
      <c r="F188" s="3" t="s">
        <v>33</v>
      </c>
      <c r="G188" s="3" t="s">
        <v>33</v>
      </c>
      <c r="H188" s="3" t="s">
        <v>33</v>
      </c>
      <c r="I188" s="3" t="s">
        <v>33</v>
      </c>
      <c r="J188" s="3" t="s">
        <v>33</v>
      </c>
      <c r="K188" s="3" t="s">
        <v>33</v>
      </c>
      <c r="L188" s="3" t="s">
        <v>1676</v>
      </c>
      <c r="M188" s="3" t="s">
        <v>259</v>
      </c>
      <c r="N188" s="3" t="s">
        <v>1677</v>
      </c>
      <c r="O188" s="3" t="s">
        <v>1678</v>
      </c>
      <c r="P188" s="3" t="s">
        <v>38</v>
      </c>
      <c r="T188" s="4" t="s">
        <v>1679</v>
      </c>
      <c r="W188" s="4" t="b">
        <f aca="false">TRUE()</f>
        <v>1</v>
      </c>
      <c r="X188" s="4" t="n">
        <v>-1.0820305653117</v>
      </c>
      <c r="Y188" s="3" t="s">
        <v>1680</v>
      </c>
      <c r="Z188" s="4" t="n">
        <v>-5.15360874717815</v>
      </c>
      <c r="AA188" s="3" t="s">
        <v>1681</v>
      </c>
      <c r="AB188" s="3" t="s">
        <v>1682</v>
      </c>
      <c r="AC188" s="3" t="s">
        <v>1683</v>
      </c>
    </row>
    <row r="189" customFormat="false" ht="16" hidden="false" customHeight="false" outlineLevel="0" collapsed="false">
      <c r="A189" s="3" t="s">
        <v>1684</v>
      </c>
      <c r="B189" s="3" t="s">
        <v>137</v>
      </c>
      <c r="C189" s="3" t="n">
        <v>126565417</v>
      </c>
      <c r="D189" s="3" t="s">
        <v>55</v>
      </c>
      <c r="E189" s="3" t="s">
        <v>1684</v>
      </c>
      <c r="F189" s="3" t="s">
        <v>33</v>
      </c>
      <c r="G189" s="3" t="s">
        <v>33</v>
      </c>
      <c r="H189" s="3" t="s">
        <v>33</v>
      </c>
      <c r="I189" s="3" t="s">
        <v>33</v>
      </c>
      <c r="J189" s="3" t="s">
        <v>33</v>
      </c>
      <c r="K189" s="3" t="s">
        <v>33</v>
      </c>
      <c r="L189" s="3" t="s">
        <v>1685</v>
      </c>
      <c r="M189" s="3" t="s">
        <v>57</v>
      </c>
      <c r="S189" s="4" t="b">
        <f aca="false">TRUE()</f>
        <v>1</v>
      </c>
      <c r="T189" s="4" t="s">
        <v>1686</v>
      </c>
      <c r="U189" s="4" t="s">
        <v>1687</v>
      </c>
      <c r="V189" s="4" t="s">
        <v>295</v>
      </c>
      <c r="W189" s="4" t="b">
        <f aca="false">TRUE()</f>
        <v>1</v>
      </c>
      <c r="X189" s="4" t="n">
        <v>-0.961313079212806</v>
      </c>
      <c r="Y189" s="4" t="n">
        <v>-4.71961043764581</v>
      </c>
      <c r="Z189" s="4" t="n">
        <v>-5.14748902718616</v>
      </c>
      <c r="AA189" s="3" t="s">
        <v>1688</v>
      </c>
      <c r="AB189" s="3" t="s">
        <v>1689</v>
      </c>
      <c r="AC189" s="4" t="n">
        <v>6.03352165202622</v>
      </c>
    </row>
    <row r="190" customFormat="false" ht="16" hidden="false" customHeight="false" outlineLevel="0" collapsed="false">
      <c r="A190" s="3" t="s">
        <v>1690</v>
      </c>
      <c r="B190" s="3" t="s">
        <v>495</v>
      </c>
      <c r="C190" s="3" t="n">
        <v>64970085</v>
      </c>
      <c r="D190" s="3" t="s">
        <v>55</v>
      </c>
      <c r="E190" s="3" t="s">
        <v>1690</v>
      </c>
      <c r="F190" s="3" t="s">
        <v>33</v>
      </c>
      <c r="G190" s="3" t="s">
        <v>33</v>
      </c>
      <c r="H190" s="3" t="s">
        <v>33</v>
      </c>
      <c r="I190" s="3" t="s">
        <v>33</v>
      </c>
      <c r="J190" s="3" t="s">
        <v>33</v>
      </c>
      <c r="K190" s="3" t="s">
        <v>33</v>
      </c>
      <c r="L190" s="3" t="s">
        <v>1691</v>
      </c>
      <c r="M190" s="3" t="s">
        <v>57</v>
      </c>
      <c r="N190" s="3" t="s">
        <v>1692</v>
      </c>
      <c r="O190" s="3" t="s">
        <v>1693</v>
      </c>
      <c r="P190" s="3" t="s">
        <v>1694</v>
      </c>
      <c r="T190" s="4" t="s">
        <v>1695</v>
      </c>
      <c r="U190" s="4" t="s">
        <v>1696</v>
      </c>
      <c r="V190" s="4" t="s">
        <v>64</v>
      </c>
      <c r="X190" s="3" t="s">
        <v>1697</v>
      </c>
      <c r="Y190" s="4" t="n">
        <v>-2.12689497751747</v>
      </c>
      <c r="Z190" s="3" t="s">
        <v>1698</v>
      </c>
      <c r="AA190" s="3" t="s">
        <v>1699</v>
      </c>
      <c r="AB190" s="3" t="s">
        <v>1700</v>
      </c>
      <c r="AC190" s="3" t="s">
        <v>1701</v>
      </c>
    </row>
    <row r="191" customFormat="false" ht="16" hidden="false" customHeight="false" outlineLevel="0" collapsed="false">
      <c r="A191" s="3" t="s">
        <v>1702</v>
      </c>
      <c r="B191" s="3" t="s">
        <v>177</v>
      </c>
      <c r="C191" s="3" t="n">
        <v>50553682</v>
      </c>
      <c r="D191" s="3" t="s">
        <v>55</v>
      </c>
      <c r="E191" s="3" t="s">
        <v>1702</v>
      </c>
      <c r="F191" s="3" t="s">
        <v>33</v>
      </c>
      <c r="G191" s="3" t="s">
        <v>33</v>
      </c>
      <c r="H191" s="3" t="s">
        <v>33</v>
      </c>
      <c r="I191" s="3" t="s">
        <v>33</v>
      </c>
      <c r="J191" s="3" t="s">
        <v>33</v>
      </c>
      <c r="K191" s="3" t="s">
        <v>33</v>
      </c>
      <c r="L191" s="3" t="s">
        <v>228</v>
      </c>
      <c r="M191" s="3" t="s">
        <v>396</v>
      </c>
      <c r="N191" s="3" t="s">
        <v>229</v>
      </c>
      <c r="O191" s="3" t="s">
        <v>230</v>
      </c>
      <c r="P191" s="3" t="s">
        <v>240</v>
      </c>
      <c r="U191" s="4" t="s">
        <v>232</v>
      </c>
      <c r="V191" s="4" t="s">
        <v>108</v>
      </c>
      <c r="W191" s="4" t="b">
        <f aca="false">TRUE()</f>
        <v>1</v>
      </c>
      <c r="X191" s="4" t="n">
        <v>-0.857730600085731</v>
      </c>
      <c r="Y191" s="4" t="n">
        <v>-3.97078972642226</v>
      </c>
      <c r="Z191" s="4" t="n">
        <v>-5.13772827611861</v>
      </c>
      <c r="AA191" s="3" t="s">
        <v>1703</v>
      </c>
      <c r="AB191" s="3" t="s">
        <v>1704</v>
      </c>
      <c r="AC191" s="4" t="n">
        <v>5.98958264989238</v>
      </c>
    </row>
    <row r="192" customFormat="false" ht="16" hidden="false" customHeight="false" outlineLevel="0" collapsed="false">
      <c r="A192" s="3" t="s">
        <v>1705</v>
      </c>
      <c r="B192" s="3" t="s">
        <v>69</v>
      </c>
      <c r="C192" s="3" t="n">
        <v>110969853</v>
      </c>
      <c r="D192" s="3" t="s">
        <v>32</v>
      </c>
      <c r="E192" s="3" t="s">
        <v>1705</v>
      </c>
      <c r="F192" s="3" t="s">
        <v>33</v>
      </c>
      <c r="G192" s="3" t="s">
        <v>33</v>
      </c>
      <c r="H192" s="3" t="s">
        <v>33</v>
      </c>
      <c r="I192" s="3" t="s">
        <v>33</v>
      </c>
      <c r="J192" s="3" t="s">
        <v>33</v>
      </c>
      <c r="K192" s="3" t="s">
        <v>33</v>
      </c>
      <c r="L192" s="3" t="s">
        <v>1185</v>
      </c>
      <c r="M192" s="3" t="s">
        <v>57</v>
      </c>
      <c r="N192" s="3" t="s">
        <v>1186</v>
      </c>
      <c r="O192" s="3" t="s">
        <v>1187</v>
      </c>
      <c r="P192" s="3" t="s">
        <v>38</v>
      </c>
      <c r="T192" s="4" t="s">
        <v>1655</v>
      </c>
      <c r="U192" s="4" t="s">
        <v>1188</v>
      </c>
      <c r="V192" s="4" t="s">
        <v>355</v>
      </c>
      <c r="W192" s="4" t="b">
        <f aca="false">TRUE()</f>
        <v>1</v>
      </c>
      <c r="X192" s="3" t="s">
        <v>1706</v>
      </c>
      <c r="Y192" s="4" t="n">
        <v>-0.302316608158745</v>
      </c>
      <c r="Z192" s="3" t="s">
        <v>1707</v>
      </c>
      <c r="AA192" s="3" t="s">
        <v>1708</v>
      </c>
      <c r="AB192" s="3" t="s">
        <v>1709</v>
      </c>
      <c r="AC192" s="3" t="s">
        <v>1710</v>
      </c>
    </row>
    <row r="193" customFormat="false" ht="16" hidden="false" customHeight="false" outlineLevel="0" collapsed="false">
      <c r="A193" s="3" t="s">
        <v>1711</v>
      </c>
      <c r="B193" s="3" t="s">
        <v>147</v>
      </c>
      <c r="C193" s="3" t="n">
        <v>50707467</v>
      </c>
      <c r="D193" s="3" t="s">
        <v>55</v>
      </c>
      <c r="E193" s="3" t="s">
        <v>1711</v>
      </c>
      <c r="F193" s="3" t="s">
        <v>33</v>
      </c>
      <c r="G193" s="3" t="s">
        <v>33</v>
      </c>
      <c r="H193" s="3" t="s">
        <v>33</v>
      </c>
      <c r="I193" s="3" t="s">
        <v>33</v>
      </c>
      <c r="J193" s="3" t="s">
        <v>33</v>
      </c>
      <c r="K193" s="3" t="s">
        <v>33</v>
      </c>
      <c r="L193" s="3" t="s">
        <v>1712</v>
      </c>
      <c r="M193" s="3" t="s">
        <v>57</v>
      </c>
      <c r="N193" s="3" t="s">
        <v>1713</v>
      </c>
      <c r="O193" s="3" t="s">
        <v>1714</v>
      </c>
      <c r="P193" s="3" t="s">
        <v>72</v>
      </c>
      <c r="T193" s="4" t="s">
        <v>1715</v>
      </c>
      <c r="X193" s="4" t="n">
        <v>-0.630328708563975</v>
      </c>
      <c r="Y193" s="3" t="s">
        <v>1716</v>
      </c>
      <c r="Z193" s="4" t="n">
        <v>-5.12025658309557</v>
      </c>
      <c r="AA193" s="3" t="s">
        <v>1717</v>
      </c>
      <c r="AB193" s="3" t="s">
        <v>1718</v>
      </c>
      <c r="AC193" s="3" t="s">
        <v>1719</v>
      </c>
    </row>
    <row r="194" customFormat="false" ht="16" hidden="false" customHeight="false" outlineLevel="0" collapsed="false">
      <c r="A194" s="3" t="s">
        <v>1720</v>
      </c>
      <c r="B194" s="3" t="s">
        <v>147</v>
      </c>
      <c r="C194" s="3" t="n">
        <v>420230</v>
      </c>
      <c r="D194" s="3" t="s">
        <v>32</v>
      </c>
      <c r="E194" s="3" t="s">
        <v>1720</v>
      </c>
      <c r="F194" s="3" t="s">
        <v>33</v>
      </c>
      <c r="G194" s="3" t="s">
        <v>33</v>
      </c>
      <c r="H194" s="3" t="s">
        <v>33</v>
      </c>
      <c r="I194" s="3" t="s">
        <v>33</v>
      </c>
      <c r="J194" s="3" t="s">
        <v>33</v>
      </c>
      <c r="K194" s="3" t="s">
        <v>33</v>
      </c>
      <c r="L194" s="3" t="s">
        <v>1721</v>
      </c>
      <c r="M194" s="3" t="s">
        <v>57</v>
      </c>
      <c r="N194" s="3" t="s">
        <v>1722</v>
      </c>
      <c r="O194" s="3" t="s">
        <v>1723</v>
      </c>
      <c r="P194" s="3" t="s">
        <v>222</v>
      </c>
      <c r="R194" s="3" t="s">
        <v>18</v>
      </c>
      <c r="T194" s="4" t="s">
        <v>1724</v>
      </c>
      <c r="U194" s="4" t="s">
        <v>1725</v>
      </c>
      <c r="V194" s="4" t="s">
        <v>108</v>
      </c>
      <c r="X194" s="4" t="n">
        <v>-1.31395035806469</v>
      </c>
      <c r="Y194" s="4" t="n">
        <v>-2.56166032351427</v>
      </c>
      <c r="Z194" s="4" t="n">
        <v>-5.10790202582415</v>
      </c>
      <c r="AA194" s="3" t="s">
        <v>1726</v>
      </c>
      <c r="AB194" s="3" t="s">
        <v>1727</v>
      </c>
      <c r="AC194" s="3" t="s">
        <v>1728</v>
      </c>
    </row>
    <row r="195" customFormat="false" ht="16" hidden="false" customHeight="false" outlineLevel="0" collapsed="false">
      <c r="A195" s="3" t="s">
        <v>1729</v>
      </c>
      <c r="B195" s="3" t="s">
        <v>447</v>
      </c>
      <c r="C195" s="3" t="n">
        <v>259839</v>
      </c>
      <c r="D195" s="3" t="s">
        <v>55</v>
      </c>
      <c r="E195" s="3" t="s">
        <v>1729</v>
      </c>
      <c r="F195" s="3" t="s">
        <v>1730</v>
      </c>
      <c r="G195" s="3" t="n">
        <v>0.013901</v>
      </c>
      <c r="H195" s="3" t="s">
        <v>33</v>
      </c>
      <c r="I195" s="3" t="s">
        <v>33</v>
      </c>
      <c r="J195" s="3" t="s">
        <v>33</v>
      </c>
      <c r="K195" s="3" t="s">
        <v>33</v>
      </c>
      <c r="L195" s="3" t="s">
        <v>1731</v>
      </c>
      <c r="M195" s="3" t="s">
        <v>57</v>
      </c>
      <c r="N195" s="3" t="s">
        <v>1732</v>
      </c>
      <c r="O195" s="3" t="s">
        <v>1733</v>
      </c>
      <c r="P195" s="3" t="s">
        <v>240</v>
      </c>
      <c r="T195" s="4" t="s">
        <v>1734</v>
      </c>
      <c r="U195" s="4" t="s">
        <v>1735</v>
      </c>
      <c r="V195" s="4" t="s">
        <v>64</v>
      </c>
      <c r="X195" s="4" t="n">
        <v>-0.610306352202165</v>
      </c>
      <c r="Y195" s="4" t="n">
        <v>-5.56110930322512</v>
      </c>
      <c r="Z195" s="4" t="n">
        <v>-5.10325683893864</v>
      </c>
      <c r="AA195" s="3" t="s">
        <v>1736</v>
      </c>
      <c r="AB195" s="3" t="s">
        <v>1737</v>
      </c>
      <c r="AC195" s="3" t="s">
        <v>1738</v>
      </c>
    </row>
    <row r="196" customFormat="false" ht="16" hidden="false" customHeight="false" outlineLevel="0" collapsed="false">
      <c r="A196" s="3" t="s">
        <v>1739</v>
      </c>
      <c r="B196" s="3" t="s">
        <v>495</v>
      </c>
      <c r="C196" s="3" t="n">
        <v>60601069</v>
      </c>
      <c r="D196" s="3" t="s">
        <v>32</v>
      </c>
      <c r="E196" s="3" t="s">
        <v>1739</v>
      </c>
      <c r="F196" s="3" t="s">
        <v>33</v>
      </c>
      <c r="G196" s="3" t="s">
        <v>33</v>
      </c>
      <c r="H196" s="3" t="s">
        <v>33</v>
      </c>
      <c r="I196" s="3" t="s">
        <v>33</v>
      </c>
      <c r="J196" s="3" t="s">
        <v>33</v>
      </c>
      <c r="K196" s="3" t="s">
        <v>33</v>
      </c>
      <c r="M196" s="3" t="s">
        <v>35</v>
      </c>
      <c r="N196" s="3" t="s">
        <v>1740</v>
      </c>
      <c r="O196" s="3" t="s">
        <v>1741</v>
      </c>
      <c r="P196" s="3" t="s">
        <v>439</v>
      </c>
      <c r="X196" s="3" t="s">
        <v>1742</v>
      </c>
      <c r="Y196" s="3" t="s">
        <v>1743</v>
      </c>
      <c r="Z196" s="3" t="s">
        <v>1744</v>
      </c>
      <c r="AA196" s="3" t="s">
        <v>1745</v>
      </c>
      <c r="AB196" s="3" t="s">
        <v>1746</v>
      </c>
      <c r="AC196" s="3" t="s">
        <v>1747</v>
      </c>
    </row>
    <row r="197" customFormat="false" ht="16" hidden="false" customHeight="false" outlineLevel="0" collapsed="false">
      <c r="A197" s="3" t="s">
        <v>1748</v>
      </c>
      <c r="B197" s="3" t="s">
        <v>189</v>
      </c>
      <c r="C197" s="3" t="n">
        <v>64116250</v>
      </c>
      <c r="D197" s="3" t="s">
        <v>55</v>
      </c>
      <c r="E197" s="3" t="s">
        <v>1748</v>
      </c>
      <c r="F197" s="3" t="s">
        <v>33</v>
      </c>
      <c r="G197" s="3" t="s">
        <v>33</v>
      </c>
      <c r="H197" s="3" t="s">
        <v>33</v>
      </c>
      <c r="I197" s="3" t="s">
        <v>33</v>
      </c>
      <c r="J197" s="3" t="s">
        <v>33</v>
      </c>
      <c r="K197" s="3" t="s">
        <v>33</v>
      </c>
      <c r="L197" s="3" t="s">
        <v>1105</v>
      </c>
      <c r="M197" s="3" t="s">
        <v>891</v>
      </c>
      <c r="N197" s="3" t="s">
        <v>1106</v>
      </c>
      <c r="O197" s="3" t="s">
        <v>1107</v>
      </c>
      <c r="P197" s="3" t="s">
        <v>38</v>
      </c>
      <c r="W197" s="4" t="b">
        <f aca="false">TRUE()</f>
        <v>1</v>
      </c>
      <c r="X197" s="3" t="s">
        <v>1749</v>
      </c>
      <c r="Y197" s="3" t="s">
        <v>1750</v>
      </c>
      <c r="Z197" s="3" t="s">
        <v>1751</v>
      </c>
      <c r="AA197" s="3" t="s">
        <v>1752</v>
      </c>
      <c r="AB197" s="3" t="s">
        <v>1746</v>
      </c>
      <c r="AC197" s="3" t="s">
        <v>1753</v>
      </c>
    </row>
    <row r="198" customFormat="false" ht="16" hidden="false" customHeight="false" outlineLevel="0" collapsed="false">
      <c r="A198" s="3" t="s">
        <v>1754</v>
      </c>
      <c r="B198" s="3" t="s">
        <v>447</v>
      </c>
      <c r="C198" s="3" t="n">
        <v>80923572</v>
      </c>
      <c r="D198" s="3" t="s">
        <v>55</v>
      </c>
      <c r="E198" s="3" t="s">
        <v>1754</v>
      </c>
      <c r="F198" s="3" t="s">
        <v>33</v>
      </c>
      <c r="G198" s="3" t="s">
        <v>33</v>
      </c>
      <c r="H198" s="3" t="s">
        <v>33</v>
      </c>
      <c r="I198" s="3" t="s">
        <v>33</v>
      </c>
      <c r="J198" s="3" t="s">
        <v>33</v>
      </c>
      <c r="K198" s="3" t="s">
        <v>33</v>
      </c>
      <c r="L198" s="3" t="s">
        <v>1755</v>
      </c>
      <c r="M198" s="3" t="s">
        <v>91</v>
      </c>
      <c r="N198" s="3" t="s">
        <v>1756</v>
      </c>
      <c r="O198" s="3" t="s">
        <v>1757</v>
      </c>
      <c r="P198" s="3" t="s">
        <v>38</v>
      </c>
      <c r="T198" s="4" t="s">
        <v>1758</v>
      </c>
      <c r="X198" s="3" t="s">
        <v>1759</v>
      </c>
      <c r="Y198" s="3" t="s">
        <v>1760</v>
      </c>
      <c r="Z198" s="4" t="n">
        <v>5.0893602942305</v>
      </c>
      <c r="AA198" s="3" t="s">
        <v>1761</v>
      </c>
      <c r="AB198" s="3" t="s">
        <v>1762</v>
      </c>
      <c r="AC198" s="3" t="s">
        <v>1763</v>
      </c>
    </row>
    <row r="199" customFormat="false" ht="16" hidden="false" customHeight="false" outlineLevel="0" collapsed="false">
      <c r="A199" s="3" t="s">
        <v>1764</v>
      </c>
      <c r="B199" s="3" t="s">
        <v>507</v>
      </c>
      <c r="C199" s="3" t="n">
        <v>50388901</v>
      </c>
      <c r="D199" s="3" t="s">
        <v>55</v>
      </c>
      <c r="E199" s="3" t="s">
        <v>1764</v>
      </c>
      <c r="F199" s="3" t="s">
        <v>33</v>
      </c>
      <c r="G199" s="3" t="s">
        <v>33</v>
      </c>
      <c r="H199" s="3" t="s">
        <v>33</v>
      </c>
      <c r="I199" s="3" t="s">
        <v>33</v>
      </c>
      <c r="J199" s="3" t="s">
        <v>33</v>
      </c>
      <c r="K199" s="3" t="s">
        <v>33</v>
      </c>
      <c r="L199" s="3" t="s">
        <v>1765</v>
      </c>
      <c r="M199" s="3" t="s">
        <v>91</v>
      </c>
      <c r="N199" s="3" t="s">
        <v>1766</v>
      </c>
      <c r="O199" s="3" t="s">
        <v>1767</v>
      </c>
      <c r="P199" s="3" t="s">
        <v>352</v>
      </c>
      <c r="U199" s="4" t="s">
        <v>1768</v>
      </c>
      <c r="V199" s="4" t="s">
        <v>64</v>
      </c>
      <c r="X199" s="4" t="n">
        <v>-0.771794266336362</v>
      </c>
      <c r="Y199" s="4" t="n">
        <v>-0.208050205195332</v>
      </c>
      <c r="Z199" s="4" t="n">
        <v>-5.08674419224212</v>
      </c>
      <c r="AA199" s="3" t="s">
        <v>1769</v>
      </c>
      <c r="AB199" s="3" t="s">
        <v>1770</v>
      </c>
      <c r="AC199" s="3" t="s">
        <v>1771</v>
      </c>
    </row>
    <row r="200" customFormat="false" ht="16" hidden="false" customHeight="false" outlineLevel="0" collapsed="false">
      <c r="A200" s="3" t="s">
        <v>1772</v>
      </c>
      <c r="B200" s="3" t="s">
        <v>447</v>
      </c>
      <c r="C200" s="3" t="n">
        <v>73584029</v>
      </c>
      <c r="D200" s="3" t="s">
        <v>32</v>
      </c>
      <c r="E200" s="3" t="s">
        <v>1772</v>
      </c>
      <c r="F200" s="3" t="s">
        <v>33</v>
      </c>
      <c r="G200" s="3" t="s">
        <v>33</v>
      </c>
      <c r="H200" s="3" t="s">
        <v>33</v>
      </c>
      <c r="I200" s="3" t="s">
        <v>33</v>
      </c>
      <c r="J200" s="3" t="s">
        <v>33</v>
      </c>
      <c r="K200" s="3" t="s">
        <v>33</v>
      </c>
      <c r="L200" s="3" t="s">
        <v>560</v>
      </c>
      <c r="M200" s="3" t="s">
        <v>57</v>
      </c>
      <c r="N200" s="3" t="s">
        <v>561</v>
      </c>
      <c r="O200" s="3" t="s">
        <v>562</v>
      </c>
      <c r="P200" s="3" t="s">
        <v>117</v>
      </c>
      <c r="Q200" s="3" t="s">
        <v>628</v>
      </c>
      <c r="R200" s="3" t="s">
        <v>18</v>
      </c>
      <c r="T200" s="4" t="s">
        <v>563</v>
      </c>
      <c r="U200" s="4" t="s">
        <v>1773</v>
      </c>
      <c r="V200" s="4" t="s">
        <v>940</v>
      </c>
      <c r="X200" s="4" t="n">
        <v>-1.41055355320328</v>
      </c>
      <c r="Y200" s="4" t="n">
        <v>-1.15271745731674</v>
      </c>
      <c r="Z200" s="4" t="n">
        <v>-5.08395234139741</v>
      </c>
      <c r="AA200" s="3" t="s">
        <v>1774</v>
      </c>
      <c r="AB200" s="3" t="s">
        <v>1775</v>
      </c>
      <c r="AC200" s="3" t="s">
        <v>1776</v>
      </c>
    </row>
    <row r="201" customFormat="false" ht="16" hidden="false" customHeight="false" outlineLevel="0" collapsed="false">
      <c r="A201" s="3" t="s">
        <v>1777</v>
      </c>
      <c r="B201" s="3" t="s">
        <v>189</v>
      </c>
      <c r="C201" s="3" t="n">
        <v>92648898</v>
      </c>
      <c r="D201" s="3" t="s">
        <v>55</v>
      </c>
      <c r="E201" s="3" t="s">
        <v>1777</v>
      </c>
      <c r="F201" s="3" t="s">
        <v>33</v>
      </c>
      <c r="G201" s="3" t="s">
        <v>33</v>
      </c>
      <c r="H201" s="3" t="s">
        <v>33</v>
      </c>
      <c r="I201" s="3" t="s">
        <v>33</v>
      </c>
      <c r="J201" s="3" t="s">
        <v>33</v>
      </c>
      <c r="K201" s="3" t="s">
        <v>33</v>
      </c>
      <c r="L201" s="3" t="s">
        <v>1778</v>
      </c>
      <c r="M201" s="3" t="s">
        <v>57</v>
      </c>
      <c r="T201" s="4" t="s">
        <v>1779</v>
      </c>
      <c r="X201" s="3" t="s">
        <v>1780</v>
      </c>
      <c r="Y201" s="3" t="s">
        <v>1781</v>
      </c>
      <c r="Z201" s="3" t="s">
        <v>1782</v>
      </c>
      <c r="AA201" s="3" t="s">
        <v>1783</v>
      </c>
      <c r="AB201" s="3" t="s">
        <v>1775</v>
      </c>
      <c r="AC201" s="3" t="s">
        <v>1784</v>
      </c>
    </row>
    <row r="202" customFormat="false" ht="16" hidden="false" customHeight="false" outlineLevel="0" collapsed="false">
      <c r="A202" s="3" t="s">
        <v>1785</v>
      </c>
      <c r="B202" s="3" t="s">
        <v>54</v>
      </c>
      <c r="C202" s="3" t="n">
        <v>228633920</v>
      </c>
      <c r="D202" s="3" t="s">
        <v>55</v>
      </c>
      <c r="E202" s="3" t="s">
        <v>1785</v>
      </c>
      <c r="F202" s="3" t="s">
        <v>33</v>
      </c>
      <c r="G202" s="3" t="s">
        <v>33</v>
      </c>
      <c r="H202" s="3" t="s">
        <v>33</v>
      </c>
      <c r="I202" s="3" t="s">
        <v>33</v>
      </c>
      <c r="J202" s="3" t="s">
        <v>33</v>
      </c>
      <c r="K202" s="3" t="s">
        <v>33</v>
      </c>
      <c r="L202" s="3" t="s">
        <v>1786</v>
      </c>
      <c r="M202" s="3" t="s">
        <v>57</v>
      </c>
      <c r="R202" s="3" t="s">
        <v>1166</v>
      </c>
      <c r="S202" s="4" t="b">
        <f aca="false">TRUE()</f>
        <v>1</v>
      </c>
      <c r="T202" s="4" t="s">
        <v>1787</v>
      </c>
      <c r="W202" s="4" t="b">
        <f aca="false">TRUE()</f>
        <v>1</v>
      </c>
      <c r="X202" s="3" t="s">
        <v>1788</v>
      </c>
      <c r="Y202" s="4" t="n">
        <v>-2.91159384306205</v>
      </c>
      <c r="Z202" s="3" t="s">
        <v>1789</v>
      </c>
      <c r="AA202" s="3" t="s">
        <v>1790</v>
      </c>
      <c r="AB202" s="3" t="s">
        <v>1791</v>
      </c>
      <c r="AC202" s="3" t="s">
        <v>1792</v>
      </c>
    </row>
    <row r="203" customFormat="false" ht="16" hidden="false" customHeight="false" outlineLevel="0" collapsed="false">
      <c r="A203" s="3" t="s">
        <v>1793</v>
      </c>
      <c r="B203" s="3" t="s">
        <v>209</v>
      </c>
      <c r="C203" s="3" t="n">
        <v>50366280</v>
      </c>
      <c r="D203" s="3" t="s">
        <v>55</v>
      </c>
      <c r="E203" s="3" t="s">
        <v>1793</v>
      </c>
      <c r="F203" s="3" t="s">
        <v>1794</v>
      </c>
      <c r="G203" s="3" t="s">
        <v>1795</v>
      </c>
      <c r="H203" s="3" t="s">
        <v>33</v>
      </c>
      <c r="I203" s="3" t="s">
        <v>33</v>
      </c>
      <c r="J203" s="3" t="s">
        <v>33</v>
      </c>
      <c r="K203" s="3" t="s">
        <v>33</v>
      </c>
      <c r="M203" s="3" t="s">
        <v>35</v>
      </c>
      <c r="N203" s="3" t="s">
        <v>1796</v>
      </c>
      <c r="O203" s="3" t="s">
        <v>1797</v>
      </c>
      <c r="P203" s="3" t="s">
        <v>240</v>
      </c>
      <c r="U203" s="4" t="s">
        <v>1798</v>
      </c>
      <c r="V203" s="4" t="s">
        <v>295</v>
      </c>
      <c r="X203" s="3" t="s">
        <v>1799</v>
      </c>
      <c r="Y203" s="3" t="s">
        <v>1800</v>
      </c>
      <c r="Z203" s="3" t="s">
        <v>1801</v>
      </c>
      <c r="AA203" s="3" t="s">
        <v>1802</v>
      </c>
      <c r="AB203" s="3" t="s">
        <v>1803</v>
      </c>
      <c r="AC203" s="3" t="s">
        <v>1804</v>
      </c>
    </row>
    <row r="204" customFormat="false" ht="16" hidden="false" customHeight="false" outlineLevel="0" collapsed="false">
      <c r="A204" s="3" t="s">
        <v>1805</v>
      </c>
      <c r="B204" s="3" t="s">
        <v>125</v>
      </c>
      <c r="C204" s="3" t="n">
        <v>157643037</v>
      </c>
      <c r="D204" s="3" t="s">
        <v>55</v>
      </c>
      <c r="E204" s="3" t="s">
        <v>1805</v>
      </c>
      <c r="F204" s="3" t="s">
        <v>33</v>
      </c>
      <c r="G204" s="3" t="s">
        <v>33</v>
      </c>
      <c r="H204" s="3" t="s">
        <v>33</v>
      </c>
      <c r="I204" s="3" t="s">
        <v>33</v>
      </c>
      <c r="J204" s="3" t="s">
        <v>33</v>
      </c>
      <c r="K204" s="3" t="s">
        <v>33</v>
      </c>
      <c r="M204" s="3" t="s">
        <v>35</v>
      </c>
      <c r="N204" s="3" t="s">
        <v>1806</v>
      </c>
      <c r="O204" s="3" t="s">
        <v>1807</v>
      </c>
      <c r="P204" s="3" t="s">
        <v>72</v>
      </c>
      <c r="T204" s="4" t="s">
        <v>1808</v>
      </c>
      <c r="X204" s="3" t="s">
        <v>1809</v>
      </c>
      <c r="Y204" s="3" t="s">
        <v>1810</v>
      </c>
      <c r="Z204" s="3" t="s">
        <v>1811</v>
      </c>
      <c r="AA204" s="3" t="s">
        <v>1812</v>
      </c>
      <c r="AB204" s="3" t="s">
        <v>1813</v>
      </c>
      <c r="AC204" s="3" t="s">
        <v>1814</v>
      </c>
    </row>
    <row r="205" customFormat="false" ht="16" hidden="false" customHeight="false" outlineLevel="0" collapsed="false">
      <c r="A205" s="3" t="s">
        <v>1815</v>
      </c>
      <c r="B205" s="3" t="s">
        <v>270</v>
      </c>
      <c r="C205" s="3" t="n">
        <v>600039</v>
      </c>
      <c r="D205" s="3" t="s">
        <v>55</v>
      </c>
      <c r="E205" s="3" t="s">
        <v>1815</v>
      </c>
      <c r="F205" s="3" t="s">
        <v>33</v>
      </c>
      <c r="G205" s="3" t="s">
        <v>33</v>
      </c>
      <c r="H205" s="3" t="s">
        <v>33</v>
      </c>
      <c r="I205" s="3" t="s">
        <v>33</v>
      </c>
      <c r="J205" s="3" t="s">
        <v>33</v>
      </c>
      <c r="K205" s="3" t="s">
        <v>33</v>
      </c>
      <c r="L205" s="3" t="s">
        <v>1816</v>
      </c>
      <c r="M205" s="3" t="s">
        <v>57</v>
      </c>
      <c r="T205" s="4" t="s">
        <v>1817</v>
      </c>
      <c r="X205" s="3" t="s">
        <v>1818</v>
      </c>
      <c r="Y205" s="3" t="s">
        <v>1819</v>
      </c>
      <c r="Z205" s="3" t="s">
        <v>1820</v>
      </c>
      <c r="AA205" s="3" t="s">
        <v>1821</v>
      </c>
      <c r="AB205" s="3" t="s">
        <v>1822</v>
      </c>
      <c r="AC205" s="3" t="s">
        <v>1823</v>
      </c>
    </row>
    <row r="206" customFormat="false" ht="16" hidden="false" customHeight="false" outlineLevel="0" collapsed="false">
      <c r="A206" s="3" t="s">
        <v>1824</v>
      </c>
      <c r="B206" s="3" t="s">
        <v>46</v>
      </c>
      <c r="C206" s="3" t="n">
        <v>111662876</v>
      </c>
      <c r="D206" s="3" t="s">
        <v>32</v>
      </c>
      <c r="E206" s="3" t="s">
        <v>1824</v>
      </c>
      <c r="F206" s="3" t="s">
        <v>33</v>
      </c>
      <c r="G206" s="3" t="s">
        <v>33</v>
      </c>
      <c r="H206" s="3" t="s">
        <v>33</v>
      </c>
      <c r="I206" s="3" t="s">
        <v>33</v>
      </c>
      <c r="J206" s="3" t="s">
        <v>33</v>
      </c>
      <c r="K206" s="3" t="s">
        <v>33</v>
      </c>
      <c r="M206" s="3" t="s">
        <v>35</v>
      </c>
      <c r="N206" s="3" t="s">
        <v>1825</v>
      </c>
      <c r="O206" s="3" t="s">
        <v>1826</v>
      </c>
      <c r="P206" s="3" t="s">
        <v>72</v>
      </c>
      <c r="S206" s="4" t="b">
        <f aca="false">TRUE()</f>
        <v>1</v>
      </c>
      <c r="U206" s="4" t="s">
        <v>1827</v>
      </c>
      <c r="V206" s="4" t="s">
        <v>1417</v>
      </c>
      <c r="X206" s="3" t="s">
        <v>1828</v>
      </c>
      <c r="Y206" s="3" t="s">
        <v>1829</v>
      </c>
      <c r="Z206" s="3" t="s">
        <v>1830</v>
      </c>
      <c r="AA206" s="3" t="s">
        <v>1831</v>
      </c>
      <c r="AB206" s="3" t="s">
        <v>1832</v>
      </c>
      <c r="AC206" s="4" t="n">
        <v>5.67106836996688</v>
      </c>
    </row>
    <row r="207" customFormat="false" ht="16" hidden="false" customHeight="false" outlineLevel="0" collapsed="false">
      <c r="A207" s="3" t="s">
        <v>1833</v>
      </c>
      <c r="B207" s="3" t="s">
        <v>734</v>
      </c>
      <c r="C207" s="3" t="n">
        <v>50946712</v>
      </c>
      <c r="D207" s="3" t="s">
        <v>32</v>
      </c>
      <c r="E207" s="3" t="s">
        <v>1833</v>
      </c>
      <c r="F207" s="3" t="s">
        <v>33</v>
      </c>
      <c r="G207" s="3" t="s">
        <v>33</v>
      </c>
      <c r="H207" s="3" t="s">
        <v>33</v>
      </c>
      <c r="I207" s="3" t="s">
        <v>33</v>
      </c>
      <c r="J207" s="3" t="s">
        <v>33</v>
      </c>
      <c r="K207" s="3" t="s">
        <v>33</v>
      </c>
      <c r="L207" s="3" t="s">
        <v>1834</v>
      </c>
      <c r="M207" s="3" t="s">
        <v>57</v>
      </c>
      <c r="N207" s="3" t="s">
        <v>1835</v>
      </c>
      <c r="O207" s="3" t="s">
        <v>1836</v>
      </c>
      <c r="P207" s="3" t="s">
        <v>1837</v>
      </c>
      <c r="Q207" s="3" t="s">
        <v>1838</v>
      </c>
      <c r="T207" s="4" t="s">
        <v>1839</v>
      </c>
      <c r="U207" s="4" t="s">
        <v>1840</v>
      </c>
      <c r="V207" s="4" t="s">
        <v>64</v>
      </c>
      <c r="X207" s="4" t="n">
        <v>-0.78113230232489</v>
      </c>
      <c r="Y207" s="4" t="n">
        <v>-1.92631872196938</v>
      </c>
      <c r="Z207" s="4" t="n">
        <v>-5.0596874528848</v>
      </c>
      <c r="AA207" s="3" t="s">
        <v>1841</v>
      </c>
      <c r="AB207" s="3" t="s">
        <v>1842</v>
      </c>
      <c r="AC207" s="3" t="s">
        <v>1843</v>
      </c>
    </row>
    <row r="208" customFormat="false" ht="16" hidden="false" customHeight="false" outlineLevel="0" collapsed="false">
      <c r="A208" s="3" t="s">
        <v>1844</v>
      </c>
      <c r="B208" s="3" t="s">
        <v>31</v>
      </c>
      <c r="C208" s="3" t="n">
        <v>153524127</v>
      </c>
      <c r="D208" s="3" t="s">
        <v>32</v>
      </c>
      <c r="E208" s="3" t="s">
        <v>1844</v>
      </c>
      <c r="F208" s="3" t="s">
        <v>33</v>
      </c>
      <c r="G208" s="3" t="s">
        <v>33</v>
      </c>
      <c r="H208" s="3" t="s">
        <v>1845</v>
      </c>
      <c r="I208" s="3" t="n">
        <v>0.016275</v>
      </c>
      <c r="J208" s="3" t="s">
        <v>1845</v>
      </c>
      <c r="K208" s="3" t="n">
        <v>0.016275</v>
      </c>
      <c r="L208" s="3" t="s">
        <v>1846</v>
      </c>
      <c r="M208" s="3" t="s">
        <v>57</v>
      </c>
      <c r="N208" s="3" t="s">
        <v>1847</v>
      </c>
      <c r="O208" s="3" t="s">
        <v>1848</v>
      </c>
      <c r="P208" s="3" t="s">
        <v>1849</v>
      </c>
      <c r="T208" s="4" t="s">
        <v>1850</v>
      </c>
      <c r="X208" s="3" t="s">
        <v>1851</v>
      </c>
      <c r="Y208" s="3" t="s">
        <v>1852</v>
      </c>
      <c r="Z208" s="3" t="s">
        <v>1853</v>
      </c>
      <c r="AA208" s="3" t="s">
        <v>1854</v>
      </c>
      <c r="AB208" s="3" t="s">
        <v>1855</v>
      </c>
      <c r="AC208" s="3" t="s">
        <v>1856</v>
      </c>
    </row>
    <row r="209" customFormat="false" ht="16" hidden="false" customHeight="false" outlineLevel="0" collapsed="false">
      <c r="A209" s="3" t="s">
        <v>1857</v>
      </c>
      <c r="B209" s="3" t="s">
        <v>54</v>
      </c>
      <c r="C209" s="3" t="n">
        <v>2121521</v>
      </c>
      <c r="D209" s="3" t="s">
        <v>32</v>
      </c>
      <c r="E209" s="3" t="s">
        <v>1857</v>
      </c>
      <c r="F209" s="3" t="s">
        <v>33</v>
      </c>
      <c r="G209" s="3" t="s">
        <v>33</v>
      </c>
      <c r="H209" s="3" t="s">
        <v>33</v>
      </c>
      <c r="I209" s="3" t="s">
        <v>33</v>
      </c>
      <c r="J209" s="3" t="s">
        <v>33</v>
      </c>
      <c r="K209" s="3" t="s">
        <v>33</v>
      </c>
      <c r="L209" s="3" t="s">
        <v>1232</v>
      </c>
      <c r="M209" s="3" t="s">
        <v>57</v>
      </c>
      <c r="N209" s="3" t="s">
        <v>1233</v>
      </c>
      <c r="O209" s="3" t="s">
        <v>1234</v>
      </c>
      <c r="P209" s="3" t="s">
        <v>72</v>
      </c>
      <c r="T209" s="4" t="s">
        <v>1236</v>
      </c>
      <c r="U209" s="4" t="s">
        <v>1237</v>
      </c>
      <c r="V209" s="4" t="s">
        <v>64</v>
      </c>
      <c r="X209" s="4" t="n">
        <v>-0.958501771460722</v>
      </c>
      <c r="Y209" s="4" t="n">
        <v>-1.70033011927785</v>
      </c>
      <c r="Z209" s="4" t="n">
        <v>-5.05118751807871</v>
      </c>
      <c r="AA209" s="3" t="s">
        <v>1858</v>
      </c>
      <c r="AB209" s="3" t="s">
        <v>1859</v>
      </c>
      <c r="AC209" s="3" t="s">
        <v>1860</v>
      </c>
    </row>
    <row r="210" customFormat="false" ht="16" hidden="false" customHeight="false" outlineLevel="0" collapsed="false">
      <c r="A210" s="3" t="s">
        <v>1861</v>
      </c>
      <c r="B210" s="3" t="s">
        <v>177</v>
      </c>
      <c r="C210" s="3" t="n">
        <v>55660614</v>
      </c>
      <c r="D210" s="3" t="s">
        <v>32</v>
      </c>
      <c r="E210" s="3" t="s">
        <v>1861</v>
      </c>
      <c r="F210" s="3" t="s">
        <v>33</v>
      </c>
      <c r="G210" s="3" t="s">
        <v>33</v>
      </c>
      <c r="H210" s="3" t="s">
        <v>33</v>
      </c>
      <c r="I210" s="3" t="s">
        <v>33</v>
      </c>
      <c r="J210" s="3" t="s">
        <v>33</v>
      </c>
      <c r="K210" s="3" t="s">
        <v>33</v>
      </c>
      <c r="M210" s="3" t="s">
        <v>35</v>
      </c>
      <c r="N210" s="3" t="s">
        <v>1862</v>
      </c>
      <c r="O210" s="3" t="s">
        <v>1863</v>
      </c>
      <c r="P210" s="3" t="s">
        <v>200</v>
      </c>
      <c r="Q210" s="3" t="s">
        <v>1864</v>
      </c>
      <c r="S210" s="4" t="b">
        <f aca="false">TRUE()</f>
        <v>1</v>
      </c>
      <c r="X210" s="4" t="n">
        <v>-0.638009247802081</v>
      </c>
      <c r="Y210" s="4" t="n">
        <v>-4.07286899741306</v>
      </c>
      <c r="Z210" s="4" t="n">
        <v>-5.04236435984847</v>
      </c>
      <c r="AA210" s="3" t="s">
        <v>1865</v>
      </c>
      <c r="AB210" s="3" t="s">
        <v>1866</v>
      </c>
      <c r="AC210" s="3" t="s">
        <v>1867</v>
      </c>
    </row>
    <row r="211" customFormat="false" ht="16" hidden="false" customHeight="false" outlineLevel="0" collapsed="false">
      <c r="A211" s="3" t="s">
        <v>1868</v>
      </c>
      <c r="B211" s="3" t="s">
        <v>694</v>
      </c>
      <c r="C211" s="3" t="n">
        <v>58287430</v>
      </c>
      <c r="D211" s="3" t="s">
        <v>55</v>
      </c>
      <c r="E211" s="3" t="s">
        <v>1868</v>
      </c>
      <c r="F211" s="3" t="s">
        <v>1869</v>
      </c>
      <c r="G211" s="3" t="n">
        <v>0.019114</v>
      </c>
      <c r="H211" s="3" t="s">
        <v>33</v>
      </c>
      <c r="I211" s="3" t="s">
        <v>33</v>
      </c>
      <c r="J211" s="3" t="s">
        <v>33</v>
      </c>
      <c r="K211" s="3" t="s">
        <v>33</v>
      </c>
      <c r="L211" s="3" t="s">
        <v>1870</v>
      </c>
      <c r="M211" s="3" t="s">
        <v>57</v>
      </c>
      <c r="N211" s="3" t="s">
        <v>1871</v>
      </c>
      <c r="O211" s="3" t="s">
        <v>1872</v>
      </c>
      <c r="P211" s="3" t="s">
        <v>38</v>
      </c>
      <c r="T211" s="4" t="s">
        <v>1873</v>
      </c>
      <c r="X211" s="4" t="n">
        <v>-0.609503284485967</v>
      </c>
      <c r="Y211" s="4" t="n">
        <v>-3.71245437512868</v>
      </c>
      <c r="Z211" s="4" t="n">
        <v>-5.04185420193344</v>
      </c>
      <c r="AA211" s="3" t="s">
        <v>1874</v>
      </c>
      <c r="AB211" s="3" t="s">
        <v>1866</v>
      </c>
      <c r="AC211" s="3" t="s">
        <v>1875</v>
      </c>
    </row>
    <row r="212" customFormat="false" ht="16" hidden="false" customHeight="false" outlineLevel="0" collapsed="false">
      <c r="A212" s="3" t="s">
        <v>1876</v>
      </c>
      <c r="B212" s="3" t="s">
        <v>507</v>
      </c>
      <c r="C212" s="3" t="n">
        <v>122512170</v>
      </c>
      <c r="D212" s="3" t="s">
        <v>32</v>
      </c>
      <c r="E212" s="3" t="s">
        <v>1876</v>
      </c>
      <c r="F212" s="3" t="s">
        <v>33</v>
      </c>
      <c r="G212" s="3" t="s">
        <v>33</v>
      </c>
      <c r="H212" s="3" t="s">
        <v>33</v>
      </c>
      <c r="I212" s="3" t="s">
        <v>33</v>
      </c>
      <c r="J212" s="3" t="s">
        <v>33</v>
      </c>
      <c r="K212" s="3" t="s">
        <v>33</v>
      </c>
      <c r="L212" s="3" t="s">
        <v>1877</v>
      </c>
      <c r="M212" s="3" t="s">
        <v>396</v>
      </c>
      <c r="N212" s="3" t="s">
        <v>1878</v>
      </c>
      <c r="O212" s="3" t="s">
        <v>1879</v>
      </c>
      <c r="P212" s="3" t="s">
        <v>38</v>
      </c>
      <c r="X212" s="3" t="s">
        <v>1880</v>
      </c>
      <c r="Y212" s="4" t="n">
        <v>-2.52028509523183</v>
      </c>
      <c r="Z212" s="3" t="s">
        <v>1881</v>
      </c>
      <c r="AA212" s="3" t="s">
        <v>1882</v>
      </c>
      <c r="AB212" s="3" t="s">
        <v>1883</v>
      </c>
      <c r="AC212" s="3" t="s">
        <v>1884</v>
      </c>
    </row>
    <row r="213" customFormat="false" ht="16" hidden="false" customHeight="false" outlineLevel="0" collapsed="false">
      <c r="A213" s="3" t="s">
        <v>1885</v>
      </c>
      <c r="B213" s="3" t="s">
        <v>495</v>
      </c>
      <c r="C213" s="3" t="n">
        <v>105830721</v>
      </c>
      <c r="D213" s="3" t="s">
        <v>32</v>
      </c>
      <c r="E213" s="3" t="s">
        <v>1885</v>
      </c>
      <c r="F213" s="3" t="s">
        <v>1886</v>
      </c>
      <c r="G213" s="3" t="n">
        <v>0.02882</v>
      </c>
      <c r="H213" s="3" t="s">
        <v>33</v>
      </c>
      <c r="I213" s="3" t="s">
        <v>33</v>
      </c>
      <c r="J213" s="3" t="s">
        <v>33</v>
      </c>
      <c r="K213" s="3" t="s">
        <v>33</v>
      </c>
      <c r="L213" s="3" t="s">
        <v>1887</v>
      </c>
      <c r="M213" s="3" t="s">
        <v>57</v>
      </c>
      <c r="N213" s="3" t="s">
        <v>1888</v>
      </c>
      <c r="O213" s="3" t="s">
        <v>1889</v>
      </c>
      <c r="P213" s="3" t="s">
        <v>94</v>
      </c>
      <c r="T213" s="4" t="s">
        <v>1890</v>
      </c>
      <c r="U213" s="4" t="s">
        <v>1891</v>
      </c>
      <c r="V213" s="4" t="s">
        <v>295</v>
      </c>
      <c r="W213" s="4" t="b">
        <f aca="false">TRUE()</f>
        <v>1</v>
      </c>
      <c r="X213" s="4" t="n">
        <v>-1.7730228851281</v>
      </c>
      <c r="Y213" s="4" t="n">
        <v>-3.61444404130273</v>
      </c>
      <c r="Z213" s="4" t="n">
        <v>-5.01947831743429</v>
      </c>
      <c r="AA213" s="3" t="s">
        <v>1892</v>
      </c>
      <c r="AB213" s="3" t="s">
        <v>1893</v>
      </c>
      <c r="AC213" s="3" t="s">
        <v>1894</v>
      </c>
    </row>
    <row r="214" customFormat="false" ht="16" hidden="false" customHeight="false" outlineLevel="0" collapsed="false">
      <c r="A214" s="3" t="s">
        <v>1895</v>
      </c>
      <c r="B214" s="3" t="s">
        <v>694</v>
      </c>
      <c r="C214" s="3" t="n">
        <v>28234605</v>
      </c>
      <c r="D214" s="3" t="s">
        <v>55</v>
      </c>
      <c r="E214" s="3" t="s">
        <v>1895</v>
      </c>
      <c r="F214" s="3" t="s">
        <v>33</v>
      </c>
      <c r="G214" s="3" t="s">
        <v>33</v>
      </c>
      <c r="H214" s="3" t="s">
        <v>33</v>
      </c>
      <c r="I214" s="3" t="s">
        <v>33</v>
      </c>
      <c r="J214" s="3" t="s">
        <v>33</v>
      </c>
      <c r="K214" s="3" t="s">
        <v>33</v>
      </c>
      <c r="L214" s="3" t="s">
        <v>1122</v>
      </c>
      <c r="M214" s="3" t="s">
        <v>396</v>
      </c>
      <c r="N214" s="3" t="s">
        <v>1123</v>
      </c>
      <c r="O214" s="3" t="s">
        <v>1124</v>
      </c>
      <c r="P214" s="3" t="s">
        <v>200</v>
      </c>
      <c r="X214" s="3" t="s">
        <v>1896</v>
      </c>
      <c r="Y214" s="4" t="n">
        <v>-2.89039641102776</v>
      </c>
      <c r="Z214" s="3" t="s">
        <v>1897</v>
      </c>
      <c r="AA214" s="3" t="s">
        <v>1898</v>
      </c>
      <c r="AB214" s="3" t="s">
        <v>1899</v>
      </c>
      <c r="AC214" s="3" t="s">
        <v>1900</v>
      </c>
    </row>
    <row r="215" customFormat="false" ht="16" hidden="false" customHeight="false" outlineLevel="0" collapsed="false">
      <c r="A215" s="3" t="s">
        <v>1901</v>
      </c>
      <c r="B215" s="3" t="s">
        <v>189</v>
      </c>
      <c r="C215" s="3" t="n">
        <v>111637200</v>
      </c>
      <c r="D215" s="3" t="s">
        <v>32</v>
      </c>
      <c r="E215" s="3" t="s">
        <v>1901</v>
      </c>
      <c r="F215" s="3" t="s">
        <v>33</v>
      </c>
      <c r="G215" s="3" t="s">
        <v>33</v>
      </c>
      <c r="H215" s="3" t="s">
        <v>33</v>
      </c>
      <c r="I215" s="3" t="s">
        <v>33</v>
      </c>
      <c r="J215" s="3" t="s">
        <v>1902</v>
      </c>
      <c r="K215" s="3" t="n">
        <v>0.349294</v>
      </c>
      <c r="L215" s="3" t="s">
        <v>1903</v>
      </c>
      <c r="M215" s="3" t="s">
        <v>57</v>
      </c>
      <c r="N215" s="3" t="s">
        <v>1904</v>
      </c>
      <c r="O215" s="3" t="s">
        <v>1905</v>
      </c>
      <c r="P215" s="3" t="s">
        <v>104</v>
      </c>
      <c r="Q215" s="3" t="s">
        <v>1906</v>
      </c>
      <c r="T215" s="4" t="s">
        <v>1907</v>
      </c>
      <c r="U215" s="4" t="s">
        <v>1908</v>
      </c>
      <c r="V215" s="4" t="s">
        <v>64</v>
      </c>
      <c r="X215" s="4" t="n">
        <v>-1.18380142157486</v>
      </c>
      <c r="Y215" s="4" t="n">
        <v>-5.43121537884833</v>
      </c>
      <c r="Z215" s="4" t="n">
        <v>-5.00503680677048</v>
      </c>
      <c r="AA215" s="3" t="s">
        <v>1909</v>
      </c>
      <c r="AB215" s="3" t="s">
        <v>1910</v>
      </c>
      <c r="AC215" s="3" t="s">
        <v>1911</v>
      </c>
    </row>
    <row r="216" customFormat="false" ht="16" hidden="false" customHeight="false" outlineLevel="0" collapsed="false">
      <c r="A216" s="3" t="s">
        <v>1912</v>
      </c>
      <c r="B216" s="3" t="s">
        <v>447</v>
      </c>
      <c r="C216" s="3" t="n">
        <v>37793320</v>
      </c>
      <c r="D216" s="3" t="s">
        <v>32</v>
      </c>
      <c r="E216" s="3" t="s">
        <v>1912</v>
      </c>
      <c r="F216" s="3" t="s">
        <v>33</v>
      </c>
      <c r="G216" s="3" t="s">
        <v>33</v>
      </c>
      <c r="H216" s="3" t="s">
        <v>33</v>
      </c>
      <c r="I216" s="3" t="s">
        <v>33</v>
      </c>
      <c r="J216" s="3" t="s">
        <v>33</v>
      </c>
      <c r="K216" s="3" t="s">
        <v>33</v>
      </c>
      <c r="L216" s="3" t="s">
        <v>1913</v>
      </c>
      <c r="M216" s="3" t="s">
        <v>57</v>
      </c>
      <c r="N216" s="3" t="s">
        <v>1914</v>
      </c>
      <c r="O216" s="3" t="s">
        <v>1915</v>
      </c>
      <c r="P216" s="3" t="s">
        <v>200</v>
      </c>
      <c r="T216" s="4" t="s">
        <v>1916</v>
      </c>
      <c r="U216" s="4" t="s">
        <v>1917</v>
      </c>
      <c r="V216" s="4" t="s">
        <v>64</v>
      </c>
      <c r="X216" s="3" t="s">
        <v>1918</v>
      </c>
      <c r="Y216" s="4" t="n">
        <v>-2.54957532597848</v>
      </c>
      <c r="Z216" s="4" t="n">
        <v>4.99843256133464</v>
      </c>
      <c r="AA216" s="3" t="s">
        <v>1919</v>
      </c>
      <c r="AB216" s="3" t="s">
        <v>1920</v>
      </c>
      <c r="AC216" s="3" t="s">
        <v>1921</v>
      </c>
    </row>
    <row r="217" customFormat="false" ht="16" hidden="false" customHeight="false" outlineLevel="0" collapsed="false">
      <c r="A217" s="3" t="s">
        <v>1922</v>
      </c>
      <c r="B217" s="3" t="s">
        <v>69</v>
      </c>
      <c r="C217" s="3" t="n">
        <v>240056024</v>
      </c>
      <c r="D217" s="3" t="s">
        <v>32</v>
      </c>
      <c r="E217" s="3" t="s">
        <v>1922</v>
      </c>
      <c r="F217" s="3" t="s">
        <v>33</v>
      </c>
      <c r="G217" s="3" t="s">
        <v>33</v>
      </c>
      <c r="H217" s="3" t="s">
        <v>33</v>
      </c>
      <c r="I217" s="3" t="s">
        <v>33</v>
      </c>
      <c r="J217" s="3" t="s">
        <v>33</v>
      </c>
      <c r="K217" s="3" t="s">
        <v>33</v>
      </c>
      <c r="M217" s="3" t="s">
        <v>35</v>
      </c>
      <c r="N217" s="3" t="s">
        <v>1923</v>
      </c>
      <c r="O217" s="3" t="s">
        <v>1924</v>
      </c>
      <c r="P217" s="3" t="s">
        <v>38</v>
      </c>
      <c r="T217" s="4" t="s">
        <v>1925</v>
      </c>
      <c r="X217" s="3" t="s">
        <v>1926</v>
      </c>
      <c r="Y217" s="3" t="s">
        <v>1927</v>
      </c>
      <c r="Z217" s="3" t="s">
        <v>1928</v>
      </c>
      <c r="AA217" s="3" t="s">
        <v>1929</v>
      </c>
      <c r="AB217" s="3" t="s">
        <v>1920</v>
      </c>
      <c r="AC217" s="3" t="s">
        <v>1930</v>
      </c>
    </row>
    <row r="218" customFormat="false" ht="16" hidden="false" customHeight="false" outlineLevel="0" collapsed="false">
      <c r="A218" s="3" t="s">
        <v>1931</v>
      </c>
      <c r="B218" s="3" t="s">
        <v>209</v>
      </c>
      <c r="C218" s="3" t="n">
        <v>117537710</v>
      </c>
      <c r="D218" s="3" t="s">
        <v>55</v>
      </c>
      <c r="E218" s="3" t="s">
        <v>1931</v>
      </c>
      <c r="F218" s="3" t="s">
        <v>33</v>
      </c>
      <c r="G218" s="3" t="s">
        <v>33</v>
      </c>
      <c r="H218" s="3" t="s">
        <v>33</v>
      </c>
      <c r="I218" s="3" t="s">
        <v>33</v>
      </c>
      <c r="J218" s="3" t="s">
        <v>33</v>
      </c>
      <c r="K218" s="3" t="s">
        <v>33</v>
      </c>
      <c r="L218" s="3" t="s">
        <v>1932</v>
      </c>
      <c r="M218" s="3" t="s">
        <v>91</v>
      </c>
      <c r="N218" s="3" t="s">
        <v>1933</v>
      </c>
      <c r="O218" s="3" t="s">
        <v>1934</v>
      </c>
      <c r="P218" s="3" t="s">
        <v>302</v>
      </c>
      <c r="U218" s="4" t="s">
        <v>1935</v>
      </c>
      <c r="V218" s="4" t="s">
        <v>64</v>
      </c>
      <c r="W218" s="4" t="b">
        <f aca="false">TRUE()</f>
        <v>1</v>
      </c>
      <c r="X218" s="4" t="n">
        <v>-0.617116287781151</v>
      </c>
      <c r="Y218" s="4" t="n">
        <v>-2.91454686865935</v>
      </c>
      <c r="Z218" s="4" t="n">
        <v>-4.99558975830538</v>
      </c>
      <c r="AA218" s="3" t="s">
        <v>1936</v>
      </c>
      <c r="AB218" s="3" t="s">
        <v>1937</v>
      </c>
      <c r="AC218" s="3" t="s">
        <v>1938</v>
      </c>
    </row>
    <row r="219" customFormat="false" ht="16" hidden="false" customHeight="false" outlineLevel="0" collapsed="false">
      <c r="A219" s="3" t="s">
        <v>1939</v>
      </c>
      <c r="B219" s="3" t="s">
        <v>46</v>
      </c>
      <c r="C219" s="3" t="n">
        <v>13771107</v>
      </c>
      <c r="D219" s="3" t="s">
        <v>55</v>
      </c>
      <c r="E219" s="3" t="s">
        <v>1939</v>
      </c>
      <c r="F219" s="3" t="s">
        <v>33</v>
      </c>
      <c r="G219" s="3" t="s">
        <v>33</v>
      </c>
      <c r="H219" s="3" t="s">
        <v>33</v>
      </c>
      <c r="I219" s="3" t="s">
        <v>33</v>
      </c>
      <c r="J219" s="3" t="s">
        <v>33</v>
      </c>
      <c r="K219" s="3" t="s">
        <v>33</v>
      </c>
      <c r="M219" s="3" t="s">
        <v>35</v>
      </c>
      <c r="N219" s="3" t="s">
        <v>1940</v>
      </c>
      <c r="O219" s="3" t="s">
        <v>1941</v>
      </c>
      <c r="P219" s="3" t="s">
        <v>38</v>
      </c>
      <c r="X219" s="3" t="s">
        <v>1942</v>
      </c>
      <c r="Y219" s="3" t="s">
        <v>1943</v>
      </c>
      <c r="Z219" s="3" t="s">
        <v>1944</v>
      </c>
      <c r="AA219" s="3" t="s">
        <v>1945</v>
      </c>
      <c r="AB219" s="3" t="s">
        <v>1946</v>
      </c>
      <c r="AC219" s="3" t="s">
        <v>1947</v>
      </c>
    </row>
    <row r="220" customFormat="false" ht="16" hidden="false" customHeight="false" outlineLevel="0" collapsed="false">
      <c r="A220" s="3" t="s">
        <v>1948</v>
      </c>
      <c r="B220" s="3" t="s">
        <v>177</v>
      </c>
      <c r="C220" s="3" t="n">
        <v>2038364</v>
      </c>
      <c r="D220" s="3" t="s">
        <v>55</v>
      </c>
      <c r="E220" s="3" t="s">
        <v>1948</v>
      </c>
      <c r="F220" s="3" t="s">
        <v>33</v>
      </c>
      <c r="G220" s="3" t="s">
        <v>33</v>
      </c>
      <c r="H220" s="3" t="s">
        <v>1949</v>
      </c>
      <c r="I220" s="3" t="n">
        <v>0.010426</v>
      </c>
      <c r="J220" s="3" t="s">
        <v>1949</v>
      </c>
      <c r="K220" s="3" t="n">
        <v>0.010426</v>
      </c>
      <c r="L220" s="3" t="s">
        <v>1950</v>
      </c>
      <c r="M220" s="3" t="s">
        <v>57</v>
      </c>
      <c r="N220" s="3" t="s">
        <v>611</v>
      </c>
      <c r="O220" s="3" t="s">
        <v>1951</v>
      </c>
      <c r="P220" s="3" t="s">
        <v>652</v>
      </c>
      <c r="T220" s="4" t="s">
        <v>1952</v>
      </c>
      <c r="X220" s="3" t="s">
        <v>1953</v>
      </c>
      <c r="Y220" s="3" t="s">
        <v>1954</v>
      </c>
      <c r="Z220" s="3" t="s">
        <v>1955</v>
      </c>
      <c r="AA220" s="3" t="s">
        <v>1956</v>
      </c>
      <c r="AB220" s="3" t="s">
        <v>1957</v>
      </c>
      <c r="AC220" s="3" t="s">
        <v>1958</v>
      </c>
    </row>
    <row r="221" customFormat="false" ht="16" hidden="false" customHeight="false" outlineLevel="0" collapsed="false">
      <c r="A221" s="3" t="s">
        <v>1959</v>
      </c>
      <c r="B221" s="3" t="s">
        <v>137</v>
      </c>
      <c r="C221" s="3" t="n">
        <v>309484</v>
      </c>
      <c r="D221" s="3" t="s">
        <v>32</v>
      </c>
      <c r="E221" s="3" t="s">
        <v>1959</v>
      </c>
      <c r="F221" s="3" t="s">
        <v>33</v>
      </c>
      <c r="G221" s="3" t="s">
        <v>33</v>
      </c>
      <c r="H221" s="3" t="s">
        <v>33</v>
      </c>
      <c r="I221" s="3" t="s">
        <v>33</v>
      </c>
      <c r="J221" s="3" t="s">
        <v>33</v>
      </c>
      <c r="K221" s="3" t="s">
        <v>33</v>
      </c>
      <c r="L221" s="3" t="s">
        <v>1960</v>
      </c>
      <c r="M221" s="3" t="s">
        <v>396</v>
      </c>
      <c r="N221" s="3" t="s">
        <v>1961</v>
      </c>
      <c r="O221" s="3" t="s">
        <v>1962</v>
      </c>
      <c r="P221" s="3" t="s">
        <v>94</v>
      </c>
      <c r="S221" s="4" t="b">
        <f aca="false">TRUE()</f>
        <v>1</v>
      </c>
      <c r="X221" s="3" t="s">
        <v>1963</v>
      </c>
      <c r="Y221" s="3" t="s">
        <v>1964</v>
      </c>
      <c r="Z221" s="3" t="s">
        <v>1965</v>
      </c>
      <c r="AA221" s="3" t="s">
        <v>1966</v>
      </c>
      <c r="AB221" s="3" t="s">
        <v>1967</v>
      </c>
      <c r="AC221" s="3" t="s">
        <v>1968</v>
      </c>
    </row>
    <row r="222" customFormat="false" ht="16" hidden="false" customHeight="false" outlineLevel="0" collapsed="false">
      <c r="A222" s="3" t="s">
        <v>1969</v>
      </c>
      <c r="B222" s="3" t="s">
        <v>447</v>
      </c>
      <c r="C222" s="3" t="n">
        <v>39577629</v>
      </c>
      <c r="D222" s="3" t="s">
        <v>32</v>
      </c>
      <c r="E222" s="3" t="s">
        <v>1969</v>
      </c>
      <c r="F222" s="3" t="s">
        <v>33</v>
      </c>
      <c r="G222" s="3" t="s">
        <v>33</v>
      </c>
      <c r="H222" s="3" t="s">
        <v>33</v>
      </c>
      <c r="I222" s="3" t="s">
        <v>33</v>
      </c>
      <c r="J222" s="3" t="s">
        <v>33</v>
      </c>
      <c r="K222" s="3" t="s">
        <v>33</v>
      </c>
      <c r="M222" s="3" t="s">
        <v>35</v>
      </c>
      <c r="N222" s="3" t="s">
        <v>1970</v>
      </c>
      <c r="O222" s="3" t="s">
        <v>1971</v>
      </c>
      <c r="P222" s="3" t="s">
        <v>38</v>
      </c>
      <c r="W222" s="4" t="b">
        <f aca="false">TRUE()</f>
        <v>1</v>
      </c>
      <c r="X222" s="3" t="s">
        <v>1972</v>
      </c>
      <c r="Y222" s="3" t="s">
        <v>1973</v>
      </c>
      <c r="Z222" s="3" t="s">
        <v>1974</v>
      </c>
      <c r="AA222" s="3" t="s">
        <v>1975</v>
      </c>
      <c r="AB222" s="3" t="s">
        <v>1976</v>
      </c>
      <c r="AC222" s="4" t="n">
        <v>5.29996519254121</v>
      </c>
    </row>
    <row r="223" customFormat="false" ht="16" hidden="false" customHeight="false" outlineLevel="0" collapsed="false">
      <c r="A223" s="3" t="s">
        <v>1977</v>
      </c>
      <c r="B223" s="3" t="s">
        <v>54</v>
      </c>
      <c r="C223" s="3" t="n">
        <v>871057</v>
      </c>
      <c r="D223" s="3" t="s">
        <v>55</v>
      </c>
      <c r="E223" s="3" t="s">
        <v>1977</v>
      </c>
      <c r="F223" s="3" t="s">
        <v>33</v>
      </c>
      <c r="G223" s="3" t="s">
        <v>33</v>
      </c>
      <c r="H223" s="3" t="s">
        <v>33</v>
      </c>
      <c r="I223" s="3" t="s">
        <v>33</v>
      </c>
      <c r="J223" s="3" t="s">
        <v>33</v>
      </c>
      <c r="K223" s="3" t="s">
        <v>33</v>
      </c>
      <c r="L223" s="3" t="s">
        <v>945</v>
      </c>
      <c r="M223" s="3" t="s">
        <v>57</v>
      </c>
      <c r="N223" s="3" t="s">
        <v>946</v>
      </c>
      <c r="O223" s="3" t="s">
        <v>947</v>
      </c>
      <c r="P223" s="3" t="s">
        <v>38</v>
      </c>
      <c r="T223" s="4" t="s">
        <v>948</v>
      </c>
      <c r="U223" s="4" t="s">
        <v>949</v>
      </c>
      <c r="V223" s="4" t="s">
        <v>108</v>
      </c>
      <c r="X223" s="3" t="s">
        <v>1978</v>
      </c>
      <c r="Y223" s="4" t="n">
        <v>-0.883721353276525</v>
      </c>
      <c r="Z223" s="3" t="s">
        <v>1979</v>
      </c>
      <c r="AA223" s="3" t="s">
        <v>1980</v>
      </c>
      <c r="AB223" s="3" t="s">
        <v>1981</v>
      </c>
      <c r="AC223" s="3" t="s">
        <v>1982</v>
      </c>
    </row>
    <row r="224" customFormat="false" ht="16" hidden="false" customHeight="false" outlineLevel="0" collapsed="false">
      <c r="A224" s="3" t="s">
        <v>1983</v>
      </c>
      <c r="B224" s="3" t="s">
        <v>507</v>
      </c>
      <c r="C224" s="3" t="n">
        <v>182968758</v>
      </c>
      <c r="D224" s="3" t="s">
        <v>55</v>
      </c>
      <c r="E224" s="3" t="s">
        <v>1983</v>
      </c>
      <c r="F224" s="3" t="s">
        <v>33</v>
      </c>
      <c r="G224" s="3" t="s">
        <v>33</v>
      </c>
      <c r="H224" s="3" t="s">
        <v>33</v>
      </c>
      <c r="I224" s="3" t="s">
        <v>33</v>
      </c>
      <c r="J224" s="3" t="s">
        <v>33</v>
      </c>
      <c r="K224" s="3" t="s">
        <v>33</v>
      </c>
      <c r="L224" s="3" t="s">
        <v>1984</v>
      </c>
      <c r="M224" s="3" t="s">
        <v>259</v>
      </c>
      <c r="N224" s="3" t="s">
        <v>1985</v>
      </c>
      <c r="O224" s="3" t="s">
        <v>1986</v>
      </c>
      <c r="P224" s="3" t="s">
        <v>38</v>
      </c>
      <c r="X224" s="3" t="s">
        <v>1987</v>
      </c>
      <c r="Y224" s="3" t="s">
        <v>1988</v>
      </c>
      <c r="Z224" s="3" t="s">
        <v>1989</v>
      </c>
      <c r="AA224" s="3" t="s">
        <v>1990</v>
      </c>
      <c r="AB224" s="3" t="s">
        <v>1991</v>
      </c>
      <c r="AC224" s="3" t="s">
        <v>1992</v>
      </c>
    </row>
    <row r="225" customFormat="false" ht="16" hidden="false" customHeight="false" outlineLevel="0" collapsed="false">
      <c r="A225" s="3" t="s">
        <v>1993</v>
      </c>
      <c r="B225" s="3" t="s">
        <v>177</v>
      </c>
      <c r="C225" s="3" t="n">
        <v>54241421</v>
      </c>
      <c r="D225" s="3" t="s">
        <v>55</v>
      </c>
      <c r="E225" s="3" t="s">
        <v>1993</v>
      </c>
      <c r="F225" s="3" t="s">
        <v>1994</v>
      </c>
      <c r="G225" s="3" t="n">
        <v>0.016564</v>
      </c>
      <c r="H225" s="3" t="s">
        <v>33</v>
      </c>
      <c r="I225" s="3" t="s">
        <v>33</v>
      </c>
      <c r="J225" s="3" t="s">
        <v>33</v>
      </c>
      <c r="K225" s="3" t="s">
        <v>33</v>
      </c>
      <c r="M225" s="3" t="s">
        <v>35</v>
      </c>
      <c r="N225" s="3" t="s">
        <v>1995</v>
      </c>
      <c r="O225" s="3" t="s">
        <v>1996</v>
      </c>
      <c r="P225" s="3" t="s">
        <v>240</v>
      </c>
      <c r="X225" s="3" t="s">
        <v>1997</v>
      </c>
      <c r="Y225" s="3" t="s">
        <v>1998</v>
      </c>
      <c r="Z225" s="3" t="s">
        <v>1999</v>
      </c>
      <c r="AA225" s="3" t="s">
        <v>2000</v>
      </c>
      <c r="AB225" s="3" t="s">
        <v>2001</v>
      </c>
      <c r="AC225" s="3" t="s">
        <v>2002</v>
      </c>
    </row>
    <row r="226" customFormat="false" ht="16" hidden="false" customHeight="false" outlineLevel="0" collapsed="false">
      <c r="A226" s="3" t="s">
        <v>2003</v>
      </c>
      <c r="B226" s="3" t="s">
        <v>495</v>
      </c>
      <c r="C226" s="3" t="n">
        <v>50471938</v>
      </c>
      <c r="D226" s="3" t="s">
        <v>55</v>
      </c>
      <c r="E226" s="3" t="s">
        <v>2003</v>
      </c>
      <c r="F226" s="3" t="s">
        <v>33</v>
      </c>
      <c r="G226" s="3" t="s">
        <v>33</v>
      </c>
      <c r="H226" s="3" t="s">
        <v>33</v>
      </c>
      <c r="I226" s="3" t="s">
        <v>33</v>
      </c>
      <c r="J226" s="3" t="s">
        <v>33</v>
      </c>
      <c r="K226" s="3" t="s">
        <v>33</v>
      </c>
      <c r="L226" s="3" t="s">
        <v>2004</v>
      </c>
      <c r="M226" s="3" t="s">
        <v>91</v>
      </c>
      <c r="N226" s="3" t="s">
        <v>2005</v>
      </c>
      <c r="O226" s="3" t="s">
        <v>2006</v>
      </c>
      <c r="P226" s="3" t="s">
        <v>38</v>
      </c>
      <c r="X226" s="3" t="s">
        <v>2007</v>
      </c>
      <c r="Y226" s="3" t="s">
        <v>2008</v>
      </c>
      <c r="Z226" s="3" t="s">
        <v>2009</v>
      </c>
      <c r="AA226" s="3" t="s">
        <v>2010</v>
      </c>
      <c r="AB226" s="4" t="n">
        <v>0.00100511648564784</v>
      </c>
      <c r="AC226" s="3" t="s">
        <v>2011</v>
      </c>
    </row>
    <row r="227" customFormat="false" ht="16" hidden="false" customHeight="false" outlineLevel="0" collapsed="false">
      <c r="A227" s="3" t="s">
        <v>2012</v>
      </c>
      <c r="B227" s="3" t="s">
        <v>1331</v>
      </c>
      <c r="C227" s="3" t="n">
        <v>22370864</v>
      </c>
      <c r="D227" s="3" t="s">
        <v>32</v>
      </c>
      <c r="E227" s="3" t="s">
        <v>2012</v>
      </c>
      <c r="F227" s="3" t="s">
        <v>33</v>
      </c>
      <c r="G227" s="3" t="s">
        <v>33</v>
      </c>
      <c r="H227" s="3" t="s">
        <v>33</v>
      </c>
      <c r="I227" s="3" t="s">
        <v>33</v>
      </c>
      <c r="J227" s="3" t="s">
        <v>33</v>
      </c>
      <c r="K227" s="3" t="s">
        <v>33</v>
      </c>
      <c r="L227" s="3" t="s">
        <v>2013</v>
      </c>
      <c r="M227" s="3" t="s">
        <v>91</v>
      </c>
      <c r="N227" s="3" t="s">
        <v>2014</v>
      </c>
      <c r="O227" s="3" t="s">
        <v>2015</v>
      </c>
      <c r="P227" s="3" t="s">
        <v>521</v>
      </c>
      <c r="R227" s="3" t="s">
        <v>18</v>
      </c>
      <c r="T227" s="4" t="s">
        <v>2016</v>
      </c>
      <c r="U227" s="4" t="s">
        <v>2017</v>
      </c>
      <c r="V227" s="4" t="s">
        <v>295</v>
      </c>
      <c r="W227" s="4" t="b">
        <f aca="false">TRUE()</f>
        <v>1</v>
      </c>
      <c r="X227" s="3" t="s">
        <v>2018</v>
      </c>
      <c r="Y227" s="4" t="n">
        <v>-2.22203820252197</v>
      </c>
      <c r="Z227" s="3" t="s">
        <v>2019</v>
      </c>
      <c r="AA227" s="3" t="s">
        <v>2020</v>
      </c>
      <c r="AB227" s="4" t="n">
        <v>0.0010072368780647</v>
      </c>
      <c r="AC227" s="3" t="s">
        <v>2021</v>
      </c>
    </row>
    <row r="228" customFormat="false" ht="16" hidden="false" customHeight="false" outlineLevel="0" collapsed="false">
      <c r="A228" s="3" t="s">
        <v>2022</v>
      </c>
      <c r="B228" s="3" t="s">
        <v>54</v>
      </c>
      <c r="C228" s="3" t="n">
        <v>35220814</v>
      </c>
      <c r="D228" s="3" t="s">
        <v>32</v>
      </c>
      <c r="E228" s="3" t="s">
        <v>2022</v>
      </c>
      <c r="F228" s="3" t="s">
        <v>33</v>
      </c>
      <c r="G228" s="3" t="s">
        <v>33</v>
      </c>
      <c r="H228" s="3" t="s">
        <v>33</v>
      </c>
      <c r="I228" s="3" t="s">
        <v>33</v>
      </c>
      <c r="J228" s="3" t="s">
        <v>33</v>
      </c>
      <c r="K228" s="3" t="s">
        <v>33</v>
      </c>
      <c r="M228" s="3" t="s">
        <v>35</v>
      </c>
      <c r="N228" s="3" t="s">
        <v>1215</v>
      </c>
      <c r="O228" s="3" t="s">
        <v>1216</v>
      </c>
      <c r="P228" s="3" t="s">
        <v>222</v>
      </c>
      <c r="X228" s="3" t="s">
        <v>2023</v>
      </c>
      <c r="Y228" s="3" t="s">
        <v>2024</v>
      </c>
      <c r="Z228" s="3" t="s">
        <v>2025</v>
      </c>
      <c r="AA228" s="3" t="s">
        <v>2026</v>
      </c>
      <c r="AB228" s="4" t="n">
        <v>0.00101002230004517</v>
      </c>
      <c r="AC228" s="3" t="s">
        <v>2027</v>
      </c>
    </row>
    <row r="229" customFormat="false" ht="16" hidden="false" customHeight="false" outlineLevel="0" collapsed="false">
      <c r="A229" s="3" t="s">
        <v>2028</v>
      </c>
      <c r="B229" s="3" t="s">
        <v>209</v>
      </c>
      <c r="C229" s="3" t="n">
        <v>127386483</v>
      </c>
      <c r="D229" s="3" t="s">
        <v>32</v>
      </c>
      <c r="E229" s="3" t="s">
        <v>2028</v>
      </c>
      <c r="F229" s="3" t="s">
        <v>33</v>
      </c>
      <c r="G229" s="3" t="s">
        <v>33</v>
      </c>
      <c r="H229" s="3" t="s">
        <v>33</v>
      </c>
      <c r="I229" s="3" t="s">
        <v>33</v>
      </c>
      <c r="J229" s="3" t="s">
        <v>33</v>
      </c>
      <c r="K229" s="3" t="s">
        <v>33</v>
      </c>
      <c r="M229" s="3" t="s">
        <v>35</v>
      </c>
      <c r="S229" s="4" t="b">
        <f aca="false">TRUE()</f>
        <v>1</v>
      </c>
      <c r="X229" s="3" t="s">
        <v>2029</v>
      </c>
      <c r="Y229" s="3" t="s">
        <v>2030</v>
      </c>
      <c r="Z229" s="3" t="s">
        <v>2031</v>
      </c>
      <c r="AA229" s="3" t="s">
        <v>2032</v>
      </c>
      <c r="AB229" s="4" t="n">
        <v>0.00102178638991833</v>
      </c>
      <c r="AC229" s="3" t="s">
        <v>2033</v>
      </c>
    </row>
    <row r="230" customFormat="false" ht="16" hidden="false" customHeight="false" outlineLevel="0" collapsed="false">
      <c r="A230" s="3" t="s">
        <v>2034</v>
      </c>
      <c r="B230" s="3" t="s">
        <v>177</v>
      </c>
      <c r="C230" s="3" t="n">
        <v>54720832</v>
      </c>
      <c r="D230" s="3" t="s">
        <v>32</v>
      </c>
      <c r="E230" s="3" t="s">
        <v>2034</v>
      </c>
      <c r="F230" s="3" t="s">
        <v>33</v>
      </c>
      <c r="G230" s="3" t="s">
        <v>33</v>
      </c>
      <c r="H230" s="3" t="s">
        <v>33</v>
      </c>
      <c r="I230" s="3" t="s">
        <v>33</v>
      </c>
      <c r="J230" s="3" t="s">
        <v>33</v>
      </c>
      <c r="K230" s="3" t="s">
        <v>33</v>
      </c>
      <c r="M230" s="3" t="s">
        <v>35</v>
      </c>
      <c r="N230" s="3" t="s">
        <v>2035</v>
      </c>
      <c r="O230" s="3" t="s">
        <v>2036</v>
      </c>
      <c r="P230" s="3" t="s">
        <v>451</v>
      </c>
      <c r="X230" s="3" t="s">
        <v>2037</v>
      </c>
      <c r="Y230" s="4" t="n">
        <v>3.32315343716096</v>
      </c>
      <c r="Z230" s="3" t="s">
        <v>2038</v>
      </c>
      <c r="AA230" s="3" t="s">
        <v>2039</v>
      </c>
      <c r="AB230" s="4" t="n">
        <v>0.00106948325407962</v>
      </c>
      <c r="AC230" s="3" t="s">
        <v>2040</v>
      </c>
    </row>
    <row r="231" customFormat="false" ht="16" hidden="false" customHeight="false" outlineLevel="0" collapsed="false">
      <c r="A231" s="3" t="s">
        <v>2041</v>
      </c>
      <c r="B231" s="3" t="s">
        <v>209</v>
      </c>
      <c r="C231" s="3" t="n">
        <v>4353119</v>
      </c>
      <c r="D231" s="3" t="s">
        <v>55</v>
      </c>
      <c r="E231" s="3" t="s">
        <v>2041</v>
      </c>
      <c r="F231" s="3" t="s">
        <v>33</v>
      </c>
      <c r="G231" s="3" t="s">
        <v>33</v>
      </c>
      <c r="H231" s="3" t="s">
        <v>33</v>
      </c>
      <c r="I231" s="3" t="s">
        <v>33</v>
      </c>
      <c r="J231" s="3" t="s">
        <v>33</v>
      </c>
      <c r="K231" s="3" t="s">
        <v>33</v>
      </c>
      <c r="M231" s="3" t="s">
        <v>35</v>
      </c>
      <c r="T231" s="4" t="s">
        <v>2042</v>
      </c>
      <c r="X231" s="3" t="s">
        <v>2043</v>
      </c>
      <c r="Y231" s="3" t="s">
        <v>2044</v>
      </c>
      <c r="Z231" s="3" t="s">
        <v>2045</v>
      </c>
      <c r="AA231" s="3" t="s">
        <v>2046</v>
      </c>
      <c r="AB231" s="4" t="n">
        <v>0.00106948325407962</v>
      </c>
      <c r="AC231" s="3" t="s">
        <v>2047</v>
      </c>
    </row>
    <row r="232" customFormat="false" ht="16" hidden="false" customHeight="false" outlineLevel="0" collapsed="false">
      <c r="A232" s="3" t="s">
        <v>2048</v>
      </c>
      <c r="B232" s="3" t="s">
        <v>69</v>
      </c>
      <c r="C232" s="3" t="n">
        <v>74642470</v>
      </c>
      <c r="D232" s="3" t="s">
        <v>32</v>
      </c>
      <c r="E232" s="3" t="s">
        <v>2048</v>
      </c>
      <c r="F232" s="3" t="s">
        <v>33</v>
      </c>
      <c r="G232" s="3" t="s">
        <v>33</v>
      </c>
      <c r="H232" s="3" t="s">
        <v>33</v>
      </c>
      <c r="I232" s="3" t="s">
        <v>33</v>
      </c>
      <c r="J232" s="3" t="s">
        <v>33</v>
      </c>
      <c r="K232" s="3" t="s">
        <v>33</v>
      </c>
      <c r="L232" s="3" t="s">
        <v>974</v>
      </c>
      <c r="M232" s="3" t="s">
        <v>57</v>
      </c>
      <c r="N232" s="3" t="s">
        <v>975</v>
      </c>
      <c r="O232" s="3" t="s">
        <v>976</v>
      </c>
      <c r="P232" s="3" t="s">
        <v>38</v>
      </c>
      <c r="S232" s="4" t="b">
        <f aca="false">TRUE()</f>
        <v>1</v>
      </c>
      <c r="T232" s="4" t="s">
        <v>2049</v>
      </c>
      <c r="W232" s="4" t="b">
        <f aca="false">TRUE()</f>
        <v>1</v>
      </c>
      <c r="X232" s="3" t="s">
        <v>2050</v>
      </c>
      <c r="Y232" s="4" t="n">
        <v>-0.159975699567898</v>
      </c>
      <c r="Z232" s="4" t="n">
        <v>4.92188234171095</v>
      </c>
      <c r="AA232" s="3" t="s">
        <v>2051</v>
      </c>
      <c r="AB232" s="4" t="n">
        <v>0.00111061298519291</v>
      </c>
      <c r="AC232" s="3" t="s">
        <v>2052</v>
      </c>
    </row>
    <row r="233" customFormat="false" ht="16" hidden="false" customHeight="false" outlineLevel="0" collapsed="false">
      <c r="A233" s="3" t="s">
        <v>2053</v>
      </c>
      <c r="B233" s="3" t="s">
        <v>507</v>
      </c>
      <c r="C233" s="3" t="n">
        <v>122631723</v>
      </c>
      <c r="D233" s="3" t="s">
        <v>32</v>
      </c>
      <c r="E233" s="3" t="s">
        <v>2053</v>
      </c>
      <c r="F233" s="3" t="s">
        <v>33</v>
      </c>
      <c r="G233" s="3" t="s">
        <v>33</v>
      </c>
      <c r="H233" s="3" t="s">
        <v>33</v>
      </c>
      <c r="I233" s="3" t="s">
        <v>33</v>
      </c>
      <c r="J233" s="3" t="s">
        <v>33</v>
      </c>
      <c r="K233" s="3" t="s">
        <v>33</v>
      </c>
      <c r="L233" s="3" t="s">
        <v>2054</v>
      </c>
      <c r="M233" s="3" t="s">
        <v>57</v>
      </c>
      <c r="N233" s="3" t="s">
        <v>2055</v>
      </c>
      <c r="O233" s="3" t="s">
        <v>2056</v>
      </c>
      <c r="P233" s="3" t="s">
        <v>38</v>
      </c>
      <c r="T233" s="4" t="s">
        <v>2057</v>
      </c>
      <c r="X233" s="3" t="s">
        <v>2058</v>
      </c>
      <c r="Y233" s="3" t="s">
        <v>2059</v>
      </c>
      <c r="Z233" s="3" t="s">
        <v>2060</v>
      </c>
      <c r="AA233" s="3" t="s">
        <v>2061</v>
      </c>
      <c r="AB233" s="4" t="n">
        <v>0.00116209429700514</v>
      </c>
      <c r="AC233" s="4" t="n">
        <v>4.98857237386486</v>
      </c>
    </row>
    <row r="234" customFormat="false" ht="16" hidden="false" customHeight="false" outlineLevel="0" collapsed="false">
      <c r="A234" s="3" t="s">
        <v>2062</v>
      </c>
      <c r="B234" s="3" t="s">
        <v>270</v>
      </c>
      <c r="C234" s="3" t="n">
        <v>70744881</v>
      </c>
      <c r="D234" s="3" t="s">
        <v>55</v>
      </c>
      <c r="E234" s="3" t="s">
        <v>2062</v>
      </c>
      <c r="F234" s="3" t="s">
        <v>33</v>
      </c>
      <c r="G234" s="3" t="s">
        <v>33</v>
      </c>
      <c r="H234" s="3" t="s">
        <v>33</v>
      </c>
      <c r="I234" s="3" t="s">
        <v>33</v>
      </c>
      <c r="J234" s="3" t="s">
        <v>33</v>
      </c>
      <c r="K234" s="3" t="s">
        <v>33</v>
      </c>
      <c r="L234" s="3" t="s">
        <v>2063</v>
      </c>
      <c r="M234" s="3" t="s">
        <v>57</v>
      </c>
      <c r="N234" s="3" t="s">
        <v>2064</v>
      </c>
      <c r="O234" s="3" t="s">
        <v>2065</v>
      </c>
      <c r="P234" s="3" t="s">
        <v>2066</v>
      </c>
      <c r="T234" s="4" t="s">
        <v>2067</v>
      </c>
      <c r="U234" s="4" t="s">
        <v>2068</v>
      </c>
      <c r="V234" s="4" t="s">
        <v>64</v>
      </c>
      <c r="X234" s="3" t="s">
        <v>2069</v>
      </c>
      <c r="Y234" s="4" t="n">
        <v>-1.25117161136255</v>
      </c>
      <c r="Z234" s="3" t="s">
        <v>2070</v>
      </c>
      <c r="AA234" s="3" t="s">
        <v>2071</v>
      </c>
      <c r="AB234" s="4" t="n">
        <v>0.00116833687675965</v>
      </c>
      <c r="AC234" s="3" t="s">
        <v>2072</v>
      </c>
    </row>
    <row r="235" customFormat="false" ht="16" hidden="false" customHeight="false" outlineLevel="0" collapsed="false">
      <c r="A235" s="3" t="s">
        <v>2073</v>
      </c>
      <c r="B235" s="3" t="s">
        <v>137</v>
      </c>
      <c r="C235" s="3" t="n">
        <v>9175011</v>
      </c>
      <c r="D235" s="3" t="s">
        <v>32</v>
      </c>
      <c r="E235" s="3" t="s">
        <v>2073</v>
      </c>
      <c r="F235" s="3" t="s">
        <v>33</v>
      </c>
      <c r="G235" s="3" t="s">
        <v>33</v>
      </c>
      <c r="H235" s="3" t="s">
        <v>33</v>
      </c>
      <c r="I235" s="3" t="s">
        <v>33</v>
      </c>
      <c r="J235" s="3" t="s">
        <v>33</v>
      </c>
      <c r="K235" s="3" t="s">
        <v>33</v>
      </c>
      <c r="M235" s="3" t="s">
        <v>35</v>
      </c>
      <c r="N235" s="3" t="s">
        <v>2074</v>
      </c>
      <c r="O235" s="3" t="s">
        <v>2075</v>
      </c>
      <c r="P235" s="3" t="s">
        <v>38</v>
      </c>
      <c r="S235" s="4" t="b">
        <f aca="false">TRUE()</f>
        <v>1</v>
      </c>
      <c r="X235" s="3" t="s">
        <v>2076</v>
      </c>
      <c r="Y235" s="3" t="s">
        <v>2077</v>
      </c>
      <c r="Z235" s="3" t="s">
        <v>2078</v>
      </c>
      <c r="AA235" s="3" t="s">
        <v>2079</v>
      </c>
      <c r="AB235" s="4" t="n">
        <v>0.00117052879400325</v>
      </c>
      <c r="AC235" s="3" t="s">
        <v>2080</v>
      </c>
    </row>
    <row r="236" customFormat="false" ht="16" hidden="false" customHeight="false" outlineLevel="0" collapsed="false">
      <c r="A236" s="3" t="s">
        <v>2081</v>
      </c>
      <c r="B236" s="3" t="s">
        <v>270</v>
      </c>
      <c r="C236" s="3" t="n">
        <v>144367265</v>
      </c>
      <c r="D236" s="3" t="s">
        <v>55</v>
      </c>
      <c r="E236" s="3" t="s">
        <v>2081</v>
      </c>
      <c r="F236" s="3" t="s">
        <v>33</v>
      </c>
      <c r="G236" s="3" t="s">
        <v>33</v>
      </c>
      <c r="H236" s="3" t="s">
        <v>33</v>
      </c>
      <c r="I236" s="3" t="s">
        <v>33</v>
      </c>
      <c r="J236" s="3" t="s">
        <v>33</v>
      </c>
      <c r="K236" s="3" t="s">
        <v>33</v>
      </c>
      <c r="L236" s="3" t="s">
        <v>473</v>
      </c>
      <c r="M236" s="3" t="s">
        <v>91</v>
      </c>
      <c r="T236" s="4" t="s">
        <v>2082</v>
      </c>
      <c r="U236" s="4" t="s">
        <v>2083</v>
      </c>
      <c r="V236" s="4" t="s">
        <v>108</v>
      </c>
      <c r="X236" s="3" t="s">
        <v>2084</v>
      </c>
      <c r="Y236" s="4" t="n">
        <v>-0.899602742443743</v>
      </c>
      <c r="Z236" s="3" t="s">
        <v>2085</v>
      </c>
      <c r="AA236" s="3" t="s">
        <v>2086</v>
      </c>
      <c r="AB236" s="4" t="n">
        <v>0.00118236092132886</v>
      </c>
      <c r="AC236" s="3" t="s">
        <v>2087</v>
      </c>
    </row>
    <row r="237" customFormat="false" ht="16" hidden="false" customHeight="false" outlineLevel="0" collapsed="false">
      <c r="A237" s="3" t="s">
        <v>2088</v>
      </c>
      <c r="B237" s="3" t="s">
        <v>137</v>
      </c>
      <c r="C237" s="3" t="n">
        <v>9122871</v>
      </c>
      <c r="D237" s="3" t="s">
        <v>55</v>
      </c>
      <c r="E237" s="3" t="s">
        <v>2088</v>
      </c>
      <c r="F237" s="3" t="s">
        <v>2089</v>
      </c>
      <c r="G237" s="3" t="s">
        <v>2090</v>
      </c>
      <c r="H237" s="3" t="s">
        <v>33</v>
      </c>
      <c r="I237" s="3" t="s">
        <v>33</v>
      </c>
      <c r="J237" s="3" t="s">
        <v>33</v>
      </c>
      <c r="K237" s="3" t="s">
        <v>33</v>
      </c>
      <c r="M237" s="3" t="s">
        <v>35</v>
      </c>
      <c r="N237" s="3" t="s">
        <v>2074</v>
      </c>
      <c r="O237" s="3" t="s">
        <v>2075</v>
      </c>
      <c r="P237" s="3" t="s">
        <v>38</v>
      </c>
      <c r="T237" s="4" t="s">
        <v>2091</v>
      </c>
      <c r="X237" s="3" t="s">
        <v>2092</v>
      </c>
      <c r="Y237" s="3" t="s">
        <v>2093</v>
      </c>
      <c r="Z237" s="3" t="s">
        <v>2094</v>
      </c>
      <c r="AA237" s="3" t="s">
        <v>2095</v>
      </c>
      <c r="AB237" s="4" t="n">
        <v>0.00118373124748873</v>
      </c>
      <c r="AC237" s="3" t="s">
        <v>2096</v>
      </c>
    </row>
    <row r="238" customFormat="false" ht="16" hidden="false" customHeight="false" outlineLevel="0" collapsed="false">
      <c r="A238" s="3" t="s">
        <v>2097</v>
      </c>
      <c r="B238" s="3" t="s">
        <v>125</v>
      </c>
      <c r="C238" s="3" t="n">
        <v>150174507</v>
      </c>
      <c r="D238" s="3" t="s">
        <v>55</v>
      </c>
      <c r="E238" s="3" t="s">
        <v>2097</v>
      </c>
      <c r="F238" s="3" t="s">
        <v>33</v>
      </c>
      <c r="G238" s="3" t="s">
        <v>33</v>
      </c>
      <c r="H238" s="3" t="s">
        <v>33</v>
      </c>
      <c r="I238" s="3" t="s">
        <v>33</v>
      </c>
      <c r="J238" s="3" t="s">
        <v>33</v>
      </c>
      <c r="K238" s="3" t="s">
        <v>33</v>
      </c>
      <c r="M238" s="3" t="s">
        <v>35</v>
      </c>
      <c r="N238" s="3" t="s">
        <v>2098</v>
      </c>
      <c r="O238" s="3" t="s">
        <v>2099</v>
      </c>
      <c r="P238" s="3" t="s">
        <v>38</v>
      </c>
      <c r="T238" s="4" t="s">
        <v>2100</v>
      </c>
      <c r="X238" s="3" t="s">
        <v>2101</v>
      </c>
      <c r="Y238" s="3" t="s">
        <v>2102</v>
      </c>
      <c r="Z238" s="3" t="s">
        <v>2103</v>
      </c>
      <c r="AA238" s="3" t="s">
        <v>2104</v>
      </c>
      <c r="AB238" s="4" t="n">
        <v>0.00118914346691013</v>
      </c>
      <c r="AC238" s="3" t="s">
        <v>2105</v>
      </c>
    </row>
    <row r="239" customFormat="false" ht="16" hidden="false" customHeight="false" outlineLevel="0" collapsed="false">
      <c r="A239" s="3" t="s">
        <v>2106</v>
      </c>
      <c r="B239" s="3" t="s">
        <v>447</v>
      </c>
      <c r="C239" s="3" t="n">
        <v>73583839</v>
      </c>
      <c r="D239" s="3" t="s">
        <v>32</v>
      </c>
      <c r="E239" s="3" t="s">
        <v>2106</v>
      </c>
      <c r="F239" s="3" t="s">
        <v>33</v>
      </c>
      <c r="G239" s="3" t="s">
        <v>33</v>
      </c>
      <c r="H239" s="3" t="s">
        <v>33</v>
      </c>
      <c r="I239" s="3" t="s">
        <v>33</v>
      </c>
      <c r="J239" s="3" t="s">
        <v>33</v>
      </c>
      <c r="K239" s="3" t="s">
        <v>33</v>
      </c>
      <c r="L239" s="3" t="s">
        <v>560</v>
      </c>
      <c r="M239" s="3" t="s">
        <v>57</v>
      </c>
      <c r="N239" s="3" t="s">
        <v>561</v>
      </c>
      <c r="O239" s="3" t="s">
        <v>562</v>
      </c>
      <c r="P239" s="3" t="s">
        <v>240</v>
      </c>
      <c r="Q239" s="3" t="s">
        <v>628</v>
      </c>
      <c r="U239" s="4" t="s">
        <v>1773</v>
      </c>
      <c r="V239" s="4" t="s">
        <v>940</v>
      </c>
      <c r="X239" s="4" t="n">
        <v>-1.33029843591781</v>
      </c>
      <c r="Y239" s="4" t="n">
        <v>-0.800696781481142</v>
      </c>
      <c r="Z239" s="4" t="n">
        <v>-4.90093350509284</v>
      </c>
      <c r="AA239" s="3" t="s">
        <v>2107</v>
      </c>
      <c r="AB239" s="4" t="n">
        <v>0.00118914346691013</v>
      </c>
      <c r="AC239" s="3" t="s">
        <v>2108</v>
      </c>
    </row>
    <row r="240" customFormat="false" ht="16" hidden="false" customHeight="false" outlineLevel="0" collapsed="false">
      <c r="A240" s="3" t="s">
        <v>2109</v>
      </c>
      <c r="B240" s="3" t="s">
        <v>256</v>
      </c>
      <c r="C240" s="3" t="n">
        <v>44955936</v>
      </c>
      <c r="D240" s="3" t="s">
        <v>55</v>
      </c>
      <c r="E240" s="3" t="s">
        <v>2109</v>
      </c>
      <c r="F240" s="3" t="s">
        <v>33</v>
      </c>
      <c r="G240" s="3" t="s">
        <v>33</v>
      </c>
      <c r="H240" s="3" t="s">
        <v>33</v>
      </c>
      <c r="I240" s="3" t="s">
        <v>33</v>
      </c>
      <c r="J240" s="3" t="s">
        <v>33</v>
      </c>
      <c r="K240" s="3" t="s">
        <v>33</v>
      </c>
      <c r="L240" s="3" t="s">
        <v>2110</v>
      </c>
      <c r="M240" s="3" t="s">
        <v>57</v>
      </c>
      <c r="N240" s="3" t="s">
        <v>2111</v>
      </c>
      <c r="O240" s="3" t="s">
        <v>2112</v>
      </c>
      <c r="P240" s="3" t="s">
        <v>104</v>
      </c>
      <c r="T240" s="4" t="s">
        <v>2113</v>
      </c>
      <c r="U240" s="4" t="s">
        <v>2114</v>
      </c>
      <c r="V240" s="4" t="s">
        <v>64</v>
      </c>
      <c r="X240" s="4" t="n">
        <v>-0.629568528650821</v>
      </c>
      <c r="Y240" s="4" t="n">
        <v>-4.10700847306539</v>
      </c>
      <c r="Z240" s="4" t="n">
        <v>-4.90070706017605</v>
      </c>
      <c r="AA240" s="3" t="s">
        <v>2115</v>
      </c>
      <c r="AB240" s="4" t="n">
        <v>0.00118914346691013</v>
      </c>
      <c r="AC240" s="3" t="s">
        <v>2116</v>
      </c>
    </row>
    <row r="241" customFormat="false" ht="16" hidden="false" customHeight="false" outlineLevel="0" collapsed="false">
      <c r="A241" s="3" t="s">
        <v>2117</v>
      </c>
      <c r="B241" s="3" t="s">
        <v>177</v>
      </c>
      <c r="C241" s="3" t="n">
        <v>50553708</v>
      </c>
      <c r="D241" s="3" t="s">
        <v>32</v>
      </c>
      <c r="E241" s="3" t="s">
        <v>2117</v>
      </c>
      <c r="F241" s="3" t="s">
        <v>33</v>
      </c>
      <c r="G241" s="3" t="s">
        <v>33</v>
      </c>
      <c r="H241" s="3" t="s">
        <v>33</v>
      </c>
      <c r="I241" s="3" t="s">
        <v>33</v>
      </c>
      <c r="J241" s="3" t="s">
        <v>33</v>
      </c>
      <c r="K241" s="3" t="s">
        <v>33</v>
      </c>
      <c r="L241" s="3" t="s">
        <v>228</v>
      </c>
      <c r="M241" s="3" t="s">
        <v>396</v>
      </c>
      <c r="N241" s="3" t="s">
        <v>229</v>
      </c>
      <c r="O241" s="3" t="s">
        <v>230</v>
      </c>
      <c r="P241" s="3" t="s">
        <v>240</v>
      </c>
      <c r="U241" s="4" t="s">
        <v>232</v>
      </c>
      <c r="V241" s="4" t="s">
        <v>108</v>
      </c>
      <c r="W241" s="4" t="b">
        <f aca="false">TRUE()</f>
        <v>1</v>
      </c>
      <c r="X241" s="4" t="n">
        <v>-1.27965547719246</v>
      </c>
      <c r="Y241" s="4" t="n">
        <v>-4.41609786004681</v>
      </c>
      <c r="Z241" s="4" t="n">
        <v>-4.89819018637941</v>
      </c>
      <c r="AA241" s="3" t="s">
        <v>2118</v>
      </c>
      <c r="AB241" s="4" t="n">
        <v>0.00119753144333002</v>
      </c>
      <c r="AC241" s="3" t="s">
        <v>2119</v>
      </c>
    </row>
    <row r="242" customFormat="false" ht="16" hidden="false" customHeight="false" outlineLevel="0" collapsed="false">
      <c r="A242" s="3" t="s">
        <v>2120</v>
      </c>
      <c r="B242" s="3" t="s">
        <v>319</v>
      </c>
      <c r="C242" s="3" t="n">
        <v>30132790</v>
      </c>
      <c r="D242" s="3" t="s">
        <v>55</v>
      </c>
      <c r="E242" s="3" t="s">
        <v>2120</v>
      </c>
      <c r="F242" s="3" t="s">
        <v>33</v>
      </c>
      <c r="G242" s="3" t="s">
        <v>33</v>
      </c>
      <c r="H242" s="3" t="s">
        <v>33</v>
      </c>
      <c r="I242" s="3" t="s">
        <v>33</v>
      </c>
      <c r="J242" s="3" t="s">
        <v>33</v>
      </c>
      <c r="K242" s="3" t="s">
        <v>33</v>
      </c>
      <c r="L242" s="3" t="s">
        <v>2121</v>
      </c>
      <c r="M242" s="3" t="s">
        <v>259</v>
      </c>
      <c r="N242" s="3" t="s">
        <v>2122</v>
      </c>
      <c r="O242" s="3" t="s">
        <v>2123</v>
      </c>
      <c r="P242" s="3" t="s">
        <v>72</v>
      </c>
      <c r="U242" s="4" t="s">
        <v>2124</v>
      </c>
      <c r="V242" s="4" t="s">
        <v>2125</v>
      </c>
      <c r="X242" s="3" t="s">
        <v>2126</v>
      </c>
      <c r="Y242" s="3" t="s">
        <v>2127</v>
      </c>
      <c r="Z242" s="3" t="s">
        <v>2128</v>
      </c>
      <c r="AA242" s="3" t="s">
        <v>2129</v>
      </c>
      <c r="AB242" s="4" t="n">
        <v>0.00123574971371328</v>
      </c>
      <c r="AC242" s="3" t="s">
        <v>2130</v>
      </c>
    </row>
    <row r="243" customFormat="false" ht="16" hidden="false" customHeight="false" outlineLevel="0" collapsed="false">
      <c r="A243" s="3" t="s">
        <v>2131</v>
      </c>
      <c r="B243" s="3" t="s">
        <v>69</v>
      </c>
      <c r="C243" s="3" t="n">
        <v>2940403</v>
      </c>
      <c r="D243" s="3" t="s">
        <v>32</v>
      </c>
      <c r="E243" s="3" t="s">
        <v>2131</v>
      </c>
      <c r="F243" s="3" t="s">
        <v>33</v>
      </c>
      <c r="G243" s="3" t="s">
        <v>33</v>
      </c>
      <c r="H243" s="3" t="s">
        <v>33</v>
      </c>
      <c r="I243" s="3" t="s">
        <v>33</v>
      </c>
      <c r="J243" s="3" t="s">
        <v>33</v>
      </c>
      <c r="K243" s="3" t="s">
        <v>33</v>
      </c>
      <c r="M243" s="3" t="s">
        <v>35</v>
      </c>
      <c r="T243" s="4" t="s">
        <v>2132</v>
      </c>
      <c r="X243" s="3" t="s">
        <v>2133</v>
      </c>
      <c r="Y243" s="3" t="s">
        <v>2134</v>
      </c>
      <c r="Z243" s="3" t="s">
        <v>2135</v>
      </c>
      <c r="AA243" s="3" t="s">
        <v>2136</v>
      </c>
      <c r="AB243" s="4" t="n">
        <v>0.00128171593488342</v>
      </c>
      <c r="AC243" s="3" t="s">
        <v>2137</v>
      </c>
    </row>
    <row r="244" customFormat="false" ht="16" hidden="false" customHeight="false" outlineLevel="0" collapsed="false">
      <c r="A244" s="3" t="s">
        <v>2138</v>
      </c>
      <c r="B244" s="3" t="s">
        <v>69</v>
      </c>
      <c r="C244" s="3" t="n">
        <v>3685563</v>
      </c>
      <c r="D244" s="3" t="s">
        <v>55</v>
      </c>
      <c r="E244" s="3" t="s">
        <v>2138</v>
      </c>
      <c r="F244" s="3" t="s">
        <v>33</v>
      </c>
      <c r="G244" s="3" t="s">
        <v>33</v>
      </c>
      <c r="H244" s="3" t="s">
        <v>33</v>
      </c>
      <c r="I244" s="3" t="s">
        <v>33</v>
      </c>
      <c r="J244" s="3" t="s">
        <v>33</v>
      </c>
      <c r="K244" s="3" t="s">
        <v>33</v>
      </c>
      <c r="L244" s="3" t="s">
        <v>2139</v>
      </c>
      <c r="M244" s="3" t="s">
        <v>259</v>
      </c>
      <c r="N244" s="3" t="s">
        <v>2140</v>
      </c>
      <c r="O244" s="3" t="s">
        <v>2141</v>
      </c>
      <c r="P244" s="3" t="s">
        <v>94</v>
      </c>
      <c r="T244" s="4" t="s">
        <v>2142</v>
      </c>
      <c r="X244" s="3" t="s">
        <v>2143</v>
      </c>
      <c r="Y244" s="3" t="s">
        <v>2144</v>
      </c>
      <c r="Z244" s="3" t="s">
        <v>2145</v>
      </c>
      <c r="AA244" s="3" t="s">
        <v>2146</v>
      </c>
      <c r="AB244" s="4" t="n">
        <v>0.00130397539978907</v>
      </c>
      <c r="AC244" s="3" t="s">
        <v>2147</v>
      </c>
    </row>
    <row r="245" customFormat="false" ht="16" hidden="false" customHeight="false" outlineLevel="0" collapsed="false">
      <c r="A245" s="3" t="s">
        <v>2148</v>
      </c>
      <c r="B245" s="3" t="s">
        <v>137</v>
      </c>
      <c r="C245" s="3" t="n">
        <v>102612899</v>
      </c>
      <c r="D245" s="3" t="s">
        <v>55</v>
      </c>
      <c r="E245" s="3" t="s">
        <v>2148</v>
      </c>
      <c r="F245" s="3" t="s">
        <v>33</v>
      </c>
      <c r="G245" s="3" t="s">
        <v>33</v>
      </c>
      <c r="H245" s="3" t="s">
        <v>33</v>
      </c>
      <c r="I245" s="3" t="s">
        <v>33</v>
      </c>
      <c r="J245" s="3" t="s">
        <v>33</v>
      </c>
      <c r="K245" s="3" t="s">
        <v>33</v>
      </c>
      <c r="M245" s="3" t="s">
        <v>35</v>
      </c>
      <c r="N245" s="3" t="s">
        <v>2149</v>
      </c>
      <c r="O245" s="3" t="s">
        <v>2150</v>
      </c>
      <c r="P245" s="3" t="s">
        <v>439</v>
      </c>
      <c r="X245" s="3" t="s">
        <v>2151</v>
      </c>
      <c r="Y245" s="3" t="s">
        <v>2152</v>
      </c>
      <c r="Z245" s="3" t="s">
        <v>2153</v>
      </c>
      <c r="AA245" s="3" t="s">
        <v>2154</v>
      </c>
      <c r="AB245" s="4" t="n">
        <v>0.00140385717658814</v>
      </c>
      <c r="AC245" s="3" t="s">
        <v>2155</v>
      </c>
    </row>
    <row r="246" customFormat="false" ht="16" hidden="false" customHeight="false" outlineLevel="0" collapsed="false">
      <c r="A246" s="3" t="s">
        <v>2156</v>
      </c>
      <c r="B246" s="3" t="s">
        <v>177</v>
      </c>
      <c r="C246" s="3" t="n">
        <v>55660625</v>
      </c>
      <c r="D246" s="3" t="s">
        <v>32</v>
      </c>
      <c r="E246" s="3" t="s">
        <v>2156</v>
      </c>
      <c r="F246" s="3" t="s">
        <v>33</v>
      </c>
      <c r="G246" s="3" t="s">
        <v>33</v>
      </c>
      <c r="H246" s="3" t="s">
        <v>33</v>
      </c>
      <c r="I246" s="3" t="s">
        <v>33</v>
      </c>
      <c r="J246" s="3" t="s">
        <v>33</v>
      </c>
      <c r="K246" s="3" t="s">
        <v>33</v>
      </c>
      <c r="M246" s="3" t="s">
        <v>35</v>
      </c>
      <c r="N246" s="3" t="s">
        <v>1862</v>
      </c>
      <c r="O246" s="3" t="s">
        <v>1863</v>
      </c>
      <c r="P246" s="3" t="s">
        <v>200</v>
      </c>
      <c r="Q246" s="3" t="s">
        <v>1864</v>
      </c>
      <c r="S246" s="4" t="b">
        <f aca="false">TRUE()</f>
        <v>1</v>
      </c>
      <c r="X246" s="4" t="n">
        <v>-0.693045751907479</v>
      </c>
      <c r="Y246" s="4" t="n">
        <v>-4.51658688591442</v>
      </c>
      <c r="Z246" s="4" t="n">
        <v>-4.85538827674682</v>
      </c>
      <c r="AA246" s="3" t="s">
        <v>2157</v>
      </c>
      <c r="AB246" s="4" t="n">
        <v>0.00140883079415983</v>
      </c>
      <c r="AC246" s="3" t="s">
        <v>2158</v>
      </c>
    </row>
    <row r="247" customFormat="false" ht="16" hidden="false" customHeight="false" outlineLevel="0" collapsed="false">
      <c r="A247" s="3" t="s">
        <v>2159</v>
      </c>
      <c r="B247" s="3" t="s">
        <v>270</v>
      </c>
      <c r="C247" s="3" t="n">
        <v>35186363</v>
      </c>
      <c r="D247" s="3" t="s">
        <v>32</v>
      </c>
      <c r="E247" s="3" t="s">
        <v>2159</v>
      </c>
      <c r="F247" s="3" t="s">
        <v>33</v>
      </c>
      <c r="G247" s="3" t="s">
        <v>33</v>
      </c>
      <c r="H247" s="3" t="s">
        <v>33</v>
      </c>
      <c r="I247" s="3" t="s">
        <v>33</v>
      </c>
      <c r="J247" s="3" t="s">
        <v>33</v>
      </c>
      <c r="K247" s="3" t="s">
        <v>33</v>
      </c>
      <c r="M247" s="3" t="s">
        <v>35</v>
      </c>
      <c r="N247" s="3" t="s">
        <v>2160</v>
      </c>
      <c r="O247" s="3" t="s">
        <v>2161</v>
      </c>
      <c r="P247" s="3" t="s">
        <v>38</v>
      </c>
      <c r="S247" s="4" t="b">
        <f aca="false">TRUE()</f>
        <v>1</v>
      </c>
      <c r="X247" s="3" t="s">
        <v>2162</v>
      </c>
      <c r="Y247" s="3" t="s">
        <v>2163</v>
      </c>
      <c r="Z247" s="3" t="s">
        <v>2164</v>
      </c>
      <c r="AA247" s="3" t="s">
        <v>2165</v>
      </c>
      <c r="AB247" s="4" t="n">
        <v>0.00144282882911713</v>
      </c>
      <c r="AC247" s="3" t="s">
        <v>2166</v>
      </c>
    </row>
    <row r="248" customFormat="false" ht="16" hidden="false" customHeight="false" outlineLevel="0" collapsed="false">
      <c r="A248" s="3" t="s">
        <v>2167</v>
      </c>
      <c r="B248" s="3" t="s">
        <v>147</v>
      </c>
      <c r="C248" s="3" t="n">
        <v>788184</v>
      </c>
      <c r="D248" s="3" t="s">
        <v>32</v>
      </c>
      <c r="E248" s="3" t="s">
        <v>2167</v>
      </c>
      <c r="F248" s="3" t="s">
        <v>33</v>
      </c>
      <c r="G248" s="3" t="s">
        <v>33</v>
      </c>
      <c r="H248" s="3" t="s">
        <v>33</v>
      </c>
      <c r="I248" s="3" t="s">
        <v>33</v>
      </c>
      <c r="J248" s="3" t="s">
        <v>33</v>
      </c>
      <c r="K248" s="3" t="s">
        <v>33</v>
      </c>
      <c r="L248" s="3" t="s">
        <v>2168</v>
      </c>
      <c r="M248" s="3" t="s">
        <v>91</v>
      </c>
      <c r="N248" s="3" t="s">
        <v>2169</v>
      </c>
      <c r="O248" s="3" t="s">
        <v>2170</v>
      </c>
      <c r="P248" s="3" t="s">
        <v>38</v>
      </c>
      <c r="X248" s="3" t="s">
        <v>2171</v>
      </c>
      <c r="Y248" s="3" t="s">
        <v>2172</v>
      </c>
      <c r="Z248" s="3" t="s">
        <v>2173</v>
      </c>
      <c r="AA248" s="3" t="s">
        <v>2174</v>
      </c>
      <c r="AB248" s="4" t="n">
        <v>0.00147092532191413</v>
      </c>
      <c r="AC248" s="3" t="s">
        <v>2175</v>
      </c>
    </row>
    <row r="249" customFormat="false" ht="16" hidden="false" customHeight="false" outlineLevel="0" collapsed="false">
      <c r="A249" s="3" t="s">
        <v>2176</v>
      </c>
      <c r="B249" s="3" t="s">
        <v>147</v>
      </c>
      <c r="C249" s="3" t="n">
        <v>788079</v>
      </c>
      <c r="D249" s="3" t="s">
        <v>55</v>
      </c>
      <c r="E249" s="3" t="s">
        <v>2176</v>
      </c>
      <c r="F249" s="3" t="s">
        <v>33</v>
      </c>
      <c r="G249" s="3" t="s">
        <v>33</v>
      </c>
      <c r="H249" s="3" t="s">
        <v>33</v>
      </c>
      <c r="I249" s="3" t="s">
        <v>33</v>
      </c>
      <c r="J249" s="3" t="s">
        <v>33</v>
      </c>
      <c r="K249" s="3" t="s">
        <v>33</v>
      </c>
      <c r="L249" s="3" t="s">
        <v>2168</v>
      </c>
      <c r="M249" s="3" t="s">
        <v>91</v>
      </c>
      <c r="N249" s="3" t="s">
        <v>2169</v>
      </c>
      <c r="O249" s="3" t="s">
        <v>2170</v>
      </c>
      <c r="P249" s="3" t="s">
        <v>38</v>
      </c>
      <c r="X249" s="3" t="s">
        <v>2177</v>
      </c>
      <c r="Y249" s="3" t="s">
        <v>2178</v>
      </c>
      <c r="Z249" s="3" t="s">
        <v>2179</v>
      </c>
      <c r="AA249" s="3" t="s">
        <v>2180</v>
      </c>
      <c r="AB249" s="4" t="n">
        <v>0.00149535028777727</v>
      </c>
      <c r="AC249" s="3" t="s">
        <v>2181</v>
      </c>
    </row>
    <row r="250" customFormat="false" ht="16" hidden="false" customHeight="false" outlineLevel="0" collapsed="false">
      <c r="A250" s="3" t="s">
        <v>2182</v>
      </c>
      <c r="B250" s="3" t="s">
        <v>46</v>
      </c>
      <c r="C250" s="3" t="n">
        <v>7714954</v>
      </c>
      <c r="D250" s="3" t="s">
        <v>32</v>
      </c>
      <c r="E250" s="3" t="s">
        <v>2182</v>
      </c>
      <c r="F250" s="3" t="s">
        <v>2183</v>
      </c>
      <c r="G250" s="3" t="n">
        <v>0.018282</v>
      </c>
      <c r="H250" s="3" t="s">
        <v>33</v>
      </c>
      <c r="I250" s="3" t="s">
        <v>33</v>
      </c>
      <c r="J250" s="3" t="s">
        <v>33</v>
      </c>
      <c r="K250" s="3" t="s">
        <v>33</v>
      </c>
      <c r="M250" s="3" t="s">
        <v>35</v>
      </c>
      <c r="T250" s="4" t="s">
        <v>2184</v>
      </c>
      <c r="X250" s="4" t="n">
        <v>0.999065333486101</v>
      </c>
      <c r="Y250" s="3" t="s">
        <v>2185</v>
      </c>
      <c r="Z250" s="3" t="s">
        <v>2186</v>
      </c>
      <c r="AA250" s="3" t="s">
        <v>2187</v>
      </c>
      <c r="AB250" s="4" t="n">
        <v>0.00151471421394525</v>
      </c>
      <c r="AC250" s="3" t="s">
        <v>2188</v>
      </c>
    </row>
    <row r="251" customFormat="false" ht="16" hidden="false" customHeight="false" outlineLevel="0" collapsed="false">
      <c r="A251" s="3" t="s">
        <v>2189</v>
      </c>
      <c r="B251" s="3" t="s">
        <v>270</v>
      </c>
      <c r="C251" s="3" t="n">
        <v>7210524</v>
      </c>
      <c r="D251" s="3" t="s">
        <v>32</v>
      </c>
      <c r="E251" s="3" t="s">
        <v>2189</v>
      </c>
      <c r="F251" s="3" t="s">
        <v>33</v>
      </c>
      <c r="G251" s="3" t="s">
        <v>33</v>
      </c>
      <c r="H251" s="3" t="s">
        <v>2190</v>
      </c>
      <c r="I251" s="3" t="n">
        <v>0.027</v>
      </c>
      <c r="J251" s="3" t="s">
        <v>33</v>
      </c>
      <c r="K251" s="3" t="s">
        <v>33</v>
      </c>
      <c r="L251" s="3" t="s">
        <v>2191</v>
      </c>
      <c r="M251" s="3" t="s">
        <v>396</v>
      </c>
      <c r="N251" s="3" t="s">
        <v>2192</v>
      </c>
      <c r="O251" s="3" t="s">
        <v>2193</v>
      </c>
      <c r="P251" s="3" t="s">
        <v>38</v>
      </c>
      <c r="X251" s="3" t="s">
        <v>2194</v>
      </c>
      <c r="Y251" s="3" t="s">
        <v>2195</v>
      </c>
      <c r="Z251" s="3" t="s">
        <v>2196</v>
      </c>
      <c r="AA251" s="3" t="s">
        <v>2197</v>
      </c>
      <c r="AB251" s="4" t="n">
        <v>0.00152325020411321</v>
      </c>
      <c r="AC251" s="3" t="s">
        <v>2198</v>
      </c>
    </row>
    <row r="252" customFormat="false" ht="16" hidden="false" customHeight="false" outlineLevel="0" collapsed="false">
      <c r="A252" s="3" t="s">
        <v>2199</v>
      </c>
      <c r="B252" s="3" t="s">
        <v>548</v>
      </c>
      <c r="C252" s="3" t="n">
        <v>114126476</v>
      </c>
      <c r="D252" s="3" t="s">
        <v>55</v>
      </c>
      <c r="E252" s="3" t="s">
        <v>2199</v>
      </c>
      <c r="F252" s="3" t="s">
        <v>33</v>
      </c>
      <c r="G252" s="3" t="s">
        <v>33</v>
      </c>
      <c r="H252" s="3" t="s">
        <v>33</v>
      </c>
      <c r="I252" s="3" t="s">
        <v>33</v>
      </c>
      <c r="J252" s="3" t="s">
        <v>33</v>
      </c>
      <c r="K252" s="3" t="s">
        <v>33</v>
      </c>
      <c r="M252" s="3" t="s">
        <v>35</v>
      </c>
      <c r="N252" s="3" t="s">
        <v>2200</v>
      </c>
      <c r="O252" s="3" t="s">
        <v>2201</v>
      </c>
      <c r="P252" s="3" t="s">
        <v>38</v>
      </c>
      <c r="T252" s="4" t="s">
        <v>2202</v>
      </c>
      <c r="X252" s="3" t="s">
        <v>2203</v>
      </c>
      <c r="Y252" s="3" t="s">
        <v>2204</v>
      </c>
      <c r="Z252" s="3" t="s">
        <v>2205</v>
      </c>
      <c r="AA252" s="3" t="s">
        <v>2206</v>
      </c>
      <c r="AB252" s="4" t="n">
        <v>0.00153990680008704</v>
      </c>
      <c r="AC252" s="4" t="n">
        <v>4.63896517800767</v>
      </c>
    </row>
    <row r="253" customFormat="false" ht="16" hidden="false" customHeight="false" outlineLevel="0" collapsed="false">
      <c r="A253" s="3" t="s">
        <v>2207</v>
      </c>
      <c r="B253" s="3" t="s">
        <v>447</v>
      </c>
      <c r="C253" s="3" t="n">
        <v>58157213</v>
      </c>
      <c r="D253" s="3" t="s">
        <v>32</v>
      </c>
      <c r="E253" s="3" t="s">
        <v>2207</v>
      </c>
      <c r="F253" s="3" t="s">
        <v>33</v>
      </c>
      <c r="G253" s="3" t="s">
        <v>33</v>
      </c>
      <c r="H253" s="3" t="s">
        <v>33</v>
      </c>
      <c r="I253" s="3" t="s">
        <v>33</v>
      </c>
      <c r="J253" s="3" t="s">
        <v>33</v>
      </c>
      <c r="K253" s="3" t="s">
        <v>33</v>
      </c>
      <c r="L253" s="3" t="s">
        <v>2208</v>
      </c>
      <c r="M253" s="3" t="s">
        <v>91</v>
      </c>
      <c r="N253" s="3" t="s">
        <v>2209</v>
      </c>
      <c r="O253" s="3" t="s">
        <v>2210</v>
      </c>
      <c r="P253" s="3" t="s">
        <v>240</v>
      </c>
      <c r="X253" s="3" t="s">
        <v>2211</v>
      </c>
      <c r="Y253" s="3" t="s">
        <v>2212</v>
      </c>
      <c r="Z253" s="3" t="s">
        <v>2213</v>
      </c>
      <c r="AA253" s="3" t="s">
        <v>2214</v>
      </c>
      <c r="AB253" s="4" t="n">
        <v>0.00153990680008704</v>
      </c>
      <c r="AC253" s="3" t="s">
        <v>2215</v>
      </c>
    </row>
    <row r="254" customFormat="false" ht="16" hidden="false" customHeight="false" outlineLevel="0" collapsed="false">
      <c r="A254" s="3" t="s">
        <v>2216</v>
      </c>
      <c r="B254" s="3" t="s">
        <v>447</v>
      </c>
      <c r="C254" s="3" t="n">
        <v>28927070</v>
      </c>
      <c r="D254" s="3" t="s">
        <v>32</v>
      </c>
      <c r="E254" s="3" t="s">
        <v>2216</v>
      </c>
      <c r="F254" s="3" t="s">
        <v>2217</v>
      </c>
      <c r="G254" s="3" t="n">
        <v>0.031993</v>
      </c>
      <c r="H254" s="3" t="s">
        <v>33</v>
      </c>
      <c r="I254" s="3" t="s">
        <v>33</v>
      </c>
      <c r="J254" s="3" t="s">
        <v>33</v>
      </c>
      <c r="K254" s="3" t="s">
        <v>33</v>
      </c>
      <c r="L254" s="3" t="s">
        <v>2218</v>
      </c>
      <c r="M254" s="3" t="s">
        <v>396</v>
      </c>
      <c r="N254" s="3" t="s">
        <v>2219</v>
      </c>
      <c r="O254" s="3" t="s">
        <v>2220</v>
      </c>
      <c r="P254" s="3" t="s">
        <v>38</v>
      </c>
      <c r="U254" s="4" t="s">
        <v>2221</v>
      </c>
      <c r="V254" s="4" t="s">
        <v>64</v>
      </c>
      <c r="X254" s="4" t="n">
        <v>-0.521601788996958</v>
      </c>
      <c r="Y254" s="4" t="n">
        <v>-4.3622075348299</v>
      </c>
      <c r="Z254" s="4" t="n">
        <v>-4.82720087685697</v>
      </c>
      <c r="AA254" s="3" t="s">
        <v>2222</v>
      </c>
      <c r="AB254" s="4" t="n">
        <v>0.0015482306665437</v>
      </c>
      <c r="AC254" s="3" t="s">
        <v>2223</v>
      </c>
    </row>
    <row r="255" customFormat="false" ht="16" hidden="false" customHeight="false" outlineLevel="0" collapsed="false">
      <c r="A255" s="3" t="s">
        <v>2224</v>
      </c>
      <c r="B255" s="3" t="s">
        <v>54</v>
      </c>
      <c r="C255" s="3" t="n">
        <v>35220839</v>
      </c>
      <c r="D255" s="3" t="s">
        <v>32</v>
      </c>
      <c r="E255" s="3" t="s">
        <v>2224</v>
      </c>
      <c r="F255" s="3" t="s">
        <v>33</v>
      </c>
      <c r="G255" s="3" t="s">
        <v>33</v>
      </c>
      <c r="H255" s="3" t="s">
        <v>33</v>
      </c>
      <c r="I255" s="3" t="s">
        <v>33</v>
      </c>
      <c r="J255" s="3" t="s">
        <v>33</v>
      </c>
      <c r="K255" s="3" t="s">
        <v>33</v>
      </c>
      <c r="M255" s="3" t="s">
        <v>35</v>
      </c>
      <c r="N255" s="3" t="s">
        <v>1215</v>
      </c>
      <c r="O255" s="3" t="s">
        <v>1216</v>
      </c>
      <c r="P255" s="3" t="s">
        <v>222</v>
      </c>
      <c r="X255" s="3" t="s">
        <v>2225</v>
      </c>
      <c r="Y255" s="4" t="n">
        <v>-0.0489636203123046</v>
      </c>
      <c r="Z255" s="3" t="s">
        <v>2226</v>
      </c>
      <c r="AA255" s="3" t="s">
        <v>2227</v>
      </c>
      <c r="AB255" s="4" t="n">
        <v>0.00159472366467178</v>
      </c>
      <c r="AC255" s="3" t="s">
        <v>2228</v>
      </c>
    </row>
    <row r="256" customFormat="false" ht="16" hidden="false" customHeight="false" outlineLevel="0" collapsed="false">
      <c r="A256" s="3" t="s">
        <v>2229</v>
      </c>
      <c r="B256" s="3" t="s">
        <v>189</v>
      </c>
      <c r="C256" s="3" t="n">
        <v>58601627</v>
      </c>
      <c r="D256" s="3" t="s">
        <v>55</v>
      </c>
      <c r="E256" s="3" t="s">
        <v>2229</v>
      </c>
      <c r="F256" s="3" t="s">
        <v>33</v>
      </c>
      <c r="G256" s="3" t="s">
        <v>33</v>
      </c>
      <c r="H256" s="3" t="s">
        <v>33</v>
      </c>
      <c r="I256" s="3" t="s">
        <v>33</v>
      </c>
      <c r="J256" s="3" t="s">
        <v>33</v>
      </c>
      <c r="K256" s="3" t="s">
        <v>33</v>
      </c>
      <c r="M256" s="3" t="s">
        <v>35</v>
      </c>
      <c r="N256" s="3" t="s">
        <v>2230</v>
      </c>
      <c r="O256" s="3" t="s">
        <v>2231</v>
      </c>
      <c r="P256" s="3" t="s">
        <v>439</v>
      </c>
      <c r="X256" s="3" t="s">
        <v>2232</v>
      </c>
      <c r="Y256" s="3" t="s">
        <v>2233</v>
      </c>
      <c r="Z256" s="3" t="s">
        <v>2234</v>
      </c>
      <c r="AA256" s="3" t="s">
        <v>2235</v>
      </c>
      <c r="AB256" s="4" t="n">
        <v>0.0016145712874349</v>
      </c>
      <c r="AC256" s="3" t="s">
        <v>2236</v>
      </c>
    </row>
    <row r="257" customFormat="false" ht="16" hidden="false" customHeight="false" outlineLevel="0" collapsed="false">
      <c r="A257" s="3" t="s">
        <v>2237</v>
      </c>
      <c r="B257" s="3" t="s">
        <v>69</v>
      </c>
      <c r="C257" s="3" t="n">
        <v>110970204</v>
      </c>
      <c r="D257" s="3" t="s">
        <v>55</v>
      </c>
      <c r="E257" s="3" t="s">
        <v>2237</v>
      </c>
      <c r="F257" s="3" t="s">
        <v>33</v>
      </c>
      <c r="G257" s="3" t="s">
        <v>33</v>
      </c>
      <c r="H257" s="3" t="s">
        <v>33</v>
      </c>
      <c r="I257" s="3" t="s">
        <v>33</v>
      </c>
      <c r="J257" s="3" t="s">
        <v>33</v>
      </c>
      <c r="K257" s="3" t="s">
        <v>33</v>
      </c>
      <c r="L257" s="3" t="s">
        <v>1185</v>
      </c>
      <c r="M257" s="3" t="s">
        <v>57</v>
      </c>
      <c r="N257" s="3" t="s">
        <v>1186</v>
      </c>
      <c r="O257" s="3" t="s">
        <v>1187</v>
      </c>
      <c r="P257" s="3" t="s">
        <v>38</v>
      </c>
      <c r="T257" s="4" t="s">
        <v>1655</v>
      </c>
      <c r="U257" s="4" t="s">
        <v>1188</v>
      </c>
      <c r="V257" s="4" t="s">
        <v>355</v>
      </c>
      <c r="W257" s="4" t="b">
        <f aca="false">TRUE()</f>
        <v>1</v>
      </c>
      <c r="X257" s="3" t="s">
        <v>2238</v>
      </c>
      <c r="Y257" s="4" t="n">
        <v>-1.36145729872399</v>
      </c>
      <c r="Z257" s="4" t="n">
        <v>4.81187383462806</v>
      </c>
      <c r="AA257" s="3" t="s">
        <v>2239</v>
      </c>
      <c r="AB257" s="4" t="n">
        <v>0.0016443603675091</v>
      </c>
      <c r="AC257" s="3" t="s">
        <v>2240</v>
      </c>
    </row>
    <row r="258" customFormat="false" ht="16" hidden="false" customHeight="false" outlineLevel="0" collapsed="false">
      <c r="A258" s="3" t="s">
        <v>2241</v>
      </c>
      <c r="B258" s="3" t="s">
        <v>46</v>
      </c>
      <c r="C258" s="3" t="n">
        <v>109675284</v>
      </c>
      <c r="D258" s="3" t="s">
        <v>32</v>
      </c>
      <c r="E258" s="3" t="s">
        <v>2241</v>
      </c>
      <c r="F258" s="3" t="s">
        <v>33</v>
      </c>
      <c r="G258" s="3" t="s">
        <v>33</v>
      </c>
      <c r="H258" s="3" t="s">
        <v>33</v>
      </c>
      <c r="I258" s="3" t="s">
        <v>33</v>
      </c>
      <c r="J258" s="3" t="s">
        <v>33</v>
      </c>
      <c r="K258" s="3" t="s">
        <v>33</v>
      </c>
      <c r="L258" s="3" t="s">
        <v>2242</v>
      </c>
      <c r="M258" s="3" t="s">
        <v>91</v>
      </c>
      <c r="X258" s="3" t="s">
        <v>2243</v>
      </c>
      <c r="Y258" s="3" t="s">
        <v>2244</v>
      </c>
      <c r="Z258" s="3" t="s">
        <v>2245</v>
      </c>
      <c r="AA258" s="3" t="s">
        <v>2246</v>
      </c>
      <c r="AB258" s="4" t="n">
        <v>0.00176145160756809</v>
      </c>
      <c r="AC258" s="3" t="s">
        <v>2247</v>
      </c>
    </row>
    <row r="259" customFormat="false" ht="16" hidden="false" customHeight="false" outlineLevel="0" collapsed="false">
      <c r="A259" s="3" t="s">
        <v>2248</v>
      </c>
      <c r="B259" s="3" t="s">
        <v>69</v>
      </c>
      <c r="C259" s="3" t="n">
        <v>110970249</v>
      </c>
      <c r="D259" s="3" t="s">
        <v>32</v>
      </c>
      <c r="E259" s="3" t="s">
        <v>2248</v>
      </c>
      <c r="F259" s="3" t="s">
        <v>33</v>
      </c>
      <c r="G259" s="3" t="s">
        <v>33</v>
      </c>
      <c r="H259" s="3" t="s">
        <v>33</v>
      </c>
      <c r="I259" s="3" t="s">
        <v>33</v>
      </c>
      <c r="J259" s="3" t="s">
        <v>33</v>
      </c>
      <c r="K259" s="3" t="s">
        <v>33</v>
      </c>
      <c r="L259" s="3" t="s">
        <v>1185</v>
      </c>
      <c r="M259" s="3" t="s">
        <v>91</v>
      </c>
      <c r="N259" s="3" t="s">
        <v>1186</v>
      </c>
      <c r="O259" s="3" t="s">
        <v>1187</v>
      </c>
      <c r="P259" s="3" t="s">
        <v>38</v>
      </c>
      <c r="T259" s="4" t="s">
        <v>1655</v>
      </c>
      <c r="U259" s="4" t="s">
        <v>1188</v>
      </c>
      <c r="V259" s="4" t="s">
        <v>355</v>
      </c>
      <c r="W259" s="4" t="b">
        <f aca="false">TRUE()</f>
        <v>1</v>
      </c>
      <c r="X259" s="3" t="s">
        <v>2249</v>
      </c>
      <c r="Y259" s="4" t="n">
        <v>-1.47326591693752</v>
      </c>
      <c r="Z259" s="3" t="s">
        <v>2250</v>
      </c>
      <c r="AA259" s="3" t="s">
        <v>2251</v>
      </c>
      <c r="AB259" s="4" t="n">
        <v>0.00181064099425852</v>
      </c>
      <c r="AC259" s="4" t="n">
        <v>4.45536761346775</v>
      </c>
    </row>
    <row r="260" customFormat="false" ht="16" hidden="false" customHeight="false" outlineLevel="0" collapsed="false">
      <c r="A260" s="3" t="s">
        <v>2252</v>
      </c>
      <c r="B260" s="3" t="s">
        <v>69</v>
      </c>
      <c r="C260" s="3" t="n">
        <v>55509523</v>
      </c>
      <c r="D260" s="3" t="s">
        <v>55</v>
      </c>
      <c r="E260" s="3" t="s">
        <v>2252</v>
      </c>
      <c r="F260" s="3" t="s">
        <v>33</v>
      </c>
      <c r="G260" s="3" t="s">
        <v>33</v>
      </c>
      <c r="H260" s="3" t="s">
        <v>33</v>
      </c>
      <c r="I260" s="3" t="s">
        <v>33</v>
      </c>
      <c r="J260" s="3" t="s">
        <v>33</v>
      </c>
      <c r="K260" s="3" t="s">
        <v>33</v>
      </c>
      <c r="L260" s="3" t="s">
        <v>2253</v>
      </c>
      <c r="M260" s="3" t="s">
        <v>57</v>
      </c>
      <c r="N260" s="3" t="s">
        <v>2254</v>
      </c>
      <c r="O260" s="3" t="s">
        <v>2255</v>
      </c>
      <c r="P260" s="3" t="s">
        <v>38</v>
      </c>
      <c r="T260" s="4" t="s">
        <v>2256</v>
      </c>
      <c r="U260" s="4" t="s">
        <v>2257</v>
      </c>
      <c r="V260" s="4" t="s">
        <v>64</v>
      </c>
      <c r="W260" s="4" t="b">
        <f aca="false">TRUE()</f>
        <v>1</v>
      </c>
      <c r="X260" s="4" t="n">
        <v>-0.719815371371466</v>
      </c>
      <c r="Y260" s="4" t="n">
        <v>-3.47821492132143</v>
      </c>
      <c r="Z260" s="4" t="n">
        <v>-4.78472512128606</v>
      </c>
      <c r="AA260" s="3" t="s">
        <v>2258</v>
      </c>
      <c r="AB260" s="4" t="n">
        <v>0.00181532034731862</v>
      </c>
      <c r="AC260" s="3" t="s">
        <v>2259</v>
      </c>
    </row>
    <row r="261" customFormat="false" ht="16" hidden="false" customHeight="false" outlineLevel="0" collapsed="false">
      <c r="A261" s="3" t="s">
        <v>2260</v>
      </c>
      <c r="B261" s="3" t="s">
        <v>147</v>
      </c>
      <c r="C261" s="3" t="n">
        <v>900745</v>
      </c>
      <c r="D261" s="3" t="s">
        <v>55</v>
      </c>
      <c r="E261" s="3" t="s">
        <v>2260</v>
      </c>
      <c r="F261" s="3" t="s">
        <v>33</v>
      </c>
      <c r="G261" s="3" t="s">
        <v>33</v>
      </c>
      <c r="H261" s="3" t="s">
        <v>33</v>
      </c>
      <c r="I261" s="3" t="s">
        <v>33</v>
      </c>
      <c r="J261" s="3" t="s">
        <v>33</v>
      </c>
      <c r="K261" s="3" t="s">
        <v>33</v>
      </c>
      <c r="L261" s="3" t="s">
        <v>2261</v>
      </c>
      <c r="M261" s="3" t="s">
        <v>57</v>
      </c>
      <c r="T261" s="4" t="s">
        <v>2262</v>
      </c>
      <c r="X261" s="3" t="s">
        <v>2263</v>
      </c>
      <c r="Y261" s="3" t="s">
        <v>2264</v>
      </c>
      <c r="Z261" s="3" t="s">
        <v>2265</v>
      </c>
      <c r="AA261" s="3" t="s">
        <v>2266</v>
      </c>
      <c r="AB261" s="4" t="n">
        <v>0.00181532034731862</v>
      </c>
      <c r="AC261" s="3" t="s">
        <v>2267</v>
      </c>
    </row>
    <row r="262" customFormat="false" ht="16" hidden="false" customHeight="false" outlineLevel="0" collapsed="false">
      <c r="A262" s="3" t="s">
        <v>2268</v>
      </c>
      <c r="B262" s="3" t="s">
        <v>189</v>
      </c>
      <c r="C262" s="3" t="n">
        <v>64116165</v>
      </c>
      <c r="D262" s="3" t="s">
        <v>32</v>
      </c>
      <c r="E262" s="3" t="s">
        <v>2268</v>
      </c>
      <c r="F262" s="3" t="s">
        <v>33</v>
      </c>
      <c r="G262" s="3" t="s">
        <v>33</v>
      </c>
      <c r="H262" s="3" t="s">
        <v>33</v>
      </c>
      <c r="I262" s="3" t="s">
        <v>33</v>
      </c>
      <c r="J262" s="3" t="s">
        <v>33</v>
      </c>
      <c r="K262" s="3" t="s">
        <v>33</v>
      </c>
      <c r="L262" s="3" t="s">
        <v>1105</v>
      </c>
      <c r="M262" s="3" t="s">
        <v>891</v>
      </c>
      <c r="N262" s="3" t="s">
        <v>1106</v>
      </c>
      <c r="O262" s="3" t="s">
        <v>1107</v>
      </c>
      <c r="P262" s="3" t="s">
        <v>38</v>
      </c>
      <c r="W262" s="4" t="b">
        <f aca="false">TRUE()</f>
        <v>1</v>
      </c>
      <c r="X262" s="3" t="s">
        <v>2269</v>
      </c>
      <c r="Y262" s="3" t="s">
        <v>2270</v>
      </c>
      <c r="Z262" s="3" t="s">
        <v>2271</v>
      </c>
      <c r="AA262" s="3" t="s">
        <v>2272</v>
      </c>
      <c r="AB262" s="4" t="n">
        <v>0.00183735693525313</v>
      </c>
      <c r="AC262" s="3" t="s">
        <v>2273</v>
      </c>
    </row>
    <row r="263" customFormat="false" ht="16" hidden="false" customHeight="false" outlineLevel="0" collapsed="false">
      <c r="A263" s="3" t="s">
        <v>2274</v>
      </c>
      <c r="B263" s="3" t="s">
        <v>734</v>
      </c>
      <c r="C263" s="3" t="n">
        <v>38794946</v>
      </c>
      <c r="D263" s="3" t="s">
        <v>55</v>
      </c>
      <c r="E263" s="3" t="s">
        <v>2274</v>
      </c>
      <c r="F263" s="3" t="s">
        <v>33</v>
      </c>
      <c r="G263" s="3" t="s">
        <v>33</v>
      </c>
      <c r="H263" s="3" t="s">
        <v>33</v>
      </c>
      <c r="I263" s="3" t="s">
        <v>33</v>
      </c>
      <c r="J263" s="3" t="s">
        <v>33</v>
      </c>
      <c r="K263" s="3" t="s">
        <v>33</v>
      </c>
      <c r="L263" s="3" t="s">
        <v>2275</v>
      </c>
      <c r="M263" s="3" t="s">
        <v>57</v>
      </c>
      <c r="N263" s="3" t="s">
        <v>2276</v>
      </c>
      <c r="O263" s="3" t="s">
        <v>2277</v>
      </c>
      <c r="P263" s="3" t="s">
        <v>117</v>
      </c>
      <c r="T263" s="4" t="s">
        <v>2278</v>
      </c>
      <c r="U263" s="4" t="s">
        <v>2279</v>
      </c>
      <c r="V263" s="4" t="s">
        <v>64</v>
      </c>
      <c r="X263" s="3" t="s">
        <v>2280</v>
      </c>
      <c r="Y263" s="4" t="n">
        <v>-2.10264112144319</v>
      </c>
      <c r="Z263" s="3" t="s">
        <v>2281</v>
      </c>
      <c r="AA263" s="3" t="s">
        <v>2282</v>
      </c>
      <c r="AB263" s="4" t="n">
        <v>0.00186321463748695</v>
      </c>
      <c r="AC263" s="3" t="s">
        <v>2283</v>
      </c>
    </row>
    <row r="264" customFormat="false" ht="16" hidden="false" customHeight="false" outlineLevel="0" collapsed="false">
      <c r="A264" s="3" t="s">
        <v>2284</v>
      </c>
      <c r="B264" s="3" t="s">
        <v>548</v>
      </c>
      <c r="C264" s="3" t="n">
        <v>35574522</v>
      </c>
      <c r="D264" s="3" t="s">
        <v>55</v>
      </c>
      <c r="E264" s="3" t="s">
        <v>2284</v>
      </c>
      <c r="F264" s="3" t="s">
        <v>33</v>
      </c>
      <c r="G264" s="3" t="s">
        <v>33</v>
      </c>
      <c r="H264" s="3" t="s">
        <v>33</v>
      </c>
      <c r="I264" s="3" t="s">
        <v>33</v>
      </c>
      <c r="J264" s="3" t="s">
        <v>33</v>
      </c>
      <c r="K264" s="3" t="s">
        <v>33</v>
      </c>
      <c r="M264" s="3" t="s">
        <v>35</v>
      </c>
      <c r="N264" s="3" t="s">
        <v>2285</v>
      </c>
      <c r="O264" s="3" t="s">
        <v>2286</v>
      </c>
      <c r="P264" s="3" t="s">
        <v>38</v>
      </c>
      <c r="X264" s="3" t="s">
        <v>2287</v>
      </c>
      <c r="Y264" s="3" t="s">
        <v>2288</v>
      </c>
      <c r="Z264" s="3" t="s">
        <v>2289</v>
      </c>
      <c r="AA264" s="3" t="s">
        <v>2290</v>
      </c>
      <c r="AB264" s="4" t="n">
        <v>0.00186817412196284</v>
      </c>
      <c r="AC264" s="3" t="s">
        <v>2291</v>
      </c>
    </row>
    <row r="265" customFormat="false" ht="16" hidden="false" customHeight="false" outlineLevel="0" collapsed="false">
      <c r="A265" s="3" t="s">
        <v>2292</v>
      </c>
      <c r="B265" s="3" t="s">
        <v>447</v>
      </c>
      <c r="C265" s="3" t="n">
        <v>58117360</v>
      </c>
      <c r="D265" s="3" t="s">
        <v>55</v>
      </c>
      <c r="E265" s="3" t="s">
        <v>2292</v>
      </c>
      <c r="F265" s="3" t="s">
        <v>33</v>
      </c>
      <c r="G265" s="3" t="s">
        <v>33</v>
      </c>
      <c r="H265" s="3" t="s">
        <v>33</v>
      </c>
      <c r="I265" s="3" t="s">
        <v>33</v>
      </c>
      <c r="J265" s="3" t="s">
        <v>33</v>
      </c>
      <c r="K265" s="3" t="s">
        <v>33</v>
      </c>
      <c r="L265" s="3" t="s">
        <v>2293</v>
      </c>
      <c r="M265" s="3" t="s">
        <v>259</v>
      </c>
      <c r="X265" s="3" t="s">
        <v>2294</v>
      </c>
      <c r="Y265" s="4" t="n">
        <v>-0.537803513705992</v>
      </c>
      <c r="Z265" s="3" t="s">
        <v>2295</v>
      </c>
      <c r="AA265" s="3" t="s">
        <v>2296</v>
      </c>
      <c r="AB265" s="4" t="n">
        <v>0.00188295484913232</v>
      </c>
      <c r="AC265" s="3" t="s">
        <v>2297</v>
      </c>
    </row>
    <row r="266" customFormat="false" ht="16" hidden="false" customHeight="false" outlineLevel="0" collapsed="false">
      <c r="A266" s="3" t="s">
        <v>2298</v>
      </c>
      <c r="B266" s="3" t="s">
        <v>177</v>
      </c>
      <c r="C266" s="3" t="n">
        <v>41115766</v>
      </c>
      <c r="D266" s="3" t="s">
        <v>55</v>
      </c>
      <c r="E266" s="3" t="s">
        <v>2298</v>
      </c>
      <c r="F266" s="3" t="s">
        <v>33</v>
      </c>
      <c r="G266" s="3" t="s">
        <v>33</v>
      </c>
      <c r="H266" s="3" t="s">
        <v>33</v>
      </c>
      <c r="I266" s="3" t="s">
        <v>33</v>
      </c>
      <c r="J266" s="3" t="s">
        <v>33</v>
      </c>
      <c r="K266" s="3" t="s">
        <v>33</v>
      </c>
      <c r="L266" s="3" t="s">
        <v>2299</v>
      </c>
      <c r="M266" s="3" t="s">
        <v>57</v>
      </c>
      <c r="N266" s="3" t="s">
        <v>2300</v>
      </c>
      <c r="O266" s="3" t="s">
        <v>2301</v>
      </c>
      <c r="P266" s="3" t="s">
        <v>72</v>
      </c>
      <c r="T266" s="4" t="s">
        <v>2302</v>
      </c>
      <c r="U266" s="4" t="s">
        <v>2303</v>
      </c>
      <c r="V266" s="4" t="s">
        <v>108</v>
      </c>
      <c r="X266" s="3" t="s">
        <v>2304</v>
      </c>
      <c r="Y266" s="4" t="n">
        <v>-2.8108989215423</v>
      </c>
      <c r="Z266" s="3" t="s">
        <v>2305</v>
      </c>
      <c r="AA266" s="3" t="s">
        <v>2306</v>
      </c>
      <c r="AB266" s="4" t="n">
        <v>0.00192388972826866</v>
      </c>
      <c r="AC266" s="3" t="s">
        <v>2307</v>
      </c>
    </row>
    <row r="267" customFormat="false" ht="16" hidden="false" customHeight="false" outlineLevel="0" collapsed="false">
      <c r="A267" s="3" t="s">
        <v>2308</v>
      </c>
      <c r="B267" s="3" t="s">
        <v>319</v>
      </c>
      <c r="C267" s="3" t="n">
        <v>37230612</v>
      </c>
      <c r="D267" s="3" t="s">
        <v>55</v>
      </c>
      <c r="E267" s="3" t="s">
        <v>2308</v>
      </c>
      <c r="F267" s="3" t="s">
        <v>2309</v>
      </c>
      <c r="G267" s="3" t="n">
        <v>0.0275</v>
      </c>
      <c r="H267" s="3" t="s">
        <v>33</v>
      </c>
      <c r="I267" s="3" t="s">
        <v>33</v>
      </c>
      <c r="J267" s="3" t="s">
        <v>33</v>
      </c>
      <c r="K267" s="3" t="s">
        <v>33</v>
      </c>
      <c r="L267" s="3" t="s">
        <v>1172</v>
      </c>
      <c r="M267" s="3" t="s">
        <v>57</v>
      </c>
      <c r="N267" s="3" t="s">
        <v>1173</v>
      </c>
      <c r="O267" s="3" t="s">
        <v>1174</v>
      </c>
      <c r="P267" s="3" t="s">
        <v>728</v>
      </c>
      <c r="T267" s="4" t="s">
        <v>2310</v>
      </c>
      <c r="X267" s="3" t="s">
        <v>2311</v>
      </c>
      <c r="Y267" s="4" t="n">
        <v>-1.66112556692199</v>
      </c>
      <c r="Z267" s="3" t="s">
        <v>2312</v>
      </c>
      <c r="AA267" s="3" t="s">
        <v>2313</v>
      </c>
      <c r="AB267" s="4" t="n">
        <v>0.00192388972826866</v>
      </c>
      <c r="AC267" s="3" t="s">
        <v>2314</v>
      </c>
    </row>
    <row r="268" customFormat="false" ht="16" hidden="false" customHeight="false" outlineLevel="0" collapsed="false">
      <c r="A268" s="3" t="s">
        <v>2315</v>
      </c>
      <c r="B268" s="3" t="s">
        <v>125</v>
      </c>
      <c r="C268" s="3" t="n">
        <v>68326122</v>
      </c>
      <c r="D268" s="3" t="s">
        <v>32</v>
      </c>
      <c r="E268" s="3" t="s">
        <v>2315</v>
      </c>
      <c r="F268" s="3" t="s">
        <v>33</v>
      </c>
      <c r="G268" s="3" t="s">
        <v>33</v>
      </c>
      <c r="H268" s="3" t="s">
        <v>33</v>
      </c>
      <c r="I268" s="3" t="s">
        <v>33</v>
      </c>
      <c r="J268" s="3" t="s">
        <v>33</v>
      </c>
      <c r="K268" s="3" t="s">
        <v>33</v>
      </c>
      <c r="M268" s="3" t="s">
        <v>35</v>
      </c>
      <c r="T268" s="4" t="s">
        <v>2316</v>
      </c>
      <c r="X268" s="3" t="s">
        <v>2317</v>
      </c>
      <c r="Y268" s="3" t="s">
        <v>2318</v>
      </c>
      <c r="Z268" s="3" t="s">
        <v>2319</v>
      </c>
      <c r="AA268" s="3" t="s">
        <v>2320</v>
      </c>
      <c r="AB268" s="4" t="n">
        <v>0.00192388972826866</v>
      </c>
      <c r="AC268" s="3" t="s">
        <v>2321</v>
      </c>
    </row>
    <row r="269" customFormat="false" ht="16" hidden="false" customHeight="false" outlineLevel="0" collapsed="false">
      <c r="A269" s="3" t="s">
        <v>2322</v>
      </c>
      <c r="B269" s="3" t="s">
        <v>46</v>
      </c>
      <c r="C269" s="3" t="n">
        <v>82295723</v>
      </c>
      <c r="D269" s="3" t="s">
        <v>55</v>
      </c>
      <c r="E269" s="3" t="s">
        <v>2322</v>
      </c>
      <c r="F269" s="3" t="s">
        <v>33</v>
      </c>
      <c r="G269" s="3" t="s">
        <v>33</v>
      </c>
      <c r="H269" s="3" t="s">
        <v>33</v>
      </c>
      <c r="I269" s="3" t="s">
        <v>33</v>
      </c>
      <c r="J269" s="3" t="s">
        <v>33</v>
      </c>
      <c r="K269" s="3" t="s">
        <v>33</v>
      </c>
      <c r="L269" s="3" t="s">
        <v>2323</v>
      </c>
      <c r="M269" s="3" t="s">
        <v>57</v>
      </c>
      <c r="R269" s="3" t="s">
        <v>18</v>
      </c>
      <c r="T269" s="4" t="s">
        <v>2324</v>
      </c>
      <c r="U269" s="4" t="s">
        <v>2325</v>
      </c>
      <c r="V269" s="4" t="s">
        <v>64</v>
      </c>
      <c r="W269" s="4" t="b">
        <f aca="false">TRUE()</f>
        <v>1</v>
      </c>
      <c r="X269" s="4" t="n">
        <v>-1.42030784937331</v>
      </c>
      <c r="Y269" s="4" t="n">
        <v>-1.51045337333454</v>
      </c>
      <c r="Z269" s="4" t="n">
        <v>-4.76264962904591</v>
      </c>
      <c r="AA269" s="3" t="s">
        <v>2326</v>
      </c>
      <c r="AB269" s="4" t="n">
        <v>0.00192718459827125</v>
      </c>
      <c r="AC269" s="3" t="s">
        <v>2327</v>
      </c>
    </row>
    <row r="270" customFormat="false" ht="16" hidden="false" customHeight="false" outlineLevel="0" collapsed="false">
      <c r="A270" s="3" t="s">
        <v>2328</v>
      </c>
      <c r="B270" s="3" t="s">
        <v>189</v>
      </c>
      <c r="C270" s="3" t="n">
        <v>400385</v>
      </c>
      <c r="D270" s="3" t="s">
        <v>55</v>
      </c>
      <c r="E270" s="3" t="s">
        <v>2328</v>
      </c>
      <c r="F270" s="3" t="s">
        <v>33</v>
      </c>
      <c r="G270" s="3" t="s">
        <v>33</v>
      </c>
      <c r="H270" s="3" t="s">
        <v>33</v>
      </c>
      <c r="I270" s="3" t="s">
        <v>33</v>
      </c>
      <c r="J270" s="3" t="s">
        <v>33</v>
      </c>
      <c r="K270" s="3" t="s">
        <v>33</v>
      </c>
      <c r="L270" s="3" t="s">
        <v>2329</v>
      </c>
      <c r="M270" s="3" t="s">
        <v>57</v>
      </c>
      <c r="N270" s="3" t="s">
        <v>2330</v>
      </c>
      <c r="O270" s="3" t="s">
        <v>2331</v>
      </c>
      <c r="P270" s="3" t="s">
        <v>38</v>
      </c>
      <c r="T270" s="4" t="s">
        <v>2332</v>
      </c>
      <c r="U270" s="4" t="s">
        <v>2333</v>
      </c>
      <c r="V270" s="4" t="s">
        <v>108</v>
      </c>
      <c r="W270" s="4" t="b">
        <f aca="false">TRUE()</f>
        <v>1</v>
      </c>
      <c r="X270" s="3" t="s">
        <v>2334</v>
      </c>
      <c r="Y270" s="3" t="s">
        <v>2335</v>
      </c>
      <c r="Z270" s="3" t="s">
        <v>2336</v>
      </c>
      <c r="AA270" s="3" t="s">
        <v>2337</v>
      </c>
      <c r="AB270" s="4" t="n">
        <v>0.00197441155798842</v>
      </c>
      <c r="AC270" s="3" t="s">
        <v>2338</v>
      </c>
    </row>
    <row r="271" customFormat="false" ht="16" hidden="false" customHeight="false" outlineLevel="0" collapsed="false">
      <c r="A271" s="3" t="s">
        <v>2339</v>
      </c>
      <c r="B271" s="3" t="s">
        <v>447</v>
      </c>
      <c r="C271" s="3" t="n">
        <v>11147783</v>
      </c>
      <c r="D271" s="3" t="s">
        <v>32</v>
      </c>
      <c r="E271" s="3" t="s">
        <v>2339</v>
      </c>
      <c r="F271" s="3" t="s">
        <v>33</v>
      </c>
      <c r="G271" s="3" t="s">
        <v>33</v>
      </c>
      <c r="H271" s="3" t="s">
        <v>33</v>
      </c>
      <c r="I271" s="3" t="s">
        <v>33</v>
      </c>
      <c r="J271" s="3" t="s">
        <v>33</v>
      </c>
      <c r="K271" s="3" t="s">
        <v>33</v>
      </c>
      <c r="L271" s="3" t="s">
        <v>2340</v>
      </c>
      <c r="M271" s="3" t="s">
        <v>891</v>
      </c>
      <c r="N271" s="3" t="s">
        <v>2341</v>
      </c>
      <c r="O271" s="3" t="s">
        <v>2342</v>
      </c>
      <c r="P271" s="3" t="s">
        <v>38</v>
      </c>
      <c r="R271" s="3" t="s">
        <v>1166</v>
      </c>
      <c r="X271" s="4" t="n">
        <v>0.923883469745472</v>
      </c>
      <c r="Y271" s="3" t="s">
        <v>2343</v>
      </c>
      <c r="Z271" s="3" t="s">
        <v>2344</v>
      </c>
      <c r="AA271" s="3" t="s">
        <v>2345</v>
      </c>
      <c r="AB271" s="4" t="n">
        <v>0.00204736504064079</v>
      </c>
      <c r="AC271" s="3" t="s">
        <v>2346</v>
      </c>
    </row>
    <row r="272" customFormat="false" ht="16" hidden="false" customHeight="false" outlineLevel="0" collapsed="false">
      <c r="A272" s="3" t="s">
        <v>2347</v>
      </c>
      <c r="B272" s="3" t="s">
        <v>69</v>
      </c>
      <c r="C272" s="3" t="n">
        <v>234649204</v>
      </c>
      <c r="D272" s="3" t="s">
        <v>55</v>
      </c>
      <c r="E272" s="3" t="s">
        <v>2347</v>
      </c>
      <c r="F272" s="3" t="s">
        <v>33</v>
      </c>
      <c r="G272" s="3" t="s">
        <v>33</v>
      </c>
      <c r="H272" s="3" t="s">
        <v>33</v>
      </c>
      <c r="I272" s="3" t="s">
        <v>33</v>
      </c>
      <c r="J272" s="3" t="s">
        <v>33</v>
      </c>
      <c r="K272" s="3" t="s">
        <v>33</v>
      </c>
      <c r="L272" s="3" t="s">
        <v>2348</v>
      </c>
      <c r="M272" s="3" t="s">
        <v>259</v>
      </c>
      <c r="N272" s="3" t="s">
        <v>2349</v>
      </c>
      <c r="O272" s="3" t="s">
        <v>2350</v>
      </c>
      <c r="P272" s="3" t="s">
        <v>2351</v>
      </c>
      <c r="X272" s="3" t="s">
        <v>2352</v>
      </c>
      <c r="Y272" s="3" t="s">
        <v>2353</v>
      </c>
      <c r="Z272" s="3" t="s">
        <v>2354</v>
      </c>
      <c r="AA272" s="3" t="s">
        <v>2355</v>
      </c>
      <c r="AB272" s="4" t="n">
        <v>0.00212021894453966</v>
      </c>
      <c r="AC272" s="3" t="s">
        <v>2356</v>
      </c>
    </row>
    <row r="273" customFormat="false" ht="16" hidden="false" customHeight="false" outlineLevel="0" collapsed="false">
      <c r="A273" s="3" t="s">
        <v>2357</v>
      </c>
      <c r="B273" s="3" t="s">
        <v>54</v>
      </c>
      <c r="C273" s="3" t="n">
        <v>47691160</v>
      </c>
      <c r="D273" s="3" t="s">
        <v>32</v>
      </c>
      <c r="E273" s="3" t="s">
        <v>2357</v>
      </c>
      <c r="F273" s="3" t="s">
        <v>33</v>
      </c>
      <c r="G273" s="3" t="s">
        <v>33</v>
      </c>
      <c r="H273" s="3" t="s">
        <v>33</v>
      </c>
      <c r="I273" s="3" t="s">
        <v>33</v>
      </c>
      <c r="J273" s="3" t="s">
        <v>33</v>
      </c>
      <c r="K273" s="3" t="s">
        <v>33</v>
      </c>
      <c r="L273" s="3" t="s">
        <v>2358</v>
      </c>
      <c r="M273" s="3" t="s">
        <v>57</v>
      </c>
      <c r="N273" s="3" t="s">
        <v>2359</v>
      </c>
      <c r="O273" s="3" t="s">
        <v>2360</v>
      </c>
      <c r="P273" s="3" t="s">
        <v>38</v>
      </c>
      <c r="R273" s="3" t="s">
        <v>18</v>
      </c>
      <c r="S273" s="4" t="b">
        <f aca="false">TRUE()</f>
        <v>1</v>
      </c>
      <c r="T273" s="4" t="s">
        <v>2361</v>
      </c>
      <c r="U273" s="4" t="s">
        <v>2362</v>
      </c>
      <c r="V273" s="4" t="s">
        <v>295</v>
      </c>
      <c r="X273" s="4" t="n">
        <v>-1.05171425256755</v>
      </c>
      <c r="Y273" s="4" t="n">
        <v>-4.61636450190656</v>
      </c>
      <c r="Z273" s="4" t="n">
        <v>-4.73115306927383</v>
      </c>
      <c r="AA273" s="3" t="s">
        <v>2363</v>
      </c>
      <c r="AB273" s="4" t="n">
        <v>0.00214751275745919</v>
      </c>
      <c r="AC273" s="3" t="s">
        <v>2364</v>
      </c>
    </row>
    <row r="274" customFormat="false" ht="16" hidden="false" customHeight="false" outlineLevel="0" collapsed="false">
      <c r="A274" s="3" t="s">
        <v>2365</v>
      </c>
      <c r="B274" s="3" t="s">
        <v>362</v>
      </c>
      <c r="C274" s="3" t="n">
        <v>3464653</v>
      </c>
      <c r="D274" s="3" t="s">
        <v>32</v>
      </c>
      <c r="E274" s="3" t="s">
        <v>2365</v>
      </c>
      <c r="F274" s="3" t="s">
        <v>33</v>
      </c>
      <c r="G274" s="3" t="s">
        <v>33</v>
      </c>
      <c r="H274" s="3" t="s">
        <v>33</v>
      </c>
      <c r="I274" s="3" t="s">
        <v>33</v>
      </c>
      <c r="J274" s="3" t="s">
        <v>33</v>
      </c>
      <c r="K274" s="3" t="s">
        <v>33</v>
      </c>
      <c r="L274" s="3" t="s">
        <v>2366</v>
      </c>
      <c r="M274" s="3" t="s">
        <v>396</v>
      </c>
      <c r="N274" s="3" t="s">
        <v>2367</v>
      </c>
      <c r="O274" s="3" t="s">
        <v>2368</v>
      </c>
      <c r="P274" s="3" t="s">
        <v>918</v>
      </c>
      <c r="U274" s="4" t="s">
        <v>2369</v>
      </c>
      <c r="V274" s="4" t="s">
        <v>295</v>
      </c>
      <c r="W274" s="4" t="b">
        <f aca="false">TRUE()</f>
        <v>1</v>
      </c>
      <c r="X274" s="3" t="s">
        <v>2370</v>
      </c>
      <c r="Y274" s="4" t="n">
        <v>-1.30506681892064</v>
      </c>
      <c r="Z274" s="3" t="s">
        <v>2371</v>
      </c>
      <c r="AA274" s="3" t="s">
        <v>2372</v>
      </c>
      <c r="AB274" s="4" t="n">
        <v>0.00217117822902104</v>
      </c>
      <c r="AC274" s="3" t="s">
        <v>2373</v>
      </c>
    </row>
    <row r="275" customFormat="false" ht="16" hidden="false" customHeight="false" outlineLevel="0" collapsed="false">
      <c r="A275" s="3" t="s">
        <v>2374</v>
      </c>
      <c r="B275" s="3" t="s">
        <v>495</v>
      </c>
      <c r="C275" s="3" t="n">
        <v>88630031</v>
      </c>
      <c r="D275" s="3" t="s">
        <v>55</v>
      </c>
      <c r="E275" s="3" t="s">
        <v>2374</v>
      </c>
      <c r="F275" s="3" t="s">
        <v>33</v>
      </c>
      <c r="G275" s="3" t="s">
        <v>33</v>
      </c>
      <c r="H275" s="3" t="s">
        <v>33</v>
      </c>
      <c r="I275" s="3" t="s">
        <v>33</v>
      </c>
      <c r="J275" s="3" t="s">
        <v>33</v>
      </c>
      <c r="K275" s="3" t="s">
        <v>33</v>
      </c>
      <c r="M275" s="3" t="s">
        <v>35</v>
      </c>
      <c r="X275" s="3" t="s">
        <v>2375</v>
      </c>
      <c r="Y275" s="3" t="s">
        <v>2376</v>
      </c>
      <c r="Z275" s="3" t="s">
        <v>2377</v>
      </c>
      <c r="AA275" s="3" t="s">
        <v>2378</v>
      </c>
      <c r="AB275" s="4" t="n">
        <v>0.00217117822902104</v>
      </c>
      <c r="AC275" s="3" t="s">
        <v>2379</v>
      </c>
    </row>
    <row r="276" customFormat="false" ht="16" hidden="false" customHeight="false" outlineLevel="0" collapsed="false">
      <c r="A276" s="3" t="s">
        <v>2380</v>
      </c>
      <c r="B276" s="3" t="s">
        <v>495</v>
      </c>
      <c r="C276" s="3" t="n">
        <v>102965555</v>
      </c>
      <c r="D276" s="3" t="s">
        <v>55</v>
      </c>
      <c r="E276" s="3" t="s">
        <v>2380</v>
      </c>
      <c r="F276" s="3" t="s">
        <v>33</v>
      </c>
      <c r="G276" s="3" t="s">
        <v>33</v>
      </c>
      <c r="H276" s="3" t="s">
        <v>33</v>
      </c>
      <c r="I276" s="3" t="s">
        <v>33</v>
      </c>
      <c r="J276" s="3" t="s">
        <v>33</v>
      </c>
      <c r="K276" s="3" t="s">
        <v>33</v>
      </c>
      <c r="M276" s="3" t="s">
        <v>35</v>
      </c>
      <c r="N276" s="3" t="s">
        <v>2381</v>
      </c>
      <c r="O276" s="3" t="s">
        <v>2382</v>
      </c>
      <c r="P276" s="3" t="s">
        <v>439</v>
      </c>
      <c r="T276" s="4" t="s">
        <v>2383</v>
      </c>
      <c r="U276" s="4" t="s">
        <v>2384</v>
      </c>
      <c r="V276" s="4" t="s">
        <v>295</v>
      </c>
      <c r="X276" s="3" t="s">
        <v>2385</v>
      </c>
      <c r="Y276" s="3" t="s">
        <v>2386</v>
      </c>
      <c r="Z276" s="3" t="s">
        <v>2387</v>
      </c>
      <c r="AA276" s="3" t="s">
        <v>2388</v>
      </c>
      <c r="AB276" s="4" t="n">
        <v>0.0021954798826682</v>
      </c>
      <c r="AC276" s="3" t="s">
        <v>2389</v>
      </c>
    </row>
    <row r="277" customFormat="false" ht="16" hidden="false" customHeight="false" outlineLevel="0" collapsed="false">
      <c r="A277" s="3" t="s">
        <v>2390</v>
      </c>
      <c r="B277" s="3" t="s">
        <v>46</v>
      </c>
      <c r="C277" s="3" t="n">
        <v>81070954</v>
      </c>
      <c r="D277" s="3" t="s">
        <v>32</v>
      </c>
      <c r="E277" s="3" t="s">
        <v>2390</v>
      </c>
      <c r="F277" s="3" t="s">
        <v>33</v>
      </c>
      <c r="G277" s="3" t="s">
        <v>33</v>
      </c>
      <c r="H277" s="3" t="s">
        <v>33</v>
      </c>
      <c r="I277" s="3" t="s">
        <v>33</v>
      </c>
      <c r="J277" s="3" t="s">
        <v>33</v>
      </c>
      <c r="K277" s="3" t="s">
        <v>33</v>
      </c>
      <c r="M277" s="3" t="s">
        <v>35</v>
      </c>
      <c r="N277" s="3" t="s">
        <v>2391</v>
      </c>
      <c r="O277" s="3" t="s">
        <v>2392</v>
      </c>
      <c r="P277" s="3" t="s">
        <v>38</v>
      </c>
      <c r="T277" s="4" t="s">
        <v>2393</v>
      </c>
      <c r="X277" s="3" t="s">
        <v>2394</v>
      </c>
      <c r="Y277" s="3" t="s">
        <v>2395</v>
      </c>
      <c r="Z277" s="3" t="s">
        <v>2396</v>
      </c>
      <c r="AA277" s="3" t="s">
        <v>2397</v>
      </c>
      <c r="AB277" s="4" t="n">
        <v>0.00223225253204326</v>
      </c>
      <c r="AC277" s="3" t="s">
        <v>2398</v>
      </c>
    </row>
    <row r="278" customFormat="false" ht="16" hidden="false" customHeight="false" outlineLevel="0" collapsed="false">
      <c r="A278" s="3" t="s">
        <v>2399</v>
      </c>
      <c r="B278" s="3" t="s">
        <v>548</v>
      </c>
      <c r="C278" s="3" t="n">
        <v>112321270</v>
      </c>
      <c r="D278" s="3" t="s">
        <v>55</v>
      </c>
      <c r="E278" s="3" t="s">
        <v>2399</v>
      </c>
      <c r="F278" s="3" t="s">
        <v>33</v>
      </c>
      <c r="G278" s="3" t="s">
        <v>33</v>
      </c>
      <c r="H278" s="3" t="s">
        <v>33</v>
      </c>
      <c r="I278" s="3" t="s">
        <v>33</v>
      </c>
      <c r="J278" s="3" t="s">
        <v>33</v>
      </c>
      <c r="K278" s="3" t="s">
        <v>33</v>
      </c>
      <c r="L278" s="3" t="s">
        <v>2400</v>
      </c>
      <c r="M278" s="3" t="s">
        <v>91</v>
      </c>
      <c r="T278" s="4" t="s">
        <v>2401</v>
      </c>
      <c r="X278" s="4" t="n">
        <v>0.606421159652589</v>
      </c>
      <c r="Y278" s="3" t="s">
        <v>2402</v>
      </c>
      <c r="Z278" s="4" t="n">
        <v>4.71863966343831</v>
      </c>
      <c r="AA278" s="3" t="s">
        <v>2403</v>
      </c>
      <c r="AB278" s="4" t="n">
        <v>0.00224235316448142</v>
      </c>
      <c r="AC278" s="3" t="s">
        <v>2404</v>
      </c>
    </row>
    <row r="279" customFormat="false" ht="16" hidden="false" customHeight="false" outlineLevel="0" collapsed="false">
      <c r="A279" s="3" t="s">
        <v>2405</v>
      </c>
      <c r="B279" s="3" t="s">
        <v>189</v>
      </c>
      <c r="C279" s="3" t="n">
        <v>60525133</v>
      </c>
      <c r="D279" s="3" t="s">
        <v>32</v>
      </c>
      <c r="E279" s="3" t="s">
        <v>2405</v>
      </c>
      <c r="F279" s="3" t="s">
        <v>33</v>
      </c>
      <c r="G279" s="3" t="s">
        <v>33</v>
      </c>
      <c r="H279" s="3" t="s">
        <v>33</v>
      </c>
      <c r="I279" s="3" t="s">
        <v>33</v>
      </c>
      <c r="J279" s="3" t="s">
        <v>33</v>
      </c>
      <c r="K279" s="3" t="s">
        <v>33</v>
      </c>
      <c r="M279" s="3" t="s">
        <v>35</v>
      </c>
      <c r="N279" s="3" t="s">
        <v>2406</v>
      </c>
      <c r="O279" s="3" t="s">
        <v>2407</v>
      </c>
      <c r="P279" s="3" t="s">
        <v>2408</v>
      </c>
      <c r="T279" s="4" t="s">
        <v>2409</v>
      </c>
      <c r="U279" s="4" t="s">
        <v>2410</v>
      </c>
      <c r="V279" s="4" t="s">
        <v>295</v>
      </c>
      <c r="X279" s="3" t="s">
        <v>2411</v>
      </c>
      <c r="Y279" s="4" t="n">
        <v>-0.0198518540441304</v>
      </c>
      <c r="Z279" s="3" t="s">
        <v>2412</v>
      </c>
      <c r="AA279" s="3" t="s">
        <v>2413</v>
      </c>
      <c r="AB279" s="4" t="n">
        <v>0.00227408480297919</v>
      </c>
      <c r="AC279" s="3" t="s">
        <v>2414</v>
      </c>
    </row>
    <row r="280" customFormat="false" ht="16" hidden="false" customHeight="false" outlineLevel="0" collapsed="false">
      <c r="A280" s="3" t="s">
        <v>2415</v>
      </c>
      <c r="B280" s="3" t="s">
        <v>125</v>
      </c>
      <c r="C280" s="3" t="n">
        <v>156933206</v>
      </c>
      <c r="D280" s="3" t="s">
        <v>55</v>
      </c>
      <c r="E280" s="3" t="s">
        <v>2415</v>
      </c>
      <c r="F280" s="3" t="s">
        <v>33</v>
      </c>
      <c r="G280" s="3" t="s">
        <v>33</v>
      </c>
      <c r="H280" s="3" t="s">
        <v>33</v>
      </c>
      <c r="I280" s="3" t="s">
        <v>33</v>
      </c>
      <c r="J280" s="3" t="s">
        <v>33</v>
      </c>
      <c r="K280" s="3" t="s">
        <v>33</v>
      </c>
      <c r="L280" s="3" t="s">
        <v>2416</v>
      </c>
      <c r="M280" s="3" t="s">
        <v>91</v>
      </c>
      <c r="N280" s="3" t="s">
        <v>2417</v>
      </c>
      <c r="O280" s="3" t="s">
        <v>2418</v>
      </c>
      <c r="P280" s="3" t="s">
        <v>38</v>
      </c>
      <c r="S280" s="4" t="b">
        <f aca="false">TRUE()</f>
        <v>1</v>
      </c>
      <c r="X280" s="4" t="n">
        <v>0.909768050916901</v>
      </c>
      <c r="Y280" s="3" t="s">
        <v>2419</v>
      </c>
      <c r="Z280" s="3" t="s">
        <v>2420</v>
      </c>
      <c r="AA280" s="3" t="s">
        <v>2421</v>
      </c>
      <c r="AB280" s="4" t="n">
        <v>0.00228556834677853</v>
      </c>
      <c r="AC280" s="3" t="s">
        <v>2422</v>
      </c>
    </row>
    <row r="281" customFormat="false" ht="16" hidden="false" customHeight="false" outlineLevel="0" collapsed="false">
      <c r="A281" s="3" t="s">
        <v>2423</v>
      </c>
      <c r="B281" s="3" t="s">
        <v>177</v>
      </c>
      <c r="C281" s="3" t="n">
        <v>55963115</v>
      </c>
      <c r="D281" s="3" t="s">
        <v>55</v>
      </c>
      <c r="E281" s="3" t="s">
        <v>2423</v>
      </c>
      <c r="F281" s="3" t="s">
        <v>33</v>
      </c>
      <c r="G281" s="3" t="s">
        <v>33</v>
      </c>
      <c r="H281" s="3" t="s">
        <v>33</v>
      </c>
      <c r="I281" s="3" t="s">
        <v>33</v>
      </c>
      <c r="J281" s="3" t="s">
        <v>33</v>
      </c>
      <c r="K281" s="3" t="s">
        <v>33</v>
      </c>
      <c r="L281" s="3" t="s">
        <v>2424</v>
      </c>
      <c r="M281" s="3" t="s">
        <v>57</v>
      </c>
      <c r="R281" s="3" t="s">
        <v>18</v>
      </c>
      <c r="T281" s="4" t="s">
        <v>2425</v>
      </c>
      <c r="U281" s="4" t="s">
        <v>2426</v>
      </c>
      <c r="V281" s="4" t="s">
        <v>295</v>
      </c>
      <c r="X281" s="4" t="n">
        <v>0.57440639381433</v>
      </c>
      <c r="Y281" s="4" t="n">
        <v>-2.25050786722999</v>
      </c>
      <c r="Z281" s="3" t="s">
        <v>2427</v>
      </c>
      <c r="AA281" s="3" t="s">
        <v>2428</v>
      </c>
      <c r="AB281" s="4" t="n">
        <v>0.0022880785777802</v>
      </c>
      <c r="AC281" s="3" t="s">
        <v>2429</v>
      </c>
    </row>
    <row r="282" customFormat="false" ht="16" hidden="false" customHeight="false" outlineLevel="0" collapsed="false">
      <c r="A282" s="3" t="s">
        <v>2430</v>
      </c>
      <c r="B282" s="3" t="s">
        <v>46</v>
      </c>
      <c r="C282" s="3" t="n">
        <v>125852191</v>
      </c>
      <c r="D282" s="3" t="s">
        <v>32</v>
      </c>
      <c r="E282" s="3" t="s">
        <v>2430</v>
      </c>
      <c r="F282" s="3" t="s">
        <v>33</v>
      </c>
      <c r="G282" s="3" t="s">
        <v>33</v>
      </c>
      <c r="H282" s="3" t="s">
        <v>33</v>
      </c>
      <c r="I282" s="3" t="s">
        <v>33</v>
      </c>
      <c r="J282" s="3" t="s">
        <v>2431</v>
      </c>
      <c r="K282" s="3" t="n">
        <v>0.42151</v>
      </c>
      <c r="L282" s="3" t="s">
        <v>2432</v>
      </c>
      <c r="M282" s="3" t="s">
        <v>57</v>
      </c>
      <c r="Q282" s="3" t="s">
        <v>2433</v>
      </c>
      <c r="R282" s="3" t="s">
        <v>18</v>
      </c>
      <c r="T282" s="4" t="s">
        <v>2434</v>
      </c>
      <c r="U282" s="4" t="s">
        <v>2435</v>
      </c>
      <c r="V282" s="4" t="s">
        <v>295</v>
      </c>
      <c r="W282" s="4" t="b">
        <f aca="false">TRUE()</f>
        <v>1</v>
      </c>
      <c r="X282" s="4" t="n">
        <v>-1.13122415441206</v>
      </c>
      <c r="Y282" s="4" t="n">
        <v>-4.58173726332809</v>
      </c>
      <c r="Z282" s="4" t="n">
        <v>-4.7108505432685</v>
      </c>
      <c r="AA282" s="3" t="s">
        <v>2436</v>
      </c>
      <c r="AB282" s="4" t="n">
        <v>0.0022880785777802</v>
      </c>
      <c r="AC282" s="3" t="s">
        <v>2437</v>
      </c>
    </row>
    <row r="283" customFormat="false" ht="16" hidden="false" customHeight="false" outlineLevel="0" collapsed="false">
      <c r="A283" s="3" t="s">
        <v>2438</v>
      </c>
      <c r="B283" s="3" t="s">
        <v>125</v>
      </c>
      <c r="C283" s="3" t="n">
        <v>157985780</v>
      </c>
      <c r="D283" s="3" t="s">
        <v>32</v>
      </c>
      <c r="E283" s="3" t="s">
        <v>2438</v>
      </c>
      <c r="F283" s="3" t="s">
        <v>33</v>
      </c>
      <c r="G283" s="3" t="s">
        <v>33</v>
      </c>
      <c r="H283" s="3" t="s">
        <v>33</v>
      </c>
      <c r="I283" s="3" t="s">
        <v>33</v>
      </c>
      <c r="J283" s="3" t="s">
        <v>33</v>
      </c>
      <c r="K283" s="3" t="s">
        <v>33</v>
      </c>
      <c r="M283" s="3" t="s">
        <v>35</v>
      </c>
      <c r="N283" s="3" t="s">
        <v>1806</v>
      </c>
      <c r="O283" s="3" t="s">
        <v>1807</v>
      </c>
      <c r="P283" s="3" t="s">
        <v>72</v>
      </c>
      <c r="T283" s="4" t="s">
        <v>2439</v>
      </c>
      <c r="X283" s="3" t="s">
        <v>2440</v>
      </c>
      <c r="Y283" s="3" t="s">
        <v>2441</v>
      </c>
      <c r="Z283" s="3" t="s">
        <v>2442</v>
      </c>
      <c r="AA283" s="3" t="s">
        <v>2443</v>
      </c>
      <c r="AB283" s="4" t="n">
        <v>0.00229226105280281</v>
      </c>
      <c r="AC283" s="3" t="s">
        <v>2444</v>
      </c>
    </row>
    <row r="284" customFormat="false" ht="16" hidden="false" customHeight="false" outlineLevel="0" collapsed="false">
      <c r="A284" s="3" t="s">
        <v>2445</v>
      </c>
      <c r="B284" s="3" t="s">
        <v>447</v>
      </c>
      <c r="C284" s="3" t="n">
        <v>17741425</v>
      </c>
      <c r="D284" s="3" t="s">
        <v>32</v>
      </c>
      <c r="E284" s="3" t="s">
        <v>2445</v>
      </c>
      <c r="F284" s="3" t="s">
        <v>33</v>
      </c>
      <c r="G284" s="3" t="s">
        <v>33</v>
      </c>
      <c r="H284" s="3" t="s">
        <v>33</v>
      </c>
      <c r="I284" s="3" t="s">
        <v>33</v>
      </c>
      <c r="J284" s="3" t="s">
        <v>33</v>
      </c>
      <c r="K284" s="3" t="s">
        <v>33</v>
      </c>
      <c r="L284" s="3" t="s">
        <v>2446</v>
      </c>
      <c r="M284" s="3" t="s">
        <v>396</v>
      </c>
      <c r="N284" s="3" t="s">
        <v>2447</v>
      </c>
      <c r="O284" s="3" t="s">
        <v>2448</v>
      </c>
      <c r="P284" s="3" t="s">
        <v>918</v>
      </c>
      <c r="X284" s="3" t="s">
        <v>2449</v>
      </c>
      <c r="Y284" s="4" t="n">
        <v>-0.337441922388897</v>
      </c>
      <c r="Z284" s="3" t="s">
        <v>2450</v>
      </c>
      <c r="AA284" s="3" t="s">
        <v>2451</v>
      </c>
      <c r="AB284" s="4" t="n">
        <v>0.00229386256782184</v>
      </c>
      <c r="AC284" s="3" t="s">
        <v>2452</v>
      </c>
    </row>
    <row r="285" customFormat="false" ht="16" hidden="false" customHeight="false" outlineLevel="0" collapsed="false">
      <c r="A285" s="3" t="s">
        <v>2453</v>
      </c>
      <c r="B285" s="3" t="s">
        <v>137</v>
      </c>
      <c r="C285" s="3" t="n">
        <v>844184</v>
      </c>
      <c r="D285" s="3" t="s">
        <v>32</v>
      </c>
      <c r="E285" s="3" t="s">
        <v>2453</v>
      </c>
      <c r="F285" s="3" t="s">
        <v>33</v>
      </c>
      <c r="G285" s="3" t="s">
        <v>33</v>
      </c>
      <c r="H285" s="3" t="s">
        <v>2454</v>
      </c>
      <c r="I285" s="3" t="n">
        <v>0.1364</v>
      </c>
      <c r="J285" s="3" t="s">
        <v>2455</v>
      </c>
      <c r="K285" s="3" t="n">
        <v>0.1378</v>
      </c>
      <c r="L285" s="3" t="s">
        <v>2456</v>
      </c>
      <c r="M285" s="3" t="s">
        <v>91</v>
      </c>
      <c r="N285" s="3" t="s">
        <v>2457</v>
      </c>
      <c r="O285" s="3" t="s">
        <v>2458</v>
      </c>
      <c r="P285" s="3" t="s">
        <v>38</v>
      </c>
      <c r="T285" s="4" t="s">
        <v>2459</v>
      </c>
      <c r="X285" s="4" t="n">
        <v>-1.04397086804657</v>
      </c>
      <c r="Y285" s="3" t="s">
        <v>2460</v>
      </c>
      <c r="Z285" s="4" t="n">
        <v>-4.70773209320886</v>
      </c>
      <c r="AA285" s="3" t="s">
        <v>2461</v>
      </c>
      <c r="AB285" s="4" t="n">
        <v>0.0023031647555804</v>
      </c>
      <c r="AC285" s="3" t="s">
        <v>2462</v>
      </c>
    </row>
    <row r="286" customFormat="false" ht="16" hidden="false" customHeight="false" outlineLevel="0" collapsed="false">
      <c r="A286" s="3" t="s">
        <v>2463</v>
      </c>
      <c r="B286" s="3" t="s">
        <v>137</v>
      </c>
      <c r="C286" s="3" t="n">
        <v>3269604</v>
      </c>
      <c r="D286" s="3" t="s">
        <v>55</v>
      </c>
      <c r="E286" s="3" t="s">
        <v>2463</v>
      </c>
      <c r="F286" s="3" t="s">
        <v>33</v>
      </c>
      <c r="G286" s="3" t="s">
        <v>33</v>
      </c>
      <c r="H286" s="3" t="s">
        <v>33</v>
      </c>
      <c r="I286" s="3" t="s">
        <v>33</v>
      </c>
      <c r="J286" s="3" t="s">
        <v>33</v>
      </c>
      <c r="K286" s="3" t="s">
        <v>33</v>
      </c>
      <c r="M286" s="3" t="s">
        <v>35</v>
      </c>
      <c r="T286" s="4" t="s">
        <v>2464</v>
      </c>
      <c r="X286" s="3" t="s">
        <v>2465</v>
      </c>
      <c r="Y286" s="3" t="s">
        <v>2466</v>
      </c>
      <c r="Z286" s="4" t="n">
        <v>4.70491707524082</v>
      </c>
      <c r="AA286" s="3" t="s">
        <v>2467</v>
      </c>
      <c r="AB286" s="4" t="n">
        <v>0.00232772854669059</v>
      </c>
      <c r="AC286" s="3" t="s">
        <v>2468</v>
      </c>
    </row>
    <row r="287" customFormat="false" ht="16" hidden="false" customHeight="false" outlineLevel="0" collapsed="false">
      <c r="A287" s="3" t="s">
        <v>2469</v>
      </c>
      <c r="B287" s="3" t="s">
        <v>54</v>
      </c>
      <c r="C287" s="3" t="n">
        <v>228633904</v>
      </c>
      <c r="D287" s="3" t="s">
        <v>55</v>
      </c>
      <c r="E287" s="3" t="s">
        <v>2469</v>
      </c>
      <c r="F287" s="3" t="s">
        <v>33</v>
      </c>
      <c r="G287" s="3" t="s">
        <v>33</v>
      </c>
      <c r="H287" s="3" t="s">
        <v>33</v>
      </c>
      <c r="I287" s="3" t="s">
        <v>33</v>
      </c>
      <c r="J287" s="3" t="s">
        <v>33</v>
      </c>
      <c r="K287" s="3" t="s">
        <v>33</v>
      </c>
      <c r="L287" s="3" t="s">
        <v>1786</v>
      </c>
      <c r="M287" s="3" t="s">
        <v>57</v>
      </c>
      <c r="R287" s="3" t="s">
        <v>1166</v>
      </c>
      <c r="S287" s="4" t="b">
        <f aca="false">TRUE()</f>
        <v>1</v>
      </c>
      <c r="T287" s="4" t="s">
        <v>1787</v>
      </c>
      <c r="X287" s="3" t="s">
        <v>2470</v>
      </c>
      <c r="Y287" s="4" t="n">
        <v>-2.80594029779322</v>
      </c>
      <c r="Z287" s="3" t="s">
        <v>2471</v>
      </c>
      <c r="AA287" s="3" t="s">
        <v>2472</v>
      </c>
      <c r="AB287" s="4" t="n">
        <v>0.00232772854669059</v>
      </c>
      <c r="AC287" s="3" t="s">
        <v>2473</v>
      </c>
    </row>
    <row r="288" customFormat="false" ht="16" hidden="false" customHeight="false" outlineLevel="0" collapsed="false">
      <c r="A288" s="3" t="s">
        <v>2474</v>
      </c>
      <c r="B288" s="3" t="s">
        <v>125</v>
      </c>
      <c r="C288" s="3" t="n">
        <v>143580147</v>
      </c>
      <c r="D288" s="3" t="s">
        <v>32</v>
      </c>
      <c r="E288" s="3" t="s">
        <v>2474</v>
      </c>
      <c r="F288" s="3" t="s">
        <v>33</v>
      </c>
      <c r="G288" s="3" t="s">
        <v>33</v>
      </c>
      <c r="H288" s="3" t="s">
        <v>33</v>
      </c>
      <c r="I288" s="3" t="s">
        <v>33</v>
      </c>
      <c r="J288" s="3" t="s">
        <v>33</v>
      </c>
      <c r="K288" s="3" t="s">
        <v>33</v>
      </c>
      <c r="L288" s="3" t="s">
        <v>2475</v>
      </c>
      <c r="M288" s="3" t="s">
        <v>396</v>
      </c>
      <c r="N288" s="3" t="s">
        <v>2476</v>
      </c>
      <c r="O288" s="3" t="s">
        <v>2477</v>
      </c>
      <c r="P288" s="3" t="s">
        <v>222</v>
      </c>
      <c r="W288" s="4" t="b">
        <f aca="false">TRUE()</f>
        <v>1</v>
      </c>
      <c r="X288" s="3" t="s">
        <v>2478</v>
      </c>
      <c r="Y288" s="4" t="n">
        <v>0.738779544140262</v>
      </c>
      <c r="Z288" s="3" t="s">
        <v>2479</v>
      </c>
      <c r="AA288" s="3" t="s">
        <v>2480</v>
      </c>
      <c r="AB288" s="4" t="n">
        <v>0.00243071274044868</v>
      </c>
      <c r="AC288" s="3" t="s">
        <v>2481</v>
      </c>
    </row>
    <row r="289" customFormat="false" ht="16" hidden="false" customHeight="false" outlineLevel="0" collapsed="false">
      <c r="A289" s="3" t="s">
        <v>2482</v>
      </c>
      <c r="B289" s="3" t="s">
        <v>177</v>
      </c>
      <c r="C289" s="3" t="n">
        <v>1009048</v>
      </c>
      <c r="D289" s="3" t="s">
        <v>55</v>
      </c>
      <c r="E289" s="3" t="s">
        <v>2482</v>
      </c>
      <c r="F289" s="3" t="s">
        <v>33</v>
      </c>
      <c r="G289" s="3" t="s">
        <v>33</v>
      </c>
      <c r="H289" s="3" t="s">
        <v>33</v>
      </c>
      <c r="I289" s="3" t="s">
        <v>33</v>
      </c>
      <c r="J289" s="3" t="s">
        <v>33</v>
      </c>
      <c r="K289" s="3" t="s">
        <v>33</v>
      </c>
      <c r="L289" s="3" t="s">
        <v>2483</v>
      </c>
      <c r="M289" s="3" t="s">
        <v>57</v>
      </c>
      <c r="N289" s="3" t="s">
        <v>2484</v>
      </c>
      <c r="O289" s="3" t="s">
        <v>2485</v>
      </c>
      <c r="P289" s="3" t="s">
        <v>38</v>
      </c>
      <c r="R289" s="3" t="s">
        <v>18</v>
      </c>
      <c r="T289" s="4" t="s">
        <v>2486</v>
      </c>
      <c r="U289" s="4" t="s">
        <v>2487</v>
      </c>
      <c r="V289" s="4" t="s">
        <v>1417</v>
      </c>
      <c r="X289" s="3" t="s">
        <v>2488</v>
      </c>
      <c r="Y289" s="3" t="s">
        <v>2489</v>
      </c>
      <c r="Z289" s="3" t="s">
        <v>2490</v>
      </c>
      <c r="AA289" s="3" t="s">
        <v>2491</v>
      </c>
      <c r="AB289" s="4" t="n">
        <v>0.0024515491206241</v>
      </c>
      <c r="AC289" s="3" t="s">
        <v>2492</v>
      </c>
    </row>
    <row r="290" customFormat="false" ht="16" hidden="false" customHeight="false" outlineLevel="0" collapsed="false">
      <c r="A290" s="3" t="s">
        <v>2493</v>
      </c>
      <c r="B290" s="3" t="s">
        <v>137</v>
      </c>
      <c r="C290" s="3" t="n">
        <v>165751842</v>
      </c>
      <c r="D290" s="3" t="s">
        <v>55</v>
      </c>
      <c r="E290" s="3" t="s">
        <v>2493</v>
      </c>
      <c r="F290" s="3" t="s">
        <v>33</v>
      </c>
      <c r="G290" s="3" t="s">
        <v>33</v>
      </c>
      <c r="H290" s="3" t="s">
        <v>33</v>
      </c>
      <c r="I290" s="3" t="s">
        <v>33</v>
      </c>
      <c r="J290" s="3" t="s">
        <v>33</v>
      </c>
      <c r="K290" s="3" t="s">
        <v>33</v>
      </c>
      <c r="M290" s="3" t="s">
        <v>35</v>
      </c>
      <c r="S290" s="4" t="b">
        <f aca="false">TRUE()</f>
        <v>1</v>
      </c>
      <c r="U290" s="4" t="s">
        <v>2494</v>
      </c>
      <c r="V290" s="4" t="s">
        <v>295</v>
      </c>
      <c r="X290" s="3" t="s">
        <v>2495</v>
      </c>
      <c r="Y290" s="4" t="n">
        <v>-0.315068023416758</v>
      </c>
      <c r="Z290" s="3" t="s">
        <v>2496</v>
      </c>
      <c r="AA290" s="3" t="s">
        <v>2497</v>
      </c>
      <c r="AB290" s="4" t="n">
        <v>0.00246489748332665</v>
      </c>
      <c r="AC290" s="3" t="s">
        <v>2498</v>
      </c>
    </row>
    <row r="291" customFormat="false" ht="16" hidden="false" customHeight="false" outlineLevel="0" collapsed="false">
      <c r="A291" s="3" t="s">
        <v>2499</v>
      </c>
      <c r="B291" s="3" t="s">
        <v>137</v>
      </c>
      <c r="C291" s="3" t="n">
        <v>2703138</v>
      </c>
      <c r="D291" s="3" t="s">
        <v>32</v>
      </c>
      <c r="E291" s="3" t="s">
        <v>2499</v>
      </c>
      <c r="F291" s="3" t="s">
        <v>33</v>
      </c>
      <c r="G291" s="3" t="s">
        <v>33</v>
      </c>
      <c r="H291" s="3" t="s">
        <v>33</v>
      </c>
      <c r="I291" s="3" t="s">
        <v>33</v>
      </c>
      <c r="J291" s="3" t="s">
        <v>33</v>
      </c>
      <c r="K291" s="3" t="s">
        <v>33</v>
      </c>
      <c r="M291" s="3" t="s">
        <v>35</v>
      </c>
      <c r="T291" s="4" t="s">
        <v>2500</v>
      </c>
      <c r="X291" s="3" t="s">
        <v>2501</v>
      </c>
      <c r="Y291" s="3" t="s">
        <v>2502</v>
      </c>
      <c r="Z291" s="3" t="s">
        <v>2503</v>
      </c>
      <c r="AA291" s="3" t="s">
        <v>2504</v>
      </c>
      <c r="AB291" s="4" t="n">
        <v>0.00246877890461937</v>
      </c>
      <c r="AC291" s="3" t="s">
        <v>2505</v>
      </c>
    </row>
    <row r="292" customFormat="false" ht="16" hidden="false" customHeight="false" outlineLevel="0" collapsed="false">
      <c r="A292" s="3" t="s">
        <v>2506</v>
      </c>
      <c r="B292" s="3" t="s">
        <v>270</v>
      </c>
      <c r="C292" s="3" t="n">
        <v>43059519</v>
      </c>
      <c r="D292" s="3" t="s">
        <v>32</v>
      </c>
      <c r="E292" s="3" t="s">
        <v>2506</v>
      </c>
      <c r="F292" s="3" t="s">
        <v>33</v>
      </c>
      <c r="G292" s="3" t="s">
        <v>33</v>
      </c>
      <c r="H292" s="3" t="s">
        <v>33</v>
      </c>
      <c r="I292" s="3" t="s">
        <v>33</v>
      </c>
      <c r="J292" s="3" t="s">
        <v>33</v>
      </c>
      <c r="K292" s="3" t="s">
        <v>33</v>
      </c>
      <c r="L292" s="3" t="s">
        <v>2507</v>
      </c>
      <c r="M292" s="3" t="s">
        <v>396</v>
      </c>
      <c r="T292" s="4" t="s">
        <v>2508</v>
      </c>
      <c r="X292" s="3" t="s">
        <v>2509</v>
      </c>
      <c r="Y292" s="3" t="s">
        <v>2510</v>
      </c>
      <c r="Z292" s="3" t="s">
        <v>2511</v>
      </c>
      <c r="AA292" s="3" t="s">
        <v>2512</v>
      </c>
      <c r="AB292" s="4" t="n">
        <v>0.00251714400887707</v>
      </c>
      <c r="AC292" s="3" t="s">
        <v>2513</v>
      </c>
    </row>
    <row r="293" customFormat="false" ht="16" hidden="false" customHeight="false" outlineLevel="0" collapsed="false">
      <c r="A293" s="3" t="s">
        <v>2514</v>
      </c>
      <c r="B293" s="3" t="s">
        <v>69</v>
      </c>
      <c r="C293" s="3" t="n">
        <v>74642087</v>
      </c>
      <c r="D293" s="3" t="s">
        <v>55</v>
      </c>
      <c r="E293" s="3" t="s">
        <v>2514</v>
      </c>
      <c r="F293" s="3" t="s">
        <v>33</v>
      </c>
      <c r="G293" s="3" t="s">
        <v>33</v>
      </c>
      <c r="H293" s="3" t="s">
        <v>33</v>
      </c>
      <c r="I293" s="3" t="s">
        <v>33</v>
      </c>
      <c r="J293" s="3" t="s">
        <v>33</v>
      </c>
      <c r="K293" s="3" t="s">
        <v>33</v>
      </c>
      <c r="L293" s="3" t="s">
        <v>974</v>
      </c>
      <c r="M293" s="3" t="s">
        <v>57</v>
      </c>
      <c r="N293" s="3" t="s">
        <v>975</v>
      </c>
      <c r="O293" s="3" t="s">
        <v>976</v>
      </c>
      <c r="P293" s="3" t="s">
        <v>38</v>
      </c>
      <c r="S293" s="4" t="b">
        <f aca="false">TRUE()</f>
        <v>1</v>
      </c>
      <c r="T293" s="4" t="s">
        <v>2049</v>
      </c>
      <c r="W293" s="4" t="b">
        <f aca="false">TRUE()</f>
        <v>1</v>
      </c>
      <c r="X293" s="3" t="s">
        <v>2515</v>
      </c>
      <c r="Y293" s="4" t="n">
        <v>-0.397614569478567</v>
      </c>
      <c r="Z293" s="3" t="s">
        <v>2516</v>
      </c>
      <c r="AA293" s="3" t="s">
        <v>2517</v>
      </c>
      <c r="AB293" s="4" t="n">
        <v>0.00254668284898826</v>
      </c>
      <c r="AC293" s="3" t="s">
        <v>2518</v>
      </c>
    </row>
    <row r="294" customFormat="false" ht="16" hidden="false" customHeight="false" outlineLevel="0" collapsed="false">
      <c r="A294" s="3" t="s">
        <v>2519</v>
      </c>
      <c r="B294" s="3" t="s">
        <v>548</v>
      </c>
      <c r="C294" s="3" t="n">
        <v>112507698</v>
      </c>
      <c r="D294" s="3" t="s">
        <v>32</v>
      </c>
      <c r="E294" s="3" t="s">
        <v>2519</v>
      </c>
      <c r="F294" s="3" t="s">
        <v>33</v>
      </c>
      <c r="G294" s="3" t="s">
        <v>33</v>
      </c>
      <c r="H294" s="3" t="s">
        <v>33</v>
      </c>
      <c r="I294" s="3" t="s">
        <v>33</v>
      </c>
      <c r="J294" s="3" t="s">
        <v>33</v>
      </c>
      <c r="K294" s="3" t="s">
        <v>33</v>
      </c>
      <c r="M294" s="3" t="s">
        <v>35</v>
      </c>
      <c r="S294" s="4" t="b">
        <f aca="false">TRUE()</f>
        <v>1</v>
      </c>
      <c r="T294" s="4" t="s">
        <v>2520</v>
      </c>
      <c r="X294" s="3" t="s">
        <v>2521</v>
      </c>
      <c r="Y294" s="4" t="n">
        <v>-0.301744608225914</v>
      </c>
      <c r="Z294" s="3" t="s">
        <v>2522</v>
      </c>
      <c r="AA294" s="3" t="s">
        <v>2523</v>
      </c>
      <c r="AB294" s="4" t="n">
        <v>0.00254668284898826</v>
      </c>
      <c r="AC294" s="3" t="s">
        <v>2524</v>
      </c>
    </row>
    <row r="295" customFormat="false" ht="16" hidden="false" customHeight="false" outlineLevel="0" collapsed="false">
      <c r="A295" s="3" t="s">
        <v>2525</v>
      </c>
      <c r="B295" s="3" t="s">
        <v>189</v>
      </c>
      <c r="C295" s="3" t="n">
        <v>34460557</v>
      </c>
      <c r="D295" s="3" t="s">
        <v>55</v>
      </c>
      <c r="E295" s="3" t="s">
        <v>2525</v>
      </c>
      <c r="F295" s="3" t="s">
        <v>33</v>
      </c>
      <c r="G295" s="3" t="s">
        <v>33</v>
      </c>
      <c r="H295" s="3" t="s">
        <v>33</v>
      </c>
      <c r="I295" s="3" t="s">
        <v>33</v>
      </c>
      <c r="J295" s="3" t="s">
        <v>33</v>
      </c>
      <c r="K295" s="3" t="s">
        <v>33</v>
      </c>
      <c r="L295" s="3" t="s">
        <v>2526</v>
      </c>
      <c r="M295" s="3" t="s">
        <v>57</v>
      </c>
      <c r="N295" s="3" t="s">
        <v>2527</v>
      </c>
      <c r="O295" s="3" t="s">
        <v>2528</v>
      </c>
      <c r="P295" s="3" t="s">
        <v>487</v>
      </c>
      <c r="Q295" s="3" t="s">
        <v>2529</v>
      </c>
      <c r="T295" s="4" t="s">
        <v>2530</v>
      </c>
      <c r="U295" s="4" t="s">
        <v>2531</v>
      </c>
      <c r="V295" s="4" t="s">
        <v>64</v>
      </c>
      <c r="X295" s="4" t="n">
        <v>-0.675746471166311</v>
      </c>
      <c r="Y295" s="4" t="n">
        <v>-5.78163079519082</v>
      </c>
      <c r="Z295" s="4" t="n">
        <v>-4.67648503053312</v>
      </c>
      <c r="AA295" s="3" t="s">
        <v>2532</v>
      </c>
      <c r="AB295" s="4" t="n">
        <v>0.00255570116686282</v>
      </c>
      <c r="AC295" s="3" t="s">
        <v>2533</v>
      </c>
    </row>
    <row r="296" customFormat="false" ht="16" hidden="false" customHeight="false" outlineLevel="0" collapsed="false">
      <c r="A296" s="3" t="s">
        <v>2534</v>
      </c>
      <c r="B296" s="3" t="s">
        <v>319</v>
      </c>
      <c r="C296" s="3" t="n">
        <v>23471627</v>
      </c>
      <c r="D296" s="3" t="s">
        <v>32</v>
      </c>
      <c r="E296" s="3" t="s">
        <v>2534</v>
      </c>
      <c r="F296" s="3" t="s">
        <v>33</v>
      </c>
      <c r="G296" s="3" t="s">
        <v>33</v>
      </c>
      <c r="H296" s="3" t="s">
        <v>33</v>
      </c>
      <c r="I296" s="3" t="s">
        <v>33</v>
      </c>
      <c r="J296" s="3" t="s">
        <v>33</v>
      </c>
      <c r="K296" s="3" t="s">
        <v>33</v>
      </c>
      <c r="M296" s="3" t="s">
        <v>35</v>
      </c>
      <c r="N296" s="3" t="s">
        <v>2535</v>
      </c>
      <c r="O296" s="3" t="s">
        <v>2536</v>
      </c>
      <c r="P296" s="3" t="s">
        <v>117</v>
      </c>
      <c r="X296" s="4" t="n">
        <v>0.689775567462059</v>
      </c>
      <c r="Y296" s="3" t="s">
        <v>2537</v>
      </c>
      <c r="Z296" s="4" t="n">
        <v>4.67569065173373</v>
      </c>
      <c r="AA296" s="3" t="s">
        <v>2538</v>
      </c>
      <c r="AB296" s="4" t="n">
        <v>0.00256024813500304</v>
      </c>
      <c r="AC296" s="3" t="s">
        <v>2539</v>
      </c>
    </row>
    <row r="297" customFormat="false" ht="16" hidden="false" customHeight="false" outlineLevel="0" collapsed="false">
      <c r="A297" s="3" t="s">
        <v>2540</v>
      </c>
      <c r="B297" s="3" t="s">
        <v>46</v>
      </c>
      <c r="C297" s="3" t="n">
        <v>81070469</v>
      </c>
      <c r="D297" s="3" t="s">
        <v>55</v>
      </c>
      <c r="E297" s="3" t="s">
        <v>2540</v>
      </c>
      <c r="F297" s="3" t="s">
        <v>33</v>
      </c>
      <c r="G297" s="3" t="s">
        <v>33</v>
      </c>
      <c r="H297" s="3" t="s">
        <v>33</v>
      </c>
      <c r="I297" s="3" t="s">
        <v>33</v>
      </c>
      <c r="J297" s="3" t="s">
        <v>33</v>
      </c>
      <c r="K297" s="3" t="s">
        <v>33</v>
      </c>
      <c r="M297" s="3" t="s">
        <v>35</v>
      </c>
      <c r="N297" s="3" t="s">
        <v>2391</v>
      </c>
      <c r="O297" s="3" t="s">
        <v>2392</v>
      </c>
      <c r="P297" s="3" t="s">
        <v>38</v>
      </c>
      <c r="T297" s="4" t="s">
        <v>2393</v>
      </c>
      <c r="X297" s="3" t="s">
        <v>2541</v>
      </c>
      <c r="Y297" s="3" t="s">
        <v>2542</v>
      </c>
      <c r="Z297" s="3" t="s">
        <v>2543</v>
      </c>
      <c r="AA297" s="3" t="s">
        <v>2544</v>
      </c>
      <c r="AB297" s="4" t="n">
        <v>0.00258151841837211</v>
      </c>
      <c r="AC297" s="3" t="s">
        <v>2545</v>
      </c>
    </row>
    <row r="298" customFormat="false" ht="16" hidden="false" customHeight="false" outlineLevel="0" collapsed="false">
      <c r="A298" s="3" t="s">
        <v>2546</v>
      </c>
      <c r="B298" s="3" t="s">
        <v>319</v>
      </c>
      <c r="C298" s="3" t="n">
        <v>43378953</v>
      </c>
      <c r="D298" s="3" t="s">
        <v>32</v>
      </c>
      <c r="E298" s="3" t="s">
        <v>2546</v>
      </c>
      <c r="F298" s="3" t="s">
        <v>2547</v>
      </c>
      <c r="G298" s="3" t="n">
        <v>0.026545</v>
      </c>
      <c r="H298" s="3" t="s">
        <v>33</v>
      </c>
      <c r="I298" s="3" t="s">
        <v>33</v>
      </c>
      <c r="J298" s="3" t="s">
        <v>33</v>
      </c>
      <c r="K298" s="3" t="s">
        <v>33</v>
      </c>
      <c r="L298" s="3" t="s">
        <v>2548</v>
      </c>
      <c r="M298" s="3" t="s">
        <v>57</v>
      </c>
      <c r="N298" s="3" t="s">
        <v>2549</v>
      </c>
      <c r="O298" s="3" t="s">
        <v>2550</v>
      </c>
      <c r="P298" s="3" t="s">
        <v>38</v>
      </c>
      <c r="T298" s="4" t="s">
        <v>2551</v>
      </c>
      <c r="U298" s="4" t="s">
        <v>2552</v>
      </c>
      <c r="V298" s="4" t="s">
        <v>295</v>
      </c>
      <c r="W298" s="4" t="b">
        <f aca="false">TRUE()</f>
        <v>1</v>
      </c>
      <c r="X298" s="4" t="n">
        <v>-1.2234528474231</v>
      </c>
      <c r="Y298" s="3" t="s">
        <v>2553</v>
      </c>
      <c r="Z298" s="4" t="n">
        <v>-4.66468240932246</v>
      </c>
      <c r="AA298" s="3" t="s">
        <v>2554</v>
      </c>
      <c r="AB298" s="4" t="n">
        <v>0.00263874310565358</v>
      </c>
      <c r="AC298" s="3" t="s">
        <v>2555</v>
      </c>
    </row>
    <row r="299" customFormat="false" ht="16" hidden="false" customHeight="false" outlineLevel="0" collapsed="false">
      <c r="A299" s="3" t="s">
        <v>2556</v>
      </c>
      <c r="B299" s="3" t="s">
        <v>256</v>
      </c>
      <c r="C299" s="3" t="n">
        <v>95258951</v>
      </c>
      <c r="D299" s="3" t="s">
        <v>55</v>
      </c>
      <c r="E299" s="3" t="s">
        <v>2556</v>
      </c>
      <c r="F299" s="3" t="s">
        <v>33</v>
      </c>
      <c r="G299" s="3" t="s">
        <v>33</v>
      </c>
      <c r="H299" s="3" t="s">
        <v>33</v>
      </c>
      <c r="I299" s="3" t="s">
        <v>33</v>
      </c>
      <c r="J299" s="3" t="s">
        <v>33</v>
      </c>
      <c r="K299" s="3" t="s">
        <v>33</v>
      </c>
      <c r="M299" s="3" t="s">
        <v>35</v>
      </c>
      <c r="S299" s="4" t="b">
        <f aca="false">TRUE()</f>
        <v>1</v>
      </c>
      <c r="X299" s="4" t="n">
        <v>0.847416074930476</v>
      </c>
      <c r="Y299" s="3" t="s">
        <v>2557</v>
      </c>
      <c r="Z299" s="3" t="s">
        <v>2558</v>
      </c>
      <c r="AA299" s="3" t="s">
        <v>2559</v>
      </c>
      <c r="AB299" s="4" t="n">
        <v>0.00267597331225455</v>
      </c>
      <c r="AC299" s="3" t="s">
        <v>2560</v>
      </c>
    </row>
    <row r="300" customFormat="false" ht="16" hidden="false" customHeight="false" outlineLevel="0" collapsed="false">
      <c r="A300" s="3" t="s">
        <v>2561</v>
      </c>
      <c r="B300" s="3" t="s">
        <v>46</v>
      </c>
      <c r="C300" s="3" t="n">
        <v>117586620</v>
      </c>
      <c r="D300" s="3" t="s">
        <v>32</v>
      </c>
      <c r="E300" s="3" t="s">
        <v>2561</v>
      </c>
      <c r="F300" s="3" t="s">
        <v>2562</v>
      </c>
      <c r="G300" s="3" t="n">
        <v>0.01086</v>
      </c>
      <c r="H300" s="3" t="s">
        <v>33</v>
      </c>
      <c r="I300" s="3" t="s">
        <v>33</v>
      </c>
      <c r="J300" s="3" t="s">
        <v>33</v>
      </c>
      <c r="K300" s="3" t="s">
        <v>33</v>
      </c>
      <c r="M300" s="3" t="s">
        <v>35</v>
      </c>
      <c r="N300" s="3" t="s">
        <v>2563</v>
      </c>
      <c r="O300" s="3" t="s">
        <v>2564</v>
      </c>
      <c r="P300" s="3" t="s">
        <v>38</v>
      </c>
      <c r="S300" s="4" t="b">
        <f aca="false">TRUE()</f>
        <v>1</v>
      </c>
      <c r="X300" s="3" t="s">
        <v>2565</v>
      </c>
      <c r="Y300" s="3" t="s">
        <v>2566</v>
      </c>
      <c r="Z300" s="3" t="s">
        <v>2567</v>
      </c>
      <c r="AA300" s="3" t="s">
        <v>2568</v>
      </c>
      <c r="AB300" s="4" t="n">
        <v>0.00269426968021201</v>
      </c>
      <c r="AC300" s="3" t="s">
        <v>2569</v>
      </c>
    </row>
    <row r="301" customFormat="false" ht="16" hidden="false" customHeight="false" outlineLevel="0" collapsed="false">
      <c r="A301" s="3" t="s">
        <v>2570</v>
      </c>
      <c r="B301" s="3" t="s">
        <v>1331</v>
      </c>
      <c r="C301" s="3" t="n">
        <v>22370347</v>
      </c>
      <c r="D301" s="3" t="s">
        <v>32</v>
      </c>
      <c r="E301" s="3" t="s">
        <v>2570</v>
      </c>
      <c r="F301" s="3" t="s">
        <v>33</v>
      </c>
      <c r="G301" s="3" t="s">
        <v>33</v>
      </c>
      <c r="H301" s="3" t="s">
        <v>33</v>
      </c>
      <c r="I301" s="3" t="s">
        <v>33</v>
      </c>
      <c r="J301" s="3" t="s">
        <v>33</v>
      </c>
      <c r="K301" s="3" t="s">
        <v>33</v>
      </c>
      <c r="L301" s="3" t="s">
        <v>2013</v>
      </c>
      <c r="M301" s="3" t="s">
        <v>57</v>
      </c>
      <c r="N301" s="3" t="s">
        <v>2571</v>
      </c>
      <c r="O301" s="3" t="s">
        <v>2572</v>
      </c>
      <c r="P301" s="3" t="s">
        <v>240</v>
      </c>
      <c r="R301" s="3" t="s">
        <v>18</v>
      </c>
      <c r="T301" s="4" t="s">
        <v>2016</v>
      </c>
      <c r="U301" s="4" t="s">
        <v>2017</v>
      </c>
      <c r="V301" s="4" t="s">
        <v>295</v>
      </c>
      <c r="W301" s="4" t="b">
        <f aca="false">TRUE()</f>
        <v>1</v>
      </c>
      <c r="X301" s="3" t="s">
        <v>2573</v>
      </c>
      <c r="Y301" s="4" t="n">
        <v>-1.92152137534813</v>
      </c>
      <c r="Z301" s="3" t="s">
        <v>2574</v>
      </c>
      <c r="AA301" s="3" t="s">
        <v>2575</v>
      </c>
      <c r="AB301" s="4" t="n">
        <v>0.00269426968021201</v>
      </c>
      <c r="AC301" s="3" t="s">
        <v>2576</v>
      </c>
    </row>
    <row r="302" customFormat="false" ht="16" hidden="false" customHeight="false" outlineLevel="0" collapsed="false">
      <c r="A302" s="3" t="s">
        <v>2577</v>
      </c>
      <c r="B302" s="3" t="s">
        <v>31</v>
      </c>
      <c r="C302" s="3" t="n">
        <v>102024057</v>
      </c>
      <c r="D302" s="3" t="s">
        <v>32</v>
      </c>
      <c r="E302" s="3" t="s">
        <v>2577</v>
      </c>
      <c r="F302" s="3" t="s">
        <v>2578</v>
      </c>
      <c r="G302" s="3" t="n">
        <v>0.016851</v>
      </c>
      <c r="H302" s="3" t="s">
        <v>33</v>
      </c>
      <c r="I302" s="3" t="s">
        <v>33</v>
      </c>
      <c r="J302" s="3" t="s">
        <v>33</v>
      </c>
      <c r="K302" s="3" t="s">
        <v>33</v>
      </c>
      <c r="L302" s="3" t="s">
        <v>2579</v>
      </c>
      <c r="M302" s="3" t="s">
        <v>57</v>
      </c>
      <c r="Q302" s="3" t="s">
        <v>2580</v>
      </c>
      <c r="T302" s="4" t="s">
        <v>2581</v>
      </c>
      <c r="U302" s="4" t="s">
        <v>2582</v>
      </c>
      <c r="V302" s="4" t="s">
        <v>64</v>
      </c>
      <c r="W302" s="4" t="b">
        <f aca="false">TRUE()</f>
        <v>1</v>
      </c>
      <c r="X302" s="3" t="s">
        <v>2583</v>
      </c>
      <c r="Y302" s="4" t="n">
        <v>-3.00162337900721</v>
      </c>
      <c r="Z302" s="3" t="s">
        <v>2584</v>
      </c>
      <c r="AA302" s="3" t="s">
        <v>2585</v>
      </c>
      <c r="AB302" s="4" t="n">
        <v>0.00272084525773893</v>
      </c>
      <c r="AC302" s="3" t="s">
        <v>2586</v>
      </c>
    </row>
    <row r="303" customFormat="false" ht="16" hidden="false" customHeight="false" outlineLevel="0" collapsed="false">
      <c r="A303" s="3" t="s">
        <v>2587</v>
      </c>
      <c r="B303" s="3" t="s">
        <v>125</v>
      </c>
      <c r="C303" s="3" t="n">
        <v>143579951</v>
      </c>
      <c r="D303" s="3" t="s">
        <v>32</v>
      </c>
      <c r="E303" s="3" t="s">
        <v>2587</v>
      </c>
      <c r="F303" s="3" t="s">
        <v>33</v>
      </c>
      <c r="G303" s="3" t="s">
        <v>33</v>
      </c>
      <c r="H303" s="3" t="s">
        <v>33</v>
      </c>
      <c r="I303" s="3" t="s">
        <v>33</v>
      </c>
      <c r="J303" s="3" t="s">
        <v>33</v>
      </c>
      <c r="K303" s="3" t="s">
        <v>33</v>
      </c>
      <c r="L303" s="3" t="s">
        <v>2475</v>
      </c>
      <c r="M303" s="3" t="s">
        <v>259</v>
      </c>
      <c r="N303" s="3" t="s">
        <v>2476</v>
      </c>
      <c r="O303" s="3" t="s">
        <v>2477</v>
      </c>
      <c r="P303" s="3" t="s">
        <v>222</v>
      </c>
      <c r="T303" s="4" t="s">
        <v>2588</v>
      </c>
      <c r="W303" s="4" t="b">
        <f aca="false">TRUE()</f>
        <v>1</v>
      </c>
      <c r="X303" s="3" t="s">
        <v>2589</v>
      </c>
      <c r="Y303" s="3" t="s">
        <v>2590</v>
      </c>
      <c r="Z303" s="3" t="s">
        <v>2591</v>
      </c>
      <c r="AA303" s="3" t="s">
        <v>2592</v>
      </c>
      <c r="AB303" s="4" t="n">
        <v>0.00278954886446291</v>
      </c>
      <c r="AC303" s="3" t="s">
        <v>2593</v>
      </c>
    </row>
    <row r="304" customFormat="false" ht="16" hidden="false" customHeight="false" outlineLevel="0" collapsed="false">
      <c r="A304" s="3" t="s">
        <v>2594</v>
      </c>
      <c r="B304" s="3" t="s">
        <v>54</v>
      </c>
      <c r="C304" s="3" t="n">
        <v>6673709</v>
      </c>
      <c r="D304" s="3" t="s">
        <v>55</v>
      </c>
      <c r="E304" s="3" t="s">
        <v>2594</v>
      </c>
      <c r="F304" s="3" t="s">
        <v>33</v>
      </c>
      <c r="G304" s="3" t="s">
        <v>33</v>
      </c>
      <c r="H304" s="3" t="s">
        <v>33</v>
      </c>
      <c r="I304" s="3" t="s">
        <v>33</v>
      </c>
      <c r="J304" s="3" t="s">
        <v>33</v>
      </c>
      <c r="K304" s="3" t="s">
        <v>33</v>
      </c>
      <c r="L304" s="3" t="s">
        <v>2595</v>
      </c>
      <c r="M304" s="3" t="s">
        <v>57</v>
      </c>
      <c r="N304" s="3" t="s">
        <v>2596</v>
      </c>
      <c r="O304" s="3" t="s">
        <v>2597</v>
      </c>
      <c r="P304" s="3" t="s">
        <v>117</v>
      </c>
      <c r="Q304" s="3" t="s">
        <v>2598</v>
      </c>
      <c r="T304" s="4" t="s">
        <v>2599</v>
      </c>
      <c r="U304" s="4" t="s">
        <v>2600</v>
      </c>
      <c r="V304" s="4" t="s">
        <v>64</v>
      </c>
      <c r="X304" s="4" t="n">
        <v>0.505474380394675</v>
      </c>
      <c r="Y304" s="4" t="n">
        <v>-1.79572337230694</v>
      </c>
      <c r="Z304" s="3" t="s">
        <v>2601</v>
      </c>
      <c r="AA304" s="3" t="s">
        <v>2602</v>
      </c>
      <c r="AB304" s="4" t="n">
        <v>0.00278954886446291</v>
      </c>
      <c r="AC304" s="3" t="s">
        <v>2603</v>
      </c>
    </row>
    <row r="305" customFormat="false" ht="16" hidden="false" customHeight="false" outlineLevel="0" collapsed="false">
      <c r="A305" s="3" t="s">
        <v>2604</v>
      </c>
      <c r="B305" s="3" t="s">
        <v>694</v>
      </c>
      <c r="C305" s="3" t="n">
        <v>28411378</v>
      </c>
      <c r="D305" s="3" t="s">
        <v>55</v>
      </c>
      <c r="E305" s="3" t="s">
        <v>2604</v>
      </c>
      <c r="F305" s="3" t="s">
        <v>33</v>
      </c>
      <c r="G305" s="3" t="s">
        <v>33</v>
      </c>
      <c r="H305" s="3" t="s">
        <v>33</v>
      </c>
      <c r="I305" s="3" t="s">
        <v>33</v>
      </c>
      <c r="J305" s="3" t="s">
        <v>33</v>
      </c>
      <c r="K305" s="3" t="s">
        <v>33</v>
      </c>
      <c r="M305" s="3" t="s">
        <v>35</v>
      </c>
      <c r="N305" s="3" t="s">
        <v>695</v>
      </c>
      <c r="O305" s="3" t="s">
        <v>696</v>
      </c>
      <c r="P305" s="3" t="s">
        <v>117</v>
      </c>
      <c r="R305" s="3" t="s">
        <v>18</v>
      </c>
      <c r="T305" s="4" t="s">
        <v>759</v>
      </c>
      <c r="U305" s="4" t="s">
        <v>697</v>
      </c>
      <c r="V305" s="4" t="s">
        <v>108</v>
      </c>
      <c r="W305" s="4" t="b">
        <f aca="false">TRUE()</f>
        <v>1</v>
      </c>
      <c r="X305" s="3" t="s">
        <v>2605</v>
      </c>
      <c r="Y305" s="4" t="n">
        <v>-1.21327357574899</v>
      </c>
      <c r="Z305" s="3" t="s">
        <v>2606</v>
      </c>
      <c r="AA305" s="3" t="s">
        <v>2607</v>
      </c>
      <c r="AB305" s="4" t="n">
        <v>0.00279854796122474</v>
      </c>
      <c r="AC305" s="3" t="s">
        <v>2608</v>
      </c>
    </row>
    <row r="306" customFormat="false" ht="16" hidden="false" customHeight="false" outlineLevel="0" collapsed="false">
      <c r="A306" s="3" t="s">
        <v>2609</v>
      </c>
      <c r="B306" s="3" t="s">
        <v>147</v>
      </c>
      <c r="C306" s="3" t="n">
        <v>863240</v>
      </c>
      <c r="D306" s="3" t="s">
        <v>55</v>
      </c>
      <c r="E306" s="3" t="s">
        <v>2609</v>
      </c>
      <c r="F306" s="3" t="s">
        <v>2610</v>
      </c>
      <c r="G306" s="3" t="n">
        <v>0.037326</v>
      </c>
      <c r="H306" s="3" t="s">
        <v>33</v>
      </c>
      <c r="I306" s="3" t="s">
        <v>33</v>
      </c>
      <c r="J306" s="3" t="s">
        <v>33</v>
      </c>
      <c r="K306" s="3" t="s">
        <v>33</v>
      </c>
      <c r="L306" s="3" t="s">
        <v>2611</v>
      </c>
      <c r="M306" s="3" t="s">
        <v>396</v>
      </c>
      <c r="N306" s="3" t="s">
        <v>2612</v>
      </c>
      <c r="O306" s="3" t="s">
        <v>2613</v>
      </c>
      <c r="P306" s="3" t="s">
        <v>38</v>
      </c>
      <c r="S306" s="4" t="b">
        <f aca="false">TRUE()</f>
        <v>1</v>
      </c>
      <c r="T306" s="4" t="s">
        <v>2614</v>
      </c>
      <c r="X306" s="4" t="n">
        <v>-0.823030813219107</v>
      </c>
      <c r="Y306" s="4" t="n">
        <v>0.567872764992714</v>
      </c>
      <c r="Z306" s="4" t="n">
        <v>-4.645337038438</v>
      </c>
      <c r="AA306" s="3" t="s">
        <v>2615</v>
      </c>
      <c r="AB306" s="4" t="n">
        <v>0.00280127658838893</v>
      </c>
      <c r="AC306" s="3" t="s">
        <v>2616</v>
      </c>
    </row>
    <row r="307" customFormat="false" ht="16" hidden="false" customHeight="false" outlineLevel="0" collapsed="false">
      <c r="A307" s="3" t="s">
        <v>2617</v>
      </c>
      <c r="B307" s="3" t="s">
        <v>69</v>
      </c>
      <c r="C307" s="3" t="n">
        <v>106927102</v>
      </c>
      <c r="D307" s="3" t="s">
        <v>32</v>
      </c>
      <c r="E307" s="3" t="s">
        <v>2617</v>
      </c>
      <c r="F307" s="3" t="s">
        <v>33</v>
      </c>
      <c r="G307" s="3" t="s">
        <v>33</v>
      </c>
      <c r="H307" s="3" t="s">
        <v>33</v>
      </c>
      <c r="I307" s="3" t="s">
        <v>33</v>
      </c>
      <c r="J307" s="3" t="s">
        <v>33</v>
      </c>
      <c r="K307" s="3" t="s">
        <v>33</v>
      </c>
      <c r="M307" s="3" t="s">
        <v>35</v>
      </c>
      <c r="T307" s="4" t="s">
        <v>2618</v>
      </c>
      <c r="X307" s="3" t="s">
        <v>2619</v>
      </c>
      <c r="Y307" s="3" t="s">
        <v>2620</v>
      </c>
      <c r="Z307" s="3" t="s">
        <v>2621</v>
      </c>
      <c r="AA307" s="3" t="s">
        <v>2622</v>
      </c>
      <c r="AB307" s="4" t="n">
        <v>0.00284650373643276</v>
      </c>
      <c r="AC307" s="3" t="s">
        <v>2623</v>
      </c>
    </row>
    <row r="308" customFormat="false" ht="16" hidden="false" customHeight="false" outlineLevel="0" collapsed="false">
      <c r="A308" s="3" t="s">
        <v>2624</v>
      </c>
      <c r="B308" s="3" t="s">
        <v>209</v>
      </c>
      <c r="C308" s="3" t="n">
        <v>131978710</v>
      </c>
      <c r="D308" s="3" t="s">
        <v>32</v>
      </c>
      <c r="E308" s="3" t="s">
        <v>2624</v>
      </c>
      <c r="F308" s="3" t="s">
        <v>33</v>
      </c>
      <c r="G308" s="3" t="s">
        <v>33</v>
      </c>
      <c r="H308" s="3" t="s">
        <v>33</v>
      </c>
      <c r="I308" s="3" t="s">
        <v>33</v>
      </c>
      <c r="J308" s="3" t="s">
        <v>33</v>
      </c>
      <c r="K308" s="3" t="s">
        <v>33</v>
      </c>
      <c r="L308" s="3" t="s">
        <v>2625</v>
      </c>
      <c r="M308" s="3" t="s">
        <v>91</v>
      </c>
      <c r="T308" s="4" t="s">
        <v>2626</v>
      </c>
      <c r="X308" s="3" t="s">
        <v>2627</v>
      </c>
      <c r="Y308" s="3" t="s">
        <v>2628</v>
      </c>
      <c r="Z308" s="3" t="s">
        <v>2629</v>
      </c>
      <c r="AA308" s="3" t="s">
        <v>2630</v>
      </c>
      <c r="AB308" s="4" t="n">
        <v>0.00293117467590249</v>
      </c>
      <c r="AC308" s="4" t="n">
        <v>3.81578358297954</v>
      </c>
    </row>
    <row r="309" customFormat="false" ht="16" hidden="false" customHeight="false" outlineLevel="0" collapsed="false">
      <c r="A309" s="3" t="s">
        <v>2631</v>
      </c>
      <c r="B309" s="3" t="s">
        <v>177</v>
      </c>
      <c r="C309" s="3" t="n">
        <v>1009172</v>
      </c>
      <c r="D309" s="3" t="s">
        <v>55</v>
      </c>
      <c r="E309" s="3" t="s">
        <v>2631</v>
      </c>
      <c r="F309" s="3" t="s">
        <v>2632</v>
      </c>
      <c r="G309" s="3" t="n">
        <v>0.0243</v>
      </c>
      <c r="H309" s="3" t="s">
        <v>33</v>
      </c>
      <c r="I309" s="3" t="s">
        <v>33</v>
      </c>
      <c r="J309" s="3" t="s">
        <v>33</v>
      </c>
      <c r="K309" s="3" t="s">
        <v>33</v>
      </c>
      <c r="L309" s="3" t="s">
        <v>2483</v>
      </c>
      <c r="M309" s="3" t="s">
        <v>57</v>
      </c>
      <c r="N309" s="3" t="s">
        <v>2484</v>
      </c>
      <c r="O309" s="3" t="s">
        <v>2485</v>
      </c>
      <c r="P309" s="3" t="s">
        <v>38</v>
      </c>
      <c r="S309" s="4" t="b">
        <f aca="false">TRUE()</f>
        <v>1</v>
      </c>
      <c r="T309" s="4" t="s">
        <v>2486</v>
      </c>
      <c r="X309" s="3" t="s">
        <v>2633</v>
      </c>
      <c r="Y309" s="3" t="s">
        <v>2634</v>
      </c>
      <c r="Z309" s="4" t="n">
        <v>4.62905707099482</v>
      </c>
      <c r="AA309" s="3" t="s">
        <v>2635</v>
      </c>
      <c r="AB309" s="4" t="n">
        <v>0.00296302950732397</v>
      </c>
      <c r="AC309" s="3" t="s">
        <v>2636</v>
      </c>
    </row>
    <row r="310" customFormat="false" ht="16" hidden="false" customHeight="false" outlineLevel="0" collapsed="false">
      <c r="A310" s="3" t="s">
        <v>2637</v>
      </c>
      <c r="B310" s="3" t="s">
        <v>137</v>
      </c>
      <c r="C310" s="3" t="n">
        <v>138714322</v>
      </c>
      <c r="D310" s="3" t="s">
        <v>32</v>
      </c>
      <c r="E310" s="3" t="s">
        <v>2637</v>
      </c>
      <c r="F310" s="3" t="s">
        <v>33</v>
      </c>
      <c r="G310" s="3" t="s">
        <v>33</v>
      </c>
      <c r="H310" s="3" t="s">
        <v>33</v>
      </c>
      <c r="I310" s="3" t="s">
        <v>33</v>
      </c>
      <c r="J310" s="3" t="s">
        <v>33</v>
      </c>
      <c r="K310" s="3" t="s">
        <v>33</v>
      </c>
      <c r="L310" s="3" t="s">
        <v>2638</v>
      </c>
      <c r="M310" s="3" t="s">
        <v>57</v>
      </c>
      <c r="N310" s="3" t="s">
        <v>2639</v>
      </c>
      <c r="O310" s="3" t="s">
        <v>2640</v>
      </c>
      <c r="P310" s="3" t="s">
        <v>94</v>
      </c>
      <c r="T310" s="4" t="s">
        <v>2641</v>
      </c>
      <c r="X310" s="3" t="s">
        <v>2642</v>
      </c>
      <c r="Y310" s="3" t="s">
        <v>2643</v>
      </c>
      <c r="Z310" s="3" t="s">
        <v>2644</v>
      </c>
      <c r="AA310" s="3" t="s">
        <v>2645</v>
      </c>
      <c r="AB310" s="4" t="n">
        <v>0.00296302950732397</v>
      </c>
      <c r="AC310" s="3" t="s">
        <v>2646</v>
      </c>
    </row>
    <row r="311" customFormat="false" ht="16" hidden="false" customHeight="false" outlineLevel="0" collapsed="false">
      <c r="A311" s="3" t="s">
        <v>2647</v>
      </c>
      <c r="B311" s="3" t="s">
        <v>447</v>
      </c>
      <c r="C311" s="3" t="n">
        <v>62500946</v>
      </c>
      <c r="D311" s="3" t="s">
        <v>32</v>
      </c>
      <c r="E311" s="3" t="s">
        <v>2647</v>
      </c>
      <c r="F311" s="3" t="s">
        <v>33</v>
      </c>
      <c r="G311" s="3" t="s">
        <v>33</v>
      </c>
      <c r="H311" s="3" t="s">
        <v>33</v>
      </c>
      <c r="I311" s="3" t="s">
        <v>33</v>
      </c>
      <c r="J311" s="3" t="s">
        <v>33</v>
      </c>
      <c r="K311" s="3" t="s">
        <v>33</v>
      </c>
      <c r="L311" s="3" t="s">
        <v>2648</v>
      </c>
      <c r="M311" s="3" t="s">
        <v>396</v>
      </c>
      <c r="N311" s="3" t="s">
        <v>2649</v>
      </c>
      <c r="O311" s="3" t="s">
        <v>2650</v>
      </c>
      <c r="P311" s="3" t="s">
        <v>38</v>
      </c>
      <c r="R311" s="3" t="s">
        <v>1166</v>
      </c>
      <c r="X311" s="3" t="s">
        <v>2651</v>
      </c>
      <c r="Y311" s="4" t="n">
        <v>-3.66979199905456</v>
      </c>
      <c r="Z311" s="3" t="s">
        <v>2652</v>
      </c>
      <c r="AA311" s="3" t="s">
        <v>2653</v>
      </c>
      <c r="AB311" s="4" t="n">
        <v>0.00296531777488164</v>
      </c>
      <c r="AC311" s="3" t="s">
        <v>2654</v>
      </c>
    </row>
    <row r="312" customFormat="false" ht="16" hidden="false" customHeight="false" outlineLevel="0" collapsed="false">
      <c r="A312" s="3" t="s">
        <v>2655</v>
      </c>
      <c r="B312" s="3" t="s">
        <v>1331</v>
      </c>
      <c r="C312" s="3" t="n">
        <v>22370444</v>
      </c>
      <c r="D312" s="3" t="s">
        <v>32</v>
      </c>
      <c r="E312" s="3" t="s">
        <v>2655</v>
      </c>
      <c r="F312" s="3" t="s">
        <v>33</v>
      </c>
      <c r="G312" s="3" t="s">
        <v>33</v>
      </c>
      <c r="H312" s="3" t="s">
        <v>33</v>
      </c>
      <c r="I312" s="3" t="s">
        <v>33</v>
      </c>
      <c r="J312" s="3" t="s">
        <v>33</v>
      </c>
      <c r="K312" s="3" t="s">
        <v>33</v>
      </c>
      <c r="L312" s="3" t="s">
        <v>2013</v>
      </c>
      <c r="M312" s="3" t="s">
        <v>57</v>
      </c>
      <c r="N312" s="3" t="s">
        <v>2571</v>
      </c>
      <c r="O312" s="3" t="s">
        <v>2572</v>
      </c>
      <c r="P312" s="3" t="s">
        <v>117</v>
      </c>
      <c r="T312" s="4" t="s">
        <v>2016</v>
      </c>
      <c r="U312" s="4" t="s">
        <v>2017</v>
      </c>
      <c r="V312" s="4" t="s">
        <v>295</v>
      </c>
      <c r="X312" s="3" t="s">
        <v>2656</v>
      </c>
      <c r="Y312" s="4" t="n">
        <v>-2.61403307505199</v>
      </c>
      <c r="Z312" s="3" t="s">
        <v>2657</v>
      </c>
      <c r="AA312" s="3" t="s">
        <v>2658</v>
      </c>
      <c r="AB312" s="4" t="n">
        <v>0.00297489407259408</v>
      </c>
      <c r="AC312" s="3" t="s">
        <v>2659</v>
      </c>
    </row>
    <row r="313" customFormat="false" ht="16" hidden="false" customHeight="false" outlineLevel="0" collapsed="false">
      <c r="A313" s="3" t="s">
        <v>2660</v>
      </c>
      <c r="B313" s="3" t="s">
        <v>46</v>
      </c>
      <c r="C313" s="3" t="n">
        <v>82295864</v>
      </c>
      <c r="D313" s="3" t="s">
        <v>55</v>
      </c>
      <c r="E313" s="3" t="s">
        <v>2660</v>
      </c>
      <c r="F313" s="3" t="s">
        <v>33</v>
      </c>
      <c r="G313" s="3" t="s">
        <v>33</v>
      </c>
      <c r="H313" s="3" t="s">
        <v>33</v>
      </c>
      <c r="I313" s="3" t="s">
        <v>33</v>
      </c>
      <c r="J313" s="3" t="s">
        <v>33</v>
      </c>
      <c r="K313" s="3" t="s">
        <v>33</v>
      </c>
      <c r="L313" s="3" t="s">
        <v>2323</v>
      </c>
      <c r="M313" s="3" t="s">
        <v>57</v>
      </c>
      <c r="R313" s="3" t="s">
        <v>18</v>
      </c>
      <c r="T313" s="4" t="s">
        <v>2324</v>
      </c>
      <c r="U313" s="4" t="s">
        <v>2325</v>
      </c>
      <c r="V313" s="4" t="s">
        <v>64</v>
      </c>
      <c r="W313" s="4" t="b">
        <f aca="false">TRUE()</f>
        <v>1</v>
      </c>
      <c r="X313" s="4" t="n">
        <v>-1.51371398191421</v>
      </c>
      <c r="Y313" s="4" t="n">
        <v>-2.05390571077883</v>
      </c>
      <c r="Z313" s="4" t="n">
        <v>-4.62595737485696</v>
      </c>
      <c r="AA313" s="3" t="s">
        <v>2661</v>
      </c>
      <c r="AB313" s="4" t="n">
        <v>0.0029758359176892</v>
      </c>
      <c r="AC313" s="3" t="s">
        <v>2662</v>
      </c>
    </row>
    <row r="314" customFormat="false" ht="16" hidden="false" customHeight="false" outlineLevel="0" collapsed="false">
      <c r="A314" s="3" t="s">
        <v>2663</v>
      </c>
      <c r="B314" s="3" t="s">
        <v>137</v>
      </c>
      <c r="C314" s="3" t="n">
        <v>108746307</v>
      </c>
      <c r="D314" s="3" t="s">
        <v>55</v>
      </c>
      <c r="E314" s="3" t="s">
        <v>2663</v>
      </c>
      <c r="F314" s="3" t="s">
        <v>2664</v>
      </c>
      <c r="G314" s="3" t="n">
        <v>0.034269</v>
      </c>
      <c r="H314" s="3" t="s">
        <v>33</v>
      </c>
      <c r="I314" s="3" t="s">
        <v>33</v>
      </c>
      <c r="J314" s="3" t="s">
        <v>33</v>
      </c>
      <c r="K314" s="3" t="s">
        <v>33</v>
      </c>
      <c r="L314" s="3" t="s">
        <v>2665</v>
      </c>
      <c r="M314" s="3" t="s">
        <v>91</v>
      </c>
      <c r="N314" s="3" t="s">
        <v>2666</v>
      </c>
      <c r="O314" s="3" t="s">
        <v>2667</v>
      </c>
      <c r="P314" s="3" t="s">
        <v>240</v>
      </c>
      <c r="U314" s="4" t="s">
        <v>2668</v>
      </c>
      <c r="V314" s="4" t="s">
        <v>64</v>
      </c>
      <c r="X314" s="3" t="s">
        <v>2669</v>
      </c>
      <c r="Y314" s="4" t="n">
        <v>-3.90121771629136</v>
      </c>
      <c r="Z314" s="3" t="s">
        <v>2670</v>
      </c>
      <c r="AA314" s="3" t="s">
        <v>2671</v>
      </c>
      <c r="AB314" s="4" t="n">
        <v>0.00298486524951293</v>
      </c>
      <c r="AC314" s="3" t="s">
        <v>2672</v>
      </c>
    </row>
    <row r="315" customFormat="false" ht="16" hidden="false" customHeight="false" outlineLevel="0" collapsed="false">
      <c r="A315" s="3" t="s">
        <v>2673</v>
      </c>
      <c r="B315" s="3" t="s">
        <v>507</v>
      </c>
      <c r="C315" s="3" t="n">
        <v>149219783</v>
      </c>
      <c r="D315" s="3" t="s">
        <v>55</v>
      </c>
      <c r="E315" s="3" t="s">
        <v>2673</v>
      </c>
      <c r="F315" s="3" t="s">
        <v>33</v>
      </c>
      <c r="G315" s="3" t="s">
        <v>33</v>
      </c>
      <c r="H315" s="3" t="s">
        <v>33</v>
      </c>
      <c r="I315" s="3" t="s">
        <v>33</v>
      </c>
      <c r="J315" s="3" t="s">
        <v>33</v>
      </c>
      <c r="K315" s="3" t="s">
        <v>33</v>
      </c>
      <c r="M315" s="3" t="s">
        <v>35</v>
      </c>
      <c r="N315" s="3" t="s">
        <v>2674</v>
      </c>
      <c r="O315" s="3" t="s">
        <v>2675</v>
      </c>
      <c r="P315" s="3" t="s">
        <v>38</v>
      </c>
      <c r="S315" s="4" t="b">
        <f aca="false">TRUE()</f>
        <v>1</v>
      </c>
      <c r="X315" s="3" t="s">
        <v>2676</v>
      </c>
      <c r="Y315" s="3" t="s">
        <v>2677</v>
      </c>
      <c r="Z315" s="3" t="s">
        <v>2678</v>
      </c>
      <c r="AA315" s="3" t="s">
        <v>2679</v>
      </c>
      <c r="AB315" s="4" t="n">
        <v>0.00302504968763123</v>
      </c>
      <c r="AC315" s="3" t="s">
        <v>2680</v>
      </c>
    </row>
    <row r="316" customFormat="false" ht="16" hidden="false" customHeight="false" outlineLevel="0" collapsed="false">
      <c r="A316" s="3" t="s">
        <v>2681</v>
      </c>
      <c r="B316" s="3" t="s">
        <v>54</v>
      </c>
      <c r="C316" s="3" t="n">
        <v>247274709</v>
      </c>
      <c r="D316" s="3" t="s">
        <v>32</v>
      </c>
      <c r="E316" s="3" t="s">
        <v>2681</v>
      </c>
      <c r="F316" s="3" t="s">
        <v>33</v>
      </c>
      <c r="G316" s="3" t="s">
        <v>33</v>
      </c>
      <c r="H316" s="3" t="s">
        <v>33</v>
      </c>
      <c r="I316" s="3" t="s">
        <v>33</v>
      </c>
      <c r="J316" s="3" t="s">
        <v>33</v>
      </c>
      <c r="K316" s="3" t="s">
        <v>33</v>
      </c>
      <c r="L316" s="3" t="s">
        <v>2682</v>
      </c>
      <c r="M316" s="3" t="s">
        <v>57</v>
      </c>
      <c r="N316" s="3" t="s">
        <v>2683</v>
      </c>
      <c r="O316" s="3" t="s">
        <v>2684</v>
      </c>
      <c r="P316" s="3" t="s">
        <v>2685</v>
      </c>
      <c r="T316" s="4" t="s">
        <v>2686</v>
      </c>
      <c r="U316" s="4" t="s">
        <v>2687</v>
      </c>
      <c r="V316" s="4" t="s">
        <v>295</v>
      </c>
      <c r="X316" s="4" t="n">
        <v>-0.601746221109718</v>
      </c>
      <c r="Y316" s="4" t="n">
        <v>-4.90767531045778</v>
      </c>
      <c r="Z316" s="4" t="n">
        <v>-4.61885277359501</v>
      </c>
      <c r="AA316" s="3" t="s">
        <v>2688</v>
      </c>
      <c r="AB316" s="4" t="n">
        <v>0.00303694633527094</v>
      </c>
      <c r="AC316" s="3" t="s">
        <v>2689</v>
      </c>
    </row>
    <row r="317" customFormat="false" ht="16" hidden="false" customHeight="false" outlineLevel="0" collapsed="false">
      <c r="A317" s="3" t="s">
        <v>2690</v>
      </c>
      <c r="B317" s="3" t="s">
        <v>507</v>
      </c>
      <c r="C317" s="3" t="n">
        <v>122632352</v>
      </c>
      <c r="D317" s="3" t="s">
        <v>55</v>
      </c>
      <c r="E317" s="3" t="s">
        <v>2690</v>
      </c>
      <c r="F317" s="3" t="s">
        <v>33</v>
      </c>
      <c r="G317" s="3" t="s">
        <v>33</v>
      </c>
      <c r="H317" s="3" t="s">
        <v>33</v>
      </c>
      <c r="I317" s="3" t="s">
        <v>33</v>
      </c>
      <c r="J317" s="3" t="s">
        <v>33</v>
      </c>
      <c r="K317" s="3" t="s">
        <v>33</v>
      </c>
      <c r="L317" s="3" t="s">
        <v>2054</v>
      </c>
      <c r="M317" s="3" t="s">
        <v>57</v>
      </c>
      <c r="N317" s="3" t="s">
        <v>2055</v>
      </c>
      <c r="O317" s="3" t="s">
        <v>2056</v>
      </c>
      <c r="P317" s="3" t="s">
        <v>38</v>
      </c>
      <c r="T317" s="4" t="s">
        <v>2057</v>
      </c>
      <c r="X317" s="3" t="s">
        <v>2691</v>
      </c>
      <c r="Y317" s="3" t="s">
        <v>2692</v>
      </c>
      <c r="Z317" s="3" t="s">
        <v>2693</v>
      </c>
      <c r="AA317" s="3" t="s">
        <v>2694</v>
      </c>
      <c r="AB317" s="4" t="n">
        <v>0.00307442003846908</v>
      </c>
      <c r="AC317" s="3" t="s">
        <v>2695</v>
      </c>
    </row>
    <row r="318" customFormat="false" ht="16" hidden="false" customHeight="false" outlineLevel="0" collapsed="false">
      <c r="A318" s="3" t="s">
        <v>2696</v>
      </c>
      <c r="B318" s="3" t="s">
        <v>54</v>
      </c>
      <c r="C318" s="3" t="n">
        <v>3548894</v>
      </c>
      <c r="D318" s="3" t="s">
        <v>55</v>
      </c>
      <c r="E318" s="3" t="s">
        <v>2696</v>
      </c>
      <c r="F318" s="3" t="s">
        <v>33</v>
      </c>
      <c r="G318" s="3" t="s">
        <v>33</v>
      </c>
      <c r="H318" s="3" t="s">
        <v>33</v>
      </c>
      <c r="I318" s="3" t="s">
        <v>33</v>
      </c>
      <c r="J318" s="3" t="s">
        <v>33</v>
      </c>
      <c r="K318" s="3" t="s">
        <v>33</v>
      </c>
      <c r="M318" s="3" t="s">
        <v>35</v>
      </c>
      <c r="N318" s="3" t="s">
        <v>1056</v>
      </c>
      <c r="O318" s="3" t="s">
        <v>1057</v>
      </c>
      <c r="P318" s="3" t="s">
        <v>38</v>
      </c>
      <c r="S318" s="4" t="b">
        <f aca="false">TRUE()</f>
        <v>1</v>
      </c>
      <c r="T318" s="4" t="s">
        <v>1058</v>
      </c>
      <c r="X318" s="4" t="n">
        <v>0.93546189798035</v>
      </c>
      <c r="Y318" s="3" t="s">
        <v>2697</v>
      </c>
      <c r="Z318" s="3" t="s">
        <v>2698</v>
      </c>
      <c r="AA318" s="3" t="s">
        <v>2699</v>
      </c>
      <c r="AB318" s="4" t="n">
        <v>0.00322850951730528</v>
      </c>
      <c r="AC318" s="3" t="s">
        <v>2700</v>
      </c>
    </row>
    <row r="319" customFormat="false" ht="16" hidden="false" customHeight="false" outlineLevel="0" collapsed="false">
      <c r="A319" s="3" t="s">
        <v>2701</v>
      </c>
      <c r="B319" s="3" t="s">
        <v>31</v>
      </c>
      <c r="C319" s="3" t="n">
        <v>25025714</v>
      </c>
      <c r="D319" s="3" t="s">
        <v>55</v>
      </c>
      <c r="E319" s="3" t="s">
        <v>2701</v>
      </c>
      <c r="F319" s="3" t="s">
        <v>33</v>
      </c>
      <c r="G319" s="3" t="s">
        <v>33</v>
      </c>
      <c r="H319" s="3" t="s">
        <v>33</v>
      </c>
      <c r="I319" s="3" t="s">
        <v>33</v>
      </c>
      <c r="J319" s="3" t="s">
        <v>33</v>
      </c>
      <c r="K319" s="3" t="s">
        <v>33</v>
      </c>
      <c r="L319" s="3" t="s">
        <v>2702</v>
      </c>
      <c r="M319" s="3" t="s">
        <v>57</v>
      </c>
      <c r="N319" s="3" t="s">
        <v>2703</v>
      </c>
      <c r="O319" s="3" t="s">
        <v>2704</v>
      </c>
      <c r="P319" s="3" t="s">
        <v>38</v>
      </c>
      <c r="T319" s="4" t="s">
        <v>2705</v>
      </c>
      <c r="X319" s="3" t="s">
        <v>2706</v>
      </c>
      <c r="Y319" s="4" t="n">
        <v>-1.26711555071009</v>
      </c>
      <c r="Z319" s="3" t="s">
        <v>2707</v>
      </c>
      <c r="AA319" s="3" t="s">
        <v>2708</v>
      </c>
      <c r="AB319" s="4" t="n">
        <v>0.00336494828129967</v>
      </c>
      <c r="AC319" s="3" t="s">
        <v>2709</v>
      </c>
    </row>
    <row r="320" customFormat="false" ht="16" hidden="false" customHeight="false" outlineLevel="0" collapsed="false">
      <c r="A320" s="3" t="s">
        <v>2710</v>
      </c>
      <c r="B320" s="3" t="s">
        <v>54</v>
      </c>
      <c r="C320" s="3" t="n">
        <v>247803688</v>
      </c>
      <c r="D320" s="3" t="s">
        <v>55</v>
      </c>
      <c r="E320" s="3" t="s">
        <v>2710</v>
      </c>
      <c r="F320" s="3" t="s">
        <v>33</v>
      </c>
      <c r="G320" s="3" t="s">
        <v>33</v>
      </c>
      <c r="H320" s="3" t="s">
        <v>33</v>
      </c>
      <c r="I320" s="3" t="s">
        <v>33</v>
      </c>
      <c r="J320" s="3" t="s">
        <v>33</v>
      </c>
      <c r="K320" s="3" t="s">
        <v>33</v>
      </c>
      <c r="L320" s="3" t="s">
        <v>2711</v>
      </c>
      <c r="M320" s="3" t="s">
        <v>91</v>
      </c>
      <c r="T320" s="4" t="s">
        <v>2712</v>
      </c>
      <c r="X320" s="3" t="s">
        <v>2713</v>
      </c>
      <c r="Y320" s="3" t="s">
        <v>2714</v>
      </c>
      <c r="Z320" s="3" t="s">
        <v>2715</v>
      </c>
      <c r="AA320" s="3" t="s">
        <v>2716</v>
      </c>
      <c r="AB320" s="4" t="n">
        <v>0.0034496128252854</v>
      </c>
      <c r="AC320" s="3" t="s">
        <v>2717</v>
      </c>
    </row>
    <row r="321" customFormat="false" ht="16" hidden="false" customHeight="false" outlineLevel="0" collapsed="false">
      <c r="A321" s="3" t="s">
        <v>2718</v>
      </c>
      <c r="B321" s="3" t="s">
        <v>447</v>
      </c>
      <c r="C321" s="3" t="n">
        <v>3433970</v>
      </c>
      <c r="D321" s="3" t="s">
        <v>32</v>
      </c>
      <c r="E321" s="3" t="s">
        <v>2718</v>
      </c>
      <c r="F321" s="3" t="s">
        <v>33</v>
      </c>
      <c r="G321" s="3" t="s">
        <v>33</v>
      </c>
      <c r="H321" s="3" t="s">
        <v>33</v>
      </c>
      <c r="I321" s="3" t="s">
        <v>33</v>
      </c>
      <c r="J321" s="3" t="s">
        <v>33</v>
      </c>
      <c r="K321" s="3" t="s">
        <v>33</v>
      </c>
      <c r="L321" s="3" t="s">
        <v>1676</v>
      </c>
      <c r="M321" s="3" t="s">
        <v>396</v>
      </c>
      <c r="N321" s="3" t="s">
        <v>1677</v>
      </c>
      <c r="O321" s="3" t="s">
        <v>1678</v>
      </c>
      <c r="P321" s="3" t="s">
        <v>38</v>
      </c>
      <c r="W321" s="4" t="b">
        <f aca="false">TRUE()</f>
        <v>1</v>
      </c>
      <c r="X321" s="4" t="n">
        <v>-0.819248404898282</v>
      </c>
      <c r="Y321" s="3" t="s">
        <v>2719</v>
      </c>
      <c r="Z321" s="4" t="n">
        <v>-4.57793571644118</v>
      </c>
      <c r="AA321" s="3" t="s">
        <v>2720</v>
      </c>
      <c r="AB321" s="4" t="n">
        <v>0.00345584541309144</v>
      </c>
      <c r="AC321" s="3" t="s">
        <v>2721</v>
      </c>
    </row>
    <row r="322" customFormat="false" ht="16" hidden="false" customHeight="false" outlineLevel="0" collapsed="false">
      <c r="A322" s="3" t="s">
        <v>2722</v>
      </c>
      <c r="B322" s="3" t="s">
        <v>447</v>
      </c>
      <c r="C322" s="3" t="n">
        <v>2593610</v>
      </c>
      <c r="D322" s="3" t="s">
        <v>55</v>
      </c>
      <c r="E322" s="3" t="s">
        <v>2722</v>
      </c>
      <c r="F322" s="3" t="s">
        <v>33</v>
      </c>
      <c r="G322" s="3" t="s">
        <v>33</v>
      </c>
      <c r="H322" s="3" t="s">
        <v>33</v>
      </c>
      <c r="I322" s="3" t="s">
        <v>33</v>
      </c>
      <c r="J322" s="3" t="s">
        <v>33</v>
      </c>
      <c r="K322" s="3" t="s">
        <v>33</v>
      </c>
      <c r="L322" s="3" t="s">
        <v>2723</v>
      </c>
      <c r="M322" s="3" t="s">
        <v>57</v>
      </c>
      <c r="N322" s="3" t="s">
        <v>2724</v>
      </c>
      <c r="O322" s="3" t="s">
        <v>2725</v>
      </c>
      <c r="P322" s="3" t="s">
        <v>439</v>
      </c>
      <c r="T322" s="4" t="s">
        <v>2726</v>
      </c>
      <c r="X322" s="3" t="s">
        <v>2727</v>
      </c>
      <c r="Y322" s="3" t="s">
        <v>2728</v>
      </c>
      <c r="Z322" s="3" t="s">
        <v>2729</v>
      </c>
      <c r="AA322" s="3" t="s">
        <v>2730</v>
      </c>
      <c r="AB322" s="4" t="n">
        <v>0.00348988576668807</v>
      </c>
      <c r="AC322" s="3" t="s">
        <v>2731</v>
      </c>
    </row>
    <row r="323" customFormat="false" ht="16" hidden="false" customHeight="false" outlineLevel="0" collapsed="false">
      <c r="A323" s="3" t="s">
        <v>2732</v>
      </c>
      <c r="B323" s="3" t="s">
        <v>147</v>
      </c>
      <c r="C323" s="3" t="n">
        <v>788035</v>
      </c>
      <c r="D323" s="3" t="s">
        <v>55</v>
      </c>
      <c r="E323" s="3" t="s">
        <v>2732</v>
      </c>
      <c r="F323" s="3" t="s">
        <v>33</v>
      </c>
      <c r="G323" s="3" t="s">
        <v>33</v>
      </c>
      <c r="H323" s="3" t="s">
        <v>33</v>
      </c>
      <c r="I323" s="3" t="s">
        <v>33</v>
      </c>
      <c r="J323" s="3" t="s">
        <v>33</v>
      </c>
      <c r="K323" s="3" t="s">
        <v>33</v>
      </c>
      <c r="L323" s="3" t="s">
        <v>2168</v>
      </c>
      <c r="M323" s="3" t="s">
        <v>91</v>
      </c>
      <c r="N323" s="3" t="s">
        <v>2169</v>
      </c>
      <c r="O323" s="3" t="s">
        <v>2170</v>
      </c>
      <c r="P323" s="3" t="s">
        <v>38</v>
      </c>
      <c r="X323" s="3" t="s">
        <v>2733</v>
      </c>
      <c r="Y323" s="3" t="s">
        <v>2734</v>
      </c>
      <c r="Z323" s="3" t="s">
        <v>2735</v>
      </c>
      <c r="AA323" s="3" t="s">
        <v>2736</v>
      </c>
      <c r="AB323" s="4" t="n">
        <v>0.00363036830933677</v>
      </c>
      <c r="AC323" s="3" t="s">
        <v>2737</v>
      </c>
    </row>
    <row r="324" customFormat="false" ht="16" hidden="false" customHeight="false" outlineLevel="0" collapsed="false">
      <c r="A324" s="3" t="s">
        <v>2738</v>
      </c>
      <c r="B324" s="3" t="s">
        <v>125</v>
      </c>
      <c r="C324" s="3" t="n">
        <v>6746977</v>
      </c>
      <c r="D324" s="3" t="s">
        <v>32</v>
      </c>
      <c r="E324" s="3" t="s">
        <v>2738</v>
      </c>
      <c r="F324" s="3" t="s">
        <v>33</v>
      </c>
      <c r="G324" s="3" t="s">
        <v>33</v>
      </c>
      <c r="H324" s="3" t="s">
        <v>33</v>
      </c>
      <c r="I324" s="3" t="s">
        <v>33</v>
      </c>
      <c r="J324" s="3" t="s">
        <v>33</v>
      </c>
      <c r="K324" s="3" t="s">
        <v>33</v>
      </c>
      <c r="L324" s="3" t="s">
        <v>2739</v>
      </c>
      <c r="M324" s="3" t="s">
        <v>91</v>
      </c>
      <c r="N324" s="3" t="s">
        <v>2740</v>
      </c>
      <c r="O324" s="3" t="s">
        <v>2741</v>
      </c>
      <c r="P324" s="3" t="s">
        <v>918</v>
      </c>
      <c r="U324" s="4" t="s">
        <v>2742</v>
      </c>
      <c r="V324" s="4" t="s">
        <v>108</v>
      </c>
      <c r="X324" s="3" t="s">
        <v>2743</v>
      </c>
      <c r="Y324" s="4" t="n">
        <v>-3.1145943363247</v>
      </c>
      <c r="Z324" s="3" t="s">
        <v>2744</v>
      </c>
      <c r="AA324" s="3" t="s">
        <v>2745</v>
      </c>
      <c r="AB324" s="4" t="n">
        <v>0.00363145639936103</v>
      </c>
      <c r="AC324" s="3" t="s">
        <v>2746</v>
      </c>
    </row>
    <row r="325" customFormat="false" ht="16" hidden="false" customHeight="false" outlineLevel="0" collapsed="false">
      <c r="A325" s="3" t="s">
        <v>2747</v>
      </c>
      <c r="B325" s="3" t="s">
        <v>362</v>
      </c>
      <c r="C325" s="3" t="n">
        <v>155056945</v>
      </c>
      <c r="D325" s="3" t="s">
        <v>32</v>
      </c>
      <c r="E325" s="3" t="s">
        <v>2747</v>
      </c>
      <c r="F325" s="3" t="s">
        <v>33</v>
      </c>
      <c r="G325" s="3" t="s">
        <v>33</v>
      </c>
      <c r="H325" s="3" t="s">
        <v>33</v>
      </c>
      <c r="I325" s="3" t="s">
        <v>33</v>
      </c>
      <c r="J325" s="3" t="s">
        <v>33</v>
      </c>
      <c r="K325" s="3" t="s">
        <v>33</v>
      </c>
      <c r="M325" s="3" t="s">
        <v>35</v>
      </c>
      <c r="T325" s="4" t="s">
        <v>2748</v>
      </c>
      <c r="X325" s="3" t="s">
        <v>2749</v>
      </c>
      <c r="Y325" s="4" t="n">
        <v>4.20332944524889</v>
      </c>
      <c r="Z325" s="3" t="s">
        <v>2750</v>
      </c>
      <c r="AA325" s="3" t="s">
        <v>2751</v>
      </c>
      <c r="AB325" s="4" t="n">
        <v>0.0036340365165662</v>
      </c>
      <c r="AC325" s="3" t="s">
        <v>2752</v>
      </c>
    </row>
    <row r="326" customFormat="false" ht="16" hidden="false" customHeight="false" outlineLevel="0" collapsed="false">
      <c r="A326" s="3" t="s">
        <v>2753</v>
      </c>
      <c r="B326" s="3" t="s">
        <v>189</v>
      </c>
      <c r="C326" s="3" t="n">
        <v>67169813</v>
      </c>
      <c r="D326" s="3" t="s">
        <v>55</v>
      </c>
      <c r="E326" s="3" t="s">
        <v>2753</v>
      </c>
      <c r="F326" s="3" t="s">
        <v>33</v>
      </c>
      <c r="G326" s="3" t="s">
        <v>33</v>
      </c>
      <c r="H326" s="3" t="s">
        <v>33</v>
      </c>
      <c r="I326" s="3" t="s">
        <v>33</v>
      </c>
      <c r="J326" s="3" t="s">
        <v>33</v>
      </c>
      <c r="K326" s="3" t="s">
        <v>33</v>
      </c>
      <c r="L326" s="3" t="s">
        <v>2754</v>
      </c>
      <c r="M326" s="3" t="s">
        <v>91</v>
      </c>
      <c r="N326" s="3" t="s">
        <v>2755</v>
      </c>
      <c r="O326" s="3" t="s">
        <v>2756</v>
      </c>
      <c r="P326" s="3" t="s">
        <v>302</v>
      </c>
      <c r="U326" s="4" t="s">
        <v>2757</v>
      </c>
      <c r="V326" s="4" t="s">
        <v>64</v>
      </c>
      <c r="X326" s="4" t="n">
        <v>0.70623879964481</v>
      </c>
      <c r="Y326" s="4" t="n">
        <v>-2.60782743004604</v>
      </c>
      <c r="Z326" s="3" t="s">
        <v>2758</v>
      </c>
      <c r="AA326" s="3" t="s">
        <v>2759</v>
      </c>
      <c r="AB326" s="4" t="n">
        <v>0.00367856561767516</v>
      </c>
      <c r="AC326" s="4" t="n">
        <v>3.51567555742281</v>
      </c>
    </row>
    <row r="327" customFormat="false" ht="16" hidden="false" customHeight="false" outlineLevel="0" collapsed="false">
      <c r="A327" s="3" t="s">
        <v>2760</v>
      </c>
      <c r="B327" s="3" t="s">
        <v>495</v>
      </c>
      <c r="C327" s="3" t="n">
        <v>105830606</v>
      </c>
      <c r="D327" s="3" t="s">
        <v>32</v>
      </c>
      <c r="E327" s="3" t="s">
        <v>2760</v>
      </c>
      <c r="F327" s="3" t="s">
        <v>33</v>
      </c>
      <c r="G327" s="3" t="s">
        <v>33</v>
      </c>
      <c r="H327" s="3" t="s">
        <v>33</v>
      </c>
      <c r="I327" s="3" t="s">
        <v>33</v>
      </c>
      <c r="J327" s="3" t="s">
        <v>33</v>
      </c>
      <c r="K327" s="3" t="s">
        <v>33</v>
      </c>
      <c r="L327" s="3" t="s">
        <v>1887</v>
      </c>
      <c r="M327" s="3" t="s">
        <v>57</v>
      </c>
      <c r="N327" s="3" t="s">
        <v>1888</v>
      </c>
      <c r="O327" s="3" t="s">
        <v>1889</v>
      </c>
      <c r="P327" s="3" t="s">
        <v>94</v>
      </c>
      <c r="T327" s="4" t="s">
        <v>1890</v>
      </c>
      <c r="U327" s="4" t="s">
        <v>1891</v>
      </c>
      <c r="V327" s="4" t="s">
        <v>295</v>
      </c>
      <c r="X327" s="4" t="n">
        <v>-1.40255670570293</v>
      </c>
      <c r="Y327" s="4" t="n">
        <v>-2.90760263579038</v>
      </c>
      <c r="Z327" s="4" t="n">
        <v>-4.55382087499922</v>
      </c>
      <c r="AA327" s="3" t="s">
        <v>2761</v>
      </c>
      <c r="AB327" s="4" t="n">
        <v>0.00375030225484641</v>
      </c>
      <c r="AC327" s="3" t="s">
        <v>2762</v>
      </c>
    </row>
    <row r="328" customFormat="false" ht="16" hidden="false" customHeight="false" outlineLevel="0" collapsed="false">
      <c r="A328" s="3" t="s">
        <v>2763</v>
      </c>
      <c r="B328" s="3" t="s">
        <v>125</v>
      </c>
      <c r="C328" s="3" t="n">
        <v>158038720</v>
      </c>
      <c r="D328" s="3" t="s">
        <v>55</v>
      </c>
      <c r="E328" s="3" t="s">
        <v>2763</v>
      </c>
      <c r="F328" s="3" t="s">
        <v>33</v>
      </c>
      <c r="G328" s="3" t="s">
        <v>33</v>
      </c>
      <c r="H328" s="3" t="s">
        <v>33</v>
      </c>
      <c r="I328" s="3" t="s">
        <v>33</v>
      </c>
      <c r="J328" s="3" t="s">
        <v>33</v>
      </c>
      <c r="K328" s="3" t="s">
        <v>33</v>
      </c>
      <c r="L328" s="3" t="s">
        <v>2764</v>
      </c>
      <c r="M328" s="3" t="s">
        <v>91</v>
      </c>
      <c r="N328" s="3" t="s">
        <v>1806</v>
      </c>
      <c r="O328" s="3" t="s">
        <v>1807</v>
      </c>
      <c r="P328" s="3" t="s">
        <v>72</v>
      </c>
      <c r="T328" s="4" t="s">
        <v>2765</v>
      </c>
      <c r="X328" s="3" t="s">
        <v>2766</v>
      </c>
      <c r="Y328" s="4" t="n">
        <v>3.15438455064094</v>
      </c>
      <c r="Z328" s="3" t="s">
        <v>2767</v>
      </c>
      <c r="AA328" s="3" t="s">
        <v>2768</v>
      </c>
      <c r="AB328" s="4" t="n">
        <v>0.00376693844151899</v>
      </c>
      <c r="AC328" s="3" t="s">
        <v>2769</v>
      </c>
    </row>
    <row r="329" customFormat="false" ht="16" hidden="false" customHeight="false" outlineLevel="0" collapsed="false">
      <c r="A329" s="3" t="s">
        <v>2770</v>
      </c>
      <c r="B329" s="3" t="s">
        <v>137</v>
      </c>
      <c r="C329" s="3" t="n">
        <v>4644421</v>
      </c>
      <c r="D329" s="3" t="s">
        <v>55</v>
      </c>
      <c r="E329" s="3" t="s">
        <v>2770</v>
      </c>
      <c r="F329" s="3" t="s">
        <v>33</v>
      </c>
      <c r="G329" s="3" t="s">
        <v>33</v>
      </c>
      <c r="H329" s="3" t="s">
        <v>33</v>
      </c>
      <c r="I329" s="3" t="s">
        <v>33</v>
      </c>
      <c r="J329" s="3" t="s">
        <v>33</v>
      </c>
      <c r="K329" s="3" t="s">
        <v>33</v>
      </c>
      <c r="M329" s="3" t="s">
        <v>35</v>
      </c>
      <c r="T329" s="4" t="s">
        <v>2771</v>
      </c>
      <c r="X329" s="3" t="s">
        <v>2772</v>
      </c>
      <c r="Y329" s="3" t="s">
        <v>2773</v>
      </c>
      <c r="Z329" s="3" t="s">
        <v>2774</v>
      </c>
      <c r="AA329" s="3" t="s">
        <v>2775</v>
      </c>
      <c r="AB329" s="4" t="n">
        <v>0.00377211955332893</v>
      </c>
      <c r="AC329" s="3" t="s">
        <v>2776</v>
      </c>
    </row>
    <row r="330" customFormat="false" ht="16" hidden="false" customHeight="false" outlineLevel="0" collapsed="false">
      <c r="A330" s="3" t="s">
        <v>2777</v>
      </c>
      <c r="B330" s="3" t="s">
        <v>69</v>
      </c>
      <c r="C330" s="3" t="n">
        <v>239008986</v>
      </c>
      <c r="D330" s="3" t="s">
        <v>55</v>
      </c>
      <c r="E330" s="3" t="s">
        <v>2777</v>
      </c>
      <c r="F330" s="3" t="s">
        <v>33</v>
      </c>
      <c r="G330" s="3" t="s">
        <v>33</v>
      </c>
      <c r="H330" s="3" t="s">
        <v>33</v>
      </c>
      <c r="I330" s="3" t="s">
        <v>33</v>
      </c>
      <c r="J330" s="3" t="s">
        <v>33</v>
      </c>
      <c r="K330" s="3" t="s">
        <v>33</v>
      </c>
      <c r="L330" s="3" t="s">
        <v>2778</v>
      </c>
      <c r="M330" s="3" t="s">
        <v>396</v>
      </c>
      <c r="N330" s="3" t="s">
        <v>2779</v>
      </c>
      <c r="O330" s="3" t="s">
        <v>2780</v>
      </c>
      <c r="P330" s="3" t="s">
        <v>487</v>
      </c>
      <c r="U330" s="4" t="s">
        <v>2781</v>
      </c>
      <c r="V330" s="4" t="s">
        <v>295</v>
      </c>
      <c r="X330" s="3" t="s">
        <v>2782</v>
      </c>
      <c r="Y330" s="4" t="n">
        <v>-0.759644046542889</v>
      </c>
      <c r="Z330" s="3" t="s">
        <v>2783</v>
      </c>
      <c r="AA330" s="3" t="s">
        <v>2784</v>
      </c>
      <c r="AB330" s="4" t="n">
        <v>0.00380521631758967</v>
      </c>
      <c r="AC330" s="3" t="s">
        <v>2785</v>
      </c>
    </row>
    <row r="331" customFormat="false" ht="16" hidden="false" customHeight="false" outlineLevel="0" collapsed="false">
      <c r="A331" s="3" t="s">
        <v>2786</v>
      </c>
      <c r="B331" s="3" t="s">
        <v>147</v>
      </c>
      <c r="C331" s="3" t="n">
        <v>64943690</v>
      </c>
      <c r="D331" s="3" t="s">
        <v>55</v>
      </c>
      <c r="E331" s="3" t="s">
        <v>2786</v>
      </c>
      <c r="F331" s="3" t="s">
        <v>33</v>
      </c>
      <c r="G331" s="3" t="s">
        <v>33</v>
      </c>
      <c r="H331" s="3" t="s">
        <v>33</v>
      </c>
      <c r="I331" s="3" t="s">
        <v>33</v>
      </c>
      <c r="J331" s="3" t="s">
        <v>33</v>
      </c>
      <c r="K331" s="3" t="s">
        <v>33</v>
      </c>
      <c r="M331" s="3" t="s">
        <v>35</v>
      </c>
      <c r="S331" s="4" t="b">
        <f aca="false">TRUE()</f>
        <v>1</v>
      </c>
      <c r="X331" s="4" t="n">
        <v>0.964649319368983</v>
      </c>
      <c r="Y331" s="3" t="s">
        <v>2787</v>
      </c>
      <c r="Z331" s="3" t="s">
        <v>2788</v>
      </c>
      <c r="AA331" s="3" t="s">
        <v>2789</v>
      </c>
      <c r="AB331" s="4" t="n">
        <v>0.00380521631758967</v>
      </c>
      <c r="AC331" s="3" t="s">
        <v>2790</v>
      </c>
    </row>
    <row r="332" customFormat="false" ht="16" hidden="false" customHeight="false" outlineLevel="0" collapsed="false">
      <c r="A332" s="3" t="s">
        <v>2791</v>
      </c>
      <c r="B332" s="3" t="s">
        <v>147</v>
      </c>
      <c r="C332" s="3" t="n">
        <v>82031434</v>
      </c>
      <c r="D332" s="3" t="s">
        <v>55</v>
      </c>
      <c r="E332" s="3" t="s">
        <v>2791</v>
      </c>
      <c r="F332" s="3" t="s">
        <v>2792</v>
      </c>
      <c r="G332" s="3" t="s">
        <v>2793</v>
      </c>
      <c r="H332" s="3" t="s">
        <v>33</v>
      </c>
      <c r="I332" s="3" t="s">
        <v>33</v>
      </c>
      <c r="J332" s="3" t="s">
        <v>33</v>
      </c>
      <c r="K332" s="3" t="s">
        <v>33</v>
      </c>
      <c r="M332" s="3" t="s">
        <v>35</v>
      </c>
      <c r="N332" s="3" t="s">
        <v>2794</v>
      </c>
      <c r="O332" s="3" t="s">
        <v>2795</v>
      </c>
      <c r="P332" s="3" t="s">
        <v>439</v>
      </c>
      <c r="S332" s="4" t="b">
        <f aca="false">TRUE()</f>
        <v>1</v>
      </c>
      <c r="X332" s="4" t="n">
        <v>-0.905801654577793</v>
      </c>
      <c r="Y332" s="3" t="s">
        <v>2796</v>
      </c>
      <c r="Z332" s="4" t="n">
        <v>-4.53852130207777</v>
      </c>
      <c r="AA332" s="3" t="s">
        <v>2797</v>
      </c>
      <c r="AB332" s="4" t="n">
        <v>0.00394307521444778</v>
      </c>
      <c r="AC332" s="3" t="s">
        <v>2798</v>
      </c>
    </row>
    <row r="333" customFormat="false" ht="16" hidden="false" customHeight="false" outlineLevel="0" collapsed="false">
      <c r="A333" s="3" t="s">
        <v>2799</v>
      </c>
      <c r="B333" s="3" t="s">
        <v>54</v>
      </c>
      <c r="C333" s="3" t="n">
        <v>6419608</v>
      </c>
      <c r="D333" s="3" t="s">
        <v>55</v>
      </c>
      <c r="E333" s="3" t="s">
        <v>2799</v>
      </c>
      <c r="F333" s="3" t="s">
        <v>33</v>
      </c>
      <c r="G333" s="3" t="s">
        <v>33</v>
      </c>
      <c r="H333" s="3" t="s">
        <v>33</v>
      </c>
      <c r="I333" s="3" t="s">
        <v>33</v>
      </c>
      <c r="J333" s="3" t="s">
        <v>33</v>
      </c>
      <c r="K333" s="3" t="s">
        <v>33</v>
      </c>
      <c r="M333" s="3" t="s">
        <v>35</v>
      </c>
      <c r="N333" s="3" t="s">
        <v>2800</v>
      </c>
      <c r="O333" s="3" t="s">
        <v>2801</v>
      </c>
      <c r="P333" s="3" t="s">
        <v>2802</v>
      </c>
      <c r="S333" s="4" t="b">
        <f aca="false">TRUE()</f>
        <v>1</v>
      </c>
      <c r="U333" s="4" t="s">
        <v>2803</v>
      </c>
      <c r="V333" s="4" t="s">
        <v>64</v>
      </c>
      <c r="W333" s="4" t="b">
        <f aca="false">TRUE()</f>
        <v>1</v>
      </c>
      <c r="X333" s="4" t="n">
        <v>0.798231877539522</v>
      </c>
      <c r="Y333" s="3" t="s">
        <v>2804</v>
      </c>
      <c r="Z333" s="3" t="s">
        <v>2805</v>
      </c>
      <c r="AA333" s="3" t="s">
        <v>2806</v>
      </c>
      <c r="AB333" s="4" t="n">
        <v>0.00394307521444778</v>
      </c>
      <c r="AC333" s="3" t="s">
        <v>2807</v>
      </c>
    </row>
    <row r="334" customFormat="false" ht="16" hidden="false" customHeight="false" outlineLevel="0" collapsed="false">
      <c r="A334" s="3" t="s">
        <v>2808</v>
      </c>
      <c r="B334" s="3" t="s">
        <v>447</v>
      </c>
      <c r="C334" s="3" t="n">
        <v>25309294</v>
      </c>
      <c r="D334" s="3" t="s">
        <v>55</v>
      </c>
      <c r="E334" s="3" t="s">
        <v>2808</v>
      </c>
      <c r="F334" s="3" t="s">
        <v>33</v>
      </c>
      <c r="G334" s="3" t="s">
        <v>33</v>
      </c>
      <c r="H334" s="3" t="s">
        <v>2809</v>
      </c>
      <c r="I334" s="3" t="n">
        <v>0.011729</v>
      </c>
      <c r="J334" s="3" t="s">
        <v>2809</v>
      </c>
      <c r="K334" s="3" t="n">
        <v>0.011729</v>
      </c>
      <c r="L334" s="3" t="s">
        <v>2810</v>
      </c>
      <c r="M334" s="3" t="s">
        <v>57</v>
      </c>
      <c r="X334" s="3" t="s">
        <v>2811</v>
      </c>
      <c r="Y334" s="3" t="s">
        <v>2812</v>
      </c>
      <c r="Z334" s="4" t="n">
        <v>4.53817630178644</v>
      </c>
      <c r="AA334" s="3" t="s">
        <v>2813</v>
      </c>
      <c r="AB334" s="4" t="n">
        <v>0.00394307521444778</v>
      </c>
      <c r="AC334" s="3" t="s">
        <v>2814</v>
      </c>
    </row>
    <row r="335" customFormat="false" ht="16" hidden="false" customHeight="false" outlineLevel="0" collapsed="false">
      <c r="A335" s="3" t="s">
        <v>2815</v>
      </c>
      <c r="B335" s="3" t="s">
        <v>507</v>
      </c>
      <c r="C335" s="3" t="n">
        <v>50388910</v>
      </c>
      <c r="D335" s="3" t="s">
        <v>55</v>
      </c>
      <c r="E335" s="3" t="s">
        <v>2815</v>
      </c>
      <c r="F335" s="3" t="s">
        <v>33</v>
      </c>
      <c r="G335" s="3" t="s">
        <v>33</v>
      </c>
      <c r="H335" s="3" t="s">
        <v>33</v>
      </c>
      <c r="I335" s="3" t="s">
        <v>33</v>
      </c>
      <c r="J335" s="3" t="s">
        <v>33</v>
      </c>
      <c r="K335" s="3" t="s">
        <v>33</v>
      </c>
      <c r="L335" s="3" t="s">
        <v>1765</v>
      </c>
      <c r="M335" s="3" t="s">
        <v>91</v>
      </c>
      <c r="N335" s="3" t="s">
        <v>1766</v>
      </c>
      <c r="O335" s="3" t="s">
        <v>1767</v>
      </c>
      <c r="P335" s="3" t="s">
        <v>352</v>
      </c>
      <c r="U335" s="4" t="s">
        <v>1768</v>
      </c>
      <c r="V335" s="4" t="s">
        <v>64</v>
      </c>
      <c r="X335" s="4" t="n">
        <v>-0.587598699047537</v>
      </c>
      <c r="Y335" s="3" t="s">
        <v>2816</v>
      </c>
      <c r="Z335" s="4" t="n">
        <v>-4.53738639870561</v>
      </c>
      <c r="AA335" s="3" t="s">
        <v>2817</v>
      </c>
      <c r="AB335" s="4" t="n">
        <v>0.00395098660423515</v>
      </c>
      <c r="AC335" s="3" t="s">
        <v>2818</v>
      </c>
    </row>
    <row r="336" customFormat="false" ht="16" hidden="false" customHeight="false" outlineLevel="0" collapsed="false">
      <c r="A336" s="3" t="s">
        <v>2819</v>
      </c>
      <c r="B336" s="3" t="s">
        <v>125</v>
      </c>
      <c r="C336" s="3" t="n">
        <v>157503488</v>
      </c>
      <c r="D336" s="3" t="s">
        <v>32</v>
      </c>
      <c r="E336" s="3" t="s">
        <v>2819</v>
      </c>
      <c r="F336" s="3" t="s">
        <v>2820</v>
      </c>
      <c r="G336" s="3" t="n">
        <v>0.030843</v>
      </c>
      <c r="H336" s="3" t="s">
        <v>33</v>
      </c>
      <c r="I336" s="3" t="s">
        <v>33</v>
      </c>
      <c r="J336" s="3" t="s">
        <v>33</v>
      </c>
      <c r="K336" s="3" t="s">
        <v>33</v>
      </c>
      <c r="L336" s="3" t="s">
        <v>2821</v>
      </c>
      <c r="M336" s="3" t="s">
        <v>57</v>
      </c>
      <c r="N336" s="3" t="s">
        <v>1806</v>
      </c>
      <c r="O336" s="3" t="s">
        <v>1807</v>
      </c>
      <c r="P336" s="3" t="s">
        <v>72</v>
      </c>
      <c r="T336" s="4" t="s">
        <v>2822</v>
      </c>
      <c r="X336" s="3" t="s">
        <v>2823</v>
      </c>
      <c r="Y336" s="3" t="s">
        <v>2824</v>
      </c>
      <c r="Z336" s="3" t="s">
        <v>2825</v>
      </c>
      <c r="AA336" s="3" t="s">
        <v>2826</v>
      </c>
      <c r="AB336" s="4" t="n">
        <v>0.00402971961177526</v>
      </c>
      <c r="AC336" s="3" t="s">
        <v>2827</v>
      </c>
    </row>
    <row r="337" customFormat="false" ht="16" hidden="false" customHeight="false" outlineLevel="0" collapsed="false">
      <c r="A337" s="3" t="s">
        <v>2828</v>
      </c>
      <c r="B337" s="3" t="s">
        <v>69</v>
      </c>
      <c r="C337" s="3" t="n">
        <v>108442124</v>
      </c>
      <c r="D337" s="3" t="s">
        <v>55</v>
      </c>
      <c r="E337" s="3" t="s">
        <v>2828</v>
      </c>
      <c r="F337" s="3" t="s">
        <v>33</v>
      </c>
      <c r="G337" s="3" t="s">
        <v>33</v>
      </c>
      <c r="H337" s="3" t="s">
        <v>33</v>
      </c>
      <c r="I337" s="3" t="s">
        <v>33</v>
      </c>
      <c r="J337" s="3" t="s">
        <v>33</v>
      </c>
      <c r="K337" s="3" t="s">
        <v>33</v>
      </c>
      <c r="L337" s="3" t="s">
        <v>2829</v>
      </c>
      <c r="M337" s="3" t="s">
        <v>396</v>
      </c>
      <c r="N337" s="3" t="s">
        <v>2830</v>
      </c>
      <c r="O337" s="3" t="s">
        <v>2831</v>
      </c>
      <c r="P337" s="3" t="s">
        <v>2832</v>
      </c>
      <c r="X337" s="3" t="s">
        <v>2833</v>
      </c>
      <c r="Y337" s="3" t="s">
        <v>2834</v>
      </c>
      <c r="Z337" s="3" t="s">
        <v>2835</v>
      </c>
      <c r="AA337" s="3" t="s">
        <v>2836</v>
      </c>
      <c r="AB337" s="4" t="n">
        <v>0.00403137223266994</v>
      </c>
      <c r="AC337" s="3" t="s">
        <v>2837</v>
      </c>
    </row>
    <row r="338" customFormat="false" ht="16" hidden="false" customHeight="false" outlineLevel="0" collapsed="false">
      <c r="A338" s="3" t="s">
        <v>2838</v>
      </c>
      <c r="B338" s="3" t="s">
        <v>125</v>
      </c>
      <c r="C338" s="3" t="n">
        <v>147682984</v>
      </c>
      <c r="D338" s="3" t="s">
        <v>32</v>
      </c>
      <c r="E338" s="3" t="s">
        <v>2838</v>
      </c>
      <c r="F338" s="3" t="s">
        <v>33</v>
      </c>
      <c r="G338" s="3" t="s">
        <v>33</v>
      </c>
      <c r="H338" s="3" t="s">
        <v>33</v>
      </c>
      <c r="I338" s="3" t="s">
        <v>33</v>
      </c>
      <c r="J338" s="3" t="s">
        <v>33</v>
      </c>
      <c r="K338" s="3" t="s">
        <v>33</v>
      </c>
      <c r="M338" s="3" t="s">
        <v>35</v>
      </c>
      <c r="N338" s="3" t="s">
        <v>2839</v>
      </c>
      <c r="O338" s="3" t="s">
        <v>2840</v>
      </c>
      <c r="P338" s="3" t="s">
        <v>94</v>
      </c>
      <c r="S338" s="4" t="b">
        <f aca="false">TRUE()</f>
        <v>1</v>
      </c>
      <c r="X338" s="3" t="s">
        <v>2841</v>
      </c>
      <c r="Y338" s="3" t="s">
        <v>2842</v>
      </c>
      <c r="Z338" s="3" t="s">
        <v>2843</v>
      </c>
      <c r="AA338" s="3" t="s">
        <v>2844</v>
      </c>
      <c r="AB338" s="4" t="n">
        <v>0.00410467543174276</v>
      </c>
      <c r="AC338" s="3" t="s">
        <v>2845</v>
      </c>
    </row>
    <row r="339" customFormat="false" ht="16" hidden="false" customHeight="false" outlineLevel="0" collapsed="false">
      <c r="A339" s="3" t="s">
        <v>2846</v>
      </c>
      <c r="B339" s="3" t="s">
        <v>734</v>
      </c>
      <c r="C339" s="3" t="n">
        <v>47135258</v>
      </c>
      <c r="D339" s="3" t="s">
        <v>32</v>
      </c>
      <c r="E339" s="3" t="s">
        <v>2846</v>
      </c>
      <c r="F339" s="3" t="s">
        <v>33</v>
      </c>
      <c r="G339" s="3" t="s">
        <v>33</v>
      </c>
      <c r="H339" s="3" t="s">
        <v>33</v>
      </c>
      <c r="I339" s="3" t="s">
        <v>33</v>
      </c>
      <c r="J339" s="3" t="s">
        <v>33</v>
      </c>
      <c r="K339" s="3" t="s">
        <v>33</v>
      </c>
      <c r="M339" s="3" t="s">
        <v>35</v>
      </c>
      <c r="N339" s="3" t="s">
        <v>2847</v>
      </c>
      <c r="O339" s="3" t="s">
        <v>2848</v>
      </c>
      <c r="P339" s="3" t="s">
        <v>240</v>
      </c>
      <c r="U339" s="4" t="s">
        <v>2849</v>
      </c>
      <c r="V339" s="4" t="s">
        <v>64</v>
      </c>
      <c r="X339" s="3" t="s">
        <v>2850</v>
      </c>
      <c r="Y339" s="4" t="n">
        <v>-1.04436849432851</v>
      </c>
      <c r="Z339" s="4" t="n">
        <v>4.52289857995841</v>
      </c>
      <c r="AA339" s="3" t="s">
        <v>2851</v>
      </c>
      <c r="AB339" s="4" t="n">
        <v>0.00412704180024729</v>
      </c>
      <c r="AC339" s="3" t="s">
        <v>2852</v>
      </c>
    </row>
    <row r="340" customFormat="false" ht="16" hidden="false" customHeight="false" outlineLevel="0" collapsed="false">
      <c r="A340" s="3" t="s">
        <v>2853</v>
      </c>
      <c r="B340" s="3" t="s">
        <v>189</v>
      </c>
      <c r="C340" s="3" t="n">
        <v>58941415</v>
      </c>
      <c r="D340" s="3" t="s">
        <v>32</v>
      </c>
      <c r="E340" s="3" t="s">
        <v>2853</v>
      </c>
      <c r="F340" s="3" t="s">
        <v>33</v>
      </c>
      <c r="G340" s="3" t="s">
        <v>33</v>
      </c>
      <c r="H340" s="3" t="s">
        <v>33</v>
      </c>
      <c r="I340" s="3" t="s">
        <v>33</v>
      </c>
      <c r="J340" s="3" t="s">
        <v>33</v>
      </c>
      <c r="K340" s="3" t="s">
        <v>33</v>
      </c>
      <c r="L340" s="3" t="s">
        <v>2854</v>
      </c>
      <c r="M340" s="3" t="s">
        <v>91</v>
      </c>
      <c r="N340" s="3" t="s">
        <v>2855</v>
      </c>
      <c r="O340" s="3" t="s">
        <v>2856</v>
      </c>
      <c r="P340" s="3" t="s">
        <v>38</v>
      </c>
      <c r="X340" s="3" t="s">
        <v>2857</v>
      </c>
      <c r="Y340" s="4" t="n">
        <v>-2.21018479917406</v>
      </c>
      <c r="Z340" s="3" t="s">
        <v>2858</v>
      </c>
      <c r="AA340" s="3" t="s">
        <v>2859</v>
      </c>
      <c r="AB340" s="4" t="n">
        <v>0.00412704180024729</v>
      </c>
      <c r="AC340" s="3" t="s">
        <v>2860</v>
      </c>
    </row>
    <row r="341" customFormat="false" ht="16" hidden="false" customHeight="false" outlineLevel="0" collapsed="false">
      <c r="A341" s="3" t="s">
        <v>2861</v>
      </c>
      <c r="B341" s="3" t="s">
        <v>209</v>
      </c>
      <c r="C341" s="3" t="n">
        <v>124780809</v>
      </c>
      <c r="D341" s="3" t="s">
        <v>32</v>
      </c>
      <c r="E341" s="3" t="s">
        <v>2861</v>
      </c>
      <c r="F341" s="3" t="s">
        <v>33</v>
      </c>
      <c r="G341" s="3" t="s">
        <v>33</v>
      </c>
      <c r="H341" s="3" t="s">
        <v>33</v>
      </c>
      <c r="I341" s="3" t="s">
        <v>33</v>
      </c>
      <c r="J341" s="3" t="s">
        <v>33</v>
      </c>
      <c r="K341" s="3" t="s">
        <v>33</v>
      </c>
      <c r="L341" s="3" t="s">
        <v>2862</v>
      </c>
      <c r="M341" s="3" t="s">
        <v>91</v>
      </c>
      <c r="N341" s="3" t="s">
        <v>2863</v>
      </c>
      <c r="O341" s="3" t="s">
        <v>2864</v>
      </c>
      <c r="P341" s="3" t="s">
        <v>222</v>
      </c>
      <c r="T341" s="4" t="s">
        <v>2865</v>
      </c>
      <c r="W341" s="4" t="b">
        <f aca="false">TRUE()</f>
        <v>1</v>
      </c>
      <c r="X341" s="3" t="s">
        <v>2866</v>
      </c>
      <c r="Y341" s="4" t="n">
        <v>-1.76406315554428</v>
      </c>
      <c r="Z341" s="3" t="s">
        <v>2867</v>
      </c>
      <c r="AA341" s="3" t="s">
        <v>2868</v>
      </c>
      <c r="AB341" s="4" t="n">
        <v>0.00413879442521086</v>
      </c>
      <c r="AC341" s="3" t="s">
        <v>2869</v>
      </c>
    </row>
    <row r="342" customFormat="false" ht="16" hidden="false" customHeight="false" outlineLevel="0" collapsed="false">
      <c r="A342" s="3" t="s">
        <v>2870</v>
      </c>
      <c r="B342" s="3" t="s">
        <v>270</v>
      </c>
      <c r="C342" s="3" t="n">
        <v>144364652</v>
      </c>
      <c r="D342" s="3" t="s">
        <v>32</v>
      </c>
      <c r="E342" s="3" t="s">
        <v>2870</v>
      </c>
      <c r="F342" s="3" t="s">
        <v>33</v>
      </c>
      <c r="G342" s="3" t="s">
        <v>33</v>
      </c>
      <c r="H342" s="3" t="s">
        <v>33</v>
      </c>
      <c r="I342" s="3" t="s">
        <v>33</v>
      </c>
      <c r="J342" s="3" t="s">
        <v>33</v>
      </c>
      <c r="K342" s="3" t="s">
        <v>33</v>
      </c>
      <c r="L342" s="3" t="s">
        <v>473</v>
      </c>
      <c r="M342" s="3" t="s">
        <v>396</v>
      </c>
      <c r="T342" s="4" t="s">
        <v>2871</v>
      </c>
      <c r="U342" s="4" t="s">
        <v>2872</v>
      </c>
      <c r="V342" s="4" t="s">
        <v>64</v>
      </c>
      <c r="X342" s="3" t="s">
        <v>2873</v>
      </c>
      <c r="Y342" s="3" t="s">
        <v>2874</v>
      </c>
      <c r="Z342" s="3" t="s">
        <v>2875</v>
      </c>
      <c r="AA342" s="3" t="s">
        <v>2876</v>
      </c>
      <c r="AB342" s="4" t="n">
        <v>0.00415145415265076</v>
      </c>
      <c r="AC342" s="3" t="s">
        <v>2877</v>
      </c>
    </row>
    <row r="343" customFormat="false" ht="16" hidden="false" customHeight="false" outlineLevel="0" collapsed="false">
      <c r="A343" s="3" t="s">
        <v>2878</v>
      </c>
      <c r="B343" s="3" t="s">
        <v>694</v>
      </c>
      <c r="C343" s="3" t="n">
        <v>27730383</v>
      </c>
      <c r="D343" s="3" t="s">
        <v>32</v>
      </c>
      <c r="E343" s="3" t="s">
        <v>2878</v>
      </c>
      <c r="F343" s="3" t="s">
        <v>2879</v>
      </c>
      <c r="G343" s="3" t="n">
        <v>0.033102</v>
      </c>
      <c r="H343" s="3" t="s">
        <v>33</v>
      </c>
      <c r="I343" s="3" t="s">
        <v>33</v>
      </c>
      <c r="J343" s="3" t="s">
        <v>33</v>
      </c>
      <c r="K343" s="3" t="s">
        <v>33</v>
      </c>
      <c r="M343" s="3" t="s">
        <v>35</v>
      </c>
      <c r="R343" s="3" t="s">
        <v>1166</v>
      </c>
      <c r="T343" s="4" t="s">
        <v>2880</v>
      </c>
      <c r="X343" s="3" t="s">
        <v>2881</v>
      </c>
      <c r="Y343" s="3" t="s">
        <v>2882</v>
      </c>
      <c r="Z343" s="3" t="s">
        <v>2883</v>
      </c>
      <c r="AA343" s="3" t="s">
        <v>2884</v>
      </c>
      <c r="AB343" s="4" t="n">
        <v>0.00416080242128763</v>
      </c>
      <c r="AC343" s="3" t="s">
        <v>2885</v>
      </c>
    </row>
    <row r="344" customFormat="false" ht="16" hidden="false" customHeight="false" outlineLevel="0" collapsed="false">
      <c r="A344" s="3" t="s">
        <v>2886</v>
      </c>
      <c r="B344" s="3" t="s">
        <v>125</v>
      </c>
      <c r="C344" s="3" t="n">
        <v>150217081</v>
      </c>
      <c r="D344" s="3" t="s">
        <v>32</v>
      </c>
      <c r="E344" s="3" t="s">
        <v>2886</v>
      </c>
      <c r="F344" s="3" t="s">
        <v>33</v>
      </c>
      <c r="G344" s="3" t="s">
        <v>33</v>
      </c>
      <c r="H344" s="3" t="s">
        <v>33</v>
      </c>
      <c r="I344" s="3" t="s">
        <v>33</v>
      </c>
      <c r="J344" s="3" t="s">
        <v>33</v>
      </c>
      <c r="K344" s="3" t="s">
        <v>33</v>
      </c>
      <c r="M344" s="3" t="s">
        <v>35</v>
      </c>
      <c r="N344" s="3" t="s">
        <v>2887</v>
      </c>
      <c r="O344" s="3" t="s">
        <v>2888</v>
      </c>
      <c r="P344" s="3" t="s">
        <v>38</v>
      </c>
      <c r="X344" s="3" t="s">
        <v>2889</v>
      </c>
      <c r="Y344" s="3" t="s">
        <v>2890</v>
      </c>
      <c r="Z344" s="3" t="s">
        <v>2891</v>
      </c>
      <c r="AA344" s="3" t="s">
        <v>2892</v>
      </c>
      <c r="AB344" s="4" t="n">
        <v>0.00416080242128763</v>
      </c>
      <c r="AC344" s="3" t="s">
        <v>2893</v>
      </c>
    </row>
    <row r="345" customFormat="false" ht="16" hidden="false" customHeight="false" outlineLevel="0" collapsed="false">
      <c r="A345" s="3" t="s">
        <v>2894</v>
      </c>
      <c r="B345" s="3" t="s">
        <v>447</v>
      </c>
      <c r="C345" s="3" t="n">
        <v>38518520</v>
      </c>
      <c r="D345" s="3" t="s">
        <v>32</v>
      </c>
      <c r="E345" s="3" t="s">
        <v>2894</v>
      </c>
      <c r="F345" s="3" t="s">
        <v>2895</v>
      </c>
      <c r="G345" s="3" t="n">
        <v>0.014335</v>
      </c>
      <c r="H345" s="3" t="s">
        <v>33</v>
      </c>
      <c r="I345" s="3" t="s">
        <v>33</v>
      </c>
      <c r="J345" s="3" t="s">
        <v>33</v>
      </c>
      <c r="K345" s="3" t="s">
        <v>33</v>
      </c>
      <c r="L345" s="3" t="s">
        <v>2896</v>
      </c>
      <c r="M345" s="3" t="s">
        <v>396</v>
      </c>
      <c r="N345" s="3" t="s">
        <v>2897</v>
      </c>
      <c r="O345" s="3" t="s">
        <v>2898</v>
      </c>
      <c r="P345" s="3" t="s">
        <v>2685</v>
      </c>
      <c r="T345" s="4" t="s">
        <v>2899</v>
      </c>
      <c r="U345" s="4" t="s">
        <v>2900</v>
      </c>
      <c r="V345" s="4" t="s">
        <v>64</v>
      </c>
      <c r="X345" s="3" t="s">
        <v>2901</v>
      </c>
      <c r="Y345" s="3" t="s">
        <v>2902</v>
      </c>
      <c r="Z345" s="3" t="s">
        <v>2903</v>
      </c>
      <c r="AA345" s="3" t="s">
        <v>2904</v>
      </c>
      <c r="AB345" s="4" t="n">
        <v>0.00416080242128763</v>
      </c>
      <c r="AC345" s="3" t="s">
        <v>2905</v>
      </c>
    </row>
    <row r="346" customFormat="false" ht="16" hidden="false" customHeight="false" outlineLevel="0" collapsed="false">
      <c r="A346" s="3" t="s">
        <v>2906</v>
      </c>
      <c r="B346" s="3" t="s">
        <v>125</v>
      </c>
      <c r="C346" s="3" t="n">
        <v>67189164</v>
      </c>
      <c r="D346" s="3" t="s">
        <v>32</v>
      </c>
      <c r="E346" s="3" t="s">
        <v>2906</v>
      </c>
      <c r="F346" s="3" t="s">
        <v>33</v>
      </c>
      <c r="G346" s="3" t="s">
        <v>33</v>
      </c>
      <c r="H346" s="3" t="s">
        <v>33</v>
      </c>
      <c r="I346" s="3" t="s">
        <v>33</v>
      </c>
      <c r="J346" s="3" t="s">
        <v>33</v>
      </c>
      <c r="K346" s="3" t="s">
        <v>33</v>
      </c>
      <c r="M346" s="3" t="s">
        <v>35</v>
      </c>
      <c r="S346" s="4" t="b">
        <f aca="false">TRUE()</f>
        <v>1</v>
      </c>
      <c r="X346" s="3" t="s">
        <v>2907</v>
      </c>
      <c r="Y346" s="3" t="s">
        <v>2908</v>
      </c>
      <c r="Z346" s="3" t="s">
        <v>2909</v>
      </c>
      <c r="AA346" s="3" t="s">
        <v>2910</v>
      </c>
      <c r="AB346" s="4" t="n">
        <v>0.00416080242128763</v>
      </c>
      <c r="AC346" s="3" t="s">
        <v>2911</v>
      </c>
    </row>
    <row r="347" customFormat="false" ht="16" hidden="false" customHeight="false" outlineLevel="0" collapsed="false">
      <c r="A347" s="3" t="s">
        <v>2912</v>
      </c>
      <c r="B347" s="3" t="s">
        <v>137</v>
      </c>
      <c r="C347" s="3" t="n">
        <v>4590292</v>
      </c>
      <c r="D347" s="3" t="s">
        <v>32</v>
      </c>
      <c r="E347" s="3" t="s">
        <v>2912</v>
      </c>
      <c r="F347" s="3" t="s">
        <v>33</v>
      </c>
      <c r="G347" s="3" t="s">
        <v>33</v>
      </c>
      <c r="H347" s="3" t="s">
        <v>33</v>
      </c>
      <c r="I347" s="3" t="s">
        <v>33</v>
      </c>
      <c r="J347" s="3" t="s">
        <v>33</v>
      </c>
      <c r="K347" s="3" t="s">
        <v>33</v>
      </c>
      <c r="M347" s="3" t="s">
        <v>35</v>
      </c>
      <c r="S347" s="4" t="b">
        <f aca="false">TRUE()</f>
        <v>1</v>
      </c>
      <c r="X347" s="3" t="s">
        <v>2913</v>
      </c>
      <c r="Y347" s="3" t="s">
        <v>2914</v>
      </c>
      <c r="Z347" s="3" t="s">
        <v>2915</v>
      </c>
      <c r="AA347" s="3" t="s">
        <v>2916</v>
      </c>
      <c r="AB347" s="4" t="n">
        <v>0.00419541386423899</v>
      </c>
      <c r="AC347" s="3" t="s">
        <v>2917</v>
      </c>
    </row>
    <row r="348" customFormat="false" ht="16" hidden="false" customHeight="false" outlineLevel="0" collapsed="false">
      <c r="A348" s="3" t="s">
        <v>2918</v>
      </c>
      <c r="B348" s="3" t="s">
        <v>125</v>
      </c>
      <c r="C348" s="3" t="n">
        <v>143579665</v>
      </c>
      <c r="D348" s="3" t="s">
        <v>55</v>
      </c>
      <c r="E348" s="3" t="s">
        <v>2918</v>
      </c>
      <c r="F348" s="3" t="s">
        <v>33</v>
      </c>
      <c r="G348" s="3" t="s">
        <v>33</v>
      </c>
      <c r="H348" s="3" t="s">
        <v>33</v>
      </c>
      <c r="I348" s="3" t="s">
        <v>33</v>
      </c>
      <c r="J348" s="3" t="s">
        <v>33</v>
      </c>
      <c r="K348" s="3" t="s">
        <v>33</v>
      </c>
      <c r="L348" s="3" t="s">
        <v>2475</v>
      </c>
      <c r="M348" s="3" t="s">
        <v>259</v>
      </c>
      <c r="N348" s="3" t="s">
        <v>2476</v>
      </c>
      <c r="O348" s="3" t="s">
        <v>2477</v>
      </c>
      <c r="P348" s="3" t="s">
        <v>222</v>
      </c>
      <c r="T348" s="4" t="s">
        <v>2588</v>
      </c>
      <c r="U348" s="4" t="s">
        <v>2919</v>
      </c>
      <c r="V348" s="4" t="s">
        <v>295</v>
      </c>
      <c r="W348" s="4" t="b">
        <f aca="false">TRUE()</f>
        <v>1</v>
      </c>
      <c r="X348" s="3" t="s">
        <v>2920</v>
      </c>
      <c r="Y348" s="3" t="s">
        <v>2921</v>
      </c>
      <c r="Z348" s="3" t="s">
        <v>2922</v>
      </c>
      <c r="AA348" s="3" t="s">
        <v>2923</v>
      </c>
      <c r="AB348" s="4" t="n">
        <v>0.00420039215048169</v>
      </c>
      <c r="AC348" s="3" t="s">
        <v>2924</v>
      </c>
    </row>
    <row r="349" customFormat="false" ht="16" hidden="false" customHeight="false" outlineLevel="0" collapsed="false">
      <c r="A349" s="3" t="s">
        <v>2925</v>
      </c>
      <c r="B349" s="3" t="s">
        <v>54</v>
      </c>
      <c r="C349" s="3" t="n">
        <v>206223701</v>
      </c>
      <c r="D349" s="3" t="s">
        <v>32</v>
      </c>
      <c r="E349" s="3" t="s">
        <v>2925</v>
      </c>
      <c r="F349" s="3" t="s">
        <v>33</v>
      </c>
      <c r="G349" s="3" t="s">
        <v>33</v>
      </c>
      <c r="H349" s="3" t="s">
        <v>33</v>
      </c>
      <c r="I349" s="3" t="s">
        <v>33</v>
      </c>
      <c r="J349" s="3" t="s">
        <v>33</v>
      </c>
      <c r="K349" s="3" t="s">
        <v>33</v>
      </c>
      <c r="L349" s="3" t="s">
        <v>2926</v>
      </c>
      <c r="M349" s="3" t="s">
        <v>57</v>
      </c>
      <c r="N349" s="3" t="s">
        <v>2927</v>
      </c>
      <c r="O349" s="3" t="s">
        <v>2928</v>
      </c>
      <c r="P349" s="3" t="s">
        <v>240</v>
      </c>
      <c r="S349" s="4" t="b">
        <f aca="false">TRUE()</f>
        <v>1</v>
      </c>
      <c r="T349" s="4" t="s">
        <v>2929</v>
      </c>
      <c r="U349" s="4" t="s">
        <v>2930</v>
      </c>
      <c r="V349" s="4" t="s">
        <v>295</v>
      </c>
      <c r="W349" s="4" t="b">
        <f aca="false">TRUE()</f>
        <v>1</v>
      </c>
      <c r="X349" s="3" t="s">
        <v>2931</v>
      </c>
      <c r="Y349" s="4" t="n">
        <v>-2.40845758068904</v>
      </c>
      <c r="Z349" s="3" t="s">
        <v>2932</v>
      </c>
      <c r="AA349" s="3" t="s">
        <v>2933</v>
      </c>
      <c r="AB349" s="4" t="n">
        <v>0.0043108290046432</v>
      </c>
      <c r="AC349" s="3" t="s">
        <v>2934</v>
      </c>
    </row>
    <row r="350" customFormat="false" ht="16" hidden="false" customHeight="false" outlineLevel="0" collapsed="false">
      <c r="A350" s="3" t="s">
        <v>2935</v>
      </c>
      <c r="B350" s="3" t="s">
        <v>548</v>
      </c>
      <c r="C350" s="3" t="n">
        <v>21095712</v>
      </c>
      <c r="D350" s="3" t="s">
        <v>32</v>
      </c>
      <c r="E350" s="3" t="s">
        <v>2935</v>
      </c>
      <c r="F350" s="3" t="s">
        <v>33</v>
      </c>
      <c r="G350" s="3" t="s">
        <v>33</v>
      </c>
      <c r="H350" s="3" t="s">
        <v>33</v>
      </c>
      <c r="I350" s="3" t="s">
        <v>33</v>
      </c>
      <c r="J350" s="3" t="s">
        <v>33</v>
      </c>
      <c r="K350" s="3" t="s">
        <v>33</v>
      </c>
      <c r="L350" s="3" t="s">
        <v>2936</v>
      </c>
      <c r="M350" s="3" t="s">
        <v>259</v>
      </c>
      <c r="N350" s="3" t="s">
        <v>2937</v>
      </c>
      <c r="O350" s="3" t="s">
        <v>2938</v>
      </c>
      <c r="P350" s="3" t="s">
        <v>38</v>
      </c>
      <c r="X350" s="4" t="n">
        <v>0.895936228393833</v>
      </c>
      <c r="Y350" s="3" t="s">
        <v>2939</v>
      </c>
      <c r="Z350" s="3" t="s">
        <v>2940</v>
      </c>
      <c r="AA350" s="3" t="s">
        <v>2941</v>
      </c>
      <c r="AB350" s="4" t="n">
        <v>0.00434162419949137</v>
      </c>
      <c r="AC350" s="3" t="s">
        <v>2942</v>
      </c>
    </row>
    <row r="351" customFormat="false" ht="16" hidden="false" customHeight="false" outlineLevel="0" collapsed="false">
      <c r="A351" s="3" t="s">
        <v>2943</v>
      </c>
      <c r="B351" s="3" t="s">
        <v>125</v>
      </c>
      <c r="C351" s="3" t="n">
        <v>150778340</v>
      </c>
      <c r="D351" s="3" t="s">
        <v>32</v>
      </c>
      <c r="E351" s="3" t="s">
        <v>2943</v>
      </c>
      <c r="F351" s="3" t="s">
        <v>33</v>
      </c>
      <c r="G351" s="3" t="s">
        <v>33</v>
      </c>
      <c r="H351" s="3" t="s">
        <v>33</v>
      </c>
      <c r="I351" s="3" t="s">
        <v>33</v>
      </c>
      <c r="J351" s="3" t="s">
        <v>33</v>
      </c>
      <c r="K351" s="3" t="s">
        <v>33</v>
      </c>
      <c r="L351" s="3" t="s">
        <v>2944</v>
      </c>
      <c r="M351" s="3" t="s">
        <v>57</v>
      </c>
      <c r="N351" s="3" t="s">
        <v>2945</v>
      </c>
      <c r="O351" s="3" t="s">
        <v>2946</v>
      </c>
      <c r="P351" s="3" t="s">
        <v>2947</v>
      </c>
      <c r="T351" s="4" t="s">
        <v>2948</v>
      </c>
      <c r="U351" s="4" t="s">
        <v>2949</v>
      </c>
      <c r="V351" s="4" t="s">
        <v>64</v>
      </c>
      <c r="X351" s="3" t="s">
        <v>2950</v>
      </c>
      <c r="Y351" s="4" t="n">
        <v>-3.14295715386834</v>
      </c>
      <c r="Z351" s="3" t="s">
        <v>2951</v>
      </c>
      <c r="AA351" s="3" t="s">
        <v>2952</v>
      </c>
      <c r="AB351" s="4" t="n">
        <v>0.00442277532656625</v>
      </c>
      <c r="AC351" s="3" t="s">
        <v>2953</v>
      </c>
    </row>
    <row r="352" customFormat="false" ht="16" hidden="false" customHeight="false" outlineLevel="0" collapsed="false">
      <c r="A352" s="3" t="s">
        <v>2954</v>
      </c>
      <c r="B352" s="3" t="s">
        <v>447</v>
      </c>
      <c r="C352" s="3" t="n">
        <v>32683481</v>
      </c>
      <c r="D352" s="3" t="s">
        <v>55</v>
      </c>
      <c r="E352" s="3" t="s">
        <v>2954</v>
      </c>
      <c r="F352" s="3" t="s">
        <v>33</v>
      </c>
      <c r="G352" s="3" t="s">
        <v>33</v>
      </c>
      <c r="H352" s="3" t="s">
        <v>33</v>
      </c>
      <c r="I352" s="3" t="s">
        <v>33</v>
      </c>
      <c r="J352" s="3" t="s">
        <v>33</v>
      </c>
      <c r="K352" s="3" t="s">
        <v>33</v>
      </c>
      <c r="M352" s="3" t="s">
        <v>35</v>
      </c>
      <c r="N352" s="3" t="s">
        <v>2955</v>
      </c>
      <c r="O352" s="3" t="s">
        <v>2956</v>
      </c>
      <c r="P352" s="3" t="s">
        <v>487</v>
      </c>
      <c r="X352" s="3" t="s">
        <v>2957</v>
      </c>
      <c r="Y352" s="3" t="s">
        <v>2958</v>
      </c>
      <c r="Z352" s="3" t="s">
        <v>2959</v>
      </c>
      <c r="AA352" s="3" t="s">
        <v>2960</v>
      </c>
      <c r="AB352" s="4" t="n">
        <v>0.00447078392377936</v>
      </c>
      <c r="AC352" s="3" t="s">
        <v>2961</v>
      </c>
    </row>
    <row r="353" customFormat="false" ht="16" hidden="false" customHeight="false" outlineLevel="0" collapsed="false">
      <c r="A353" s="3" t="s">
        <v>2962</v>
      </c>
      <c r="B353" s="3" t="s">
        <v>54</v>
      </c>
      <c r="C353" s="3" t="n">
        <v>13881461</v>
      </c>
      <c r="D353" s="3" t="s">
        <v>55</v>
      </c>
      <c r="E353" s="3" t="s">
        <v>2962</v>
      </c>
      <c r="F353" s="3" t="s">
        <v>33</v>
      </c>
      <c r="G353" s="3" t="s">
        <v>33</v>
      </c>
      <c r="H353" s="3" t="s">
        <v>33</v>
      </c>
      <c r="I353" s="3" t="s">
        <v>33</v>
      </c>
      <c r="J353" s="3" t="s">
        <v>33</v>
      </c>
      <c r="K353" s="3" t="s">
        <v>33</v>
      </c>
      <c r="L353" s="3" t="s">
        <v>2963</v>
      </c>
      <c r="M353" s="3" t="s">
        <v>57</v>
      </c>
      <c r="T353" s="4" t="s">
        <v>2964</v>
      </c>
      <c r="X353" s="4" t="n">
        <v>0.83636506670512</v>
      </c>
      <c r="Y353" s="3" t="s">
        <v>2965</v>
      </c>
      <c r="Z353" s="3" t="s">
        <v>2966</v>
      </c>
      <c r="AA353" s="3" t="s">
        <v>2967</v>
      </c>
      <c r="AB353" s="4" t="n">
        <v>0.0044987328326739</v>
      </c>
      <c r="AC353" s="3" t="s">
        <v>2968</v>
      </c>
    </row>
    <row r="354" customFormat="false" ht="16" hidden="false" customHeight="false" outlineLevel="0" collapsed="false">
      <c r="A354" s="3" t="s">
        <v>2969</v>
      </c>
      <c r="B354" s="3" t="s">
        <v>270</v>
      </c>
      <c r="C354" s="3" t="n">
        <v>144367392</v>
      </c>
      <c r="D354" s="3" t="s">
        <v>55</v>
      </c>
      <c r="E354" s="3" t="s">
        <v>2969</v>
      </c>
      <c r="F354" s="3" t="s">
        <v>33</v>
      </c>
      <c r="G354" s="3" t="s">
        <v>33</v>
      </c>
      <c r="H354" s="3" t="s">
        <v>33</v>
      </c>
      <c r="I354" s="3" t="s">
        <v>33</v>
      </c>
      <c r="J354" s="3" t="s">
        <v>33</v>
      </c>
      <c r="K354" s="3" t="s">
        <v>33</v>
      </c>
      <c r="L354" s="3" t="s">
        <v>473</v>
      </c>
      <c r="M354" s="3" t="s">
        <v>91</v>
      </c>
      <c r="T354" s="4" t="s">
        <v>2082</v>
      </c>
      <c r="U354" s="4" t="s">
        <v>2083</v>
      </c>
      <c r="V354" s="4" t="s">
        <v>108</v>
      </c>
      <c r="X354" s="3" t="s">
        <v>2970</v>
      </c>
      <c r="Y354" s="4" t="n">
        <v>-0.304324637023313</v>
      </c>
      <c r="Z354" s="3" t="s">
        <v>2971</v>
      </c>
      <c r="AA354" s="3" t="s">
        <v>2972</v>
      </c>
      <c r="AB354" s="4" t="n">
        <v>0.00466211776753192</v>
      </c>
      <c r="AC354" s="3" t="s">
        <v>2973</v>
      </c>
    </row>
    <row r="355" customFormat="false" ht="16" hidden="false" customHeight="false" outlineLevel="0" collapsed="false">
      <c r="A355" s="3" t="s">
        <v>2974</v>
      </c>
      <c r="B355" s="3" t="s">
        <v>147</v>
      </c>
      <c r="C355" s="3" t="n">
        <v>68057779</v>
      </c>
      <c r="D355" s="3" t="s">
        <v>32</v>
      </c>
      <c r="E355" s="3" t="s">
        <v>2974</v>
      </c>
      <c r="F355" s="3" t="s">
        <v>33</v>
      </c>
      <c r="G355" s="3" t="s">
        <v>33</v>
      </c>
      <c r="H355" s="3" t="s">
        <v>33</v>
      </c>
      <c r="I355" s="3" t="s">
        <v>33</v>
      </c>
      <c r="J355" s="3" t="s">
        <v>33</v>
      </c>
      <c r="K355" s="3" t="s">
        <v>33</v>
      </c>
      <c r="L355" s="3" t="s">
        <v>2975</v>
      </c>
      <c r="M355" s="3" t="s">
        <v>91</v>
      </c>
      <c r="N355" s="3" t="s">
        <v>2976</v>
      </c>
      <c r="O355" s="3" t="s">
        <v>2977</v>
      </c>
      <c r="P355" s="3" t="s">
        <v>904</v>
      </c>
      <c r="X355" s="3" t="s">
        <v>2978</v>
      </c>
      <c r="Y355" s="4" t="n">
        <v>-3.00036548632001</v>
      </c>
      <c r="Z355" s="3" t="s">
        <v>2979</v>
      </c>
      <c r="AA355" s="3" t="s">
        <v>2980</v>
      </c>
      <c r="AB355" s="4" t="n">
        <v>0.00466211776753192</v>
      </c>
      <c r="AC355" s="4" t="n">
        <v>3.21643654692212</v>
      </c>
    </row>
    <row r="356" customFormat="false" ht="16" hidden="false" customHeight="false" outlineLevel="0" collapsed="false">
      <c r="A356" s="3" t="s">
        <v>2981</v>
      </c>
      <c r="B356" s="3" t="s">
        <v>189</v>
      </c>
      <c r="C356" s="3" t="n">
        <v>58731634</v>
      </c>
      <c r="D356" s="3" t="s">
        <v>55</v>
      </c>
      <c r="E356" s="3" t="s">
        <v>2981</v>
      </c>
      <c r="F356" s="3" t="s">
        <v>33</v>
      </c>
      <c r="G356" s="3" t="s">
        <v>33</v>
      </c>
      <c r="H356" s="3" t="s">
        <v>33</v>
      </c>
      <c r="I356" s="3" t="s">
        <v>33</v>
      </c>
      <c r="J356" s="3" t="s">
        <v>33</v>
      </c>
      <c r="K356" s="3" t="s">
        <v>33</v>
      </c>
      <c r="L356" s="3" t="s">
        <v>2982</v>
      </c>
      <c r="M356" s="3" t="s">
        <v>91</v>
      </c>
      <c r="X356" s="3" t="s">
        <v>2983</v>
      </c>
      <c r="Y356" s="3" t="s">
        <v>2984</v>
      </c>
      <c r="Z356" s="3" t="s">
        <v>2985</v>
      </c>
      <c r="AA356" s="3" t="s">
        <v>2986</v>
      </c>
      <c r="AB356" s="4" t="n">
        <v>0.00475800482713612</v>
      </c>
      <c r="AC356" s="3" t="s">
        <v>2987</v>
      </c>
    </row>
    <row r="357" customFormat="false" ht="16" hidden="false" customHeight="false" outlineLevel="0" collapsed="false">
      <c r="A357" s="3" t="s">
        <v>2988</v>
      </c>
      <c r="B357" s="3" t="s">
        <v>54</v>
      </c>
      <c r="C357" s="3" t="n">
        <v>206223719</v>
      </c>
      <c r="D357" s="3" t="s">
        <v>32</v>
      </c>
      <c r="E357" s="3" t="s">
        <v>2988</v>
      </c>
      <c r="F357" s="3" t="s">
        <v>33</v>
      </c>
      <c r="G357" s="3" t="s">
        <v>33</v>
      </c>
      <c r="H357" s="3" t="s">
        <v>33</v>
      </c>
      <c r="I357" s="3" t="s">
        <v>33</v>
      </c>
      <c r="J357" s="3" t="s">
        <v>33</v>
      </c>
      <c r="K357" s="3" t="s">
        <v>33</v>
      </c>
      <c r="L357" s="3" t="s">
        <v>2926</v>
      </c>
      <c r="M357" s="3" t="s">
        <v>57</v>
      </c>
      <c r="N357" s="3" t="s">
        <v>2927</v>
      </c>
      <c r="O357" s="3" t="s">
        <v>2928</v>
      </c>
      <c r="P357" s="3" t="s">
        <v>240</v>
      </c>
      <c r="S357" s="4" t="b">
        <f aca="false">TRUE()</f>
        <v>1</v>
      </c>
      <c r="T357" s="4" t="s">
        <v>2929</v>
      </c>
      <c r="U357" s="4" t="s">
        <v>2930</v>
      </c>
      <c r="V357" s="4" t="s">
        <v>295</v>
      </c>
      <c r="W357" s="4" t="b">
        <f aca="false">TRUE()</f>
        <v>1</v>
      </c>
      <c r="X357" s="3" t="s">
        <v>2989</v>
      </c>
      <c r="Y357" s="4" t="n">
        <v>-2.2870356001543</v>
      </c>
      <c r="Z357" s="3" t="s">
        <v>2990</v>
      </c>
      <c r="AA357" s="3" t="s">
        <v>2991</v>
      </c>
      <c r="AB357" s="4" t="n">
        <v>0.00475800482713612</v>
      </c>
      <c r="AC357" s="3" t="s">
        <v>2992</v>
      </c>
    </row>
    <row r="358" customFormat="false" ht="16" hidden="false" customHeight="false" outlineLevel="0" collapsed="false">
      <c r="A358" s="3" t="s">
        <v>2993</v>
      </c>
      <c r="B358" s="3" t="s">
        <v>54</v>
      </c>
      <c r="C358" s="3" t="n">
        <v>18902165</v>
      </c>
      <c r="D358" s="3" t="s">
        <v>55</v>
      </c>
      <c r="E358" s="3" t="s">
        <v>2993</v>
      </c>
      <c r="F358" s="3" t="s">
        <v>33</v>
      </c>
      <c r="G358" s="3" t="s">
        <v>33</v>
      </c>
      <c r="H358" s="3" t="s">
        <v>33</v>
      </c>
      <c r="I358" s="3" t="s">
        <v>33</v>
      </c>
      <c r="J358" s="3" t="s">
        <v>33</v>
      </c>
      <c r="K358" s="3" t="s">
        <v>33</v>
      </c>
      <c r="M358" s="3" t="s">
        <v>35</v>
      </c>
      <c r="U358" s="4" t="s">
        <v>2994</v>
      </c>
      <c r="V358" s="4" t="s">
        <v>108</v>
      </c>
      <c r="W358" s="4" t="b">
        <f aca="false">TRUE()</f>
        <v>1</v>
      </c>
      <c r="X358" s="4" t="n">
        <v>-0.964372376722231</v>
      </c>
      <c r="Y358" s="4" t="n">
        <v>-3.593491753831</v>
      </c>
      <c r="Z358" s="4" t="n">
        <v>-4.47315887666693</v>
      </c>
      <c r="AA358" s="3" t="s">
        <v>2995</v>
      </c>
      <c r="AB358" s="4" t="n">
        <v>0.0048366534127059</v>
      </c>
      <c r="AC358" s="4" t="n">
        <v>3.17029758914161</v>
      </c>
    </row>
    <row r="359" customFormat="false" ht="16" hidden="false" customHeight="false" outlineLevel="0" collapsed="false">
      <c r="A359" s="3" t="s">
        <v>2996</v>
      </c>
      <c r="B359" s="3" t="s">
        <v>54</v>
      </c>
      <c r="C359" s="3" t="n">
        <v>206223592</v>
      </c>
      <c r="D359" s="3" t="s">
        <v>55</v>
      </c>
      <c r="E359" s="3" t="s">
        <v>2996</v>
      </c>
      <c r="F359" s="3" t="s">
        <v>33</v>
      </c>
      <c r="G359" s="3" t="s">
        <v>33</v>
      </c>
      <c r="H359" s="3" t="s">
        <v>33</v>
      </c>
      <c r="I359" s="3" t="s">
        <v>33</v>
      </c>
      <c r="J359" s="3" t="s">
        <v>33</v>
      </c>
      <c r="K359" s="3" t="s">
        <v>33</v>
      </c>
      <c r="L359" s="3" t="s">
        <v>2926</v>
      </c>
      <c r="M359" s="3" t="s">
        <v>57</v>
      </c>
      <c r="N359" s="3" t="s">
        <v>2927</v>
      </c>
      <c r="O359" s="3" t="s">
        <v>2928</v>
      </c>
      <c r="P359" s="3" t="s">
        <v>240</v>
      </c>
      <c r="S359" s="4" t="b">
        <f aca="false">TRUE()</f>
        <v>1</v>
      </c>
      <c r="T359" s="4" t="s">
        <v>2929</v>
      </c>
      <c r="U359" s="4" t="s">
        <v>2997</v>
      </c>
      <c r="V359" s="4" t="s">
        <v>295</v>
      </c>
      <c r="W359" s="4" t="b">
        <f aca="false">TRUE()</f>
        <v>1</v>
      </c>
      <c r="X359" s="3" t="s">
        <v>2998</v>
      </c>
      <c r="Y359" s="4" t="n">
        <v>-2.98794851856316</v>
      </c>
      <c r="Z359" s="3" t="s">
        <v>2999</v>
      </c>
      <c r="AA359" s="3" t="s">
        <v>3000</v>
      </c>
      <c r="AB359" s="4" t="n">
        <v>0.00492511082943865</v>
      </c>
      <c r="AC359" s="3" t="s">
        <v>3001</v>
      </c>
    </row>
    <row r="360" customFormat="false" ht="16" hidden="false" customHeight="false" outlineLevel="0" collapsed="false">
      <c r="A360" s="3" t="s">
        <v>3002</v>
      </c>
      <c r="B360" s="3" t="s">
        <v>3003</v>
      </c>
      <c r="C360" s="3" t="n">
        <v>5556629</v>
      </c>
      <c r="D360" s="3" t="s">
        <v>55</v>
      </c>
      <c r="E360" s="3" t="s">
        <v>3002</v>
      </c>
      <c r="F360" s="3" t="s">
        <v>33</v>
      </c>
      <c r="G360" s="3" t="s">
        <v>33</v>
      </c>
      <c r="H360" s="3" t="s">
        <v>33</v>
      </c>
      <c r="I360" s="3" t="s">
        <v>33</v>
      </c>
      <c r="J360" s="3" t="s">
        <v>33</v>
      </c>
      <c r="K360" s="3" t="s">
        <v>33</v>
      </c>
      <c r="M360" s="3" t="s">
        <v>35</v>
      </c>
      <c r="S360" s="4" t="b">
        <f aca="false">TRUE()</f>
        <v>1</v>
      </c>
      <c r="X360" s="3" t="s">
        <v>3004</v>
      </c>
      <c r="Y360" s="3" t="s">
        <v>3005</v>
      </c>
      <c r="Z360" s="3" t="s">
        <v>3006</v>
      </c>
      <c r="AA360" s="3" t="s">
        <v>3007</v>
      </c>
      <c r="AB360" s="4" t="n">
        <v>0.00498094572948201</v>
      </c>
      <c r="AC360" s="3" t="s">
        <v>3008</v>
      </c>
    </row>
    <row r="361" customFormat="false" ht="16" hidden="false" customHeight="false" outlineLevel="0" collapsed="false">
      <c r="A361" s="3" t="s">
        <v>3009</v>
      </c>
      <c r="B361" s="3" t="s">
        <v>694</v>
      </c>
      <c r="C361" s="3" t="n">
        <v>30039524</v>
      </c>
      <c r="D361" s="3" t="s">
        <v>55</v>
      </c>
      <c r="E361" s="3" t="s">
        <v>3009</v>
      </c>
      <c r="F361" s="3" t="s">
        <v>33</v>
      </c>
      <c r="G361" s="3" t="s">
        <v>33</v>
      </c>
      <c r="H361" s="3" t="s">
        <v>33</v>
      </c>
      <c r="I361" s="3" t="s">
        <v>33</v>
      </c>
      <c r="J361" s="3" t="s">
        <v>33</v>
      </c>
      <c r="K361" s="3" t="s">
        <v>33</v>
      </c>
      <c r="L361" s="3" t="s">
        <v>3010</v>
      </c>
      <c r="M361" s="3" t="s">
        <v>91</v>
      </c>
      <c r="N361" s="3" t="s">
        <v>3011</v>
      </c>
      <c r="O361" s="3" t="s">
        <v>3012</v>
      </c>
      <c r="P361" s="3" t="s">
        <v>94</v>
      </c>
      <c r="X361" s="4" t="n">
        <v>-0.544048050668338</v>
      </c>
      <c r="Y361" s="3" t="s">
        <v>3013</v>
      </c>
      <c r="Z361" s="4" t="n">
        <v>-4.46202202421164</v>
      </c>
      <c r="AA361" s="3" t="s">
        <v>3014</v>
      </c>
      <c r="AB361" s="4" t="n">
        <v>0.00500220297323228</v>
      </c>
      <c r="AC361" s="3" t="s">
        <v>3015</v>
      </c>
    </row>
    <row r="362" customFormat="false" ht="16" hidden="false" customHeight="false" outlineLevel="0" collapsed="false">
      <c r="A362" s="3" t="s">
        <v>3016</v>
      </c>
      <c r="B362" s="3" t="s">
        <v>348</v>
      </c>
      <c r="C362" s="3" t="n">
        <v>23821570</v>
      </c>
      <c r="D362" s="3" t="s">
        <v>55</v>
      </c>
      <c r="E362" s="3" t="s">
        <v>3016</v>
      </c>
      <c r="F362" s="3" t="s">
        <v>33</v>
      </c>
      <c r="G362" s="3" t="s">
        <v>33</v>
      </c>
      <c r="H362" s="3" t="s">
        <v>33</v>
      </c>
      <c r="I362" s="3" t="s">
        <v>33</v>
      </c>
      <c r="J362" s="3" t="s">
        <v>33</v>
      </c>
      <c r="K362" s="3" t="s">
        <v>33</v>
      </c>
      <c r="L362" s="3" t="s">
        <v>3017</v>
      </c>
      <c r="M362" s="3" t="s">
        <v>57</v>
      </c>
      <c r="N362" s="3" t="s">
        <v>3018</v>
      </c>
      <c r="O362" s="3" t="s">
        <v>3019</v>
      </c>
      <c r="P362" s="3" t="s">
        <v>3020</v>
      </c>
      <c r="R362" s="3" t="s">
        <v>18</v>
      </c>
      <c r="T362" s="4" t="s">
        <v>3021</v>
      </c>
      <c r="X362" s="3" t="s">
        <v>3022</v>
      </c>
      <c r="Y362" s="4" t="n">
        <v>-1.68803110542547</v>
      </c>
      <c r="Z362" s="3" t="s">
        <v>3023</v>
      </c>
      <c r="AA362" s="3" t="s">
        <v>3024</v>
      </c>
      <c r="AB362" s="4" t="n">
        <v>0.00500220297323228</v>
      </c>
      <c r="AC362" s="3" t="s">
        <v>3025</v>
      </c>
    </row>
    <row r="363" customFormat="false" ht="16" hidden="false" customHeight="false" outlineLevel="0" collapsed="false">
      <c r="A363" s="3" t="s">
        <v>3026</v>
      </c>
      <c r="B363" s="3" t="s">
        <v>46</v>
      </c>
      <c r="C363" s="3" t="n">
        <v>108525625</v>
      </c>
      <c r="D363" s="3" t="s">
        <v>32</v>
      </c>
      <c r="E363" s="3" t="s">
        <v>3026</v>
      </c>
      <c r="F363" s="3" t="s">
        <v>33</v>
      </c>
      <c r="G363" s="3" t="s">
        <v>33</v>
      </c>
      <c r="H363" s="3" t="s">
        <v>33</v>
      </c>
      <c r="I363" s="3" t="s">
        <v>33</v>
      </c>
      <c r="J363" s="3" t="s">
        <v>33</v>
      </c>
      <c r="K363" s="3" t="s">
        <v>33</v>
      </c>
      <c r="M363" s="3" t="s">
        <v>35</v>
      </c>
      <c r="N363" s="3" t="s">
        <v>3027</v>
      </c>
      <c r="O363" s="3" t="s">
        <v>3028</v>
      </c>
      <c r="P363" s="3" t="s">
        <v>94</v>
      </c>
      <c r="S363" s="4" t="b">
        <f aca="false">TRUE()</f>
        <v>1</v>
      </c>
      <c r="X363" s="3" t="s">
        <v>3029</v>
      </c>
      <c r="Y363" s="3" t="s">
        <v>3030</v>
      </c>
      <c r="Z363" s="3" t="s">
        <v>3031</v>
      </c>
      <c r="AA363" s="3" t="s">
        <v>3032</v>
      </c>
      <c r="AB363" s="4" t="n">
        <v>0.00505290336060413</v>
      </c>
      <c r="AC363" s="3" t="s">
        <v>3033</v>
      </c>
    </row>
    <row r="364" customFormat="false" ht="16" hidden="false" customHeight="false" outlineLevel="0" collapsed="false">
      <c r="A364" s="3" t="s">
        <v>3034</v>
      </c>
      <c r="B364" s="3" t="s">
        <v>1331</v>
      </c>
      <c r="C364" s="3" t="n">
        <v>42741698</v>
      </c>
      <c r="D364" s="3" t="s">
        <v>32</v>
      </c>
      <c r="E364" s="3" t="s">
        <v>3034</v>
      </c>
      <c r="F364" s="3" t="s">
        <v>33</v>
      </c>
      <c r="G364" s="3" t="s">
        <v>33</v>
      </c>
      <c r="H364" s="3" t="s">
        <v>33</v>
      </c>
      <c r="I364" s="3" t="s">
        <v>33</v>
      </c>
      <c r="J364" s="3" t="s">
        <v>33</v>
      </c>
      <c r="K364" s="3" t="s">
        <v>33</v>
      </c>
      <c r="M364" s="3" t="s">
        <v>35</v>
      </c>
      <c r="N364" s="3" t="s">
        <v>3035</v>
      </c>
      <c r="O364" s="3" t="s">
        <v>3036</v>
      </c>
      <c r="P364" s="3" t="s">
        <v>222</v>
      </c>
      <c r="S364" s="4" t="b">
        <f aca="false">TRUE()</f>
        <v>1</v>
      </c>
      <c r="U364" s="4" t="s">
        <v>3037</v>
      </c>
      <c r="V364" s="4" t="s">
        <v>64</v>
      </c>
      <c r="W364" s="4" t="b">
        <f aca="false">TRUE()</f>
        <v>1</v>
      </c>
      <c r="X364" s="3" t="s">
        <v>3038</v>
      </c>
      <c r="Y364" s="4" t="n">
        <v>0.0791744874448446</v>
      </c>
      <c r="Z364" s="3" t="s">
        <v>3039</v>
      </c>
      <c r="AA364" s="3" t="s">
        <v>3040</v>
      </c>
      <c r="AB364" s="4" t="n">
        <v>0.00507688239163909</v>
      </c>
      <c r="AC364" s="3" t="s">
        <v>3041</v>
      </c>
    </row>
    <row r="365" customFormat="false" ht="16" hidden="false" customHeight="false" outlineLevel="0" collapsed="false">
      <c r="A365" s="3" t="s">
        <v>3042</v>
      </c>
      <c r="B365" s="3" t="s">
        <v>694</v>
      </c>
      <c r="C365" s="3" t="n">
        <v>138539372</v>
      </c>
      <c r="D365" s="3" t="s">
        <v>55</v>
      </c>
      <c r="E365" s="3" t="s">
        <v>3042</v>
      </c>
      <c r="F365" s="3" t="s">
        <v>33</v>
      </c>
      <c r="G365" s="3" t="s">
        <v>33</v>
      </c>
      <c r="H365" s="3" t="s">
        <v>33</v>
      </c>
      <c r="I365" s="3" t="s">
        <v>33</v>
      </c>
      <c r="J365" s="3" t="s">
        <v>33</v>
      </c>
      <c r="K365" s="3" t="s">
        <v>33</v>
      </c>
      <c r="M365" s="3" t="s">
        <v>35</v>
      </c>
      <c r="N365" s="3" t="s">
        <v>3043</v>
      </c>
      <c r="O365" s="3" t="s">
        <v>3044</v>
      </c>
      <c r="P365" s="3" t="s">
        <v>3045</v>
      </c>
      <c r="X365" s="3" t="s">
        <v>3046</v>
      </c>
      <c r="Y365" s="3" t="s">
        <v>3047</v>
      </c>
      <c r="Z365" s="3" t="s">
        <v>3048</v>
      </c>
      <c r="AA365" s="3" t="s">
        <v>3049</v>
      </c>
      <c r="AB365" s="4" t="n">
        <v>0.00509092433331631</v>
      </c>
      <c r="AC365" s="3" t="s">
        <v>3050</v>
      </c>
    </row>
    <row r="366" customFormat="false" ht="16" hidden="false" customHeight="false" outlineLevel="0" collapsed="false">
      <c r="A366" s="3" t="s">
        <v>3051</v>
      </c>
      <c r="B366" s="3" t="s">
        <v>1331</v>
      </c>
      <c r="C366" s="3" t="n">
        <v>43198431</v>
      </c>
      <c r="D366" s="3" t="s">
        <v>55</v>
      </c>
      <c r="E366" s="3" t="s">
        <v>3051</v>
      </c>
      <c r="F366" s="3" t="s">
        <v>33</v>
      </c>
      <c r="G366" s="3" t="s">
        <v>33</v>
      </c>
      <c r="H366" s="3" t="s">
        <v>33</v>
      </c>
      <c r="I366" s="3" t="s">
        <v>33</v>
      </c>
      <c r="J366" s="3" t="s">
        <v>33</v>
      </c>
      <c r="K366" s="3" t="s">
        <v>33</v>
      </c>
      <c r="L366" s="3" t="s">
        <v>1333</v>
      </c>
      <c r="M366" s="3" t="s">
        <v>57</v>
      </c>
      <c r="S366" s="4" t="b">
        <f aca="false">TRUE()</f>
        <v>1</v>
      </c>
      <c r="T366" s="4" t="s">
        <v>1334</v>
      </c>
      <c r="U366" s="4" t="s">
        <v>1335</v>
      </c>
      <c r="V366" s="4" t="s">
        <v>108</v>
      </c>
      <c r="X366" s="4" t="n">
        <v>-0.7282051974958</v>
      </c>
      <c r="Y366" s="4" t="n">
        <v>-4.57028701829518</v>
      </c>
      <c r="Z366" s="4" t="n">
        <v>-4.44890502587273</v>
      </c>
      <c r="AA366" s="3" t="s">
        <v>3052</v>
      </c>
      <c r="AB366" s="4" t="n">
        <v>0.00517493862068788</v>
      </c>
      <c r="AC366" s="3" t="s">
        <v>3053</v>
      </c>
    </row>
    <row r="367" customFormat="false" ht="16" hidden="false" customHeight="false" outlineLevel="0" collapsed="false">
      <c r="A367" s="3" t="s">
        <v>3054</v>
      </c>
      <c r="B367" s="3" t="s">
        <v>177</v>
      </c>
      <c r="C367" s="3" t="n">
        <v>35323673</v>
      </c>
      <c r="D367" s="3" t="s">
        <v>55</v>
      </c>
      <c r="E367" s="3" t="s">
        <v>3054</v>
      </c>
      <c r="F367" s="3" t="s">
        <v>33</v>
      </c>
      <c r="G367" s="3" t="s">
        <v>33</v>
      </c>
      <c r="H367" s="3" t="s">
        <v>33</v>
      </c>
      <c r="I367" s="3" t="s">
        <v>33</v>
      </c>
      <c r="J367" s="3" t="s">
        <v>33</v>
      </c>
      <c r="K367" s="3" t="s">
        <v>33</v>
      </c>
      <c r="L367" s="3" t="s">
        <v>3055</v>
      </c>
      <c r="M367" s="3" t="s">
        <v>57</v>
      </c>
      <c r="T367" s="4" t="s">
        <v>3056</v>
      </c>
      <c r="X367" s="3" t="s">
        <v>3057</v>
      </c>
      <c r="Y367" s="4" t="n">
        <v>1.97048313673606</v>
      </c>
      <c r="Z367" s="3" t="s">
        <v>3058</v>
      </c>
      <c r="AA367" s="3" t="s">
        <v>3059</v>
      </c>
      <c r="AB367" s="4" t="n">
        <v>0.0051828736627067</v>
      </c>
      <c r="AC367" s="3" t="s">
        <v>3060</v>
      </c>
    </row>
    <row r="368" customFormat="false" ht="16" hidden="false" customHeight="false" outlineLevel="0" collapsed="false">
      <c r="A368" s="3" t="s">
        <v>3061</v>
      </c>
      <c r="B368" s="3" t="s">
        <v>54</v>
      </c>
      <c r="C368" s="3" t="n">
        <v>157738450</v>
      </c>
      <c r="D368" s="3" t="s">
        <v>32</v>
      </c>
      <c r="E368" s="3" t="s">
        <v>3061</v>
      </c>
      <c r="F368" s="3" t="s">
        <v>33</v>
      </c>
      <c r="G368" s="3" t="s">
        <v>33</v>
      </c>
      <c r="H368" s="3" t="s">
        <v>33</v>
      </c>
      <c r="I368" s="3" t="s">
        <v>33</v>
      </c>
      <c r="J368" s="3" t="s">
        <v>33</v>
      </c>
      <c r="K368" s="3" t="s">
        <v>33</v>
      </c>
      <c r="M368" s="3" t="s">
        <v>35</v>
      </c>
      <c r="N368" s="3" t="s">
        <v>3062</v>
      </c>
      <c r="O368" s="3" t="s">
        <v>3063</v>
      </c>
      <c r="P368" s="3" t="s">
        <v>38</v>
      </c>
      <c r="X368" s="3" t="s">
        <v>3064</v>
      </c>
      <c r="Y368" s="3" t="s">
        <v>3065</v>
      </c>
      <c r="Z368" s="3" t="s">
        <v>3066</v>
      </c>
      <c r="AA368" s="3" t="s">
        <v>3067</v>
      </c>
      <c r="AB368" s="4" t="n">
        <v>0.00531022811519162</v>
      </c>
      <c r="AC368" s="4" t="n">
        <v>3.03767926908389</v>
      </c>
    </row>
    <row r="369" customFormat="false" ht="16" hidden="false" customHeight="false" outlineLevel="0" collapsed="false">
      <c r="A369" s="3" t="s">
        <v>3068</v>
      </c>
      <c r="B369" s="3" t="s">
        <v>137</v>
      </c>
      <c r="C369" s="3" t="n">
        <v>126565042</v>
      </c>
      <c r="D369" s="3" t="s">
        <v>32</v>
      </c>
      <c r="E369" s="3" t="s">
        <v>3068</v>
      </c>
      <c r="F369" s="3" t="s">
        <v>33</v>
      </c>
      <c r="G369" s="3" t="s">
        <v>33</v>
      </c>
      <c r="H369" s="3" t="s">
        <v>3069</v>
      </c>
      <c r="I369" s="3" t="n">
        <v>0.0348</v>
      </c>
      <c r="J369" s="3" t="s">
        <v>33</v>
      </c>
      <c r="K369" s="3" t="s">
        <v>33</v>
      </c>
      <c r="L369" s="3" t="s">
        <v>1685</v>
      </c>
      <c r="M369" s="3" t="s">
        <v>57</v>
      </c>
      <c r="S369" s="4" t="b">
        <f aca="false">TRUE()</f>
        <v>1</v>
      </c>
      <c r="T369" s="4" t="s">
        <v>1686</v>
      </c>
      <c r="U369" s="4" t="s">
        <v>1687</v>
      </c>
      <c r="V369" s="4" t="s">
        <v>295</v>
      </c>
      <c r="W369" s="4" t="b">
        <f aca="false">TRUE()</f>
        <v>1</v>
      </c>
      <c r="X369" s="4" t="n">
        <v>-0.737124296243736</v>
      </c>
      <c r="Y369" s="4" t="n">
        <v>-5.05916810555012</v>
      </c>
      <c r="Z369" s="4" t="n">
        <v>-4.43214160661066</v>
      </c>
      <c r="AA369" s="3" t="s">
        <v>3070</v>
      </c>
      <c r="AB369" s="4" t="n">
        <v>0.00544718709712038</v>
      </c>
      <c r="AC369" s="3" t="s">
        <v>3071</v>
      </c>
    </row>
    <row r="370" customFormat="false" ht="16" hidden="false" customHeight="false" outlineLevel="0" collapsed="false">
      <c r="A370" s="3" t="s">
        <v>3072</v>
      </c>
      <c r="B370" s="3" t="s">
        <v>189</v>
      </c>
      <c r="C370" s="3" t="n">
        <v>58728533</v>
      </c>
      <c r="D370" s="3" t="s">
        <v>55</v>
      </c>
      <c r="E370" s="3" t="s">
        <v>3072</v>
      </c>
      <c r="F370" s="3" t="s">
        <v>33</v>
      </c>
      <c r="G370" s="3" t="s">
        <v>33</v>
      </c>
      <c r="H370" s="3" t="s">
        <v>33</v>
      </c>
      <c r="I370" s="3" t="s">
        <v>33</v>
      </c>
      <c r="J370" s="3" t="s">
        <v>33</v>
      </c>
      <c r="K370" s="3" t="s">
        <v>33</v>
      </c>
      <c r="L370" s="3" t="s">
        <v>2982</v>
      </c>
      <c r="M370" s="3" t="s">
        <v>259</v>
      </c>
      <c r="X370" s="3" t="s">
        <v>3073</v>
      </c>
      <c r="Y370" s="3" t="s">
        <v>3074</v>
      </c>
      <c r="Z370" s="4" t="n">
        <v>4.43210909382357</v>
      </c>
      <c r="AA370" s="3" t="s">
        <v>3075</v>
      </c>
      <c r="AB370" s="4" t="n">
        <v>0.00544718709712038</v>
      </c>
      <c r="AC370" s="3" t="s">
        <v>3076</v>
      </c>
    </row>
    <row r="371" customFormat="false" ht="16" hidden="false" customHeight="false" outlineLevel="0" collapsed="false">
      <c r="A371" s="3" t="s">
        <v>3077</v>
      </c>
      <c r="B371" s="3" t="s">
        <v>548</v>
      </c>
      <c r="C371" s="3" t="n">
        <v>112602746</v>
      </c>
      <c r="D371" s="3" t="s">
        <v>55</v>
      </c>
      <c r="E371" s="3" t="s">
        <v>3077</v>
      </c>
      <c r="F371" s="3" t="s">
        <v>33</v>
      </c>
      <c r="G371" s="3" t="s">
        <v>33</v>
      </c>
      <c r="H371" s="3" t="s">
        <v>33</v>
      </c>
      <c r="I371" s="3" t="s">
        <v>33</v>
      </c>
      <c r="J371" s="3" t="s">
        <v>33</v>
      </c>
      <c r="K371" s="3" t="s">
        <v>33</v>
      </c>
      <c r="M371" s="3" t="s">
        <v>35</v>
      </c>
      <c r="T371" s="4" t="s">
        <v>3078</v>
      </c>
      <c r="X371" s="3" t="s">
        <v>3079</v>
      </c>
      <c r="Y371" s="3" t="s">
        <v>3080</v>
      </c>
      <c r="Z371" s="3" t="s">
        <v>3081</v>
      </c>
      <c r="AA371" s="3" t="s">
        <v>3082</v>
      </c>
      <c r="AB371" s="4" t="n">
        <v>0.00552400384668718</v>
      </c>
      <c r="AC371" s="3" t="s">
        <v>3083</v>
      </c>
    </row>
    <row r="372" customFormat="false" ht="16" hidden="false" customHeight="false" outlineLevel="0" collapsed="false">
      <c r="A372" s="3" t="s">
        <v>3084</v>
      </c>
      <c r="B372" s="3" t="s">
        <v>137</v>
      </c>
      <c r="C372" s="3" t="n">
        <v>13664584</v>
      </c>
      <c r="D372" s="3" t="s">
        <v>32</v>
      </c>
      <c r="E372" s="3" t="s">
        <v>3084</v>
      </c>
      <c r="F372" s="3" t="s">
        <v>33</v>
      </c>
      <c r="G372" s="3" t="s">
        <v>33</v>
      </c>
      <c r="H372" s="3" t="s">
        <v>33</v>
      </c>
      <c r="I372" s="3" t="s">
        <v>33</v>
      </c>
      <c r="J372" s="3" t="s">
        <v>33</v>
      </c>
      <c r="K372" s="3" t="s">
        <v>33</v>
      </c>
      <c r="M372" s="3" t="s">
        <v>35</v>
      </c>
      <c r="S372" s="4" t="b">
        <f aca="false">TRUE()</f>
        <v>1</v>
      </c>
      <c r="W372" s="4" t="b">
        <f aca="false">TRUE()</f>
        <v>1</v>
      </c>
      <c r="X372" s="3" t="s">
        <v>3085</v>
      </c>
      <c r="Y372" s="4" t="n">
        <v>-0.525270942521826</v>
      </c>
      <c r="Z372" s="4" t="n">
        <v>4.42584656696303</v>
      </c>
      <c r="AA372" s="3" t="s">
        <v>3086</v>
      </c>
      <c r="AB372" s="4" t="n">
        <v>0.00554787789117151</v>
      </c>
      <c r="AC372" s="3" t="s">
        <v>3087</v>
      </c>
    </row>
    <row r="373" customFormat="false" ht="16" hidden="false" customHeight="false" outlineLevel="0" collapsed="false">
      <c r="A373" s="3" t="s">
        <v>3088</v>
      </c>
      <c r="B373" s="3" t="s">
        <v>125</v>
      </c>
      <c r="C373" s="3" t="n">
        <v>147256123</v>
      </c>
      <c r="D373" s="3" t="s">
        <v>55</v>
      </c>
      <c r="E373" s="3" t="s">
        <v>3088</v>
      </c>
      <c r="F373" s="3" t="s">
        <v>33</v>
      </c>
      <c r="G373" s="3" t="s">
        <v>33</v>
      </c>
      <c r="H373" s="3" t="s">
        <v>33</v>
      </c>
      <c r="I373" s="3" t="s">
        <v>33</v>
      </c>
      <c r="J373" s="3" t="s">
        <v>33</v>
      </c>
      <c r="K373" s="3" t="s">
        <v>33</v>
      </c>
      <c r="M373" s="3" t="s">
        <v>35</v>
      </c>
      <c r="N373" s="3" t="s">
        <v>3089</v>
      </c>
      <c r="O373" s="3" t="s">
        <v>3090</v>
      </c>
      <c r="P373" s="3" t="s">
        <v>352</v>
      </c>
      <c r="X373" s="3" t="s">
        <v>3091</v>
      </c>
      <c r="Y373" s="3" t="s">
        <v>3092</v>
      </c>
      <c r="Z373" s="3" t="s">
        <v>3093</v>
      </c>
      <c r="AA373" s="3" t="s">
        <v>3094</v>
      </c>
      <c r="AB373" s="4" t="n">
        <v>0.00561086022384028</v>
      </c>
      <c r="AC373" s="3" t="s">
        <v>3095</v>
      </c>
    </row>
    <row r="374" customFormat="false" ht="16" hidden="false" customHeight="false" outlineLevel="0" collapsed="false">
      <c r="A374" s="3" t="s">
        <v>3096</v>
      </c>
      <c r="B374" s="3" t="s">
        <v>69</v>
      </c>
      <c r="C374" s="3" t="n">
        <v>74747143</v>
      </c>
      <c r="D374" s="3" t="s">
        <v>32</v>
      </c>
      <c r="E374" s="3" t="s">
        <v>3096</v>
      </c>
      <c r="F374" s="3" t="s">
        <v>33</v>
      </c>
      <c r="G374" s="3" t="s">
        <v>33</v>
      </c>
      <c r="H374" s="3" t="s">
        <v>33</v>
      </c>
      <c r="I374" s="3" t="s">
        <v>33</v>
      </c>
      <c r="J374" s="3" t="s">
        <v>33</v>
      </c>
      <c r="K374" s="3" t="s">
        <v>33</v>
      </c>
      <c r="L374" s="3" t="s">
        <v>3097</v>
      </c>
      <c r="M374" s="3" t="s">
        <v>891</v>
      </c>
      <c r="N374" s="3" t="s">
        <v>3098</v>
      </c>
      <c r="O374" s="3" t="s">
        <v>3099</v>
      </c>
      <c r="P374" s="3" t="s">
        <v>38</v>
      </c>
      <c r="X374" s="4" t="n">
        <v>0.508690691932835</v>
      </c>
      <c r="Y374" s="3" t="s">
        <v>3100</v>
      </c>
      <c r="Z374" s="3" t="s">
        <v>3101</v>
      </c>
      <c r="AA374" s="3" t="s">
        <v>3102</v>
      </c>
      <c r="AB374" s="4" t="n">
        <v>0.00569254967526735</v>
      </c>
      <c r="AC374" s="3" t="s">
        <v>3103</v>
      </c>
    </row>
    <row r="375" customFormat="false" ht="16" hidden="false" customHeight="false" outlineLevel="0" collapsed="false">
      <c r="A375" s="3" t="s">
        <v>3104</v>
      </c>
      <c r="B375" s="3" t="s">
        <v>54</v>
      </c>
      <c r="C375" s="3" t="n">
        <v>156163899</v>
      </c>
      <c r="D375" s="3" t="s">
        <v>32</v>
      </c>
      <c r="E375" s="3" t="s">
        <v>3104</v>
      </c>
      <c r="F375" s="3" t="s">
        <v>33</v>
      </c>
      <c r="G375" s="3" t="s">
        <v>33</v>
      </c>
      <c r="H375" s="3" t="s">
        <v>33</v>
      </c>
      <c r="I375" s="3" t="s">
        <v>33</v>
      </c>
      <c r="J375" s="3" t="s">
        <v>33</v>
      </c>
      <c r="K375" s="3" t="s">
        <v>33</v>
      </c>
      <c r="L375" s="3" t="s">
        <v>1204</v>
      </c>
      <c r="M375" s="3" t="s">
        <v>57</v>
      </c>
      <c r="N375" s="3" t="s">
        <v>1205</v>
      </c>
      <c r="O375" s="3" t="s">
        <v>1206</v>
      </c>
      <c r="P375" s="3" t="s">
        <v>521</v>
      </c>
      <c r="Q375" s="3" t="s">
        <v>1207</v>
      </c>
      <c r="T375" s="4" t="s">
        <v>1208</v>
      </c>
      <c r="U375" s="4" t="s">
        <v>1209</v>
      </c>
      <c r="V375" s="4" t="s">
        <v>64</v>
      </c>
      <c r="X375" s="4" t="n">
        <v>-0.615124821517826</v>
      </c>
      <c r="Y375" s="4" t="n">
        <v>-1.84999064816483</v>
      </c>
      <c r="Z375" s="4" t="n">
        <v>-4.41773252289794</v>
      </c>
      <c r="AA375" s="3" t="s">
        <v>3105</v>
      </c>
      <c r="AB375" s="4" t="n">
        <v>0.00569285677879373</v>
      </c>
      <c r="AC375" s="3" t="s">
        <v>3106</v>
      </c>
    </row>
    <row r="376" customFormat="false" ht="16" hidden="false" customHeight="false" outlineLevel="0" collapsed="false">
      <c r="A376" s="3" t="s">
        <v>3107</v>
      </c>
      <c r="B376" s="3" t="s">
        <v>46</v>
      </c>
      <c r="C376" s="3" t="n">
        <v>123923450</v>
      </c>
      <c r="D376" s="3" t="s">
        <v>55</v>
      </c>
      <c r="E376" s="3" t="s">
        <v>3107</v>
      </c>
      <c r="F376" s="3" t="s">
        <v>33</v>
      </c>
      <c r="G376" s="3" t="s">
        <v>33</v>
      </c>
      <c r="H376" s="3" t="s">
        <v>33</v>
      </c>
      <c r="I376" s="3" t="s">
        <v>33</v>
      </c>
      <c r="J376" s="3" t="s">
        <v>33</v>
      </c>
      <c r="K376" s="3" t="s">
        <v>33</v>
      </c>
      <c r="L376" s="3" t="s">
        <v>3108</v>
      </c>
      <c r="M376" s="3" t="s">
        <v>57</v>
      </c>
      <c r="N376" s="3" t="s">
        <v>3109</v>
      </c>
      <c r="O376" s="3" t="s">
        <v>3110</v>
      </c>
      <c r="P376" s="3" t="s">
        <v>3111</v>
      </c>
      <c r="S376" s="4" t="b">
        <f aca="false">TRUE()</f>
        <v>1</v>
      </c>
      <c r="T376" s="4" t="s">
        <v>3112</v>
      </c>
      <c r="X376" s="3" t="s">
        <v>3113</v>
      </c>
      <c r="Y376" s="4" t="n">
        <v>-1.37148499280386</v>
      </c>
      <c r="Z376" s="3" t="s">
        <v>3114</v>
      </c>
      <c r="AA376" s="3" t="s">
        <v>3115</v>
      </c>
      <c r="AB376" s="4" t="n">
        <v>0.00569285677879373</v>
      </c>
      <c r="AC376" s="3" t="s">
        <v>3116</v>
      </c>
    </row>
    <row r="377" customFormat="false" ht="16" hidden="false" customHeight="false" outlineLevel="0" collapsed="false">
      <c r="A377" s="3" t="s">
        <v>3117</v>
      </c>
      <c r="B377" s="3" t="s">
        <v>54</v>
      </c>
      <c r="C377" s="3" t="n">
        <v>60392328</v>
      </c>
      <c r="D377" s="3" t="s">
        <v>32</v>
      </c>
      <c r="E377" s="3" t="s">
        <v>3117</v>
      </c>
      <c r="F377" s="3" t="s">
        <v>33</v>
      </c>
      <c r="G377" s="3" t="s">
        <v>33</v>
      </c>
      <c r="H377" s="3" t="s">
        <v>33</v>
      </c>
      <c r="I377" s="3" t="s">
        <v>33</v>
      </c>
      <c r="J377" s="3" t="s">
        <v>33</v>
      </c>
      <c r="K377" s="3" t="s">
        <v>33</v>
      </c>
      <c r="L377" s="3" t="s">
        <v>3118</v>
      </c>
      <c r="M377" s="3" t="s">
        <v>57</v>
      </c>
      <c r="N377" s="3" t="s">
        <v>3119</v>
      </c>
      <c r="O377" s="3" t="s">
        <v>3120</v>
      </c>
      <c r="P377" s="3" t="s">
        <v>728</v>
      </c>
      <c r="S377" s="4" t="b">
        <f aca="false">TRUE()</f>
        <v>1</v>
      </c>
      <c r="T377" s="4" t="s">
        <v>3121</v>
      </c>
      <c r="U377" s="4" t="s">
        <v>3122</v>
      </c>
      <c r="V377" s="4" t="s">
        <v>3123</v>
      </c>
      <c r="X377" s="4" t="n">
        <v>-0.651828788032209</v>
      </c>
      <c r="Y377" s="4" t="n">
        <v>-5.63051816788742</v>
      </c>
      <c r="Z377" s="4" t="n">
        <v>-4.41692923523113</v>
      </c>
      <c r="AA377" s="3" t="s">
        <v>3124</v>
      </c>
      <c r="AB377" s="4" t="n">
        <v>0.00569285677879373</v>
      </c>
      <c r="AC377" s="3" t="s">
        <v>3125</v>
      </c>
    </row>
    <row r="378" customFormat="false" ht="16" hidden="false" customHeight="false" outlineLevel="0" collapsed="false">
      <c r="A378" s="3" t="s">
        <v>3126</v>
      </c>
      <c r="B378" s="3" t="s">
        <v>69</v>
      </c>
      <c r="C378" s="3" t="n">
        <v>210479401</v>
      </c>
      <c r="D378" s="3" t="s">
        <v>55</v>
      </c>
      <c r="E378" s="3" t="s">
        <v>3126</v>
      </c>
      <c r="F378" s="3" t="s">
        <v>33</v>
      </c>
      <c r="G378" s="3" t="s">
        <v>33</v>
      </c>
      <c r="H378" s="3" t="s">
        <v>33</v>
      </c>
      <c r="I378" s="3" t="s">
        <v>33</v>
      </c>
      <c r="J378" s="3" t="s">
        <v>33</v>
      </c>
      <c r="K378" s="3" t="s">
        <v>33</v>
      </c>
      <c r="M378" s="3" t="s">
        <v>35</v>
      </c>
      <c r="N378" s="3" t="s">
        <v>3127</v>
      </c>
      <c r="O378" s="3" t="s">
        <v>3128</v>
      </c>
      <c r="P378" s="3" t="s">
        <v>3129</v>
      </c>
      <c r="S378" s="4" t="b">
        <f aca="false">TRUE()</f>
        <v>1</v>
      </c>
      <c r="X378" s="3" t="s">
        <v>3130</v>
      </c>
      <c r="Y378" s="3" t="s">
        <v>3131</v>
      </c>
      <c r="Z378" s="3" t="s">
        <v>3132</v>
      </c>
      <c r="AA378" s="3" t="s">
        <v>3133</v>
      </c>
      <c r="AB378" s="4" t="n">
        <v>0.00569710167849466</v>
      </c>
      <c r="AC378" s="3" t="s">
        <v>3134</v>
      </c>
    </row>
    <row r="379" customFormat="false" ht="16" hidden="false" customHeight="false" outlineLevel="0" collapsed="false">
      <c r="A379" s="3" t="s">
        <v>3135</v>
      </c>
      <c r="B379" s="3" t="s">
        <v>507</v>
      </c>
      <c r="C379" s="3" t="n">
        <v>45838028</v>
      </c>
      <c r="D379" s="3" t="s">
        <v>55</v>
      </c>
      <c r="E379" s="3" t="s">
        <v>3135</v>
      </c>
      <c r="F379" s="3" t="s">
        <v>33</v>
      </c>
      <c r="G379" s="3" t="s">
        <v>33</v>
      </c>
      <c r="H379" s="3" t="s">
        <v>33</v>
      </c>
      <c r="I379" s="3" t="s">
        <v>33</v>
      </c>
      <c r="J379" s="3" t="s">
        <v>33</v>
      </c>
      <c r="K379" s="3" t="s">
        <v>33</v>
      </c>
      <c r="L379" s="3" t="s">
        <v>3136</v>
      </c>
      <c r="M379" s="3" t="s">
        <v>57</v>
      </c>
      <c r="N379" s="3" t="s">
        <v>3137</v>
      </c>
      <c r="O379" s="3" t="s">
        <v>3138</v>
      </c>
      <c r="P379" s="3" t="s">
        <v>1461</v>
      </c>
      <c r="Q379" s="3" t="s">
        <v>3139</v>
      </c>
      <c r="S379" s="4" t="b">
        <f aca="false">TRUE()</f>
        <v>1</v>
      </c>
      <c r="T379" s="4" t="s">
        <v>3140</v>
      </c>
      <c r="U379" s="4" t="s">
        <v>3141</v>
      </c>
      <c r="V379" s="4" t="s">
        <v>295</v>
      </c>
      <c r="X379" s="4" t="n">
        <v>-0.644168404712463</v>
      </c>
      <c r="Y379" s="4" t="n">
        <v>-2.97966542401243</v>
      </c>
      <c r="Z379" s="4" t="n">
        <v>-4.41565190277095</v>
      </c>
      <c r="AA379" s="3" t="s">
        <v>3142</v>
      </c>
      <c r="AB379" s="4" t="n">
        <v>0.00569710167849466</v>
      </c>
      <c r="AC379" s="3" t="s">
        <v>3143</v>
      </c>
    </row>
    <row r="380" customFormat="false" ht="16" hidden="false" customHeight="false" outlineLevel="0" collapsed="false">
      <c r="A380" s="3" t="s">
        <v>3144</v>
      </c>
      <c r="B380" s="3" t="s">
        <v>54</v>
      </c>
      <c r="C380" s="3" t="n">
        <v>228115432</v>
      </c>
      <c r="D380" s="3" t="s">
        <v>55</v>
      </c>
      <c r="E380" s="3" t="s">
        <v>3144</v>
      </c>
      <c r="F380" s="3" t="s">
        <v>33</v>
      </c>
      <c r="G380" s="3" t="s">
        <v>33</v>
      </c>
      <c r="H380" s="3" t="s">
        <v>33</v>
      </c>
      <c r="I380" s="3" t="s">
        <v>33</v>
      </c>
      <c r="J380" s="3" t="s">
        <v>33</v>
      </c>
      <c r="K380" s="3" t="s">
        <v>33</v>
      </c>
      <c r="L380" s="3" t="s">
        <v>3145</v>
      </c>
      <c r="M380" s="3" t="s">
        <v>891</v>
      </c>
      <c r="N380" s="3" t="s">
        <v>3146</v>
      </c>
      <c r="O380" s="3" t="s">
        <v>3147</v>
      </c>
      <c r="P380" s="3" t="s">
        <v>38</v>
      </c>
      <c r="X380" s="3" t="s">
        <v>3148</v>
      </c>
      <c r="Y380" s="4" t="n">
        <v>2.32029507799725</v>
      </c>
      <c r="Z380" s="3" t="s">
        <v>3149</v>
      </c>
      <c r="AA380" s="3" t="s">
        <v>3150</v>
      </c>
      <c r="AB380" s="4" t="n">
        <v>0.00572760391227453</v>
      </c>
      <c r="AC380" s="3" t="s">
        <v>3151</v>
      </c>
    </row>
    <row r="381" customFormat="false" ht="16" hidden="false" customHeight="false" outlineLevel="0" collapsed="false">
      <c r="A381" s="3" t="s">
        <v>3152</v>
      </c>
      <c r="B381" s="3" t="s">
        <v>54</v>
      </c>
      <c r="C381" s="3" t="n">
        <v>92351695</v>
      </c>
      <c r="D381" s="3" t="s">
        <v>55</v>
      </c>
      <c r="E381" s="3" t="s">
        <v>3152</v>
      </c>
      <c r="F381" s="3" t="s">
        <v>33</v>
      </c>
      <c r="G381" s="3" t="s">
        <v>33</v>
      </c>
      <c r="H381" s="3" t="s">
        <v>33</v>
      </c>
      <c r="I381" s="3" t="s">
        <v>33</v>
      </c>
      <c r="J381" s="3" t="s">
        <v>33</v>
      </c>
      <c r="K381" s="3" t="s">
        <v>33</v>
      </c>
      <c r="L381" s="3" t="s">
        <v>3153</v>
      </c>
      <c r="M381" s="3" t="s">
        <v>57</v>
      </c>
      <c r="N381" s="3" t="s">
        <v>3154</v>
      </c>
      <c r="O381" s="3" t="s">
        <v>3155</v>
      </c>
      <c r="P381" s="3" t="s">
        <v>487</v>
      </c>
      <c r="Q381" s="3" t="s">
        <v>3156</v>
      </c>
      <c r="T381" s="4" t="s">
        <v>3157</v>
      </c>
      <c r="U381" s="4" t="s">
        <v>3158</v>
      </c>
      <c r="V381" s="4" t="s">
        <v>64</v>
      </c>
      <c r="X381" s="4" t="n">
        <v>-0.630145560113824</v>
      </c>
      <c r="Y381" s="4" t="n">
        <v>-3.99329372630187</v>
      </c>
      <c r="Z381" s="4" t="n">
        <v>-4.41127719176213</v>
      </c>
      <c r="AA381" s="3" t="s">
        <v>3159</v>
      </c>
      <c r="AB381" s="4" t="n">
        <v>0.00576285566237685</v>
      </c>
      <c r="AC381" s="3" t="s">
        <v>3160</v>
      </c>
    </row>
    <row r="382" customFormat="false" ht="16" hidden="false" customHeight="false" outlineLevel="0" collapsed="false">
      <c r="A382" s="3" t="s">
        <v>3161</v>
      </c>
      <c r="B382" s="3" t="s">
        <v>209</v>
      </c>
      <c r="C382" s="3" t="n">
        <v>132880790</v>
      </c>
      <c r="D382" s="3" t="s">
        <v>55</v>
      </c>
      <c r="E382" s="3" t="s">
        <v>3161</v>
      </c>
      <c r="F382" s="3" t="s">
        <v>33</v>
      </c>
      <c r="G382" s="3" t="s">
        <v>33</v>
      </c>
      <c r="H382" s="3" t="s">
        <v>3162</v>
      </c>
      <c r="I382" s="3" t="n">
        <v>0.0522</v>
      </c>
      <c r="J382" s="3" t="s">
        <v>33</v>
      </c>
      <c r="K382" s="3" t="s">
        <v>33</v>
      </c>
      <c r="L382" s="3" t="s">
        <v>3163</v>
      </c>
      <c r="M382" s="3" t="s">
        <v>57</v>
      </c>
      <c r="N382" s="3" t="s">
        <v>3164</v>
      </c>
      <c r="O382" s="3" t="s">
        <v>3165</v>
      </c>
      <c r="P382" s="3" t="s">
        <v>38</v>
      </c>
      <c r="T382" s="4" t="s">
        <v>3166</v>
      </c>
      <c r="X382" s="3" t="s">
        <v>3167</v>
      </c>
      <c r="Y382" s="3" t="s">
        <v>3168</v>
      </c>
      <c r="Z382" s="3" t="s">
        <v>3169</v>
      </c>
      <c r="AA382" s="3" t="s">
        <v>3170</v>
      </c>
      <c r="AB382" s="4" t="n">
        <v>0.00577322430058229</v>
      </c>
      <c r="AC382" s="3" t="s">
        <v>3171</v>
      </c>
    </row>
    <row r="383" customFormat="false" ht="16" hidden="false" customHeight="false" outlineLevel="0" collapsed="false">
      <c r="A383" s="3" t="s">
        <v>3172</v>
      </c>
      <c r="B383" s="3" t="s">
        <v>447</v>
      </c>
      <c r="C383" s="3" t="n">
        <v>78194151</v>
      </c>
      <c r="D383" s="3" t="s">
        <v>55</v>
      </c>
      <c r="E383" s="3" t="s">
        <v>3172</v>
      </c>
      <c r="F383" s="3" t="s">
        <v>33</v>
      </c>
      <c r="G383" s="3" t="s">
        <v>33</v>
      </c>
      <c r="H383" s="3" t="s">
        <v>33</v>
      </c>
      <c r="I383" s="3" t="s">
        <v>33</v>
      </c>
      <c r="J383" s="3" t="s">
        <v>33</v>
      </c>
      <c r="K383" s="3" t="s">
        <v>33</v>
      </c>
      <c r="L383" s="3" t="s">
        <v>3173</v>
      </c>
      <c r="M383" s="3" t="s">
        <v>57</v>
      </c>
      <c r="N383" s="3" t="s">
        <v>3174</v>
      </c>
      <c r="O383" s="3" t="s">
        <v>3175</v>
      </c>
      <c r="P383" s="3" t="s">
        <v>3176</v>
      </c>
      <c r="Q383" s="3" t="s">
        <v>3177</v>
      </c>
      <c r="T383" s="4" t="s">
        <v>3178</v>
      </c>
      <c r="U383" s="4" t="s">
        <v>3179</v>
      </c>
      <c r="V383" s="4" t="s">
        <v>64</v>
      </c>
      <c r="X383" s="3" t="s">
        <v>3180</v>
      </c>
      <c r="Y383" s="4" t="n">
        <v>-3.02468043722598</v>
      </c>
      <c r="Z383" s="3" t="s">
        <v>3181</v>
      </c>
      <c r="AA383" s="3" t="s">
        <v>3182</v>
      </c>
      <c r="AB383" s="4" t="n">
        <v>0.00585893057254616</v>
      </c>
      <c r="AC383" s="3" t="s">
        <v>3183</v>
      </c>
    </row>
    <row r="384" customFormat="false" ht="16" hidden="false" customHeight="false" outlineLevel="0" collapsed="false">
      <c r="A384" s="3" t="s">
        <v>3184</v>
      </c>
      <c r="B384" s="3" t="s">
        <v>46</v>
      </c>
      <c r="C384" s="3" t="n">
        <v>44070173</v>
      </c>
      <c r="D384" s="3" t="s">
        <v>32</v>
      </c>
      <c r="E384" s="3" t="s">
        <v>3184</v>
      </c>
      <c r="F384" s="3" t="s">
        <v>33</v>
      </c>
      <c r="G384" s="3" t="s">
        <v>33</v>
      </c>
      <c r="H384" s="3" t="s">
        <v>33</v>
      </c>
      <c r="I384" s="3" t="s">
        <v>33</v>
      </c>
      <c r="J384" s="3" t="s">
        <v>33</v>
      </c>
      <c r="K384" s="3" t="s">
        <v>33</v>
      </c>
      <c r="L384" s="3" t="s">
        <v>3185</v>
      </c>
      <c r="M384" s="3" t="s">
        <v>57</v>
      </c>
      <c r="N384" s="3" t="s">
        <v>3186</v>
      </c>
      <c r="O384" s="3" t="s">
        <v>3187</v>
      </c>
      <c r="P384" s="3" t="s">
        <v>200</v>
      </c>
      <c r="U384" s="4" t="s">
        <v>3188</v>
      </c>
      <c r="V384" s="4" t="s">
        <v>355</v>
      </c>
      <c r="W384" s="4" t="b">
        <f aca="false">TRUE()</f>
        <v>1</v>
      </c>
      <c r="X384" s="4" t="n">
        <v>-0.618225454230309</v>
      </c>
      <c r="Y384" s="4" t="n">
        <v>-3.80077411346168</v>
      </c>
      <c r="Z384" s="4" t="n">
        <v>-4.40489435939899</v>
      </c>
      <c r="AA384" s="3" t="s">
        <v>3189</v>
      </c>
      <c r="AB384" s="4" t="n">
        <v>0.00585893057254616</v>
      </c>
      <c r="AC384" s="3" t="s">
        <v>3190</v>
      </c>
    </row>
    <row r="385" customFormat="false" ht="16" hidden="false" customHeight="false" outlineLevel="0" collapsed="false">
      <c r="A385" s="3" t="s">
        <v>3191</v>
      </c>
      <c r="B385" s="3" t="s">
        <v>209</v>
      </c>
      <c r="C385" s="3" t="n">
        <v>19125552</v>
      </c>
      <c r="D385" s="3" t="s">
        <v>55</v>
      </c>
      <c r="E385" s="3" t="s">
        <v>3191</v>
      </c>
      <c r="F385" s="3" t="s">
        <v>33</v>
      </c>
      <c r="G385" s="3" t="s">
        <v>33</v>
      </c>
      <c r="H385" s="3" t="s">
        <v>33</v>
      </c>
      <c r="I385" s="3" t="s">
        <v>33</v>
      </c>
      <c r="J385" s="3" t="s">
        <v>33</v>
      </c>
      <c r="K385" s="3" t="s">
        <v>33</v>
      </c>
      <c r="M385" s="3" t="s">
        <v>35</v>
      </c>
      <c r="S385" s="4" t="b">
        <f aca="false">TRUE()</f>
        <v>1</v>
      </c>
      <c r="X385" s="3" t="s">
        <v>3192</v>
      </c>
      <c r="Y385" s="3" t="s">
        <v>3193</v>
      </c>
      <c r="Z385" s="4" t="n">
        <v>4.40437785629054</v>
      </c>
      <c r="AA385" s="3" t="s">
        <v>3194</v>
      </c>
      <c r="AB385" s="4" t="n">
        <v>0.00585893057254616</v>
      </c>
      <c r="AC385" s="3" t="s">
        <v>3195</v>
      </c>
    </row>
    <row r="386" customFormat="false" ht="16" hidden="false" customHeight="false" outlineLevel="0" collapsed="false">
      <c r="A386" s="3" t="s">
        <v>3196</v>
      </c>
      <c r="B386" s="3" t="s">
        <v>362</v>
      </c>
      <c r="C386" s="3" t="n">
        <v>8412736</v>
      </c>
      <c r="D386" s="3" t="s">
        <v>32</v>
      </c>
      <c r="E386" s="3" t="s">
        <v>3196</v>
      </c>
      <c r="F386" s="3" t="s">
        <v>33</v>
      </c>
      <c r="G386" s="3" t="s">
        <v>33</v>
      </c>
      <c r="H386" s="3" t="s">
        <v>33</v>
      </c>
      <c r="I386" s="3" t="s">
        <v>33</v>
      </c>
      <c r="J386" s="3" t="s">
        <v>33</v>
      </c>
      <c r="K386" s="3" t="s">
        <v>33</v>
      </c>
      <c r="M386" s="3" t="s">
        <v>35</v>
      </c>
      <c r="N386" s="3" t="s">
        <v>3197</v>
      </c>
      <c r="O386" s="3" t="s">
        <v>3198</v>
      </c>
      <c r="P386" s="3" t="s">
        <v>94</v>
      </c>
      <c r="S386" s="4" t="b">
        <f aca="false">TRUE()</f>
        <v>1</v>
      </c>
      <c r="T386" s="4" t="s">
        <v>3199</v>
      </c>
      <c r="W386" s="4" t="b">
        <f aca="false">TRUE()</f>
        <v>1</v>
      </c>
      <c r="X386" s="3" t="s">
        <v>3200</v>
      </c>
      <c r="Y386" s="3" t="s">
        <v>3201</v>
      </c>
      <c r="Z386" s="3" t="s">
        <v>3202</v>
      </c>
      <c r="AA386" s="3" t="s">
        <v>3203</v>
      </c>
      <c r="AB386" s="4" t="n">
        <v>0.0059117089434255</v>
      </c>
      <c r="AC386" s="3" t="s">
        <v>3204</v>
      </c>
    </row>
    <row r="387" customFormat="false" ht="16" hidden="false" customHeight="false" outlineLevel="0" collapsed="false">
      <c r="A387" s="3" t="s">
        <v>3205</v>
      </c>
      <c r="B387" s="3" t="s">
        <v>1331</v>
      </c>
      <c r="C387" s="3" t="n">
        <v>43198627</v>
      </c>
      <c r="D387" s="3" t="s">
        <v>32</v>
      </c>
      <c r="E387" s="3" t="s">
        <v>3205</v>
      </c>
      <c r="F387" s="3" t="s">
        <v>33</v>
      </c>
      <c r="G387" s="3" t="s">
        <v>33</v>
      </c>
      <c r="H387" s="3" t="s">
        <v>33</v>
      </c>
      <c r="I387" s="3" t="s">
        <v>33</v>
      </c>
      <c r="J387" s="3" t="s">
        <v>33</v>
      </c>
      <c r="K387" s="3" t="s">
        <v>33</v>
      </c>
      <c r="L387" s="3" t="s">
        <v>1333</v>
      </c>
      <c r="M387" s="3" t="s">
        <v>57</v>
      </c>
      <c r="S387" s="4" t="b">
        <f aca="false">TRUE()</f>
        <v>1</v>
      </c>
      <c r="T387" s="4" t="s">
        <v>1334</v>
      </c>
      <c r="U387" s="4" t="s">
        <v>1335</v>
      </c>
      <c r="V387" s="4" t="s">
        <v>108</v>
      </c>
      <c r="X387" s="4" t="n">
        <v>-0.571166084092545</v>
      </c>
      <c r="Y387" s="4" t="n">
        <v>-5.30825088278018</v>
      </c>
      <c r="Z387" s="4" t="n">
        <v>-4.39629703431064</v>
      </c>
      <c r="AA387" s="3" t="s">
        <v>3206</v>
      </c>
      <c r="AB387" s="4" t="n">
        <v>0.00599236920042477</v>
      </c>
      <c r="AC387" s="3" t="s">
        <v>3207</v>
      </c>
    </row>
    <row r="388" customFormat="false" ht="16" hidden="false" customHeight="false" outlineLevel="0" collapsed="false">
      <c r="A388" s="3" t="s">
        <v>3208</v>
      </c>
      <c r="B388" s="3" t="s">
        <v>495</v>
      </c>
      <c r="C388" s="3" t="n">
        <v>106856864</v>
      </c>
      <c r="D388" s="3" t="s">
        <v>55</v>
      </c>
      <c r="E388" s="3" t="s">
        <v>3208</v>
      </c>
      <c r="F388" s="3" t="s">
        <v>3209</v>
      </c>
      <c r="G388" s="3" t="n">
        <v>0.0279</v>
      </c>
      <c r="H388" s="3" t="s">
        <v>33</v>
      </c>
      <c r="I388" s="3" t="s">
        <v>33</v>
      </c>
      <c r="J388" s="3" t="s">
        <v>33</v>
      </c>
      <c r="K388" s="3" t="s">
        <v>33</v>
      </c>
      <c r="L388" s="3" t="s">
        <v>3210</v>
      </c>
      <c r="M388" s="3" t="s">
        <v>396</v>
      </c>
      <c r="X388" s="3" t="s">
        <v>3211</v>
      </c>
      <c r="Y388" s="3" t="s">
        <v>3212</v>
      </c>
      <c r="Z388" s="3" t="s">
        <v>3213</v>
      </c>
      <c r="AA388" s="3" t="s">
        <v>3214</v>
      </c>
      <c r="AB388" s="4" t="n">
        <v>0.00610737736192698</v>
      </c>
      <c r="AC388" s="3" t="s">
        <v>3215</v>
      </c>
    </row>
    <row r="389" customFormat="false" ht="16" hidden="false" customHeight="false" outlineLevel="0" collapsed="false">
      <c r="A389" s="3" t="s">
        <v>3216</v>
      </c>
      <c r="B389" s="3" t="s">
        <v>189</v>
      </c>
      <c r="C389" s="3" t="n">
        <v>58605845</v>
      </c>
      <c r="D389" s="3" t="s">
        <v>55</v>
      </c>
      <c r="E389" s="3" t="s">
        <v>3216</v>
      </c>
      <c r="F389" s="3" t="s">
        <v>33</v>
      </c>
      <c r="G389" s="3" t="s">
        <v>33</v>
      </c>
      <c r="H389" s="3" t="s">
        <v>33</v>
      </c>
      <c r="I389" s="3" t="s">
        <v>33</v>
      </c>
      <c r="J389" s="3" t="s">
        <v>33</v>
      </c>
      <c r="K389" s="3" t="s">
        <v>33</v>
      </c>
      <c r="M389" s="3" t="s">
        <v>35</v>
      </c>
      <c r="N389" s="3" t="s">
        <v>2230</v>
      </c>
      <c r="O389" s="3" t="s">
        <v>2231</v>
      </c>
      <c r="P389" s="3" t="s">
        <v>38</v>
      </c>
      <c r="X389" s="3" t="s">
        <v>3217</v>
      </c>
      <c r="Y389" s="4" t="n">
        <v>2.86460251244958</v>
      </c>
      <c r="Z389" s="3" t="s">
        <v>3218</v>
      </c>
      <c r="AA389" s="3" t="s">
        <v>3219</v>
      </c>
      <c r="AB389" s="4" t="n">
        <v>0.00618127481420586</v>
      </c>
      <c r="AC389" s="3" t="s">
        <v>3220</v>
      </c>
    </row>
    <row r="390" customFormat="false" ht="16" hidden="false" customHeight="false" outlineLevel="0" collapsed="false">
      <c r="A390" s="3" t="s">
        <v>3221</v>
      </c>
      <c r="B390" s="3" t="s">
        <v>694</v>
      </c>
      <c r="C390" s="3" t="n">
        <v>39693366</v>
      </c>
      <c r="D390" s="3" t="s">
        <v>32</v>
      </c>
      <c r="E390" s="3" t="s">
        <v>3221</v>
      </c>
      <c r="F390" s="3" t="s">
        <v>33</v>
      </c>
      <c r="G390" s="3" t="s">
        <v>33</v>
      </c>
      <c r="H390" s="3" t="s">
        <v>33</v>
      </c>
      <c r="I390" s="3" t="s">
        <v>33</v>
      </c>
      <c r="J390" s="3" t="s">
        <v>33</v>
      </c>
      <c r="K390" s="3" t="s">
        <v>33</v>
      </c>
      <c r="L390" s="3" t="s">
        <v>3222</v>
      </c>
      <c r="M390" s="3" t="s">
        <v>91</v>
      </c>
      <c r="N390" s="3" t="s">
        <v>3223</v>
      </c>
      <c r="O390" s="3" t="s">
        <v>3224</v>
      </c>
      <c r="P390" s="3" t="s">
        <v>117</v>
      </c>
      <c r="R390" s="3" t="s">
        <v>18</v>
      </c>
      <c r="T390" s="4" t="s">
        <v>3225</v>
      </c>
      <c r="U390" s="4" t="s">
        <v>3226</v>
      </c>
      <c r="V390" s="4" t="s">
        <v>64</v>
      </c>
      <c r="X390" s="4" t="n">
        <v>-0.584508283325741</v>
      </c>
      <c r="Y390" s="4" t="n">
        <v>-5.28807336840013</v>
      </c>
      <c r="Z390" s="4" t="n">
        <v>-4.38463691330371</v>
      </c>
      <c r="AA390" s="3" t="s">
        <v>3227</v>
      </c>
      <c r="AB390" s="4" t="n">
        <v>0.00622760669217559</v>
      </c>
      <c r="AC390" s="3" t="s">
        <v>3228</v>
      </c>
    </row>
    <row r="391" customFormat="false" ht="16" hidden="false" customHeight="false" outlineLevel="0" collapsed="false">
      <c r="A391" s="3" t="s">
        <v>3229</v>
      </c>
      <c r="B391" s="3" t="s">
        <v>256</v>
      </c>
      <c r="C391" s="3" t="n">
        <v>70342278</v>
      </c>
      <c r="D391" s="3" t="s">
        <v>32</v>
      </c>
      <c r="E391" s="3" t="s">
        <v>3229</v>
      </c>
      <c r="F391" s="3" t="s">
        <v>33</v>
      </c>
      <c r="G391" s="3" t="s">
        <v>33</v>
      </c>
      <c r="H391" s="3" t="s">
        <v>33</v>
      </c>
      <c r="I391" s="3" t="s">
        <v>33</v>
      </c>
      <c r="J391" s="3" t="s">
        <v>33</v>
      </c>
      <c r="K391" s="3" t="s">
        <v>33</v>
      </c>
      <c r="M391" s="3" t="s">
        <v>35</v>
      </c>
      <c r="N391" s="3" t="s">
        <v>3230</v>
      </c>
      <c r="O391" s="3" t="s">
        <v>3231</v>
      </c>
      <c r="P391" s="3" t="s">
        <v>928</v>
      </c>
      <c r="T391" s="4" t="s">
        <v>3232</v>
      </c>
      <c r="X391" s="3" t="s">
        <v>3233</v>
      </c>
      <c r="Y391" s="3" t="s">
        <v>3234</v>
      </c>
      <c r="Z391" s="3" t="s">
        <v>3235</v>
      </c>
      <c r="AA391" s="3" t="s">
        <v>3236</v>
      </c>
      <c r="AB391" s="4" t="n">
        <v>0.00622760669217559</v>
      </c>
      <c r="AC391" s="3" t="s">
        <v>3237</v>
      </c>
    </row>
    <row r="392" customFormat="false" ht="16" hidden="false" customHeight="false" outlineLevel="0" collapsed="false">
      <c r="A392" s="3" t="s">
        <v>3238</v>
      </c>
      <c r="B392" s="3" t="s">
        <v>348</v>
      </c>
      <c r="C392" s="3" t="n">
        <v>132943992</v>
      </c>
      <c r="D392" s="3" t="s">
        <v>32</v>
      </c>
      <c r="E392" s="3" t="s">
        <v>3238</v>
      </c>
      <c r="F392" s="3" t="s">
        <v>33</v>
      </c>
      <c r="G392" s="3" t="s">
        <v>33</v>
      </c>
      <c r="H392" s="3" t="s">
        <v>33</v>
      </c>
      <c r="I392" s="3" t="s">
        <v>33</v>
      </c>
      <c r="J392" s="3" t="s">
        <v>33</v>
      </c>
      <c r="K392" s="3" t="s">
        <v>33</v>
      </c>
      <c r="M392" s="3" t="s">
        <v>35</v>
      </c>
      <c r="N392" s="3" t="s">
        <v>3239</v>
      </c>
      <c r="O392" s="3" t="s">
        <v>3240</v>
      </c>
      <c r="P392" s="3" t="s">
        <v>38</v>
      </c>
      <c r="T392" s="4" t="s">
        <v>3241</v>
      </c>
      <c r="X392" s="3" t="s">
        <v>3242</v>
      </c>
      <c r="Y392" s="3" t="s">
        <v>3243</v>
      </c>
      <c r="Z392" s="3" t="s">
        <v>3244</v>
      </c>
      <c r="AA392" s="3" t="s">
        <v>3245</v>
      </c>
      <c r="AB392" s="4" t="n">
        <v>0.00642660702808781</v>
      </c>
      <c r="AC392" s="3" t="s">
        <v>3246</v>
      </c>
    </row>
    <row r="393" customFormat="false" ht="16" hidden="false" customHeight="false" outlineLevel="0" collapsed="false">
      <c r="A393" s="3" t="s">
        <v>3247</v>
      </c>
      <c r="B393" s="3" t="s">
        <v>125</v>
      </c>
      <c r="C393" s="3" t="n">
        <v>145280278</v>
      </c>
      <c r="D393" s="3" t="s">
        <v>32</v>
      </c>
      <c r="E393" s="3" t="s">
        <v>3247</v>
      </c>
      <c r="F393" s="3" t="s">
        <v>33</v>
      </c>
      <c r="G393" s="3" t="s">
        <v>33</v>
      </c>
      <c r="H393" s="3" t="s">
        <v>33</v>
      </c>
      <c r="I393" s="3" t="s">
        <v>33</v>
      </c>
      <c r="J393" s="3" t="s">
        <v>33</v>
      </c>
      <c r="K393" s="3" t="s">
        <v>33</v>
      </c>
      <c r="M393" s="3" t="s">
        <v>35</v>
      </c>
      <c r="T393" s="4" t="s">
        <v>3248</v>
      </c>
      <c r="X393" s="3" t="s">
        <v>3249</v>
      </c>
      <c r="Y393" s="3" t="s">
        <v>3250</v>
      </c>
      <c r="Z393" s="3" t="s">
        <v>3251</v>
      </c>
      <c r="AA393" s="3" t="s">
        <v>3252</v>
      </c>
      <c r="AB393" s="4" t="n">
        <v>0.00649119817216756</v>
      </c>
      <c r="AC393" s="3" t="s">
        <v>3253</v>
      </c>
    </row>
    <row r="394" customFormat="false" ht="16" hidden="false" customHeight="false" outlineLevel="0" collapsed="false">
      <c r="A394" s="3" t="s">
        <v>3254</v>
      </c>
      <c r="B394" s="3" t="s">
        <v>125</v>
      </c>
      <c r="C394" s="3" t="n">
        <v>31726639</v>
      </c>
      <c r="D394" s="3" t="s">
        <v>32</v>
      </c>
      <c r="E394" s="3" t="s">
        <v>3254</v>
      </c>
      <c r="F394" s="3" t="s">
        <v>33</v>
      </c>
      <c r="G394" s="3" t="s">
        <v>33</v>
      </c>
      <c r="H394" s="3" t="s">
        <v>33</v>
      </c>
      <c r="I394" s="3" t="s">
        <v>33</v>
      </c>
      <c r="J394" s="3" t="s">
        <v>33</v>
      </c>
      <c r="K394" s="3" t="s">
        <v>33</v>
      </c>
      <c r="M394" s="3" t="s">
        <v>35</v>
      </c>
      <c r="N394" s="3" t="s">
        <v>3255</v>
      </c>
      <c r="O394" s="3" t="s">
        <v>3256</v>
      </c>
      <c r="P394" s="3" t="s">
        <v>104</v>
      </c>
      <c r="X394" s="3" t="s">
        <v>3257</v>
      </c>
      <c r="Y394" s="3" t="s">
        <v>3258</v>
      </c>
      <c r="Z394" s="4" t="n">
        <v>4.37157167648342</v>
      </c>
      <c r="AA394" s="3" t="s">
        <v>3259</v>
      </c>
      <c r="AB394" s="4" t="n">
        <v>0.00649190337368071</v>
      </c>
      <c r="AC394" s="3" t="s">
        <v>3260</v>
      </c>
    </row>
    <row r="395" customFormat="false" ht="16" hidden="false" customHeight="false" outlineLevel="0" collapsed="false">
      <c r="A395" s="3" t="s">
        <v>3261</v>
      </c>
      <c r="B395" s="3" t="s">
        <v>69</v>
      </c>
      <c r="C395" s="3" t="n">
        <v>239009036</v>
      </c>
      <c r="D395" s="3" t="s">
        <v>32</v>
      </c>
      <c r="E395" s="3" t="s">
        <v>3261</v>
      </c>
      <c r="F395" s="3" t="s">
        <v>33</v>
      </c>
      <c r="G395" s="3" t="s">
        <v>33</v>
      </c>
      <c r="H395" s="3" t="s">
        <v>33</v>
      </c>
      <c r="I395" s="3" t="s">
        <v>33</v>
      </c>
      <c r="J395" s="3" t="s">
        <v>33</v>
      </c>
      <c r="K395" s="3" t="s">
        <v>33</v>
      </c>
      <c r="L395" s="3" t="s">
        <v>2778</v>
      </c>
      <c r="M395" s="3" t="s">
        <v>396</v>
      </c>
      <c r="N395" s="3" t="s">
        <v>2779</v>
      </c>
      <c r="O395" s="3" t="s">
        <v>2780</v>
      </c>
      <c r="P395" s="3" t="s">
        <v>487</v>
      </c>
      <c r="U395" s="4" t="s">
        <v>2781</v>
      </c>
      <c r="V395" s="4" t="s">
        <v>295</v>
      </c>
      <c r="X395" s="4" t="n">
        <v>0.680602248196511</v>
      </c>
      <c r="Y395" s="3" t="s">
        <v>3262</v>
      </c>
      <c r="Z395" s="4" t="n">
        <v>4.36369204934997</v>
      </c>
      <c r="AA395" s="3" t="s">
        <v>3263</v>
      </c>
      <c r="AB395" s="4" t="n">
        <v>0.0066694296510776</v>
      </c>
      <c r="AC395" s="3" t="s">
        <v>3264</v>
      </c>
    </row>
    <row r="396" customFormat="false" ht="16" hidden="false" customHeight="false" outlineLevel="0" collapsed="false">
      <c r="A396" s="3" t="s">
        <v>3265</v>
      </c>
      <c r="B396" s="3" t="s">
        <v>177</v>
      </c>
      <c r="C396" s="3" t="n">
        <v>42364667</v>
      </c>
      <c r="D396" s="3" t="s">
        <v>32</v>
      </c>
      <c r="E396" s="3" t="s">
        <v>3265</v>
      </c>
      <c r="F396" s="3" t="s">
        <v>33</v>
      </c>
      <c r="G396" s="3" t="s">
        <v>33</v>
      </c>
      <c r="H396" s="3" t="s">
        <v>33</v>
      </c>
      <c r="I396" s="3" t="s">
        <v>33</v>
      </c>
      <c r="J396" s="3" t="s">
        <v>33</v>
      </c>
      <c r="K396" s="3" t="s">
        <v>33</v>
      </c>
      <c r="L396" s="3" t="s">
        <v>3266</v>
      </c>
      <c r="M396" s="3" t="s">
        <v>57</v>
      </c>
      <c r="N396" s="3" t="s">
        <v>3267</v>
      </c>
      <c r="O396" s="3" t="s">
        <v>3268</v>
      </c>
      <c r="P396" s="3" t="s">
        <v>222</v>
      </c>
      <c r="T396" s="4" t="s">
        <v>3269</v>
      </c>
      <c r="U396" s="4" t="s">
        <v>3270</v>
      </c>
      <c r="V396" s="4" t="s">
        <v>64</v>
      </c>
      <c r="X396" s="3" t="s">
        <v>3271</v>
      </c>
      <c r="Y396" s="4" t="n">
        <v>-4.6197157227295</v>
      </c>
      <c r="Z396" s="3" t="s">
        <v>3272</v>
      </c>
      <c r="AA396" s="3" t="s">
        <v>3273</v>
      </c>
      <c r="AB396" s="4" t="n">
        <v>0.0066694296510776</v>
      </c>
      <c r="AC396" s="3" t="s">
        <v>3274</v>
      </c>
    </row>
    <row r="397" customFormat="false" ht="16" hidden="false" customHeight="false" outlineLevel="0" collapsed="false">
      <c r="A397" s="3" t="s">
        <v>3275</v>
      </c>
      <c r="B397" s="3" t="s">
        <v>348</v>
      </c>
      <c r="C397" s="3" t="n">
        <v>23821566</v>
      </c>
      <c r="D397" s="3" t="s">
        <v>55</v>
      </c>
      <c r="E397" s="3" t="s">
        <v>3275</v>
      </c>
      <c r="F397" s="3" t="s">
        <v>33</v>
      </c>
      <c r="G397" s="3" t="s">
        <v>33</v>
      </c>
      <c r="H397" s="3" t="s">
        <v>33</v>
      </c>
      <c r="I397" s="3" t="s">
        <v>33</v>
      </c>
      <c r="J397" s="3" t="s">
        <v>33</v>
      </c>
      <c r="K397" s="3" t="s">
        <v>33</v>
      </c>
      <c r="L397" s="3" t="s">
        <v>3017</v>
      </c>
      <c r="M397" s="3" t="s">
        <v>57</v>
      </c>
      <c r="N397" s="3" t="s">
        <v>3018</v>
      </c>
      <c r="O397" s="3" t="s">
        <v>3019</v>
      </c>
      <c r="P397" s="3" t="s">
        <v>3020</v>
      </c>
      <c r="R397" s="3" t="s">
        <v>18</v>
      </c>
      <c r="T397" s="4" t="s">
        <v>3021</v>
      </c>
      <c r="X397" s="3" t="s">
        <v>3276</v>
      </c>
      <c r="Y397" s="4" t="n">
        <v>-1.78509968262338</v>
      </c>
      <c r="Z397" s="3" t="s">
        <v>3277</v>
      </c>
      <c r="AA397" s="3" t="s">
        <v>3278</v>
      </c>
      <c r="AB397" s="4" t="n">
        <v>0.00667766842038563</v>
      </c>
      <c r="AC397" s="4" t="n">
        <v>2.73671837088739</v>
      </c>
    </row>
    <row r="398" customFormat="false" ht="16" hidden="false" customHeight="false" outlineLevel="0" collapsed="false">
      <c r="A398" s="3" t="s">
        <v>3279</v>
      </c>
      <c r="B398" s="3" t="s">
        <v>447</v>
      </c>
      <c r="C398" s="3" t="n">
        <v>73583945</v>
      </c>
      <c r="D398" s="3" t="s">
        <v>32</v>
      </c>
      <c r="E398" s="3" t="s">
        <v>3279</v>
      </c>
      <c r="F398" s="3" t="s">
        <v>3280</v>
      </c>
      <c r="G398" s="3" t="n">
        <v>0.043356</v>
      </c>
      <c r="H398" s="3" t="s">
        <v>33</v>
      </c>
      <c r="I398" s="3" t="s">
        <v>33</v>
      </c>
      <c r="J398" s="3" t="s">
        <v>33</v>
      </c>
      <c r="K398" s="3" t="s">
        <v>33</v>
      </c>
      <c r="L398" s="3" t="s">
        <v>560</v>
      </c>
      <c r="M398" s="3" t="s">
        <v>57</v>
      </c>
      <c r="N398" s="3" t="s">
        <v>561</v>
      </c>
      <c r="O398" s="3" t="s">
        <v>562</v>
      </c>
      <c r="P398" s="3" t="s">
        <v>117</v>
      </c>
      <c r="Q398" s="3" t="s">
        <v>628</v>
      </c>
      <c r="T398" s="4" t="s">
        <v>563</v>
      </c>
      <c r="U398" s="4" t="s">
        <v>1773</v>
      </c>
      <c r="V398" s="4" t="s">
        <v>940</v>
      </c>
      <c r="X398" s="4" t="n">
        <v>-0.974067890600357</v>
      </c>
      <c r="Y398" s="4" t="n">
        <v>-1.29473463638706</v>
      </c>
      <c r="Z398" s="4" t="n">
        <v>-4.36050554408578</v>
      </c>
      <c r="AA398" s="3" t="s">
        <v>3281</v>
      </c>
      <c r="AB398" s="4" t="n">
        <v>0.0067361290527429</v>
      </c>
      <c r="AC398" s="3" t="s">
        <v>3282</v>
      </c>
    </row>
    <row r="399" customFormat="false" ht="16" hidden="false" customHeight="false" outlineLevel="0" collapsed="false">
      <c r="A399" s="3" t="s">
        <v>3283</v>
      </c>
      <c r="B399" s="3" t="s">
        <v>46</v>
      </c>
      <c r="C399" s="3" t="n">
        <v>11950051</v>
      </c>
      <c r="D399" s="3" t="s">
        <v>32</v>
      </c>
      <c r="E399" s="3" t="s">
        <v>3283</v>
      </c>
      <c r="F399" s="3" t="s">
        <v>3284</v>
      </c>
      <c r="G399" s="3" t="n">
        <v>0.044084</v>
      </c>
      <c r="H399" s="3" t="s">
        <v>33</v>
      </c>
      <c r="I399" s="3" t="s">
        <v>33</v>
      </c>
      <c r="J399" s="3" t="s">
        <v>33</v>
      </c>
      <c r="K399" s="3" t="s">
        <v>33</v>
      </c>
      <c r="M399" s="3" t="s">
        <v>35</v>
      </c>
      <c r="T399" s="4" t="s">
        <v>3285</v>
      </c>
      <c r="X399" s="3" t="s">
        <v>3286</v>
      </c>
      <c r="Y399" s="3" t="s">
        <v>3287</v>
      </c>
      <c r="Z399" s="3" t="s">
        <v>3288</v>
      </c>
      <c r="AA399" s="3" t="s">
        <v>3289</v>
      </c>
      <c r="AB399" s="4" t="n">
        <v>0.00682242646320341</v>
      </c>
      <c r="AC399" s="3" t="s">
        <v>3290</v>
      </c>
    </row>
    <row r="400" customFormat="false" ht="16" hidden="false" customHeight="false" outlineLevel="0" collapsed="false">
      <c r="A400" s="3" t="s">
        <v>3291</v>
      </c>
      <c r="B400" s="3" t="s">
        <v>348</v>
      </c>
      <c r="C400" s="3" t="n">
        <v>140707378</v>
      </c>
      <c r="D400" s="3" t="s">
        <v>32</v>
      </c>
      <c r="E400" s="3" t="s">
        <v>3291</v>
      </c>
      <c r="F400" s="3" t="s">
        <v>33</v>
      </c>
      <c r="G400" s="3" t="s">
        <v>33</v>
      </c>
      <c r="H400" s="3" t="s">
        <v>33</v>
      </c>
      <c r="I400" s="3" t="s">
        <v>33</v>
      </c>
      <c r="J400" s="3" t="s">
        <v>33</v>
      </c>
      <c r="K400" s="3" t="s">
        <v>33</v>
      </c>
      <c r="L400" s="3" t="s">
        <v>3292</v>
      </c>
      <c r="M400" s="3" t="s">
        <v>396</v>
      </c>
      <c r="N400" s="3" t="s">
        <v>3293</v>
      </c>
      <c r="O400" s="3" t="s">
        <v>3294</v>
      </c>
      <c r="P400" s="3" t="s">
        <v>38</v>
      </c>
      <c r="U400" s="4" t="s">
        <v>3295</v>
      </c>
      <c r="V400" s="4" t="s">
        <v>1417</v>
      </c>
      <c r="X400" s="3" t="s">
        <v>3296</v>
      </c>
      <c r="Y400" s="3" t="s">
        <v>3297</v>
      </c>
      <c r="Z400" s="3" t="s">
        <v>3298</v>
      </c>
      <c r="AA400" s="3" t="s">
        <v>3299</v>
      </c>
      <c r="AB400" s="4" t="n">
        <v>0.00689923100707718</v>
      </c>
      <c r="AC400" s="3" t="s">
        <v>3300</v>
      </c>
    </row>
    <row r="401" customFormat="false" ht="16" hidden="false" customHeight="false" outlineLevel="0" collapsed="false">
      <c r="A401" s="3" t="s">
        <v>3301</v>
      </c>
      <c r="B401" s="3" t="s">
        <v>54</v>
      </c>
      <c r="C401" s="3" t="n">
        <v>31885025</v>
      </c>
      <c r="D401" s="3" t="s">
        <v>32</v>
      </c>
      <c r="E401" s="3" t="s">
        <v>3301</v>
      </c>
      <c r="F401" s="3" t="s">
        <v>33</v>
      </c>
      <c r="G401" s="3" t="s">
        <v>33</v>
      </c>
      <c r="H401" s="3" t="s">
        <v>33</v>
      </c>
      <c r="I401" s="3" t="s">
        <v>33</v>
      </c>
      <c r="J401" s="3" t="s">
        <v>33</v>
      </c>
      <c r="K401" s="3" t="s">
        <v>33</v>
      </c>
      <c r="L401" s="3" t="s">
        <v>3302</v>
      </c>
      <c r="M401" s="3" t="s">
        <v>396</v>
      </c>
      <c r="N401" s="3" t="s">
        <v>3303</v>
      </c>
      <c r="O401" s="3" t="s">
        <v>3304</v>
      </c>
      <c r="P401" s="3" t="s">
        <v>240</v>
      </c>
      <c r="S401" s="4" t="b">
        <f aca="false">TRUE()</f>
        <v>1</v>
      </c>
      <c r="X401" s="3" t="s">
        <v>3305</v>
      </c>
      <c r="Y401" s="4" t="n">
        <v>-0.954954210763803</v>
      </c>
      <c r="Z401" s="3" t="s">
        <v>3306</v>
      </c>
      <c r="AA401" s="3" t="s">
        <v>3307</v>
      </c>
      <c r="AB401" s="4" t="n">
        <v>0.00695388114203962</v>
      </c>
      <c r="AC401" s="3" t="s">
        <v>3308</v>
      </c>
    </row>
    <row r="402" customFormat="false" ht="16" hidden="false" customHeight="false" outlineLevel="0" collapsed="false">
      <c r="A402" s="3" t="s">
        <v>3309</v>
      </c>
      <c r="B402" s="3" t="s">
        <v>495</v>
      </c>
      <c r="C402" s="3" t="n">
        <v>105830631</v>
      </c>
      <c r="D402" s="3" t="s">
        <v>32</v>
      </c>
      <c r="E402" s="3" t="s">
        <v>3309</v>
      </c>
      <c r="F402" s="3" t="s">
        <v>33</v>
      </c>
      <c r="G402" s="3" t="s">
        <v>33</v>
      </c>
      <c r="H402" s="3" t="s">
        <v>33</v>
      </c>
      <c r="I402" s="3" t="s">
        <v>33</v>
      </c>
      <c r="J402" s="3" t="s">
        <v>33</v>
      </c>
      <c r="K402" s="3" t="s">
        <v>33</v>
      </c>
      <c r="L402" s="3" t="s">
        <v>1887</v>
      </c>
      <c r="M402" s="3" t="s">
        <v>57</v>
      </c>
      <c r="N402" s="3" t="s">
        <v>1888</v>
      </c>
      <c r="O402" s="3" t="s">
        <v>1889</v>
      </c>
      <c r="P402" s="3" t="s">
        <v>94</v>
      </c>
      <c r="T402" s="4" t="s">
        <v>1890</v>
      </c>
      <c r="U402" s="4" t="s">
        <v>1891</v>
      </c>
      <c r="V402" s="4" t="s">
        <v>295</v>
      </c>
      <c r="W402" s="4" t="b">
        <f aca="false">TRUE()</f>
        <v>1</v>
      </c>
      <c r="X402" s="4" t="n">
        <v>-1.50428684143467</v>
      </c>
      <c r="Y402" s="4" t="n">
        <v>-2.18273765919569</v>
      </c>
      <c r="Z402" s="4" t="n">
        <v>-4.34838995484324</v>
      </c>
      <c r="AA402" s="3" t="s">
        <v>3310</v>
      </c>
      <c r="AB402" s="4" t="n">
        <v>0.00697439238394474</v>
      </c>
      <c r="AC402" s="3" t="s">
        <v>3311</v>
      </c>
    </row>
    <row r="403" customFormat="false" ht="16" hidden="false" customHeight="false" outlineLevel="0" collapsed="false">
      <c r="A403" s="3" t="s">
        <v>3312</v>
      </c>
      <c r="B403" s="3" t="s">
        <v>147</v>
      </c>
      <c r="C403" s="3" t="n">
        <v>64906677</v>
      </c>
      <c r="D403" s="3" t="s">
        <v>55</v>
      </c>
      <c r="E403" s="3" t="s">
        <v>3312</v>
      </c>
      <c r="F403" s="3" t="s">
        <v>33</v>
      </c>
      <c r="G403" s="3" t="s">
        <v>33</v>
      </c>
      <c r="H403" s="3" t="s">
        <v>33</v>
      </c>
      <c r="I403" s="3" t="s">
        <v>33</v>
      </c>
      <c r="J403" s="3" t="s">
        <v>33</v>
      </c>
      <c r="K403" s="3" t="s">
        <v>33</v>
      </c>
      <c r="M403" s="3" t="s">
        <v>35</v>
      </c>
      <c r="S403" s="4" t="b">
        <f aca="false">TRUE()</f>
        <v>1</v>
      </c>
      <c r="X403" s="4" t="n">
        <v>0.874279855369435</v>
      </c>
      <c r="Y403" s="3" t="s">
        <v>3313</v>
      </c>
      <c r="Z403" s="3" t="s">
        <v>3314</v>
      </c>
      <c r="AA403" s="3" t="s">
        <v>3315</v>
      </c>
      <c r="AB403" s="4" t="n">
        <v>0.00698911723382076</v>
      </c>
      <c r="AC403" s="3" t="s">
        <v>3316</v>
      </c>
    </row>
    <row r="404" customFormat="false" ht="16" hidden="false" customHeight="false" outlineLevel="0" collapsed="false">
      <c r="A404" s="3" t="s">
        <v>3317</v>
      </c>
      <c r="B404" s="3" t="s">
        <v>495</v>
      </c>
      <c r="C404" s="3" t="n">
        <v>105830859</v>
      </c>
      <c r="D404" s="3" t="s">
        <v>32</v>
      </c>
      <c r="E404" s="3" t="s">
        <v>3317</v>
      </c>
      <c r="F404" s="3" t="s">
        <v>33</v>
      </c>
      <c r="G404" s="3" t="s">
        <v>33</v>
      </c>
      <c r="H404" s="3" t="s">
        <v>33</v>
      </c>
      <c r="I404" s="3" t="s">
        <v>33</v>
      </c>
      <c r="J404" s="3" t="s">
        <v>33</v>
      </c>
      <c r="K404" s="3" t="s">
        <v>33</v>
      </c>
      <c r="L404" s="3" t="s">
        <v>1887</v>
      </c>
      <c r="M404" s="3" t="s">
        <v>91</v>
      </c>
      <c r="N404" s="3" t="s">
        <v>1888</v>
      </c>
      <c r="O404" s="3" t="s">
        <v>1889</v>
      </c>
      <c r="P404" s="3" t="s">
        <v>94</v>
      </c>
      <c r="T404" s="4" t="s">
        <v>1890</v>
      </c>
      <c r="U404" s="4" t="s">
        <v>1891</v>
      </c>
      <c r="V404" s="4" t="s">
        <v>295</v>
      </c>
      <c r="W404" s="4" t="b">
        <f aca="false">TRUE()</f>
        <v>1</v>
      </c>
      <c r="X404" s="4" t="n">
        <v>-1.47031310569162</v>
      </c>
      <c r="Y404" s="4" t="n">
        <v>-3.4771353575305</v>
      </c>
      <c r="Z404" s="4" t="n">
        <v>-4.33577515340395</v>
      </c>
      <c r="AA404" s="3" t="s">
        <v>3318</v>
      </c>
      <c r="AB404" s="4" t="n">
        <v>0.00727200105521246</v>
      </c>
      <c r="AC404" s="3" t="s">
        <v>3319</v>
      </c>
    </row>
    <row r="405" customFormat="false" ht="16" hidden="false" customHeight="false" outlineLevel="0" collapsed="false">
      <c r="A405" s="3" t="s">
        <v>3320</v>
      </c>
      <c r="B405" s="3" t="s">
        <v>270</v>
      </c>
      <c r="C405" s="3" t="n">
        <v>62825339</v>
      </c>
      <c r="D405" s="3" t="s">
        <v>55</v>
      </c>
      <c r="E405" s="3" t="s">
        <v>3320</v>
      </c>
      <c r="F405" s="3" t="s">
        <v>33</v>
      </c>
      <c r="G405" s="3" t="s">
        <v>33</v>
      </c>
      <c r="H405" s="3" t="s">
        <v>33</v>
      </c>
      <c r="I405" s="3" t="s">
        <v>33</v>
      </c>
      <c r="J405" s="3" t="s">
        <v>33</v>
      </c>
      <c r="K405" s="3" t="s">
        <v>33</v>
      </c>
      <c r="M405" s="3" t="s">
        <v>35</v>
      </c>
      <c r="S405" s="4" t="b">
        <f aca="false">TRUE()</f>
        <v>1</v>
      </c>
      <c r="X405" s="4" t="n">
        <v>0.958068760791263</v>
      </c>
      <c r="Y405" s="3" t="s">
        <v>3321</v>
      </c>
      <c r="Z405" s="3" t="s">
        <v>3322</v>
      </c>
      <c r="AA405" s="3" t="s">
        <v>3323</v>
      </c>
      <c r="AB405" s="4" t="n">
        <v>0.00741178818429472</v>
      </c>
      <c r="AC405" s="3" t="s">
        <v>3324</v>
      </c>
    </row>
    <row r="406" customFormat="false" ht="16" hidden="false" customHeight="false" outlineLevel="0" collapsed="false">
      <c r="A406" s="3" t="s">
        <v>3325</v>
      </c>
      <c r="B406" s="3" t="s">
        <v>69</v>
      </c>
      <c r="C406" s="3" t="n">
        <v>1203448</v>
      </c>
      <c r="D406" s="3" t="s">
        <v>55</v>
      </c>
      <c r="E406" s="3" t="s">
        <v>3325</v>
      </c>
      <c r="F406" s="3" t="s">
        <v>33</v>
      </c>
      <c r="G406" s="3" t="s">
        <v>33</v>
      </c>
      <c r="H406" s="3" t="s">
        <v>33</v>
      </c>
      <c r="I406" s="3" t="s">
        <v>33</v>
      </c>
      <c r="J406" s="3" t="s">
        <v>33</v>
      </c>
      <c r="K406" s="3" t="s">
        <v>33</v>
      </c>
      <c r="M406" s="3" t="s">
        <v>35</v>
      </c>
      <c r="N406" s="3" t="s">
        <v>3326</v>
      </c>
      <c r="O406" s="3" t="s">
        <v>3327</v>
      </c>
      <c r="P406" s="3" t="s">
        <v>38</v>
      </c>
      <c r="R406" s="3" t="s">
        <v>1166</v>
      </c>
      <c r="X406" s="3" t="s">
        <v>3328</v>
      </c>
      <c r="Y406" s="3" t="s">
        <v>3329</v>
      </c>
      <c r="Z406" s="3" t="s">
        <v>3330</v>
      </c>
      <c r="AA406" s="3" t="s">
        <v>3331</v>
      </c>
      <c r="AB406" s="4" t="n">
        <v>0.00746130338990981</v>
      </c>
      <c r="AC406" s="3" t="s">
        <v>3332</v>
      </c>
    </row>
    <row r="407" customFormat="false" ht="16" hidden="false" customHeight="false" outlineLevel="0" collapsed="false">
      <c r="A407" s="3" t="s">
        <v>3333</v>
      </c>
      <c r="B407" s="3" t="s">
        <v>54</v>
      </c>
      <c r="C407" s="3" t="n">
        <v>9648699</v>
      </c>
      <c r="D407" s="3" t="s">
        <v>55</v>
      </c>
      <c r="E407" s="3" t="s">
        <v>3333</v>
      </c>
      <c r="F407" s="3" t="s">
        <v>33</v>
      </c>
      <c r="G407" s="3" t="s">
        <v>33</v>
      </c>
      <c r="H407" s="3" t="s">
        <v>33</v>
      </c>
      <c r="I407" s="3" t="s">
        <v>33</v>
      </c>
      <c r="J407" s="3" t="s">
        <v>33</v>
      </c>
      <c r="K407" s="3" t="s">
        <v>33</v>
      </c>
      <c r="L407" s="3" t="s">
        <v>3334</v>
      </c>
      <c r="M407" s="3" t="s">
        <v>57</v>
      </c>
      <c r="N407" s="3" t="s">
        <v>3335</v>
      </c>
      <c r="O407" s="3" t="s">
        <v>3336</v>
      </c>
      <c r="P407" s="3" t="s">
        <v>918</v>
      </c>
      <c r="T407" s="4" t="s">
        <v>3337</v>
      </c>
      <c r="U407" s="4" t="s">
        <v>3338</v>
      </c>
      <c r="V407" s="4" t="s">
        <v>64</v>
      </c>
      <c r="X407" s="3" t="s">
        <v>3339</v>
      </c>
      <c r="Y407" s="4" t="n">
        <v>-1.83093547464317</v>
      </c>
      <c r="Z407" s="3" t="s">
        <v>3340</v>
      </c>
      <c r="AA407" s="3" t="s">
        <v>3341</v>
      </c>
      <c r="AB407" s="4" t="n">
        <v>0.00756628043106625</v>
      </c>
      <c r="AC407" s="3" t="s">
        <v>3342</v>
      </c>
    </row>
    <row r="408" customFormat="false" ht="16" hidden="false" customHeight="false" outlineLevel="0" collapsed="false">
      <c r="A408" s="3" t="s">
        <v>3343</v>
      </c>
      <c r="B408" s="3" t="s">
        <v>270</v>
      </c>
      <c r="C408" s="3" t="n">
        <v>144371144</v>
      </c>
      <c r="D408" s="3" t="s">
        <v>55</v>
      </c>
      <c r="E408" s="3" t="s">
        <v>3343</v>
      </c>
      <c r="F408" s="3" t="s">
        <v>33</v>
      </c>
      <c r="G408" s="3" t="s">
        <v>33</v>
      </c>
      <c r="H408" s="3" t="s">
        <v>33</v>
      </c>
      <c r="I408" s="3" t="s">
        <v>33</v>
      </c>
      <c r="J408" s="3" t="s">
        <v>33</v>
      </c>
      <c r="K408" s="3" t="s">
        <v>33</v>
      </c>
      <c r="L408" s="3" t="s">
        <v>3344</v>
      </c>
      <c r="M408" s="3" t="s">
        <v>396</v>
      </c>
      <c r="X408" s="3" t="s">
        <v>3345</v>
      </c>
      <c r="Y408" s="3" t="s">
        <v>3346</v>
      </c>
      <c r="Z408" s="3" t="s">
        <v>3347</v>
      </c>
      <c r="AA408" s="3" t="s">
        <v>3348</v>
      </c>
      <c r="AB408" s="4" t="n">
        <v>0.007585704380527</v>
      </c>
      <c r="AC408" s="3" t="s">
        <v>3349</v>
      </c>
    </row>
    <row r="409" customFormat="false" ht="16" hidden="false" customHeight="false" outlineLevel="0" collapsed="false">
      <c r="A409" s="3" t="s">
        <v>3350</v>
      </c>
      <c r="B409" s="3" t="s">
        <v>137</v>
      </c>
      <c r="C409" s="3" t="n">
        <v>131892723</v>
      </c>
      <c r="D409" s="3" t="s">
        <v>32</v>
      </c>
      <c r="E409" s="3" t="s">
        <v>3350</v>
      </c>
      <c r="F409" s="3" t="s">
        <v>33</v>
      </c>
      <c r="G409" s="3" t="s">
        <v>33</v>
      </c>
      <c r="H409" s="3" t="s">
        <v>33</v>
      </c>
      <c r="I409" s="3" t="s">
        <v>33</v>
      </c>
      <c r="J409" s="3" t="s">
        <v>33</v>
      </c>
      <c r="K409" s="3" t="s">
        <v>33</v>
      </c>
      <c r="L409" s="3" t="s">
        <v>3351</v>
      </c>
      <c r="M409" s="3" t="s">
        <v>57</v>
      </c>
      <c r="N409" s="3" t="s">
        <v>3352</v>
      </c>
      <c r="O409" s="3" t="s">
        <v>3353</v>
      </c>
      <c r="P409" s="3" t="s">
        <v>3354</v>
      </c>
      <c r="Q409" s="3" t="s">
        <v>3355</v>
      </c>
      <c r="T409" s="4" t="s">
        <v>3356</v>
      </c>
      <c r="U409" s="4" t="s">
        <v>3357</v>
      </c>
      <c r="V409" s="4" t="s">
        <v>64</v>
      </c>
      <c r="X409" s="4" t="n">
        <v>-0.535926024096829</v>
      </c>
      <c r="Y409" s="4" t="n">
        <v>-5.12632111521359</v>
      </c>
      <c r="Z409" s="4" t="n">
        <v>-4.32198288606536</v>
      </c>
      <c r="AA409" s="3" t="s">
        <v>3358</v>
      </c>
      <c r="AB409" s="4" t="n">
        <v>0.007585704380527</v>
      </c>
      <c r="AC409" s="3" t="s">
        <v>3359</v>
      </c>
    </row>
    <row r="410" customFormat="false" ht="16" hidden="false" customHeight="false" outlineLevel="0" collapsed="false">
      <c r="A410" s="3" t="s">
        <v>3360</v>
      </c>
      <c r="B410" s="3" t="s">
        <v>270</v>
      </c>
      <c r="C410" s="3" t="n">
        <v>145926462</v>
      </c>
      <c r="D410" s="3" t="s">
        <v>55</v>
      </c>
      <c r="E410" s="3" t="s">
        <v>3360</v>
      </c>
      <c r="F410" s="3" t="s">
        <v>33</v>
      </c>
      <c r="G410" s="3" t="s">
        <v>33</v>
      </c>
      <c r="H410" s="3" t="s">
        <v>33</v>
      </c>
      <c r="I410" s="3" t="s">
        <v>33</v>
      </c>
      <c r="J410" s="3" t="s">
        <v>33</v>
      </c>
      <c r="K410" s="3" t="s">
        <v>33</v>
      </c>
      <c r="L410" s="3" t="s">
        <v>3361</v>
      </c>
      <c r="M410" s="3" t="s">
        <v>91</v>
      </c>
      <c r="R410" s="3" t="s">
        <v>1166</v>
      </c>
      <c r="W410" s="4" t="b">
        <f aca="false">TRUE()</f>
        <v>1</v>
      </c>
      <c r="X410" s="3" t="s">
        <v>3362</v>
      </c>
      <c r="Y410" s="3" t="s">
        <v>3363</v>
      </c>
      <c r="Z410" s="3" t="s">
        <v>3364</v>
      </c>
      <c r="AA410" s="3" t="s">
        <v>3365</v>
      </c>
      <c r="AB410" s="4" t="n">
        <v>0.007585704380527</v>
      </c>
      <c r="AC410" s="3" t="s">
        <v>3366</v>
      </c>
    </row>
    <row r="411" customFormat="false" ht="16" hidden="false" customHeight="false" outlineLevel="0" collapsed="false">
      <c r="A411" s="3" t="s">
        <v>3367</v>
      </c>
      <c r="B411" s="3" t="s">
        <v>46</v>
      </c>
      <c r="C411" s="3" t="n">
        <v>123923081</v>
      </c>
      <c r="D411" s="3" t="s">
        <v>32</v>
      </c>
      <c r="E411" s="3" t="s">
        <v>3367</v>
      </c>
      <c r="F411" s="3" t="s">
        <v>33</v>
      </c>
      <c r="G411" s="3" t="s">
        <v>33</v>
      </c>
      <c r="H411" s="3" t="s">
        <v>33</v>
      </c>
      <c r="I411" s="3" t="s">
        <v>33</v>
      </c>
      <c r="J411" s="3" t="s">
        <v>33</v>
      </c>
      <c r="K411" s="3" t="s">
        <v>33</v>
      </c>
      <c r="L411" s="3" t="s">
        <v>3108</v>
      </c>
      <c r="M411" s="3" t="s">
        <v>57</v>
      </c>
      <c r="N411" s="3" t="s">
        <v>3109</v>
      </c>
      <c r="O411" s="3" t="s">
        <v>3368</v>
      </c>
      <c r="P411" s="3" t="s">
        <v>3369</v>
      </c>
      <c r="Q411" s="3" t="s">
        <v>3370</v>
      </c>
      <c r="S411" s="4" t="b">
        <f aca="false">TRUE()</f>
        <v>1</v>
      </c>
      <c r="T411" s="4" t="s">
        <v>3112</v>
      </c>
      <c r="X411" s="3" t="s">
        <v>3371</v>
      </c>
      <c r="Y411" s="4" t="n">
        <v>-1.59952213418872</v>
      </c>
      <c r="Z411" s="3" t="s">
        <v>3372</v>
      </c>
      <c r="AA411" s="3" t="s">
        <v>3373</v>
      </c>
      <c r="AB411" s="4" t="n">
        <v>0.00759758928254323</v>
      </c>
      <c r="AC411" s="3" t="s">
        <v>3374</v>
      </c>
    </row>
    <row r="412" customFormat="false" ht="16" hidden="false" customHeight="false" outlineLevel="0" collapsed="false">
      <c r="A412" s="3" t="s">
        <v>3375</v>
      </c>
      <c r="B412" s="3" t="s">
        <v>69</v>
      </c>
      <c r="C412" s="3" t="n">
        <v>239140190</v>
      </c>
      <c r="D412" s="3" t="s">
        <v>55</v>
      </c>
      <c r="E412" s="3" t="s">
        <v>3375</v>
      </c>
      <c r="F412" s="3" t="s">
        <v>33</v>
      </c>
      <c r="G412" s="3" t="s">
        <v>33</v>
      </c>
      <c r="H412" s="3" t="s">
        <v>33</v>
      </c>
      <c r="I412" s="3" t="s">
        <v>33</v>
      </c>
      <c r="J412" s="3" t="s">
        <v>33</v>
      </c>
      <c r="K412" s="3" t="s">
        <v>33</v>
      </c>
      <c r="L412" s="3" t="s">
        <v>3376</v>
      </c>
      <c r="M412" s="3" t="s">
        <v>57</v>
      </c>
      <c r="N412" s="3" t="s">
        <v>3377</v>
      </c>
      <c r="O412" s="3" t="s">
        <v>3378</v>
      </c>
      <c r="P412" s="3" t="s">
        <v>3379</v>
      </c>
      <c r="T412" s="4" t="s">
        <v>3380</v>
      </c>
      <c r="U412" s="4" t="s">
        <v>3381</v>
      </c>
      <c r="V412" s="4" t="s">
        <v>295</v>
      </c>
      <c r="W412" s="4" t="b">
        <f aca="false">TRUE()</f>
        <v>1</v>
      </c>
      <c r="X412" s="3" t="s">
        <v>3382</v>
      </c>
      <c r="Y412" s="3" t="s">
        <v>3383</v>
      </c>
      <c r="Z412" s="3" t="s">
        <v>3384</v>
      </c>
      <c r="AA412" s="3" t="s">
        <v>3385</v>
      </c>
      <c r="AB412" s="4" t="n">
        <v>0.00764990790979049</v>
      </c>
      <c r="AC412" s="3" t="s">
        <v>3386</v>
      </c>
    </row>
    <row r="413" customFormat="false" ht="16" hidden="false" customHeight="false" outlineLevel="0" collapsed="false">
      <c r="A413" s="3" t="s">
        <v>3387</v>
      </c>
      <c r="B413" s="3" t="s">
        <v>54</v>
      </c>
      <c r="C413" s="3" t="n">
        <v>870958</v>
      </c>
      <c r="D413" s="3" t="s">
        <v>32</v>
      </c>
      <c r="E413" s="3" t="s">
        <v>3387</v>
      </c>
      <c r="F413" s="3" t="s">
        <v>33</v>
      </c>
      <c r="G413" s="3" t="s">
        <v>33</v>
      </c>
      <c r="H413" s="3" t="s">
        <v>33</v>
      </c>
      <c r="I413" s="3" t="s">
        <v>33</v>
      </c>
      <c r="J413" s="3" t="s">
        <v>33</v>
      </c>
      <c r="K413" s="3" t="s">
        <v>33</v>
      </c>
      <c r="L413" s="3" t="s">
        <v>945</v>
      </c>
      <c r="M413" s="3" t="s">
        <v>57</v>
      </c>
      <c r="N413" s="3" t="s">
        <v>946</v>
      </c>
      <c r="O413" s="3" t="s">
        <v>947</v>
      </c>
      <c r="P413" s="3" t="s">
        <v>38</v>
      </c>
      <c r="T413" s="4" t="s">
        <v>948</v>
      </c>
      <c r="U413" s="4" t="s">
        <v>949</v>
      </c>
      <c r="V413" s="4" t="s">
        <v>108</v>
      </c>
      <c r="X413" s="3" t="s">
        <v>3388</v>
      </c>
      <c r="Y413" s="4" t="n">
        <v>-0.923533204353485</v>
      </c>
      <c r="Z413" s="3" t="s">
        <v>3389</v>
      </c>
      <c r="AA413" s="3" t="s">
        <v>3390</v>
      </c>
      <c r="AB413" s="4" t="n">
        <v>0.00765505441938409</v>
      </c>
      <c r="AC413" s="3" t="s">
        <v>3391</v>
      </c>
    </row>
    <row r="414" customFormat="false" ht="16" hidden="false" customHeight="false" outlineLevel="0" collapsed="false">
      <c r="A414" s="3" t="s">
        <v>3392</v>
      </c>
      <c r="B414" s="3" t="s">
        <v>147</v>
      </c>
      <c r="C414" s="3" t="n">
        <v>64984626</v>
      </c>
      <c r="D414" s="3" t="s">
        <v>55</v>
      </c>
      <c r="E414" s="3" t="s">
        <v>3392</v>
      </c>
      <c r="F414" s="3" t="s">
        <v>33</v>
      </c>
      <c r="G414" s="3" t="s">
        <v>33</v>
      </c>
      <c r="H414" s="3" t="s">
        <v>33</v>
      </c>
      <c r="I414" s="3" t="s">
        <v>33</v>
      </c>
      <c r="J414" s="3" t="s">
        <v>33</v>
      </c>
      <c r="K414" s="3" t="s">
        <v>33</v>
      </c>
      <c r="L414" s="3" t="s">
        <v>3393</v>
      </c>
      <c r="M414" s="3" t="s">
        <v>396</v>
      </c>
      <c r="N414" s="3" t="s">
        <v>3394</v>
      </c>
      <c r="O414" s="3" t="s">
        <v>3395</v>
      </c>
      <c r="P414" s="3" t="s">
        <v>38</v>
      </c>
      <c r="X414" s="3" t="s">
        <v>3396</v>
      </c>
      <c r="Y414" s="3" t="s">
        <v>3397</v>
      </c>
      <c r="Z414" s="3" t="s">
        <v>3398</v>
      </c>
      <c r="AA414" s="3" t="s">
        <v>3399</v>
      </c>
      <c r="AB414" s="4" t="n">
        <v>0.00768858281985524</v>
      </c>
      <c r="AC414" s="3" t="s">
        <v>3400</v>
      </c>
    </row>
    <row r="415" customFormat="false" ht="16" hidden="false" customHeight="false" outlineLevel="0" collapsed="false">
      <c r="A415" s="3" t="s">
        <v>3401</v>
      </c>
      <c r="B415" s="3" t="s">
        <v>189</v>
      </c>
      <c r="C415" s="3" t="n">
        <v>16779768</v>
      </c>
      <c r="D415" s="3" t="s">
        <v>32</v>
      </c>
      <c r="E415" s="3" t="s">
        <v>3401</v>
      </c>
      <c r="F415" s="3" t="s">
        <v>33</v>
      </c>
      <c r="G415" s="3" t="s">
        <v>33</v>
      </c>
      <c r="H415" s="3" t="s">
        <v>33</v>
      </c>
      <c r="I415" s="3" t="s">
        <v>33</v>
      </c>
      <c r="J415" s="3" t="s">
        <v>33</v>
      </c>
      <c r="K415" s="3" t="s">
        <v>33</v>
      </c>
      <c r="M415" s="3" t="s">
        <v>35</v>
      </c>
      <c r="N415" s="3" t="s">
        <v>3402</v>
      </c>
      <c r="O415" s="3" t="s">
        <v>3403</v>
      </c>
      <c r="P415" s="3" t="s">
        <v>451</v>
      </c>
      <c r="X415" s="3" t="s">
        <v>3404</v>
      </c>
      <c r="Y415" s="3" t="s">
        <v>3405</v>
      </c>
      <c r="Z415" s="3" t="s">
        <v>3406</v>
      </c>
      <c r="AA415" s="3" t="s">
        <v>3407</v>
      </c>
      <c r="AB415" s="4" t="n">
        <v>0.00776908582744806</v>
      </c>
      <c r="AC415" s="3" t="s">
        <v>3408</v>
      </c>
    </row>
    <row r="416" customFormat="false" ht="16" hidden="false" customHeight="false" outlineLevel="0" collapsed="false">
      <c r="A416" s="3" t="s">
        <v>3409</v>
      </c>
      <c r="B416" s="3" t="s">
        <v>270</v>
      </c>
      <c r="C416" s="3" t="n">
        <v>41219116</v>
      </c>
      <c r="D416" s="3" t="s">
        <v>55</v>
      </c>
      <c r="E416" s="3" t="s">
        <v>3409</v>
      </c>
      <c r="F416" s="3" t="s">
        <v>33</v>
      </c>
      <c r="G416" s="3" t="s">
        <v>33</v>
      </c>
      <c r="H416" s="3" t="s">
        <v>33</v>
      </c>
      <c r="I416" s="3" t="s">
        <v>33</v>
      </c>
      <c r="J416" s="3" t="s">
        <v>33</v>
      </c>
      <c r="K416" s="3" t="s">
        <v>33</v>
      </c>
      <c r="M416" s="3" t="s">
        <v>35</v>
      </c>
      <c r="S416" s="4" t="b">
        <f aca="false">TRUE()</f>
        <v>1</v>
      </c>
      <c r="X416" s="4" t="n">
        <v>-0.772195677580699</v>
      </c>
      <c r="Y416" s="4" t="n">
        <v>-1.60444070346179</v>
      </c>
      <c r="Z416" s="4" t="n">
        <v>-4.30664413351433</v>
      </c>
      <c r="AA416" s="3" t="s">
        <v>3410</v>
      </c>
      <c r="AB416" s="4" t="n">
        <v>0.00787905970380821</v>
      </c>
      <c r="AC416" s="3" t="s">
        <v>3411</v>
      </c>
    </row>
    <row r="417" customFormat="false" ht="16" hidden="false" customHeight="false" outlineLevel="0" collapsed="false">
      <c r="A417" s="3" t="s">
        <v>3412</v>
      </c>
      <c r="B417" s="3" t="s">
        <v>69</v>
      </c>
      <c r="C417" s="3" t="n">
        <v>190719470</v>
      </c>
      <c r="D417" s="3" t="s">
        <v>55</v>
      </c>
      <c r="E417" s="3" t="s">
        <v>3412</v>
      </c>
      <c r="F417" s="3" t="s">
        <v>3413</v>
      </c>
      <c r="G417" s="3" t="n">
        <v>0.010712</v>
      </c>
      <c r="H417" s="3" t="s">
        <v>33</v>
      </c>
      <c r="I417" s="3" t="s">
        <v>33</v>
      </c>
      <c r="J417" s="3" t="s">
        <v>33</v>
      </c>
      <c r="K417" s="3" t="s">
        <v>33</v>
      </c>
      <c r="M417" s="3" t="s">
        <v>35</v>
      </c>
      <c r="N417" s="3" t="s">
        <v>3414</v>
      </c>
      <c r="O417" s="3" t="s">
        <v>3415</v>
      </c>
      <c r="P417" s="3" t="s">
        <v>72</v>
      </c>
      <c r="S417" s="4" t="b">
        <f aca="false">TRUE()</f>
        <v>1</v>
      </c>
      <c r="X417" s="3" t="s">
        <v>3416</v>
      </c>
      <c r="Y417" s="3" t="s">
        <v>3417</v>
      </c>
      <c r="Z417" s="3" t="s">
        <v>3418</v>
      </c>
      <c r="AA417" s="3" t="s">
        <v>3419</v>
      </c>
      <c r="AB417" s="4" t="n">
        <v>0.00792015008958634</v>
      </c>
      <c r="AC417" s="3" t="s">
        <v>3420</v>
      </c>
    </row>
    <row r="418" customFormat="false" ht="16" hidden="false" customHeight="false" outlineLevel="0" collapsed="false">
      <c r="A418" s="3" t="s">
        <v>3421</v>
      </c>
      <c r="B418" s="3" t="s">
        <v>125</v>
      </c>
      <c r="C418" s="3" t="n">
        <v>143579698</v>
      </c>
      <c r="D418" s="3" t="s">
        <v>55</v>
      </c>
      <c r="E418" s="3" t="s">
        <v>3421</v>
      </c>
      <c r="F418" s="3" t="s">
        <v>33</v>
      </c>
      <c r="G418" s="3" t="s">
        <v>33</v>
      </c>
      <c r="H418" s="3" t="s">
        <v>33</v>
      </c>
      <c r="I418" s="3" t="s">
        <v>33</v>
      </c>
      <c r="J418" s="3" t="s">
        <v>33</v>
      </c>
      <c r="K418" s="3" t="s">
        <v>33</v>
      </c>
      <c r="L418" s="3" t="s">
        <v>2475</v>
      </c>
      <c r="M418" s="3" t="s">
        <v>259</v>
      </c>
      <c r="N418" s="3" t="s">
        <v>2476</v>
      </c>
      <c r="O418" s="3" t="s">
        <v>2477</v>
      </c>
      <c r="P418" s="3" t="s">
        <v>222</v>
      </c>
      <c r="R418" s="3" t="s">
        <v>18</v>
      </c>
      <c r="T418" s="4" t="s">
        <v>2588</v>
      </c>
      <c r="U418" s="4" t="s">
        <v>2919</v>
      </c>
      <c r="V418" s="4" t="s">
        <v>295</v>
      </c>
      <c r="W418" s="4" t="b">
        <f aca="false">TRUE()</f>
        <v>1</v>
      </c>
      <c r="X418" s="3" t="s">
        <v>3422</v>
      </c>
      <c r="Y418" s="3" t="s">
        <v>3423</v>
      </c>
      <c r="Z418" s="3" t="s">
        <v>3424</v>
      </c>
      <c r="AA418" s="3" t="s">
        <v>3425</v>
      </c>
      <c r="AB418" s="4" t="n">
        <v>0.00794692922251301</v>
      </c>
      <c r="AC418" s="3" t="s">
        <v>3426</v>
      </c>
    </row>
    <row r="419" customFormat="false" ht="16" hidden="false" customHeight="false" outlineLevel="0" collapsed="false">
      <c r="A419" s="3" t="s">
        <v>3427</v>
      </c>
      <c r="B419" s="3" t="s">
        <v>507</v>
      </c>
      <c r="C419" s="3" t="n">
        <v>123167276</v>
      </c>
      <c r="D419" s="3" t="s">
        <v>32</v>
      </c>
      <c r="E419" s="3" t="s">
        <v>3427</v>
      </c>
      <c r="F419" s="3" t="s">
        <v>3428</v>
      </c>
      <c r="G419" s="3" t="n">
        <v>0.027854</v>
      </c>
      <c r="H419" s="3" t="s">
        <v>33</v>
      </c>
      <c r="I419" s="3" t="s">
        <v>33</v>
      </c>
      <c r="J419" s="3" t="s">
        <v>33</v>
      </c>
      <c r="K419" s="3" t="s">
        <v>33</v>
      </c>
      <c r="L419" s="3" t="s">
        <v>3429</v>
      </c>
      <c r="M419" s="3" t="s">
        <v>57</v>
      </c>
      <c r="N419" s="3" t="s">
        <v>3430</v>
      </c>
      <c r="O419" s="3" t="s">
        <v>3431</v>
      </c>
      <c r="P419" s="3" t="s">
        <v>728</v>
      </c>
      <c r="T419" s="4" t="s">
        <v>3432</v>
      </c>
      <c r="W419" s="4" t="b">
        <f aca="false">TRUE()</f>
        <v>1</v>
      </c>
      <c r="X419" s="4" t="n">
        <v>-1.15316760893087</v>
      </c>
      <c r="Y419" s="4" t="n">
        <v>-1.87722019076086</v>
      </c>
      <c r="Z419" s="4" t="n">
        <v>-4.30267738216633</v>
      </c>
      <c r="AA419" s="3" t="s">
        <v>3433</v>
      </c>
      <c r="AB419" s="4" t="n">
        <v>0.0079703403618949</v>
      </c>
      <c r="AC419" s="3" t="s">
        <v>3434</v>
      </c>
    </row>
    <row r="420" customFormat="false" ht="16" hidden="false" customHeight="false" outlineLevel="0" collapsed="false">
      <c r="A420" s="3" t="s">
        <v>3435</v>
      </c>
      <c r="B420" s="3" t="s">
        <v>46</v>
      </c>
      <c r="C420" s="3" t="n">
        <v>3162117</v>
      </c>
      <c r="D420" s="3" t="s">
        <v>55</v>
      </c>
      <c r="E420" s="3" t="s">
        <v>3435</v>
      </c>
      <c r="F420" s="3" t="s">
        <v>33</v>
      </c>
      <c r="G420" s="3" t="s">
        <v>33</v>
      </c>
      <c r="H420" s="3" t="s">
        <v>33</v>
      </c>
      <c r="I420" s="3" t="s">
        <v>33</v>
      </c>
      <c r="J420" s="3" t="s">
        <v>33</v>
      </c>
      <c r="K420" s="3" t="s">
        <v>33</v>
      </c>
      <c r="L420" s="3" t="s">
        <v>3436</v>
      </c>
      <c r="M420" s="3" t="s">
        <v>91</v>
      </c>
      <c r="N420" s="3" t="s">
        <v>3437</v>
      </c>
      <c r="O420" s="3" t="s">
        <v>3438</v>
      </c>
      <c r="P420" s="3" t="s">
        <v>38</v>
      </c>
      <c r="T420" s="4" t="s">
        <v>3439</v>
      </c>
      <c r="U420" s="4" t="s">
        <v>3440</v>
      </c>
      <c r="V420" s="4" t="s">
        <v>2125</v>
      </c>
      <c r="X420" s="3" t="s">
        <v>3441</v>
      </c>
      <c r="Y420" s="3" t="s">
        <v>3442</v>
      </c>
      <c r="Z420" s="3" t="s">
        <v>3443</v>
      </c>
      <c r="AA420" s="3" t="s">
        <v>3444</v>
      </c>
      <c r="AB420" s="4" t="n">
        <v>0.00800951031213132</v>
      </c>
      <c r="AC420" s="3" t="s">
        <v>3445</v>
      </c>
    </row>
    <row r="421" customFormat="false" ht="16" hidden="false" customHeight="false" outlineLevel="0" collapsed="false">
      <c r="A421" s="3" t="s">
        <v>3446</v>
      </c>
      <c r="B421" s="3" t="s">
        <v>54</v>
      </c>
      <c r="C421" s="3" t="n">
        <v>157672074</v>
      </c>
      <c r="D421" s="3" t="s">
        <v>32</v>
      </c>
      <c r="E421" s="3" t="s">
        <v>3446</v>
      </c>
      <c r="F421" s="3" t="s">
        <v>33</v>
      </c>
      <c r="G421" s="3" t="s">
        <v>33</v>
      </c>
      <c r="H421" s="3" t="s">
        <v>33</v>
      </c>
      <c r="I421" s="3" t="s">
        <v>33</v>
      </c>
      <c r="J421" s="3" t="s">
        <v>33</v>
      </c>
      <c r="K421" s="3" t="s">
        <v>33</v>
      </c>
      <c r="M421" s="3" t="s">
        <v>35</v>
      </c>
      <c r="N421" s="3" t="s">
        <v>3447</v>
      </c>
      <c r="O421" s="3" t="s">
        <v>3448</v>
      </c>
      <c r="P421" s="3" t="s">
        <v>240</v>
      </c>
      <c r="X421" s="3" t="s">
        <v>3449</v>
      </c>
      <c r="Y421" s="3" t="s">
        <v>3450</v>
      </c>
      <c r="Z421" s="3" t="s">
        <v>3451</v>
      </c>
      <c r="AA421" s="3" t="s">
        <v>3452</v>
      </c>
      <c r="AB421" s="4" t="n">
        <v>0.00801426589050265</v>
      </c>
      <c r="AC421" s="3" t="s">
        <v>3453</v>
      </c>
    </row>
    <row r="422" customFormat="false" ht="16" hidden="false" customHeight="false" outlineLevel="0" collapsed="false">
      <c r="A422" s="3" t="s">
        <v>3454</v>
      </c>
      <c r="B422" s="3" t="s">
        <v>548</v>
      </c>
      <c r="C422" s="3" t="n">
        <v>45157755</v>
      </c>
      <c r="D422" s="3" t="s">
        <v>55</v>
      </c>
      <c r="E422" s="3" t="s">
        <v>3454</v>
      </c>
      <c r="F422" s="3" t="s">
        <v>3455</v>
      </c>
      <c r="G422" s="3" t="n">
        <v>0.039965</v>
      </c>
      <c r="H422" s="3" t="s">
        <v>33</v>
      </c>
      <c r="I422" s="3" t="s">
        <v>33</v>
      </c>
      <c r="J422" s="3" t="s">
        <v>33</v>
      </c>
      <c r="K422" s="3" t="s">
        <v>33</v>
      </c>
      <c r="M422" s="3" t="s">
        <v>35</v>
      </c>
      <c r="S422" s="4" t="b">
        <f aca="false">TRUE()</f>
        <v>1</v>
      </c>
      <c r="X422" s="3" t="s">
        <v>3456</v>
      </c>
      <c r="Y422" s="3" t="s">
        <v>3457</v>
      </c>
      <c r="Z422" s="3" t="s">
        <v>3458</v>
      </c>
      <c r="AA422" s="3" t="s">
        <v>3459</v>
      </c>
      <c r="AB422" s="4" t="n">
        <v>0.00802045786751917</v>
      </c>
      <c r="AC422" s="3" t="s">
        <v>3460</v>
      </c>
    </row>
    <row r="423" customFormat="false" ht="16" hidden="false" customHeight="false" outlineLevel="0" collapsed="false">
      <c r="A423" s="3" t="s">
        <v>3461</v>
      </c>
      <c r="B423" s="3" t="s">
        <v>507</v>
      </c>
      <c r="C423" s="3" t="n">
        <v>188251742</v>
      </c>
      <c r="D423" s="3" t="s">
        <v>55</v>
      </c>
      <c r="E423" s="3" t="s">
        <v>3461</v>
      </c>
      <c r="F423" s="3" t="s">
        <v>33</v>
      </c>
      <c r="G423" s="3" t="s">
        <v>33</v>
      </c>
      <c r="H423" s="3" t="s">
        <v>33</v>
      </c>
      <c r="I423" s="3" t="s">
        <v>33</v>
      </c>
      <c r="J423" s="3" t="s">
        <v>33</v>
      </c>
      <c r="K423" s="3" t="s">
        <v>33</v>
      </c>
      <c r="M423" s="3" t="s">
        <v>35</v>
      </c>
      <c r="N423" s="3" t="s">
        <v>3462</v>
      </c>
      <c r="O423" s="3" t="s">
        <v>3463</v>
      </c>
      <c r="P423" s="3" t="s">
        <v>72</v>
      </c>
      <c r="S423" s="4" t="b">
        <f aca="false">TRUE()</f>
        <v>1</v>
      </c>
      <c r="X423" s="3" t="s">
        <v>3464</v>
      </c>
      <c r="Y423" s="3" t="s">
        <v>3465</v>
      </c>
      <c r="Z423" s="3" t="s">
        <v>3466</v>
      </c>
      <c r="AA423" s="3" t="s">
        <v>3467</v>
      </c>
      <c r="AB423" s="4" t="n">
        <v>0.00816767282903615</v>
      </c>
      <c r="AC423" s="3" t="s">
        <v>3468</v>
      </c>
    </row>
    <row r="424" customFormat="false" ht="16" hidden="false" customHeight="false" outlineLevel="0" collapsed="false">
      <c r="A424" s="3" t="s">
        <v>3469</v>
      </c>
      <c r="B424" s="3" t="s">
        <v>137</v>
      </c>
      <c r="C424" s="3" t="n">
        <v>3128355</v>
      </c>
      <c r="D424" s="3" t="s">
        <v>55</v>
      </c>
      <c r="E424" s="3" t="s">
        <v>3469</v>
      </c>
      <c r="F424" s="3" t="s">
        <v>33</v>
      </c>
      <c r="G424" s="3" t="s">
        <v>33</v>
      </c>
      <c r="H424" s="3" t="s">
        <v>33</v>
      </c>
      <c r="I424" s="3" t="s">
        <v>33</v>
      </c>
      <c r="J424" s="3" t="s">
        <v>33</v>
      </c>
      <c r="K424" s="3" t="s">
        <v>33</v>
      </c>
      <c r="M424" s="3" t="s">
        <v>35</v>
      </c>
      <c r="T424" s="4" t="s">
        <v>3470</v>
      </c>
      <c r="X424" s="3" t="s">
        <v>3471</v>
      </c>
      <c r="Y424" s="3" t="s">
        <v>3472</v>
      </c>
      <c r="Z424" s="3" t="s">
        <v>3473</v>
      </c>
      <c r="AA424" s="3" t="s">
        <v>3474</v>
      </c>
      <c r="AB424" s="4" t="n">
        <v>0.00818042944367366</v>
      </c>
      <c r="AC424" s="3" t="s">
        <v>3475</v>
      </c>
    </row>
    <row r="425" customFormat="false" ht="16" hidden="false" customHeight="false" outlineLevel="0" collapsed="false">
      <c r="A425" s="3" t="s">
        <v>3476</v>
      </c>
      <c r="B425" s="3" t="s">
        <v>189</v>
      </c>
      <c r="C425" s="3" t="n">
        <v>58605832</v>
      </c>
      <c r="D425" s="3" t="s">
        <v>55</v>
      </c>
      <c r="E425" s="3" t="s">
        <v>3476</v>
      </c>
      <c r="F425" s="3" t="s">
        <v>33</v>
      </c>
      <c r="G425" s="3" t="s">
        <v>33</v>
      </c>
      <c r="H425" s="3" t="s">
        <v>33</v>
      </c>
      <c r="I425" s="3" t="s">
        <v>33</v>
      </c>
      <c r="J425" s="3" t="s">
        <v>33</v>
      </c>
      <c r="K425" s="3" t="s">
        <v>33</v>
      </c>
      <c r="M425" s="3" t="s">
        <v>35</v>
      </c>
      <c r="N425" s="3" t="s">
        <v>2230</v>
      </c>
      <c r="O425" s="3" t="s">
        <v>2231</v>
      </c>
      <c r="P425" s="3" t="s">
        <v>38</v>
      </c>
      <c r="X425" s="3" t="s">
        <v>3477</v>
      </c>
      <c r="Y425" s="3" t="s">
        <v>3478</v>
      </c>
      <c r="Z425" s="3" t="s">
        <v>3479</v>
      </c>
      <c r="AA425" s="3" t="s">
        <v>3480</v>
      </c>
      <c r="AB425" s="4" t="n">
        <v>0.00822758621147419</v>
      </c>
      <c r="AC425" s="3" t="s">
        <v>3481</v>
      </c>
    </row>
    <row r="426" customFormat="false" ht="16" hidden="false" customHeight="false" outlineLevel="0" collapsed="false">
      <c r="A426" s="3" t="s">
        <v>3482</v>
      </c>
      <c r="B426" s="3" t="s">
        <v>189</v>
      </c>
      <c r="C426" s="3" t="n">
        <v>92616378</v>
      </c>
      <c r="D426" s="3" t="s">
        <v>32</v>
      </c>
      <c r="E426" s="3" t="s">
        <v>3482</v>
      </c>
      <c r="F426" s="3" t="s">
        <v>33</v>
      </c>
      <c r="G426" s="3" t="s">
        <v>33</v>
      </c>
      <c r="H426" s="3" t="s">
        <v>33</v>
      </c>
      <c r="I426" s="3" t="s">
        <v>33</v>
      </c>
      <c r="J426" s="3" t="s">
        <v>33</v>
      </c>
      <c r="K426" s="3" t="s">
        <v>33</v>
      </c>
      <c r="L426" s="3" t="s">
        <v>3483</v>
      </c>
      <c r="M426" s="3" t="s">
        <v>57</v>
      </c>
      <c r="N426" s="3" t="s">
        <v>3484</v>
      </c>
      <c r="O426" s="3" t="s">
        <v>3485</v>
      </c>
      <c r="P426" s="3" t="s">
        <v>38</v>
      </c>
      <c r="T426" s="4" t="s">
        <v>3486</v>
      </c>
      <c r="X426" s="3" t="s">
        <v>3487</v>
      </c>
      <c r="Y426" s="3" t="s">
        <v>3488</v>
      </c>
      <c r="Z426" s="3" t="s">
        <v>3489</v>
      </c>
      <c r="AA426" s="3" t="s">
        <v>3490</v>
      </c>
      <c r="AB426" s="4" t="n">
        <v>0.00826567176650165</v>
      </c>
      <c r="AC426" s="3" t="s">
        <v>3491</v>
      </c>
    </row>
    <row r="427" customFormat="false" ht="16" hidden="false" customHeight="false" outlineLevel="0" collapsed="false">
      <c r="A427" s="3" t="s">
        <v>3492</v>
      </c>
      <c r="B427" s="3" t="s">
        <v>270</v>
      </c>
      <c r="C427" s="3" t="n">
        <v>63444750</v>
      </c>
      <c r="D427" s="3" t="s">
        <v>55</v>
      </c>
      <c r="E427" s="3" t="s">
        <v>3492</v>
      </c>
      <c r="F427" s="3" t="s">
        <v>33</v>
      </c>
      <c r="G427" s="3" t="s">
        <v>33</v>
      </c>
      <c r="H427" s="3" t="s">
        <v>33</v>
      </c>
      <c r="I427" s="3" t="s">
        <v>33</v>
      </c>
      <c r="J427" s="3" t="s">
        <v>33</v>
      </c>
      <c r="K427" s="3" t="s">
        <v>33</v>
      </c>
      <c r="M427" s="3" t="s">
        <v>35</v>
      </c>
      <c r="N427" s="3" t="s">
        <v>3493</v>
      </c>
      <c r="O427" s="3" t="s">
        <v>3494</v>
      </c>
      <c r="P427" s="3" t="s">
        <v>38</v>
      </c>
      <c r="X427" s="3" t="s">
        <v>3495</v>
      </c>
      <c r="Y427" s="3" t="s">
        <v>3496</v>
      </c>
      <c r="Z427" s="3" t="s">
        <v>3497</v>
      </c>
      <c r="AA427" s="3" t="s">
        <v>3498</v>
      </c>
      <c r="AB427" s="4" t="n">
        <v>0.00826567176650165</v>
      </c>
      <c r="AC427" s="3" t="s">
        <v>3499</v>
      </c>
    </row>
    <row r="428" customFormat="false" ht="16" hidden="false" customHeight="false" outlineLevel="0" collapsed="false">
      <c r="A428" s="3" t="s">
        <v>3500</v>
      </c>
      <c r="B428" s="3" t="s">
        <v>46</v>
      </c>
      <c r="C428" s="3" t="n">
        <v>82295502</v>
      </c>
      <c r="D428" s="3" t="s">
        <v>32</v>
      </c>
      <c r="E428" s="3" t="s">
        <v>3500</v>
      </c>
      <c r="F428" s="3" t="s">
        <v>3501</v>
      </c>
      <c r="G428" s="3" t="n">
        <v>0.010426</v>
      </c>
      <c r="H428" s="3" t="s">
        <v>33</v>
      </c>
      <c r="I428" s="3" t="s">
        <v>33</v>
      </c>
      <c r="J428" s="3" t="s">
        <v>33</v>
      </c>
      <c r="K428" s="3" t="s">
        <v>33</v>
      </c>
      <c r="L428" s="3" t="s">
        <v>2323</v>
      </c>
      <c r="M428" s="3" t="s">
        <v>57</v>
      </c>
      <c r="T428" s="4" t="s">
        <v>2324</v>
      </c>
      <c r="U428" s="4" t="s">
        <v>2325</v>
      </c>
      <c r="V428" s="4" t="s">
        <v>64</v>
      </c>
      <c r="W428" s="4" t="b">
        <f aca="false">TRUE()</f>
        <v>1</v>
      </c>
      <c r="X428" s="4" t="n">
        <v>-0.890111497912524</v>
      </c>
      <c r="Y428" s="4" t="n">
        <v>-1.46311925678646</v>
      </c>
      <c r="Z428" s="4" t="n">
        <v>-4.28794857427059</v>
      </c>
      <c r="AA428" s="3" t="s">
        <v>3502</v>
      </c>
      <c r="AB428" s="4" t="n">
        <v>0.00826567176650165</v>
      </c>
      <c r="AC428" s="3" t="s">
        <v>3503</v>
      </c>
    </row>
    <row r="429" customFormat="false" ht="16" hidden="false" customHeight="false" outlineLevel="0" collapsed="false">
      <c r="A429" s="3" t="s">
        <v>3504</v>
      </c>
      <c r="B429" s="3" t="s">
        <v>31</v>
      </c>
      <c r="C429" s="3" t="n">
        <v>19533577</v>
      </c>
      <c r="D429" s="3" t="s">
        <v>55</v>
      </c>
      <c r="E429" s="3" t="s">
        <v>3504</v>
      </c>
      <c r="F429" s="3" t="s">
        <v>33</v>
      </c>
      <c r="G429" s="3" t="s">
        <v>33</v>
      </c>
      <c r="H429" s="3" t="s">
        <v>3505</v>
      </c>
      <c r="I429" s="3" t="n">
        <v>0.019289</v>
      </c>
      <c r="J429" s="3" t="s">
        <v>3505</v>
      </c>
      <c r="K429" s="3" t="n">
        <v>0.019289</v>
      </c>
      <c r="L429" s="3" t="s">
        <v>3506</v>
      </c>
      <c r="M429" s="3" t="s">
        <v>91</v>
      </c>
      <c r="N429" s="3" t="s">
        <v>3507</v>
      </c>
      <c r="O429" s="3" t="s">
        <v>3508</v>
      </c>
      <c r="P429" s="3" t="s">
        <v>117</v>
      </c>
      <c r="Q429" s="3" t="s">
        <v>3509</v>
      </c>
      <c r="T429" s="4" t="s">
        <v>3510</v>
      </c>
      <c r="U429" s="4" t="s">
        <v>3511</v>
      </c>
      <c r="V429" s="4" t="s">
        <v>295</v>
      </c>
      <c r="W429" s="4" t="b">
        <f aca="false">TRUE()</f>
        <v>1</v>
      </c>
      <c r="X429" s="3" t="s">
        <v>3512</v>
      </c>
      <c r="Y429" s="4" t="n">
        <v>-0.481266525557723</v>
      </c>
      <c r="Z429" s="3" t="s">
        <v>3513</v>
      </c>
      <c r="AA429" s="3" t="s">
        <v>3514</v>
      </c>
      <c r="AB429" s="4" t="n">
        <v>0.00827162034356385</v>
      </c>
      <c r="AC429" s="3" t="s">
        <v>3515</v>
      </c>
    </row>
    <row r="430" customFormat="false" ht="16" hidden="false" customHeight="false" outlineLevel="0" collapsed="false">
      <c r="A430" s="3" t="s">
        <v>3516</v>
      </c>
      <c r="B430" s="3" t="s">
        <v>125</v>
      </c>
      <c r="C430" s="3" t="n">
        <v>34013871</v>
      </c>
      <c r="D430" s="3" t="s">
        <v>55</v>
      </c>
      <c r="E430" s="3" t="s">
        <v>3516</v>
      </c>
      <c r="F430" s="3" t="s">
        <v>33</v>
      </c>
      <c r="G430" s="3" t="s">
        <v>33</v>
      </c>
      <c r="H430" s="3" t="s">
        <v>33</v>
      </c>
      <c r="I430" s="3" t="s">
        <v>33</v>
      </c>
      <c r="J430" s="3" t="s">
        <v>33</v>
      </c>
      <c r="K430" s="3" t="s">
        <v>33</v>
      </c>
      <c r="M430" s="3" t="s">
        <v>35</v>
      </c>
      <c r="N430" s="3" t="s">
        <v>3517</v>
      </c>
      <c r="O430" s="3" t="s">
        <v>3518</v>
      </c>
      <c r="P430" s="3" t="s">
        <v>38</v>
      </c>
      <c r="S430" s="4" t="b">
        <f aca="false">TRUE()</f>
        <v>1</v>
      </c>
      <c r="X430" s="3" t="s">
        <v>3519</v>
      </c>
      <c r="Y430" s="3" t="s">
        <v>3520</v>
      </c>
      <c r="Z430" s="3" t="s">
        <v>3521</v>
      </c>
      <c r="AA430" s="3" t="s">
        <v>3522</v>
      </c>
      <c r="AB430" s="4" t="n">
        <v>0.00840121441718217</v>
      </c>
      <c r="AC430" s="3" t="s">
        <v>3523</v>
      </c>
    </row>
    <row r="431" customFormat="false" ht="16" hidden="false" customHeight="false" outlineLevel="0" collapsed="false">
      <c r="A431" s="3" t="s">
        <v>3524</v>
      </c>
      <c r="B431" s="3" t="s">
        <v>694</v>
      </c>
      <c r="C431" s="3" t="n">
        <v>30042626</v>
      </c>
      <c r="D431" s="3" t="s">
        <v>55</v>
      </c>
      <c r="E431" s="3" t="s">
        <v>3524</v>
      </c>
      <c r="F431" s="3" t="s">
        <v>3525</v>
      </c>
      <c r="G431" s="3" t="n">
        <v>0.048948</v>
      </c>
      <c r="H431" s="3" t="s">
        <v>33</v>
      </c>
      <c r="I431" s="3" t="s">
        <v>33</v>
      </c>
      <c r="J431" s="3" t="s">
        <v>33</v>
      </c>
      <c r="K431" s="3" t="s">
        <v>33</v>
      </c>
      <c r="L431" s="3" t="s">
        <v>3526</v>
      </c>
      <c r="M431" s="3" t="s">
        <v>396</v>
      </c>
      <c r="N431" s="3" t="s">
        <v>3011</v>
      </c>
      <c r="O431" s="3" t="s">
        <v>3012</v>
      </c>
      <c r="P431" s="3" t="s">
        <v>94</v>
      </c>
      <c r="S431" s="4" t="b">
        <f aca="false">TRUE()</f>
        <v>1</v>
      </c>
      <c r="T431" s="4" t="s">
        <v>3527</v>
      </c>
      <c r="U431" s="4" t="s">
        <v>3528</v>
      </c>
      <c r="V431" s="4" t="s">
        <v>108</v>
      </c>
      <c r="X431" s="3" t="s">
        <v>3529</v>
      </c>
      <c r="Y431" s="4" t="n">
        <v>-2.07267769919938</v>
      </c>
      <c r="Z431" s="4" t="n">
        <v>4.28233107921446</v>
      </c>
      <c r="AA431" s="3" t="s">
        <v>3530</v>
      </c>
      <c r="AB431" s="4" t="n">
        <v>0.00840911084406476</v>
      </c>
      <c r="AC431" s="3" t="s">
        <v>3531</v>
      </c>
    </row>
    <row r="432" customFormat="false" ht="16" hidden="false" customHeight="false" outlineLevel="0" collapsed="false">
      <c r="A432" s="3" t="s">
        <v>3532</v>
      </c>
      <c r="B432" s="3" t="s">
        <v>125</v>
      </c>
      <c r="C432" s="3" t="n">
        <v>1482527</v>
      </c>
      <c r="D432" s="3" t="s">
        <v>55</v>
      </c>
      <c r="E432" s="3" t="s">
        <v>3532</v>
      </c>
      <c r="F432" s="3" t="s">
        <v>33</v>
      </c>
      <c r="G432" s="3" t="s">
        <v>33</v>
      </c>
      <c r="H432" s="3" t="s">
        <v>33</v>
      </c>
      <c r="I432" s="3" t="s">
        <v>33</v>
      </c>
      <c r="J432" s="3" t="s">
        <v>33</v>
      </c>
      <c r="K432" s="3" t="s">
        <v>33</v>
      </c>
      <c r="L432" s="3" t="s">
        <v>3533</v>
      </c>
      <c r="M432" s="3" t="s">
        <v>396</v>
      </c>
      <c r="N432" s="3" t="s">
        <v>3534</v>
      </c>
      <c r="O432" s="3" t="s">
        <v>3535</v>
      </c>
      <c r="P432" s="3" t="s">
        <v>38</v>
      </c>
      <c r="X432" s="3" t="s">
        <v>3536</v>
      </c>
      <c r="Y432" s="3" t="s">
        <v>3537</v>
      </c>
      <c r="Z432" s="3" t="s">
        <v>3538</v>
      </c>
      <c r="AA432" s="3" t="s">
        <v>3539</v>
      </c>
      <c r="AB432" s="4" t="n">
        <v>0.00848505317633482</v>
      </c>
      <c r="AC432" s="3" t="s">
        <v>3540</v>
      </c>
    </row>
    <row r="433" customFormat="false" ht="16" hidden="false" customHeight="false" outlineLevel="0" collapsed="false">
      <c r="A433" s="3" t="s">
        <v>3541</v>
      </c>
      <c r="B433" s="3" t="s">
        <v>189</v>
      </c>
      <c r="C433" s="3" t="n">
        <v>1010199</v>
      </c>
      <c r="D433" s="3" t="s">
        <v>55</v>
      </c>
      <c r="E433" s="3" t="s">
        <v>3541</v>
      </c>
      <c r="F433" s="3" t="s">
        <v>33</v>
      </c>
      <c r="G433" s="3" t="s">
        <v>33</v>
      </c>
      <c r="H433" s="3" t="s">
        <v>3542</v>
      </c>
      <c r="I433" s="3" t="n">
        <v>0.011</v>
      </c>
      <c r="J433" s="3" t="s">
        <v>33</v>
      </c>
      <c r="K433" s="3" t="s">
        <v>33</v>
      </c>
      <c r="L433" s="3" t="s">
        <v>3543</v>
      </c>
      <c r="M433" s="3" t="s">
        <v>396</v>
      </c>
      <c r="N433" s="3" t="s">
        <v>3544</v>
      </c>
      <c r="O433" s="3" t="s">
        <v>3545</v>
      </c>
      <c r="P433" s="3" t="s">
        <v>38</v>
      </c>
      <c r="T433" s="4" t="s">
        <v>3546</v>
      </c>
      <c r="X433" s="4" t="n">
        <v>0.600810417757849</v>
      </c>
      <c r="Y433" s="3" t="s">
        <v>3547</v>
      </c>
      <c r="Z433" s="3" t="s">
        <v>3548</v>
      </c>
      <c r="AA433" s="3" t="s">
        <v>3549</v>
      </c>
      <c r="AB433" s="4" t="n">
        <v>0.00852245183493878</v>
      </c>
      <c r="AC433" s="3" t="s">
        <v>3550</v>
      </c>
    </row>
    <row r="434" customFormat="false" ht="16" hidden="false" customHeight="false" outlineLevel="0" collapsed="false">
      <c r="A434" s="3" t="s">
        <v>3551</v>
      </c>
      <c r="B434" s="3" t="s">
        <v>362</v>
      </c>
      <c r="C434" s="3" t="n">
        <v>2303718</v>
      </c>
      <c r="D434" s="3" t="s">
        <v>32</v>
      </c>
      <c r="E434" s="3" t="s">
        <v>3551</v>
      </c>
      <c r="F434" s="3" t="s">
        <v>33</v>
      </c>
      <c r="G434" s="3" t="s">
        <v>33</v>
      </c>
      <c r="H434" s="3" t="s">
        <v>33</v>
      </c>
      <c r="I434" s="3" t="s">
        <v>33</v>
      </c>
      <c r="J434" s="3" t="s">
        <v>33</v>
      </c>
      <c r="K434" s="3" t="s">
        <v>33</v>
      </c>
      <c r="L434" s="3" t="s">
        <v>3552</v>
      </c>
      <c r="M434" s="3" t="s">
        <v>396</v>
      </c>
      <c r="N434" s="3" t="s">
        <v>3553</v>
      </c>
      <c r="O434" s="3" t="s">
        <v>3554</v>
      </c>
      <c r="P434" s="3" t="s">
        <v>38</v>
      </c>
      <c r="S434" s="4" t="b">
        <f aca="false">TRUE()</f>
        <v>1</v>
      </c>
      <c r="T434" s="4" t="s">
        <v>3555</v>
      </c>
      <c r="X434" s="3" t="s">
        <v>3556</v>
      </c>
      <c r="Y434" s="3" t="s">
        <v>3557</v>
      </c>
      <c r="Z434" s="3" t="s">
        <v>3558</v>
      </c>
      <c r="AA434" s="3" t="s">
        <v>3559</v>
      </c>
      <c r="AB434" s="4" t="n">
        <v>0.00853094446873723</v>
      </c>
      <c r="AC434" s="3" t="s">
        <v>3560</v>
      </c>
    </row>
    <row r="435" customFormat="false" ht="16" hidden="false" customHeight="false" outlineLevel="0" collapsed="false">
      <c r="A435" s="3" t="s">
        <v>3561</v>
      </c>
      <c r="B435" s="3" t="s">
        <v>189</v>
      </c>
      <c r="C435" s="3" t="n">
        <v>114831756</v>
      </c>
      <c r="D435" s="3" t="s">
        <v>32</v>
      </c>
      <c r="E435" s="3" t="s">
        <v>3561</v>
      </c>
      <c r="F435" s="3" t="s">
        <v>3562</v>
      </c>
      <c r="G435" s="3" t="n">
        <v>0.0133</v>
      </c>
      <c r="H435" s="3" t="s">
        <v>33</v>
      </c>
      <c r="I435" s="3" t="s">
        <v>33</v>
      </c>
      <c r="J435" s="3" t="s">
        <v>33</v>
      </c>
      <c r="K435" s="3" t="s">
        <v>33</v>
      </c>
      <c r="L435" s="3" t="s">
        <v>3563</v>
      </c>
      <c r="M435" s="3" t="s">
        <v>57</v>
      </c>
      <c r="X435" s="3" t="s">
        <v>3564</v>
      </c>
      <c r="Y435" s="3" t="s">
        <v>3565</v>
      </c>
      <c r="Z435" s="3" t="s">
        <v>3566</v>
      </c>
      <c r="AA435" s="3" t="s">
        <v>3567</v>
      </c>
      <c r="AB435" s="4" t="n">
        <v>0.00866402643162788</v>
      </c>
      <c r="AC435" s="3" t="s">
        <v>3568</v>
      </c>
    </row>
    <row r="436" customFormat="false" ht="16" hidden="false" customHeight="false" outlineLevel="0" collapsed="false">
      <c r="A436" s="3" t="s">
        <v>3569</v>
      </c>
      <c r="B436" s="3" t="s">
        <v>125</v>
      </c>
      <c r="C436" s="3" t="n">
        <v>64345204</v>
      </c>
      <c r="D436" s="3" t="s">
        <v>55</v>
      </c>
      <c r="E436" s="3" t="s">
        <v>3569</v>
      </c>
      <c r="F436" s="3" t="s">
        <v>33</v>
      </c>
      <c r="G436" s="3" t="s">
        <v>33</v>
      </c>
      <c r="H436" s="3" t="s">
        <v>33</v>
      </c>
      <c r="I436" s="3" t="s">
        <v>33</v>
      </c>
      <c r="J436" s="3" t="s">
        <v>33</v>
      </c>
      <c r="K436" s="3" t="s">
        <v>33</v>
      </c>
      <c r="M436" s="3" t="s">
        <v>35</v>
      </c>
      <c r="T436" s="4" t="s">
        <v>3570</v>
      </c>
      <c r="X436" s="3" t="s">
        <v>3571</v>
      </c>
      <c r="Y436" s="3" t="s">
        <v>3572</v>
      </c>
      <c r="Z436" s="3" t="s">
        <v>3573</v>
      </c>
      <c r="AA436" s="3" t="s">
        <v>3574</v>
      </c>
      <c r="AB436" s="4" t="n">
        <v>0.00867626200006991</v>
      </c>
      <c r="AC436" s="3" t="s">
        <v>3575</v>
      </c>
    </row>
    <row r="437" customFormat="false" ht="16" hidden="false" customHeight="false" outlineLevel="0" collapsed="false">
      <c r="A437" s="3" t="s">
        <v>3576</v>
      </c>
      <c r="B437" s="3" t="s">
        <v>189</v>
      </c>
      <c r="C437" s="3" t="n">
        <v>111250338</v>
      </c>
      <c r="D437" s="3" t="s">
        <v>55</v>
      </c>
      <c r="E437" s="3" t="s">
        <v>3576</v>
      </c>
      <c r="F437" s="3" t="s">
        <v>33</v>
      </c>
      <c r="G437" s="3" t="s">
        <v>33</v>
      </c>
      <c r="H437" s="3" t="s">
        <v>33</v>
      </c>
      <c r="I437" s="3" t="s">
        <v>33</v>
      </c>
      <c r="J437" s="3" t="s">
        <v>33</v>
      </c>
      <c r="K437" s="3" t="s">
        <v>33</v>
      </c>
      <c r="M437" s="3" t="s">
        <v>35</v>
      </c>
      <c r="N437" s="3" t="s">
        <v>3577</v>
      </c>
      <c r="O437" s="3" t="s">
        <v>3578</v>
      </c>
      <c r="P437" s="3" t="s">
        <v>117</v>
      </c>
      <c r="U437" s="4" t="s">
        <v>3579</v>
      </c>
      <c r="V437" s="4" t="s">
        <v>108</v>
      </c>
      <c r="X437" s="3" t="s">
        <v>3580</v>
      </c>
      <c r="Y437" s="4" t="n">
        <v>-0.75545125377243</v>
      </c>
      <c r="Z437" s="3" t="s">
        <v>3581</v>
      </c>
      <c r="AA437" s="3" t="s">
        <v>3582</v>
      </c>
      <c r="AB437" s="4" t="n">
        <v>0.00869046105015273</v>
      </c>
      <c r="AC437" s="3" t="s">
        <v>3583</v>
      </c>
    </row>
    <row r="438" customFormat="false" ht="16" hidden="false" customHeight="false" outlineLevel="0" collapsed="false">
      <c r="A438" s="3" t="s">
        <v>3584</v>
      </c>
      <c r="B438" s="3" t="s">
        <v>209</v>
      </c>
      <c r="C438" s="3" t="n">
        <v>7781169</v>
      </c>
      <c r="D438" s="3" t="s">
        <v>32</v>
      </c>
      <c r="E438" s="3" t="s">
        <v>3584</v>
      </c>
      <c r="F438" s="3" t="s">
        <v>33</v>
      </c>
      <c r="G438" s="3" t="s">
        <v>33</v>
      </c>
      <c r="H438" s="3" t="s">
        <v>33</v>
      </c>
      <c r="I438" s="3" t="s">
        <v>33</v>
      </c>
      <c r="J438" s="3" t="s">
        <v>33</v>
      </c>
      <c r="K438" s="3" t="s">
        <v>33</v>
      </c>
      <c r="L438" s="3" t="s">
        <v>210</v>
      </c>
      <c r="M438" s="3" t="s">
        <v>57</v>
      </c>
      <c r="T438" s="4" t="s">
        <v>212</v>
      </c>
      <c r="X438" s="3" t="s">
        <v>3585</v>
      </c>
      <c r="Y438" s="3" t="s">
        <v>3586</v>
      </c>
      <c r="Z438" s="3" t="s">
        <v>3587</v>
      </c>
      <c r="AA438" s="3" t="s">
        <v>3588</v>
      </c>
      <c r="AB438" s="4" t="n">
        <v>0.00875568952518796</v>
      </c>
      <c r="AC438" s="3" t="s">
        <v>3589</v>
      </c>
    </row>
    <row r="439" customFormat="false" ht="16" hidden="false" customHeight="false" outlineLevel="0" collapsed="false">
      <c r="A439" s="3" t="s">
        <v>3590</v>
      </c>
      <c r="B439" s="3" t="s">
        <v>177</v>
      </c>
      <c r="C439" s="3" t="n">
        <v>13987759</v>
      </c>
      <c r="D439" s="3" t="s">
        <v>32</v>
      </c>
      <c r="E439" s="3" t="s">
        <v>3590</v>
      </c>
      <c r="F439" s="3" t="s">
        <v>33</v>
      </c>
      <c r="G439" s="3" t="s">
        <v>33</v>
      </c>
      <c r="H439" s="3" t="s">
        <v>3591</v>
      </c>
      <c r="I439" s="3" t="n">
        <v>0.016</v>
      </c>
      <c r="J439" s="3" t="s">
        <v>3591</v>
      </c>
      <c r="K439" s="3" t="n">
        <v>0.016</v>
      </c>
      <c r="L439" s="3" t="s">
        <v>3592</v>
      </c>
      <c r="M439" s="3" t="s">
        <v>396</v>
      </c>
      <c r="N439" s="3" t="s">
        <v>3593</v>
      </c>
      <c r="O439" s="3" t="s">
        <v>3594</v>
      </c>
      <c r="P439" s="3" t="s">
        <v>117</v>
      </c>
      <c r="X439" s="3" t="s">
        <v>3595</v>
      </c>
      <c r="Y439" s="3" t="s">
        <v>3596</v>
      </c>
      <c r="Z439" s="3" t="s">
        <v>3597</v>
      </c>
      <c r="AA439" s="3" t="s">
        <v>3598</v>
      </c>
      <c r="AB439" s="4" t="n">
        <v>0.00875568952518796</v>
      </c>
      <c r="AC439" s="3" t="s">
        <v>3599</v>
      </c>
    </row>
    <row r="440" customFormat="false" ht="16" hidden="false" customHeight="false" outlineLevel="0" collapsed="false">
      <c r="A440" s="3" t="s">
        <v>3600</v>
      </c>
      <c r="B440" s="3" t="s">
        <v>54</v>
      </c>
      <c r="C440" s="3" t="n">
        <v>2449985</v>
      </c>
      <c r="D440" s="3" t="s">
        <v>55</v>
      </c>
      <c r="E440" s="3" t="s">
        <v>3600</v>
      </c>
      <c r="F440" s="3" t="s">
        <v>33</v>
      </c>
      <c r="G440" s="3" t="s">
        <v>33</v>
      </c>
      <c r="H440" s="3" t="s">
        <v>33</v>
      </c>
      <c r="I440" s="3" t="s">
        <v>33</v>
      </c>
      <c r="J440" s="3" t="s">
        <v>33</v>
      </c>
      <c r="K440" s="3" t="s">
        <v>33</v>
      </c>
      <c r="L440" s="3" t="s">
        <v>3601</v>
      </c>
      <c r="M440" s="3" t="s">
        <v>57</v>
      </c>
      <c r="N440" s="3" t="s">
        <v>3602</v>
      </c>
      <c r="O440" s="3" t="s">
        <v>3603</v>
      </c>
      <c r="P440" s="3" t="s">
        <v>38</v>
      </c>
      <c r="T440" s="4" t="s">
        <v>3604</v>
      </c>
      <c r="X440" s="3" t="s">
        <v>3605</v>
      </c>
      <c r="Y440" s="3" t="s">
        <v>3606</v>
      </c>
      <c r="Z440" s="3" t="s">
        <v>3607</v>
      </c>
      <c r="AA440" s="3" t="s">
        <v>3608</v>
      </c>
      <c r="AB440" s="4" t="n">
        <v>0.00875568952518796</v>
      </c>
      <c r="AC440" s="3" t="s">
        <v>3609</v>
      </c>
    </row>
    <row r="441" customFormat="false" ht="16" hidden="false" customHeight="false" outlineLevel="0" collapsed="false">
      <c r="A441" s="3" t="s">
        <v>3610</v>
      </c>
      <c r="B441" s="3" t="s">
        <v>447</v>
      </c>
      <c r="C441" s="3" t="n">
        <v>15134230</v>
      </c>
      <c r="D441" s="3" t="s">
        <v>55</v>
      </c>
      <c r="E441" s="3" t="s">
        <v>3610</v>
      </c>
      <c r="F441" s="3" t="s">
        <v>33</v>
      </c>
      <c r="G441" s="3" t="s">
        <v>33</v>
      </c>
      <c r="H441" s="3" t="s">
        <v>33</v>
      </c>
      <c r="I441" s="3" t="s">
        <v>33</v>
      </c>
      <c r="J441" s="3" t="s">
        <v>33</v>
      </c>
      <c r="K441" s="3" t="s">
        <v>33</v>
      </c>
      <c r="M441" s="3" t="s">
        <v>35</v>
      </c>
      <c r="N441" s="3" t="s">
        <v>3611</v>
      </c>
      <c r="O441" s="3" t="s">
        <v>3612</v>
      </c>
      <c r="P441" s="3" t="s">
        <v>928</v>
      </c>
      <c r="T441" s="4" t="s">
        <v>3613</v>
      </c>
      <c r="X441" s="3" t="s">
        <v>3614</v>
      </c>
      <c r="Y441" s="3" t="s">
        <v>3615</v>
      </c>
      <c r="Z441" s="3" t="s">
        <v>3616</v>
      </c>
      <c r="AA441" s="3" t="s">
        <v>3617</v>
      </c>
      <c r="AB441" s="4" t="n">
        <v>0.00875568952518796</v>
      </c>
      <c r="AC441" s="3" t="s">
        <v>3618</v>
      </c>
    </row>
    <row r="442" customFormat="false" ht="16" hidden="false" customHeight="false" outlineLevel="0" collapsed="false">
      <c r="A442" s="3" t="s">
        <v>3619</v>
      </c>
      <c r="B442" s="3" t="s">
        <v>46</v>
      </c>
      <c r="C442" s="3" t="n">
        <v>124913438</v>
      </c>
      <c r="D442" s="3" t="s">
        <v>32</v>
      </c>
      <c r="E442" s="3" t="s">
        <v>3619</v>
      </c>
      <c r="F442" s="3" t="s">
        <v>33</v>
      </c>
      <c r="G442" s="3" t="s">
        <v>33</v>
      </c>
      <c r="H442" s="3" t="s">
        <v>33</v>
      </c>
      <c r="I442" s="3" t="s">
        <v>33</v>
      </c>
      <c r="J442" s="3" t="s">
        <v>33</v>
      </c>
      <c r="K442" s="3" t="s">
        <v>33</v>
      </c>
      <c r="L442" s="3" t="s">
        <v>3620</v>
      </c>
      <c r="M442" s="3" t="s">
        <v>396</v>
      </c>
      <c r="N442" s="3" t="s">
        <v>3621</v>
      </c>
      <c r="O442" s="3" t="s">
        <v>3622</v>
      </c>
      <c r="P442" s="3" t="s">
        <v>918</v>
      </c>
      <c r="U442" s="4" t="s">
        <v>3623</v>
      </c>
      <c r="V442" s="4" t="s">
        <v>64</v>
      </c>
      <c r="X442" s="3" t="s">
        <v>3624</v>
      </c>
      <c r="Y442" s="3" t="s">
        <v>3625</v>
      </c>
      <c r="Z442" s="3" t="s">
        <v>3626</v>
      </c>
      <c r="AA442" s="3" t="s">
        <v>3627</v>
      </c>
      <c r="AB442" s="4" t="n">
        <v>0.00883336609113845</v>
      </c>
      <c r="AC442" s="3" t="s">
        <v>3628</v>
      </c>
    </row>
    <row r="443" customFormat="false" ht="16" hidden="false" customHeight="false" outlineLevel="0" collapsed="false">
      <c r="A443" s="3" t="s">
        <v>3629</v>
      </c>
      <c r="B443" s="3" t="s">
        <v>147</v>
      </c>
      <c r="C443" s="3" t="n">
        <v>6624242</v>
      </c>
      <c r="D443" s="3" t="s">
        <v>55</v>
      </c>
      <c r="E443" s="3" t="s">
        <v>3629</v>
      </c>
      <c r="F443" s="3" t="s">
        <v>33</v>
      </c>
      <c r="G443" s="3" t="s">
        <v>33</v>
      </c>
      <c r="H443" s="3" t="s">
        <v>33</v>
      </c>
      <c r="I443" s="3" t="s">
        <v>33</v>
      </c>
      <c r="J443" s="3" t="s">
        <v>33</v>
      </c>
      <c r="K443" s="3" t="s">
        <v>33</v>
      </c>
      <c r="M443" s="3" t="s">
        <v>35</v>
      </c>
      <c r="N443" s="3" t="s">
        <v>3630</v>
      </c>
      <c r="O443" s="3" t="s">
        <v>3631</v>
      </c>
      <c r="P443" s="3" t="s">
        <v>2408</v>
      </c>
      <c r="T443" s="4" t="s">
        <v>3632</v>
      </c>
      <c r="X443" s="4" t="n">
        <v>0.89894772508533</v>
      </c>
      <c r="Y443" s="3" t="s">
        <v>3633</v>
      </c>
      <c r="Z443" s="3" t="s">
        <v>3634</v>
      </c>
      <c r="AA443" s="3" t="s">
        <v>3635</v>
      </c>
      <c r="AB443" s="4" t="n">
        <v>0.00894890586041834</v>
      </c>
      <c r="AC443" s="3" t="s">
        <v>3636</v>
      </c>
    </row>
    <row r="444" customFormat="false" ht="16" hidden="false" customHeight="false" outlineLevel="0" collapsed="false">
      <c r="A444" s="3" t="s">
        <v>3637</v>
      </c>
      <c r="B444" s="3" t="s">
        <v>69</v>
      </c>
      <c r="C444" s="3" t="n">
        <v>2590685</v>
      </c>
      <c r="D444" s="3" t="s">
        <v>32</v>
      </c>
      <c r="E444" s="3" t="s">
        <v>3637</v>
      </c>
      <c r="F444" s="3" t="s">
        <v>33</v>
      </c>
      <c r="G444" s="3" t="s">
        <v>33</v>
      </c>
      <c r="H444" s="3" t="s">
        <v>33</v>
      </c>
      <c r="I444" s="3" t="s">
        <v>33</v>
      </c>
      <c r="J444" s="3" t="s">
        <v>33</v>
      </c>
      <c r="K444" s="3" t="s">
        <v>33</v>
      </c>
      <c r="M444" s="3" t="s">
        <v>35</v>
      </c>
      <c r="T444" s="4" t="s">
        <v>3638</v>
      </c>
      <c r="X444" s="3" t="s">
        <v>3639</v>
      </c>
      <c r="Y444" s="4" t="n">
        <v>3.15985594158856</v>
      </c>
      <c r="Z444" s="3" t="s">
        <v>3640</v>
      </c>
      <c r="AA444" s="3" t="s">
        <v>3641</v>
      </c>
      <c r="AB444" s="4" t="n">
        <v>0.008955821028354</v>
      </c>
      <c r="AC444" s="3" t="s">
        <v>3642</v>
      </c>
    </row>
    <row r="445" customFormat="false" ht="16" hidden="false" customHeight="false" outlineLevel="0" collapsed="false">
      <c r="A445" s="3" t="s">
        <v>3643</v>
      </c>
      <c r="B445" s="3" t="s">
        <v>147</v>
      </c>
      <c r="C445" s="3" t="n">
        <v>74701830</v>
      </c>
      <c r="D445" s="3" t="s">
        <v>55</v>
      </c>
      <c r="E445" s="3" t="s">
        <v>3643</v>
      </c>
      <c r="F445" s="3" t="s">
        <v>33</v>
      </c>
      <c r="G445" s="3" t="s">
        <v>33</v>
      </c>
      <c r="H445" s="3" t="s">
        <v>33</v>
      </c>
      <c r="I445" s="3" t="s">
        <v>33</v>
      </c>
      <c r="J445" s="3" t="s">
        <v>33</v>
      </c>
      <c r="K445" s="3" t="s">
        <v>33</v>
      </c>
      <c r="L445" s="3" t="s">
        <v>3644</v>
      </c>
      <c r="M445" s="3" t="s">
        <v>91</v>
      </c>
      <c r="N445" s="3" t="s">
        <v>3645</v>
      </c>
      <c r="O445" s="3" t="s">
        <v>3646</v>
      </c>
      <c r="P445" s="3" t="s">
        <v>240</v>
      </c>
      <c r="X445" s="3" t="s">
        <v>3647</v>
      </c>
      <c r="Y445" s="3" t="s">
        <v>3648</v>
      </c>
      <c r="Z445" s="3" t="s">
        <v>3649</v>
      </c>
      <c r="AA445" s="3" t="s">
        <v>3650</v>
      </c>
      <c r="AB445" s="4" t="n">
        <v>0.008955821028354</v>
      </c>
      <c r="AC445" s="3" t="s">
        <v>3651</v>
      </c>
    </row>
    <row r="446" customFormat="false" ht="16" hidden="false" customHeight="false" outlineLevel="0" collapsed="false">
      <c r="A446" s="3" t="s">
        <v>3652</v>
      </c>
      <c r="B446" s="3" t="s">
        <v>694</v>
      </c>
      <c r="C446" s="3" t="n">
        <v>27730563</v>
      </c>
      <c r="D446" s="3" t="s">
        <v>32</v>
      </c>
      <c r="E446" s="3" t="s">
        <v>3652</v>
      </c>
      <c r="F446" s="3" t="s">
        <v>33</v>
      </c>
      <c r="G446" s="3" t="s">
        <v>33</v>
      </c>
      <c r="H446" s="3" t="s">
        <v>33</v>
      </c>
      <c r="I446" s="3" t="s">
        <v>33</v>
      </c>
      <c r="J446" s="3" t="s">
        <v>33</v>
      </c>
      <c r="K446" s="3" t="s">
        <v>33</v>
      </c>
      <c r="M446" s="3" t="s">
        <v>35</v>
      </c>
      <c r="R446" s="3" t="s">
        <v>1166</v>
      </c>
      <c r="T446" s="4" t="s">
        <v>2880</v>
      </c>
      <c r="X446" s="3" t="s">
        <v>3653</v>
      </c>
      <c r="Y446" s="4" t="n">
        <v>4.01044419412406</v>
      </c>
      <c r="Z446" s="3" t="s">
        <v>3654</v>
      </c>
      <c r="AA446" s="3" t="s">
        <v>3655</v>
      </c>
      <c r="AB446" s="4" t="n">
        <v>0.00907444891419265</v>
      </c>
      <c r="AC446" s="3" t="s">
        <v>3656</v>
      </c>
    </row>
    <row r="447" customFormat="false" ht="16" hidden="false" customHeight="false" outlineLevel="0" collapsed="false">
      <c r="A447" s="3" t="s">
        <v>3657</v>
      </c>
      <c r="B447" s="3" t="s">
        <v>125</v>
      </c>
      <c r="C447" s="3" t="n">
        <v>1534443</v>
      </c>
      <c r="D447" s="3" t="s">
        <v>55</v>
      </c>
      <c r="E447" s="3" t="s">
        <v>3657</v>
      </c>
      <c r="F447" s="3" t="s">
        <v>33</v>
      </c>
      <c r="G447" s="3" t="s">
        <v>33</v>
      </c>
      <c r="H447" s="3" t="s">
        <v>33</v>
      </c>
      <c r="I447" s="3" t="s">
        <v>33</v>
      </c>
      <c r="J447" s="3" t="s">
        <v>33</v>
      </c>
      <c r="K447" s="3" t="s">
        <v>33</v>
      </c>
      <c r="L447" s="3" t="s">
        <v>3658</v>
      </c>
      <c r="M447" s="3" t="s">
        <v>396</v>
      </c>
      <c r="N447" s="3" t="s">
        <v>3659</v>
      </c>
      <c r="O447" s="3" t="s">
        <v>3660</v>
      </c>
      <c r="P447" s="3" t="s">
        <v>38</v>
      </c>
      <c r="T447" s="4" t="s">
        <v>3661</v>
      </c>
      <c r="U447" s="4" t="s">
        <v>3662</v>
      </c>
      <c r="V447" s="4" t="s">
        <v>295</v>
      </c>
      <c r="X447" s="3" t="s">
        <v>3663</v>
      </c>
      <c r="Y447" s="3" t="s">
        <v>3664</v>
      </c>
      <c r="Z447" s="3" t="s">
        <v>3665</v>
      </c>
      <c r="AA447" s="3" t="s">
        <v>3666</v>
      </c>
      <c r="AB447" s="4" t="n">
        <v>0.00911289279417738</v>
      </c>
      <c r="AC447" s="4" t="n">
        <v>2.30678289461086</v>
      </c>
    </row>
    <row r="448" customFormat="false" ht="16" hidden="false" customHeight="false" outlineLevel="0" collapsed="false">
      <c r="A448" s="3" t="s">
        <v>3667</v>
      </c>
      <c r="B448" s="3" t="s">
        <v>54</v>
      </c>
      <c r="C448" s="3" t="n">
        <v>240986748</v>
      </c>
      <c r="D448" s="3" t="s">
        <v>32</v>
      </c>
      <c r="E448" s="3" t="s">
        <v>3667</v>
      </c>
      <c r="F448" s="3" t="s">
        <v>33</v>
      </c>
      <c r="G448" s="3" t="s">
        <v>33</v>
      </c>
      <c r="H448" s="3" t="s">
        <v>33</v>
      </c>
      <c r="I448" s="3" t="s">
        <v>33</v>
      </c>
      <c r="J448" s="3" t="s">
        <v>33</v>
      </c>
      <c r="K448" s="3" t="s">
        <v>33</v>
      </c>
      <c r="L448" s="3" t="s">
        <v>3668</v>
      </c>
      <c r="M448" s="3" t="s">
        <v>57</v>
      </c>
      <c r="N448" s="3" t="s">
        <v>3669</v>
      </c>
      <c r="O448" s="3" t="s">
        <v>3670</v>
      </c>
      <c r="P448" s="3" t="s">
        <v>38</v>
      </c>
      <c r="T448" s="4" t="s">
        <v>3671</v>
      </c>
      <c r="X448" s="3" t="s">
        <v>3672</v>
      </c>
      <c r="Y448" s="3" t="s">
        <v>3673</v>
      </c>
      <c r="Z448" s="3" t="s">
        <v>3674</v>
      </c>
      <c r="AA448" s="3" t="s">
        <v>3675</v>
      </c>
      <c r="AB448" s="4" t="n">
        <v>0.00911289279417738</v>
      </c>
      <c r="AC448" s="3" t="s">
        <v>3676</v>
      </c>
    </row>
    <row r="449" customFormat="false" ht="16" hidden="false" customHeight="false" outlineLevel="0" collapsed="false">
      <c r="A449" s="3" t="s">
        <v>3677</v>
      </c>
      <c r="B449" s="3" t="s">
        <v>507</v>
      </c>
      <c r="C449" s="3" t="n">
        <v>108308533</v>
      </c>
      <c r="D449" s="3" t="s">
        <v>32</v>
      </c>
      <c r="E449" s="3" t="s">
        <v>3677</v>
      </c>
      <c r="F449" s="3" t="s">
        <v>3678</v>
      </c>
      <c r="G449" s="3" t="n">
        <v>0.016513</v>
      </c>
      <c r="H449" s="3" t="s">
        <v>33</v>
      </c>
      <c r="I449" s="3" t="s">
        <v>33</v>
      </c>
      <c r="J449" s="3" t="s">
        <v>33</v>
      </c>
      <c r="K449" s="3" t="s">
        <v>33</v>
      </c>
      <c r="L449" s="3" t="s">
        <v>3679</v>
      </c>
      <c r="M449" s="3" t="s">
        <v>57</v>
      </c>
      <c r="N449" s="3" t="s">
        <v>3680</v>
      </c>
      <c r="O449" s="3" t="s">
        <v>3681</v>
      </c>
      <c r="P449" s="3" t="s">
        <v>3682</v>
      </c>
      <c r="Q449" s="3" t="s">
        <v>3683</v>
      </c>
      <c r="T449" s="4" t="s">
        <v>3684</v>
      </c>
      <c r="U449" s="4" t="s">
        <v>3685</v>
      </c>
      <c r="V449" s="4" t="s">
        <v>64</v>
      </c>
      <c r="W449" s="4" t="b">
        <f aca="false">TRUE()</f>
        <v>1</v>
      </c>
      <c r="X449" s="4" t="n">
        <v>-0.535393929085326</v>
      </c>
      <c r="Y449" s="4" t="n">
        <v>-4.19564319470751</v>
      </c>
      <c r="Z449" s="4" t="n">
        <v>-4.25068335376679</v>
      </c>
      <c r="AA449" s="3" t="s">
        <v>3686</v>
      </c>
      <c r="AB449" s="4" t="n">
        <v>0.00911424882552682</v>
      </c>
      <c r="AC449" s="3" t="s">
        <v>3687</v>
      </c>
    </row>
    <row r="450" customFormat="false" ht="16" hidden="false" customHeight="false" outlineLevel="0" collapsed="false">
      <c r="A450" s="3" t="s">
        <v>3688</v>
      </c>
      <c r="B450" s="3" t="s">
        <v>270</v>
      </c>
      <c r="C450" s="3" t="n">
        <v>599963</v>
      </c>
      <c r="D450" s="3" t="s">
        <v>55</v>
      </c>
      <c r="E450" s="3" t="s">
        <v>3688</v>
      </c>
      <c r="F450" s="3" t="s">
        <v>33</v>
      </c>
      <c r="G450" s="3" t="s">
        <v>33</v>
      </c>
      <c r="H450" s="3" t="s">
        <v>33</v>
      </c>
      <c r="I450" s="3" t="s">
        <v>33</v>
      </c>
      <c r="J450" s="3" t="s">
        <v>33</v>
      </c>
      <c r="K450" s="3" t="s">
        <v>33</v>
      </c>
      <c r="L450" s="3" t="s">
        <v>1816</v>
      </c>
      <c r="M450" s="3" t="s">
        <v>57</v>
      </c>
      <c r="T450" s="4" t="s">
        <v>1817</v>
      </c>
      <c r="X450" s="3" t="s">
        <v>3689</v>
      </c>
      <c r="Y450" s="3" t="s">
        <v>3690</v>
      </c>
      <c r="Z450" s="4" t="n">
        <v>4.25055713270814</v>
      </c>
      <c r="AA450" s="3" t="s">
        <v>3691</v>
      </c>
      <c r="AB450" s="4" t="n">
        <v>0.00911424882552682</v>
      </c>
      <c r="AC450" s="3" t="s">
        <v>3692</v>
      </c>
    </row>
    <row r="451" customFormat="false" ht="16" hidden="false" customHeight="false" outlineLevel="0" collapsed="false">
      <c r="A451" s="3" t="s">
        <v>3693</v>
      </c>
      <c r="B451" s="3" t="s">
        <v>147</v>
      </c>
      <c r="C451" s="3" t="n">
        <v>86477638</v>
      </c>
      <c r="D451" s="3" t="s">
        <v>55</v>
      </c>
      <c r="E451" s="3" t="s">
        <v>3693</v>
      </c>
      <c r="F451" s="3" t="s">
        <v>33</v>
      </c>
      <c r="G451" s="3" t="s">
        <v>33</v>
      </c>
      <c r="H451" s="3" t="s">
        <v>33</v>
      </c>
      <c r="I451" s="3" t="s">
        <v>33</v>
      </c>
      <c r="J451" s="3" t="s">
        <v>33</v>
      </c>
      <c r="K451" s="3" t="s">
        <v>33</v>
      </c>
      <c r="M451" s="3" t="s">
        <v>35</v>
      </c>
      <c r="T451" s="4" t="s">
        <v>3694</v>
      </c>
      <c r="X451" s="3" t="s">
        <v>3695</v>
      </c>
      <c r="Y451" s="4" t="n">
        <v>-0.368095631764054</v>
      </c>
      <c r="Z451" s="3" t="s">
        <v>3696</v>
      </c>
      <c r="AA451" s="3" t="s">
        <v>3697</v>
      </c>
      <c r="AB451" s="4" t="n">
        <v>0.00920922510889081</v>
      </c>
      <c r="AC451" s="3" t="s">
        <v>3698</v>
      </c>
    </row>
    <row r="452" customFormat="false" ht="16" hidden="false" customHeight="false" outlineLevel="0" collapsed="false">
      <c r="A452" s="3" t="s">
        <v>3699</v>
      </c>
      <c r="B452" s="3" t="s">
        <v>69</v>
      </c>
      <c r="C452" s="3" t="n">
        <v>242743702</v>
      </c>
      <c r="D452" s="3" t="s">
        <v>55</v>
      </c>
      <c r="E452" s="3" t="s">
        <v>3699</v>
      </c>
      <c r="F452" s="3" t="s">
        <v>33</v>
      </c>
      <c r="G452" s="3" t="s">
        <v>33</v>
      </c>
      <c r="H452" s="3" t="s">
        <v>33</v>
      </c>
      <c r="I452" s="3" t="s">
        <v>33</v>
      </c>
      <c r="J452" s="3" t="s">
        <v>33</v>
      </c>
      <c r="K452" s="3" t="s">
        <v>33</v>
      </c>
      <c r="L452" s="3" t="s">
        <v>3700</v>
      </c>
      <c r="M452" s="3" t="s">
        <v>57</v>
      </c>
      <c r="S452" s="4" t="b">
        <f aca="false">TRUE()</f>
        <v>1</v>
      </c>
      <c r="T452" s="4" t="s">
        <v>3701</v>
      </c>
      <c r="U452" s="4" t="s">
        <v>3702</v>
      </c>
      <c r="V452" s="4" t="s">
        <v>108</v>
      </c>
      <c r="X452" s="4" t="n">
        <v>-0.929132787437997</v>
      </c>
      <c r="Y452" s="4" t="n">
        <v>-1.92049670854585</v>
      </c>
      <c r="Z452" s="4" t="n">
        <v>-4.2457466890801</v>
      </c>
      <c r="AA452" s="3" t="s">
        <v>3703</v>
      </c>
      <c r="AB452" s="4" t="n">
        <v>0.00921870770401374</v>
      </c>
      <c r="AC452" s="4" t="n">
        <v>2.28542473907239</v>
      </c>
    </row>
    <row r="453" customFormat="false" ht="16" hidden="false" customHeight="false" outlineLevel="0" collapsed="false">
      <c r="A453" s="3" t="s">
        <v>3704</v>
      </c>
      <c r="B453" s="3" t="s">
        <v>147</v>
      </c>
      <c r="C453" s="3" t="n">
        <v>32857872</v>
      </c>
      <c r="D453" s="3" t="s">
        <v>32</v>
      </c>
      <c r="E453" s="3" t="s">
        <v>3704</v>
      </c>
      <c r="F453" s="3" t="s">
        <v>33</v>
      </c>
      <c r="G453" s="3" t="s">
        <v>33</v>
      </c>
      <c r="H453" s="3" t="s">
        <v>33</v>
      </c>
      <c r="I453" s="3" t="s">
        <v>33</v>
      </c>
      <c r="J453" s="3" t="s">
        <v>33</v>
      </c>
      <c r="K453" s="3" t="s">
        <v>33</v>
      </c>
      <c r="L453" s="3" t="s">
        <v>3705</v>
      </c>
      <c r="M453" s="3" t="s">
        <v>57</v>
      </c>
      <c r="T453" s="4" t="s">
        <v>3706</v>
      </c>
      <c r="X453" s="3" t="s">
        <v>3707</v>
      </c>
      <c r="Y453" s="3" t="s">
        <v>3708</v>
      </c>
      <c r="Z453" s="3" t="s">
        <v>3709</v>
      </c>
      <c r="AA453" s="3" t="s">
        <v>3710</v>
      </c>
      <c r="AB453" s="4" t="n">
        <v>0.00922549913215133</v>
      </c>
      <c r="AC453" s="3" t="s">
        <v>3711</v>
      </c>
    </row>
    <row r="454" customFormat="false" ht="16" hidden="false" customHeight="false" outlineLevel="0" collapsed="false">
      <c r="A454" s="3" t="s">
        <v>3712</v>
      </c>
      <c r="B454" s="3" t="s">
        <v>31</v>
      </c>
      <c r="C454" s="3" t="n">
        <v>48216178</v>
      </c>
      <c r="D454" s="3" t="s">
        <v>55</v>
      </c>
      <c r="E454" s="3" t="s">
        <v>3712</v>
      </c>
      <c r="F454" s="3" t="s">
        <v>33</v>
      </c>
      <c r="G454" s="3" t="s">
        <v>33</v>
      </c>
      <c r="H454" s="3" t="s">
        <v>33</v>
      </c>
      <c r="I454" s="3" t="s">
        <v>33</v>
      </c>
      <c r="J454" s="3" t="s">
        <v>33</v>
      </c>
      <c r="K454" s="3" t="s">
        <v>33</v>
      </c>
      <c r="M454" s="3" t="s">
        <v>35</v>
      </c>
      <c r="N454" s="3" t="s">
        <v>3713</v>
      </c>
      <c r="O454" s="3" t="s">
        <v>3714</v>
      </c>
      <c r="P454" s="3" t="s">
        <v>104</v>
      </c>
      <c r="X454" s="3" t="s">
        <v>3715</v>
      </c>
      <c r="Y454" s="3" t="s">
        <v>3716</v>
      </c>
      <c r="Z454" s="3" t="s">
        <v>3717</v>
      </c>
      <c r="AA454" s="3" t="s">
        <v>3718</v>
      </c>
      <c r="AB454" s="4" t="n">
        <v>0.00922549913215133</v>
      </c>
      <c r="AC454" s="3" t="s">
        <v>3719</v>
      </c>
    </row>
    <row r="455" customFormat="false" ht="16" hidden="false" customHeight="false" outlineLevel="0" collapsed="false">
      <c r="A455" s="3" t="s">
        <v>3720</v>
      </c>
      <c r="B455" s="3" t="s">
        <v>46</v>
      </c>
      <c r="C455" s="3" t="n">
        <v>14505002</v>
      </c>
      <c r="D455" s="3" t="s">
        <v>55</v>
      </c>
      <c r="E455" s="3" t="s">
        <v>3720</v>
      </c>
      <c r="F455" s="3" t="s">
        <v>33</v>
      </c>
      <c r="G455" s="3" t="s">
        <v>33</v>
      </c>
      <c r="H455" s="3" t="s">
        <v>33</v>
      </c>
      <c r="I455" s="3" t="s">
        <v>33</v>
      </c>
      <c r="J455" s="3" t="s">
        <v>33</v>
      </c>
      <c r="K455" s="3" t="s">
        <v>33</v>
      </c>
      <c r="M455" s="3" t="s">
        <v>35</v>
      </c>
      <c r="X455" s="3" t="s">
        <v>3721</v>
      </c>
      <c r="Y455" s="3" t="s">
        <v>3722</v>
      </c>
      <c r="Z455" s="3" t="s">
        <v>3723</v>
      </c>
      <c r="AA455" s="3" t="s">
        <v>3724</v>
      </c>
      <c r="AB455" s="4" t="n">
        <v>0.00922883523390538</v>
      </c>
      <c r="AC455" s="3" t="s">
        <v>3725</v>
      </c>
    </row>
    <row r="456" customFormat="false" ht="16" hidden="false" customHeight="false" outlineLevel="0" collapsed="false">
      <c r="A456" s="3" t="s">
        <v>3726</v>
      </c>
      <c r="B456" s="3" t="s">
        <v>348</v>
      </c>
      <c r="C456" s="3" t="n">
        <v>77339435</v>
      </c>
      <c r="D456" s="3" t="s">
        <v>55</v>
      </c>
      <c r="E456" s="3" t="s">
        <v>3726</v>
      </c>
      <c r="F456" s="3" t="s">
        <v>33</v>
      </c>
      <c r="G456" s="3" t="s">
        <v>33</v>
      </c>
      <c r="H456" s="3" t="s">
        <v>33</v>
      </c>
      <c r="I456" s="3" t="s">
        <v>33</v>
      </c>
      <c r="J456" s="3" t="s">
        <v>33</v>
      </c>
      <c r="K456" s="3" t="s">
        <v>33</v>
      </c>
      <c r="M456" s="3" t="s">
        <v>35</v>
      </c>
      <c r="N456" s="3" t="s">
        <v>3727</v>
      </c>
      <c r="O456" s="3" t="s">
        <v>3728</v>
      </c>
      <c r="P456" s="3" t="s">
        <v>439</v>
      </c>
      <c r="X456" s="3" t="s">
        <v>3729</v>
      </c>
      <c r="Y456" s="3" t="s">
        <v>3730</v>
      </c>
      <c r="Z456" s="3" t="s">
        <v>3731</v>
      </c>
      <c r="AA456" s="3" t="s">
        <v>3732</v>
      </c>
      <c r="AB456" s="4" t="n">
        <v>0.00922883523390538</v>
      </c>
      <c r="AC456" s="3" t="s">
        <v>3733</v>
      </c>
    </row>
    <row r="457" customFormat="false" ht="16" hidden="false" customHeight="false" outlineLevel="0" collapsed="false">
      <c r="A457" s="3" t="s">
        <v>3734</v>
      </c>
      <c r="B457" s="3" t="s">
        <v>507</v>
      </c>
      <c r="C457" s="3" t="n">
        <v>141030001</v>
      </c>
      <c r="D457" s="3" t="s">
        <v>32</v>
      </c>
      <c r="E457" s="3" t="s">
        <v>3734</v>
      </c>
      <c r="F457" s="3" t="s">
        <v>33</v>
      </c>
      <c r="G457" s="3" t="s">
        <v>33</v>
      </c>
      <c r="H457" s="3" t="s">
        <v>33</v>
      </c>
      <c r="I457" s="3" t="s">
        <v>33</v>
      </c>
      <c r="J457" s="3" t="s">
        <v>33</v>
      </c>
      <c r="K457" s="3" t="s">
        <v>33</v>
      </c>
      <c r="L457" s="3" t="s">
        <v>3735</v>
      </c>
      <c r="M457" s="3" t="s">
        <v>396</v>
      </c>
      <c r="S457" s="4" t="b">
        <f aca="false">TRUE()</f>
        <v>1</v>
      </c>
      <c r="X457" s="4" t="n">
        <v>0.640508447789774</v>
      </c>
      <c r="Y457" s="3" t="s">
        <v>3736</v>
      </c>
      <c r="Z457" s="3" t="s">
        <v>3737</v>
      </c>
      <c r="AA457" s="3" t="s">
        <v>3738</v>
      </c>
      <c r="AB457" s="4" t="n">
        <v>0.00922883523390538</v>
      </c>
      <c r="AC457" s="3" t="s">
        <v>3739</v>
      </c>
    </row>
    <row r="458" customFormat="false" ht="16" hidden="false" customHeight="false" outlineLevel="0" collapsed="false">
      <c r="A458" s="3" t="s">
        <v>3740</v>
      </c>
      <c r="B458" s="3" t="s">
        <v>694</v>
      </c>
      <c r="C458" s="3" t="n">
        <v>2875723</v>
      </c>
      <c r="D458" s="3" t="s">
        <v>55</v>
      </c>
      <c r="E458" s="3" t="s">
        <v>3740</v>
      </c>
      <c r="F458" s="3" t="s">
        <v>33</v>
      </c>
      <c r="G458" s="3" t="s">
        <v>33</v>
      </c>
      <c r="H458" s="3" t="s">
        <v>33</v>
      </c>
      <c r="I458" s="3" t="s">
        <v>33</v>
      </c>
      <c r="J458" s="3" t="s">
        <v>33</v>
      </c>
      <c r="K458" s="3" t="s">
        <v>33</v>
      </c>
      <c r="L458" s="3" t="s">
        <v>3741</v>
      </c>
      <c r="M458" s="3" t="s">
        <v>57</v>
      </c>
      <c r="T458" s="4" t="s">
        <v>3742</v>
      </c>
      <c r="U458" s="4" t="s">
        <v>3743</v>
      </c>
      <c r="V458" s="4" t="s">
        <v>940</v>
      </c>
      <c r="X458" s="4" t="n">
        <v>-0.929631226721952</v>
      </c>
      <c r="Y458" s="4" t="n">
        <v>-5.03059301834007</v>
      </c>
      <c r="Z458" s="4" t="n">
        <v>-4.24149901296565</v>
      </c>
      <c r="AA458" s="3" t="s">
        <v>3744</v>
      </c>
      <c r="AB458" s="4" t="n">
        <v>0.00925645425781567</v>
      </c>
      <c r="AC458" s="3" t="s">
        <v>3745</v>
      </c>
    </row>
    <row r="459" customFormat="false" ht="16" hidden="false" customHeight="false" outlineLevel="0" collapsed="false">
      <c r="A459" s="3" t="s">
        <v>3746</v>
      </c>
      <c r="B459" s="3" t="s">
        <v>495</v>
      </c>
      <c r="C459" s="3" t="n">
        <v>88602662</v>
      </c>
      <c r="D459" s="3" t="s">
        <v>32</v>
      </c>
      <c r="E459" s="3" t="s">
        <v>3746</v>
      </c>
      <c r="F459" s="3" t="s">
        <v>3747</v>
      </c>
      <c r="G459" s="3" t="n">
        <v>0.017116</v>
      </c>
      <c r="H459" s="3" t="s">
        <v>33</v>
      </c>
      <c r="I459" s="3" t="s">
        <v>33</v>
      </c>
      <c r="J459" s="3" t="s">
        <v>33</v>
      </c>
      <c r="K459" s="3" t="s">
        <v>33</v>
      </c>
      <c r="M459" s="3" t="s">
        <v>35</v>
      </c>
      <c r="X459" s="3" t="s">
        <v>3748</v>
      </c>
      <c r="Y459" s="3" t="s">
        <v>3749</v>
      </c>
      <c r="Z459" s="3" t="s">
        <v>3750</v>
      </c>
      <c r="AA459" s="3" t="s">
        <v>3751</v>
      </c>
      <c r="AB459" s="4" t="n">
        <v>0.00934938390692638</v>
      </c>
      <c r="AC459" s="3" t="s">
        <v>3752</v>
      </c>
    </row>
    <row r="460" customFormat="false" ht="16" hidden="false" customHeight="false" outlineLevel="0" collapsed="false">
      <c r="A460" s="3" t="s">
        <v>3753</v>
      </c>
      <c r="B460" s="3" t="s">
        <v>507</v>
      </c>
      <c r="C460" s="3" t="n">
        <v>3887493</v>
      </c>
      <c r="D460" s="3" t="s">
        <v>32</v>
      </c>
      <c r="E460" s="3" t="s">
        <v>3753</v>
      </c>
      <c r="F460" s="3" t="s">
        <v>33</v>
      </c>
      <c r="G460" s="3" t="s">
        <v>33</v>
      </c>
      <c r="H460" s="3" t="s">
        <v>33</v>
      </c>
      <c r="I460" s="3" t="s">
        <v>33</v>
      </c>
      <c r="J460" s="3" t="s">
        <v>33</v>
      </c>
      <c r="K460" s="3" t="s">
        <v>33</v>
      </c>
      <c r="M460" s="3" t="s">
        <v>35</v>
      </c>
      <c r="N460" s="3" t="s">
        <v>3754</v>
      </c>
      <c r="O460" s="3" t="s">
        <v>3755</v>
      </c>
      <c r="P460" s="3" t="s">
        <v>38</v>
      </c>
      <c r="T460" s="4" t="s">
        <v>3756</v>
      </c>
      <c r="X460" s="3" t="s">
        <v>3757</v>
      </c>
      <c r="Y460" s="3" t="s">
        <v>3758</v>
      </c>
      <c r="Z460" s="3" t="s">
        <v>3759</v>
      </c>
      <c r="AA460" s="3" t="s">
        <v>3760</v>
      </c>
      <c r="AB460" s="4" t="n">
        <v>0.00939065159679631</v>
      </c>
      <c r="AC460" s="3" t="s">
        <v>3761</v>
      </c>
    </row>
    <row r="461" customFormat="false" ht="16" hidden="false" customHeight="false" outlineLevel="0" collapsed="false">
      <c r="A461" s="3" t="s">
        <v>3762</v>
      </c>
      <c r="B461" s="3" t="s">
        <v>362</v>
      </c>
      <c r="C461" s="3" t="n">
        <v>9379166</v>
      </c>
      <c r="D461" s="3" t="s">
        <v>55</v>
      </c>
      <c r="E461" s="3" t="s">
        <v>3762</v>
      </c>
      <c r="F461" s="3" t="s">
        <v>33</v>
      </c>
      <c r="G461" s="3" t="s">
        <v>33</v>
      </c>
      <c r="H461" s="3" t="s">
        <v>33</v>
      </c>
      <c r="I461" s="3" t="s">
        <v>33</v>
      </c>
      <c r="J461" s="3" t="s">
        <v>33</v>
      </c>
      <c r="K461" s="3" t="s">
        <v>33</v>
      </c>
      <c r="L461" s="3" t="s">
        <v>3763</v>
      </c>
      <c r="M461" s="3" t="s">
        <v>259</v>
      </c>
      <c r="X461" s="3" t="s">
        <v>3764</v>
      </c>
      <c r="Y461" s="3" t="s">
        <v>3765</v>
      </c>
      <c r="Z461" s="3" t="s">
        <v>3766</v>
      </c>
      <c r="AA461" s="3" t="s">
        <v>3767</v>
      </c>
      <c r="AB461" s="4" t="n">
        <v>0.00939065159679631</v>
      </c>
      <c r="AC461" s="3" t="s">
        <v>3768</v>
      </c>
    </row>
    <row r="462" customFormat="false" ht="16" hidden="false" customHeight="false" outlineLevel="0" collapsed="false">
      <c r="A462" s="3" t="s">
        <v>3769</v>
      </c>
      <c r="B462" s="3" t="s">
        <v>319</v>
      </c>
      <c r="C462" s="3" t="n">
        <v>37230386</v>
      </c>
      <c r="D462" s="3" t="s">
        <v>55</v>
      </c>
      <c r="E462" s="3" t="s">
        <v>3769</v>
      </c>
      <c r="F462" s="3" t="s">
        <v>33</v>
      </c>
      <c r="G462" s="3" t="s">
        <v>33</v>
      </c>
      <c r="H462" s="3" t="s">
        <v>33</v>
      </c>
      <c r="I462" s="3" t="s">
        <v>33</v>
      </c>
      <c r="J462" s="3" t="s">
        <v>33</v>
      </c>
      <c r="K462" s="3" t="s">
        <v>33</v>
      </c>
      <c r="L462" s="3" t="s">
        <v>1172</v>
      </c>
      <c r="M462" s="3" t="s">
        <v>396</v>
      </c>
      <c r="N462" s="3" t="s">
        <v>1173</v>
      </c>
      <c r="O462" s="3" t="s">
        <v>1174</v>
      </c>
      <c r="P462" s="3" t="s">
        <v>117</v>
      </c>
      <c r="T462" s="4" t="s">
        <v>2310</v>
      </c>
      <c r="X462" s="3" t="s">
        <v>3770</v>
      </c>
      <c r="Y462" s="4" t="n">
        <v>-3.68726054464612</v>
      </c>
      <c r="Z462" s="3" t="s">
        <v>3771</v>
      </c>
      <c r="AA462" s="3" t="s">
        <v>3772</v>
      </c>
      <c r="AB462" s="4" t="n">
        <v>0.00939065159679631</v>
      </c>
      <c r="AC462" s="3" t="s">
        <v>3773</v>
      </c>
    </row>
    <row r="463" customFormat="false" ht="16" hidden="false" customHeight="false" outlineLevel="0" collapsed="false">
      <c r="A463" s="3" t="s">
        <v>3774</v>
      </c>
      <c r="B463" s="3" t="s">
        <v>447</v>
      </c>
      <c r="C463" s="3" t="n">
        <v>46801314</v>
      </c>
      <c r="D463" s="3" t="s">
        <v>55</v>
      </c>
      <c r="E463" s="3" t="s">
        <v>3774</v>
      </c>
      <c r="F463" s="3" t="s">
        <v>33</v>
      </c>
      <c r="G463" s="3" t="s">
        <v>33</v>
      </c>
      <c r="H463" s="3" t="s">
        <v>33</v>
      </c>
      <c r="I463" s="3" t="s">
        <v>33</v>
      </c>
      <c r="J463" s="3" t="s">
        <v>33</v>
      </c>
      <c r="K463" s="3" t="s">
        <v>33</v>
      </c>
      <c r="L463" s="3" t="s">
        <v>3775</v>
      </c>
      <c r="M463" s="3" t="s">
        <v>396</v>
      </c>
      <c r="N463" s="3" t="s">
        <v>3776</v>
      </c>
      <c r="O463" s="3" t="s">
        <v>3777</v>
      </c>
      <c r="P463" s="3" t="s">
        <v>2832</v>
      </c>
      <c r="R463" s="3" t="s">
        <v>1166</v>
      </c>
      <c r="T463" s="4" t="s">
        <v>3778</v>
      </c>
      <c r="U463" s="4" t="s">
        <v>3779</v>
      </c>
      <c r="V463" s="4" t="s">
        <v>108</v>
      </c>
      <c r="X463" s="4" t="n">
        <v>-0.781087195354208</v>
      </c>
      <c r="Y463" s="4" t="n">
        <v>-4.11440500657209</v>
      </c>
      <c r="Z463" s="4" t="n">
        <v>-4.23578346104323</v>
      </c>
      <c r="AA463" s="3" t="s">
        <v>3780</v>
      </c>
      <c r="AB463" s="4" t="n">
        <v>0.00939100820096568</v>
      </c>
      <c r="AC463" s="3" t="s">
        <v>3781</v>
      </c>
    </row>
    <row r="464" customFormat="false" ht="16" hidden="false" customHeight="false" outlineLevel="0" collapsed="false">
      <c r="A464" s="3" t="s">
        <v>3782</v>
      </c>
      <c r="B464" s="3" t="s">
        <v>54</v>
      </c>
      <c r="C464" s="3" t="n">
        <v>11541043</v>
      </c>
      <c r="D464" s="3" t="s">
        <v>32</v>
      </c>
      <c r="E464" s="3" t="s">
        <v>3782</v>
      </c>
      <c r="F464" s="3" t="s">
        <v>33</v>
      </c>
      <c r="G464" s="3" t="s">
        <v>33</v>
      </c>
      <c r="H464" s="3" t="s">
        <v>33</v>
      </c>
      <c r="I464" s="3" t="s">
        <v>33</v>
      </c>
      <c r="J464" s="3" t="s">
        <v>33</v>
      </c>
      <c r="K464" s="3" t="s">
        <v>33</v>
      </c>
      <c r="L464" s="3" t="s">
        <v>3783</v>
      </c>
      <c r="M464" s="3" t="s">
        <v>91</v>
      </c>
      <c r="N464" s="3" t="s">
        <v>3784</v>
      </c>
      <c r="O464" s="3" t="s">
        <v>3785</v>
      </c>
      <c r="P464" s="3" t="s">
        <v>222</v>
      </c>
      <c r="R464" s="3" t="s">
        <v>1166</v>
      </c>
      <c r="X464" s="3" t="s">
        <v>3786</v>
      </c>
      <c r="Y464" s="3" t="s">
        <v>3787</v>
      </c>
      <c r="Z464" s="3" t="s">
        <v>3788</v>
      </c>
      <c r="AA464" s="3" t="s">
        <v>3789</v>
      </c>
      <c r="AB464" s="4" t="n">
        <v>0.00939861553598369</v>
      </c>
      <c r="AC464" s="3" t="s">
        <v>3790</v>
      </c>
    </row>
    <row r="465" customFormat="false" ht="16" hidden="false" customHeight="false" outlineLevel="0" collapsed="false">
      <c r="A465" s="3" t="s">
        <v>3791</v>
      </c>
      <c r="B465" s="3" t="s">
        <v>54</v>
      </c>
      <c r="C465" s="3" t="n">
        <v>47082869</v>
      </c>
      <c r="D465" s="3" t="s">
        <v>32</v>
      </c>
      <c r="E465" s="3" t="s">
        <v>3791</v>
      </c>
      <c r="F465" s="3" t="s">
        <v>33</v>
      </c>
      <c r="G465" s="3" t="s">
        <v>33</v>
      </c>
      <c r="H465" s="3" t="s">
        <v>33</v>
      </c>
      <c r="I465" s="3" t="s">
        <v>33</v>
      </c>
      <c r="J465" s="3" t="s">
        <v>33</v>
      </c>
      <c r="K465" s="3" t="s">
        <v>33</v>
      </c>
      <c r="L465" s="3" t="s">
        <v>3792</v>
      </c>
      <c r="M465" s="3" t="s">
        <v>91</v>
      </c>
      <c r="N465" s="3" t="s">
        <v>3793</v>
      </c>
      <c r="O465" s="3" t="s">
        <v>3794</v>
      </c>
      <c r="P465" s="3" t="s">
        <v>240</v>
      </c>
      <c r="U465" s="4" t="s">
        <v>3795</v>
      </c>
      <c r="V465" s="4" t="s">
        <v>64</v>
      </c>
      <c r="X465" s="4" t="n">
        <v>-1.03392817964496</v>
      </c>
      <c r="Y465" s="4" t="n">
        <v>-2.89119842329941</v>
      </c>
      <c r="Z465" s="4" t="n">
        <v>-4.23266328543387</v>
      </c>
      <c r="AA465" s="3" t="s">
        <v>3796</v>
      </c>
      <c r="AB465" s="4" t="n">
        <v>0.00949769750758275</v>
      </c>
      <c r="AC465" s="3" t="s">
        <v>3797</v>
      </c>
    </row>
    <row r="466" customFormat="false" ht="16" hidden="false" customHeight="false" outlineLevel="0" collapsed="false">
      <c r="A466" s="3" t="s">
        <v>3798</v>
      </c>
      <c r="B466" s="3" t="s">
        <v>319</v>
      </c>
      <c r="C466" s="3" t="n">
        <v>37230389</v>
      </c>
      <c r="D466" s="3" t="s">
        <v>55</v>
      </c>
      <c r="E466" s="3" t="s">
        <v>3798</v>
      </c>
      <c r="F466" s="3" t="s">
        <v>33</v>
      </c>
      <c r="G466" s="3" t="s">
        <v>33</v>
      </c>
      <c r="H466" s="3" t="s">
        <v>33</v>
      </c>
      <c r="I466" s="3" t="s">
        <v>33</v>
      </c>
      <c r="J466" s="3" t="s">
        <v>33</v>
      </c>
      <c r="K466" s="3" t="s">
        <v>33</v>
      </c>
      <c r="L466" s="3" t="s">
        <v>1172</v>
      </c>
      <c r="M466" s="3" t="s">
        <v>396</v>
      </c>
      <c r="N466" s="3" t="s">
        <v>1173</v>
      </c>
      <c r="O466" s="3" t="s">
        <v>1174</v>
      </c>
      <c r="P466" s="3" t="s">
        <v>117</v>
      </c>
      <c r="T466" s="4" t="s">
        <v>2310</v>
      </c>
      <c r="X466" s="3" t="s">
        <v>3799</v>
      </c>
      <c r="Y466" s="4" t="n">
        <v>-3.26266507001455</v>
      </c>
      <c r="Z466" s="3" t="s">
        <v>3800</v>
      </c>
      <c r="AA466" s="3" t="s">
        <v>3801</v>
      </c>
      <c r="AB466" s="4" t="n">
        <v>0.00952178221090315</v>
      </c>
      <c r="AC466" s="3" t="s">
        <v>3802</v>
      </c>
    </row>
    <row r="467" customFormat="false" ht="16" hidden="false" customHeight="false" outlineLevel="0" collapsed="false">
      <c r="A467" s="3" t="s">
        <v>3803</v>
      </c>
      <c r="B467" s="3" t="s">
        <v>147</v>
      </c>
      <c r="C467" s="3" t="n">
        <v>13615893</v>
      </c>
      <c r="D467" s="3" t="s">
        <v>32</v>
      </c>
      <c r="E467" s="3" t="s">
        <v>3803</v>
      </c>
      <c r="F467" s="3" t="s">
        <v>33</v>
      </c>
      <c r="G467" s="3" t="s">
        <v>33</v>
      </c>
      <c r="H467" s="3" t="s">
        <v>33</v>
      </c>
      <c r="I467" s="3" t="s">
        <v>33</v>
      </c>
      <c r="J467" s="3" t="s">
        <v>33</v>
      </c>
      <c r="K467" s="3" t="s">
        <v>33</v>
      </c>
      <c r="M467" s="3" t="s">
        <v>35</v>
      </c>
      <c r="S467" s="4" t="b">
        <f aca="false">TRUE()</f>
        <v>1</v>
      </c>
      <c r="X467" s="3" t="s">
        <v>3804</v>
      </c>
      <c r="Y467" s="3" t="s">
        <v>3805</v>
      </c>
      <c r="Z467" s="3" t="s">
        <v>3806</v>
      </c>
      <c r="AA467" s="3" t="s">
        <v>3807</v>
      </c>
      <c r="AB467" s="4" t="n">
        <v>0.00964862037981678</v>
      </c>
      <c r="AC467" s="3" t="s">
        <v>3808</v>
      </c>
    </row>
    <row r="468" customFormat="false" ht="16" hidden="false" customHeight="false" outlineLevel="0" collapsed="false">
      <c r="A468" s="3" t="s">
        <v>3809</v>
      </c>
      <c r="B468" s="3" t="s">
        <v>3003</v>
      </c>
      <c r="C468" s="3" t="n">
        <v>4459167</v>
      </c>
      <c r="D468" s="3" t="s">
        <v>55</v>
      </c>
      <c r="E468" s="3" t="s">
        <v>3809</v>
      </c>
      <c r="F468" s="3" t="s">
        <v>33</v>
      </c>
      <c r="G468" s="3" t="s">
        <v>33</v>
      </c>
      <c r="H468" s="3" t="s">
        <v>33</v>
      </c>
      <c r="I468" s="3" t="s">
        <v>33</v>
      </c>
      <c r="J468" s="3" t="s">
        <v>33</v>
      </c>
      <c r="K468" s="3" t="s">
        <v>33</v>
      </c>
      <c r="L468" s="3" t="s">
        <v>3810</v>
      </c>
      <c r="M468" s="3" t="s">
        <v>891</v>
      </c>
      <c r="X468" s="3" t="s">
        <v>3811</v>
      </c>
      <c r="Y468" s="3" t="s">
        <v>3812</v>
      </c>
      <c r="Z468" s="4" t="n">
        <v>4.22463534423722</v>
      </c>
      <c r="AA468" s="3" t="s">
        <v>3813</v>
      </c>
      <c r="AB468" s="4" t="n">
        <v>0.00970320205605628</v>
      </c>
      <c r="AC468" s="3" t="s">
        <v>3814</v>
      </c>
    </row>
    <row r="469" customFormat="false" ht="16" hidden="false" customHeight="false" outlineLevel="0" collapsed="false">
      <c r="A469" s="3" t="s">
        <v>3815</v>
      </c>
      <c r="B469" s="3" t="s">
        <v>125</v>
      </c>
      <c r="C469" s="3" t="n">
        <v>150445533</v>
      </c>
      <c r="D469" s="3" t="s">
        <v>55</v>
      </c>
      <c r="E469" s="3" t="s">
        <v>3815</v>
      </c>
      <c r="F469" s="3" t="s">
        <v>33</v>
      </c>
      <c r="G469" s="3" t="s">
        <v>33</v>
      </c>
      <c r="H469" s="3" t="s">
        <v>33</v>
      </c>
      <c r="I469" s="3" t="s">
        <v>33</v>
      </c>
      <c r="J469" s="3" t="s">
        <v>33</v>
      </c>
      <c r="K469" s="3" t="s">
        <v>33</v>
      </c>
      <c r="M469" s="3" t="s">
        <v>35</v>
      </c>
      <c r="N469" s="3" t="s">
        <v>3816</v>
      </c>
      <c r="O469" s="3" t="s">
        <v>3817</v>
      </c>
      <c r="P469" s="3" t="s">
        <v>240</v>
      </c>
      <c r="U469" s="4" t="s">
        <v>3818</v>
      </c>
      <c r="V469" s="4" t="s">
        <v>295</v>
      </c>
      <c r="X469" s="3" t="s">
        <v>3819</v>
      </c>
      <c r="Y469" s="3" t="s">
        <v>3820</v>
      </c>
      <c r="Z469" s="3" t="s">
        <v>3821</v>
      </c>
      <c r="AA469" s="3" t="s">
        <v>3822</v>
      </c>
      <c r="AB469" s="4" t="n">
        <v>0.00980381554650546</v>
      </c>
      <c r="AC469" s="3" t="s">
        <v>3823</v>
      </c>
    </row>
    <row r="470" customFormat="false" ht="16" hidden="false" customHeight="false" outlineLevel="0" collapsed="false">
      <c r="A470" s="3" t="s">
        <v>3824</v>
      </c>
      <c r="B470" s="3" t="s">
        <v>137</v>
      </c>
      <c r="C470" s="3" t="n">
        <v>138714136</v>
      </c>
      <c r="D470" s="3" t="s">
        <v>32</v>
      </c>
      <c r="E470" s="3" t="s">
        <v>3824</v>
      </c>
      <c r="F470" s="3" t="s">
        <v>33</v>
      </c>
      <c r="G470" s="3" t="s">
        <v>33</v>
      </c>
      <c r="H470" s="3" t="s">
        <v>33</v>
      </c>
      <c r="I470" s="3" t="s">
        <v>33</v>
      </c>
      <c r="J470" s="3" t="s">
        <v>33</v>
      </c>
      <c r="K470" s="3" t="s">
        <v>33</v>
      </c>
      <c r="L470" s="3" t="s">
        <v>2638</v>
      </c>
      <c r="M470" s="3" t="s">
        <v>57</v>
      </c>
      <c r="N470" s="3" t="s">
        <v>2639</v>
      </c>
      <c r="O470" s="3" t="s">
        <v>2640</v>
      </c>
      <c r="P470" s="3" t="s">
        <v>94</v>
      </c>
      <c r="T470" s="4" t="s">
        <v>2641</v>
      </c>
      <c r="X470" s="3" t="s">
        <v>3825</v>
      </c>
      <c r="Y470" s="3" t="s">
        <v>3826</v>
      </c>
      <c r="Z470" s="3" t="s">
        <v>3827</v>
      </c>
      <c r="AA470" s="3" t="s">
        <v>3828</v>
      </c>
      <c r="AB470" s="4" t="n">
        <v>0.00981358459716244</v>
      </c>
      <c r="AC470" s="3" t="s">
        <v>3829</v>
      </c>
    </row>
    <row r="471" customFormat="false" ht="16" hidden="false" customHeight="false" outlineLevel="0" collapsed="false">
      <c r="A471" s="3" t="s">
        <v>3830</v>
      </c>
      <c r="B471" s="3" t="s">
        <v>447</v>
      </c>
      <c r="C471" s="3" t="n">
        <v>74705685</v>
      </c>
      <c r="D471" s="3" t="s">
        <v>32</v>
      </c>
      <c r="E471" s="3" t="s">
        <v>3830</v>
      </c>
      <c r="F471" s="3" t="s">
        <v>33</v>
      </c>
      <c r="G471" s="3" t="s">
        <v>33</v>
      </c>
      <c r="H471" s="3" t="s">
        <v>33</v>
      </c>
      <c r="I471" s="3" t="s">
        <v>33</v>
      </c>
      <c r="J471" s="3" t="s">
        <v>33</v>
      </c>
      <c r="K471" s="3" t="s">
        <v>33</v>
      </c>
      <c r="L471" s="3" t="s">
        <v>3831</v>
      </c>
      <c r="M471" s="3" t="s">
        <v>396</v>
      </c>
      <c r="N471" s="3" t="s">
        <v>3832</v>
      </c>
      <c r="O471" s="3" t="s">
        <v>3833</v>
      </c>
      <c r="P471" s="3" t="s">
        <v>72</v>
      </c>
      <c r="S471" s="4" t="b">
        <f aca="false">TRUE()</f>
        <v>1</v>
      </c>
      <c r="T471" s="4" t="s">
        <v>3834</v>
      </c>
      <c r="X471" s="3" t="s">
        <v>3835</v>
      </c>
      <c r="Y471" s="4" t="n">
        <v>0.0934360219472728</v>
      </c>
      <c r="Z471" s="3" t="s">
        <v>3836</v>
      </c>
      <c r="AA471" s="3" t="s">
        <v>3837</v>
      </c>
      <c r="AB471" s="4" t="n">
        <v>0.00981708136698399</v>
      </c>
      <c r="AC471" s="3" t="s">
        <v>3838</v>
      </c>
    </row>
    <row r="472" customFormat="false" ht="16" hidden="false" customHeight="false" outlineLevel="0" collapsed="false">
      <c r="A472" s="3" t="s">
        <v>3839</v>
      </c>
      <c r="B472" s="3" t="s">
        <v>362</v>
      </c>
      <c r="C472" s="3" t="n">
        <v>3412750</v>
      </c>
      <c r="D472" s="3" t="s">
        <v>32</v>
      </c>
      <c r="E472" s="3" t="s">
        <v>3839</v>
      </c>
      <c r="F472" s="3" t="s">
        <v>33</v>
      </c>
      <c r="G472" s="3" t="s">
        <v>33</v>
      </c>
      <c r="H472" s="3" t="s">
        <v>33</v>
      </c>
      <c r="I472" s="3" t="s">
        <v>33</v>
      </c>
      <c r="J472" s="3" t="s">
        <v>33</v>
      </c>
      <c r="K472" s="3" t="s">
        <v>33</v>
      </c>
      <c r="L472" s="3" t="s">
        <v>3840</v>
      </c>
      <c r="M472" s="3" t="s">
        <v>396</v>
      </c>
      <c r="N472" s="3" t="s">
        <v>3841</v>
      </c>
      <c r="O472" s="3" t="s">
        <v>3842</v>
      </c>
      <c r="P472" s="3" t="s">
        <v>72</v>
      </c>
      <c r="W472" s="4" t="b">
        <f aca="false">TRUE()</f>
        <v>1</v>
      </c>
      <c r="X472" s="3" t="s">
        <v>3843</v>
      </c>
      <c r="Y472" s="3" t="s">
        <v>3844</v>
      </c>
      <c r="Z472" s="3" t="s">
        <v>3845</v>
      </c>
      <c r="AA472" s="3" t="s">
        <v>3846</v>
      </c>
      <c r="AB472" s="4" t="n">
        <v>0.00990706020397856</v>
      </c>
      <c r="AC472" s="3" t="s">
        <v>3847</v>
      </c>
    </row>
    <row r="473" customFormat="false" ht="16" hidden="false" customHeight="false" outlineLevel="0" collapsed="false">
      <c r="A473" s="3" t="s">
        <v>3848</v>
      </c>
      <c r="B473" s="3" t="s">
        <v>734</v>
      </c>
      <c r="C473" s="3" t="n">
        <v>31364274</v>
      </c>
      <c r="D473" s="3" t="s">
        <v>32</v>
      </c>
      <c r="E473" s="3" t="s">
        <v>3848</v>
      </c>
      <c r="F473" s="3" t="s">
        <v>33</v>
      </c>
      <c r="G473" s="3" t="s">
        <v>33</v>
      </c>
      <c r="H473" s="3" t="s">
        <v>33</v>
      </c>
      <c r="I473" s="3" t="s">
        <v>33</v>
      </c>
      <c r="J473" s="3" t="s">
        <v>33</v>
      </c>
      <c r="K473" s="3" t="s">
        <v>33</v>
      </c>
      <c r="L473" s="3" t="s">
        <v>3849</v>
      </c>
      <c r="M473" s="3" t="s">
        <v>396</v>
      </c>
      <c r="N473" s="3" t="s">
        <v>3850</v>
      </c>
      <c r="O473" s="3" t="s">
        <v>3851</v>
      </c>
      <c r="P473" s="3" t="s">
        <v>853</v>
      </c>
      <c r="X473" s="3" t="s">
        <v>3852</v>
      </c>
      <c r="Y473" s="3" t="s">
        <v>3853</v>
      </c>
      <c r="Z473" s="3" t="s">
        <v>3854</v>
      </c>
      <c r="AA473" s="3" t="s">
        <v>3855</v>
      </c>
      <c r="AB473" s="4" t="n">
        <v>0.00997323882332329</v>
      </c>
      <c r="AC473" s="3" t="s">
        <v>3856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3" width="43.83"/>
  </cols>
  <sheetData>
    <row r="1" s="2" customFormat="true" ht="16" hidden="false" customHeight="false" outlineLevel="0" collapsed="false">
      <c r="A1" s="2" t="s">
        <v>3857</v>
      </c>
    </row>
    <row r="2" customFormat="false" ht="16" hidden="false" customHeight="false" outlineLevel="0" collapsed="false">
      <c r="A2" s="3" t="s">
        <v>1</v>
      </c>
    </row>
    <row r="3" customFormat="false" ht="16" hidden="false" customHeight="false" outlineLevel="0" collapsed="false">
      <c r="A3" s="3" t="s">
        <v>30</v>
      </c>
    </row>
    <row r="4" customFormat="false" ht="16" hidden="false" customHeight="false" outlineLevel="0" collapsed="false">
      <c r="A4" s="3" t="s">
        <v>45</v>
      </c>
    </row>
    <row r="5" customFormat="false" ht="16" hidden="false" customHeight="false" outlineLevel="0" collapsed="false">
      <c r="A5" s="3" t="s">
        <v>146</v>
      </c>
    </row>
    <row r="6" customFormat="false" ht="16" hidden="false" customHeight="false" outlineLevel="0" collapsed="false">
      <c r="A6" s="3" t="s">
        <v>53</v>
      </c>
    </row>
    <row r="7" customFormat="false" ht="16" hidden="false" customHeight="false" outlineLevel="0" collapsed="false">
      <c r="A7" s="3" t="s">
        <v>79</v>
      </c>
    </row>
    <row r="8" customFormat="false" ht="16" hidden="false" customHeight="false" outlineLevel="0" collapsed="false">
      <c r="A8" s="3" t="s">
        <v>136</v>
      </c>
    </row>
    <row r="9" customFormat="false" ht="16" hidden="false" customHeight="false" outlineLevel="0" collapsed="false">
      <c r="A9" s="3" t="s">
        <v>176</v>
      </c>
    </row>
    <row r="10" customFormat="false" ht="16" hidden="false" customHeight="false" outlineLevel="0" collapsed="false">
      <c r="A10" s="3" t="s">
        <v>208</v>
      </c>
    </row>
    <row r="11" customFormat="false" ht="16" hidden="false" customHeight="false" outlineLevel="0" collapsed="false">
      <c r="A11" s="3" t="s">
        <v>124</v>
      </c>
    </row>
    <row r="12" customFormat="false" ht="16" hidden="false" customHeight="false" outlineLevel="0" collapsed="false">
      <c r="A12" s="3" t="s">
        <v>89</v>
      </c>
    </row>
    <row r="13" customFormat="false" ht="16" hidden="false" customHeight="false" outlineLevel="0" collapsed="false">
      <c r="A13" s="3" t="s">
        <v>290</v>
      </c>
    </row>
    <row r="14" customFormat="false" ht="16" hidden="false" customHeight="false" outlineLevel="0" collapsed="false">
      <c r="A14" s="3" t="s">
        <v>100</v>
      </c>
    </row>
    <row r="15" customFormat="false" ht="16" hidden="false" customHeight="false" outlineLevel="0" collapsed="false">
      <c r="A15" s="3" t="s">
        <v>227</v>
      </c>
    </row>
    <row r="16" customFormat="false" ht="16" hidden="false" customHeight="false" outlineLevel="0" collapsed="false">
      <c r="A16" s="3" t="s">
        <v>112</v>
      </c>
    </row>
    <row r="17" customFormat="false" ht="16" hidden="false" customHeight="false" outlineLevel="0" collapsed="false">
      <c r="A17" s="3" t="s">
        <v>280</v>
      </c>
    </row>
    <row r="18" customFormat="false" ht="16" hidden="false" customHeight="false" outlineLevel="0" collapsed="false">
      <c r="A18" s="3" t="s">
        <v>166</v>
      </c>
    </row>
    <row r="19" customFormat="false" ht="16" hidden="false" customHeight="false" outlineLevel="0" collapsed="false">
      <c r="A19" s="3" t="s">
        <v>417</v>
      </c>
    </row>
    <row r="20" customFormat="false" ht="16" hidden="false" customHeight="false" outlineLevel="0" collapsed="false">
      <c r="A20" s="3" t="s">
        <v>385</v>
      </c>
    </row>
    <row r="21" customFormat="false" ht="16" hidden="false" customHeight="false" outlineLevel="0" collapsed="false">
      <c r="A21" s="3" t="s">
        <v>480</v>
      </c>
    </row>
    <row r="22" customFormat="false" ht="16" hidden="false" customHeight="false" outlineLevel="0" collapsed="false">
      <c r="A22" s="3" t="s">
        <v>369</v>
      </c>
    </row>
    <row r="23" customFormat="false" ht="16" hidden="false" customHeight="false" outlineLevel="0" collapsed="false">
      <c r="A23" s="3" t="s">
        <v>745</v>
      </c>
    </row>
    <row r="24" customFormat="false" ht="16" hidden="false" customHeight="false" outlineLevel="0" collapsed="false">
      <c r="A24" s="3" t="s">
        <v>567</v>
      </c>
    </row>
    <row r="25" customFormat="false" ht="16" hidden="false" customHeight="false" outlineLevel="0" collapsed="false">
      <c r="A25" s="3" t="s">
        <v>394</v>
      </c>
    </row>
    <row r="26" customFormat="false" ht="16" hidden="false" customHeight="false" outlineLevel="0" collapsed="false">
      <c r="A26" s="3" t="s">
        <v>468</v>
      </c>
    </row>
    <row r="27" customFormat="false" ht="16" hidden="false" customHeight="false" outlineLevel="0" collapsed="false">
      <c r="A27" s="3" t="s">
        <v>246</v>
      </c>
    </row>
    <row r="28" customFormat="false" ht="16" hidden="false" customHeight="false" outlineLevel="0" collapsed="false">
      <c r="A28" s="3" t="s">
        <v>269</v>
      </c>
    </row>
    <row r="29" customFormat="false" ht="16" hidden="false" customHeight="false" outlineLevel="0" collapsed="false">
      <c r="A29" s="3" t="s">
        <v>188</v>
      </c>
    </row>
    <row r="30" customFormat="false" ht="16" hidden="false" customHeight="false" outlineLevel="0" collapsed="false">
      <c r="A30" s="3" t="s">
        <v>157</v>
      </c>
    </row>
    <row r="31" customFormat="false" ht="16" hidden="false" customHeight="false" outlineLevel="0" collapsed="false">
      <c r="A31" s="3" t="s">
        <v>299</v>
      </c>
    </row>
    <row r="32" customFormat="false" ht="16" hidden="false" customHeight="false" outlineLevel="0" collapsed="false">
      <c r="A32" s="3" t="s">
        <v>924</v>
      </c>
    </row>
    <row r="33" customFormat="false" ht="16" hidden="false" customHeight="false" outlineLevel="0" collapsed="false">
      <c r="A33" s="3" t="s">
        <v>590</v>
      </c>
    </row>
    <row r="34" customFormat="false" ht="16" hidden="false" customHeight="false" outlineLevel="0" collapsed="false">
      <c r="A34" s="3" t="s">
        <v>420</v>
      </c>
    </row>
    <row r="35" customFormat="false" ht="16" hidden="false" customHeight="false" outlineLevel="0" collapsed="false">
      <c r="A35" s="3" t="s">
        <v>773</v>
      </c>
    </row>
    <row r="36" customFormat="false" ht="16" hidden="false" customHeight="false" outlineLevel="0" collapsed="false">
      <c r="A36" s="3" t="s">
        <v>196</v>
      </c>
    </row>
    <row r="37" customFormat="false" ht="16" hidden="false" customHeight="false" outlineLevel="0" collapsed="false">
      <c r="A37" s="3" t="s">
        <v>446</v>
      </c>
    </row>
    <row r="38" customFormat="false" ht="16" hidden="false" customHeight="false" outlineLevel="0" collapsed="false">
      <c r="A38" s="3" t="s">
        <v>833</v>
      </c>
    </row>
    <row r="39" customFormat="false" ht="16" hidden="false" customHeight="false" outlineLevel="0" collapsed="false">
      <c r="A39" s="3" t="s">
        <v>255</v>
      </c>
    </row>
    <row r="40" customFormat="false" ht="16" hidden="false" customHeight="false" outlineLevel="0" collapsed="false">
      <c r="A40" s="3" t="s">
        <v>641</v>
      </c>
    </row>
    <row r="41" customFormat="false" ht="16" hidden="false" customHeight="false" outlineLevel="0" collapsed="false">
      <c r="A41" s="3" t="s">
        <v>347</v>
      </c>
    </row>
    <row r="42" customFormat="false" ht="16" hidden="false" customHeight="false" outlineLevel="0" collapsed="false">
      <c r="A42" s="3" t="s">
        <v>376</v>
      </c>
    </row>
    <row r="43" customFormat="false" ht="16" hidden="false" customHeight="false" outlineLevel="0" collapsed="false">
      <c r="A43" s="3" t="s">
        <v>676</v>
      </c>
    </row>
    <row r="44" customFormat="false" ht="16" hidden="false" customHeight="false" outlineLevel="0" collapsed="false">
      <c r="A44" s="3" t="s">
        <v>547</v>
      </c>
    </row>
    <row r="45" customFormat="false" ht="16" hidden="false" customHeight="false" outlineLevel="0" collapsed="false">
      <c r="A45" s="3" t="s">
        <v>1000</v>
      </c>
    </row>
    <row r="46" customFormat="false" ht="16" hidden="false" customHeight="false" outlineLevel="0" collapsed="false">
      <c r="A46" s="3" t="s">
        <v>765</v>
      </c>
    </row>
    <row r="47" customFormat="false" ht="16" hidden="false" customHeight="false" outlineLevel="0" collapsed="false">
      <c r="A47" s="3" t="s">
        <v>1702</v>
      </c>
    </row>
    <row r="48" customFormat="false" ht="16" hidden="false" customHeight="false" outlineLevel="0" collapsed="false">
      <c r="A48" s="3" t="s">
        <v>571</v>
      </c>
    </row>
    <row r="49" customFormat="false" ht="16" hidden="false" customHeight="false" outlineLevel="0" collapsed="false">
      <c r="A49" s="3" t="s">
        <v>609</v>
      </c>
    </row>
    <row r="50" customFormat="false" ht="16" hidden="false" customHeight="false" outlineLevel="0" collapsed="false">
      <c r="A50" s="3" t="s">
        <v>1785</v>
      </c>
    </row>
    <row r="51" customFormat="false" ht="16" hidden="false" customHeight="false" outlineLevel="0" collapsed="false">
      <c r="A51" s="3" t="s">
        <v>318</v>
      </c>
    </row>
    <row r="52" customFormat="false" ht="16" hidden="false" customHeight="false" outlineLevel="0" collapsed="false">
      <c r="A52" s="3" t="s">
        <v>886</v>
      </c>
    </row>
    <row r="53" customFormat="false" ht="16" hidden="false" customHeight="false" outlineLevel="0" collapsed="false">
      <c r="A53" s="3" t="s">
        <v>1386</v>
      </c>
    </row>
    <row r="54" customFormat="false" ht="16" hidden="false" customHeight="false" outlineLevel="0" collapsed="false">
      <c r="A54" s="3" t="s">
        <v>483</v>
      </c>
    </row>
    <row r="55" customFormat="false" ht="16" hidden="false" customHeight="false" outlineLevel="0" collapsed="false">
      <c r="A55" s="3" t="s">
        <v>811</v>
      </c>
    </row>
    <row r="56" customFormat="false" ht="16" hidden="false" customHeight="false" outlineLevel="0" collapsed="false">
      <c r="A56" s="3" t="s">
        <v>518</v>
      </c>
    </row>
    <row r="57" customFormat="false" ht="16" hidden="false" customHeight="false" outlineLevel="0" collapsed="false">
      <c r="A57" s="3" t="s">
        <v>1711</v>
      </c>
    </row>
    <row r="58" customFormat="false" ht="16" hidden="false" customHeight="false" outlineLevel="0" collapsed="false">
      <c r="A58" s="3" t="s">
        <v>782</v>
      </c>
    </row>
    <row r="59" customFormat="false" ht="16" hidden="false" customHeight="false" outlineLevel="0" collapsed="false">
      <c r="A59" s="3" t="s">
        <v>2117</v>
      </c>
    </row>
    <row r="60" customFormat="false" ht="16" hidden="false" customHeight="false" outlineLevel="0" collapsed="false">
      <c r="A60" s="3" t="s">
        <v>618</v>
      </c>
    </row>
    <row r="61" customFormat="false" ht="16" hidden="false" customHeight="false" outlineLevel="0" collapsed="false">
      <c r="A61" s="3" t="s">
        <v>724</v>
      </c>
    </row>
    <row r="62" customFormat="false" ht="16" hidden="false" customHeight="false" outlineLevel="0" collapsed="false">
      <c r="A62" s="3" t="s">
        <v>1017</v>
      </c>
    </row>
    <row r="63" customFormat="false" ht="16" hidden="false" customHeight="false" outlineLevel="0" collapsed="false">
      <c r="A63" s="3" t="s">
        <v>1008</v>
      </c>
    </row>
    <row r="64" customFormat="false" ht="16" hidden="false" customHeight="false" outlineLevel="0" collapsed="false">
      <c r="A64" s="3" t="s">
        <v>849</v>
      </c>
    </row>
    <row r="65" customFormat="false" ht="16" hidden="false" customHeight="false" outlineLevel="0" collapsed="false">
      <c r="A65" s="3" t="s">
        <v>2469</v>
      </c>
    </row>
    <row r="66" customFormat="false" ht="16" hidden="false" customHeight="false" outlineLevel="0" collapsed="false">
      <c r="A66" s="3" t="s">
        <v>2453</v>
      </c>
    </row>
    <row r="67" customFormat="false" ht="16" hidden="false" customHeight="false" outlineLevel="0" collapsed="false">
      <c r="A67" s="3" t="s">
        <v>472</v>
      </c>
    </row>
    <row r="68" customFormat="false" ht="16" hidden="false" customHeight="false" outlineLevel="0" collapsed="false">
      <c r="A68" s="3" t="s">
        <v>506</v>
      </c>
    </row>
    <row r="69" customFormat="false" ht="16" hidden="false" customHeight="false" outlineLevel="0" collapsed="false">
      <c r="A69" s="3" t="s">
        <v>219</v>
      </c>
    </row>
    <row r="70" customFormat="false" ht="16" hidden="false" customHeight="false" outlineLevel="0" collapsed="false">
      <c r="A70" s="3" t="s">
        <v>714</v>
      </c>
    </row>
    <row r="71" customFormat="false" ht="16" hidden="false" customHeight="false" outlineLevel="0" collapsed="false">
      <c r="A71" s="3" t="s">
        <v>1044</v>
      </c>
    </row>
    <row r="72" customFormat="false" ht="16" hidden="false" customHeight="false" outlineLevel="0" collapsed="false">
      <c r="A72" s="3" t="s">
        <v>1194</v>
      </c>
    </row>
    <row r="73" customFormat="false" ht="16" hidden="false" customHeight="false" outlineLevel="0" collapsed="false">
      <c r="A73" s="3" t="s">
        <v>1345</v>
      </c>
    </row>
    <row r="74" customFormat="false" ht="16" hidden="false" customHeight="false" outlineLevel="0" collapsed="false">
      <c r="A74" s="3" t="s">
        <v>2109</v>
      </c>
    </row>
    <row r="75" customFormat="false" ht="16" hidden="false" customHeight="false" outlineLevel="0" collapsed="false">
      <c r="A75" s="3" t="s">
        <v>820</v>
      </c>
    </row>
    <row r="76" customFormat="false" ht="16" hidden="false" customHeight="false" outlineLevel="0" collapsed="false">
      <c r="A76" s="3" t="s">
        <v>659</v>
      </c>
    </row>
    <row r="77" customFormat="false" ht="16" hidden="false" customHeight="false" outlineLevel="0" collapsed="false">
      <c r="A77" s="3" t="s">
        <v>537</v>
      </c>
    </row>
    <row r="78" customFormat="false" ht="16" hidden="false" customHeight="false" outlineLevel="0" collapsed="false">
      <c r="A78" s="3" t="s">
        <v>934</v>
      </c>
    </row>
    <row r="79" customFormat="false" ht="16" hidden="false" customHeight="false" outlineLevel="0" collapsed="false">
      <c r="A79" s="3" t="s">
        <v>982</v>
      </c>
    </row>
    <row r="80" customFormat="false" ht="16" hidden="false" customHeight="false" outlineLevel="0" collapsed="false">
      <c r="A80" s="3" t="s">
        <v>1034</v>
      </c>
    </row>
    <row r="81" customFormat="false" ht="16" hidden="false" customHeight="false" outlineLevel="0" collapsed="false">
      <c r="A81" s="3" t="s">
        <v>558</v>
      </c>
    </row>
    <row r="82" customFormat="false" ht="16" hidden="false" customHeight="false" outlineLevel="0" collapsed="false">
      <c r="A82" s="3" t="s">
        <v>1645</v>
      </c>
    </row>
    <row r="83" customFormat="false" ht="16" hidden="false" customHeight="false" outlineLevel="0" collapsed="false">
      <c r="A83" s="3" t="s">
        <v>801</v>
      </c>
    </row>
    <row r="84" customFormat="false" ht="16" hidden="false" customHeight="false" outlineLevel="0" collapsed="false">
      <c r="A84" s="3" t="s">
        <v>3205</v>
      </c>
    </row>
    <row r="85" customFormat="false" ht="16" hidden="false" customHeight="false" outlineLevel="0" collapsed="false">
      <c r="A85" s="3" t="s">
        <v>1824</v>
      </c>
    </row>
    <row r="86" customFormat="false" ht="16" hidden="false" customHeight="false" outlineLevel="0" collapsed="false">
      <c r="A86" s="3" t="s">
        <v>1081</v>
      </c>
    </row>
    <row r="87" customFormat="false" ht="16" hidden="false" customHeight="false" outlineLevel="0" collapsed="false">
      <c r="A87" s="3" t="s">
        <v>1104</v>
      </c>
    </row>
    <row r="88" customFormat="false" ht="16" hidden="false" customHeight="false" outlineLevel="0" collapsed="false">
      <c r="A88" s="3" t="s">
        <v>1861</v>
      </c>
    </row>
    <row r="89" customFormat="false" ht="16" hidden="false" customHeight="false" outlineLevel="0" collapsed="false">
      <c r="A89" s="3" t="s">
        <v>627</v>
      </c>
    </row>
    <row r="90" customFormat="false" ht="16" hidden="false" customHeight="false" outlineLevel="0" collapsed="false">
      <c r="A90" s="3" t="s">
        <v>632</v>
      </c>
    </row>
    <row r="91" customFormat="false" ht="16" hidden="false" customHeight="false" outlineLevel="0" collapsed="false">
      <c r="A91" s="3" t="s">
        <v>648</v>
      </c>
    </row>
    <row r="92" customFormat="false" ht="16" hidden="false" customHeight="false" outlineLevel="0" collapsed="false">
      <c r="A92" s="3" t="s">
        <v>1739</v>
      </c>
    </row>
    <row r="93" customFormat="false" ht="16" hidden="false" customHeight="false" outlineLevel="0" collapsed="false">
      <c r="A93" s="3" t="s">
        <v>1213</v>
      </c>
    </row>
    <row r="94" customFormat="false" ht="16" hidden="false" customHeight="false" outlineLevel="0" collapsed="false">
      <c r="A94" s="3" t="s">
        <v>1330</v>
      </c>
    </row>
    <row r="95" customFormat="false" ht="16" hidden="false" customHeight="false" outlineLevel="0" collapsed="false">
      <c r="A95" s="3" t="s">
        <v>1087</v>
      </c>
    </row>
    <row r="96" customFormat="false" ht="16" hidden="false" customHeight="false" outlineLevel="0" collapsed="false">
      <c r="A96" s="3" t="s">
        <v>693</v>
      </c>
    </row>
    <row r="97" customFormat="false" ht="16" hidden="false" customHeight="false" outlineLevel="0" collapsed="false">
      <c r="A97" s="3" t="s">
        <v>2791</v>
      </c>
    </row>
    <row r="98" customFormat="false" ht="16" hidden="false" customHeight="false" outlineLevel="0" collapsed="false">
      <c r="A98" s="3" t="s">
        <v>1605</v>
      </c>
    </row>
    <row r="99" customFormat="false" ht="16" hidden="false" customHeight="false" outlineLevel="0" collapsed="false">
      <c r="A99" s="3" t="s">
        <v>1025</v>
      </c>
    </row>
    <row r="100" customFormat="false" ht="16" hidden="false" customHeight="false" outlineLevel="0" collapsed="false">
      <c r="A100" s="3" t="s">
        <v>914</v>
      </c>
    </row>
    <row r="101" customFormat="false" ht="16" hidden="false" customHeight="false" outlineLevel="0" collapsed="false">
      <c r="A101" s="3" t="s">
        <v>424</v>
      </c>
    </row>
    <row r="102" customFormat="false" ht="16" hidden="false" customHeight="false" outlineLevel="0" collapsed="false">
      <c r="A102" s="3" t="s">
        <v>1203</v>
      </c>
    </row>
    <row r="103" customFormat="false" ht="16" hidden="false" customHeight="false" outlineLevel="0" collapsed="false">
      <c r="A103" s="3" t="s">
        <v>2935</v>
      </c>
    </row>
    <row r="104" customFormat="false" ht="16" hidden="false" customHeight="false" outlineLevel="0" collapsed="false">
      <c r="A104" s="3" t="s">
        <v>1472</v>
      </c>
    </row>
    <row r="105" customFormat="false" ht="16" hidden="false" customHeight="false" outlineLevel="0" collapsed="false">
      <c r="A105" s="3" t="s">
        <v>964</v>
      </c>
    </row>
    <row r="106" customFormat="false" ht="16" hidden="false" customHeight="false" outlineLevel="0" collapsed="false">
      <c r="A106" s="3" t="s">
        <v>758</v>
      </c>
    </row>
    <row r="107" customFormat="false" ht="16" hidden="false" customHeight="false" outlineLevel="0" collapsed="false">
      <c r="A107" s="3" t="s">
        <v>1983</v>
      </c>
    </row>
    <row r="108" customFormat="false" ht="16" hidden="false" customHeight="false" outlineLevel="0" collapsed="false">
      <c r="A108" s="3" t="s">
        <v>457</v>
      </c>
    </row>
    <row r="109" customFormat="false" ht="16" hidden="false" customHeight="false" outlineLevel="0" collapsed="false">
      <c r="A109" s="3" t="s">
        <v>1065</v>
      </c>
    </row>
    <row r="110" customFormat="false" ht="16" hidden="false" customHeight="false" outlineLevel="0" collapsed="false">
      <c r="A110" s="3" t="s">
        <v>2156</v>
      </c>
    </row>
    <row r="111" customFormat="false" ht="16" hidden="false" customHeight="false" outlineLevel="0" collapsed="false">
      <c r="A111" s="3" t="s">
        <v>1285</v>
      </c>
    </row>
    <row r="112" customFormat="false" ht="16" hidden="false" customHeight="false" outlineLevel="0" collapsed="false">
      <c r="A112" s="3" t="s">
        <v>1121</v>
      </c>
    </row>
    <row r="113" customFormat="false" ht="16" hidden="false" customHeight="false" outlineLevel="0" collapsed="false">
      <c r="A113" s="3" t="s">
        <v>860</v>
      </c>
    </row>
    <row r="114" customFormat="false" ht="16" hidden="false" customHeight="false" outlineLevel="0" collapsed="false">
      <c r="A114" s="3" t="s">
        <v>829</v>
      </c>
    </row>
    <row r="115" customFormat="false" ht="16" hidden="false" customHeight="false" outlineLevel="0" collapsed="false">
      <c r="A115" s="3" t="s">
        <v>1748</v>
      </c>
    </row>
    <row r="116" customFormat="false" ht="16" hidden="false" customHeight="false" outlineLevel="0" collapsed="false">
      <c r="A116" s="3" t="s">
        <v>2148</v>
      </c>
    </row>
    <row r="117" customFormat="false" ht="16" hidden="false" customHeight="false" outlineLevel="0" collapsed="false">
      <c r="A117" s="3" t="s">
        <v>1074</v>
      </c>
    </row>
    <row r="118" customFormat="false" ht="16" hidden="false" customHeight="false" outlineLevel="0" collapsed="false">
      <c r="A118" s="3" t="s">
        <v>3412</v>
      </c>
    </row>
    <row r="119" customFormat="false" ht="16" hidden="false" customHeight="false" outlineLevel="0" collapsed="false">
      <c r="A119" s="3" t="s">
        <v>910</v>
      </c>
    </row>
    <row r="120" customFormat="false" ht="16" hidden="false" customHeight="false" outlineLevel="0" collapsed="false">
      <c r="A120" s="3" t="s">
        <v>2022</v>
      </c>
    </row>
    <row r="121" customFormat="false" ht="16" hidden="false" customHeight="false" outlineLevel="0" collapsed="false">
      <c r="A121" s="3" t="s">
        <v>2777</v>
      </c>
    </row>
    <row r="122" customFormat="false" ht="16" hidden="false" customHeight="false" outlineLevel="0" collapsed="false">
      <c r="A122" s="3" t="s">
        <v>2365</v>
      </c>
    </row>
    <row r="123" customFormat="false" ht="16" hidden="false" customHeight="false" outlineLevel="0" collapsed="false">
      <c r="A123" s="3" t="s">
        <v>1324</v>
      </c>
    </row>
    <row r="124" customFormat="false" ht="16" hidden="false" customHeight="false" outlineLevel="0" collapsed="false">
      <c r="A124" s="3" t="s">
        <v>1488</v>
      </c>
    </row>
    <row r="125" customFormat="false" ht="16" hidden="false" customHeight="false" outlineLevel="0" collapsed="false">
      <c r="A125" s="3" t="s">
        <v>1439</v>
      </c>
    </row>
    <row r="126" customFormat="false" ht="16" hidden="false" customHeight="false" outlineLevel="0" collapsed="false">
      <c r="A126" s="3" t="s">
        <v>876</v>
      </c>
    </row>
    <row r="127" customFormat="false" ht="16" hidden="false" customHeight="false" outlineLevel="0" collapsed="false">
      <c r="A127" s="3" t="s">
        <v>2753</v>
      </c>
    </row>
    <row r="128" customFormat="false" ht="16" hidden="false" customHeight="false" outlineLevel="0" collapsed="false">
      <c r="A128" s="3" t="s">
        <v>1587</v>
      </c>
    </row>
    <row r="129" customFormat="false" ht="16" hidden="false" customHeight="false" outlineLevel="0" collapsed="false">
      <c r="A129" s="3" t="s">
        <v>1252</v>
      </c>
    </row>
    <row r="130" customFormat="false" ht="16" hidden="false" customHeight="false" outlineLevel="0" collapsed="false">
      <c r="A130" s="3" t="s">
        <v>2423</v>
      </c>
    </row>
    <row r="131" customFormat="false" ht="16" hidden="false" customHeight="false" outlineLevel="0" collapsed="false">
      <c r="A131" s="3" t="s">
        <v>1161</v>
      </c>
    </row>
    <row r="132" customFormat="false" ht="16" hidden="false" customHeight="false" outlineLevel="0" collapsed="false">
      <c r="A132" s="3" t="s">
        <v>2546</v>
      </c>
    </row>
    <row r="133" customFormat="false" ht="16" hidden="false" customHeight="false" outlineLevel="0" collapsed="false">
      <c r="A133" s="3" t="s">
        <v>1276</v>
      </c>
    </row>
    <row r="134" customFormat="false" ht="16" hidden="false" customHeight="false" outlineLevel="0" collapsed="false">
      <c r="A134" s="3" t="s">
        <v>1764</v>
      </c>
    </row>
    <row r="135" customFormat="false" ht="16" hidden="false" customHeight="false" outlineLevel="0" collapsed="false">
      <c r="A135" s="3" t="s">
        <v>327</v>
      </c>
    </row>
    <row r="136" customFormat="false" ht="16" hidden="false" customHeight="false" outlineLevel="0" collapsed="false">
      <c r="A136" s="3" t="s">
        <v>3584</v>
      </c>
    </row>
    <row r="137" customFormat="false" ht="16" hidden="false" customHeight="false" outlineLevel="0" collapsed="false">
      <c r="A137" s="3" t="s">
        <v>1240</v>
      </c>
    </row>
    <row r="138" customFormat="false" ht="16" hidden="false" customHeight="false" outlineLevel="0" collapsed="false">
      <c r="A138" s="3" t="s">
        <v>1625</v>
      </c>
    </row>
    <row r="139" customFormat="false" ht="16" hidden="false" customHeight="false" outlineLevel="0" collapsed="false">
      <c r="A139" s="3" t="s">
        <v>1138</v>
      </c>
    </row>
    <row r="140" customFormat="false" ht="16" hidden="false" customHeight="false" outlineLevel="0" collapsed="false">
      <c r="A140" s="3" t="s">
        <v>1405</v>
      </c>
    </row>
    <row r="141" customFormat="false" ht="16" hidden="false" customHeight="false" outlineLevel="0" collapsed="false">
      <c r="A141" s="3" t="s">
        <v>1912</v>
      </c>
    </row>
    <row r="142" customFormat="false" ht="16" hidden="false" customHeight="false" outlineLevel="0" collapsed="false">
      <c r="A142" s="3" t="s">
        <v>944</v>
      </c>
    </row>
    <row r="143" customFormat="false" ht="16" hidden="false" customHeight="false" outlineLevel="0" collapsed="false">
      <c r="A143" s="3" t="s">
        <v>1422</v>
      </c>
    </row>
    <row r="144" customFormat="false" ht="16" hidden="false" customHeight="false" outlineLevel="0" collapsed="false">
      <c r="A144" s="3" t="s">
        <v>1901</v>
      </c>
    </row>
    <row r="145" customFormat="false" ht="16" hidden="false" customHeight="false" outlineLevel="0" collapsed="false">
      <c r="A145" s="3" t="s">
        <v>792</v>
      </c>
    </row>
    <row r="146" customFormat="false" ht="16" hidden="false" customHeight="false" outlineLevel="0" collapsed="false">
      <c r="A146" s="3" t="s">
        <v>1660</v>
      </c>
    </row>
    <row r="147" customFormat="false" ht="16" hidden="false" customHeight="false" outlineLevel="0" collapsed="false">
      <c r="A147" s="3" t="s">
        <v>3051</v>
      </c>
    </row>
    <row r="148" customFormat="false" ht="16" hidden="false" customHeight="false" outlineLevel="0" collapsed="false">
      <c r="A148" s="3" t="s">
        <v>1815</v>
      </c>
    </row>
    <row r="149" customFormat="false" ht="16" hidden="false" customHeight="false" outlineLevel="0" collapsed="false">
      <c r="A149" s="3" t="s">
        <v>410</v>
      </c>
    </row>
    <row r="150" customFormat="false" ht="16" hidden="false" customHeight="false" outlineLevel="0" collapsed="false">
      <c r="A150" s="3" t="s">
        <v>1675</v>
      </c>
    </row>
    <row r="151" customFormat="false" ht="16" hidden="false" customHeight="false" outlineLevel="0" collapsed="false">
      <c r="A151" s="3" t="s">
        <v>1249</v>
      </c>
    </row>
    <row r="152" customFormat="false" ht="16" hidden="false" customHeight="false" outlineLevel="0" collapsed="false">
      <c r="A152" s="3" t="s">
        <v>2328</v>
      </c>
    </row>
    <row r="153" customFormat="false" ht="16" hidden="false" customHeight="false" outlineLevel="0" collapsed="false">
      <c r="A153" s="3" t="s">
        <v>1541</v>
      </c>
    </row>
    <row r="154" customFormat="false" ht="16" hidden="false" customHeight="false" outlineLevel="0" collapsed="false">
      <c r="A154" s="3" t="s">
        <v>1513</v>
      </c>
    </row>
    <row r="155" customFormat="false" ht="16" hidden="false" customHeight="false" outlineLevel="0" collapsed="false">
      <c r="A155" s="3" t="s">
        <v>993</v>
      </c>
    </row>
    <row r="156" customFormat="false" ht="16" hidden="false" customHeight="false" outlineLevel="0" collapsed="false">
      <c r="A156" s="3" t="s">
        <v>889</v>
      </c>
    </row>
    <row r="157" customFormat="false" ht="16" hidden="false" customHeight="false" outlineLevel="0" collapsed="false">
      <c r="A157" s="3" t="s">
        <v>2182</v>
      </c>
    </row>
    <row r="158" customFormat="false" ht="16" hidden="false" customHeight="false" outlineLevel="0" collapsed="false">
      <c r="A158" s="3" t="s">
        <v>1931</v>
      </c>
    </row>
    <row r="159" customFormat="false" ht="16" hidden="false" customHeight="false" outlineLevel="0" collapsed="false">
      <c r="A159" s="3" t="s">
        <v>2815</v>
      </c>
    </row>
    <row r="160" customFormat="false" ht="16" hidden="false" customHeight="false" outlineLevel="0" collapsed="false">
      <c r="A160" s="3" t="s">
        <v>1354</v>
      </c>
    </row>
    <row r="161" customFormat="false" ht="16" hidden="false" customHeight="false" outlineLevel="0" collapsed="false">
      <c r="A161" s="3" t="s">
        <v>1231</v>
      </c>
    </row>
    <row r="162" customFormat="false" ht="16" hidden="false" customHeight="false" outlineLevel="0" collapsed="false">
      <c r="A162" s="3" t="s">
        <v>1667</v>
      </c>
    </row>
    <row r="163" customFormat="false" ht="16" hidden="false" customHeight="false" outlineLevel="0" collapsed="false">
      <c r="A163" s="3" t="s">
        <v>1720</v>
      </c>
    </row>
    <row r="164" customFormat="false" ht="16" hidden="false" customHeight="false" outlineLevel="0" collapsed="false">
      <c r="A164" s="3" t="s">
        <v>2853</v>
      </c>
    </row>
    <row r="165" customFormat="false" ht="16" hidden="false" customHeight="false" outlineLevel="0" collapsed="false">
      <c r="A165" s="3" t="s">
        <v>733</v>
      </c>
    </row>
    <row r="166" customFormat="false" ht="16" hidden="false" customHeight="false" outlineLevel="0" collapsed="false">
      <c r="A166" s="3" t="s">
        <v>579</v>
      </c>
    </row>
    <row r="167" customFormat="false" ht="16" hidden="false" customHeight="false" outlineLevel="0" collapsed="false">
      <c r="A167" s="3" t="s">
        <v>2062</v>
      </c>
    </row>
    <row r="168" customFormat="false" ht="16" hidden="false" customHeight="false" outlineLevel="0" collapsed="false">
      <c r="A168" s="3" t="s">
        <v>1296</v>
      </c>
    </row>
    <row r="169" customFormat="false" ht="16" hidden="false" customHeight="false" outlineLevel="0" collapsed="false">
      <c r="A169" s="3" t="s">
        <v>2003</v>
      </c>
    </row>
    <row r="170" customFormat="false" ht="16" hidden="false" customHeight="false" outlineLevel="0" collapsed="false">
      <c r="A170" s="3" t="s">
        <v>1885</v>
      </c>
    </row>
    <row r="171" customFormat="false" ht="16" hidden="false" customHeight="false" outlineLevel="0" collapsed="false">
      <c r="A171" s="3" t="s">
        <v>2207</v>
      </c>
    </row>
    <row r="172" customFormat="false" ht="16" hidden="false" customHeight="false" outlineLevel="0" collapsed="false">
      <c r="A172" s="3" t="s">
        <v>1805</v>
      </c>
    </row>
    <row r="173" customFormat="false" ht="16" hidden="false" customHeight="false" outlineLevel="0" collapsed="false">
      <c r="A173" s="3" t="s">
        <v>2846</v>
      </c>
    </row>
    <row r="174" customFormat="false" ht="16" hidden="false" customHeight="false" outlineLevel="0" collapsed="false">
      <c r="A174" s="3" t="s">
        <v>2012</v>
      </c>
    </row>
    <row r="175" customFormat="false" ht="16" hidden="false" customHeight="false" outlineLevel="0" collapsed="false">
      <c r="A175" s="3" t="s">
        <v>2996</v>
      </c>
    </row>
    <row r="176" customFormat="false" ht="16" hidden="false" customHeight="false" outlineLevel="0" collapsed="false">
      <c r="A176" s="3" t="s">
        <v>1833</v>
      </c>
    </row>
    <row r="177" customFormat="false" ht="16" hidden="false" customHeight="false" outlineLevel="0" collapsed="false">
      <c r="A177" s="3" t="s">
        <v>2224</v>
      </c>
    </row>
    <row r="178" customFormat="false" ht="16" hidden="false" customHeight="false" outlineLevel="0" collapsed="false">
      <c r="A178" s="3" t="s">
        <v>1572</v>
      </c>
    </row>
    <row r="179" customFormat="false" ht="16" hidden="false" customHeight="false" outlineLevel="0" collapsed="false">
      <c r="A179" s="3" t="s">
        <v>1130</v>
      </c>
    </row>
    <row r="180" customFormat="false" ht="16" hidden="false" customHeight="false" outlineLevel="0" collapsed="false">
      <c r="A180" s="3" t="s">
        <v>1793</v>
      </c>
    </row>
    <row r="181" customFormat="false" ht="16" hidden="false" customHeight="false" outlineLevel="0" collapsed="false">
      <c r="A181" s="3" t="s">
        <v>665</v>
      </c>
    </row>
    <row r="182" customFormat="false" ht="16" hidden="false" customHeight="false" outlineLevel="0" collapsed="false">
      <c r="A182" s="3" t="s">
        <v>1559</v>
      </c>
    </row>
    <row r="183" customFormat="false" ht="16" hidden="false" customHeight="false" outlineLevel="0" collapsed="false">
      <c r="A183" s="3" t="s">
        <v>1772</v>
      </c>
    </row>
    <row r="184" customFormat="false" ht="16" hidden="false" customHeight="false" outlineLevel="0" collapsed="false">
      <c r="A184" s="3" t="s">
        <v>2260</v>
      </c>
    </row>
    <row r="185" customFormat="false" ht="16" hidden="false" customHeight="false" outlineLevel="0" collapsed="false">
      <c r="A185" s="3" t="s">
        <v>2925</v>
      </c>
    </row>
    <row r="186" customFormat="false" ht="16" hidden="false" customHeight="false" outlineLevel="0" collapsed="false">
      <c r="A186" s="3" t="s">
        <v>2655</v>
      </c>
    </row>
    <row r="187" customFormat="false" ht="16" hidden="false" customHeight="false" outlineLevel="0" collapsed="false">
      <c r="A187" s="3" t="s">
        <v>2268</v>
      </c>
    </row>
    <row r="188" customFormat="false" ht="16" hidden="false" customHeight="false" outlineLevel="0" collapsed="false">
      <c r="A188" s="3" t="s">
        <v>2760</v>
      </c>
    </row>
    <row r="189" customFormat="false" ht="16" hidden="false" customHeight="false" outlineLevel="0" collapsed="false">
      <c r="A189" s="3" t="s">
        <v>1171</v>
      </c>
    </row>
    <row r="190" customFormat="false" ht="16" hidden="false" customHeight="false" outlineLevel="0" collapsed="false">
      <c r="A190" s="3" t="s">
        <v>3104</v>
      </c>
    </row>
    <row r="191" customFormat="false" ht="16" hidden="false" customHeight="false" outlineLevel="0" collapsed="false">
      <c r="A191" s="3" t="s">
        <v>1179</v>
      </c>
    </row>
    <row r="192" customFormat="false" ht="16" hidden="false" customHeight="false" outlineLevel="0" collapsed="false">
      <c r="A192" s="3" t="s">
        <v>1433</v>
      </c>
    </row>
    <row r="193" customFormat="false" ht="16" hidden="false" customHeight="false" outlineLevel="0" collapsed="false">
      <c r="A193" s="3" t="s">
        <v>2292</v>
      </c>
    </row>
    <row r="194" customFormat="false" ht="16" hidden="false" customHeight="false" outlineLevel="0" collapsed="false">
      <c r="A194" s="3" t="s">
        <v>3084</v>
      </c>
    </row>
    <row r="195" customFormat="false" ht="16" hidden="false" customHeight="false" outlineLevel="0" collapsed="false">
      <c r="A195" s="3" t="s">
        <v>973</v>
      </c>
    </row>
    <row r="196" customFormat="false" ht="16" hidden="false" customHeight="false" outlineLevel="0" collapsed="false">
      <c r="A196" s="3" t="s">
        <v>1291</v>
      </c>
    </row>
    <row r="197" customFormat="false" ht="16" hidden="false" customHeight="false" outlineLevel="0" collapsed="false">
      <c r="A197" s="3" t="s">
        <v>1413</v>
      </c>
    </row>
    <row r="198" customFormat="false" ht="16" hidden="false" customHeight="false" outlineLevel="0" collapsed="false">
      <c r="A198" s="3" t="s">
        <v>2718</v>
      </c>
    </row>
    <row r="199" customFormat="false" ht="16" hidden="false" customHeight="false" outlineLevel="0" collapsed="false">
      <c r="A199" s="3" t="s">
        <v>1895</v>
      </c>
    </row>
    <row r="200" customFormat="false" ht="16" hidden="false" customHeight="false" outlineLevel="0" collapsed="false">
      <c r="A200" s="3" t="s">
        <v>2861</v>
      </c>
    </row>
    <row r="201" customFormat="false" ht="16" hidden="false" customHeight="false" outlineLevel="0" collapsed="false">
      <c r="A201" s="3" t="s">
        <v>2894</v>
      </c>
    </row>
    <row r="202" customFormat="false" ht="16" hidden="false" customHeight="false" outlineLevel="0" collapsed="false">
      <c r="A202" s="3" t="s">
        <v>2252</v>
      </c>
    </row>
    <row r="203" customFormat="false" ht="16" hidden="false" customHeight="false" outlineLevel="0" collapsed="false">
      <c r="A203" s="3" t="s">
        <v>1857</v>
      </c>
    </row>
    <row r="204" customFormat="false" ht="16" hidden="false" customHeight="false" outlineLevel="0" collapsed="false">
      <c r="A204" s="3" t="s">
        <v>2322</v>
      </c>
    </row>
    <row r="205" customFormat="false" ht="16" hidden="false" customHeight="false" outlineLevel="0" collapsed="false">
      <c r="A205" s="3" t="s">
        <v>2430</v>
      </c>
    </row>
    <row r="206" customFormat="false" ht="16" hidden="false" customHeight="false" outlineLevel="0" collapsed="false">
      <c r="A206" s="3" t="s">
        <v>1868</v>
      </c>
    </row>
    <row r="207" customFormat="false" ht="16" hidden="false" customHeight="false" outlineLevel="0" collapsed="false">
      <c r="A207" s="3" t="s">
        <v>3283</v>
      </c>
    </row>
    <row r="208" customFormat="false" ht="16" hidden="false" customHeight="false" outlineLevel="0" collapsed="false">
      <c r="A208" s="3" t="s">
        <v>2660</v>
      </c>
    </row>
    <row r="209" customFormat="false" ht="16" hidden="false" customHeight="false" outlineLevel="0" collapsed="false">
      <c r="A209" s="3" t="s">
        <v>1577</v>
      </c>
    </row>
    <row r="210" customFormat="false" ht="16" hidden="false" customHeight="false" outlineLevel="0" collapsed="false">
      <c r="A210" s="3" t="s">
        <v>2463</v>
      </c>
    </row>
    <row r="211" customFormat="false" ht="16" hidden="false" customHeight="false" outlineLevel="0" collapsed="false">
      <c r="A211" s="3" t="s">
        <v>1481</v>
      </c>
    </row>
    <row r="212" customFormat="false" ht="16" hidden="false" customHeight="false" outlineLevel="0" collapsed="false">
      <c r="A212" s="3" t="s">
        <v>3261</v>
      </c>
    </row>
    <row r="213" customFormat="false" ht="16" hidden="false" customHeight="false" outlineLevel="0" collapsed="false">
      <c r="A213" s="3" t="s">
        <v>682</v>
      </c>
    </row>
    <row r="214" customFormat="false" ht="16" hidden="false" customHeight="false" outlineLevel="0" collapsed="false">
      <c r="A214" s="3" t="s">
        <v>3009</v>
      </c>
    </row>
    <row r="215" customFormat="false" ht="16" hidden="false" customHeight="false" outlineLevel="0" collapsed="false">
      <c r="A215" s="3" t="s">
        <v>2763</v>
      </c>
    </row>
    <row r="216" customFormat="false" ht="16" hidden="false" customHeight="false" outlineLevel="0" collapsed="false">
      <c r="A216" s="3" t="s">
        <v>2298</v>
      </c>
    </row>
    <row r="217" customFormat="false" ht="16" hidden="false" customHeight="false" outlineLevel="0" collapsed="false">
      <c r="A217" s="3" t="s">
        <v>2993</v>
      </c>
    </row>
    <row r="218" customFormat="false" ht="16" hidden="false" customHeight="false" outlineLevel="0" collapsed="false">
      <c r="A218" s="3" t="s">
        <v>3809</v>
      </c>
    </row>
    <row r="219" customFormat="false" ht="16" hidden="false" customHeight="false" outlineLevel="0" collapsed="false">
      <c r="A219" s="3" t="s">
        <v>2034</v>
      </c>
    </row>
    <row r="220" customFormat="false" ht="16" hidden="false" customHeight="false" outlineLevel="0" collapsed="false">
      <c r="A220" s="3" t="s">
        <v>2808</v>
      </c>
    </row>
    <row r="221" customFormat="false" ht="16" hidden="false" customHeight="false" outlineLevel="0" collapsed="false">
      <c r="A221" s="3" t="s">
        <v>2988</v>
      </c>
    </row>
    <row r="222" customFormat="false" ht="16" hidden="false" customHeight="false" outlineLevel="0" collapsed="false">
      <c r="A222" s="3" t="s">
        <v>1754</v>
      </c>
    </row>
    <row r="223" customFormat="false" ht="16" hidden="false" customHeight="false" outlineLevel="0" collapsed="false">
      <c r="A223" s="3" t="s">
        <v>2493</v>
      </c>
    </row>
    <row r="224" customFormat="false" ht="16" hidden="false" customHeight="false" outlineLevel="0" collapsed="false">
      <c r="A224" s="3" t="s">
        <v>3135</v>
      </c>
    </row>
    <row r="225" customFormat="false" ht="16" hidden="false" customHeight="false" outlineLevel="0" collapsed="false">
      <c r="A225" s="3" t="s">
        <v>2738</v>
      </c>
    </row>
    <row r="226" customFormat="false" ht="16" hidden="false" customHeight="false" outlineLevel="0" collapsed="false">
      <c r="A226" s="3" t="s">
        <v>3677</v>
      </c>
    </row>
    <row r="227" customFormat="false" ht="16" hidden="false" customHeight="false" outlineLevel="0" collapsed="false">
      <c r="A227" s="3" t="s">
        <v>3265</v>
      </c>
    </row>
    <row r="228" customFormat="false" ht="16" hidden="false" customHeight="false" outlineLevel="0" collapsed="false">
      <c r="A228" s="3" t="s">
        <v>3309</v>
      </c>
    </row>
    <row r="229" customFormat="false" ht="16" hidden="false" customHeight="false" outlineLevel="0" collapsed="false">
      <c r="A229" s="3" t="s">
        <v>2482</v>
      </c>
    </row>
    <row r="230" customFormat="false" ht="16" hidden="false" customHeight="false" outlineLevel="0" collapsed="false">
      <c r="A230" s="3" t="s">
        <v>2799</v>
      </c>
    </row>
    <row r="231" customFormat="false" ht="16" hidden="false" customHeight="false" outlineLevel="0" collapsed="false">
      <c r="A231" s="3" t="s">
        <v>1705</v>
      </c>
    </row>
    <row r="232" customFormat="false" ht="16" hidden="false" customHeight="false" outlineLevel="0" collapsed="false">
      <c r="A232" s="3" t="s">
        <v>2106</v>
      </c>
    </row>
    <row r="233" customFormat="false" ht="16" hidden="false" customHeight="false" outlineLevel="0" collapsed="false">
      <c r="A233" s="3" t="s">
        <v>1364</v>
      </c>
    </row>
    <row r="234" customFormat="false" ht="16" hidden="false" customHeight="false" outlineLevel="0" collapsed="false">
      <c r="A234" s="3" t="s">
        <v>3409</v>
      </c>
    </row>
    <row r="235" customFormat="false" ht="16" hidden="false" customHeight="false" outlineLevel="0" collapsed="false">
      <c r="A235" s="3" t="s">
        <v>1532</v>
      </c>
    </row>
    <row r="236" customFormat="false" ht="16" hidden="false" customHeight="false" outlineLevel="0" collapsed="false">
      <c r="A236" s="3" t="s">
        <v>1184</v>
      </c>
    </row>
    <row r="237" customFormat="false" ht="16" hidden="false" customHeight="false" outlineLevel="0" collapsed="false">
      <c r="A237" s="3" t="s">
        <v>3704</v>
      </c>
    </row>
    <row r="238" customFormat="false" ht="16" hidden="false" customHeight="false" outlineLevel="0" collapsed="false">
      <c r="A238" s="3" t="s">
        <v>2415</v>
      </c>
    </row>
    <row r="239" customFormat="false" ht="16" hidden="false" customHeight="false" outlineLevel="0" collapsed="false">
      <c r="A239" s="3" t="s">
        <v>2878</v>
      </c>
    </row>
    <row r="240" customFormat="false" ht="16" hidden="false" customHeight="false" outlineLevel="0" collapsed="false">
      <c r="A240" s="3" t="s">
        <v>2681</v>
      </c>
    </row>
    <row r="241" customFormat="false" ht="16" hidden="false" customHeight="false" outlineLevel="0" collapsed="false">
      <c r="A241" s="3" t="s">
        <v>1338</v>
      </c>
    </row>
    <row r="242" customFormat="false" ht="16" hidden="false" customHeight="false" outlineLevel="0" collapsed="false">
      <c r="A242" s="3" t="s">
        <v>2514</v>
      </c>
    </row>
    <row r="243" customFormat="false" ht="16" hidden="false" customHeight="false" outlineLevel="0" collapsed="false">
      <c r="A243" s="3" t="s">
        <v>2604</v>
      </c>
    </row>
    <row r="244" customFormat="false" ht="16" hidden="false" customHeight="false" outlineLevel="0" collapsed="false">
      <c r="A244" s="3" t="s">
        <v>1596</v>
      </c>
    </row>
    <row r="245" customFormat="false" ht="16" hidden="false" customHeight="false" outlineLevel="0" collapsed="false">
      <c r="A245" s="3" t="s">
        <v>3333</v>
      </c>
    </row>
    <row r="246" customFormat="false" ht="16" hidden="false" customHeight="false" outlineLevel="0" collapsed="false">
      <c r="A246" s="3" t="s">
        <v>2962</v>
      </c>
    </row>
    <row r="247" customFormat="false" ht="16" hidden="false" customHeight="false" outlineLevel="0" collapsed="false">
      <c r="A247" s="3" t="s">
        <v>1467</v>
      </c>
    </row>
    <row r="248" customFormat="false" ht="16" hidden="false" customHeight="false" outlineLevel="0" collapsed="false">
      <c r="A248" s="3" t="s">
        <v>1114</v>
      </c>
    </row>
    <row r="249" customFormat="false" ht="16" hidden="false" customHeight="false" outlineLevel="0" collapsed="false">
      <c r="A249" s="3" t="s">
        <v>2048</v>
      </c>
    </row>
    <row r="250" customFormat="false" ht="16" hidden="false" customHeight="false" outlineLevel="0" collapsed="false">
      <c r="A250" s="3" t="s">
        <v>3107</v>
      </c>
    </row>
    <row r="251" customFormat="false" ht="16" hidden="false" customHeight="false" outlineLevel="0" collapsed="false">
      <c r="A251" s="3" t="s">
        <v>2631</v>
      </c>
    </row>
    <row r="252" customFormat="false" ht="16" hidden="false" customHeight="false" outlineLevel="0" collapsed="false">
      <c r="A252" s="3" t="s">
        <v>1504</v>
      </c>
    </row>
    <row r="253" customFormat="false" ht="16" hidden="false" customHeight="false" outlineLevel="0" collapsed="false">
      <c r="A253" s="3" t="s">
        <v>2701</v>
      </c>
    </row>
    <row r="254" customFormat="false" ht="16" hidden="false" customHeight="false" outlineLevel="0" collapsed="false">
      <c r="A254" s="3" t="s">
        <v>3279</v>
      </c>
    </row>
    <row r="255" customFormat="false" ht="16" hidden="false" customHeight="false" outlineLevel="0" collapsed="false">
      <c r="A255" s="3" t="s">
        <v>2943</v>
      </c>
    </row>
    <row r="256" customFormat="false" ht="16" hidden="false" customHeight="false" outlineLevel="0" collapsed="false">
      <c r="A256" s="3" t="s">
        <v>2525</v>
      </c>
    </row>
    <row r="257" customFormat="false" ht="16" hidden="false" customHeight="false" outlineLevel="0" collapsed="false">
      <c r="A257" s="3" t="s">
        <v>1844</v>
      </c>
    </row>
    <row r="258" customFormat="false" ht="16" hidden="false" customHeight="false" outlineLevel="0" collapsed="false">
      <c r="A258" s="3" t="s">
        <v>2274</v>
      </c>
    </row>
    <row r="259" customFormat="false" ht="16" hidden="false" customHeight="false" outlineLevel="0" collapsed="false">
      <c r="A259" s="3" t="s">
        <v>3317</v>
      </c>
    </row>
    <row r="260" customFormat="false" ht="16" hidden="false" customHeight="false" outlineLevel="0" collapsed="false">
      <c r="A260" s="3" t="s">
        <v>3693</v>
      </c>
    </row>
    <row r="261" customFormat="false" ht="16" hidden="false" customHeight="false" outlineLevel="0" collapsed="false">
      <c r="A261" s="3" t="s">
        <v>1654</v>
      </c>
    </row>
    <row r="262" customFormat="false" ht="16" hidden="false" customHeight="false" outlineLevel="0" collapsed="false">
      <c r="A262" s="3" t="s">
        <v>3367</v>
      </c>
    </row>
    <row r="263" customFormat="false" ht="16" hidden="false" customHeight="false" outlineLevel="0" collapsed="false">
      <c r="A263" s="3" t="s">
        <v>3221</v>
      </c>
    </row>
    <row r="264" customFormat="false" ht="16" hidden="false" customHeight="false" outlineLevel="0" collapsed="false">
      <c r="A264" s="3" t="s">
        <v>1552</v>
      </c>
    </row>
    <row r="265" customFormat="false" ht="16" hidden="false" customHeight="false" outlineLevel="0" collapsed="false">
      <c r="A265" s="3" t="s">
        <v>1977</v>
      </c>
    </row>
    <row r="266" customFormat="false" ht="16" hidden="false" customHeight="false" outlineLevel="0" collapsed="false">
      <c r="A266" s="3" t="s">
        <v>2308</v>
      </c>
    </row>
    <row r="267" customFormat="false" ht="16" hidden="false" customHeight="false" outlineLevel="0" collapsed="false">
      <c r="A267" s="3" t="s">
        <v>2241</v>
      </c>
    </row>
    <row r="268" customFormat="false" ht="16" hidden="false" customHeight="false" outlineLevel="0" collapsed="false">
      <c r="A268" s="3" t="s">
        <v>3208</v>
      </c>
    </row>
    <row r="269" customFormat="false" ht="16" hidden="false" customHeight="false" outlineLevel="0" collapsed="false">
      <c r="A269" s="3" t="s">
        <v>2167</v>
      </c>
    </row>
    <row r="270" customFormat="false" ht="16" hidden="false" customHeight="false" outlineLevel="0" collapsed="false">
      <c r="A270" s="3" t="s">
        <v>3688</v>
      </c>
    </row>
    <row r="271" customFormat="false" ht="16" hidden="false" customHeight="false" outlineLevel="0" collapsed="false">
      <c r="A271" s="3" t="s">
        <v>2176</v>
      </c>
    </row>
    <row r="272" customFormat="false" ht="16" hidden="false" customHeight="false" outlineLevel="0" collapsed="false">
      <c r="A272" s="3" t="s">
        <v>3161</v>
      </c>
    </row>
    <row r="273" customFormat="false" ht="16" hidden="false" customHeight="false" outlineLevel="0" collapsed="false">
      <c r="A273" s="3" t="s">
        <v>1876</v>
      </c>
    </row>
    <row r="274" customFormat="false" ht="16" hidden="false" customHeight="false" outlineLevel="0" collapsed="false">
      <c r="A274" s="3" t="s">
        <v>3469</v>
      </c>
    </row>
    <row r="275" customFormat="false" ht="16" hidden="false" customHeight="false" outlineLevel="0" collapsed="false">
      <c r="A275" s="3" t="s">
        <v>3734</v>
      </c>
    </row>
    <row r="276" customFormat="false" ht="16" hidden="false" customHeight="false" outlineLevel="0" collapsed="false">
      <c r="A276" s="3" t="s">
        <v>2870</v>
      </c>
    </row>
    <row r="277" customFormat="false" ht="16" hidden="false" customHeight="false" outlineLevel="0" collapsed="false">
      <c r="A277" s="3" t="s">
        <v>3427</v>
      </c>
    </row>
    <row r="278" customFormat="false" ht="16" hidden="false" customHeight="false" outlineLevel="0" collapsed="false">
      <c r="A278" s="3" t="s">
        <v>3184</v>
      </c>
    </row>
    <row r="279" customFormat="false" ht="16" hidden="false" customHeight="false" outlineLevel="0" collapsed="false">
      <c r="A279" s="3" t="s">
        <v>2624</v>
      </c>
    </row>
    <row r="280" customFormat="false" ht="16" hidden="false" customHeight="false" outlineLevel="0" collapsed="false">
      <c r="A280" s="3" t="s">
        <v>3172</v>
      </c>
    </row>
    <row r="281" customFormat="false" ht="16" hidden="false" customHeight="false" outlineLevel="0" collapsed="false">
      <c r="A281" s="3" t="s">
        <v>2248</v>
      </c>
    </row>
    <row r="282" customFormat="false" ht="16" hidden="false" customHeight="false" outlineLevel="0" collapsed="false">
      <c r="A282" s="3" t="s">
        <v>955</v>
      </c>
    </row>
    <row r="283" customFormat="false" ht="16" hidden="false" customHeight="false" outlineLevel="0" collapsed="false">
      <c r="A283" s="3" t="s">
        <v>2120</v>
      </c>
    </row>
    <row r="284" customFormat="false" ht="16" hidden="false" customHeight="false" outlineLevel="0" collapsed="false">
      <c r="A284" s="3" t="s">
        <v>3500</v>
      </c>
    </row>
    <row r="285" customFormat="false" ht="16" hidden="false" customHeight="false" outlineLevel="0" collapsed="false">
      <c r="A285" s="3" t="s">
        <v>3325</v>
      </c>
    </row>
    <row r="286" customFormat="false" ht="16" hidden="false" customHeight="false" outlineLevel="0" collapsed="false">
      <c r="A286" s="3" t="s">
        <v>2081</v>
      </c>
    </row>
    <row r="287" customFormat="false" ht="16" hidden="false" customHeight="false" outlineLevel="0" collapsed="false">
      <c r="A287" s="3" t="s">
        <v>3699</v>
      </c>
    </row>
    <row r="288" customFormat="false" ht="16" hidden="false" customHeight="false" outlineLevel="0" collapsed="false">
      <c r="A288" s="3" t="s">
        <v>3791</v>
      </c>
    </row>
    <row r="289" customFormat="false" ht="16" hidden="false" customHeight="false" outlineLevel="0" collapsed="false">
      <c r="A289" s="3" t="s">
        <v>3652</v>
      </c>
    </row>
    <row r="290" customFormat="false" ht="16" hidden="false" customHeight="false" outlineLevel="0" collapsed="false">
      <c r="A290" s="3" t="s">
        <v>2673</v>
      </c>
    </row>
    <row r="291" customFormat="false" ht="16" hidden="false" customHeight="false" outlineLevel="0" collapsed="false">
      <c r="A291" s="3" t="s">
        <v>3629</v>
      </c>
    </row>
    <row r="292" customFormat="false" ht="16" hidden="false" customHeight="false" outlineLevel="0" collapsed="false">
      <c r="A292" s="3" t="s">
        <v>2570</v>
      </c>
    </row>
    <row r="293" customFormat="false" ht="16" hidden="false" customHeight="false" outlineLevel="0" collapsed="false">
      <c r="A293" s="3" t="s">
        <v>2237</v>
      </c>
    </row>
    <row r="294" customFormat="false" ht="16" hidden="false" customHeight="false" outlineLevel="0" collapsed="false">
      <c r="A294" s="3" t="s">
        <v>3291</v>
      </c>
    </row>
    <row r="295" customFormat="false" ht="16" hidden="false" customHeight="false" outlineLevel="0" collapsed="false">
      <c r="A295" s="3" t="s">
        <v>2819</v>
      </c>
    </row>
    <row r="296" customFormat="false" ht="16" hidden="false" customHeight="false" outlineLevel="0" collapsed="false">
      <c r="A296" s="3" t="s">
        <v>2357</v>
      </c>
    </row>
    <row r="297" customFormat="false" ht="16" hidden="false" customHeight="false" outlineLevel="0" collapsed="false">
      <c r="A297" s="3" t="s">
        <v>3077</v>
      </c>
    </row>
    <row r="298" customFormat="false" ht="16" hidden="false" customHeight="false" outlineLevel="0" collapsed="false">
      <c r="A298" s="3" t="s">
        <v>3088</v>
      </c>
    </row>
    <row r="299" customFormat="false" ht="16" hidden="false" customHeight="false" outlineLevel="0" collapsed="false">
      <c r="A299" s="3" t="s">
        <v>2974</v>
      </c>
    </row>
    <row r="300" customFormat="false" ht="16" hidden="false" customHeight="false" outlineLevel="0" collapsed="false">
      <c r="A300" s="3" t="s">
        <v>3144</v>
      </c>
    </row>
    <row r="301" customFormat="false" ht="16" hidden="false" customHeight="false" outlineLevel="0" collapsed="false">
      <c r="A301" s="3" t="s">
        <v>2519</v>
      </c>
    </row>
    <row r="302" customFormat="false" ht="16" hidden="false" customHeight="false" outlineLevel="0" collapsed="false">
      <c r="A302" s="3" t="s">
        <v>2561</v>
      </c>
    </row>
    <row r="303" customFormat="false" ht="16" hidden="false" customHeight="false" outlineLevel="0" collapsed="false">
      <c r="A303" s="3" t="s">
        <v>3238</v>
      </c>
    </row>
    <row r="304" customFormat="false" ht="16" hidden="false" customHeight="false" outlineLevel="0" collapsed="false">
      <c r="A304" s="3" t="s">
        <v>2474</v>
      </c>
    </row>
    <row r="305" customFormat="false" ht="16" hidden="false" customHeight="false" outlineLevel="0" collapsed="false">
      <c r="A305" s="3" t="s">
        <v>1271</v>
      </c>
    </row>
    <row r="306" customFormat="false" ht="16" hidden="false" customHeight="false" outlineLevel="0" collapsed="false">
      <c r="A306" s="3" t="s">
        <v>2906</v>
      </c>
    </row>
    <row r="307" customFormat="false" ht="16" hidden="false" customHeight="false" outlineLevel="0" collapsed="false">
      <c r="A307" s="3" t="s">
        <v>3275</v>
      </c>
    </row>
    <row r="308" customFormat="false" ht="16" hidden="false" customHeight="false" outlineLevel="0" collapsed="false">
      <c r="A308" s="3" t="s">
        <v>3117</v>
      </c>
    </row>
    <row r="309" customFormat="false" ht="16" hidden="false" customHeight="false" outlineLevel="0" collapsed="false">
      <c r="A309" s="3" t="s">
        <v>3590</v>
      </c>
    </row>
    <row r="310" customFormat="false" ht="16" hidden="false" customHeight="false" outlineLevel="0" collapsed="false">
      <c r="A310" s="3" t="s">
        <v>2499</v>
      </c>
    </row>
    <row r="311" customFormat="false" ht="16" hidden="false" customHeight="false" outlineLevel="0" collapsed="false">
      <c r="A311" s="3" t="s">
        <v>2028</v>
      </c>
    </row>
    <row r="312" customFormat="false" ht="16" hidden="false" customHeight="false" outlineLevel="0" collapsed="false">
      <c r="A312" s="3" t="s">
        <v>3034</v>
      </c>
    </row>
    <row r="313" customFormat="false" ht="16" hidden="false" customHeight="false" outlineLevel="0" collapsed="false">
      <c r="A313" s="3" t="s">
        <v>2732</v>
      </c>
    </row>
    <row r="314" customFormat="false" ht="16" hidden="false" customHeight="false" outlineLevel="0" collapsed="false">
      <c r="A314" s="3" t="s">
        <v>2189</v>
      </c>
    </row>
    <row r="315" customFormat="false" ht="16" hidden="false" customHeight="false" outlineLevel="0" collapsed="false">
      <c r="A315" s="3" t="s">
        <v>1959</v>
      </c>
    </row>
    <row r="316" customFormat="false" ht="16" hidden="false" customHeight="false" outlineLevel="0" collapsed="false">
      <c r="A316" s="3" t="s">
        <v>3360</v>
      </c>
    </row>
    <row r="317" customFormat="false" ht="16" hidden="false" customHeight="false" outlineLevel="0" collapsed="false">
      <c r="A317" s="3" t="s">
        <v>25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s="2" customFormat="true" ht="16" hidden="false" customHeight="false" outlineLevel="0" collapsed="false">
      <c r="A1" s="2" t="s">
        <v>3858</v>
      </c>
    </row>
    <row r="2" customFormat="false" ht="16" hidden="false" customHeight="false" outlineLevel="0" collapsed="false">
      <c r="A2" s="3" t="s">
        <v>3859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</row>
    <row r="3" customFormat="false" ht="16" hidden="false" customHeight="false" outlineLevel="0" collapsed="false">
      <c r="A3" s="3" t="s">
        <v>3860</v>
      </c>
      <c r="B3" s="3" t="s">
        <v>3861</v>
      </c>
      <c r="C3" s="3" t="s">
        <v>3862</v>
      </c>
      <c r="D3" s="3" t="s">
        <v>3863</v>
      </c>
      <c r="E3" s="3" t="s">
        <v>3864</v>
      </c>
      <c r="F3" s="3" t="n">
        <v>0.0012935710554698</v>
      </c>
      <c r="G3" s="3" t="s">
        <v>3865</v>
      </c>
    </row>
    <row r="4" customFormat="false" ht="16" hidden="false" customHeight="false" outlineLevel="0" collapsed="false">
      <c r="A4" s="3" t="s">
        <v>3866</v>
      </c>
      <c r="B4" s="3" t="s">
        <v>3867</v>
      </c>
      <c r="C4" s="3" t="s">
        <v>3868</v>
      </c>
      <c r="D4" s="3" t="s">
        <v>3869</v>
      </c>
      <c r="E4" s="3" t="s">
        <v>3870</v>
      </c>
      <c r="F4" s="3" t="s">
        <v>3871</v>
      </c>
      <c r="G4" s="3" t="s">
        <v>3872</v>
      </c>
    </row>
    <row r="5" customFormat="false" ht="16" hidden="false" customHeight="false" outlineLevel="0" collapsed="false">
      <c r="A5" s="3" t="s">
        <v>3873</v>
      </c>
      <c r="B5" s="3" t="s">
        <v>3874</v>
      </c>
      <c r="C5" s="3" t="n">
        <v>-0.530210786044074</v>
      </c>
      <c r="D5" s="3" t="s">
        <v>3875</v>
      </c>
      <c r="E5" s="3" t="s">
        <v>3876</v>
      </c>
      <c r="F5" s="3" t="s">
        <v>3877</v>
      </c>
      <c r="G5" s="3" t="s">
        <v>3878</v>
      </c>
    </row>
    <row r="6" customFormat="false" ht="16" hidden="false" customHeight="false" outlineLevel="0" collapsed="false">
      <c r="A6" s="3" t="s">
        <v>3879</v>
      </c>
      <c r="B6" s="3" t="s">
        <v>3880</v>
      </c>
      <c r="C6" s="3" t="n">
        <v>4.05517953339803</v>
      </c>
      <c r="D6" s="3" t="s">
        <v>3881</v>
      </c>
      <c r="E6" s="3" t="s">
        <v>3882</v>
      </c>
      <c r="F6" s="3" t="s">
        <v>3883</v>
      </c>
      <c r="G6" s="3" t="n">
        <v>-0.413753466760512</v>
      </c>
    </row>
    <row r="7" customFormat="false" ht="16" hidden="false" customHeight="false" outlineLevel="0" collapsed="false">
      <c r="A7" s="3" t="s">
        <v>3884</v>
      </c>
      <c r="B7" s="3" t="s">
        <v>3885</v>
      </c>
      <c r="C7" s="3" t="s">
        <v>3886</v>
      </c>
      <c r="D7" s="3" t="s">
        <v>3887</v>
      </c>
      <c r="E7" s="3" t="s">
        <v>3888</v>
      </c>
      <c r="F7" s="3" t="s">
        <v>3889</v>
      </c>
      <c r="G7" s="3" t="s">
        <v>3890</v>
      </c>
    </row>
    <row r="8" customFormat="false" ht="16" hidden="false" customHeight="false" outlineLevel="0" collapsed="false">
      <c r="A8" s="3" t="s">
        <v>3891</v>
      </c>
      <c r="B8" s="3" t="s">
        <v>3892</v>
      </c>
      <c r="C8" s="3" t="n">
        <v>-0.985039896091911</v>
      </c>
      <c r="D8" s="3" t="s">
        <v>3893</v>
      </c>
      <c r="E8" s="3" t="s">
        <v>3894</v>
      </c>
      <c r="F8" s="3" t="s">
        <v>3895</v>
      </c>
      <c r="G8" s="3" t="s">
        <v>3896</v>
      </c>
    </row>
    <row r="9" customFormat="false" ht="16" hidden="false" customHeight="false" outlineLevel="0" collapsed="false">
      <c r="A9" s="3" t="s">
        <v>3897</v>
      </c>
      <c r="B9" s="3" t="s">
        <v>3898</v>
      </c>
      <c r="C9" s="3" t="s">
        <v>3899</v>
      </c>
      <c r="D9" s="3" t="s">
        <v>3900</v>
      </c>
      <c r="E9" s="3" t="s">
        <v>3901</v>
      </c>
      <c r="F9" s="3" t="s">
        <v>3902</v>
      </c>
      <c r="G9" s="3" t="n">
        <v>-0.523377614455227</v>
      </c>
    </row>
    <row r="10" customFormat="false" ht="16" hidden="false" customHeight="false" outlineLevel="0" collapsed="false">
      <c r="A10" s="3" t="s">
        <v>3903</v>
      </c>
      <c r="B10" s="3" t="s">
        <v>3904</v>
      </c>
      <c r="C10" s="3" t="n">
        <v>-1.33064436003981</v>
      </c>
      <c r="D10" s="3" t="s">
        <v>3905</v>
      </c>
      <c r="E10" s="3" t="s">
        <v>3906</v>
      </c>
      <c r="F10" s="3" t="s">
        <v>3907</v>
      </c>
      <c r="G10" s="3" t="s">
        <v>3908</v>
      </c>
    </row>
    <row r="11" customFormat="false" ht="16" hidden="false" customHeight="false" outlineLevel="0" collapsed="false">
      <c r="A11" s="3" t="s">
        <v>3909</v>
      </c>
      <c r="B11" s="3" t="s">
        <v>3910</v>
      </c>
      <c r="C11" s="3" t="n">
        <v>-1.34612393370084</v>
      </c>
      <c r="D11" s="3" t="s">
        <v>3911</v>
      </c>
      <c r="E11" s="3" t="s">
        <v>3912</v>
      </c>
      <c r="F11" s="3" t="s">
        <v>3913</v>
      </c>
      <c r="G11" s="3" t="s">
        <v>3914</v>
      </c>
    </row>
    <row r="12" customFormat="false" ht="16" hidden="false" customHeight="false" outlineLevel="0" collapsed="false">
      <c r="A12" s="3" t="s">
        <v>3915</v>
      </c>
      <c r="B12" s="3" t="s">
        <v>3916</v>
      </c>
      <c r="C12" s="3" t="s">
        <v>3917</v>
      </c>
      <c r="D12" s="3" t="s">
        <v>3918</v>
      </c>
      <c r="E12" s="3" t="s">
        <v>3919</v>
      </c>
      <c r="F12" s="3" t="s">
        <v>3920</v>
      </c>
      <c r="G12" s="3" t="s">
        <v>3921</v>
      </c>
    </row>
    <row r="13" customFormat="false" ht="16" hidden="false" customHeight="false" outlineLevel="0" collapsed="false">
      <c r="A13" s="3" t="s">
        <v>3922</v>
      </c>
      <c r="B13" s="3" t="s">
        <v>3923</v>
      </c>
      <c r="C13" s="3" t="s">
        <v>3924</v>
      </c>
      <c r="D13" s="3" t="s">
        <v>3925</v>
      </c>
      <c r="E13" s="3" t="s">
        <v>3926</v>
      </c>
      <c r="F13" s="3" t="s">
        <v>3927</v>
      </c>
      <c r="G13" s="3" t="n">
        <v>7.72358759324413</v>
      </c>
    </row>
    <row r="14" customFormat="false" ht="16" hidden="false" customHeight="false" outlineLevel="0" collapsed="false">
      <c r="A14" s="3" t="s">
        <v>3928</v>
      </c>
      <c r="B14" s="3" t="s">
        <v>3929</v>
      </c>
      <c r="C14" s="3" t="n">
        <v>-0.479537676380816</v>
      </c>
      <c r="D14" s="3" t="s">
        <v>3930</v>
      </c>
      <c r="E14" s="3" t="s">
        <v>3931</v>
      </c>
      <c r="F14" s="3" t="s">
        <v>3932</v>
      </c>
      <c r="G14" s="3" t="s">
        <v>3933</v>
      </c>
    </row>
    <row r="15" customFormat="false" ht="16" hidden="false" customHeight="false" outlineLevel="0" collapsed="false">
      <c r="A15" s="3" t="s">
        <v>3934</v>
      </c>
      <c r="B15" s="3" t="s">
        <v>3935</v>
      </c>
      <c r="C15" s="3" t="n">
        <v>-0.718560279507349</v>
      </c>
      <c r="D15" s="3" t="s">
        <v>3936</v>
      </c>
      <c r="E15" s="3" t="s">
        <v>3937</v>
      </c>
      <c r="F15" s="3" t="s">
        <v>3938</v>
      </c>
      <c r="G15" s="3" t="s">
        <v>3939</v>
      </c>
    </row>
    <row r="16" customFormat="false" ht="16" hidden="false" customHeight="false" outlineLevel="0" collapsed="false">
      <c r="A16" s="3" t="s">
        <v>3940</v>
      </c>
      <c r="B16" s="3" t="s">
        <v>3941</v>
      </c>
      <c r="C16" s="3" t="s">
        <v>3942</v>
      </c>
      <c r="D16" s="3" t="s">
        <v>3943</v>
      </c>
      <c r="E16" s="3" t="s">
        <v>3944</v>
      </c>
      <c r="F16" s="3" t="s">
        <v>3927</v>
      </c>
      <c r="G16" s="3" t="s">
        <v>3945</v>
      </c>
    </row>
    <row r="17" customFormat="false" ht="16" hidden="false" customHeight="false" outlineLevel="0" collapsed="false">
      <c r="A17" s="3" t="s">
        <v>3946</v>
      </c>
      <c r="B17" s="3" t="s">
        <v>3947</v>
      </c>
      <c r="C17" s="3" t="s">
        <v>3948</v>
      </c>
      <c r="D17" s="3" t="s">
        <v>3949</v>
      </c>
      <c r="E17" s="3" t="s">
        <v>3950</v>
      </c>
      <c r="F17" s="3" t="n">
        <v>0.00153495153626434</v>
      </c>
      <c r="G17" s="3" t="s">
        <v>3951</v>
      </c>
    </row>
    <row r="18" customFormat="false" ht="16" hidden="false" customHeight="false" outlineLevel="0" collapsed="false">
      <c r="A18" s="3" t="s">
        <v>3952</v>
      </c>
      <c r="B18" s="3" t="s">
        <v>3953</v>
      </c>
      <c r="C18" s="3" t="s">
        <v>3954</v>
      </c>
      <c r="D18" s="3" t="s">
        <v>3955</v>
      </c>
      <c r="E18" s="3" t="s">
        <v>3956</v>
      </c>
      <c r="F18" s="3" t="n">
        <v>0.00477453539304488</v>
      </c>
      <c r="G18" s="3" t="s">
        <v>3957</v>
      </c>
    </row>
    <row r="19" customFormat="false" ht="16" hidden="false" customHeight="false" outlineLevel="0" collapsed="false">
      <c r="A19" s="3" t="s">
        <v>3958</v>
      </c>
      <c r="B19" s="3" t="s">
        <v>3959</v>
      </c>
      <c r="C19" s="3" t="n">
        <v>-0.699483433362981</v>
      </c>
      <c r="D19" s="3" t="s">
        <v>3960</v>
      </c>
      <c r="E19" s="3" t="s">
        <v>3961</v>
      </c>
      <c r="F19" s="3" t="s">
        <v>3962</v>
      </c>
      <c r="G19" s="3" t="s">
        <v>3963</v>
      </c>
    </row>
    <row r="20" customFormat="false" ht="16" hidden="false" customHeight="false" outlineLevel="0" collapsed="false">
      <c r="A20" s="3" t="s">
        <v>3964</v>
      </c>
      <c r="B20" s="3" t="s">
        <v>3965</v>
      </c>
      <c r="C20" s="3" t="n">
        <v>-0.95660132787267</v>
      </c>
      <c r="D20" s="3" t="s">
        <v>3966</v>
      </c>
      <c r="E20" s="3" t="s">
        <v>3967</v>
      </c>
      <c r="F20" s="3" t="s">
        <v>3968</v>
      </c>
      <c r="G20" s="3" t="s">
        <v>3969</v>
      </c>
    </row>
    <row r="21" customFormat="false" ht="16" hidden="false" customHeight="false" outlineLevel="0" collapsed="false">
      <c r="A21" s="3" t="s">
        <v>3970</v>
      </c>
      <c r="B21" s="3" t="s">
        <v>3971</v>
      </c>
      <c r="C21" s="3" t="s">
        <v>3972</v>
      </c>
      <c r="D21" s="3" t="s">
        <v>3973</v>
      </c>
      <c r="E21" s="3" t="s">
        <v>3974</v>
      </c>
      <c r="F21" s="3" t="s">
        <v>3975</v>
      </c>
      <c r="G21" s="3" t="s">
        <v>3976</v>
      </c>
    </row>
    <row r="22" customFormat="false" ht="16" hidden="false" customHeight="false" outlineLevel="0" collapsed="false">
      <c r="A22" s="3" t="s">
        <v>3977</v>
      </c>
      <c r="B22" s="3" t="s">
        <v>3978</v>
      </c>
      <c r="C22" s="3" t="n">
        <v>-1.49828081924698</v>
      </c>
      <c r="D22" s="3" t="n">
        <v>4.87390625303178</v>
      </c>
      <c r="E22" s="3" t="s">
        <v>3979</v>
      </c>
      <c r="F22" s="3" t="s">
        <v>3980</v>
      </c>
      <c r="G22" s="3" t="s">
        <v>3981</v>
      </c>
    </row>
    <row r="23" customFormat="false" ht="16" hidden="false" customHeight="false" outlineLevel="0" collapsed="false">
      <c r="A23" s="3" t="s">
        <v>3982</v>
      </c>
      <c r="B23" s="3" t="s">
        <v>3983</v>
      </c>
      <c r="C23" s="3" t="s">
        <v>3984</v>
      </c>
      <c r="D23" s="3" t="s">
        <v>3985</v>
      </c>
      <c r="E23" s="3" t="s">
        <v>3986</v>
      </c>
      <c r="F23" s="3" t="s">
        <v>3987</v>
      </c>
      <c r="G23" s="3" t="s">
        <v>3988</v>
      </c>
    </row>
    <row r="24" customFormat="false" ht="16" hidden="false" customHeight="false" outlineLevel="0" collapsed="false">
      <c r="A24" s="3" t="s">
        <v>3989</v>
      </c>
      <c r="B24" s="3" t="s">
        <v>3990</v>
      </c>
      <c r="C24" s="3" t="n">
        <v>-2.68081017962175</v>
      </c>
      <c r="D24" s="3" t="s">
        <v>3991</v>
      </c>
      <c r="E24" s="3" t="s">
        <v>3992</v>
      </c>
      <c r="F24" s="3" t="s">
        <v>3993</v>
      </c>
      <c r="G24" s="3" t="s">
        <v>3994</v>
      </c>
    </row>
    <row r="25" customFormat="false" ht="16" hidden="false" customHeight="false" outlineLevel="0" collapsed="false">
      <c r="A25" s="3" t="s">
        <v>3995</v>
      </c>
      <c r="B25" s="3" t="s">
        <v>3996</v>
      </c>
      <c r="C25" s="3" t="s">
        <v>3997</v>
      </c>
      <c r="D25" s="3" t="s">
        <v>3998</v>
      </c>
      <c r="E25" s="3" t="s">
        <v>3999</v>
      </c>
      <c r="F25" s="3" t="s">
        <v>4000</v>
      </c>
      <c r="G25" s="3" t="s">
        <v>4001</v>
      </c>
    </row>
    <row r="26" customFormat="false" ht="16" hidden="false" customHeight="false" outlineLevel="0" collapsed="false">
      <c r="A26" s="3" t="s">
        <v>4002</v>
      </c>
      <c r="B26" s="3" t="s">
        <v>4003</v>
      </c>
      <c r="C26" s="3" t="n">
        <v>-2.55454212490419</v>
      </c>
      <c r="D26" s="3" t="s">
        <v>4004</v>
      </c>
      <c r="E26" s="3" t="s">
        <v>4005</v>
      </c>
      <c r="F26" s="3" t="s">
        <v>4006</v>
      </c>
      <c r="G26" s="3" t="s">
        <v>4007</v>
      </c>
    </row>
    <row r="27" customFormat="false" ht="16" hidden="false" customHeight="false" outlineLevel="0" collapsed="false">
      <c r="A27" s="3" t="s">
        <v>4008</v>
      </c>
      <c r="B27" s="3" t="s">
        <v>4009</v>
      </c>
      <c r="C27" s="3" t="n">
        <v>3.45433519295675</v>
      </c>
      <c r="D27" s="3" t="s">
        <v>4010</v>
      </c>
      <c r="E27" s="3" t="s">
        <v>4011</v>
      </c>
      <c r="F27" s="3" t="n">
        <v>0.00175263534382042</v>
      </c>
      <c r="G27" s="3" t="s">
        <v>4012</v>
      </c>
    </row>
    <row r="28" customFormat="false" ht="16" hidden="false" customHeight="false" outlineLevel="0" collapsed="false">
      <c r="A28" s="3" t="s">
        <v>4013</v>
      </c>
      <c r="B28" s="3" t="s">
        <v>4014</v>
      </c>
      <c r="C28" s="3" t="s">
        <v>4015</v>
      </c>
      <c r="D28" s="3" t="s">
        <v>4016</v>
      </c>
      <c r="E28" s="3" t="s">
        <v>4017</v>
      </c>
      <c r="F28" s="3" t="s">
        <v>4018</v>
      </c>
      <c r="G28" s="3" t="s">
        <v>4019</v>
      </c>
    </row>
    <row r="29" customFormat="false" ht="16" hidden="false" customHeight="false" outlineLevel="0" collapsed="false">
      <c r="A29" s="3" t="s">
        <v>4020</v>
      </c>
      <c r="B29" s="3" t="s">
        <v>4021</v>
      </c>
      <c r="C29" s="3" t="n">
        <v>-1.32385374104432</v>
      </c>
      <c r="D29" s="3" t="s">
        <v>4022</v>
      </c>
      <c r="E29" s="3" t="s">
        <v>4023</v>
      </c>
      <c r="F29" s="3" t="n">
        <v>0.00112220038830359</v>
      </c>
      <c r="G29" s="3" t="s">
        <v>4024</v>
      </c>
    </row>
    <row r="30" customFormat="false" ht="16" hidden="false" customHeight="false" outlineLevel="0" collapsed="false">
      <c r="A30" s="3" t="s">
        <v>4025</v>
      </c>
      <c r="B30" s="3" t="s">
        <v>4026</v>
      </c>
      <c r="C30" s="3" t="n">
        <v>-0.964744437959438</v>
      </c>
      <c r="D30" s="3" t="s">
        <v>4027</v>
      </c>
      <c r="E30" s="3" t="s">
        <v>4028</v>
      </c>
      <c r="F30" s="3" t="s">
        <v>4029</v>
      </c>
      <c r="G30" s="3" t="s">
        <v>4030</v>
      </c>
    </row>
    <row r="31" customFormat="false" ht="16" hidden="false" customHeight="false" outlineLevel="0" collapsed="false">
      <c r="A31" s="3" t="s">
        <v>4031</v>
      </c>
      <c r="B31" s="3" t="s">
        <v>4032</v>
      </c>
      <c r="C31" s="3" t="n">
        <v>-2.83701683787656</v>
      </c>
      <c r="D31" s="3" t="s">
        <v>4033</v>
      </c>
      <c r="E31" s="3" t="s">
        <v>4034</v>
      </c>
      <c r="F31" s="3" t="s">
        <v>4035</v>
      </c>
      <c r="G31" s="3" t="s">
        <v>4036</v>
      </c>
    </row>
    <row r="32" customFormat="false" ht="16" hidden="false" customHeight="false" outlineLevel="0" collapsed="false">
      <c r="A32" s="3" t="s">
        <v>4037</v>
      </c>
      <c r="B32" s="3" t="s">
        <v>4038</v>
      </c>
      <c r="C32" s="3" t="s">
        <v>4039</v>
      </c>
      <c r="D32" s="3" t="s">
        <v>4040</v>
      </c>
      <c r="E32" s="3" t="s">
        <v>4041</v>
      </c>
      <c r="F32" s="3" t="s">
        <v>4042</v>
      </c>
      <c r="G32" s="3" t="s">
        <v>4043</v>
      </c>
    </row>
    <row r="33" customFormat="false" ht="16" hidden="false" customHeight="false" outlineLevel="0" collapsed="false">
      <c r="A33" s="3" t="s">
        <v>4044</v>
      </c>
      <c r="B33" s="3" t="s">
        <v>4045</v>
      </c>
      <c r="C33" s="3" t="s">
        <v>4046</v>
      </c>
      <c r="D33" s="3" t="s">
        <v>4047</v>
      </c>
      <c r="E33" s="3" t="s">
        <v>4048</v>
      </c>
      <c r="F33" s="3" t="s">
        <v>4049</v>
      </c>
      <c r="G33" s="3" t="s">
        <v>4050</v>
      </c>
    </row>
    <row r="34" customFormat="false" ht="16" hidden="false" customHeight="false" outlineLevel="0" collapsed="false">
      <c r="A34" s="3" t="s">
        <v>4051</v>
      </c>
      <c r="B34" s="3" t="s">
        <v>4052</v>
      </c>
      <c r="C34" s="3" t="n">
        <v>-0.418866625623571</v>
      </c>
      <c r="D34" s="3" t="s">
        <v>4053</v>
      </c>
      <c r="E34" s="3" t="s">
        <v>4054</v>
      </c>
      <c r="F34" s="3" t="s">
        <v>4055</v>
      </c>
      <c r="G34" s="3" t="s">
        <v>4056</v>
      </c>
    </row>
    <row r="35" customFormat="false" ht="16" hidden="false" customHeight="false" outlineLevel="0" collapsed="false">
      <c r="A35" s="3" t="s">
        <v>4057</v>
      </c>
      <c r="B35" s="3" t="s">
        <v>4058</v>
      </c>
      <c r="C35" s="3" t="n">
        <v>-3.17158765421144</v>
      </c>
      <c r="D35" s="3" t="s">
        <v>4059</v>
      </c>
      <c r="E35" s="3" t="s">
        <v>4060</v>
      </c>
      <c r="F35" s="3" t="s">
        <v>4061</v>
      </c>
      <c r="G35" s="3" t="s">
        <v>4062</v>
      </c>
    </row>
    <row r="36" customFormat="false" ht="16" hidden="false" customHeight="false" outlineLevel="0" collapsed="false">
      <c r="A36" s="3" t="s">
        <v>4063</v>
      </c>
      <c r="B36" s="3" t="s">
        <v>4064</v>
      </c>
      <c r="C36" s="3" t="s">
        <v>4065</v>
      </c>
      <c r="D36" s="3" t="s">
        <v>4066</v>
      </c>
      <c r="E36" s="3" t="s">
        <v>4067</v>
      </c>
      <c r="F36" s="3" t="s">
        <v>4068</v>
      </c>
      <c r="G36" s="3" t="s">
        <v>4069</v>
      </c>
    </row>
    <row r="37" customFormat="false" ht="16" hidden="false" customHeight="false" outlineLevel="0" collapsed="false">
      <c r="A37" s="3" t="s">
        <v>4070</v>
      </c>
      <c r="B37" s="3" t="s">
        <v>4071</v>
      </c>
      <c r="C37" s="3" t="s">
        <v>4072</v>
      </c>
      <c r="D37" s="3" t="s">
        <v>4073</v>
      </c>
      <c r="E37" s="3" t="s">
        <v>4074</v>
      </c>
      <c r="F37" s="3" t="s">
        <v>4075</v>
      </c>
      <c r="G37" s="3" t="s">
        <v>4076</v>
      </c>
    </row>
    <row r="38" customFormat="false" ht="16" hidden="false" customHeight="false" outlineLevel="0" collapsed="false">
      <c r="A38" s="3" t="s">
        <v>4077</v>
      </c>
      <c r="B38" s="3" t="s">
        <v>4078</v>
      </c>
      <c r="C38" s="3" t="n">
        <v>-0.786762968858725</v>
      </c>
      <c r="D38" s="3" t="s">
        <v>4079</v>
      </c>
      <c r="E38" s="3" t="s">
        <v>4080</v>
      </c>
      <c r="F38" s="3" t="s">
        <v>4081</v>
      </c>
      <c r="G38" s="3" t="n">
        <v>8.11330682232915</v>
      </c>
    </row>
    <row r="39" customFormat="false" ht="16" hidden="false" customHeight="false" outlineLevel="0" collapsed="false">
      <c r="A39" s="3" t="s">
        <v>4082</v>
      </c>
      <c r="B39" s="3" t="s">
        <v>4083</v>
      </c>
      <c r="C39" s="3" t="n">
        <v>-2.57339482953654</v>
      </c>
      <c r="D39" s="3" t="s">
        <v>4084</v>
      </c>
      <c r="E39" s="3" t="s">
        <v>4085</v>
      </c>
      <c r="F39" s="3" t="s">
        <v>4086</v>
      </c>
      <c r="G39" s="3" t="s">
        <v>4087</v>
      </c>
    </row>
    <row r="40" customFormat="false" ht="16" hidden="false" customHeight="false" outlineLevel="0" collapsed="false">
      <c r="A40" s="3" t="s">
        <v>4088</v>
      </c>
      <c r="B40" s="3" t="s">
        <v>4089</v>
      </c>
      <c r="C40" s="3" t="s">
        <v>4090</v>
      </c>
      <c r="D40" s="3" t="s">
        <v>4091</v>
      </c>
      <c r="E40" s="3" t="n">
        <v>0.00113723450553006</v>
      </c>
      <c r="F40" s="3" t="s">
        <v>4092</v>
      </c>
      <c r="G40" s="3" t="n">
        <v>-0.976675796760702</v>
      </c>
    </row>
    <row r="41" customFormat="false" ht="16" hidden="false" customHeight="false" outlineLevel="0" collapsed="false">
      <c r="A41" s="3" t="s">
        <v>4093</v>
      </c>
      <c r="B41" s="3" t="s">
        <v>4094</v>
      </c>
      <c r="C41" s="3" t="n">
        <v>-2.02890951764421</v>
      </c>
      <c r="D41" s="3" t="s">
        <v>4095</v>
      </c>
      <c r="E41" s="3" t="s">
        <v>4096</v>
      </c>
      <c r="F41" s="3" t="s">
        <v>4097</v>
      </c>
      <c r="G41" s="3" t="s">
        <v>4098</v>
      </c>
    </row>
    <row r="42" customFormat="false" ht="16" hidden="false" customHeight="false" outlineLevel="0" collapsed="false">
      <c r="A42" s="3" t="s">
        <v>4099</v>
      </c>
      <c r="B42" s="3" t="s">
        <v>4100</v>
      </c>
      <c r="C42" s="3" t="s">
        <v>4101</v>
      </c>
      <c r="D42" s="3" t="s">
        <v>4102</v>
      </c>
      <c r="E42" s="3" t="s">
        <v>4103</v>
      </c>
      <c r="F42" s="3" t="s">
        <v>4104</v>
      </c>
      <c r="G42" s="3" t="s">
        <v>4105</v>
      </c>
    </row>
    <row r="43" customFormat="false" ht="16" hidden="false" customHeight="false" outlineLevel="0" collapsed="false">
      <c r="A43" s="3" t="s">
        <v>4106</v>
      </c>
      <c r="B43" s="3" t="n">
        <v>1.95368710338706</v>
      </c>
      <c r="C43" s="3" t="n">
        <v>-2.63313171927893</v>
      </c>
      <c r="D43" s="3" t="s">
        <v>4107</v>
      </c>
      <c r="E43" s="3" t="s">
        <v>4108</v>
      </c>
      <c r="F43" s="3" t="s">
        <v>3938</v>
      </c>
      <c r="G43" s="3" t="s">
        <v>4109</v>
      </c>
    </row>
    <row r="44" customFormat="false" ht="16" hidden="false" customHeight="false" outlineLevel="0" collapsed="false">
      <c r="A44" s="3" t="s">
        <v>4110</v>
      </c>
      <c r="B44" s="3" t="s">
        <v>4111</v>
      </c>
      <c r="C44" s="3" t="n">
        <v>-2.16192926090171</v>
      </c>
      <c r="D44" s="3" t="s">
        <v>4112</v>
      </c>
      <c r="E44" s="3" t="s">
        <v>4113</v>
      </c>
      <c r="F44" s="3" t="n">
        <v>0.00145785089840336</v>
      </c>
      <c r="G44" s="3" t="s">
        <v>4114</v>
      </c>
    </row>
    <row r="45" customFormat="false" ht="16" hidden="false" customHeight="false" outlineLevel="0" collapsed="false">
      <c r="A45" s="3" t="s">
        <v>4115</v>
      </c>
      <c r="B45" s="3" t="s">
        <v>4116</v>
      </c>
      <c r="C45" s="3" t="s">
        <v>4117</v>
      </c>
      <c r="D45" s="3" t="s">
        <v>4118</v>
      </c>
      <c r="E45" s="3" t="s">
        <v>4119</v>
      </c>
      <c r="F45" s="3" t="n">
        <v>0.00128921348338623</v>
      </c>
      <c r="G45" s="3" t="s">
        <v>4120</v>
      </c>
    </row>
    <row r="46" customFormat="false" ht="16" hidden="false" customHeight="false" outlineLevel="0" collapsed="false">
      <c r="A46" s="3" t="s">
        <v>4121</v>
      </c>
      <c r="B46" s="3" t="s">
        <v>4122</v>
      </c>
      <c r="C46" s="3" t="s">
        <v>4123</v>
      </c>
      <c r="D46" s="3" t="s">
        <v>4124</v>
      </c>
      <c r="E46" s="3" t="s">
        <v>4125</v>
      </c>
      <c r="F46" s="3" t="s">
        <v>4126</v>
      </c>
      <c r="G46" s="3" t="n">
        <v>-0.56479267685764</v>
      </c>
    </row>
    <row r="47" customFormat="false" ht="16" hidden="false" customHeight="false" outlineLevel="0" collapsed="false">
      <c r="A47" s="3" t="s">
        <v>4127</v>
      </c>
      <c r="B47" s="3" t="s">
        <v>4128</v>
      </c>
      <c r="C47" s="3" t="n">
        <v>5.12277683515723</v>
      </c>
      <c r="D47" s="3" t="s">
        <v>4129</v>
      </c>
      <c r="E47" s="3" t="s">
        <v>4130</v>
      </c>
      <c r="F47" s="3" t="s">
        <v>4131</v>
      </c>
      <c r="G47" s="3" t="s">
        <v>4132</v>
      </c>
    </row>
    <row r="48" customFormat="false" ht="16" hidden="false" customHeight="false" outlineLevel="0" collapsed="false">
      <c r="A48" s="3" t="s">
        <v>4133</v>
      </c>
      <c r="B48" s="3" t="s">
        <v>4134</v>
      </c>
      <c r="C48" s="3" t="s">
        <v>4135</v>
      </c>
      <c r="D48" s="3" t="s">
        <v>4136</v>
      </c>
      <c r="E48" s="3" t="s">
        <v>4137</v>
      </c>
      <c r="F48" s="3" t="s">
        <v>4138</v>
      </c>
      <c r="G48" s="3" t="s">
        <v>4139</v>
      </c>
    </row>
    <row r="49" customFormat="false" ht="16" hidden="false" customHeight="false" outlineLevel="0" collapsed="false">
      <c r="A49" s="3" t="s">
        <v>4140</v>
      </c>
      <c r="B49" s="3" t="s">
        <v>4141</v>
      </c>
      <c r="C49" s="3" t="n">
        <v>-2.25569893042067</v>
      </c>
      <c r="D49" s="3" t="s">
        <v>4142</v>
      </c>
      <c r="E49" s="3" t="s">
        <v>4143</v>
      </c>
      <c r="F49" s="3" t="n">
        <v>0.00134933724084553</v>
      </c>
      <c r="G49" s="3" t="s">
        <v>4144</v>
      </c>
    </row>
    <row r="50" customFormat="false" ht="16" hidden="false" customHeight="false" outlineLevel="0" collapsed="false">
      <c r="A50" s="3" t="s">
        <v>4145</v>
      </c>
      <c r="B50" s="3" t="s">
        <v>4146</v>
      </c>
      <c r="C50" s="3" t="s">
        <v>4147</v>
      </c>
      <c r="D50" s="3" t="s">
        <v>4148</v>
      </c>
      <c r="E50" s="3" t="s">
        <v>4149</v>
      </c>
      <c r="F50" s="3" t="s">
        <v>4150</v>
      </c>
      <c r="G50" s="3" t="s">
        <v>4151</v>
      </c>
    </row>
    <row r="51" customFormat="false" ht="16" hidden="false" customHeight="false" outlineLevel="0" collapsed="false">
      <c r="A51" s="3" t="s">
        <v>4152</v>
      </c>
      <c r="B51" s="3" t="s">
        <v>4153</v>
      </c>
      <c r="C51" s="3" t="n">
        <v>-1.46127608541592</v>
      </c>
      <c r="D51" s="3" t="s">
        <v>4154</v>
      </c>
      <c r="E51" s="3" t="s">
        <v>4155</v>
      </c>
      <c r="F51" s="3" t="n">
        <v>0.00383796304677634</v>
      </c>
      <c r="G51" s="3" t="s">
        <v>4156</v>
      </c>
    </row>
    <row r="52" customFormat="false" ht="16" hidden="false" customHeight="false" outlineLevel="0" collapsed="false">
      <c r="A52" s="3" t="s">
        <v>4157</v>
      </c>
      <c r="B52" s="3" t="s">
        <v>4158</v>
      </c>
      <c r="C52" s="3" t="n">
        <v>-3.23358967420672</v>
      </c>
      <c r="D52" s="3" t="s">
        <v>4159</v>
      </c>
      <c r="E52" s="3" t="s">
        <v>4160</v>
      </c>
      <c r="F52" s="3" t="n">
        <v>0.00332533889593476</v>
      </c>
      <c r="G52" s="3" t="s">
        <v>4161</v>
      </c>
    </row>
    <row r="53" customFormat="false" ht="16" hidden="false" customHeight="false" outlineLevel="0" collapsed="false">
      <c r="A53" s="3" t="s">
        <v>4162</v>
      </c>
      <c r="B53" s="3" t="s">
        <v>4163</v>
      </c>
      <c r="C53" s="3" t="n">
        <v>-0.623630239675812</v>
      </c>
      <c r="D53" s="3" t="s">
        <v>4164</v>
      </c>
      <c r="E53" s="3" t="n">
        <v>0.00310899696806462</v>
      </c>
      <c r="F53" s="3" t="n">
        <v>0.0342012257248559</v>
      </c>
      <c r="G53" s="3" t="n">
        <v>-1.81728492279632</v>
      </c>
    </row>
    <row r="54" customFormat="false" ht="16" hidden="false" customHeight="false" outlineLevel="0" collapsed="false">
      <c r="A54" s="3" t="s">
        <v>4165</v>
      </c>
      <c r="B54" s="3" t="s">
        <v>4166</v>
      </c>
      <c r="C54" s="3" t="n">
        <v>-1.93692296245082</v>
      </c>
      <c r="D54" s="3" t="s">
        <v>4167</v>
      </c>
      <c r="E54" s="3" t="s">
        <v>4168</v>
      </c>
      <c r="F54" s="3" t="s">
        <v>4169</v>
      </c>
      <c r="G54" s="3" t="s">
        <v>4170</v>
      </c>
    </row>
    <row r="55" customFormat="false" ht="16" hidden="false" customHeight="false" outlineLevel="0" collapsed="false">
      <c r="A55" s="3" t="s">
        <v>4171</v>
      </c>
      <c r="B55" s="3" t="s">
        <v>4172</v>
      </c>
      <c r="C55" s="3" t="n">
        <v>-3.02801789406166</v>
      </c>
      <c r="D55" s="3" t="s">
        <v>4173</v>
      </c>
      <c r="E55" s="3" t="s">
        <v>4174</v>
      </c>
      <c r="F55" s="3" t="n">
        <v>0.00163163797094704</v>
      </c>
      <c r="G55" s="3" t="s">
        <v>4175</v>
      </c>
    </row>
    <row r="56" customFormat="false" ht="16" hidden="false" customHeight="false" outlineLevel="0" collapsed="false">
      <c r="A56" s="3" t="s">
        <v>4176</v>
      </c>
      <c r="B56" s="3" t="s">
        <v>4177</v>
      </c>
      <c r="C56" s="3" t="s">
        <v>4178</v>
      </c>
      <c r="D56" s="3" t="s">
        <v>4179</v>
      </c>
      <c r="E56" s="3" t="s">
        <v>4180</v>
      </c>
      <c r="F56" s="3" t="s">
        <v>4181</v>
      </c>
      <c r="G56" s="3" t="s">
        <v>4182</v>
      </c>
    </row>
    <row r="57" customFormat="false" ht="16" hidden="false" customHeight="false" outlineLevel="0" collapsed="false">
      <c r="A57" s="3" t="s">
        <v>4183</v>
      </c>
      <c r="B57" s="3" t="s">
        <v>4184</v>
      </c>
      <c r="C57" s="3" t="s">
        <v>4185</v>
      </c>
      <c r="D57" s="3" t="s">
        <v>4186</v>
      </c>
      <c r="E57" s="3" t="s">
        <v>4187</v>
      </c>
      <c r="F57" s="3" t="s">
        <v>4188</v>
      </c>
      <c r="G57" s="3" t="s">
        <v>4189</v>
      </c>
    </row>
    <row r="58" customFormat="false" ht="16" hidden="false" customHeight="false" outlineLevel="0" collapsed="false">
      <c r="A58" s="3" t="s">
        <v>4190</v>
      </c>
      <c r="B58" s="3" t="s">
        <v>4191</v>
      </c>
      <c r="C58" s="3" t="n">
        <v>-3.03886837677921</v>
      </c>
      <c r="D58" s="3" t="s">
        <v>4192</v>
      </c>
      <c r="E58" s="3" t="s">
        <v>4193</v>
      </c>
      <c r="F58" s="3" t="s">
        <v>3938</v>
      </c>
      <c r="G58" s="3" t="s">
        <v>4194</v>
      </c>
    </row>
    <row r="59" customFormat="false" ht="16" hidden="false" customHeight="false" outlineLevel="0" collapsed="false">
      <c r="A59" s="3" t="s">
        <v>4195</v>
      </c>
      <c r="B59" s="3" t="s">
        <v>4196</v>
      </c>
      <c r="C59" s="3" t="s">
        <v>4197</v>
      </c>
      <c r="D59" s="3" t="s">
        <v>4198</v>
      </c>
      <c r="E59" s="3" t="s">
        <v>4199</v>
      </c>
      <c r="F59" s="3" t="n">
        <v>0.00240908615140794</v>
      </c>
      <c r="G59" s="3" t="s">
        <v>4200</v>
      </c>
    </row>
    <row r="60" customFormat="false" ht="16" hidden="false" customHeight="false" outlineLevel="0" collapsed="false">
      <c r="A60" s="3" t="s">
        <v>4201</v>
      </c>
      <c r="B60" s="3" t="s">
        <v>4202</v>
      </c>
      <c r="C60" s="3" t="n">
        <v>-1.60773852871317</v>
      </c>
      <c r="D60" s="3" t="s">
        <v>4203</v>
      </c>
      <c r="E60" s="3" t="s">
        <v>4204</v>
      </c>
      <c r="F60" s="3" t="s">
        <v>4205</v>
      </c>
      <c r="G60" s="3" t="s">
        <v>4206</v>
      </c>
    </row>
    <row r="61" customFormat="false" ht="16" hidden="false" customHeight="false" outlineLevel="0" collapsed="false">
      <c r="A61" s="3" t="s">
        <v>4207</v>
      </c>
      <c r="B61" s="3" t="s">
        <v>4208</v>
      </c>
      <c r="C61" s="3" t="n">
        <v>-0.965230308700785</v>
      </c>
      <c r="D61" s="3" t="s">
        <v>4209</v>
      </c>
      <c r="E61" s="3" t="n">
        <v>0.00104090376332747</v>
      </c>
      <c r="F61" s="3" t="s">
        <v>4210</v>
      </c>
      <c r="G61" s="3" t="n">
        <v>-0.893852036523035</v>
      </c>
    </row>
    <row r="62" customFormat="false" ht="16" hidden="false" customHeight="false" outlineLevel="0" collapsed="false">
      <c r="A62" s="3" t="s">
        <v>4211</v>
      </c>
      <c r="B62" s="3" t="s">
        <v>4212</v>
      </c>
      <c r="C62" s="3" t="n">
        <v>-1.15706186385832</v>
      </c>
      <c r="D62" s="3" t="n">
        <v>5.35271333452382</v>
      </c>
      <c r="E62" s="3" t="s">
        <v>4213</v>
      </c>
      <c r="F62" s="3" t="s">
        <v>4214</v>
      </c>
      <c r="G62" s="3" t="s">
        <v>4215</v>
      </c>
    </row>
    <row r="63" customFormat="false" ht="16" hidden="false" customHeight="false" outlineLevel="0" collapsed="false">
      <c r="A63" s="3" t="s">
        <v>4216</v>
      </c>
      <c r="B63" s="3" t="s">
        <v>4217</v>
      </c>
      <c r="C63" s="3" t="n">
        <v>-0.805057223321407</v>
      </c>
      <c r="D63" s="3" t="s">
        <v>4218</v>
      </c>
      <c r="E63" s="3" t="s">
        <v>4219</v>
      </c>
      <c r="F63" s="3" t="n">
        <v>0.00372106697583534</v>
      </c>
      <c r="G63" s="3" t="s">
        <v>4220</v>
      </c>
    </row>
    <row r="64" customFormat="false" ht="16" hidden="false" customHeight="false" outlineLevel="0" collapsed="false">
      <c r="A64" s="3" t="s">
        <v>4221</v>
      </c>
      <c r="B64" s="3" t="s">
        <v>4222</v>
      </c>
      <c r="C64" s="3" t="s">
        <v>4223</v>
      </c>
      <c r="D64" s="3" t="s">
        <v>4224</v>
      </c>
      <c r="E64" s="3" t="s">
        <v>4225</v>
      </c>
      <c r="F64" s="3" t="s">
        <v>4226</v>
      </c>
      <c r="G64" s="3" t="s">
        <v>4227</v>
      </c>
    </row>
    <row r="65" customFormat="false" ht="16" hidden="false" customHeight="false" outlineLevel="0" collapsed="false">
      <c r="A65" s="3" t="s">
        <v>4228</v>
      </c>
      <c r="B65" s="3" t="s">
        <v>4229</v>
      </c>
      <c r="C65" s="3" t="n">
        <v>-3.74540750585987</v>
      </c>
      <c r="D65" s="3" t="s">
        <v>4230</v>
      </c>
      <c r="E65" s="3" t="s">
        <v>4231</v>
      </c>
      <c r="F65" s="3" t="s">
        <v>4232</v>
      </c>
      <c r="G65" s="3" t="s">
        <v>4233</v>
      </c>
    </row>
    <row r="66" customFormat="false" ht="16" hidden="false" customHeight="false" outlineLevel="0" collapsed="false">
      <c r="A66" s="3" t="s">
        <v>4234</v>
      </c>
      <c r="B66" s="3" t="s">
        <v>4235</v>
      </c>
      <c r="C66" s="3" t="n">
        <v>-3.0378394279082</v>
      </c>
      <c r="D66" s="3" t="s">
        <v>4236</v>
      </c>
      <c r="E66" s="3" t="s">
        <v>4237</v>
      </c>
      <c r="F66" s="3" t="s">
        <v>4238</v>
      </c>
      <c r="G66" s="3" t="s">
        <v>4239</v>
      </c>
    </row>
    <row r="67" customFormat="false" ht="16" hidden="false" customHeight="false" outlineLevel="0" collapsed="false">
      <c r="A67" s="3" t="s">
        <v>4240</v>
      </c>
      <c r="B67" s="3" t="s">
        <v>4241</v>
      </c>
      <c r="C67" s="3" t="n">
        <v>-3.6070462610144</v>
      </c>
      <c r="D67" s="3" t="s">
        <v>4242</v>
      </c>
      <c r="E67" s="3" t="s">
        <v>4243</v>
      </c>
      <c r="F67" s="3" t="s">
        <v>4244</v>
      </c>
      <c r="G67" s="3" t="s">
        <v>4245</v>
      </c>
    </row>
    <row r="68" customFormat="false" ht="16" hidden="false" customHeight="false" outlineLevel="0" collapsed="false">
      <c r="A68" s="3" t="s">
        <v>4246</v>
      </c>
      <c r="B68" s="3" t="s">
        <v>4247</v>
      </c>
      <c r="C68" s="3" t="s">
        <v>4248</v>
      </c>
      <c r="D68" s="3" t="s">
        <v>4249</v>
      </c>
      <c r="E68" s="3" t="s">
        <v>4250</v>
      </c>
      <c r="F68" s="3" t="n">
        <v>0.00271715599339878</v>
      </c>
      <c r="G68" s="3" t="s">
        <v>4251</v>
      </c>
    </row>
    <row r="69" customFormat="false" ht="16" hidden="false" customHeight="false" outlineLevel="0" collapsed="false">
      <c r="A69" s="3" t="s">
        <v>4252</v>
      </c>
      <c r="B69" s="3" t="s">
        <v>4253</v>
      </c>
      <c r="C69" s="3" t="n">
        <v>-2.54549418338959</v>
      </c>
      <c r="D69" s="3" t="s">
        <v>4254</v>
      </c>
      <c r="E69" s="3" t="s">
        <v>4255</v>
      </c>
      <c r="F69" s="3" t="s">
        <v>4256</v>
      </c>
      <c r="G69" s="3" t="s">
        <v>4257</v>
      </c>
    </row>
    <row r="70" customFormat="false" ht="16" hidden="false" customHeight="false" outlineLevel="0" collapsed="false">
      <c r="A70" s="3" t="s">
        <v>4258</v>
      </c>
      <c r="B70" s="3" t="s">
        <v>4259</v>
      </c>
      <c r="C70" s="3" t="s">
        <v>4260</v>
      </c>
      <c r="D70" s="3" t="n">
        <v>4.52426496491884</v>
      </c>
      <c r="E70" s="3" t="s">
        <v>4261</v>
      </c>
      <c r="F70" s="3" t="s">
        <v>4262</v>
      </c>
      <c r="G70" s="3" t="s">
        <v>4263</v>
      </c>
    </row>
    <row r="71" customFormat="false" ht="16" hidden="false" customHeight="false" outlineLevel="0" collapsed="false">
      <c r="A71" s="3" t="s">
        <v>4264</v>
      </c>
      <c r="B71" s="3" t="s">
        <v>4265</v>
      </c>
      <c r="C71" s="3" t="s">
        <v>4266</v>
      </c>
      <c r="D71" s="3" t="s">
        <v>4267</v>
      </c>
      <c r="E71" s="3" t="s">
        <v>4268</v>
      </c>
      <c r="F71" s="3" t="n">
        <v>0.00352214733343449</v>
      </c>
      <c r="G71" s="3" t="s">
        <v>4269</v>
      </c>
    </row>
    <row r="72" customFormat="false" ht="16" hidden="false" customHeight="false" outlineLevel="0" collapsed="false">
      <c r="A72" s="3" t="s">
        <v>4270</v>
      </c>
      <c r="B72" s="3" t="s">
        <v>4271</v>
      </c>
      <c r="C72" s="3" t="n">
        <v>-0.315423852722552</v>
      </c>
      <c r="D72" s="3" t="n">
        <v>4.45949588189753</v>
      </c>
      <c r="E72" s="3" t="s">
        <v>4272</v>
      </c>
      <c r="F72" s="3" t="s">
        <v>4273</v>
      </c>
      <c r="G72" s="3" t="s">
        <v>4274</v>
      </c>
    </row>
    <row r="73" customFormat="false" ht="16" hidden="false" customHeight="false" outlineLevel="0" collapsed="false">
      <c r="A73" s="3" t="s">
        <v>4275</v>
      </c>
      <c r="B73" s="3" t="s">
        <v>4276</v>
      </c>
      <c r="C73" s="3" t="n">
        <v>-2.1071356623263</v>
      </c>
      <c r="D73" s="3" t="s">
        <v>4277</v>
      </c>
      <c r="E73" s="3" t="s">
        <v>4278</v>
      </c>
      <c r="F73" s="3" t="s">
        <v>4279</v>
      </c>
      <c r="G73" s="3" t="s">
        <v>4280</v>
      </c>
    </row>
    <row r="74" customFormat="false" ht="16" hidden="false" customHeight="false" outlineLevel="0" collapsed="false">
      <c r="A74" s="3" t="s">
        <v>4281</v>
      </c>
      <c r="B74" s="3" t="s">
        <v>4282</v>
      </c>
      <c r="C74" s="3" t="n">
        <v>-1.67108985075976</v>
      </c>
      <c r="D74" s="3" t="s">
        <v>4283</v>
      </c>
      <c r="E74" s="3" t="s">
        <v>4284</v>
      </c>
      <c r="F74" s="3" t="s">
        <v>4285</v>
      </c>
      <c r="G74" s="3" t="s">
        <v>4286</v>
      </c>
    </row>
    <row r="75" customFormat="false" ht="16" hidden="false" customHeight="false" outlineLevel="0" collapsed="false">
      <c r="A75" s="3" t="s">
        <v>4287</v>
      </c>
      <c r="B75" s="3" t="s">
        <v>4288</v>
      </c>
      <c r="C75" s="3" t="n">
        <v>-3.82568508541727</v>
      </c>
      <c r="D75" s="3" t="s">
        <v>4289</v>
      </c>
      <c r="E75" s="3" t="s">
        <v>4290</v>
      </c>
      <c r="F75" s="3" t="s">
        <v>4291</v>
      </c>
      <c r="G75" s="3" t="s">
        <v>4292</v>
      </c>
    </row>
    <row r="76" customFormat="false" ht="16" hidden="false" customHeight="false" outlineLevel="0" collapsed="false">
      <c r="A76" s="3" t="s">
        <v>4293</v>
      </c>
      <c r="B76" s="3" t="s">
        <v>4294</v>
      </c>
      <c r="C76" s="3" t="n">
        <v>3.03694521333904</v>
      </c>
      <c r="D76" s="3" t="s">
        <v>4295</v>
      </c>
      <c r="E76" s="3" t="s">
        <v>4296</v>
      </c>
      <c r="F76" s="3" t="n">
        <v>0.0134477953240095</v>
      </c>
      <c r="G76" s="3" t="n">
        <v>-0.77281948970125</v>
      </c>
    </row>
    <row r="77" customFormat="false" ht="16" hidden="false" customHeight="false" outlineLevel="0" collapsed="false">
      <c r="A77" s="3" t="s">
        <v>4297</v>
      </c>
      <c r="B77" s="3" t="s">
        <v>4298</v>
      </c>
      <c r="C77" s="3" t="s">
        <v>4299</v>
      </c>
      <c r="D77" s="3" t="s">
        <v>4300</v>
      </c>
      <c r="E77" s="3" t="s">
        <v>4301</v>
      </c>
      <c r="F77" s="3" t="s">
        <v>4302</v>
      </c>
      <c r="G77" s="3" t="s">
        <v>4303</v>
      </c>
    </row>
    <row r="78" customFormat="false" ht="16" hidden="false" customHeight="false" outlineLevel="0" collapsed="false">
      <c r="A78" s="3" t="s">
        <v>4304</v>
      </c>
      <c r="B78" s="3" t="s">
        <v>4305</v>
      </c>
      <c r="C78" s="3" t="n">
        <v>-0.13647265446252</v>
      </c>
      <c r="D78" s="3" t="s">
        <v>4306</v>
      </c>
      <c r="E78" s="3" t="s">
        <v>4307</v>
      </c>
      <c r="F78" s="3" t="s">
        <v>3907</v>
      </c>
      <c r="G78" s="3" t="s">
        <v>4308</v>
      </c>
    </row>
    <row r="79" customFormat="false" ht="16" hidden="false" customHeight="false" outlineLevel="0" collapsed="false">
      <c r="A79" s="3" t="s">
        <v>4309</v>
      </c>
      <c r="B79" s="3" t="s">
        <v>4310</v>
      </c>
      <c r="C79" s="3" t="n">
        <v>-3.65083734959835</v>
      </c>
      <c r="D79" s="3" t="s">
        <v>4311</v>
      </c>
      <c r="E79" s="3" t="s">
        <v>4312</v>
      </c>
      <c r="F79" s="3" t="s">
        <v>4313</v>
      </c>
      <c r="G79" s="3" t="s">
        <v>4314</v>
      </c>
    </row>
    <row r="80" customFormat="false" ht="16" hidden="false" customHeight="false" outlineLevel="0" collapsed="false">
      <c r="A80" s="3" t="s">
        <v>4315</v>
      </c>
      <c r="B80" s="3" t="s">
        <v>4316</v>
      </c>
      <c r="C80" s="3" t="s">
        <v>4317</v>
      </c>
      <c r="D80" s="3" t="s">
        <v>4318</v>
      </c>
      <c r="E80" s="3" t="s">
        <v>4319</v>
      </c>
      <c r="F80" s="3" t="n">
        <v>0.0047231873690849</v>
      </c>
      <c r="G80" s="3" t="s">
        <v>4320</v>
      </c>
    </row>
    <row r="81" customFormat="false" ht="16" hidden="false" customHeight="false" outlineLevel="0" collapsed="false">
      <c r="A81" s="3" t="s">
        <v>4321</v>
      </c>
      <c r="B81" s="3" t="s">
        <v>4322</v>
      </c>
      <c r="C81" s="3" t="s">
        <v>4323</v>
      </c>
      <c r="D81" s="3" t="s">
        <v>4324</v>
      </c>
      <c r="E81" s="3" t="s">
        <v>4325</v>
      </c>
      <c r="F81" s="3" t="s">
        <v>4326</v>
      </c>
      <c r="G81" s="3" t="n">
        <v>7.63486238498602</v>
      </c>
    </row>
    <row r="82" customFormat="false" ht="16" hidden="false" customHeight="false" outlineLevel="0" collapsed="false">
      <c r="A82" s="3" t="s">
        <v>4327</v>
      </c>
      <c r="B82" s="3" t="s">
        <v>4328</v>
      </c>
      <c r="C82" s="3" t="s">
        <v>4329</v>
      </c>
      <c r="D82" s="3" t="s">
        <v>4330</v>
      </c>
      <c r="E82" s="3" t="s">
        <v>4331</v>
      </c>
      <c r="F82" s="3" t="s">
        <v>4332</v>
      </c>
      <c r="G82" s="3" t="n">
        <v>-0.797869366740827</v>
      </c>
    </row>
    <row r="83" customFormat="false" ht="16" hidden="false" customHeight="false" outlineLevel="0" collapsed="false">
      <c r="A83" s="3" t="s">
        <v>4333</v>
      </c>
      <c r="B83" s="3" t="s">
        <v>4334</v>
      </c>
      <c r="C83" s="3" t="n">
        <v>-2.82277482148587</v>
      </c>
      <c r="D83" s="3" t="s">
        <v>4335</v>
      </c>
      <c r="E83" s="3" t="s">
        <v>4336</v>
      </c>
      <c r="F83" s="3" t="n">
        <v>0.00994931537295233</v>
      </c>
      <c r="G83" s="3" t="n">
        <v>-0.273156954312674</v>
      </c>
    </row>
    <row r="84" customFormat="false" ht="16" hidden="false" customHeight="false" outlineLevel="0" collapsed="false">
      <c r="A84" s="3" t="s">
        <v>4337</v>
      </c>
      <c r="B84" s="3" t="s">
        <v>4338</v>
      </c>
      <c r="C84" s="3" t="n">
        <v>-1.27828771514428</v>
      </c>
      <c r="D84" s="3" t="s">
        <v>4339</v>
      </c>
      <c r="E84" s="3" t="s">
        <v>4340</v>
      </c>
      <c r="F84" s="3" t="s">
        <v>4341</v>
      </c>
      <c r="G84" s="3" t="n">
        <v>8.13651532121067</v>
      </c>
    </row>
    <row r="85" customFormat="false" ht="16" hidden="false" customHeight="false" outlineLevel="0" collapsed="false">
      <c r="A85" s="3" t="s">
        <v>4342</v>
      </c>
      <c r="B85" s="3" t="s">
        <v>4343</v>
      </c>
      <c r="C85" s="3" t="s">
        <v>4344</v>
      </c>
      <c r="D85" s="3" t="s">
        <v>4345</v>
      </c>
      <c r="E85" s="3" t="s">
        <v>4346</v>
      </c>
      <c r="F85" s="3" t="n">
        <v>0.00125048122860541</v>
      </c>
      <c r="G85" s="3" t="s">
        <v>4347</v>
      </c>
    </row>
    <row r="86" customFormat="false" ht="16" hidden="false" customHeight="false" outlineLevel="0" collapsed="false">
      <c r="A86" s="3" t="s">
        <v>4348</v>
      </c>
      <c r="B86" s="3" t="s">
        <v>4349</v>
      </c>
      <c r="C86" s="3" t="n">
        <v>-3.01583198156186</v>
      </c>
      <c r="D86" s="3" t="s">
        <v>4350</v>
      </c>
      <c r="E86" s="3" t="s">
        <v>4351</v>
      </c>
      <c r="F86" s="3" t="n">
        <v>0.00753495366549498</v>
      </c>
      <c r="G86" s="3" t="n">
        <v>0.0223633202267166</v>
      </c>
    </row>
    <row r="87" customFormat="false" ht="16" hidden="false" customHeight="false" outlineLevel="0" collapsed="false">
      <c r="A87" s="3" t="s">
        <v>4352</v>
      </c>
      <c r="B87" s="3" t="s">
        <v>4353</v>
      </c>
      <c r="C87" s="3" t="n">
        <v>-3.16138837253202</v>
      </c>
      <c r="D87" s="3" t="s">
        <v>4354</v>
      </c>
      <c r="E87" s="3" t="s">
        <v>4355</v>
      </c>
      <c r="F87" s="3" t="s">
        <v>4356</v>
      </c>
      <c r="G87" s="3" t="s">
        <v>4357</v>
      </c>
    </row>
    <row r="88" customFormat="false" ht="16" hidden="false" customHeight="false" outlineLevel="0" collapsed="false">
      <c r="A88" s="3" t="s">
        <v>4358</v>
      </c>
      <c r="B88" s="3" t="s">
        <v>4359</v>
      </c>
      <c r="C88" s="3" t="n">
        <v>-0.738090645853415</v>
      </c>
      <c r="D88" s="3" t="s">
        <v>4360</v>
      </c>
      <c r="E88" s="3" t="s">
        <v>4361</v>
      </c>
      <c r="F88" s="3" t="s">
        <v>4362</v>
      </c>
      <c r="G88" s="3" t="s">
        <v>4363</v>
      </c>
    </row>
    <row r="89" customFormat="false" ht="16" hidden="false" customHeight="false" outlineLevel="0" collapsed="false">
      <c r="A89" s="3" t="s">
        <v>4364</v>
      </c>
      <c r="B89" s="3" t="s">
        <v>4365</v>
      </c>
      <c r="C89" s="3" t="n">
        <v>-3.35429267343831</v>
      </c>
      <c r="D89" s="3" t="s">
        <v>4366</v>
      </c>
      <c r="E89" s="3" t="s">
        <v>4367</v>
      </c>
      <c r="F89" s="3" t="s">
        <v>4368</v>
      </c>
      <c r="G89" s="3" t="s">
        <v>4369</v>
      </c>
    </row>
    <row r="90" customFormat="false" ht="16" hidden="false" customHeight="false" outlineLevel="0" collapsed="false">
      <c r="A90" s="3" t="s">
        <v>4370</v>
      </c>
      <c r="B90" s="3" t="s">
        <v>4371</v>
      </c>
      <c r="C90" s="3" t="n">
        <v>-2.0630289780755</v>
      </c>
      <c r="D90" s="3" t="s">
        <v>4372</v>
      </c>
      <c r="E90" s="3" t="s">
        <v>4373</v>
      </c>
      <c r="F90" s="3" t="s">
        <v>4374</v>
      </c>
      <c r="G90" s="3" t="s">
        <v>4375</v>
      </c>
    </row>
    <row r="91" customFormat="false" ht="16" hidden="false" customHeight="false" outlineLevel="0" collapsed="false">
      <c r="A91" s="3" t="s">
        <v>4376</v>
      </c>
      <c r="B91" s="3" t="n">
        <v>1.55344173870231</v>
      </c>
      <c r="C91" s="3" t="n">
        <v>-0.495401350120175</v>
      </c>
      <c r="D91" s="3" t="s">
        <v>4377</v>
      </c>
      <c r="E91" s="3" t="s">
        <v>4378</v>
      </c>
      <c r="F91" s="3" t="s">
        <v>3877</v>
      </c>
      <c r="G91" s="3" t="s">
        <v>4379</v>
      </c>
    </row>
    <row r="92" customFormat="false" ht="16" hidden="false" customHeight="false" outlineLevel="0" collapsed="false">
      <c r="A92" s="3" t="s">
        <v>4380</v>
      </c>
      <c r="B92" s="3" t="s">
        <v>4381</v>
      </c>
      <c r="C92" s="3" t="s">
        <v>4382</v>
      </c>
      <c r="D92" s="3" t="s">
        <v>4383</v>
      </c>
      <c r="E92" s="3" t="s">
        <v>4384</v>
      </c>
      <c r="F92" s="3" t="n">
        <v>0.00163399074880593</v>
      </c>
      <c r="G92" s="3" t="s">
        <v>4385</v>
      </c>
    </row>
    <row r="93" customFormat="false" ht="16" hidden="false" customHeight="false" outlineLevel="0" collapsed="false">
      <c r="A93" s="3" t="s">
        <v>4386</v>
      </c>
      <c r="B93" s="3" t="s">
        <v>4387</v>
      </c>
      <c r="C93" s="3" t="n">
        <v>-0.539219046306948</v>
      </c>
      <c r="D93" s="3" t="s">
        <v>4388</v>
      </c>
      <c r="E93" s="3" t="s">
        <v>4389</v>
      </c>
      <c r="F93" s="3" t="n">
        <v>0.00440106031807184</v>
      </c>
      <c r="G93" s="3" t="s">
        <v>4390</v>
      </c>
    </row>
    <row r="94" customFormat="false" ht="16" hidden="false" customHeight="false" outlineLevel="0" collapsed="false">
      <c r="A94" s="3" t="s">
        <v>4391</v>
      </c>
      <c r="B94" s="3" t="s">
        <v>4392</v>
      </c>
      <c r="C94" s="3" t="s">
        <v>4393</v>
      </c>
      <c r="D94" s="3" t="s">
        <v>4394</v>
      </c>
      <c r="E94" s="3" t="n">
        <v>0.0052914098886301</v>
      </c>
      <c r="F94" s="3" t="n">
        <v>0.048350714375642</v>
      </c>
      <c r="G94" s="3" t="n">
        <v>-2.38506378419851</v>
      </c>
    </row>
    <row r="95" customFormat="false" ht="16" hidden="false" customHeight="false" outlineLevel="0" collapsed="false">
      <c r="A95" s="3" t="s">
        <v>4395</v>
      </c>
      <c r="B95" s="3" t="s">
        <v>4396</v>
      </c>
      <c r="C95" s="3" t="s">
        <v>4397</v>
      </c>
      <c r="D95" s="3" t="s">
        <v>4398</v>
      </c>
      <c r="E95" s="3" t="n">
        <v>0.00189631460344186</v>
      </c>
      <c r="F95" s="3" t="s">
        <v>4399</v>
      </c>
      <c r="G95" s="3" t="n">
        <v>-1.53681495479565</v>
      </c>
    </row>
    <row r="96" customFormat="false" ht="16" hidden="false" customHeight="false" outlineLevel="0" collapsed="false">
      <c r="A96" s="3" t="s">
        <v>4400</v>
      </c>
      <c r="B96" s="3" t="s">
        <v>4401</v>
      </c>
      <c r="C96" s="3" t="n">
        <v>-0.302196547425856</v>
      </c>
      <c r="D96" s="3" t="s">
        <v>4402</v>
      </c>
      <c r="E96" s="3" t="n">
        <v>0.00292500755976145</v>
      </c>
      <c r="F96" s="3" t="n">
        <v>0.0329058412918201</v>
      </c>
      <c r="G96" s="3" t="n">
        <v>-1.78142715342033</v>
      </c>
    </row>
    <row r="97" customFormat="false" ht="16" hidden="false" customHeight="false" outlineLevel="0" collapsed="false">
      <c r="A97" s="3" t="s">
        <v>4403</v>
      </c>
      <c r="B97" s="3" t="s">
        <v>4404</v>
      </c>
      <c r="C97" s="3" t="n">
        <v>-2.29877365129732</v>
      </c>
      <c r="D97" s="3" t="s">
        <v>4405</v>
      </c>
      <c r="E97" s="3" t="s">
        <v>4406</v>
      </c>
      <c r="F97" s="3" t="n">
        <v>0.00914126716389075</v>
      </c>
      <c r="G97" s="3" t="n">
        <v>-0.170126062867331</v>
      </c>
    </row>
    <row r="98" customFormat="false" ht="16" hidden="false" customHeight="false" outlineLevel="0" collapsed="false">
      <c r="A98" s="3" t="s">
        <v>4407</v>
      </c>
      <c r="B98" s="3" t="s">
        <v>4408</v>
      </c>
      <c r="C98" s="3" t="n">
        <v>0.535750484332972</v>
      </c>
      <c r="D98" s="3" t="s">
        <v>4409</v>
      </c>
      <c r="E98" s="3" t="n">
        <v>0.00367284158760613</v>
      </c>
      <c r="F98" s="3" t="n">
        <v>0.038221869888261</v>
      </c>
      <c r="G98" s="3" t="n">
        <v>-2.0023491526322</v>
      </c>
    </row>
    <row r="99" customFormat="false" ht="16" hidden="false" customHeight="false" outlineLevel="0" collapsed="false">
      <c r="A99" s="3" t="s">
        <v>4410</v>
      </c>
      <c r="B99" s="3" t="s">
        <v>4411</v>
      </c>
      <c r="C99" s="3" t="n">
        <v>5.04007385034542</v>
      </c>
      <c r="D99" s="3" t="s">
        <v>4412</v>
      </c>
      <c r="E99" s="3" t="s">
        <v>4413</v>
      </c>
      <c r="F99" s="3" t="s">
        <v>4414</v>
      </c>
      <c r="G99" s="3" t="s">
        <v>4415</v>
      </c>
    </row>
    <row r="100" customFormat="false" ht="16" hidden="false" customHeight="false" outlineLevel="0" collapsed="false">
      <c r="A100" s="3" t="s">
        <v>4416</v>
      </c>
      <c r="B100" s="3" t="s">
        <v>4417</v>
      </c>
      <c r="C100" s="3" t="n">
        <v>-2.79983634114633</v>
      </c>
      <c r="D100" s="3" t="s">
        <v>4418</v>
      </c>
      <c r="E100" s="3" t="s">
        <v>4419</v>
      </c>
      <c r="F100" s="3" t="n">
        <v>0.00378048461692141</v>
      </c>
      <c r="G100" s="3" t="n">
        <v>0.850020281911414</v>
      </c>
    </row>
    <row r="101" customFormat="false" ht="16" hidden="false" customHeight="false" outlineLevel="0" collapsed="false">
      <c r="A101" s="3" t="s">
        <v>4420</v>
      </c>
      <c r="B101" s="3" t="s">
        <v>4421</v>
      </c>
      <c r="C101" s="3" t="s">
        <v>4422</v>
      </c>
      <c r="D101" s="3" t="s">
        <v>4423</v>
      </c>
      <c r="E101" s="3" t="s">
        <v>4424</v>
      </c>
      <c r="F101" s="3" t="s">
        <v>4150</v>
      </c>
      <c r="G101" s="3" t="s">
        <v>4425</v>
      </c>
    </row>
    <row r="102" customFormat="false" ht="16" hidden="false" customHeight="false" outlineLevel="0" collapsed="false">
      <c r="A102" s="3" t="s">
        <v>4426</v>
      </c>
      <c r="B102" s="3" t="s">
        <v>4427</v>
      </c>
      <c r="C102" s="3" t="n">
        <v>-2.14933643260668</v>
      </c>
      <c r="D102" s="3" t="s">
        <v>4428</v>
      </c>
      <c r="E102" s="3" t="s">
        <v>4429</v>
      </c>
      <c r="F102" s="3" t="n">
        <v>0.0056218253877166</v>
      </c>
      <c r="G102" s="3" t="s">
        <v>4430</v>
      </c>
    </row>
    <row r="103" customFormat="false" ht="16" hidden="false" customHeight="false" outlineLevel="0" collapsed="false">
      <c r="A103" s="3" t="s">
        <v>4431</v>
      </c>
      <c r="B103" s="3" t="s">
        <v>4432</v>
      </c>
      <c r="C103" s="3" t="n">
        <v>-2.03126279842655</v>
      </c>
      <c r="D103" s="3" t="s">
        <v>4433</v>
      </c>
      <c r="E103" s="3" t="s">
        <v>4434</v>
      </c>
      <c r="F103" s="3" t="s">
        <v>4435</v>
      </c>
      <c r="G103" s="3" t="s">
        <v>4436</v>
      </c>
    </row>
    <row r="104" customFormat="false" ht="16" hidden="false" customHeight="false" outlineLevel="0" collapsed="false">
      <c r="A104" s="3" t="s">
        <v>4437</v>
      </c>
      <c r="B104" s="3" t="s">
        <v>4438</v>
      </c>
      <c r="C104" s="3" t="n">
        <v>-3.95138819327839</v>
      </c>
      <c r="D104" s="3" t="s">
        <v>4439</v>
      </c>
      <c r="E104" s="3" t="s">
        <v>4440</v>
      </c>
      <c r="F104" s="3" t="s">
        <v>4441</v>
      </c>
      <c r="G104" s="3" t="s">
        <v>4442</v>
      </c>
    </row>
    <row r="105" customFormat="false" ht="16" hidden="false" customHeight="false" outlineLevel="0" collapsed="false">
      <c r="A105" s="3" t="s">
        <v>4443</v>
      </c>
      <c r="B105" s="3" t="s">
        <v>4444</v>
      </c>
      <c r="C105" s="3" t="s">
        <v>4445</v>
      </c>
      <c r="D105" s="3" t="s">
        <v>4446</v>
      </c>
      <c r="E105" s="3" t="s">
        <v>4447</v>
      </c>
      <c r="F105" s="3" t="s">
        <v>4448</v>
      </c>
      <c r="G105" s="3" t="s">
        <v>4449</v>
      </c>
    </row>
    <row r="106" customFormat="false" ht="16" hidden="false" customHeight="false" outlineLevel="0" collapsed="false">
      <c r="A106" s="3" t="s">
        <v>4450</v>
      </c>
      <c r="B106" s="3" t="s">
        <v>4451</v>
      </c>
      <c r="C106" s="3" t="n">
        <v>-2.61525887738144</v>
      </c>
      <c r="D106" s="3" t="s">
        <v>4452</v>
      </c>
      <c r="E106" s="3" t="s">
        <v>4453</v>
      </c>
      <c r="F106" s="3" t="s">
        <v>4302</v>
      </c>
      <c r="G106" s="3" t="s">
        <v>4454</v>
      </c>
    </row>
    <row r="107" customFormat="false" ht="16" hidden="false" customHeight="false" outlineLevel="0" collapsed="false">
      <c r="A107" s="3" t="s">
        <v>4455</v>
      </c>
      <c r="B107" s="3" t="s">
        <v>4456</v>
      </c>
      <c r="C107" s="3" t="s">
        <v>4457</v>
      </c>
      <c r="D107" s="3" t="s">
        <v>4458</v>
      </c>
      <c r="E107" s="3" t="s">
        <v>4459</v>
      </c>
      <c r="F107" s="3" t="s">
        <v>4460</v>
      </c>
      <c r="G107" s="3" t="s">
        <v>4461</v>
      </c>
    </row>
    <row r="108" customFormat="false" ht="16" hidden="false" customHeight="false" outlineLevel="0" collapsed="false">
      <c r="A108" s="3" t="s">
        <v>4462</v>
      </c>
      <c r="B108" s="3" t="s">
        <v>4463</v>
      </c>
      <c r="C108" s="3" t="n">
        <v>-0.750903701407791</v>
      </c>
      <c r="D108" s="3" t="s">
        <v>4464</v>
      </c>
      <c r="E108" s="3" t="n">
        <v>0.00119142675359969</v>
      </c>
      <c r="F108" s="3" t="s">
        <v>4465</v>
      </c>
      <c r="G108" s="3" t="n">
        <v>-1.01125439283461</v>
      </c>
    </row>
    <row r="109" customFormat="false" ht="16" hidden="false" customHeight="false" outlineLevel="0" collapsed="false">
      <c r="A109" s="3" t="s">
        <v>4466</v>
      </c>
      <c r="B109" s="3" t="s">
        <v>4467</v>
      </c>
      <c r="C109" s="3" t="n">
        <v>-0.776806752085119</v>
      </c>
      <c r="D109" s="3" t="n">
        <v>3.92071730623221</v>
      </c>
      <c r="E109" s="3" t="s">
        <v>4468</v>
      </c>
      <c r="F109" s="3" t="n">
        <v>0.00334475171355251</v>
      </c>
      <c r="G109" s="3" t="s">
        <v>4469</v>
      </c>
    </row>
    <row r="110" customFormat="false" ht="16" hidden="false" customHeight="false" outlineLevel="0" collapsed="false">
      <c r="A110" s="3" t="s">
        <v>4470</v>
      </c>
      <c r="B110" s="3" t="s">
        <v>4471</v>
      </c>
      <c r="C110" s="3" t="n">
        <v>-0.109660647690395</v>
      </c>
      <c r="D110" s="3" t="s">
        <v>4472</v>
      </c>
      <c r="E110" s="3" t="s">
        <v>4473</v>
      </c>
      <c r="F110" s="3" t="s">
        <v>4035</v>
      </c>
      <c r="G110" s="3" t="s">
        <v>4474</v>
      </c>
    </row>
    <row r="111" customFormat="false" ht="16" hidden="false" customHeight="false" outlineLevel="0" collapsed="false">
      <c r="A111" s="3" t="s">
        <v>4475</v>
      </c>
      <c r="B111" s="3" t="s">
        <v>4476</v>
      </c>
      <c r="C111" s="3" t="n">
        <v>-1.80487855366862</v>
      </c>
      <c r="D111" s="3" t="s">
        <v>4477</v>
      </c>
      <c r="E111" s="3" t="s">
        <v>4478</v>
      </c>
      <c r="F111" s="3" t="s">
        <v>4479</v>
      </c>
      <c r="G111" s="3" t="s">
        <v>4480</v>
      </c>
    </row>
    <row r="112" customFormat="false" ht="16" hidden="false" customHeight="false" outlineLevel="0" collapsed="false">
      <c r="A112" s="3" t="s">
        <v>4481</v>
      </c>
      <c r="B112" s="3" t="s">
        <v>4482</v>
      </c>
      <c r="C112" s="3" t="s">
        <v>4483</v>
      </c>
      <c r="D112" s="3" t="s">
        <v>4484</v>
      </c>
      <c r="E112" s="3" t="s">
        <v>4485</v>
      </c>
      <c r="F112" s="3" t="s">
        <v>4486</v>
      </c>
      <c r="G112" s="3" t="s">
        <v>4487</v>
      </c>
    </row>
    <row r="113" customFormat="false" ht="16" hidden="false" customHeight="false" outlineLevel="0" collapsed="false">
      <c r="A113" s="3" t="s">
        <v>4488</v>
      </c>
      <c r="B113" s="3" t="s">
        <v>4489</v>
      </c>
      <c r="C113" s="3" t="n">
        <v>-0.862510539027753</v>
      </c>
      <c r="D113" s="3" t="s">
        <v>4490</v>
      </c>
      <c r="E113" s="3" t="n">
        <v>0.00113304441537831</v>
      </c>
      <c r="F113" s="3" t="s">
        <v>4491</v>
      </c>
      <c r="G113" s="3" t="n">
        <v>-0.967839015147701</v>
      </c>
    </row>
    <row r="114" customFormat="false" ht="16" hidden="false" customHeight="false" outlineLevel="0" collapsed="false">
      <c r="A114" s="3" t="s">
        <v>4492</v>
      </c>
      <c r="B114" s="3" t="s">
        <v>4493</v>
      </c>
      <c r="C114" s="3" t="n">
        <v>-1.33639128449562</v>
      </c>
      <c r="D114" s="3" t="s">
        <v>4494</v>
      </c>
      <c r="E114" s="3" t="s">
        <v>4495</v>
      </c>
      <c r="F114" s="3" t="n">
        <v>0.00188618518332872</v>
      </c>
      <c r="G114" s="3" t="s">
        <v>4496</v>
      </c>
    </row>
    <row r="115" customFormat="false" ht="16" hidden="false" customHeight="false" outlineLevel="0" collapsed="false">
      <c r="A115" s="3" t="s">
        <v>4497</v>
      </c>
      <c r="B115" s="3" t="s">
        <v>4498</v>
      </c>
      <c r="C115" s="3" t="s">
        <v>4499</v>
      </c>
      <c r="D115" s="3" t="s">
        <v>4500</v>
      </c>
      <c r="E115" s="3" t="s">
        <v>4501</v>
      </c>
      <c r="F115" s="3" t="s">
        <v>4502</v>
      </c>
      <c r="G115" s="3" t="s">
        <v>4503</v>
      </c>
    </row>
    <row r="116" customFormat="false" ht="16" hidden="false" customHeight="false" outlineLevel="0" collapsed="false">
      <c r="A116" s="3" t="s">
        <v>4504</v>
      </c>
      <c r="B116" s="3" t="s">
        <v>4505</v>
      </c>
      <c r="C116" s="3" t="n">
        <v>-2.04874257835808</v>
      </c>
      <c r="D116" s="3" t="n">
        <v>4.49676013970684</v>
      </c>
      <c r="E116" s="3" t="s">
        <v>4506</v>
      </c>
      <c r="F116" s="3" t="s">
        <v>4441</v>
      </c>
      <c r="G116" s="3" t="s">
        <v>4507</v>
      </c>
    </row>
    <row r="117" customFormat="false" ht="16" hidden="false" customHeight="false" outlineLevel="0" collapsed="false">
      <c r="A117" s="3" t="s">
        <v>4508</v>
      </c>
      <c r="B117" s="3" t="s">
        <v>4509</v>
      </c>
      <c r="C117" s="3" t="n">
        <v>-1.43150955952326</v>
      </c>
      <c r="D117" s="3" t="s">
        <v>4510</v>
      </c>
      <c r="E117" s="3" t="s">
        <v>4511</v>
      </c>
      <c r="F117" s="3" t="s">
        <v>4512</v>
      </c>
      <c r="G117" s="3" t="n">
        <v>-0.415544440588664</v>
      </c>
    </row>
    <row r="118" customFormat="false" ht="16" hidden="false" customHeight="false" outlineLevel="0" collapsed="false">
      <c r="A118" s="3" t="s">
        <v>4513</v>
      </c>
      <c r="B118" s="3" t="s">
        <v>4514</v>
      </c>
      <c r="C118" s="3" t="n">
        <v>-1.03859504994849</v>
      </c>
      <c r="D118" s="3" t="s">
        <v>4515</v>
      </c>
      <c r="E118" s="3" t="s">
        <v>4516</v>
      </c>
      <c r="F118" s="3" t="s">
        <v>3907</v>
      </c>
      <c r="G118" s="3" t="s">
        <v>4517</v>
      </c>
    </row>
    <row r="119" customFormat="false" ht="16" hidden="false" customHeight="false" outlineLevel="0" collapsed="false">
      <c r="A119" s="3" t="s">
        <v>4518</v>
      </c>
      <c r="B119" s="3" t="s">
        <v>4519</v>
      </c>
      <c r="C119" s="3" t="s">
        <v>4520</v>
      </c>
      <c r="D119" s="3" t="s">
        <v>4521</v>
      </c>
      <c r="E119" s="3" t="n">
        <v>0.00335876184860114</v>
      </c>
      <c r="F119" s="3" t="n">
        <v>0.0359797534218879</v>
      </c>
      <c r="G119" s="3" t="n">
        <v>-2.02391987966289</v>
      </c>
    </row>
    <row r="120" customFormat="false" ht="16" hidden="false" customHeight="false" outlineLevel="0" collapsed="false">
      <c r="A120" s="3" t="s">
        <v>4522</v>
      </c>
      <c r="B120" s="3" t="s">
        <v>4523</v>
      </c>
      <c r="C120" s="3" t="n">
        <v>-2.58978982235568</v>
      </c>
      <c r="D120" s="3" t="n">
        <v>4.57730834554711</v>
      </c>
      <c r="E120" s="3" t="s">
        <v>4524</v>
      </c>
      <c r="F120" s="3" t="s">
        <v>4525</v>
      </c>
      <c r="G120" s="3" t="s">
        <v>4526</v>
      </c>
    </row>
    <row r="121" customFormat="false" ht="16" hidden="false" customHeight="false" outlineLevel="0" collapsed="false">
      <c r="A121" s="3" t="s">
        <v>4527</v>
      </c>
      <c r="B121" s="3" t="s">
        <v>4528</v>
      </c>
      <c r="C121" s="3" t="n">
        <v>-3.1393171464071</v>
      </c>
      <c r="D121" s="3" t="s">
        <v>4529</v>
      </c>
      <c r="E121" s="3" t="s">
        <v>4530</v>
      </c>
      <c r="F121" s="3" t="n">
        <v>0.00178501662360379</v>
      </c>
      <c r="G121" s="3" t="s">
        <v>4531</v>
      </c>
    </row>
    <row r="122" customFormat="false" ht="16" hidden="false" customHeight="false" outlineLevel="0" collapsed="false">
      <c r="A122" s="3" t="s">
        <v>4532</v>
      </c>
      <c r="B122" s="3" t="s">
        <v>4533</v>
      </c>
      <c r="C122" s="3" t="s">
        <v>4534</v>
      </c>
      <c r="D122" s="3" t="s">
        <v>4535</v>
      </c>
      <c r="E122" s="3" t="n">
        <v>0.00492165249510562</v>
      </c>
      <c r="F122" s="3" t="n">
        <v>0.0464061416077842</v>
      </c>
      <c r="G122" s="3" t="n">
        <v>-2.24397755543615</v>
      </c>
    </row>
    <row r="123" customFormat="false" ht="16" hidden="false" customHeight="false" outlineLevel="0" collapsed="false">
      <c r="A123" s="3" t="s">
        <v>4536</v>
      </c>
      <c r="B123" s="3" t="s">
        <v>4537</v>
      </c>
      <c r="C123" s="3" t="s">
        <v>4538</v>
      </c>
      <c r="D123" s="3" t="s">
        <v>4539</v>
      </c>
      <c r="E123" s="3" t="s">
        <v>4540</v>
      </c>
      <c r="F123" s="3" t="s">
        <v>4541</v>
      </c>
      <c r="G123" s="3" t="s">
        <v>4542</v>
      </c>
    </row>
    <row r="124" customFormat="false" ht="16" hidden="false" customHeight="false" outlineLevel="0" collapsed="false">
      <c r="A124" s="3" t="s">
        <v>4543</v>
      </c>
      <c r="B124" s="3" t="s">
        <v>4544</v>
      </c>
      <c r="C124" s="3" t="n">
        <v>-1.73894479695298</v>
      </c>
      <c r="D124" s="3" t="s">
        <v>4545</v>
      </c>
      <c r="E124" s="3" t="n">
        <v>0.00479697738500971</v>
      </c>
      <c r="F124" s="3" t="s">
        <v>4546</v>
      </c>
      <c r="G124" s="3" t="n">
        <v>-2.1621911088206</v>
      </c>
    </row>
    <row r="125" customFormat="false" ht="16" hidden="false" customHeight="false" outlineLevel="0" collapsed="false">
      <c r="A125" s="3" t="s">
        <v>4547</v>
      </c>
      <c r="B125" s="3" t="s">
        <v>4548</v>
      </c>
      <c r="C125" s="3" t="n">
        <v>-0.622920943855065</v>
      </c>
      <c r="D125" s="3" t="s">
        <v>4549</v>
      </c>
      <c r="E125" s="3" t="n">
        <v>0.0022785317756873</v>
      </c>
      <c r="F125" s="3" t="s">
        <v>4550</v>
      </c>
      <c r="G125" s="3" t="n">
        <v>-1.56550407832378</v>
      </c>
    </row>
    <row r="126" customFormat="false" ht="16" hidden="false" customHeight="false" outlineLevel="0" collapsed="false">
      <c r="A126" s="3" t="s">
        <v>4551</v>
      </c>
      <c r="B126" s="3" t="s">
        <v>4552</v>
      </c>
      <c r="C126" s="3" t="n">
        <v>-3.30172967690297</v>
      </c>
      <c r="D126" s="3" t="s">
        <v>4553</v>
      </c>
      <c r="E126" s="3" t="s">
        <v>4554</v>
      </c>
      <c r="F126" s="3" t="n">
        <v>0.00302952592008833</v>
      </c>
      <c r="G126" s="3" t="s">
        <v>4555</v>
      </c>
    </row>
    <row r="127" customFormat="false" ht="16" hidden="false" customHeight="false" outlineLevel="0" collapsed="false">
      <c r="A127" s="3" t="s">
        <v>4556</v>
      </c>
      <c r="B127" s="3" t="s">
        <v>4557</v>
      </c>
      <c r="C127" s="3" t="n">
        <v>-0.812623133793149</v>
      </c>
      <c r="D127" s="3" t="s">
        <v>4558</v>
      </c>
      <c r="E127" s="3" t="s">
        <v>4559</v>
      </c>
      <c r="F127" s="3" t="n">
        <v>0.00813337523904898</v>
      </c>
      <c r="G127" s="3" t="n">
        <v>-0.0158210477052351</v>
      </c>
    </row>
    <row r="128" customFormat="false" ht="16" hidden="false" customHeight="false" outlineLevel="0" collapsed="false">
      <c r="A128" s="3" t="s">
        <v>4560</v>
      </c>
      <c r="B128" s="3" t="s">
        <v>4561</v>
      </c>
      <c r="C128" s="3" t="n">
        <v>-1.23101728522854</v>
      </c>
      <c r="D128" s="3" t="s">
        <v>4562</v>
      </c>
      <c r="E128" s="3" t="n">
        <v>0.00380945117198895</v>
      </c>
      <c r="F128" s="3" t="s">
        <v>4563</v>
      </c>
      <c r="G128" s="3" t="n">
        <v>-1.98147923673835</v>
      </c>
    </row>
    <row r="129" customFormat="false" ht="16" hidden="false" customHeight="false" outlineLevel="0" collapsed="false">
      <c r="A129" s="3" t="s">
        <v>4564</v>
      </c>
      <c r="B129" s="3" t="s">
        <v>4565</v>
      </c>
      <c r="C129" s="3" t="s">
        <v>4566</v>
      </c>
      <c r="D129" s="3" t="s">
        <v>4567</v>
      </c>
      <c r="E129" s="3" t="n">
        <v>0.00114383101060367</v>
      </c>
      <c r="F129" s="3" t="s">
        <v>4568</v>
      </c>
      <c r="G129" s="3" t="n">
        <v>-1.10301911905711</v>
      </c>
    </row>
    <row r="130" customFormat="false" ht="16" hidden="false" customHeight="false" outlineLevel="0" collapsed="false">
      <c r="A130" s="3" t="s">
        <v>4569</v>
      </c>
      <c r="B130" s="3" t="s">
        <v>4570</v>
      </c>
      <c r="C130" s="3" t="n">
        <v>-0.749112576343666</v>
      </c>
      <c r="D130" s="3" t="s">
        <v>4571</v>
      </c>
      <c r="E130" s="3" t="n">
        <v>0.00404686367493346</v>
      </c>
      <c r="F130" s="3" t="n">
        <v>0.0410125978373432</v>
      </c>
      <c r="G130" s="3" t="n">
        <v>-2.04286904942962</v>
      </c>
    </row>
    <row r="131" customFormat="false" ht="16" hidden="false" customHeight="false" outlineLevel="0" collapsed="false">
      <c r="A131" s="3" t="s">
        <v>4572</v>
      </c>
      <c r="B131" s="3" t="s">
        <v>4573</v>
      </c>
      <c r="C131" s="3" t="s">
        <v>4574</v>
      </c>
      <c r="D131" s="3" t="s">
        <v>4575</v>
      </c>
      <c r="E131" s="3" t="n">
        <v>0.00273321861972426</v>
      </c>
      <c r="F131" s="3" t="n">
        <v>0.0315361187141454</v>
      </c>
      <c r="G131" s="3" t="n">
        <v>-2.31579921271301</v>
      </c>
    </row>
    <row r="132" customFormat="false" ht="16" hidden="false" customHeight="false" outlineLevel="0" collapsed="false">
      <c r="A132" s="3" t="s">
        <v>4576</v>
      </c>
      <c r="B132" s="3" t="s">
        <v>4577</v>
      </c>
      <c r="C132" s="3" t="s">
        <v>4578</v>
      </c>
      <c r="D132" s="3" t="s">
        <v>4579</v>
      </c>
      <c r="E132" s="3" t="n">
        <v>0.0034406146684235</v>
      </c>
      <c r="F132" s="3" t="n">
        <v>0.0366054157028122</v>
      </c>
      <c r="G132" s="3" t="n">
        <v>-2.08721734329284</v>
      </c>
    </row>
    <row r="133" customFormat="false" ht="16" hidden="false" customHeight="false" outlineLevel="0" collapsed="false">
      <c r="A133" s="3" t="s">
        <v>4580</v>
      </c>
      <c r="B133" s="3" t="n">
        <v>-1.35338816071254</v>
      </c>
      <c r="C133" s="3" t="s">
        <v>4581</v>
      </c>
      <c r="D133" s="3" t="n">
        <v>-5.18392777541182</v>
      </c>
      <c r="E133" s="3" t="s">
        <v>4582</v>
      </c>
      <c r="F133" s="3" t="s">
        <v>4583</v>
      </c>
      <c r="G133" s="3" t="s">
        <v>4584</v>
      </c>
    </row>
    <row r="134" customFormat="false" ht="16" hidden="false" customHeight="false" outlineLevel="0" collapsed="false">
      <c r="A134" s="3" t="s">
        <v>4585</v>
      </c>
      <c r="B134" s="3" t="s">
        <v>4586</v>
      </c>
      <c r="C134" s="3" t="s">
        <v>4587</v>
      </c>
      <c r="D134" s="3" t="s">
        <v>4588</v>
      </c>
      <c r="E134" s="3" t="s">
        <v>4589</v>
      </c>
      <c r="F134" s="3" t="s">
        <v>4441</v>
      </c>
      <c r="G134" s="3" t="s">
        <v>4590</v>
      </c>
    </row>
    <row r="135" customFormat="false" ht="16" hidden="false" customHeight="false" outlineLevel="0" collapsed="false">
      <c r="A135" s="3" t="s">
        <v>4591</v>
      </c>
      <c r="B135" s="3" t="s">
        <v>4592</v>
      </c>
      <c r="C135" s="3" t="n">
        <v>-2.18437645256679</v>
      </c>
      <c r="D135" s="3" t="s">
        <v>4593</v>
      </c>
      <c r="E135" s="3" t="s">
        <v>4594</v>
      </c>
      <c r="F135" s="3" t="s">
        <v>4595</v>
      </c>
      <c r="G135" s="3" t="n">
        <v>-0.77060751278678</v>
      </c>
    </row>
    <row r="136" customFormat="false" ht="16" hidden="false" customHeight="false" outlineLevel="0" collapsed="false">
      <c r="A136" s="3" t="s">
        <v>4596</v>
      </c>
      <c r="B136" s="3" t="s">
        <v>4597</v>
      </c>
      <c r="C136" s="3" t="n">
        <v>-3.30115022217931</v>
      </c>
      <c r="D136" s="3" t="s">
        <v>4598</v>
      </c>
      <c r="E136" s="3" t="s">
        <v>4599</v>
      </c>
      <c r="F136" s="3" t="n">
        <v>0.00440319331285245</v>
      </c>
      <c r="G136" s="3" t="s">
        <v>4600</v>
      </c>
    </row>
    <row r="137" customFormat="false" ht="16" hidden="false" customHeight="false" outlineLevel="0" collapsed="false">
      <c r="A137" s="3" t="s">
        <v>4601</v>
      </c>
      <c r="B137" s="3" t="s">
        <v>4602</v>
      </c>
      <c r="C137" s="3" t="n">
        <v>-2.63231481005825</v>
      </c>
      <c r="D137" s="3" t="s">
        <v>4603</v>
      </c>
      <c r="E137" s="3" t="s">
        <v>4604</v>
      </c>
      <c r="F137" s="3" t="n">
        <v>0.00320772159431675</v>
      </c>
      <c r="G137" s="3" t="s">
        <v>4605</v>
      </c>
    </row>
    <row r="138" customFormat="false" ht="16" hidden="false" customHeight="false" outlineLevel="0" collapsed="false">
      <c r="A138" s="3" t="s">
        <v>4606</v>
      </c>
      <c r="B138" s="3" t="s">
        <v>4607</v>
      </c>
      <c r="C138" s="3" t="s">
        <v>4608</v>
      </c>
      <c r="D138" s="3" t="s">
        <v>4609</v>
      </c>
      <c r="E138" s="3" t="n">
        <v>0.00199286840429499</v>
      </c>
      <c r="F138" s="3" t="s">
        <v>4610</v>
      </c>
      <c r="G138" s="3" t="n">
        <v>-1.47592496751478</v>
      </c>
    </row>
    <row r="139" customFormat="false" ht="16" hidden="false" customHeight="false" outlineLevel="0" collapsed="false">
      <c r="A139" s="3" t="s">
        <v>4611</v>
      </c>
      <c r="B139" s="3" t="s">
        <v>4612</v>
      </c>
      <c r="C139" s="3" t="n">
        <v>6.11452256904972</v>
      </c>
      <c r="D139" s="3" t="s">
        <v>4613</v>
      </c>
      <c r="E139" s="3" t="s">
        <v>4614</v>
      </c>
      <c r="F139" s="3" t="s">
        <v>4615</v>
      </c>
      <c r="G139" s="3" t="s">
        <v>4616</v>
      </c>
    </row>
    <row r="140" customFormat="false" ht="16" hidden="false" customHeight="false" outlineLevel="0" collapsed="false">
      <c r="A140" s="3" t="s">
        <v>4617</v>
      </c>
      <c r="B140" s="3" t="s">
        <v>4618</v>
      </c>
      <c r="C140" s="3" t="n">
        <v>-3.78102136549938</v>
      </c>
      <c r="D140" s="3" t="s">
        <v>4619</v>
      </c>
      <c r="E140" s="3" t="s">
        <v>4620</v>
      </c>
      <c r="F140" s="3" t="s">
        <v>4621</v>
      </c>
      <c r="G140" s="3" t="n">
        <v>-0.718314257101889</v>
      </c>
    </row>
    <row r="141" customFormat="false" ht="16" hidden="false" customHeight="false" outlineLevel="0" collapsed="false">
      <c r="A141" s="3" t="s">
        <v>4622</v>
      </c>
      <c r="B141" s="3" t="s">
        <v>4623</v>
      </c>
      <c r="C141" s="3" t="n">
        <v>-1.29899869081303</v>
      </c>
      <c r="D141" s="3" t="s">
        <v>4624</v>
      </c>
      <c r="E141" s="3" t="n">
        <v>0.00501322246661443</v>
      </c>
      <c r="F141" s="3" t="n">
        <v>0.0467928848830605</v>
      </c>
      <c r="G141" s="3" t="n">
        <v>-2.2108533874157</v>
      </c>
    </row>
    <row r="142" customFormat="false" ht="16" hidden="false" customHeight="false" outlineLevel="0" collapsed="false">
      <c r="A142" s="3" t="s">
        <v>4625</v>
      </c>
      <c r="B142" s="3" t="s">
        <v>4626</v>
      </c>
      <c r="C142" s="3" t="s">
        <v>4627</v>
      </c>
      <c r="D142" s="3" t="s">
        <v>4628</v>
      </c>
      <c r="E142" s="3" t="s">
        <v>4629</v>
      </c>
      <c r="F142" s="3" t="n">
        <v>0.00213590594485559</v>
      </c>
      <c r="G142" s="3" t="s">
        <v>4630</v>
      </c>
    </row>
    <row r="143" customFormat="false" ht="16" hidden="false" customHeight="false" outlineLevel="0" collapsed="false">
      <c r="A143" s="3" t="s">
        <v>4631</v>
      </c>
      <c r="B143" s="3" t="s">
        <v>4632</v>
      </c>
      <c r="C143" s="3" t="n">
        <v>-2.02755167940754</v>
      </c>
      <c r="D143" s="3" t="s">
        <v>4633</v>
      </c>
      <c r="E143" s="3" t="s">
        <v>4634</v>
      </c>
      <c r="F143" s="3" t="n">
        <v>0.00214357699370374</v>
      </c>
      <c r="G143" s="3" t="n">
        <v>1.55437174686843</v>
      </c>
    </row>
    <row r="144" customFormat="false" ht="16" hidden="false" customHeight="false" outlineLevel="0" collapsed="false">
      <c r="A144" s="3" t="s">
        <v>4635</v>
      </c>
      <c r="B144" s="3" t="s">
        <v>4636</v>
      </c>
      <c r="C144" s="3" t="n">
        <v>-3.94223774626694</v>
      </c>
      <c r="D144" s="3" t="s">
        <v>4637</v>
      </c>
      <c r="E144" s="3" t="s">
        <v>4638</v>
      </c>
      <c r="F144" s="3" t="n">
        <v>0.00161810789330628</v>
      </c>
      <c r="G144" s="3" t="s">
        <v>4639</v>
      </c>
    </row>
    <row r="145" customFormat="false" ht="16" hidden="false" customHeight="false" outlineLevel="0" collapsed="false">
      <c r="A145" s="3" t="s">
        <v>4640</v>
      </c>
      <c r="B145" s="3" t="s">
        <v>4641</v>
      </c>
      <c r="C145" s="3" t="s">
        <v>4642</v>
      </c>
      <c r="D145" s="3" t="s">
        <v>4643</v>
      </c>
      <c r="E145" s="3" t="s">
        <v>4644</v>
      </c>
      <c r="F145" s="3" t="n">
        <v>0.00513408540096929</v>
      </c>
      <c r="G145" s="3" t="s">
        <v>4645</v>
      </c>
    </row>
    <row r="146" customFormat="false" ht="16" hidden="false" customHeight="false" outlineLevel="0" collapsed="false">
      <c r="A146" s="3" t="s">
        <v>4646</v>
      </c>
      <c r="B146" s="3" t="s">
        <v>4647</v>
      </c>
      <c r="C146" s="3" t="s">
        <v>4648</v>
      </c>
      <c r="D146" s="3" t="s">
        <v>4649</v>
      </c>
      <c r="E146" s="3" t="s">
        <v>4650</v>
      </c>
      <c r="F146" s="3" t="s">
        <v>4651</v>
      </c>
      <c r="G146" s="3" t="s">
        <v>4652</v>
      </c>
    </row>
    <row r="147" customFormat="false" ht="16" hidden="false" customHeight="false" outlineLevel="0" collapsed="false">
      <c r="A147" s="3" t="s">
        <v>4653</v>
      </c>
      <c r="B147" s="3" t="s">
        <v>4654</v>
      </c>
      <c r="C147" s="3" t="s">
        <v>4655</v>
      </c>
      <c r="D147" s="3" t="s">
        <v>4656</v>
      </c>
      <c r="E147" s="3" t="s">
        <v>4657</v>
      </c>
      <c r="F147" s="3" t="s">
        <v>4658</v>
      </c>
      <c r="G147" s="3" t="s">
        <v>4659</v>
      </c>
    </row>
    <row r="148" customFormat="false" ht="16" hidden="false" customHeight="false" outlineLevel="0" collapsed="false">
      <c r="A148" s="3" t="s">
        <v>4660</v>
      </c>
      <c r="B148" s="3" t="s">
        <v>4661</v>
      </c>
      <c r="C148" s="3" t="n">
        <v>-0.238155300419197</v>
      </c>
      <c r="D148" s="3" t="s">
        <v>4662</v>
      </c>
      <c r="E148" s="3" t="n">
        <v>0.00146018173065021</v>
      </c>
      <c r="F148" s="3" t="s">
        <v>4663</v>
      </c>
      <c r="G148" s="3" t="n">
        <v>-1.19564259417085</v>
      </c>
    </row>
    <row r="149" customFormat="false" ht="16" hidden="false" customHeight="false" outlineLevel="0" collapsed="false">
      <c r="A149" s="3" t="s">
        <v>4664</v>
      </c>
      <c r="B149" s="3" t="s">
        <v>4665</v>
      </c>
      <c r="C149" s="3" t="n">
        <v>-1.1948468069382</v>
      </c>
      <c r="D149" s="3" t="s">
        <v>4666</v>
      </c>
      <c r="E149" s="3" t="s">
        <v>4667</v>
      </c>
      <c r="F149" s="3" t="n">
        <v>0.00197957951280755</v>
      </c>
      <c r="G149" s="3" t="s">
        <v>4668</v>
      </c>
    </row>
    <row r="150" customFormat="false" ht="16" hidden="false" customHeight="false" outlineLevel="0" collapsed="false">
      <c r="A150" s="3" t="s">
        <v>4669</v>
      </c>
      <c r="B150" s="3" t="s">
        <v>4670</v>
      </c>
      <c r="C150" s="3" t="n">
        <v>-3.73968527037491</v>
      </c>
      <c r="D150" s="3" t="s">
        <v>4671</v>
      </c>
      <c r="E150" s="3" t="s">
        <v>4672</v>
      </c>
      <c r="F150" s="3" t="n">
        <v>0.0117025936482864</v>
      </c>
      <c r="G150" s="3" t="n">
        <v>-0.485332163149938</v>
      </c>
    </row>
    <row r="151" customFormat="false" ht="16" hidden="false" customHeight="false" outlineLevel="0" collapsed="false">
      <c r="A151" s="3" t="s">
        <v>4673</v>
      </c>
      <c r="B151" s="3" t="s">
        <v>4674</v>
      </c>
      <c r="C151" s="3" t="n">
        <v>-0.385420162518757</v>
      </c>
      <c r="D151" s="3" t="s">
        <v>4675</v>
      </c>
      <c r="E151" s="3" t="s">
        <v>4676</v>
      </c>
      <c r="F151" s="3" t="s">
        <v>4677</v>
      </c>
      <c r="G151" s="3" t="s">
        <v>4678</v>
      </c>
    </row>
    <row r="152" customFormat="false" ht="16" hidden="false" customHeight="false" outlineLevel="0" collapsed="false">
      <c r="A152" s="3" t="s">
        <v>4679</v>
      </c>
      <c r="B152" s="3" t="s">
        <v>4680</v>
      </c>
      <c r="C152" s="3" t="n">
        <v>-1.29127583938321</v>
      </c>
      <c r="D152" s="3" t="s">
        <v>4681</v>
      </c>
      <c r="E152" s="3" t="s">
        <v>4682</v>
      </c>
      <c r="F152" s="3" t="s">
        <v>4683</v>
      </c>
      <c r="G152" s="3" t="s">
        <v>4684</v>
      </c>
    </row>
    <row r="153" customFormat="false" ht="16" hidden="false" customHeight="false" outlineLevel="0" collapsed="false">
      <c r="A153" s="3" t="s">
        <v>4685</v>
      </c>
      <c r="B153" s="3" t="n">
        <v>1.30243044503309</v>
      </c>
      <c r="C153" s="3" t="n">
        <v>-0.637700533174863</v>
      </c>
      <c r="D153" s="3" t="s">
        <v>4686</v>
      </c>
      <c r="E153" s="3" t="n">
        <v>0.00407336356987099</v>
      </c>
      <c r="F153" s="3" t="s">
        <v>4687</v>
      </c>
      <c r="G153" s="3" t="n">
        <v>-2.05516452583896</v>
      </c>
    </row>
    <row r="154" customFormat="false" ht="16" hidden="false" customHeight="false" outlineLevel="0" collapsed="false">
      <c r="A154" s="3" t="s">
        <v>4688</v>
      </c>
      <c r="B154" s="3" t="s">
        <v>4689</v>
      </c>
      <c r="C154" s="3" t="n">
        <v>-1.97498919946965</v>
      </c>
      <c r="D154" s="3" t="s">
        <v>4690</v>
      </c>
      <c r="E154" s="3" t="s">
        <v>4691</v>
      </c>
      <c r="F154" s="3" t="s">
        <v>4692</v>
      </c>
      <c r="G154" s="3" t="s">
        <v>4693</v>
      </c>
    </row>
    <row r="155" customFormat="false" ht="16" hidden="false" customHeight="false" outlineLevel="0" collapsed="false">
      <c r="A155" s="3" t="s">
        <v>4694</v>
      </c>
      <c r="B155" s="3" t="n">
        <v>1.29554588942274</v>
      </c>
      <c r="C155" s="3" t="n">
        <v>-2.80137133074095</v>
      </c>
      <c r="D155" s="3" t="s">
        <v>4695</v>
      </c>
      <c r="E155" s="3" t="s">
        <v>4696</v>
      </c>
      <c r="F155" s="3" t="s">
        <v>4035</v>
      </c>
      <c r="G155" s="3" t="s">
        <v>4697</v>
      </c>
    </row>
    <row r="156" customFormat="false" ht="16" hidden="false" customHeight="false" outlineLevel="0" collapsed="false">
      <c r="A156" s="3" t="s">
        <v>4698</v>
      </c>
      <c r="B156" s="3" t="s">
        <v>4699</v>
      </c>
      <c r="C156" s="3" t="s">
        <v>4700</v>
      </c>
      <c r="D156" s="3" t="s">
        <v>4701</v>
      </c>
      <c r="E156" s="3" t="s">
        <v>4702</v>
      </c>
      <c r="F156" s="3" t="s">
        <v>4703</v>
      </c>
      <c r="G156" s="3" t="n">
        <v>3.77539626397453</v>
      </c>
    </row>
    <row r="157" customFormat="false" ht="16" hidden="false" customHeight="false" outlineLevel="0" collapsed="false">
      <c r="A157" s="3" t="s">
        <v>4704</v>
      </c>
      <c r="B157" s="3" t="s">
        <v>4705</v>
      </c>
      <c r="C157" s="3" t="s">
        <v>4706</v>
      </c>
      <c r="D157" s="3" t="s">
        <v>4707</v>
      </c>
      <c r="E157" s="3" t="n">
        <v>0.00256959952555484</v>
      </c>
      <c r="F157" s="3" t="s">
        <v>4708</v>
      </c>
      <c r="G157" s="3" t="n">
        <v>-1.75067900646544</v>
      </c>
    </row>
    <row r="158" customFormat="false" ht="16" hidden="false" customHeight="false" outlineLevel="0" collapsed="false">
      <c r="A158" s="3" t="s">
        <v>4709</v>
      </c>
      <c r="B158" s="3" t="s">
        <v>4710</v>
      </c>
      <c r="C158" s="3" t="s">
        <v>4711</v>
      </c>
      <c r="D158" s="3" t="s">
        <v>4712</v>
      </c>
      <c r="E158" s="3" t="n">
        <v>0.00158151401530886</v>
      </c>
      <c r="F158" s="3" t="s">
        <v>4713</v>
      </c>
      <c r="G158" s="3" t="n">
        <v>-1.31165305983991</v>
      </c>
    </row>
    <row r="159" customFormat="false" ht="16" hidden="false" customHeight="false" outlineLevel="0" collapsed="false">
      <c r="A159" s="3" t="s">
        <v>4714</v>
      </c>
      <c r="B159" s="3" t="n">
        <v>1.28725261836307</v>
      </c>
      <c r="C159" s="3" t="n">
        <v>-3.10473344238198</v>
      </c>
      <c r="D159" s="3" t="s">
        <v>4715</v>
      </c>
      <c r="E159" s="3" t="n">
        <v>0.00138406409412651</v>
      </c>
      <c r="F159" s="3" t="n">
        <v>0.0200346584467782</v>
      </c>
      <c r="G159" s="3" t="n">
        <v>-1.13970997205526</v>
      </c>
    </row>
    <row r="160" customFormat="false" ht="16" hidden="false" customHeight="false" outlineLevel="0" collapsed="false">
      <c r="A160" s="3" t="s">
        <v>4716</v>
      </c>
      <c r="B160" s="3" t="s">
        <v>4717</v>
      </c>
      <c r="C160" s="3" t="n">
        <v>-2.93796187035365</v>
      </c>
      <c r="D160" s="3" t="s">
        <v>4718</v>
      </c>
      <c r="E160" s="3" t="n">
        <v>0.00455860578601425</v>
      </c>
      <c r="F160" s="3" t="s">
        <v>4719</v>
      </c>
      <c r="G160" s="3" t="n">
        <v>-2.10723956689206</v>
      </c>
    </row>
    <row r="161" customFormat="false" ht="16" hidden="false" customHeight="false" outlineLevel="0" collapsed="false">
      <c r="A161" s="3" t="s">
        <v>4720</v>
      </c>
      <c r="B161" s="3" t="s">
        <v>4721</v>
      </c>
      <c r="C161" s="3" t="n">
        <v>-3.90054702176789</v>
      </c>
      <c r="D161" s="3" t="s">
        <v>4722</v>
      </c>
      <c r="E161" s="3" t="n">
        <v>0.00404932017540541</v>
      </c>
      <c r="F161" s="3" t="n">
        <v>0.0410125978373432</v>
      </c>
      <c r="G161" s="3" t="n">
        <v>-2.01104871575516</v>
      </c>
    </row>
    <row r="162" customFormat="false" ht="16" hidden="false" customHeight="false" outlineLevel="0" collapsed="false">
      <c r="A162" s="3" t="s">
        <v>4723</v>
      </c>
      <c r="B162" s="3" t="n">
        <v>1.27772979425943</v>
      </c>
      <c r="C162" s="3" t="n">
        <v>-2.83534402670839</v>
      </c>
      <c r="D162" s="3" t="s">
        <v>4724</v>
      </c>
      <c r="E162" s="3" t="n">
        <v>0.00203686258282764</v>
      </c>
      <c r="F162" s="3" t="n">
        <v>0.0260846790872339</v>
      </c>
      <c r="G162" s="3" t="n">
        <v>-1.45341194289911</v>
      </c>
    </row>
    <row r="163" customFormat="false" ht="16" hidden="false" customHeight="false" outlineLevel="0" collapsed="false">
      <c r="A163" s="3" t="s">
        <v>4725</v>
      </c>
      <c r="B163" s="3" t="s">
        <v>4726</v>
      </c>
      <c r="C163" s="3" t="n">
        <v>-3.59077247447313</v>
      </c>
      <c r="D163" s="3" t="s">
        <v>4727</v>
      </c>
      <c r="E163" s="3" t="s">
        <v>4728</v>
      </c>
      <c r="F163" s="3" t="s">
        <v>4729</v>
      </c>
      <c r="G163" s="3" t="s">
        <v>4730</v>
      </c>
    </row>
    <row r="164" customFormat="false" ht="16" hidden="false" customHeight="false" outlineLevel="0" collapsed="false">
      <c r="A164" s="3" t="s">
        <v>4731</v>
      </c>
      <c r="B164" s="3" t="s">
        <v>4732</v>
      </c>
      <c r="C164" s="3" t="n">
        <v>-3.12895787024076</v>
      </c>
      <c r="D164" s="3" t="s">
        <v>4733</v>
      </c>
      <c r="E164" s="3" t="s">
        <v>4734</v>
      </c>
      <c r="F164" s="3" t="n">
        <v>0.003344053769999</v>
      </c>
      <c r="G164" s="3" t="n">
        <v>0.995182600205001</v>
      </c>
    </row>
    <row r="165" customFormat="false" ht="16" hidden="false" customHeight="false" outlineLevel="0" collapsed="false">
      <c r="A165" s="3" t="s">
        <v>4735</v>
      </c>
      <c r="B165" s="3" t="s">
        <v>4736</v>
      </c>
      <c r="C165" s="3" t="n">
        <v>-2.08266078404722</v>
      </c>
      <c r="D165" s="3" t="s">
        <v>4737</v>
      </c>
      <c r="E165" s="3" t="s">
        <v>4738</v>
      </c>
      <c r="F165" s="3" t="n">
        <v>0.00399671847098128</v>
      </c>
      <c r="G165" s="3" t="s">
        <v>4739</v>
      </c>
    </row>
    <row r="166" customFormat="false" ht="16" hidden="false" customHeight="false" outlineLevel="0" collapsed="false">
      <c r="A166" s="3" t="s">
        <v>4740</v>
      </c>
      <c r="B166" s="3" t="s">
        <v>4741</v>
      </c>
      <c r="C166" s="3" t="s">
        <v>4742</v>
      </c>
      <c r="D166" s="3" t="s">
        <v>4743</v>
      </c>
      <c r="E166" s="3" t="s">
        <v>4744</v>
      </c>
      <c r="F166" s="3" t="n">
        <v>0.00237114838635619</v>
      </c>
      <c r="G166" s="3" t="s">
        <v>4745</v>
      </c>
    </row>
    <row r="167" customFormat="false" ht="16" hidden="false" customHeight="false" outlineLevel="0" collapsed="false">
      <c r="A167" s="3" t="s">
        <v>4746</v>
      </c>
      <c r="B167" s="3" t="s">
        <v>4747</v>
      </c>
      <c r="C167" s="3" t="n">
        <v>-2.23921018381081</v>
      </c>
      <c r="D167" s="3" t="s">
        <v>4748</v>
      </c>
      <c r="E167" s="3" t="n">
        <v>0.0014760619314962</v>
      </c>
      <c r="F167" s="3" t="s">
        <v>4749</v>
      </c>
      <c r="G167" s="3" t="n">
        <v>-1.18594297645543</v>
      </c>
    </row>
    <row r="168" customFormat="false" ht="16" hidden="false" customHeight="false" outlineLevel="0" collapsed="false">
      <c r="A168" s="3" t="s">
        <v>4750</v>
      </c>
      <c r="B168" s="3" t="s">
        <v>4751</v>
      </c>
      <c r="C168" s="3" t="s">
        <v>4752</v>
      </c>
      <c r="D168" s="3" t="s">
        <v>4753</v>
      </c>
      <c r="E168" s="3" t="s">
        <v>4754</v>
      </c>
      <c r="F168" s="3" t="n">
        <v>0.0035778710831238</v>
      </c>
      <c r="G168" s="3" t="s">
        <v>4755</v>
      </c>
    </row>
    <row r="169" customFormat="false" ht="16" hidden="false" customHeight="false" outlineLevel="0" collapsed="false">
      <c r="A169" s="3" t="s">
        <v>4756</v>
      </c>
      <c r="B169" s="3" t="s">
        <v>4757</v>
      </c>
      <c r="C169" s="3" t="n">
        <v>-0.447651394818458</v>
      </c>
      <c r="D169" s="3" t="s">
        <v>4758</v>
      </c>
      <c r="E169" s="3" t="s">
        <v>4759</v>
      </c>
      <c r="F169" s="3" t="n">
        <v>0.00240146879067924</v>
      </c>
      <c r="G169" s="3" t="s">
        <v>4760</v>
      </c>
    </row>
    <row r="170" customFormat="false" ht="16" hidden="false" customHeight="false" outlineLevel="0" collapsed="false">
      <c r="A170" s="3" t="s">
        <v>4761</v>
      </c>
      <c r="B170" s="3" t="s">
        <v>4762</v>
      </c>
      <c r="C170" s="3" t="n">
        <v>-4.0526493121203</v>
      </c>
      <c r="D170" s="3" t="s">
        <v>4763</v>
      </c>
      <c r="E170" s="3" t="n">
        <v>0.00126506057210519</v>
      </c>
      <c r="F170" s="3" t="s">
        <v>4764</v>
      </c>
      <c r="G170" s="3" t="n">
        <v>-1.0793872822417</v>
      </c>
    </row>
    <row r="171" customFormat="false" ht="16" hidden="false" customHeight="false" outlineLevel="0" collapsed="false">
      <c r="A171" s="3" t="s">
        <v>4765</v>
      </c>
      <c r="B171" s="3" t="s">
        <v>4766</v>
      </c>
      <c r="C171" s="3" t="s">
        <v>4767</v>
      </c>
      <c r="D171" s="3" t="s">
        <v>4768</v>
      </c>
      <c r="E171" s="3" t="s">
        <v>4769</v>
      </c>
      <c r="F171" s="3" t="s">
        <v>4770</v>
      </c>
      <c r="G171" s="3" t="s">
        <v>4771</v>
      </c>
    </row>
    <row r="172" customFormat="false" ht="16" hidden="false" customHeight="false" outlineLevel="0" collapsed="false">
      <c r="A172" s="3" t="s">
        <v>4772</v>
      </c>
      <c r="B172" s="3" t="s">
        <v>4773</v>
      </c>
      <c r="C172" s="3" t="n">
        <v>5.99439310896187</v>
      </c>
      <c r="D172" s="3" t="s">
        <v>4774</v>
      </c>
      <c r="E172" s="3" t="s">
        <v>4775</v>
      </c>
      <c r="F172" s="3" t="s">
        <v>4776</v>
      </c>
      <c r="G172" s="3" t="s">
        <v>4777</v>
      </c>
    </row>
    <row r="173" customFormat="false" ht="16" hidden="false" customHeight="false" outlineLevel="0" collapsed="false">
      <c r="A173" s="3" t="s">
        <v>4778</v>
      </c>
      <c r="B173" s="3" t="s">
        <v>4779</v>
      </c>
      <c r="C173" s="3" t="n">
        <v>-1.32228266411366</v>
      </c>
      <c r="D173" s="3" t="s">
        <v>4780</v>
      </c>
      <c r="E173" s="3" t="s">
        <v>4781</v>
      </c>
      <c r="F173" s="3" t="s">
        <v>4097</v>
      </c>
      <c r="G173" s="3" t="s">
        <v>4782</v>
      </c>
    </row>
    <row r="174" customFormat="false" ht="16" hidden="false" customHeight="false" outlineLevel="0" collapsed="false">
      <c r="A174" s="3" t="s">
        <v>4783</v>
      </c>
      <c r="B174" s="3" t="s">
        <v>4784</v>
      </c>
      <c r="C174" s="3" t="n">
        <v>-1.9020285071521</v>
      </c>
      <c r="D174" s="3" t="s">
        <v>4785</v>
      </c>
      <c r="E174" s="3" t="s">
        <v>4786</v>
      </c>
      <c r="F174" s="3" t="s">
        <v>4787</v>
      </c>
      <c r="G174" s="3" t="n">
        <v>-0.436055049220527</v>
      </c>
    </row>
    <row r="175" customFormat="false" ht="16" hidden="false" customHeight="false" outlineLevel="0" collapsed="false">
      <c r="A175" s="3" t="s">
        <v>4788</v>
      </c>
      <c r="B175" s="3" t="n">
        <v>-1.2455209132048</v>
      </c>
      <c r="C175" s="3" t="n">
        <v>-0.501638154928688</v>
      </c>
      <c r="D175" s="3" t="n">
        <v>-5.02753018233734</v>
      </c>
      <c r="E175" s="3" t="s">
        <v>4789</v>
      </c>
      <c r="F175" s="3" t="s">
        <v>4790</v>
      </c>
      <c r="G175" s="3" t="s">
        <v>4791</v>
      </c>
    </row>
    <row r="176" customFormat="false" ht="16" hidden="false" customHeight="false" outlineLevel="0" collapsed="false">
      <c r="A176" s="3" t="s">
        <v>4792</v>
      </c>
      <c r="B176" s="3" t="s">
        <v>4793</v>
      </c>
      <c r="C176" s="3" t="s">
        <v>4794</v>
      </c>
      <c r="D176" s="3" t="s">
        <v>4795</v>
      </c>
      <c r="E176" s="3" t="s">
        <v>4796</v>
      </c>
      <c r="F176" s="3" t="s">
        <v>4797</v>
      </c>
      <c r="G176" s="3" t="s">
        <v>4798</v>
      </c>
    </row>
    <row r="177" customFormat="false" ht="16" hidden="false" customHeight="false" outlineLevel="0" collapsed="false">
      <c r="A177" s="3" t="s">
        <v>4799</v>
      </c>
      <c r="B177" s="3" t="s">
        <v>4800</v>
      </c>
      <c r="C177" s="3" t="s">
        <v>4801</v>
      </c>
      <c r="D177" s="3" t="s">
        <v>4802</v>
      </c>
      <c r="E177" s="3" t="s">
        <v>4803</v>
      </c>
      <c r="F177" s="3" t="n">
        <v>0.0031524050420608</v>
      </c>
      <c r="G177" s="3" t="s">
        <v>4804</v>
      </c>
    </row>
    <row r="178" customFormat="false" ht="16" hidden="false" customHeight="false" outlineLevel="0" collapsed="false">
      <c r="A178" s="3" t="s">
        <v>4805</v>
      </c>
      <c r="B178" s="3" t="s">
        <v>4806</v>
      </c>
      <c r="C178" s="3" t="n">
        <v>-1.89754247963903</v>
      </c>
      <c r="D178" s="3" t="s">
        <v>4807</v>
      </c>
      <c r="E178" s="3" t="s">
        <v>4808</v>
      </c>
      <c r="F178" s="3" t="n">
        <v>0.00642639151063357</v>
      </c>
      <c r="G178" s="3" t="s">
        <v>4809</v>
      </c>
    </row>
    <row r="179" customFormat="false" ht="16" hidden="false" customHeight="false" outlineLevel="0" collapsed="false">
      <c r="A179" s="3" t="s">
        <v>4810</v>
      </c>
      <c r="B179" s="3" t="s">
        <v>4811</v>
      </c>
      <c r="C179" s="3" t="s">
        <v>4812</v>
      </c>
      <c r="D179" s="3" t="n">
        <v>5.23152762756593</v>
      </c>
      <c r="E179" s="3" t="s">
        <v>4813</v>
      </c>
      <c r="F179" s="3" t="s">
        <v>4814</v>
      </c>
      <c r="G179" s="3" t="s">
        <v>4815</v>
      </c>
    </row>
    <row r="180" customFormat="false" ht="16" hidden="false" customHeight="false" outlineLevel="0" collapsed="false">
      <c r="A180" s="3" t="s">
        <v>4816</v>
      </c>
      <c r="B180" s="3" t="s">
        <v>4817</v>
      </c>
      <c r="C180" s="3" t="s">
        <v>4818</v>
      </c>
      <c r="D180" s="3" t="s">
        <v>4819</v>
      </c>
      <c r="E180" s="3" t="s">
        <v>4820</v>
      </c>
      <c r="F180" s="3" t="n">
        <v>0.00549148113765069</v>
      </c>
      <c r="G180" s="3" t="s">
        <v>4821</v>
      </c>
    </row>
    <row r="181" customFormat="false" ht="16" hidden="false" customHeight="false" outlineLevel="0" collapsed="false">
      <c r="A181" s="3" t="s">
        <v>4822</v>
      </c>
      <c r="B181" s="3" t="s">
        <v>4823</v>
      </c>
      <c r="C181" s="3" t="s">
        <v>4824</v>
      </c>
      <c r="D181" s="3" t="s">
        <v>4825</v>
      </c>
      <c r="E181" s="3" t="s">
        <v>4826</v>
      </c>
      <c r="F181" s="3" t="n">
        <v>0.00136225982766512</v>
      </c>
      <c r="G181" s="3" t="s">
        <v>4827</v>
      </c>
    </row>
    <row r="182" customFormat="false" ht="16" hidden="false" customHeight="false" outlineLevel="0" collapsed="false">
      <c r="A182" s="3" t="s">
        <v>4828</v>
      </c>
      <c r="B182" s="3" t="s">
        <v>4829</v>
      </c>
      <c r="C182" s="3" t="s">
        <v>4830</v>
      </c>
      <c r="D182" s="3" t="n">
        <v>4.06515900173785</v>
      </c>
      <c r="E182" s="3" t="s">
        <v>4831</v>
      </c>
      <c r="F182" s="3" t="n">
        <v>0.00217685684549634</v>
      </c>
      <c r="G182" s="3" t="s">
        <v>4832</v>
      </c>
    </row>
    <row r="183" customFormat="false" ht="16" hidden="false" customHeight="false" outlineLevel="0" collapsed="false">
      <c r="A183" s="3" t="s">
        <v>4833</v>
      </c>
      <c r="B183" s="3" t="s">
        <v>4834</v>
      </c>
      <c r="C183" s="3" t="s">
        <v>4835</v>
      </c>
      <c r="D183" s="3" t="s">
        <v>4836</v>
      </c>
      <c r="E183" s="3" t="n">
        <v>0.00416202972081002</v>
      </c>
      <c r="F183" s="3" t="n">
        <v>0.0418994424038766</v>
      </c>
      <c r="G183" s="3" t="n">
        <v>-2.33645444143017</v>
      </c>
    </row>
    <row r="184" customFormat="false" ht="16" hidden="false" customHeight="false" outlineLevel="0" collapsed="false">
      <c r="A184" s="3" t="s">
        <v>4837</v>
      </c>
      <c r="B184" s="3" t="s">
        <v>4838</v>
      </c>
      <c r="C184" s="3" t="n">
        <v>-2.79776747126612</v>
      </c>
      <c r="D184" s="3" t="s">
        <v>4839</v>
      </c>
      <c r="E184" s="3" t="n">
        <v>0.00463430146428672</v>
      </c>
      <c r="F184" s="3" t="n">
        <v>0.0446054862486892</v>
      </c>
      <c r="G184" s="3" t="n">
        <v>-2.12167958535148</v>
      </c>
    </row>
    <row r="185" customFormat="false" ht="16" hidden="false" customHeight="false" outlineLevel="0" collapsed="false">
      <c r="A185" s="3" t="s">
        <v>4840</v>
      </c>
      <c r="B185" s="3" t="s">
        <v>4841</v>
      </c>
      <c r="C185" s="3" t="n">
        <v>-0.653619652805923</v>
      </c>
      <c r="D185" s="3" t="s">
        <v>4842</v>
      </c>
      <c r="E185" s="3" t="s">
        <v>4843</v>
      </c>
      <c r="F185" s="3" t="n">
        <v>0.00366600766832077</v>
      </c>
      <c r="G185" s="3" t="s">
        <v>4844</v>
      </c>
    </row>
    <row r="186" customFormat="false" ht="16" hidden="false" customHeight="false" outlineLevel="0" collapsed="false">
      <c r="A186" s="3" t="s">
        <v>4845</v>
      </c>
      <c r="B186" s="3" t="s">
        <v>4846</v>
      </c>
      <c r="C186" s="3" t="n">
        <v>-3.34498893419092</v>
      </c>
      <c r="D186" s="3" t="s">
        <v>4847</v>
      </c>
      <c r="E186" s="3" t="s">
        <v>4848</v>
      </c>
      <c r="F186" s="3" t="n">
        <v>0.00859318484953847</v>
      </c>
      <c r="G186" s="3" t="n">
        <v>-0.119543012511945</v>
      </c>
    </row>
    <row r="187" customFormat="false" ht="16" hidden="false" customHeight="false" outlineLevel="0" collapsed="false">
      <c r="A187" s="3" t="s">
        <v>4849</v>
      </c>
      <c r="B187" s="3" t="s">
        <v>4850</v>
      </c>
      <c r="C187" s="3" t="s">
        <v>4851</v>
      </c>
      <c r="D187" s="3" t="s">
        <v>4852</v>
      </c>
      <c r="E187" s="3" t="s">
        <v>4853</v>
      </c>
      <c r="F187" s="3" t="s">
        <v>4854</v>
      </c>
      <c r="G187" s="3" t="n">
        <v>-0.446995320350827</v>
      </c>
    </row>
    <row r="188" customFormat="false" ht="16" hidden="false" customHeight="false" outlineLevel="0" collapsed="false">
      <c r="A188" s="3" t="s">
        <v>4855</v>
      </c>
      <c r="B188" s="3" t="s">
        <v>4856</v>
      </c>
      <c r="C188" s="3" t="s">
        <v>4857</v>
      </c>
      <c r="D188" s="3" t="s">
        <v>4858</v>
      </c>
      <c r="E188" s="3" t="s">
        <v>4859</v>
      </c>
      <c r="F188" s="3" t="n">
        <v>0.00153495153626434</v>
      </c>
      <c r="G188" s="3" t="s">
        <v>4860</v>
      </c>
    </row>
    <row r="189" customFormat="false" ht="16" hidden="false" customHeight="false" outlineLevel="0" collapsed="false">
      <c r="A189" s="3" t="s">
        <v>4861</v>
      </c>
      <c r="B189" s="3" t="s">
        <v>4862</v>
      </c>
      <c r="C189" s="3" t="s">
        <v>4863</v>
      </c>
      <c r="D189" s="3" t="s">
        <v>4864</v>
      </c>
      <c r="E189" s="3" t="n">
        <v>0.00450830013392243</v>
      </c>
      <c r="F189" s="3" t="n">
        <v>0.044002805232151</v>
      </c>
      <c r="G189" s="3" t="n">
        <v>-2.25603068903086</v>
      </c>
    </row>
    <row r="190" customFormat="false" ht="16" hidden="false" customHeight="false" outlineLevel="0" collapsed="false">
      <c r="A190" s="3" t="s">
        <v>4865</v>
      </c>
      <c r="B190" s="3" t="s">
        <v>4866</v>
      </c>
      <c r="C190" s="3" t="n">
        <v>-3.55262964805553</v>
      </c>
      <c r="D190" s="3" t="s">
        <v>4867</v>
      </c>
      <c r="E190" s="3" t="s">
        <v>4868</v>
      </c>
      <c r="F190" s="3" t="n">
        <v>0.0134477953240095</v>
      </c>
      <c r="G190" s="3" t="n">
        <v>-0.647863043992225</v>
      </c>
    </row>
    <row r="191" customFormat="false" ht="16" hidden="false" customHeight="false" outlineLevel="0" collapsed="false">
      <c r="A191" s="3" t="s">
        <v>4869</v>
      </c>
      <c r="B191" s="3" t="s">
        <v>4870</v>
      </c>
      <c r="C191" s="3" t="n">
        <v>-3.88820356303524</v>
      </c>
      <c r="D191" s="3" t="s">
        <v>4871</v>
      </c>
      <c r="E191" s="3" t="s">
        <v>4872</v>
      </c>
      <c r="F191" s="3" t="s">
        <v>4873</v>
      </c>
      <c r="G191" s="3" t="n">
        <v>-0.745263844554011</v>
      </c>
    </row>
    <row r="192" customFormat="false" ht="16" hidden="false" customHeight="false" outlineLevel="0" collapsed="false">
      <c r="A192" s="3" t="s">
        <v>4874</v>
      </c>
      <c r="B192" s="3" t="s">
        <v>4875</v>
      </c>
      <c r="C192" s="3" t="n">
        <v>-0.771350819090974</v>
      </c>
      <c r="D192" s="3" t="s">
        <v>4876</v>
      </c>
      <c r="E192" s="3" t="s">
        <v>4877</v>
      </c>
      <c r="F192" s="3" t="s">
        <v>4878</v>
      </c>
      <c r="G192" s="3" t="s">
        <v>4879</v>
      </c>
    </row>
    <row r="193" customFormat="false" ht="16" hidden="false" customHeight="false" outlineLevel="0" collapsed="false">
      <c r="A193" s="3" t="s">
        <v>4880</v>
      </c>
      <c r="B193" s="3" t="s">
        <v>4881</v>
      </c>
      <c r="C193" s="3" t="n">
        <v>-2.26877537248832</v>
      </c>
      <c r="D193" s="3" t="s">
        <v>4882</v>
      </c>
      <c r="E193" s="3" t="s">
        <v>4883</v>
      </c>
      <c r="F193" s="3" t="n">
        <v>0.00770101215188761</v>
      </c>
      <c r="G193" s="3" t="s">
        <v>4884</v>
      </c>
    </row>
    <row r="194" customFormat="false" ht="16" hidden="false" customHeight="false" outlineLevel="0" collapsed="false">
      <c r="A194" s="3" t="s">
        <v>4885</v>
      </c>
      <c r="B194" s="3" t="s">
        <v>4886</v>
      </c>
      <c r="C194" s="3" t="s">
        <v>4887</v>
      </c>
      <c r="D194" s="3" t="s">
        <v>4888</v>
      </c>
      <c r="E194" s="3" t="s">
        <v>4889</v>
      </c>
      <c r="F194" s="3" t="s">
        <v>4890</v>
      </c>
      <c r="G194" s="3" t="n">
        <v>8.54481996614415</v>
      </c>
    </row>
    <row r="195" customFormat="false" ht="16" hidden="false" customHeight="false" outlineLevel="0" collapsed="false">
      <c r="A195" s="3" t="s">
        <v>4891</v>
      </c>
      <c r="B195" s="3" t="s">
        <v>4892</v>
      </c>
      <c r="C195" s="3" t="n">
        <v>-1.6696891317659</v>
      </c>
      <c r="D195" s="3" t="s">
        <v>4893</v>
      </c>
      <c r="E195" s="3" t="s">
        <v>4894</v>
      </c>
      <c r="F195" s="3" t="s">
        <v>4895</v>
      </c>
      <c r="G195" s="3" t="s">
        <v>4896</v>
      </c>
    </row>
    <row r="196" customFormat="false" ht="16" hidden="false" customHeight="false" outlineLevel="0" collapsed="false">
      <c r="A196" s="3" t="s">
        <v>4897</v>
      </c>
      <c r="B196" s="3" t="s">
        <v>4898</v>
      </c>
      <c r="C196" s="3" t="n">
        <v>-3.18919311275266</v>
      </c>
      <c r="D196" s="3" t="s">
        <v>4899</v>
      </c>
      <c r="E196" s="3" t="s">
        <v>4900</v>
      </c>
      <c r="F196" s="3" t="n">
        <v>0.00646116505215121</v>
      </c>
      <c r="G196" s="3" t="s">
        <v>4901</v>
      </c>
    </row>
    <row r="197" customFormat="false" ht="16" hidden="false" customHeight="false" outlineLevel="0" collapsed="false">
      <c r="A197" s="3" t="s">
        <v>4902</v>
      </c>
      <c r="B197" s="3" t="s">
        <v>4903</v>
      </c>
      <c r="C197" s="3" t="s">
        <v>4904</v>
      </c>
      <c r="D197" s="3" t="s">
        <v>4905</v>
      </c>
      <c r="E197" s="3" t="s">
        <v>4906</v>
      </c>
      <c r="F197" s="3" t="n">
        <v>0.00165332571273604</v>
      </c>
      <c r="G197" s="3" t="s">
        <v>4907</v>
      </c>
    </row>
    <row r="198" customFormat="false" ht="16" hidden="false" customHeight="false" outlineLevel="0" collapsed="false">
      <c r="A198" s="3" t="s">
        <v>4908</v>
      </c>
      <c r="B198" s="3" t="s">
        <v>4909</v>
      </c>
      <c r="C198" s="3" t="n">
        <v>-0.542575581276602</v>
      </c>
      <c r="D198" s="3" t="s">
        <v>4910</v>
      </c>
      <c r="E198" s="3" t="s">
        <v>4911</v>
      </c>
      <c r="F198" s="3" t="n">
        <v>0.0015360690873714</v>
      </c>
      <c r="G198" s="3" t="s">
        <v>4912</v>
      </c>
    </row>
    <row r="199" customFormat="false" ht="16" hidden="false" customHeight="false" outlineLevel="0" collapsed="false">
      <c r="A199" s="3" t="s">
        <v>4913</v>
      </c>
      <c r="B199" s="3" t="n">
        <v>-1.18191677730262</v>
      </c>
      <c r="C199" s="3" t="n">
        <v>-0.570326938576501</v>
      </c>
      <c r="D199" s="3" t="n">
        <v>-2.96256712693366</v>
      </c>
      <c r="E199" s="3" t="n">
        <v>0.00324347193294434</v>
      </c>
      <c r="F199" s="3" t="n">
        <v>0.0351362066806149</v>
      </c>
      <c r="G199" s="3" t="n">
        <v>-1.93464249114545</v>
      </c>
    </row>
    <row r="200" customFormat="false" ht="16" hidden="false" customHeight="false" outlineLevel="0" collapsed="false">
      <c r="A200" s="3" t="s">
        <v>4914</v>
      </c>
      <c r="B200" s="3" t="s">
        <v>4915</v>
      </c>
      <c r="C200" s="3" t="n">
        <v>-2.95419814250603</v>
      </c>
      <c r="D200" s="3" t="s">
        <v>4916</v>
      </c>
      <c r="E200" s="3" t="s">
        <v>4917</v>
      </c>
      <c r="F200" s="3" t="s">
        <v>4302</v>
      </c>
      <c r="G200" s="3" t="s">
        <v>4918</v>
      </c>
    </row>
    <row r="201" customFormat="false" ht="16" hidden="false" customHeight="false" outlineLevel="0" collapsed="false">
      <c r="A201" s="3" t="s">
        <v>4919</v>
      </c>
      <c r="B201" s="3" t="s">
        <v>4920</v>
      </c>
      <c r="C201" s="3" t="s">
        <v>4921</v>
      </c>
      <c r="D201" s="3" t="s">
        <v>4922</v>
      </c>
      <c r="E201" s="3" t="s">
        <v>4923</v>
      </c>
      <c r="F201" s="3" t="s">
        <v>4924</v>
      </c>
      <c r="G201" s="3" t="s">
        <v>4925</v>
      </c>
    </row>
    <row r="202" customFormat="false" ht="16" hidden="false" customHeight="false" outlineLevel="0" collapsed="false">
      <c r="A202" s="3" t="s">
        <v>4926</v>
      </c>
      <c r="B202" s="3" t="s">
        <v>4927</v>
      </c>
      <c r="C202" s="3" t="s">
        <v>4928</v>
      </c>
      <c r="D202" s="3" t="s">
        <v>4929</v>
      </c>
      <c r="E202" s="3" t="s">
        <v>4930</v>
      </c>
      <c r="F202" s="3" t="n">
        <v>0.00732539195542436</v>
      </c>
      <c r="G202" s="3" t="n">
        <v>0.0915439106439626</v>
      </c>
    </row>
    <row r="203" customFormat="false" ht="16" hidden="false" customHeight="false" outlineLevel="0" collapsed="false">
      <c r="A203" s="3" t="s">
        <v>4931</v>
      </c>
      <c r="B203" s="3" t="s">
        <v>4932</v>
      </c>
      <c r="C203" s="3" t="n">
        <v>-0.625231302372011</v>
      </c>
      <c r="D203" s="3" t="s">
        <v>4933</v>
      </c>
      <c r="E203" s="3" t="s">
        <v>4934</v>
      </c>
      <c r="F203" s="3" t="s">
        <v>4935</v>
      </c>
      <c r="G203" s="3" t="n">
        <v>-0.756273877077042</v>
      </c>
    </row>
    <row r="204" customFormat="false" ht="16" hidden="false" customHeight="false" outlineLevel="0" collapsed="false">
      <c r="A204" s="3" t="s">
        <v>4936</v>
      </c>
      <c r="B204" s="3" t="s">
        <v>4937</v>
      </c>
      <c r="C204" s="3" t="s">
        <v>4938</v>
      </c>
      <c r="D204" s="3" t="s">
        <v>4939</v>
      </c>
      <c r="E204" s="3" t="s">
        <v>4940</v>
      </c>
      <c r="F204" s="3" t="s">
        <v>4941</v>
      </c>
      <c r="G204" s="3" t="s">
        <v>4942</v>
      </c>
    </row>
    <row r="205" customFormat="false" ht="16" hidden="false" customHeight="false" outlineLevel="0" collapsed="false">
      <c r="A205" s="3" t="s">
        <v>4943</v>
      </c>
      <c r="B205" s="3" t="s">
        <v>4944</v>
      </c>
      <c r="C205" s="3" t="n">
        <v>-2.59362657501844</v>
      </c>
      <c r="D205" s="3" t="s">
        <v>4945</v>
      </c>
      <c r="E205" s="3" t="n">
        <v>0.00115147182624818</v>
      </c>
      <c r="F205" s="3" t="s">
        <v>4946</v>
      </c>
      <c r="G205" s="3" t="n">
        <v>-0.982112349573967</v>
      </c>
    </row>
    <row r="206" customFormat="false" ht="16" hidden="false" customHeight="false" outlineLevel="0" collapsed="false">
      <c r="A206" s="3" t="s">
        <v>4947</v>
      </c>
      <c r="B206" s="3" t="s">
        <v>4948</v>
      </c>
      <c r="C206" s="3" t="n">
        <v>-0.461020684844162</v>
      </c>
      <c r="D206" s="3" t="s">
        <v>4949</v>
      </c>
      <c r="E206" s="3" t="n">
        <v>0.00110545034166343</v>
      </c>
      <c r="F206" s="3" t="s">
        <v>4950</v>
      </c>
      <c r="G206" s="3" t="n">
        <v>-0.954842900523949</v>
      </c>
    </row>
    <row r="207" customFormat="false" ht="16" hidden="false" customHeight="false" outlineLevel="0" collapsed="false">
      <c r="A207" s="3" t="s">
        <v>4951</v>
      </c>
      <c r="B207" s="3" t="s">
        <v>4952</v>
      </c>
      <c r="C207" s="3" t="n">
        <v>-3.40525472528654</v>
      </c>
      <c r="D207" s="3" t="s">
        <v>4953</v>
      </c>
      <c r="E207" s="3" t="s">
        <v>4954</v>
      </c>
      <c r="F207" s="3" t="n">
        <v>0.00413366571300769</v>
      </c>
      <c r="G207" s="3" t="s">
        <v>4955</v>
      </c>
    </row>
    <row r="208" customFormat="false" ht="16" hidden="false" customHeight="false" outlineLevel="0" collapsed="false">
      <c r="A208" s="3" t="s">
        <v>4956</v>
      </c>
      <c r="B208" s="3" t="s">
        <v>4957</v>
      </c>
      <c r="C208" s="3" t="n">
        <v>-3.46986837164614</v>
      </c>
      <c r="D208" s="3" t="s">
        <v>4958</v>
      </c>
      <c r="E208" s="3" t="s">
        <v>4959</v>
      </c>
      <c r="F208" s="3" t="n">
        <v>0.00692387694160233</v>
      </c>
      <c r="G208" s="3" t="s">
        <v>4960</v>
      </c>
    </row>
    <row r="209" customFormat="false" ht="16" hidden="false" customHeight="false" outlineLevel="0" collapsed="false">
      <c r="A209" s="3" t="s">
        <v>4961</v>
      </c>
      <c r="B209" s="3" t="s">
        <v>4962</v>
      </c>
      <c r="C209" s="3" t="n">
        <v>-1.62985024557271</v>
      </c>
      <c r="D209" s="3" t="s">
        <v>4963</v>
      </c>
      <c r="E209" s="3" t="s">
        <v>4964</v>
      </c>
      <c r="F209" s="3" t="s">
        <v>4965</v>
      </c>
      <c r="G209" s="3" t="s">
        <v>4966</v>
      </c>
    </row>
    <row r="210" customFormat="false" ht="16" hidden="false" customHeight="false" outlineLevel="0" collapsed="false">
      <c r="A210" s="3" t="s">
        <v>4967</v>
      </c>
      <c r="B210" s="3" t="s">
        <v>4968</v>
      </c>
      <c r="C210" s="3" t="n">
        <v>4.60162388030447</v>
      </c>
      <c r="D210" s="3" t="s">
        <v>4969</v>
      </c>
      <c r="E210" s="3" t="s">
        <v>4970</v>
      </c>
      <c r="F210" s="3" t="s">
        <v>4971</v>
      </c>
      <c r="G210" s="3" t="s">
        <v>4972</v>
      </c>
    </row>
    <row r="211" customFormat="false" ht="16" hidden="false" customHeight="false" outlineLevel="0" collapsed="false">
      <c r="A211" s="3" t="s">
        <v>4973</v>
      </c>
      <c r="B211" s="3" t="s">
        <v>4974</v>
      </c>
      <c r="C211" s="3" t="n">
        <v>-0.636363582029227</v>
      </c>
      <c r="D211" s="3" t="n">
        <v>3.20856448573522</v>
      </c>
      <c r="E211" s="3" t="n">
        <v>0.00144769758742639</v>
      </c>
      <c r="F211" s="3" t="s">
        <v>4975</v>
      </c>
      <c r="G211" s="3" t="n">
        <v>-1.18219074560084</v>
      </c>
    </row>
    <row r="212" customFormat="false" ht="16" hidden="false" customHeight="false" outlineLevel="0" collapsed="false">
      <c r="A212" s="3" t="s">
        <v>4976</v>
      </c>
      <c r="B212" s="3" t="s">
        <v>4977</v>
      </c>
      <c r="C212" s="3" t="n">
        <v>-2.04509244600146</v>
      </c>
      <c r="D212" s="3" t="s">
        <v>4978</v>
      </c>
      <c r="E212" s="3" t="s">
        <v>4979</v>
      </c>
      <c r="F212" s="3" t="s">
        <v>4126</v>
      </c>
      <c r="G212" s="3" t="n">
        <v>-0.565542787190757</v>
      </c>
    </row>
    <row r="213" customFormat="false" ht="16" hidden="false" customHeight="false" outlineLevel="0" collapsed="false">
      <c r="A213" s="3" t="s">
        <v>4980</v>
      </c>
      <c r="B213" s="3" t="s">
        <v>4981</v>
      </c>
      <c r="C213" s="3" t="s">
        <v>4982</v>
      </c>
      <c r="D213" s="3" t="s">
        <v>4983</v>
      </c>
      <c r="E213" s="3" t="s">
        <v>4984</v>
      </c>
      <c r="F213" s="3" t="s">
        <v>4985</v>
      </c>
      <c r="G213" s="3" t="s">
        <v>4986</v>
      </c>
    </row>
    <row r="214" customFormat="false" ht="16" hidden="false" customHeight="false" outlineLevel="0" collapsed="false">
      <c r="A214" s="3" t="s">
        <v>4987</v>
      </c>
      <c r="B214" s="3" t="s">
        <v>4988</v>
      </c>
      <c r="C214" s="3" t="n">
        <v>-2.06762254332781</v>
      </c>
      <c r="D214" s="3" t="s">
        <v>4989</v>
      </c>
      <c r="E214" s="3" t="s">
        <v>4990</v>
      </c>
      <c r="F214" s="3" t="n">
        <v>0.00228785472633122</v>
      </c>
      <c r="G214" s="3" t="s">
        <v>4991</v>
      </c>
    </row>
    <row r="215" customFormat="false" ht="16" hidden="false" customHeight="false" outlineLevel="0" collapsed="false">
      <c r="A215" s="3" t="s">
        <v>4992</v>
      </c>
      <c r="B215" s="3" t="s">
        <v>4993</v>
      </c>
      <c r="C215" s="3" t="s">
        <v>4994</v>
      </c>
      <c r="D215" s="3" t="s">
        <v>4995</v>
      </c>
      <c r="E215" s="3" t="s">
        <v>4996</v>
      </c>
      <c r="F215" s="3" t="s">
        <v>4997</v>
      </c>
      <c r="G215" s="3" t="s">
        <v>4998</v>
      </c>
    </row>
    <row r="216" customFormat="false" ht="16" hidden="false" customHeight="false" outlineLevel="0" collapsed="false">
      <c r="A216" s="3" t="s">
        <v>4999</v>
      </c>
      <c r="B216" s="3" t="s">
        <v>5000</v>
      </c>
      <c r="C216" s="3" t="s">
        <v>5001</v>
      </c>
      <c r="D216" s="3" t="n">
        <v>4.49535886686509</v>
      </c>
      <c r="E216" s="3" t="s">
        <v>5002</v>
      </c>
      <c r="F216" s="3" t="s">
        <v>4441</v>
      </c>
      <c r="G216" s="3" t="s">
        <v>5003</v>
      </c>
    </row>
    <row r="217" customFormat="false" ht="16" hidden="false" customHeight="false" outlineLevel="0" collapsed="false">
      <c r="A217" s="3" t="s">
        <v>5004</v>
      </c>
      <c r="B217" s="3" t="s">
        <v>5005</v>
      </c>
      <c r="C217" s="3" t="n">
        <v>-1.57273333799417</v>
      </c>
      <c r="D217" s="3" t="s">
        <v>5006</v>
      </c>
      <c r="E217" s="3" t="s">
        <v>5007</v>
      </c>
      <c r="F217" s="3" t="n">
        <v>0.00548114211409117</v>
      </c>
      <c r="G217" s="3" t="s">
        <v>5008</v>
      </c>
    </row>
    <row r="218" customFormat="false" ht="16" hidden="false" customHeight="false" outlineLevel="0" collapsed="false">
      <c r="A218" s="3" t="s">
        <v>5009</v>
      </c>
      <c r="B218" s="3" t="n">
        <v>1.13996897615777</v>
      </c>
      <c r="C218" s="3" t="s">
        <v>5010</v>
      </c>
      <c r="D218" s="3" t="s">
        <v>5011</v>
      </c>
      <c r="E218" s="3" t="s">
        <v>5012</v>
      </c>
      <c r="F218" s="3" t="s">
        <v>4205</v>
      </c>
      <c r="G218" s="3" t="s">
        <v>5013</v>
      </c>
    </row>
    <row r="219" customFormat="false" ht="16" hidden="false" customHeight="false" outlineLevel="0" collapsed="false">
      <c r="A219" s="3" t="s">
        <v>5014</v>
      </c>
      <c r="B219" s="3" t="s">
        <v>5015</v>
      </c>
      <c r="C219" s="3" t="n">
        <v>-0.52105480517678</v>
      </c>
      <c r="D219" s="3" t="s">
        <v>5016</v>
      </c>
      <c r="E219" s="3" t="n">
        <v>0.00513729699398723</v>
      </c>
      <c r="F219" s="3" t="n">
        <v>0.0475954808039199</v>
      </c>
      <c r="G219" s="3" t="n">
        <v>-2.25512749170126</v>
      </c>
    </row>
    <row r="220" customFormat="false" ht="16" hidden="false" customHeight="false" outlineLevel="0" collapsed="false">
      <c r="A220" s="3" t="s">
        <v>5017</v>
      </c>
      <c r="B220" s="3" t="s">
        <v>5018</v>
      </c>
      <c r="C220" s="3" t="s">
        <v>5019</v>
      </c>
      <c r="D220" s="3" t="s">
        <v>5020</v>
      </c>
      <c r="E220" s="3" t="s">
        <v>5021</v>
      </c>
      <c r="F220" s="3" t="n">
        <v>0.00204093616982347</v>
      </c>
      <c r="G220" s="3" t="s">
        <v>5022</v>
      </c>
    </row>
    <row r="221" customFormat="false" ht="16" hidden="false" customHeight="false" outlineLevel="0" collapsed="false">
      <c r="A221" s="3" t="s">
        <v>5023</v>
      </c>
      <c r="B221" s="3" t="s">
        <v>5024</v>
      </c>
      <c r="C221" s="3" t="n">
        <v>-2.76387611828639</v>
      </c>
      <c r="D221" s="3" t="s">
        <v>5025</v>
      </c>
      <c r="E221" s="3" t="n">
        <v>0.0022955929957955</v>
      </c>
      <c r="F221" s="3" t="s">
        <v>5026</v>
      </c>
      <c r="G221" s="3" t="n">
        <v>-1.55074615864744</v>
      </c>
    </row>
    <row r="222" customFormat="false" ht="16" hidden="false" customHeight="false" outlineLevel="0" collapsed="false">
      <c r="A222" s="3" t="s">
        <v>5027</v>
      </c>
      <c r="B222" s="3" t="s">
        <v>5028</v>
      </c>
      <c r="C222" s="3" t="s">
        <v>5029</v>
      </c>
      <c r="D222" s="3" t="s">
        <v>5030</v>
      </c>
      <c r="E222" s="3" t="s">
        <v>5031</v>
      </c>
      <c r="F222" s="3" t="s">
        <v>5032</v>
      </c>
      <c r="G222" s="3" t="n">
        <v>-1.00621718029574</v>
      </c>
    </row>
    <row r="223" customFormat="false" ht="16" hidden="false" customHeight="false" outlineLevel="0" collapsed="false">
      <c r="A223" s="3" t="s">
        <v>5033</v>
      </c>
      <c r="B223" s="3" t="s">
        <v>5034</v>
      </c>
      <c r="C223" s="3" t="s">
        <v>5035</v>
      </c>
      <c r="D223" s="3" t="s">
        <v>5036</v>
      </c>
      <c r="E223" s="3" t="s">
        <v>5037</v>
      </c>
      <c r="F223" s="3" t="s">
        <v>5038</v>
      </c>
      <c r="G223" s="3" t="s">
        <v>5039</v>
      </c>
    </row>
    <row r="224" customFormat="false" ht="16" hidden="false" customHeight="false" outlineLevel="0" collapsed="false">
      <c r="A224" s="3" t="s">
        <v>5040</v>
      </c>
      <c r="B224" s="3" t="s">
        <v>5041</v>
      </c>
      <c r="C224" s="3" t="n">
        <v>-1.67526843656635</v>
      </c>
      <c r="D224" s="3" t="s">
        <v>5042</v>
      </c>
      <c r="E224" s="3" t="s">
        <v>5043</v>
      </c>
      <c r="F224" s="3" t="n">
        <v>0.00612501613869772</v>
      </c>
      <c r="G224" s="3" t="s">
        <v>5044</v>
      </c>
    </row>
    <row r="225" customFormat="false" ht="16" hidden="false" customHeight="false" outlineLevel="0" collapsed="false">
      <c r="A225" s="3" t="s">
        <v>5045</v>
      </c>
      <c r="B225" s="3" t="s">
        <v>5046</v>
      </c>
      <c r="C225" s="3" t="n">
        <v>-1.05190423518341</v>
      </c>
      <c r="D225" s="3" t="s">
        <v>5047</v>
      </c>
      <c r="E225" s="3" t="s">
        <v>5048</v>
      </c>
      <c r="F225" s="3" t="s">
        <v>5049</v>
      </c>
      <c r="G225" s="3" t="s">
        <v>5050</v>
      </c>
    </row>
    <row r="226" customFormat="false" ht="16" hidden="false" customHeight="false" outlineLevel="0" collapsed="false">
      <c r="A226" s="3" t="s">
        <v>5051</v>
      </c>
      <c r="B226" s="3" t="s">
        <v>5052</v>
      </c>
      <c r="C226" s="3" t="s">
        <v>5053</v>
      </c>
      <c r="D226" s="3" t="n">
        <v>4.74256117745625</v>
      </c>
      <c r="E226" s="3" t="s">
        <v>5054</v>
      </c>
      <c r="F226" s="3" t="s">
        <v>5055</v>
      </c>
      <c r="G226" s="3" t="s">
        <v>5056</v>
      </c>
    </row>
    <row r="227" customFormat="false" ht="16" hidden="false" customHeight="false" outlineLevel="0" collapsed="false">
      <c r="A227" s="3" t="s">
        <v>5057</v>
      </c>
      <c r="B227" s="3" t="s">
        <v>5058</v>
      </c>
      <c r="C227" s="3" t="n">
        <v>-1.14621161442772</v>
      </c>
      <c r="D227" s="3" t="s">
        <v>5059</v>
      </c>
      <c r="E227" s="3" t="s">
        <v>5060</v>
      </c>
      <c r="F227" s="3" t="n">
        <v>0.00196085827071204</v>
      </c>
      <c r="G227" s="3" t="s">
        <v>5061</v>
      </c>
    </row>
    <row r="228" customFormat="false" ht="16" hidden="false" customHeight="false" outlineLevel="0" collapsed="false">
      <c r="A228" s="3" t="s">
        <v>5062</v>
      </c>
      <c r="B228" s="3" t="s">
        <v>5063</v>
      </c>
      <c r="C228" s="3" t="n">
        <v>-3.82964455032554</v>
      </c>
      <c r="D228" s="3" t="s">
        <v>5064</v>
      </c>
      <c r="E228" s="3" t="s">
        <v>5065</v>
      </c>
      <c r="F228" s="3" t="n">
        <v>0.00896632801419205</v>
      </c>
      <c r="G228" s="3" t="n">
        <v>-0.180847939331623</v>
      </c>
    </row>
    <row r="229" customFormat="false" ht="16" hidden="false" customHeight="false" outlineLevel="0" collapsed="false">
      <c r="A229" s="3" t="s">
        <v>5066</v>
      </c>
      <c r="B229" s="3" t="s">
        <v>5067</v>
      </c>
      <c r="C229" s="3" t="n">
        <v>-0.593808444015584</v>
      </c>
      <c r="D229" s="3" t="s">
        <v>5068</v>
      </c>
      <c r="E229" s="3" t="n">
        <v>0.00422285006446587</v>
      </c>
      <c r="F229" s="3" t="n">
        <v>0.0422911178037869</v>
      </c>
      <c r="G229" s="3" t="n">
        <v>-2.09101001718475</v>
      </c>
    </row>
    <row r="230" customFormat="false" ht="16" hidden="false" customHeight="false" outlineLevel="0" collapsed="false">
      <c r="A230" s="3" t="s">
        <v>5069</v>
      </c>
      <c r="B230" s="3" t="s">
        <v>5070</v>
      </c>
      <c r="C230" s="3" t="s">
        <v>5071</v>
      </c>
      <c r="D230" s="3" t="s">
        <v>5072</v>
      </c>
      <c r="E230" s="3" t="n">
        <v>0.00447533003900199</v>
      </c>
      <c r="F230" s="3" t="n">
        <v>0.0438093265451306</v>
      </c>
      <c r="G230" s="3" t="n">
        <v>-2.22229420689647</v>
      </c>
    </row>
    <row r="231" customFormat="false" ht="16" hidden="false" customHeight="false" outlineLevel="0" collapsed="false">
      <c r="A231" s="3" t="s">
        <v>5073</v>
      </c>
      <c r="B231" s="3" t="n">
        <v>1.10827260225796</v>
      </c>
      <c r="C231" s="3" t="n">
        <v>-0.965961142395004</v>
      </c>
      <c r="D231" s="3" t="s">
        <v>5074</v>
      </c>
      <c r="E231" s="3" t="s">
        <v>5075</v>
      </c>
      <c r="F231" s="3" t="s">
        <v>5076</v>
      </c>
      <c r="G231" s="3" t="n">
        <v>4.79896525939153</v>
      </c>
    </row>
    <row r="232" customFormat="false" ht="16" hidden="false" customHeight="false" outlineLevel="0" collapsed="false">
      <c r="A232" s="3" t="s">
        <v>5077</v>
      </c>
      <c r="B232" s="3" t="s">
        <v>5078</v>
      </c>
      <c r="C232" s="3" t="s">
        <v>5079</v>
      </c>
      <c r="D232" s="3" t="s">
        <v>5080</v>
      </c>
      <c r="E232" s="3" t="s">
        <v>5081</v>
      </c>
      <c r="F232" s="3" t="n">
        <v>0.00535204017576996</v>
      </c>
      <c r="G232" s="3" t="s">
        <v>5082</v>
      </c>
    </row>
    <row r="233" customFormat="false" ht="16" hidden="false" customHeight="false" outlineLevel="0" collapsed="false">
      <c r="A233" s="3" t="s">
        <v>5083</v>
      </c>
      <c r="B233" s="3" t="s">
        <v>5084</v>
      </c>
      <c r="C233" s="3" t="n">
        <v>-0.261490202598784</v>
      </c>
      <c r="D233" s="3" t="s">
        <v>5085</v>
      </c>
      <c r="E233" s="3" t="s">
        <v>5086</v>
      </c>
      <c r="F233" s="3" t="n">
        <v>0.00739599399469773</v>
      </c>
      <c r="G233" s="3" t="n">
        <v>0.0945455572188311</v>
      </c>
    </row>
    <row r="234" customFormat="false" ht="16" hidden="false" customHeight="false" outlineLevel="0" collapsed="false">
      <c r="A234" s="3" t="s">
        <v>5087</v>
      </c>
      <c r="B234" s="3" t="s">
        <v>5088</v>
      </c>
      <c r="C234" s="3" t="s">
        <v>5089</v>
      </c>
      <c r="D234" s="3" t="s">
        <v>5090</v>
      </c>
      <c r="E234" s="3" t="s">
        <v>5091</v>
      </c>
      <c r="F234" s="3" t="s">
        <v>4441</v>
      </c>
      <c r="G234" s="3" t="s">
        <v>5092</v>
      </c>
    </row>
    <row r="235" customFormat="false" ht="16" hidden="false" customHeight="false" outlineLevel="0" collapsed="false">
      <c r="A235" s="3" t="s">
        <v>5093</v>
      </c>
      <c r="B235" s="3" t="s">
        <v>5094</v>
      </c>
      <c r="C235" s="3" t="n">
        <v>-3.17583299380005</v>
      </c>
      <c r="D235" s="3" t="s">
        <v>5095</v>
      </c>
      <c r="E235" s="3" t="s">
        <v>5096</v>
      </c>
      <c r="F235" s="3" t="n">
        <v>0.00517847051071549</v>
      </c>
      <c r="G235" s="3" t="s">
        <v>5097</v>
      </c>
    </row>
    <row r="236" customFormat="false" ht="16" hidden="false" customHeight="false" outlineLevel="0" collapsed="false">
      <c r="A236" s="3" t="s">
        <v>5098</v>
      </c>
      <c r="B236" s="3" t="s">
        <v>5099</v>
      </c>
      <c r="C236" s="3" t="n">
        <v>-0.618236548498658</v>
      </c>
      <c r="D236" s="3" t="s">
        <v>5100</v>
      </c>
      <c r="E236" s="3" t="n">
        <v>0.00279682016378879</v>
      </c>
      <c r="F236" s="3" t="n">
        <v>0.0320270721239717</v>
      </c>
      <c r="G236" s="3" t="n">
        <v>-1.74373264138924</v>
      </c>
    </row>
    <row r="237" customFormat="false" ht="16" hidden="false" customHeight="false" outlineLevel="0" collapsed="false">
      <c r="A237" s="3" t="s">
        <v>5101</v>
      </c>
      <c r="B237" s="3" t="s">
        <v>5102</v>
      </c>
      <c r="C237" s="3" t="n">
        <v>-1.64729212080684</v>
      </c>
      <c r="D237" s="3" t="s">
        <v>5103</v>
      </c>
      <c r="E237" s="3" t="s">
        <v>5104</v>
      </c>
      <c r="F237" s="3" t="n">
        <v>0.00728081968158047</v>
      </c>
      <c r="G237" s="3" t="s">
        <v>5105</v>
      </c>
    </row>
    <row r="238" customFormat="false" ht="16" hidden="false" customHeight="false" outlineLevel="0" collapsed="false">
      <c r="A238" s="3" t="s">
        <v>5106</v>
      </c>
      <c r="B238" s="3" t="s">
        <v>5107</v>
      </c>
      <c r="C238" s="3" t="n">
        <v>0.0473183596704227</v>
      </c>
      <c r="D238" s="3" t="s">
        <v>5108</v>
      </c>
      <c r="E238" s="3" t="s">
        <v>5109</v>
      </c>
      <c r="F238" s="3" t="s">
        <v>3907</v>
      </c>
      <c r="G238" s="3" t="s">
        <v>5110</v>
      </c>
    </row>
    <row r="239" customFormat="false" ht="16" hidden="false" customHeight="false" outlineLevel="0" collapsed="false">
      <c r="A239" s="3" t="s">
        <v>5111</v>
      </c>
      <c r="B239" s="3" t="s">
        <v>5112</v>
      </c>
      <c r="C239" s="3" t="n">
        <v>-0.416374059523313</v>
      </c>
      <c r="D239" s="3" t="s">
        <v>5113</v>
      </c>
      <c r="E239" s="3" t="s">
        <v>5114</v>
      </c>
      <c r="F239" s="3" t="s">
        <v>5115</v>
      </c>
      <c r="G239" s="3" t="s">
        <v>5116</v>
      </c>
    </row>
    <row r="240" customFormat="false" ht="16" hidden="false" customHeight="false" outlineLevel="0" collapsed="false">
      <c r="A240" s="3" t="s">
        <v>5117</v>
      </c>
      <c r="B240" s="3" t="s">
        <v>5118</v>
      </c>
      <c r="C240" s="3" t="n">
        <v>-1.66830310275682</v>
      </c>
      <c r="D240" s="3" t="s">
        <v>5119</v>
      </c>
      <c r="E240" s="3" t="n">
        <v>0.00193591884470368</v>
      </c>
      <c r="F240" s="3" t="s">
        <v>5120</v>
      </c>
      <c r="G240" s="3" t="n">
        <v>-1.41420347865409</v>
      </c>
    </row>
    <row r="241" customFormat="false" ht="16" hidden="false" customHeight="false" outlineLevel="0" collapsed="false">
      <c r="A241" s="3" t="s">
        <v>5121</v>
      </c>
      <c r="B241" s="3" t="s">
        <v>5122</v>
      </c>
      <c r="C241" s="3" t="n">
        <v>-3.04617179768181</v>
      </c>
      <c r="D241" s="3" t="s">
        <v>5123</v>
      </c>
      <c r="E241" s="3" t="n">
        <v>0.00156165971403333</v>
      </c>
      <c r="F241" s="3" t="s">
        <v>5124</v>
      </c>
      <c r="G241" s="3" t="n">
        <v>-1.23649792827549</v>
      </c>
    </row>
    <row r="242" customFormat="false" ht="16" hidden="false" customHeight="false" outlineLevel="0" collapsed="false">
      <c r="A242" s="3" t="s">
        <v>5125</v>
      </c>
      <c r="B242" s="3" t="n">
        <v>-1.07685695467417</v>
      </c>
      <c r="C242" s="3" t="n">
        <v>-1.81150922365809</v>
      </c>
      <c r="D242" s="3" t="n">
        <v>-3.4007266673521</v>
      </c>
      <c r="E242" s="3" t="s">
        <v>5126</v>
      </c>
      <c r="F242" s="3" t="n">
        <v>0.0133831991977567</v>
      </c>
      <c r="G242" s="3" t="n">
        <v>-0.616208090607632</v>
      </c>
    </row>
    <row r="243" customFormat="false" ht="16" hidden="false" customHeight="false" outlineLevel="0" collapsed="false">
      <c r="A243" s="3" t="s">
        <v>5127</v>
      </c>
      <c r="B243" s="3" t="s">
        <v>5128</v>
      </c>
      <c r="C243" s="3" t="n">
        <v>-3.51511270436879</v>
      </c>
      <c r="D243" s="3" t="s">
        <v>5129</v>
      </c>
      <c r="E243" s="3" t="s">
        <v>5130</v>
      </c>
      <c r="F243" s="3" t="s">
        <v>5131</v>
      </c>
      <c r="G243" s="3" t="n">
        <v>-0.820179257201985</v>
      </c>
    </row>
    <row r="244" customFormat="false" ht="16" hidden="false" customHeight="false" outlineLevel="0" collapsed="false">
      <c r="A244" s="3" t="s">
        <v>5132</v>
      </c>
      <c r="B244" s="3" t="n">
        <v>-1.07265521149361</v>
      </c>
      <c r="C244" s="3" t="n">
        <v>-1.35806382957044</v>
      </c>
      <c r="D244" s="3" t="n">
        <v>-4.94561010423991</v>
      </c>
      <c r="E244" s="3" t="s">
        <v>5133</v>
      </c>
      <c r="F244" s="3" t="s">
        <v>5134</v>
      </c>
      <c r="G244" s="3" t="s">
        <v>5135</v>
      </c>
    </row>
    <row r="245" customFormat="false" ht="16" hidden="false" customHeight="false" outlineLevel="0" collapsed="false">
      <c r="A245" s="3" t="s">
        <v>5136</v>
      </c>
      <c r="B245" s="3" t="s">
        <v>5137</v>
      </c>
      <c r="C245" s="3" t="n">
        <v>-1.58813974861781</v>
      </c>
      <c r="D245" s="3" t="s">
        <v>5138</v>
      </c>
      <c r="E245" s="3" t="s">
        <v>5139</v>
      </c>
      <c r="F245" s="3" t="s">
        <v>3883</v>
      </c>
      <c r="G245" s="3" t="n">
        <v>-0.28774692163996</v>
      </c>
    </row>
    <row r="246" customFormat="false" ht="16" hidden="false" customHeight="false" outlineLevel="0" collapsed="false">
      <c r="A246" s="3" t="s">
        <v>5140</v>
      </c>
      <c r="B246" s="3" t="s">
        <v>5141</v>
      </c>
      <c r="C246" s="3" t="n">
        <v>-3.04480283183422</v>
      </c>
      <c r="D246" s="3" t="s">
        <v>5142</v>
      </c>
      <c r="E246" s="3" t="n">
        <v>0.0044896793753605</v>
      </c>
      <c r="F246" s="3" t="n">
        <v>0.0438830754605102</v>
      </c>
      <c r="G246" s="3" t="n">
        <v>-2.09496590894745</v>
      </c>
    </row>
    <row r="247" customFormat="false" ht="16" hidden="false" customHeight="false" outlineLevel="0" collapsed="false">
      <c r="A247" s="3" t="s">
        <v>5143</v>
      </c>
      <c r="B247" s="3" t="s">
        <v>5144</v>
      </c>
      <c r="C247" s="3" t="s">
        <v>5145</v>
      </c>
      <c r="D247" s="3" t="s">
        <v>5146</v>
      </c>
      <c r="E247" s="3" t="s">
        <v>5147</v>
      </c>
      <c r="F247" s="3" t="s">
        <v>5148</v>
      </c>
      <c r="G247" s="3" t="s">
        <v>5149</v>
      </c>
    </row>
    <row r="248" customFormat="false" ht="16" hidden="false" customHeight="false" outlineLevel="0" collapsed="false">
      <c r="A248" s="3" t="s">
        <v>5150</v>
      </c>
      <c r="B248" s="3" t="s">
        <v>5151</v>
      </c>
      <c r="C248" s="3" t="n">
        <v>-1.9464573199157</v>
      </c>
      <c r="D248" s="3" t="s">
        <v>5152</v>
      </c>
      <c r="E248" s="3" t="n">
        <v>0.0025533694919065</v>
      </c>
      <c r="F248" s="3" t="s">
        <v>5153</v>
      </c>
      <c r="G248" s="3" t="n">
        <v>-1.64180521076569</v>
      </c>
    </row>
    <row r="249" customFormat="false" ht="16" hidden="false" customHeight="false" outlineLevel="0" collapsed="false">
      <c r="A249" s="3" t="s">
        <v>5154</v>
      </c>
      <c r="B249" s="3" t="s">
        <v>5155</v>
      </c>
      <c r="C249" s="3" t="n">
        <v>-3.04765743962122</v>
      </c>
      <c r="D249" s="3" t="s">
        <v>5156</v>
      </c>
      <c r="E249" s="3" t="s">
        <v>5157</v>
      </c>
      <c r="F249" s="3" t="n">
        <v>0.00212489420908927</v>
      </c>
      <c r="G249" s="3" t="s">
        <v>5158</v>
      </c>
    </row>
    <row r="250" customFormat="false" ht="16" hidden="false" customHeight="false" outlineLevel="0" collapsed="false">
      <c r="A250" s="3" t="s">
        <v>5159</v>
      </c>
      <c r="B250" s="3" t="s">
        <v>5160</v>
      </c>
      <c r="C250" s="3" t="s">
        <v>5161</v>
      </c>
      <c r="D250" s="3" t="s">
        <v>5162</v>
      </c>
      <c r="E250" s="3" t="s">
        <v>5163</v>
      </c>
      <c r="F250" s="3" t="s">
        <v>3968</v>
      </c>
      <c r="G250" s="3" t="s">
        <v>5164</v>
      </c>
    </row>
    <row r="251" customFormat="false" ht="16" hidden="false" customHeight="false" outlineLevel="0" collapsed="false">
      <c r="A251" s="3" t="s">
        <v>5165</v>
      </c>
      <c r="B251" s="3" t="n">
        <v>-1.05006340644538</v>
      </c>
      <c r="C251" s="3" t="n">
        <v>-0.473211373369676</v>
      </c>
      <c r="D251" s="3" t="n">
        <v>-3.80032440409032</v>
      </c>
      <c r="E251" s="3" t="s">
        <v>5166</v>
      </c>
      <c r="F251" s="3" t="n">
        <v>0.00460531311175126</v>
      </c>
      <c r="G251" s="3" t="s">
        <v>5167</v>
      </c>
    </row>
    <row r="252" customFormat="false" ht="16" hidden="false" customHeight="false" outlineLevel="0" collapsed="false">
      <c r="A252" s="3" t="s">
        <v>5168</v>
      </c>
      <c r="B252" s="3" t="s">
        <v>5169</v>
      </c>
      <c r="C252" s="3" t="s">
        <v>5170</v>
      </c>
      <c r="D252" s="3" t="s">
        <v>5171</v>
      </c>
      <c r="E252" s="3" t="n">
        <v>0.0013935706158032</v>
      </c>
      <c r="F252" s="3" t="s">
        <v>5172</v>
      </c>
      <c r="G252" s="3" t="n">
        <v>-1.35994608686733</v>
      </c>
    </row>
    <row r="253" customFormat="false" ht="16" hidden="false" customHeight="false" outlineLevel="0" collapsed="false">
      <c r="A253" s="3" t="s">
        <v>5173</v>
      </c>
      <c r="B253" s="3" t="s">
        <v>5174</v>
      </c>
      <c r="C253" s="3" t="n">
        <v>-0.789276981410559</v>
      </c>
      <c r="D253" s="3" t="s">
        <v>5175</v>
      </c>
      <c r="E253" s="3" t="s">
        <v>5176</v>
      </c>
      <c r="F253" s="3" t="n">
        <v>0.00207413609357906</v>
      </c>
      <c r="G253" s="3" t="s">
        <v>5177</v>
      </c>
    </row>
    <row r="254" customFormat="false" ht="16" hidden="false" customHeight="false" outlineLevel="0" collapsed="false">
      <c r="A254" s="3" t="s">
        <v>5178</v>
      </c>
      <c r="B254" s="3" t="n">
        <v>-1.04564094758708</v>
      </c>
      <c r="C254" s="3" t="n">
        <v>-0.0295063293387692</v>
      </c>
      <c r="D254" s="3" t="n">
        <v>-3.13741054944159</v>
      </c>
      <c r="E254" s="3" t="n">
        <v>0.00183791380918353</v>
      </c>
      <c r="F254" s="3" t="n">
        <v>0.024419044637007</v>
      </c>
      <c r="G254" s="3" t="n">
        <v>-1.47023198622107</v>
      </c>
    </row>
    <row r="255" customFormat="false" ht="16" hidden="false" customHeight="false" outlineLevel="0" collapsed="false">
      <c r="A255" s="3" t="s">
        <v>5179</v>
      </c>
      <c r="B255" s="3" t="s">
        <v>5180</v>
      </c>
      <c r="C255" s="3" t="n">
        <v>-1.32485175030082</v>
      </c>
      <c r="D255" s="3" t="s">
        <v>5181</v>
      </c>
      <c r="E255" s="3" t="n">
        <v>0.00325230121887905</v>
      </c>
      <c r="F255" s="3" t="n">
        <v>0.0351632645085943</v>
      </c>
      <c r="G255" s="3" t="n">
        <v>-1.85436569700515</v>
      </c>
    </row>
    <row r="256" customFormat="false" ht="16" hidden="false" customHeight="false" outlineLevel="0" collapsed="false">
      <c r="A256" s="3" t="s">
        <v>5182</v>
      </c>
      <c r="B256" s="3" t="s">
        <v>5183</v>
      </c>
      <c r="C256" s="3" t="s">
        <v>5184</v>
      </c>
      <c r="D256" s="3" t="n">
        <v>3.62072233503466</v>
      </c>
      <c r="E256" s="3" t="s">
        <v>5185</v>
      </c>
      <c r="F256" s="3" t="n">
        <v>0.00750417088762823</v>
      </c>
      <c r="G256" s="3" t="n">
        <v>0.0719948924449003</v>
      </c>
    </row>
    <row r="257" customFormat="false" ht="16" hidden="false" customHeight="false" outlineLevel="0" collapsed="false">
      <c r="A257" s="3" t="s">
        <v>5186</v>
      </c>
      <c r="B257" s="3" t="s">
        <v>5187</v>
      </c>
      <c r="C257" s="3" t="n">
        <v>-2.36101958012391</v>
      </c>
      <c r="D257" s="3" t="s">
        <v>5188</v>
      </c>
      <c r="E257" s="3" t="n">
        <v>0.00164412014414611</v>
      </c>
      <c r="F257" s="3" t="n">
        <v>0.0226760643390881</v>
      </c>
      <c r="G257" s="3" t="n">
        <v>-1.27537336804633</v>
      </c>
    </row>
    <row r="258" customFormat="false" ht="16" hidden="false" customHeight="false" outlineLevel="0" collapsed="false">
      <c r="A258" s="3" t="s">
        <v>5189</v>
      </c>
      <c r="B258" s="3" t="n">
        <v>-1.04035559367358</v>
      </c>
      <c r="C258" s="3" t="s">
        <v>5190</v>
      </c>
      <c r="D258" s="3" t="n">
        <v>-3.52231413496271</v>
      </c>
      <c r="E258" s="3" t="s">
        <v>5191</v>
      </c>
      <c r="F258" s="3" t="n">
        <v>0.00991056217376091</v>
      </c>
      <c r="G258" s="3" t="n">
        <v>-0.716265661412025</v>
      </c>
    </row>
    <row r="259" customFormat="false" ht="16" hidden="false" customHeight="false" outlineLevel="0" collapsed="false">
      <c r="A259" s="3" t="s">
        <v>5192</v>
      </c>
      <c r="B259" s="3" t="s">
        <v>5193</v>
      </c>
      <c r="C259" s="3" t="n">
        <v>-3.55329063516633</v>
      </c>
      <c r="D259" s="3" t="s">
        <v>5194</v>
      </c>
      <c r="E259" s="3" t="s">
        <v>5195</v>
      </c>
      <c r="F259" s="3" t="s">
        <v>5196</v>
      </c>
      <c r="G259" s="3" t="n">
        <v>-0.811242772276915</v>
      </c>
    </row>
    <row r="260" customFormat="false" ht="16" hidden="false" customHeight="false" outlineLevel="0" collapsed="false">
      <c r="A260" s="3" t="s">
        <v>5197</v>
      </c>
      <c r="B260" s="3" t="s">
        <v>5198</v>
      </c>
      <c r="C260" s="3" t="s">
        <v>5199</v>
      </c>
      <c r="D260" s="3" t="s">
        <v>5200</v>
      </c>
      <c r="E260" s="3" t="n">
        <v>0.00104811432560043</v>
      </c>
      <c r="F260" s="3" t="s">
        <v>5201</v>
      </c>
      <c r="G260" s="3" t="n">
        <v>-1.02658590768386</v>
      </c>
    </row>
    <row r="261" customFormat="false" ht="16" hidden="false" customHeight="false" outlineLevel="0" collapsed="false">
      <c r="A261" s="3" t="s">
        <v>5202</v>
      </c>
      <c r="B261" s="3" t="s">
        <v>5203</v>
      </c>
      <c r="C261" s="3" t="n">
        <v>4.32555991409877</v>
      </c>
      <c r="D261" s="3" t="s">
        <v>5204</v>
      </c>
      <c r="E261" s="3" t="s">
        <v>5205</v>
      </c>
      <c r="F261" s="3" t="n">
        <v>0.00163163797094704</v>
      </c>
      <c r="G261" s="3" t="s">
        <v>5206</v>
      </c>
    </row>
    <row r="262" customFormat="false" ht="16" hidden="false" customHeight="false" outlineLevel="0" collapsed="false">
      <c r="A262" s="3" t="s">
        <v>5207</v>
      </c>
      <c r="B262" s="3" t="s">
        <v>5208</v>
      </c>
      <c r="C262" s="3" t="n">
        <v>-1.29371646892225</v>
      </c>
      <c r="D262" s="3" t="s">
        <v>5209</v>
      </c>
      <c r="E262" s="3" t="n">
        <v>0.00147374500330795</v>
      </c>
      <c r="F262" s="3" t="s">
        <v>5210</v>
      </c>
      <c r="G262" s="3" t="n">
        <v>-1.18901108600255</v>
      </c>
    </row>
    <row r="263" customFormat="false" ht="16" hidden="false" customHeight="false" outlineLevel="0" collapsed="false">
      <c r="A263" s="3" t="s">
        <v>5211</v>
      </c>
      <c r="B263" s="3" t="s">
        <v>5212</v>
      </c>
      <c r="C263" s="3" t="n">
        <v>-2.89409122026156</v>
      </c>
      <c r="D263" s="3" t="s">
        <v>5213</v>
      </c>
      <c r="E263" s="3" t="s">
        <v>5214</v>
      </c>
      <c r="F263" s="3" t="n">
        <v>0.00321548141242769</v>
      </c>
      <c r="G263" s="3" t="s">
        <v>5215</v>
      </c>
    </row>
    <row r="264" customFormat="false" ht="16" hidden="false" customHeight="false" outlineLevel="0" collapsed="false">
      <c r="A264" s="3" t="s">
        <v>5216</v>
      </c>
      <c r="B264" s="3" t="s">
        <v>5217</v>
      </c>
      <c r="C264" s="3" t="n">
        <v>-0.680938137947263</v>
      </c>
      <c r="D264" s="3" t="s">
        <v>5218</v>
      </c>
      <c r="E264" s="3" t="n">
        <v>0.00487121786747752</v>
      </c>
      <c r="F264" s="3" t="n">
        <v>0.046113273232979</v>
      </c>
      <c r="G264" s="3" t="n">
        <v>-2.21093658043236</v>
      </c>
    </row>
    <row r="265" customFormat="false" ht="16" hidden="false" customHeight="false" outlineLevel="0" collapsed="false">
      <c r="A265" s="3" t="s">
        <v>5219</v>
      </c>
      <c r="B265" s="3" t="s">
        <v>5220</v>
      </c>
      <c r="C265" s="3" t="n">
        <v>-2.59385473941457</v>
      </c>
      <c r="D265" s="3" t="s">
        <v>5221</v>
      </c>
      <c r="E265" s="3" t="s">
        <v>5222</v>
      </c>
      <c r="F265" s="3" t="n">
        <v>0.00735346751817991</v>
      </c>
      <c r="G265" s="3" t="n">
        <v>0.0752331353297739</v>
      </c>
    </row>
    <row r="266" customFormat="false" ht="16" hidden="false" customHeight="false" outlineLevel="0" collapsed="false">
      <c r="A266" s="3" t="s">
        <v>5223</v>
      </c>
      <c r="B266" s="3" t="s">
        <v>5224</v>
      </c>
      <c r="C266" s="3" t="s">
        <v>5225</v>
      </c>
      <c r="D266" s="3" t="s">
        <v>5226</v>
      </c>
      <c r="E266" s="3" t="s">
        <v>5227</v>
      </c>
      <c r="F266" s="3" t="s">
        <v>5228</v>
      </c>
      <c r="G266" s="3" t="s">
        <v>5229</v>
      </c>
    </row>
    <row r="267" customFormat="false" ht="16" hidden="false" customHeight="false" outlineLevel="0" collapsed="false">
      <c r="A267" s="3" t="s">
        <v>5230</v>
      </c>
      <c r="B267" s="3" t="n">
        <v>1.0299074910629</v>
      </c>
      <c r="C267" s="3" t="s">
        <v>5231</v>
      </c>
      <c r="D267" s="3" t="s">
        <v>5232</v>
      </c>
      <c r="E267" s="3" t="s">
        <v>5233</v>
      </c>
      <c r="F267" s="3" t="s">
        <v>5234</v>
      </c>
      <c r="G267" s="3" t="s">
        <v>5235</v>
      </c>
    </row>
    <row r="268" customFormat="false" ht="16" hidden="false" customHeight="false" outlineLevel="0" collapsed="false">
      <c r="A268" s="3" t="s">
        <v>5236</v>
      </c>
      <c r="B268" s="3" t="s">
        <v>5237</v>
      </c>
      <c r="C268" s="3" t="n">
        <v>-2.54525107083512</v>
      </c>
      <c r="D268" s="3" t="s">
        <v>5238</v>
      </c>
      <c r="E268" s="3" t="s">
        <v>5239</v>
      </c>
      <c r="F268" s="3" t="n">
        <v>0.00145785089840336</v>
      </c>
      <c r="G268" s="3" t="s">
        <v>5240</v>
      </c>
    </row>
    <row r="269" customFormat="false" ht="16" hidden="false" customHeight="false" outlineLevel="0" collapsed="false">
      <c r="A269" s="3" t="s">
        <v>5241</v>
      </c>
      <c r="B269" s="3" t="s">
        <v>5242</v>
      </c>
      <c r="C269" s="3" t="n">
        <v>-3.25080558663438</v>
      </c>
      <c r="D269" s="3" t="s">
        <v>5243</v>
      </c>
      <c r="E269" s="3" t="s">
        <v>5244</v>
      </c>
      <c r="F269" s="3" t="n">
        <v>0.00859247833903665</v>
      </c>
      <c r="G269" s="3" t="n">
        <v>-0.109074622257709</v>
      </c>
    </row>
    <row r="270" customFormat="false" ht="16" hidden="false" customHeight="false" outlineLevel="0" collapsed="false">
      <c r="A270" s="3" t="s">
        <v>5245</v>
      </c>
      <c r="B270" s="3" t="n">
        <v>-1.02700678170907</v>
      </c>
      <c r="C270" s="3" t="n">
        <v>-1.9379280086179</v>
      </c>
      <c r="D270" s="3" t="n">
        <v>-2.96698788301174</v>
      </c>
      <c r="E270" s="3" t="n">
        <v>0.00319825664966355</v>
      </c>
      <c r="F270" s="3" t="n">
        <v>0.0348407213474605</v>
      </c>
      <c r="G270" s="3" t="n">
        <v>-1.85875625621508</v>
      </c>
    </row>
    <row r="271" customFormat="false" ht="16" hidden="false" customHeight="false" outlineLevel="0" collapsed="false">
      <c r="A271" s="3" t="s">
        <v>5246</v>
      </c>
      <c r="B271" s="3" t="s">
        <v>5247</v>
      </c>
      <c r="C271" s="3" t="n">
        <v>-1.04119982627587</v>
      </c>
      <c r="D271" s="3" t="s">
        <v>5248</v>
      </c>
      <c r="E271" s="3" t="s">
        <v>5249</v>
      </c>
      <c r="F271" s="3" t="n">
        <v>0.00805719843379998</v>
      </c>
      <c r="G271" s="3" t="n">
        <v>-0.00327873541986534</v>
      </c>
    </row>
    <row r="272" customFormat="false" ht="16" hidden="false" customHeight="false" outlineLevel="0" collapsed="false">
      <c r="A272" s="3" t="s">
        <v>5250</v>
      </c>
      <c r="B272" s="3" t="s">
        <v>5251</v>
      </c>
      <c r="C272" s="3" t="n">
        <v>-3.72530432417449</v>
      </c>
      <c r="D272" s="3" t="s">
        <v>5252</v>
      </c>
      <c r="E272" s="3" t="n">
        <v>0.00540270100862572</v>
      </c>
      <c r="F272" s="3" t="n">
        <v>0.0491076931285942</v>
      </c>
      <c r="G272" s="3" t="n">
        <v>-2.2403884681487</v>
      </c>
    </row>
    <row r="273" customFormat="false" ht="16" hidden="false" customHeight="false" outlineLevel="0" collapsed="false">
      <c r="A273" s="3" t="s">
        <v>5253</v>
      </c>
      <c r="B273" s="3" t="s">
        <v>5254</v>
      </c>
      <c r="C273" s="3" t="n">
        <v>-3.49066235679714</v>
      </c>
      <c r="D273" s="3" t="s">
        <v>5255</v>
      </c>
      <c r="E273" s="3" t="s">
        <v>5256</v>
      </c>
      <c r="F273" s="3" t="s">
        <v>5257</v>
      </c>
      <c r="G273" s="3" t="n">
        <v>-0.547607447801802</v>
      </c>
    </row>
    <row r="274" customFormat="false" ht="16" hidden="false" customHeight="false" outlineLevel="0" collapsed="false">
      <c r="A274" s="3" t="s">
        <v>5258</v>
      </c>
      <c r="B274" s="3" t="s">
        <v>5259</v>
      </c>
      <c r="C274" s="3" t="n">
        <v>-0.96683673405497</v>
      </c>
      <c r="D274" s="3" t="s">
        <v>5260</v>
      </c>
      <c r="E274" s="3" t="n">
        <v>0.00313305464484355</v>
      </c>
      <c r="F274" s="3" t="s">
        <v>5261</v>
      </c>
      <c r="G274" s="3" t="n">
        <v>-1.8306610661247</v>
      </c>
    </row>
    <row r="275" customFormat="false" ht="16" hidden="false" customHeight="false" outlineLevel="0" collapsed="false">
      <c r="A275" s="3" t="s">
        <v>5262</v>
      </c>
      <c r="B275" s="3" t="s">
        <v>5263</v>
      </c>
      <c r="C275" s="3" t="s">
        <v>5264</v>
      </c>
      <c r="D275" s="3" t="s">
        <v>5265</v>
      </c>
      <c r="E275" s="3" t="n">
        <v>0.00131131541666826</v>
      </c>
      <c r="F275" s="3" t="n">
        <v>0.0195244201582752</v>
      </c>
      <c r="G275" s="3" t="n">
        <v>-1.59389268143285</v>
      </c>
    </row>
    <row r="276" customFormat="false" ht="16" hidden="false" customHeight="false" outlineLevel="0" collapsed="false">
      <c r="A276" s="3" t="s">
        <v>5266</v>
      </c>
      <c r="B276" s="3" t="s">
        <v>5267</v>
      </c>
      <c r="C276" s="3" t="n">
        <v>-1.44435407539348</v>
      </c>
      <c r="D276" s="3" t="s">
        <v>5268</v>
      </c>
      <c r="E276" s="3" t="s">
        <v>5269</v>
      </c>
      <c r="F276" s="3" t="s">
        <v>4512</v>
      </c>
      <c r="G276" s="3" t="n">
        <v>-0.409367719402196</v>
      </c>
    </row>
    <row r="277" customFormat="false" ht="16" hidden="false" customHeight="false" outlineLevel="0" collapsed="false">
      <c r="A277" s="3" t="s">
        <v>5270</v>
      </c>
      <c r="B277" s="3" t="s">
        <v>5271</v>
      </c>
      <c r="C277" s="3" t="n">
        <v>-3.13463293289102</v>
      </c>
      <c r="D277" s="3" t="s">
        <v>5272</v>
      </c>
      <c r="E277" s="3" t="s">
        <v>5273</v>
      </c>
      <c r="F277" s="3" t="n">
        <v>0.00692387694160233</v>
      </c>
      <c r="G277" s="3" t="n">
        <v>0.116993354475591</v>
      </c>
    </row>
    <row r="278" customFormat="false" ht="16" hidden="false" customHeight="false" outlineLevel="0" collapsed="false">
      <c r="A278" s="3" t="s">
        <v>5274</v>
      </c>
      <c r="B278" s="3" t="s">
        <v>5275</v>
      </c>
      <c r="C278" s="3" t="n">
        <v>-3.87685354951065</v>
      </c>
      <c r="D278" s="3" t="s">
        <v>5276</v>
      </c>
      <c r="E278" s="3" t="s">
        <v>5277</v>
      </c>
      <c r="F278" s="3" t="s">
        <v>5278</v>
      </c>
      <c r="G278" s="3" t="n">
        <v>-0.74985362664783</v>
      </c>
    </row>
    <row r="279" customFormat="false" ht="16" hidden="false" customHeight="false" outlineLevel="0" collapsed="false">
      <c r="A279" s="3" t="s">
        <v>5279</v>
      </c>
      <c r="B279" s="3" t="s">
        <v>5280</v>
      </c>
      <c r="C279" s="3" t="n">
        <v>-2.96021322581867</v>
      </c>
      <c r="D279" s="3" t="s">
        <v>5281</v>
      </c>
      <c r="E279" s="3" t="s">
        <v>5282</v>
      </c>
      <c r="F279" s="3" t="n">
        <v>0.00972569947539241</v>
      </c>
      <c r="G279" s="3" t="n">
        <v>-0.23960744059733</v>
      </c>
    </row>
    <row r="280" customFormat="false" ht="16" hidden="false" customHeight="false" outlineLevel="0" collapsed="false">
      <c r="A280" s="3" t="s">
        <v>5283</v>
      </c>
      <c r="B280" s="3" t="n">
        <v>-1.00997746145082</v>
      </c>
      <c r="C280" s="3" t="n">
        <v>-0.503516408479157</v>
      </c>
      <c r="D280" s="3" t="n">
        <v>-3.30690260087102</v>
      </c>
      <c r="E280" s="3" t="n">
        <v>0.00103356586500995</v>
      </c>
      <c r="F280" s="3" t="s">
        <v>5284</v>
      </c>
      <c r="G280" s="3" t="n">
        <v>-0.939116168613208</v>
      </c>
    </row>
    <row r="281" customFormat="false" ht="16" hidden="false" customHeight="false" outlineLevel="0" collapsed="false">
      <c r="A281" s="3" t="s">
        <v>5285</v>
      </c>
      <c r="B281" s="3" t="s">
        <v>5286</v>
      </c>
      <c r="C281" s="3" t="n">
        <v>-2.38927914521422</v>
      </c>
      <c r="D281" s="3" t="s">
        <v>5287</v>
      </c>
      <c r="E281" s="3" t="n">
        <v>0.00211028034579906</v>
      </c>
      <c r="F281" s="3" t="n">
        <v>0.0268018750212466</v>
      </c>
      <c r="G281" s="3" t="n">
        <v>-1.48184013017119</v>
      </c>
    </row>
    <row r="282" customFormat="false" ht="16" hidden="false" customHeight="false" outlineLevel="0" collapsed="false">
      <c r="A282" s="3" t="s">
        <v>5288</v>
      </c>
      <c r="B282" s="3" t="s">
        <v>5289</v>
      </c>
      <c r="C282" s="3" t="s">
        <v>5290</v>
      </c>
      <c r="D282" s="3" t="s">
        <v>5291</v>
      </c>
      <c r="E282" s="3" t="s">
        <v>5292</v>
      </c>
      <c r="F282" s="3" t="s">
        <v>5293</v>
      </c>
      <c r="G282" s="3" t="s">
        <v>5294</v>
      </c>
    </row>
    <row r="283" customFormat="false" ht="16" hidden="false" customHeight="false" outlineLevel="0" collapsed="false">
      <c r="A283" s="3" t="s">
        <v>5295</v>
      </c>
      <c r="B283" s="3" t="s">
        <v>5296</v>
      </c>
      <c r="C283" s="3" t="s">
        <v>5297</v>
      </c>
      <c r="D283" s="3" t="s">
        <v>5298</v>
      </c>
      <c r="E283" s="3" t="s">
        <v>5299</v>
      </c>
      <c r="F283" s="3" t="n">
        <v>0.00434743053656715</v>
      </c>
      <c r="G283" s="3" t="s">
        <v>5300</v>
      </c>
    </row>
    <row r="284" customFormat="false" ht="16" hidden="false" customHeight="false" outlineLevel="0" collapsed="false">
      <c r="A284" s="3" t="s">
        <v>5301</v>
      </c>
      <c r="B284" s="3" t="s">
        <v>5302</v>
      </c>
      <c r="C284" s="3" t="s">
        <v>5303</v>
      </c>
      <c r="D284" s="3" t="s">
        <v>5304</v>
      </c>
      <c r="E284" s="3" t="n">
        <v>0.00347636904005041</v>
      </c>
      <c r="F284" s="3" t="s">
        <v>5305</v>
      </c>
      <c r="G284" s="3" t="n">
        <v>-1.9619291315932</v>
      </c>
    </row>
    <row r="285" customFormat="false" ht="16" hidden="false" customHeight="false" outlineLevel="0" collapsed="false">
      <c r="A285" s="3" t="s">
        <v>5306</v>
      </c>
      <c r="B285" s="3" t="s">
        <v>5307</v>
      </c>
      <c r="C285" s="3" t="s">
        <v>5308</v>
      </c>
      <c r="D285" s="3" t="s">
        <v>5309</v>
      </c>
      <c r="E285" s="3" t="s">
        <v>5310</v>
      </c>
      <c r="F285" s="3" t="s">
        <v>4441</v>
      </c>
      <c r="G285" s="3" t="s">
        <v>5311</v>
      </c>
    </row>
    <row r="286" customFormat="false" ht="16" hidden="false" customHeight="false" outlineLevel="0" collapsed="false">
      <c r="A286" s="3" t="s">
        <v>5312</v>
      </c>
      <c r="B286" s="3" t="n">
        <v>-0.996581612918304</v>
      </c>
      <c r="C286" s="3" t="n">
        <v>-1.25545969445576</v>
      </c>
      <c r="D286" s="3" t="n">
        <v>-5.16189061515589</v>
      </c>
      <c r="E286" s="3" t="s">
        <v>5313</v>
      </c>
      <c r="F286" s="3" t="s">
        <v>5314</v>
      </c>
      <c r="G286" s="3" t="s">
        <v>5315</v>
      </c>
    </row>
    <row r="287" customFormat="false" ht="16" hidden="false" customHeight="false" outlineLevel="0" collapsed="false">
      <c r="A287" s="3" t="s">
        <v>5316</v>
      </c>
      <c r="B287" s="3" t="s">
        <v>5317</v>
      </c>
      <c r="C287" s="3" t="n">
        <v>-2.63162899780101</v>
      </c>
      <c r="D287" s="3" t="s">
        <v>5318</v>
      </c>
      <c r="E287" s="3" t="n">
        <v>0.00220884027178315</v>
      </c>
      <c r="F287" s="3" t="s">
        <v>5319</v>
      </c>
      <c r="G287" s="3" t="n">
        <v>-1.51903222079194</v>
      </c>
    </row>
    <row r="288" customFormat="false" ht="16" hidden="false" customHeight="false" outlineLevel="0" collapsed="false">
      <c r="A288" s="3" t="s">
        <v>5320</v>
      </c>
      <c r="B288" s="3" t="s">
        <v>5321</v>
      </c>
      <c r="C288" s="3" t="n">
        <v>-2.00972198267863</v>
      </c>
      <c r="D288" s="3" t="s">
        <v>5322</v>
      </c>
      <c r="E288" s="3" t="n">
        <v>0.00174094975060372</v>
      </c>
      <c r="F288" s="3" t="s">
        <v>5323</v>
      </c>
      <c r="G288" s="3" t="n">
        <v>-1.32341193585023</v>
      </c>
    </row>
    <row r="289" customFormat="false" ht="16" hidden="false" customHeight="false" outlineLevel="0" collapsed="false">
      <c r="A289" s="3" t="s">
        <v>5324</v>
      </c>
      <c r="B289" s="3" t="s">
        <v>5325</v>
      </c>
      <c r="C289" s="3" t="n">
        <v>-0.317938494269456</v>
      </c>
      <c r="D289" s="3" t="s">
        <v>5326</v>
      </c>
      <c r="E289" s="3" t="s">
        <v>5327</v>
      </c>
      <c r="F289" s="3" t="n">
        <v>0.0138824115745935</v>
      </c>
      <c r="G289" s="3" t="n">
        <v>-0.672467698176137</v>
      </c>
    </row>
    <row r="290" customFormat="false" ht="16" hidden="false" customHeight="false" outlineLevel="0" collapsed="false">
      <c r="A290" s="3" t="s">
        <v>5328</v>
      </c>
      <c r="B290" s="3" t="s">
        <v>5329</v>
      </c>
      <c r="C290" s="3" t="s">
        <v>5330</v>
      </c>
      <c r="D290" s="3" t="n">
        <v>3.22812945808642</v>
      </c>
      <c r="E290" s="3" t="n">
        <v>0.00135471703357474</v>
      </c>
      <c r="F290" s="3" t="s">
        <v>5331</v>
      </c>
      <c r="G290" s="3" t="n">
        <v>-1.14498505848735</v>
      </c>
    </row>
    <row r="291" customFormat="false" ht="16" hidden="false" customHeight="false" outlineLevel="0" collapsed="false">
      <c r="A291" s="3" t="s">
        <v>5332</v>
      </c>
      <c r="B291" s="3" t="s">
        <v>5333</v>
      </c>
      <c r="C291" s="3" t="s">
        <v>5334</v>
      </c>
      <c r="D291" s="3" t="s">
        <v>5335</v>
      </c>
      <c r="E291" s="3" t="s">
        <v>5336</v>
      </c>
      <c r="F291" s="3" t="n">
        <v>0.00150132896560411</v>
      </c>
      <c r="G291" s="3" t="s">
        <v>5337</v>
      </c>
    </row>
    <row r="292" customFormat="false" ht="16" hidden="false" customHeight="false" outlineLevel="0" collapsed="false">
      <c r="A292" s="3" t="s">
        <v>5338</v>
      </c>
      <c r="B292" s="3" t="s">
        <v>5339</v>
      </c>
      <c r="C292" s="3" t="n">
        <v>-0.344199956422162</v>
      </c>
      <c r="D292" s="3" t="s">
        <v>5340</v>
      </c>
      <c r="E292" s="3" t="s">
        <v>5341</v>
      </c>
      <c r="F292" s="3" t="n">
        <v>0.0100711804809257</v>
      </c>
      <c r="G292" s="3" t="n">
        <v>-0.258814465675268</v>
      </c>
    </row>
    <row r="293" customFormat="false" ht="16" hidden="false" customHeight="false" outlineLevel="0" collapsed="false">
      <c r="A293" s="3" t="s">
        <v>5342</v>
      </c>
      <c r="B293" s="3" t="n">
        <v>0.983164384108539</v>
      </c>
      <c r="C293" s="3" t="n">
        <v>-2.35816685226345</v>
      </c>
      <c r="D293" s="3" t="s">
        <v>5343</v>
      </c>
      <c r="E293" s="3" t="s">
        <v>5344</v>
      </c>
      <c r="F293" s="3" t="n">
        <v>0.0096212273502609</v>
      </c>
      <c r="G293" s="3" t="n">
        <v>-0.214055372100878</v>
      </c>
    </row>
    <row r="294" customFormat="false" ht="16" hidden="false" customHeight="false" outlineLevel="0" collapsed="false">
      <c r="A294" s="3" t="s">
        <v>5345</v>
      </c>
      <c r="B294" s="3" t="s">
        <v>5346</v>
      </c>
      <c r="C294" s="3" t="n">
        <v>-1.09651296831804</v>
      </c>
      <c r="D294" s="3" t="s">
        <v>5347</v>
      </c>
      <c r="E294" s="3" t="s">
        <v>5348</v>
      </c>
      <c r="F294" s="3" t="n">
        <v>0.00136336586951114</v>
      </c>
      <c r="G294" s="3" t="s">
        <v>5349</v>
      </c>
    </row>
    <row r="295" customFormat="false" ht="16" hidden="false" customHeight="false" outlineLevel="0" collapsed="false">
      <c r="A295" s="3" t="s">
        <v>5350</v>
      </c>
      <c r="B295" s="3" t="s">
        <v>5351</v>
      </c>
      <c r="C295" s="3" t="n">
        <v>-2.88039345368245</v>
      </c>
      <c r="D295" s="3" t="s">
        <v>5352</v>
      </c>
      <c r="E295" s="3" t="s">
        <v>5353</v>
      </c>
      <c r="F295" s="3" t="n">
        <v>0.00548114211409117</v>
      </c>
      <c r="G295" s="3" t="s">
        <v>5354</v>
      </c>
    </row>
    <row r="296" customFormat="false" ht="16" hidden="false" customHeight="false" outlineLevel="0" collapsed="false">
      <c r="A296" s="3" t="s">
        <v>5355</v>
      </c>
      <c r="B296" s="3" t="s">
        <v>5356</v>
      </c>
      <c r="C296" s="3" t="s">
        <v>5357</v>
      </c>
      <c r="D296" s="3" t="s">
        <v>5358</v>
      </c>
      <c r="E296" s="3" t="s">
        <v>5359</v>
      </c>
      <c r="F296" s="3" t="n">
        <v>0.00869056052950964</v>
      </c>
      <c r="G296" s="3" t="n">
        <v>-0.106071259828611</v>
      </c>
    </row>
    <row r="297" customFormat="false" ht="16" hidden="false" customHeight="false" outlineLevel="0" collapsed="false">
      <c r="A297" s="3" t="s">
        <v>5360</v>
      </c>
      <c r="B297" s="3" t="s">
        <v>5361</v>
      </c>
      <c r="C297" s="3" t="n">
        <v>-2.38578086009057</v>
      </c>
      <c r="D297" s="3" t="s">
        <v>5362</v>
      </c>
      <c r="E297" s="3" t="s">
        <v>5363</v>
      </c>
      <c r="F297" s="3" t="s">
        <v>5364</v>
      </c>
      <c r="G297" s="3" t="s">
        <v>5365</v>
      </c>
    </row>
    <row r="298" customFormat="false" ht="16" hidden="false" customHeight="false" outlineLevel="0" collapsed="false">
      <c r="A298" s="3" t="s">
        <v>5366</v>
      </c>
      <c r="B298" s="3" t="s">
        <v>5367</v>
      </c>
      <c r="C298" s="3" t="s">
        <v>5368</v>
      </c>
      <c r="D298" s="3" t="s">
        <v>5369</v>
      </c>
      <c r="E298" s="3" t="s">
        <v>5370</v>
      </c>
      <c r="F298" s="3" t="s">
        <v>5371</v>
      </c>
      <c r="G298" s="3" t="s">
        <v>5372</v>
      </c>
    </row>
    <row r="299" customFormat="false" ht="16" hidden="false" customHeight="false" outlineLevel="0" collapsed="false">
      <c r="A299" s="3" t="s">
        <v>5373</v>
      </c>
      <c r="B299" s="3" t="s">
        <v>5374</v>
      </c>
      <c r="C299" s="3" t="s">
        <v>5375</v>
      </c>
      <c r="D299" s="3" t="s">
        <v>5376</v>
      </c>
      <c r="E299" s="3" t="s">
        <v>5377</v>
      </c>
      <c r="F299" s="3" t="s">
        <v>5378</v>
      </c>
      <c r="G299" s="3" t="s">
        <v>5379</v>
      </c>
    </row>
    <row r="300" customFormat="false" ht="16" hidden="false" customHeight="false" outlineLevel="0" collapsed="false">
      <c r="A300" s="3" t="s">
        <v>5380</v>
      </c>
      <c r="B300" s="3" t="s">
        <v>5381</v>
      </c>
      <c r="C300" s="3" t="n">
        <v>-4.46118798566637</v>
      </c>
      <c r="D300" s="3" t="s">
        <v>5382</v>
      </c>
      <c r="E300" s="3" t="n">
        <v>0.00292159235115322</v>
      </c>
      <c r="F300" s="3" t="n">
        <v>0.0328896284882188</v>
      </c>
      <c r="G300" s="3" t="n">
        <v>-1.75242127049454</v>
      </c>
    </row>
    <row r="301" customFormat="false" ht="16" hidden="false" customHeight="false" outlineLevel="0" collapsed="false">
      <c r="A301" s="3" t="s">
        <v>5383</v>
      </c>
      <c r="B301" s="3" t="s">
        <v>5384</v>
      </c>
      <c r="C301" s="3" t="s">
        <v>5385</v>
      </c>
      <c r="D301" s="3" t="s">
        <v>5386</v>
      </c>
      <c r="E301" s="3" t="s">
        <v>5387</v>
      </c>
      <c r="F301" s="3" t="n">
        <v>0.00908319719072852</v>
      </c>
      <c r="G301" s="3" t="n">
        <v>-0.718324696280633</v>
      </c>
    </row>
    <row r="302" customFormat="false" ht="16" hidden="false" customHeight="false" outlineLevel="0" collapsed="false">
      <c r="A302" s="3" t="s">
        <v>5388</v>
      </c>
      <c r="B302" s="3" t="s">
        <v>5389</v>
      </c>
      <c r="C302" s="3" t="n">
        <v>-3.22974803218857</v>
      </c>
      <c r="D302" s="3" t="s">
        <v>5390</v>
      </c>
      <c r="E302" s="3" t="s">
        <v>5391</v>
      </c>
      <c r="F302" s="3" t="n">
        <v>0.00562951078529701</v>
      </c>
      <c r="G302" s="3" t="s">
        <v>5392</v>
      </c>
    </row>
    <row r="303" customFormat="false" ht="16" hidden="false" customHeight="false" outlineLevel="0" collapsed="false">
      <c r="A303" s="3" t="s">
        <v>5393</v>
      </c>
      <c r="B303" s="3" t="n">
        <v>0.967049595840602</v>
      </c>
      <c r="C303" s="3" t="n">
        <v>-2.93028334399607</v>
      </c>
      <c r="D303" s="3" t="s">
        <v>5394</v>
      </c>
      <c r="E303" s="3" t="n">
        <v>0.00145407989460991</v>
      </c>
      <c r="F303" s="3" t="n">
        <v>0.0207595759418129</v>
      </c>
      <c r="G303" s="3" t="n">
        <v>-1.17621228051824</v>
      </c>
    </row>
    <row r="304" customFormat="false" ht="16" hidden="false" customHeight="false" outlineLevel="0" collapsed="false">
      <c r="A304" s="3" t="s">
        <v>5395</v>
      </c>
      <c r="B304" s="3" t="s">
        <v>5396</v>
      </c>
      <c r="C304" s="3" t="n">
        <v>-3.07106577706193</v>
      </c>
      <c r="D304" s="3" t="s">
        <v>5397</v>
      </c>
      <c r="E304" s="3" t="n">
        <v>0.00396578686325168</v>
      </c>
      <c r="F304" s="3" t="s">
        <v>5398</v>
      </c>
      <c r="G304" s="3" t="n">
        <v>-1.99498349229663</v>
      </c>
    </row>
    <row r="305" customFormat="false" ht="16" hidden="false" customHeight="false" outlineLevel="0" collapsed="false">
      <c r="A305" s="3" t="s">
        <v>5399</v>
      </c>
      <c r="B305" s="3" t="n">
        <v>-0.965996926962398</v>
      </c>
      <c r="C305" s="3" t="s">
        <v>5400</v>
      </c>
      <c r="D305" s="3" t="n">
        <v>-3.622557366097</v>
      </c>
      <c r="E305" s="3" t="s">
        <v>5401</v>
      </c>
      <c r="F305" s="3" t="n">
        <v>0.0074629741663209</v>
      </c>
      <c r="G305" s="3" t="n">
        <v>-0.114056897662948</v>
      </c>
    </row>
    <row r="306" customFormat="false" ht="16" hidden="false" customHeight="false" outlineLevel="0" collapsed="false">
      <c r="A306" s="3" t="s">
        <v>5402</v>
      </c>
      <c r="B306" s="3" t="s">
        <v>5403</v>
      </c>
      <c r="C306" s="3" t="n">
        <v>4.01165502058122</v>
      </c>
      <c r="D306" s="3" t="s">
        <v>5404</v>
      </c>
      <c r="E306" s="3" t="s">
        <v>5405</v>
      </c>
      <c r="F306" s="3" t="s">
        <v>5406</v>
      </c>
      <c r="G306" s="3" t="s">
        <v>5407</v>
      </c>
    </row>
    <row r="307" customFormat="false" ht="16" hidden="false" customHeight="false" outlineLevel="0" collapsed="false">
      <c r="A307" s="3" t="s">
        <v>5408</v>
      </c>
      <c r="B307" s="3" t="s">
        <v>5409</v>
      </c>
      <c r="C307" s="3" t="n">
        <v>-1.67297097173274</v>
      </c>
      <c r="D307" s="3" t="s">
        <v>5410</v>
      </c>
      <c r="E307" s="3" t="n">
        <v>0.00522891084633371</v>
      </c>
      <c r="F307" s="3" t="n">
        <v>0.0480258454304112</v>
      </c>
      <c r="G307" s="3" t="n">
        <v>-2.24030560593467</v>
      </c>
    </row>
    <row r="308" customFormat="false" ht="16" hidden="false" customHeight="false" outlineLevel="0" collapsed="false">
      <c r="A308" s="3" t="s">
        <v>5411</v>
      </c>
      <c r="B308" s="3" t="s">
        <v>5412</v>
      </c>
      <c r="C308" s="3" t="n">
        <v>-2.50771729538345</v>
      </c>
      <c r="D308" s="3" t="s">
        <v>5413</v>
      </c>
      <c r="E308" s="3" t="n">
        <v>0.00191775580142686</v>
      </c>
      <c r="F308" s="3" t="s">
        <v>5414</v>
      </c>
      <c r="G308" s="3" t="n">
        <v>-1.40269477799471</v>
      </c>
    </row>
    <row r="309" customFormat="false" ht="16" hidden="false" customHeight="false" outlineLevel="0" collapsed="false">
      <c r="A309" s="3" t="s">
        <v>5415</v>
      </c>
      <c r="B309" s="3" t="s">
        <v>5416</v>
      </c>
      <c r="C309" s="3" t="n">
        <v>-1.408219289303</v>
      </c>
      <c r="D309" s="3" t="s">
        <v>5417</v>
      </c>
      <c r="E309" s="3" t="s">
        <v>5418</v>
      </c>
      <c r="F309" s="3" t="n">
        <v>0.00104595236012058</v>
      </c>
      <c r="G309" s="3" t="s">
        <v>5419</v>
      </c>
    </row>
    <row r="310" customFormat="false" ht="16" hidden="false" customHeight="false" outlineLevel="0" collapsed="false">
      <c r="A310" s="3" t="s">
        <v>5420</v>
      </c>
      <c r="B310" s="3" t="s">
        <v>5421</v>
      </c>
      <c r="C310" s="3" t="s">
        <v>5422</v>
      </c>
      <c r="D310" s="3" t="s">
        <v>5423</v>
      </c>
      <c r="E310" s="3" t="s">
        <v>5424</v>
      </c>
      <c r="F310" s="3" t="s">
        <v>5425</v>
      </c>
      <c r="G310" s="3" t="s">
        <v>5426</v>
      </c>
    </row>
    <row r="311" customFormat="false" ht="16" hidden="false" customHeight="false" outlineLevel="0" collapsed="false">
      <c r="A311" s="3" t="s">
        <v>5427</v>
      </c>
      <c r="B311" s="3" t="n">
        <v>0.95993640541351</v>
      </c>
      <c r="C311" s="3" t="s">
        <v>5428</v>
      </c>
      <c r="D311" s="3" t="s">
        <v>5429</v>
      </c>
      <c r="E311" s="3" t="s">
        <v>5430</v>
      </c>
      <c r="F311" s="3" t="n">
        <v>0.00198205326049447</v>
      </c>
      <c r="G311" s="3" t="s">
        <v>5431</v>
      </c>
    </row>
    <row r="312" customFormat="false" ht="16" hidden="false" customHeight="false" outlineLevel="0" collapsed="false">
      <c r="A312" s="3" t="s">
        <v>5432</v>
      </c>
      <c r="B312" s="3" t="n">
        <v>-0.959222947860994</v>
      </c>
      <c r="C312" s="3" t="n">
        <v>-0.765041133445665</v>
      </c>
      <c r="D312" s="3" t="n">
        <v>-3.56176321593466</v>
      </c>
      <c r="E312" s="3" t="s">
        <v>5433</v>
      </c>
      <c r="F312" s="3" t="n">
        <v>0.00889491651972566</v>
      </c>
      <c r="G312" s="3" t="n">
        <v>-0.12822011657627</v>
      </c>
    </row>
    <row r="313" customFormat="false" ht="16" hidden="false" customHeight="false" outlineLevel="0" collapsed="false">
      <c r="A313" s="3" t="s">
        <v>5434</v>
      </c>
      <c r="B313" s="3" t="n">
        <v>-0.956645064136483</v>
      </c>
      <c r="C313" s="3" t="n">
        <v>-0.82611315346035</v>
      </c>
      <c r="D313" s="3" t="n">
        <v>-3.27381875152195</v>
      </c>
      <c r="E313" s="3" t="n">
        <v>0.00115870138799267</v>
      </c>
      <c r="F313" s="3" t="s">
        <v>5435</v>
      </c>
      <c r="G313" s="3" t="n">
        <v>-1.02219126614338</v>
      </c>
    </row>
    <row r="314" customFormat="false" ht="16" hidden="false" customHeight="false" outlineLevel="0" collapsed="false">
      <c r="A314" s="3" t="s">
        <v>5436</v>
      </c>
      <c r="B314" s="3" t="s">
        <v>5437</v>
      </c>
      <c r="C314" s="3" t="n">
        <v>-2.03838476011455</v>
      </c>
      <c r="D314" s="3" t="s">
        <v>5438</v>
      </c>
      <c r="E314" s="3" t="n">
        <v>0.00152476008372816</v>
      </c>
      <c r="F314" s="3" t="s">
        <v>5439</v>
      </c>
      <c r="G314" s="3" t="n">
        <v>-1.21295172864951</v>
      </c>
    </row>
    <row r="315" customFormat="false" ht="16" hidden="false" customHeight="false" outlineLevel="0" collapsed="false">
      <c r="A315" s="3" t="s">
        <v>5440</v>
      </c>
      <c r="B315" s="3" t="s">
        <v>5441</v>
      </c>
      <c r="C315" s="3" t="n">
        <v>-2.02230477132074</v>
      </c>
      <c r="D315" s="3" t="s">
        <v>5442</v>
      </c>
      <c r="E315" s="3" t="n">
        <v>0.00121474005160812</v>
      </c>
      <c r="F315" s="3" t="s">
        <v>5443</v>
      </c>
      <c r="G315" s="3" t="n">
        <v>-1.02289177886751</v>
      </c>
    </row>
    <row r="316" customFormat="false" ht="16" hidden="false" customHeight="false" outlineLevel="0" collapsed="false">
      <c r="A316" s="3" t="s">
        <v>5444</v>
      </c>
      <c r="B316" s="3" t="s">
        <v>5445</v>
      </c>
      <c r="C316" s="3" t="s">
        <v>5446</v>
      </c>
      <c r="D316" s="3" t="s">
        <v>5447</v>
      </c>
      <c r="E316" s="3" t="n">
        <v>0.00260092774782229</v>
      </c>
      <c r="F316" s="3" t="s">
        <v>5448</v>
      </c>
      <c r="G316" s="3" t="n">
        <v>-1.76010186418057</v>
      </c>
    </row>
    <row r="317" customFormat="false" ht="16" hidden="false" customHeight="false" outlineLevel="0" collapsed="false">
      <c r="A317" s="3" t="s">
        <v>5449</v>
      </c>
      <c r="B317" s="3" t="s">
        <v>5450</v>
      </c>
      <c r="C317" s="3" t="n">
        <v>-0.0502804236441592</v>
      </c>
      <c r="D317" s="3" t="s">
        <v>5451</v>
      </c>
      <c r="E317" s="3" t="s">
        <v>5452</v>
      </c>
      <c r="F317" s="3" t="n">
        <v>0.007801667561259</v>
      </c>
      <c r="G317" s="3" t="s">
        <v>5453</v>
      </c>
    </row>
    <row r="318" customFormat="false" ht="16" hidden="false" customHeight="false" outlineLevel="0" collapsed="false">
      <c r="A318" s="3" t="s">
        <v>5454</v>
      </c>
      <c r="B318" s="3" t="s">
        <v>5455</v>
      </c>
      <c r="C318" s="3" t="n">
        <v>-2.55323074766007</v>
      </c>
      <c r="D318" s="3" t="s">
        <v>5456</v>
      </c>
      <c r="E318" s="3" t="s">
        <v>5457</v>
      </c>
      <c r="F318" s="3" t="n">
        <v>0.00275149607876072</v>
      </c>
      <c r="G318" s="3" t="s">
        <v>5458</v>
      </c>
    </row>
    <row r="319" customFormat="false" ht="16" hidden="false" customHeight="false" outlineLevel="0" collapsed="false">
      <c r="A319" s="3" t="s">
        <v>5459</v>
      </c>
      <c r="B319" s="3" t="s">
        <v>5460</v>
      </c>
      <c r="C319" s="3" t="n">
        <v>-2.31450860917443</v>
      </c>
      <c r="D319" s="3" t="s">
        <v>5461</v>
      </c>
      <c r="E319" s="3" t="s">
        <v>5462</v>
      </c>
      <c r="F319" s="3" t="n">
        <v>0.00675903668302546</v>
      </c>
      <c r="G319" s="3" t="s">
        <v>5463</v>
      </c>
    </row>
    <row r="320" customFormat="false" ht="16" hidden="false" customHeight="false" outlineLevel="0" collapsed="false">
      <c r="A320" s="3" t="s">
        <v>5464</v>
      </c>
      <c r="B320" s="3" t="s">
        <v>5465</v>
      </c>
      <c r="C320" s="3" t="n">
        <v>-3.16639659872678</v>
      </c>
      <c r="D320" s="3" t="s">
        <v>5466</v>
      </c>
      <c r="E320" s="3" t="n">
        <v>0.00188690892875361</v>
      </c>
      <c r="F320" s="3" t="s">
        <v>5467</v>
      </c>
      <c r="G320" s="3" t="n">
        <v>-1.3913983397204</v>
      </c>
    </row>
    <row r="321" customFormat="false" ht="16" hidden="false" customHeight="false" outlineLevel="0" collapsed="false">
      <c r="A321" s="3" t="s">
        <v>5468</v>
      </c>
      <c r="B321" s="3" t="s">
        <v>5469</v>
      </c>
      <c r="C321" s="3" t="n">
        <v>-1.47983801832197</v>
      </c>
      <c r="D321" s="3" t="s">
        <v>5470</v>
      </c>
      <c r="E321" s="3" t="s">
        <v>5471</v>
      </c>
      <c r="F321" s="3" t="s">
        <v>5472</v>
      </c>
      <c r="G321" s="3" t="s">
        <v>5473</v>
      </c>
    </row>
    <row r="322" customFormat="false" ht="16" hidden="false" customHeight="false" outlineLevel="0" collapsed="false">
      <c r="A322" s="3" t="s">
        <v>5474</v>
      </c>
      <c r="B322" s="3" t="s">
        <v>5475</v>
      </c>
      <c r="C322" s="3" t="s">
        <v>5476</v>
      </c>
      <c r="D322" s="3" t="s">
        <v>5477</v>
      </c>
      <c r="E322" s="3" t="n">
        <v>0.0017168353039918</v>
      </c>
      <c r="F322" s="3" t="n">
        <v>0.0234268574936998</v>
      </c>
      <c r="G322" s="3" t="n">
        <v>-1.35320944009525</v>
      </c>
    </row>
    <row r="323" customFormat="false" ht="16" hidden="false" customHeight="false" outlineLevel="0" collapsed="false">
      <c r="A323" s="3" t="s">
        <v>5478</v>
      </c>
      <c r="B323" s="3" t="s">
        <v>5479</v>
      </c>
      <c r="C323" s="3" t="n">
        <v>-1.66199899416038</v>
      </c>
      <c r="D323" s="3" t="s">
        <v>5480</v>
      </c>
      <c r="E323" s="3" t="n">
        <v>0.0043161538172116</v>
      </c>
      <c r="F323" s="3" t="n">
        <v>0.0428407659503968</v>
      </c>
      <c r="G323" s="3" t="n">
        <v>-2.08286450005308</v>
      </c>
    </row>
    <row r="324" customFormat="false" ht="16" hidden="false" customHeight="false" outlineLevel="0" collapsed="false">
      <c r="A324" s="3" t="s">
        <v>5481</v>
      </c>
      <c r="B324" s="3" t="n">
        <v>0.931082361645825</v>
      </c>
      <c r="C324" s="3" t="n">
        <v>4.06398630537625</v>
      </c>
      <c r="D324" s="3" t="s">
        <v>5482</v>
      </c>
      <c r="E324" s="3" t="s">
        <v>5483</v>
      </c>
      <c r="F324" s="3" t="n">
        <v>0.00139136686189354</v>
      </c>
      <c r="G324" s="3" t="s">
        <v>5484</v>
      </c>
    </row>
    <row r="325" customFormat="false" ht="16" hidden="false" customHeight="false" outlineLevel="0" collapsed="false">
      <c r="A325" s="3" t="s">
        <v>5485</v>
      </c>
      <c r="B325" s="3" t="s">
        <v>5486</v>
      </c>
      <c r="C325" s="3" t="n">
        <v>-1.19400842905603</v>
      </c>
      <c r="D325" s="3" t="s">
        <v>5487</v>
      </c>
      <c r="E325" s="3" t="n">
        <v>0.00198594907255107</v>
      </c>
      <c r="F325" s="3" t="s">
        <v>5488</v>
      </c>
      <c r="G325" s="3" t="n">
        <v>-1.44337457453449</v>
      </c>
    </row>
    <row r="326" customFormat="false" ht="16" hidden="false" customHeight="false" outlineLevel="0" collapsed="false">
      <c r="A326" s="3" t="s">
        <v>5489</v>
      </c>
      <c r="B326" s="3" t="s">
        <v>5490</v>
      </c>
      <c r="C326" s="3" t="s">
        <v>5491</v>
      </c>
      <c r="D326" s="3" t="s">
        <v>5492</v>
      </c>
      <c r="E326" s="3" t="n">
        <v>0.00418560761975839</v>
      </c>
      <c r="F326" s="3" t="n">
        <v>0.042060560043905</v>
      </c>
      <c r="G326" s="3" t="n">
        <v>-2.29546260354126</v>
      </c>
    </row>
    <row r="327" customFormat="false" ht="16" hidden="false" customHeight="false" outlineLevel="0" collapsed="false">
      <c r="A327" s="3" t="s">
        <v>5493</v>
      </c>
      <c r="B327" s="3" t="s">
        <v>5494</v>
      </c>
      <c r="C327" s="3" t="s">
        <v>5495</v>
      </c>
      <c r="D327" s="3" t="s">
        <v>5496</v>
      </c>
      <c r="E327" s="3" t="s">
        <v>5497</v>
      </c>
      <c r="F327" s="3" t="s">
        <v>5498</v>
      </c>
      <c r="G327" s="3" t="s">
        <v>5499</v>
      </c>
    </row>
    <row r="328" customFormat="false" ht="16" hidden="false" customHeight="false" outlineLevel="0" collapsed="false">
      <c r="A328" s="3" t="s">
        <v>5500</v>
      </c>
      <c r="B328" s="3" t="s">
        <v>5501</v>
      </c>
      <c r="C328" s="3" t="n">
        <v>-2.1718928848265</v>
      </c>
      <c r="D328" s="3" t="s">
        <v>5502</v>
      </c>
      <c r="E328" s="3" t="s">
        <v>5503</v>
      </c>
      <c r="F328" s="3" t="s">
        <v>5504</v>
      </c>
      <c r="G328" s="3" t="s">
        <v>5505</v>
      </c>
    </row>
    <row r="329" customFormat="false" ht="16" hidden="false" customHeight="false" outlineLevel="0" collapsed="false">
      <c r="A329" s="3" t="s">
        <v>5506</v>
      </c>
      <c r="B329" s="3" t="n">
        <v>0.923615339076163</v>
      </c>
      <c r="C329" s="3" t="n">
        <v>-0.470424191078752</v>
      </c>
      <c r="D329" s="3" t="s">
        <v>5507</v>
      </c>
      <c r="E329" s="3" t="s">
        <v>5508</v>
      </c>
      <c r="F329" s="3" t="s">
        <v>5509</v>
      </c>
      <c r="G329" s="3" t="n">
        <v>-0.540960684123332</v>
      </c>
    </row>
    <row r="330" customFormat="false" ht="16" hidden="false" customHeight="false" outlineLevel="0" collapsed="false">
      <c r="A330" s="3" t="s">
        <v>5510</v>
      </c>
      <c r="B330" s="3" t="s">
        <v>5511</v>
      </c>
      <c r="C330" s="3" t="n">
        <v>-2.88496456738039</v>
      </c>
      <c r="D330" s="3" t="s">
        <v>5512</v>
      </c>
      <c r="E330" s="3" t="s">
        <v>5513</v>
      </c>
      <c r="F330" s="3" t="s">
        <v>5514</v>
      </c>
      <c r="G330" s="3" t="n">
        <v>-0.49672817467742</v>
      </c>
    </row>
    <row r="331" customFormat="false" ht="16" hidden="false" customHeight="false" outlineLevel="0" collapsed="false">
      <c r="A331" s="3" t="s">
        <v>5515</v>
      </c>
      <c r="B331" s="3" t="s">
        <v>5516</v>
      </c>
      <c r="C331" s="3" t="s">
        <v>5517</v>
      </c>
      <c r="D331" s="3" t="s">
        <v>5518</v>
      </c>
      <c r="E331" s="3" t="s">
        <v>5519</v>
      </c>
      <c r="F331" s="3" t="n">
        <v>0.0146518378296454</v>
      </c>
      <c r="G331" s="3" t="n">
        <v>-0.752168579071256</v>
      </c>
    </row>
    <row r="332" customFormat="false" ht="16" hidden="false" customHeight="false" outlineLevel="0" collapsed="false">
      <c r="A332" s="3" t="s">
        <v>5520</v>
      </c>
      <c r="B332" s="3" t="n">
        <v>0.921525031469768</v>
      </c>
      <c r="C332" s="3" t="s">
        <v>5521</v>
      </c>
      <c r="D332" s="3" t="s">
        <v>5522</v>
      </c>
      <c r="E332" s="3" t="n">
        <v>0.00530113405927542</v>
      </c>
      <c r="F332" s="3" t="n">
        <v>0.0483809501969976</v>
      </c>
      <c r="G332" s="3" t="n">
        <v>-2.48120749691742</v>
      </c>
    </row>
    <row r="333" customFormat="false" ht="16" hidden="false" customHeight="false" outlineLevel="0" collapsed="false">
      <c r="A333" s="3" t="s">
        <v>5523</v>
      </c>
      <c r="B333" s="3" t="s">
        <v>5524</v>
      </c>
      <c r="C333" s="3" t="n">
        <v>-0.0501421810674811</v>
      </c>
      <c r="D333" s="3" t="s">
        <v>5525</v>
      </c>
      <c r="E333" s="3" t="s">
        <v>5526</v>
      </c>
      <c r="F333" s="3" t="s">
        <v>5527</v>
      </c>
      <c r="G333" s="3" t="n">
        <v>-0.275010513724057</v>
      </c>
    </row>
    <row r="334" customFormat="false" ht="16" hidden="false" customHeight="false" outlineLevel="0" collapsed="false">
      <c r="A334" s="3" t="s">
        <v>5528</v>
      </c>
      <c r="B334" s="3" t="s">
        <v>5529</v>
      </c>
      <c r="C334" s="3" t="n">
        <v>-3.13978853028358</v>
      </c>
      <c r="D334" s="3" t="s">
        <v>5530</v>
      </c>
      <c r="E334" s="3" t="n">
        <v>0.00319780299838552</v>
      </c>
      <c r="F334" s="3" t="n">
        <v>0.0348407213474605</v>
      </c>
      <c r="G334" s="3" t="n">
        <v>-1.82075157329485</v>
      </c>
    </row>
    <row r="335" customFormat="false" ht="16" hidden="false" customHeight="false" outlineLevel="0" collapsed="false">
      <c r="A335" s="3" t="s">
        <v>5531</v>
      </c>
      <c r="B335" s="3" t="s">
        <v>5532</v>
      </c>
      <c r="C335" s="3" t="n">
        <v>-1.64373615990054</v>
      </c>
      <c r="D335" s="3" t="s">
        <v>5533</v>
      </c>
      <c r="E335" s="3" t="n">
        <v>0.00527238656536365</v>
      </c>
      <c r="F335" s="3" t="n">
        <v>0.0483186097720153</v>
      </c>
      <c r="G335" s="3" t="n">
        <v>-2.24867605883688</v>
      </c>
    </row>
    <row r="336" customFormat="false" ht="16" hidden="false" customHeight="false" outlineLevel="0" collapsed="false">
      <c r="A336" s="3" t="s">
        <v>5534</v>
      </c>
      <c r="B336" s="3" t="n">
        <v>-0.91627533118282</v>
      </c>
      <c r="C336" s="3" t="s">
        <v>5535</v>
      </c>
      <c r="D336" s="3" t="n">
        <v>-3.46537465407185</v>
      </c>
      <c r="E336" s="3" t="s">
        <v>5536</v>
      </c>
      <c r="F336" s="3" t="s">
        <v>4512</v>
      </c>
      <c r="G336" s="3" t="n">
        <v>-0.529537450020587</v>
      </c>
    </row>
    <row r="337" customFormat="false" ht="16" hidden="false" customHeight="false" outlineLevel="0" collapsed="false">
      <c r="A337" s="3" t="s">
        <v>5537</v>
      </c>
      <c r="B337" s="3" t="s">
        <v>5538</v>
      </c>
      <c r="C337" s="3" t="s">
        <v>5539</v>
      </c>
      <c r="D337" s="3" t="s">
        <v>5540</v>
      </c>
      <c r="E337" s="3" t="n">
        <v>0.0051840967819513</v>
      </c>
      <c r="F337" s="3" t="n">
        <v>0.0478251586290645</v>
      </c>
      <c r="G337" s="3" t="n">
        <v>-2.46823871214662</v>
      </c>
    </row>
    <row r="338" customFormat="false" ht="16" hidden="false" customHeight="false" outlineLevel="0" collapsed="false">
      <c r="A338" s="3" t="s">
        <v>5541</v>
      </c>
      <c r="B338" s="3" t="s">
        <v>5542</v>
      </c>
      <c r="C338" s="3" t="n">
        <v>-1.59358080301476</v>
      </c>
      <c r="D338" s="3" t="s">
        <v>5543</v>
      </c>
      <c r="E338" s="3" t="n">
        <v>0.00170551918871972</v>
      </c>
      <c r="F338" s="3" t="n">
        <v>0.0233297661767318</v>
      </c>
      <c r="G338" s="3" t="n">
        <v>-1.31002866545666</v>
      </c>
    </row>
    <row r="339" customFormat="false" ht="16" hidden="false" customHeight="false" outlineLevel="0" collapsed="false">
      <c r="A339" s="3" t="s">
        <v>5544</v>
      </c>
      <c r="B339" s="3" t="s">
        <v>5545</v>
      </c>
      <c r="C339" s="3" t="s">
        <v>5546</v>
      </c>
      <c r="D339" s="3" t="s">
        <v>5547</v>
      </c>
      <c r="E339" s="3" t="s">
        <v>5548</v>
      </c>
      <c r="F339" s="3" t="s">
        <v>5549</v>
      </c>
      <c r="G339" s="3" t="s">
        <v>5550</v>
      </c>
    </row>
    <row r="340" customFormat="false" ht="16" hidden="false" customHeight="false" outlineLevel="0" collapsed="false">
      <c r="A340" s="3" t="s">
        <v>5551</v>
      </c>
      <c r="B340" s="3" t="n">
        <v>-0.905960014346373</v>
      </c>
      <c r="C340" s="3" t="s">
        <v>5552</v>
      </c>
      <c r="D340" s="3" t="n">
        <v>-3.28217962056518</v>
      </c>
      <c r="E340" s="3" t="n">
        <v>0.00112581392563647</v>
      </c>
      <c r="F340" s="3" t="n">
        <v>0.0176621335358091</v>
      </c>
      <c r="G340" s="3" t="n">
        <v>-1.5063745266265</v>
      </c>
    </row>
    <row r="341" customFormat="false" ht="16" hidden="false" customHeight="false" outlineLevel="0" collapsed="false">
      <c r="A341" s="3" t="s">
        <v>5553</v>
      </c>
      <c r="B341" s="3" t="n">
        <v>-0.90591859285786</v>
      </c>
      <c r="C341" s="3" t="s">
        <v>5554</v>
      </c>
      <c r="D341" s="3" t="n">
        <v>-4.9935648705992</v>
      </c>
      <c r="E341" s="3" t="s">
        <v>5555</v>
      </c>
      <c r="F341" s="3" t="s">
        <v>5556</v>
      </c>
      <c r="G341" s="3" t="s">
        <v>5557</v>
      </c>
    </row>
    <row r="342" customFormat="false" ht="16" hidden="false" customHeight="false" outlineLevel="0" collapsed="false">
      <c r="A342" s="3" t="s">
        <v>5558</v>
      </c>
      <c r="B342" s="3" t="n">
        <v>0.904202378673261</v>
      </c>
      <c r="C342" s="3" t="s">
        <v>5559</v>
      </c>
      <c r="D342" s="3" t="s">
        <v>5560</v>
      </c>
      <c r="E342" s="3" t="n">
        <v>0.00374499424003882</v>
      </c>
      <c r="F342" s="3" t="s">
        <v>5561</v>
      </c>
      <c r="G342" s="3" t="n">
        <v>-2.59015861241028</v>
      </c>
    </row>
    <row r="343" customFormat="false" ht="16" hidden="false" customHeight="false" outlineLevel="0" collapsed="false">
      <c r="A343" s="3" t="s">
        <v>5562</v>
      </c>
      <c r="B343" s="3" t="s">
        <v>5563</v>
      </c>
      <c r="C343" s="3" t="n">
        <v>-0.873114176886792</v>
      </c>
      <c r="D343" s="3" t="s">
        <v>5564</v>
      </c>
      <c r="E343" s="3" t="s">
        <v>5565</v>
      </c>
      <c r="F343" s="3" t="n">
        <v>0.00625733717304554</v>
      </c>
      <c r="G343" s="3" t="n">
        <v>0.29839509391915</v>
      </c>
    </row>
    <row r="344" customFormat="false" ht="16" hidden="false" customHeight="false" outlineLevel="0" collapsed="false">
      <c r="A344" s="3" t="s">
        <v>5566</v>
      </c>
      <c r="B344" s="3" t="s">
        <v>5567</v>
      </c>
      <c r="C344" s="3" t="n">
        <v>-0.574599703049118</v>
      </c>
      <c r="D344" s="3" t="s">
        <v>5568</v>
      </c>
      <c r="E344" s="3" t="n">
        <v>0.00129597636719641</v>
      </c>
      <c r="F344" s="3" t="s">
        <v>5569</v>
      </c>
      <c r="G344" s="3" t="n">
        <v>-1.093082969342</v>
      </c>
    </row>
    <row r="345" customFormat="false" ht="16" hidden="false" customHeight="false" outlineLevel="0" collapsed="false">
      <c r="A345" s="3" t="s">
        <v>5570</v>
      </c>
      <c r="B345" s="3" t="n">
        <v>-0.901746330128554</v>
      </c>
      <c r="C345" s="3" t="n">
        <v>-2.4530784295555</v>
      </c>
      <c r="D345" s="3" t="n">
        <v>-3.33643844253632</v>
      </c>
      <c r="E345" s="3" t="s">
        <v>5571</v>
      </c>
      <c r="F345" s="3" t="s">
        <v>5572</v>
      </c>
      <c r="G345" s="3" t="n">
        <v>-0.802268619743849</v>
      </c>
    </row>
    <row r="346" customFormat="false" ht="16" hidden="false" customHeight="false" outlineLevel="0" collapsed="false">
      <c r="A346" s="3" t="s">
        <v>5573</v>
      </c>
      <c r="B346" s="3" t="s">
        <v>5574</v>
      </c>
      <c r="C346" s="3" t="n">
        <v>-1.67838248683107</v>
      </c>
      <c r="D346" s="3" t="s">
        <v>5575</v>
      </c>
      <c r="E346" s="3" t="s">
        <v>5576</v>
      </c>
      <c r="F346" s="3" t="s">
        <v>5527</v>
      </c>
      <c r="G346" s="3" t="n">
        <v>-0.270927615795441</v>
      </c>
    </row>
    <row r="347" customFormat="false" ht="16" hidden="false" customHeight="false" outlineLevel="0" collapsed="false">
      <c r="A347" s="3" t="s">
        <v>5577</v>
      </c>
      <c r="B347" s="3" t="s">
        <v>5578</v>
      </c>
      <c r="C347" s="3" t="s">
        <v>5579</v>
      </c>
      <c r="D347" s="3" t="s">
        <v>5580</v>
      </c>
      <c r="E347" s="3" t="s">
        <v>5581</v>
      </c>
      <c r="F347" s="3" t="s">
        <v>5582</v>
      </c>
      <c r="G347" s="3" t="n">
        <v>-1.10451326387271</v>
      </c>
    </row>
    <row r="348" customFormat="false" ht="16" hidden="false" customHeight="false" outlineLevel="0" collapsed="false">
      <c r="A348" s="3" t="s">
        <v>5583</v>
      </c>
      <c r="B348" s="3" t="s">
        <v>5584</v>
      </c>
      <c r="C348" s="3" t="s">
        <v>5585</v>
      </c>
      <c r="D348" s="3" t="s">
        <v>5586</v>
      </c>
      <c r="E348" s="3" t="s">
        <v>5587</v>
      </c>
      <c r="F348" s="3" t="s">
        <v>5588</v>
      </c>
      <c r="G348" s="3" t="s">
        <v>5589</v>
      </c>
    </row>
    <row r="349" customFormat="false" ht="16" hidden="false" customHeight="false" outlineLevel="0" collapsed="false">
      <c r="A349" s="3" t="s">
        <v>5590</v>
      </c>
      <c r="B349" s="3" t="s">
        <v>5591</v>
      </c>
      <c r="C349" s="3" t="n">
        <v>-2.98744647558803</v>
      </c>
      <c r="D349" s="3" t="s">
        <v>5592</v>
      </c>
      <c r="E349" s="3" t="n">
        <v>0.0027189351449892</v>
      </c>
      <c r="F349" s="3" t="s">
        <v>5593</v>
      </c>
      <c r="G349" s="3" t="n">
        <v>-1.6889509997121</v>
      </c>
    </row>
    <row r="350" customFormat="false" ht="16" hidden="false" customHeight="false" outlineLevel="0" collapsed="false">
      <c r="A350" s="3" t="s">
        <v>5594</v>
      </c>
      <c r="B350" s="3" t="n">
        <v>-0.891774183885742</v>
      </c>
      <c r="C350" s="3" t="s">
        <v>5595</v>
      </c>
      <c r="D350" s="3" t="n">
        <v>-3.70892149924609</v>
      </c>
      <c r="E350" s="3" t="s">
        <v>5596</v>
      </c>
      <c r="F350" s="3" t="n">
        <v>0.0059289928475245</v>
      </c>
      <c r="G350" s="3" t="n">
        <v>-0.00659313516472881</v>
      </c>
    </row>
    <row r="351" customFormat="false" ht="16" hidden="false" customHeight="false" outlineLevel="0" collapsed="false">
      <c r="A351" s="3" t="s">
        <v>5597</v>
      </c>
      <c r="B351" s="3" t="n">
        <v>0.891684328623812</v>
      </c>
      <c r="C351" s="3" t="s">
        <v>5598</v>
      </c>
      <c r="D351" s="3" t="s">
        <v>5599</v>
      </c>
      <c r="E351" s="3" t="s">
        <v>5600</v>
      </c>
      <c r="F351" s="3" t="s">
        <v>5601</v>
      </c>
      <c r="G351" s="3" t="n">
        <v>-0.98317428391668</v>
      </c>
    </row>
    <row r="352" customFormat="false" ht="16" hidden="false" customHeight="false" outlineLevel="0" collapsed="false">
      <c r="A352" s="3" t="s">
        <v>5602</v>
      </c>
      <c r="B352" s="3" t="s">
        <v>5603</v>
      </c>
      <c r="C352" s="3" t="n">
        <v>-2.00747524779869</v>
      </c>
      <c r="D352" s="3" t="s">
        <v>5604</v>
      </c>
      <c r="E352" s="3" t="s">
        <v>5605</v>
      </c>
      <c r="F352" s="3" t="n">
        <v>0.00359314677414366</v>
      </c>
      <c r="G352" s="3" t="s">
        <v>5606</v>
      </c>
    </row>
    <row r="353" customFormat="false" ht="16" hidden="false" customHeight="false" outlineLevel="0" collapsed="false">
      <c r="A353" s="3" t="s">
        <v>5607</v>
      </c>
      <c r="B353" s="3" t="s">
        <v>5608</v>
      </c>
      <c r="C353" s="3" t="s">
        <v>5609</v>
      </c>
      <c r="D353" s="3" t="s">
        <v>5610</v>
      </c>
      <c r="E353" s="3" t="s">
        <v>5611</v>
      </c>
      <c r="F353" s="3" t="s">
        <v>5612</v>
      </c>
      <c r="G353" s="3" t="n">
        <v>-0.719482687809334</v>
      </c>
    </row>
    <row r="354" customFormat="false" ht="16" hidden="false" customHeight="false" outlineLevel="0" collapsed="false">
      <c r="A354" s="3" t="s">
        <v>5613</v>
      </c>
      <c r="B354" s="3" t="s">
        <v>5614</v>
      </c>
      <c r="C354" s="3" t="s">
        <v>5615</v>
      </c>
      <c r="D354" s="3" t="s">
        <v>5616</v>
      </c>
      <c r="E354" s="3" t="s">
        <v>5617</v>
      </c>
      <c r="F354" s="3" t="s">
        <v>5618</v>
      </c>
      <c r="G354" s="3" t="s">
        <v>5619</v>
      </c>
    </row>
    <row r="355" customFormat="false" ht="16" hidden="false" customHeight="false" outlineLevel="0" collapsed="false">
      <c r="A355" s="3" t="s">
        <v>5620</v>
      </c>
      <c r="B355" s="3" t="s">
        <v>5621</v>
      </c>
      <c r="C355" s="3" t="n">
        <v>-1.96128447742426</v>
      </c>
      <c r="D355" s="3" t="s">
        <v>5622</v>
      </c>
      <c r="E355" s="3" t="n">
        <v>0.00550581650334582</v>
      </c>
      <c r="F355" s="3" t="n">
        <v>0.0496656246682429</v>
      </c>
      <c r="G355" s="3" t="n">
        <v>-2.27743632420109</v>
      </c>
    </row>
    <row r="356" customFormat="false" ht="16" hidden="false" customHeight="false" outlineLevel="0" collapsed="false">
      <c r="A356" s="3" t="s">
        <v>5623</v>
      </c>
      <c r="B356" s="3" t="s">
        <v>5624</v>
      </c>
      <c r="C356" s="3" t="n">
        <v>-2.37155114946775</v>
      </c>
      <c r="D356" s="3" t="s">
        <v>5625</v>
      </c>
      <c r="E356" s="3" t="s">
        <v>5626</v>
      </c>
      <c r="F356" s="3" t="s">
        <v>5627</v>
      </c>
      <c r="G356" s="3" t="n">
        <v>-0.830299024463251</v>
      </c>
    </row>
    <row r="357" customFormat="false" ht="16" hidden="false" customHeight="false" outlineLevel="0" collapsed="false">
      <c r="A357" s="3" t="s">
        <v>5628</v>
      </c>
      <c r="B357" s="3" t="s">
        <v>5629</v>
      </c>
      <c r="C357" s="3" t="s">
        <v>5630</v>
      </c>
      <c r="D357" s="3" t="s">
        <v>5631</v>
      </c>
      <c r="E357" s="3" t="s">
        <v>5632</v>
      </c>
      <c r="F357" s="3" t="n">
        <v>0.00649445674046818</v>
      </c>
      <c r="G357" s="3" t="s">
        <v>5633</v>
      </c>
    </row>
    <row r="358" customFormat="false" ht="16" hidden="false" customHeight="false" outlineLevel="0" collapsed="false">
      <c r="A358" s="3" t="s">
        <v>5634</v>
      </c>
      <c r="B358" s="3" t="s">
        <v>5635</v>
      </c>
      <c r="C358" s="3" t="n">
        <v>-3.49811659902163</v>
      </c>
      <c r="D358" s="3" t="s">
        <v>5636</v>
      </c>
      <c r="E358" s="3" t="n">
        <v>0.00233120796816452</v>
      </c>
      <c r="F358" s="3" t="n">
        <v>0.0285170748587291</v>
      </c>
      <c r="G358" s="3" t="n">
        <v>-1.56527905611507</v>
      </c>
    </row>
    <row r="359" customFormat="false" ht="16" hidden="false" customHeight="false" outlineLevel="0" collapsed="false">
      <c r="A359" s="3" t="s">
        <v>5637</v>
      </c>
      <c r="B359" s="3" t="s">
        <v>5638</v>
      </c>
      <c r="C359" s="3" t="n">
        <v>-1.18139688542595</v>
      </c>
      <c r="D359" s="3" t="n">
        <v>3.06867027877457</v>
      </c>
      <c r="E359" s="3" t="n">
        <v>0.00230498644793427</v>
      </c>
      <c r="F359" s="3" t="s">
        <v>5639</v>
      </c>
      <c r="G359" s="3" t="n">
        <v>-1.56984454787045</v>
      </c>
    </row>
    <row r="360" customFormat="false" ht="16" hidden="false" customHeight="false" outlineLevel="0" collapsed="false">
      <c r="A360" s="3" t="s">
        <v>5640</v>
      </c>
      <c r="B360" s="3" t="s">
        <v>5641</v>
      </c>
      <c r="C360" s="3" t="s">
        <v>5642</v>
      </c>
      <c r="D360" s="3" t="s">
        <v>5643</v>
      </c>
      <c r="E360" s="3" t="s">
        <v>5644</v>
      </c>
      <c r="F360" s="3" t="n">
        <v>0.00162226593533793</v>
      </c>
      <c r="G360" s="3" t="s">
        <v>5645</v>
      </c>
    </row>
    <row r="361" customFormat="false" ht="16" hidden="false" customHeight="false" outlineLevel="0" collapsed="false">
      <c r="A361" s="3" t="s">
        <v>5646</v>
      </c>
      <c r="B361" s="3" t="s">
        <v>5647</v>
      </c>
      <c r="C361" s="3" t="s">
        <v>5648</v>
      </c>
      <c r="D361" s="3" t="n">
        <v>3.87137794197403</v>
      </c>
      <c r="E361" s="3" t="s">
        <v>5649</v>
      </c>
      <c r="F361" s="3" t="n">
        <v>0.00380536063981613</v>
      </c>
      <c r="G361" s="3" t="s">
        <v>5650</v>
      </c>
    </row>
    <row r="362" customFormat="false" ht="16" hidden="false" customHeight="false" outlineLevel="0" collapsed="false">
      <c r="A362" s="3" t="s">
        <v>5651</v>
      </c>
      <c r="B362" s="3" t="s">
        <v>5652</v>
      </c>
      <c r="C362" s="3" t="n">
        <v>-0.076187833836734</v>
      </c>
      <c r="D362" s="3" t="s">
        <v>5653</v>
      </c>
      <c r="E362" s="3" t="s">
        <v>5654</v>
      </c>
      <c r="F362" s="3" t="n">
        <v>0.00320772159431675</v>
      </c>
      <c r="G362" s="3" t="s">
        <v>5655</v>
      </c>
    </row>
    <row r="363" customFormat="false" ht="16" hidden="false" customHeight="false" outlineLevel="0" collapsed="false">
      <c r="A363" s="3" t="s">
        <v>5656</v>
      </c>
      <c r="B363" s="3" t="s">
        <v>5657</v>
      </c>
      <c r="C363" s="3" t="n">
        <v>-2.0330316417716</v>
      </c>
      <c r="D363" s="3" t="s">
        <v>5658</v>
      </c>
      <c r="E363" s="3" t="s">
        <v>5659</v>
      </c>
      <c r="F363" s="3" t="n">
        <v>0.0161898238503635</v>
      </c>
      <c r="G363" s="3" t="n">
        <v>-0.844015044234886</v>
      </c>
    </row>
    <row r="364" customFormat="false" ht="16" hidden="false" customHeight="false" outlineLevel="0" collapsed="false">
      <c r="A364" s="3" t="s">
        <v>5660</v>
      </c>
      <c r="B364" s="3" t="s">
        <v>5661</v>
      </c>
      <c r="C364" s="3" t="n">
        <v>-0.617031740578073</v>
      </c>
      <c r="D364" s="3" t="s">
        <v>5662</v>
      </c>
      <c r="E364" s="3" t="s">
        <v>5663</v>
      </c>
      <c r="F364" s="3" t="n">
        <v>0.00238418276981178</v>
      </c>
      <c r="G364" s="3" t="s">
        <v>5664</v>
      </c>
    </row>
    <row r="365" customFormat="false" ht="16" hidden="false" customHeight="false" outlineLevel="0" collapsed="false">
      <c r="A365" s="3" t="s">
        <v>5665</v>
      </c>
      <c r="B365" s="3" t="n">
        <v>0.863284118378218</v>
      </c>
      <c r="C365" s="3" t="n">
        <v>-1.31917760334222</v>
      </c>
      <c r="D365" s="3" t="s">
        <v>5666</v>
      </c>
      <c r="E365" s="3" t="s">
        <v>5667</v>
      </c>
      <c r="F365" s="3" t="s">
        <v>5668</v>
      </c>
      <c r="G365" s="3" t="s">
        <v>5669</v>
      </c>
    </row>
    <row r="366" customFormat="false" ht="16" hidden="false" customHeight="false" outlineLevel="0" collapsed="false">
      <c r="A366" s="3" t="s">
        <v>5670</v>
      </c>
      <c r="B366" s="3" t="s">
        <v>5671</v>
      </c>
      <c r="C366" s="3" t="n">
        <v>-1.69180134309276</v>
      </c>
      <c r="D366" s="3" t="s">
        <v>5672</v>
      </c>
      <c r="E366" s="3" t="n">
        <v>0.00136678890798875</v>
      </c>
      <c r="F366" s="3" t="s">
        <v>5331</v>
      </c>
      <c r="G366" s="3" t="n">
        <v>-1.12324701516937</v>
      </c>
    </row>
    <row r="367" customFormat="false" ht="16" hidden="false" customHeight="false" outlineLevel="0" collapsed="false">
      <c r="A367" s="3" t="s">
        <v>5673</v>
      </c>
      <c r="B367" s="3" t="s">
        <v>5674</v>
      </c>
      <c r="C367" s="3" t="s">
        <v>5675</v>
      </c>
      <c r="D367" s="3" t="s">
        <v>5676</v>
      </c>
      <c r="E367" s="3" t="s">
        <v>5677</v>
      </c>
      <c r="F367" s="3" t="s">
        <v>5678</v>
      </c>
      <c r="G367" s="3" t="s">
        <v>5679</v>
      </c>
    </row>
    <row r="368" customFormat="false" ht="16" hidden="false" customHeight="false" outlineLevel="0" collapsed="false">
      <c r="A368" s="3" t="s">
        <v>5680</v>
      </c>
      <c r="B368" s="3" t="s">
        <v>5681</v>
      </c>
      <c r="C368" s="3" t="n">
        <v>-2.61163349728706</v>
      </c>
      <c r="D368" s="3" t="s">
        <v>5682</v>
      </c>
      <c r="E368" s="3" t="n">
        <v>0.00109079673368276</v>
      </c>
      <c r="F368" s="3" t="s">
        <v>5683</v>
      </c>
      <c r="G368" s="3" t="n">
        <v>-0.935546717069415</v>
      </c>
    </row>
    <row r="369" customFormat="false" ht="16" hidden="false" customHeight="false" outlineLevel="0" collapsed="false">
      <c r="A369" s="3" t="s">
        <v>5684</v>
      </c>
      <c r="B369" s="3" t="s">
        <v>5685</v>
      </c>
      <c r="C369" s="3" t="s">
        <v>5686</v>
      </c>
      <c r="D369" s="3" t="s">
        <v>5687</v>
      </c>
      <c r="E369" s="3" t="s">
        <v>5688</v>
      </c>
      <c r="F369" s="3" t="s">
        <v>5689</v>
      </c>
      <c r="G369" s="3" t="s">
        <v>5690</v>
      </c>
    </row>
    <row r="370" customFormat="false" ht="16" hidden="false" customHeight="false" outlineLevel="0" collapsed="false">
      <c r="A370" s="3" t="s">
        <v>5691</v>
      </c>
      <c r="B370" s="3" t="n">
        <v>0.855248292667812</v>
      </c>
      <c r="C370" s="3" t="n">
        <v>-2.68228327316506</v>
      </c>
      <c r="D370" s="3" t="s">
        <v>5692</v>
      </c>
      <c r="E370" s="3" t="n">
        <v>0.00146585061056493</v>
      </c>
      <c r="F370" s="3" t="s">
        <v>5693</v>
      </c>
      <c r="G370" s="3" t="n">
        <v>-1.1808081354889</v>
      </c>
    </row>
    <row r="371" customFormat="false" ht="16" hidden="false" customHeight="false" outlineLevel="0" collapsed="false">
      <c r="A371" s="3" t="s">
        <v>5694</v>
      </c>
      <c r="B371" s="3" t="s">
        <v>5695</v>
      </c>
      <c r="C371" s="3" t="n">
        <v>-0.525901023103054</v>
      </c>
      <c r="D371" s="3" t="s">
        <v>5696</v>
      </c>
      <c r="E371" s="3" t="n">
        <v>0.00492444490359751</v>
      </c>
      <c r="F371" s="3" t="n">
        <v>0.0464062084495691</v>
      </c>
      <c r="G371" s="3" t="n">
        <v>-2.22949203662726</v>
      </c>
    </row>
    <row r="372" customFormat="false" ht="16" hidden="false" customHeight="false" outlineLevel="0" collapsed="false">
      <c r="A372" s="3" t="s">
        <v>5697</v>
      </c>
      <c r="B372" s="3" t="n">
        <v>-0.854100508482274</v>
      </c>
      <c r="C372" s="3" t="n">
        <v>-2.23558743814421</v>
      </c>
      <c r="D372" s="3" t="n">
        <v>-2.85249427004905</v>
      </c>
      <c r="E372" s="3" t="n">
        <v>0.00457577490112677</v>
      </c>
      <c r="F372" s="3" t="s">
        <v>5698</v>
      </c>
      <c r="G372" s="3" t="n">
        <v>-2.14689457265661</v>
      </c>
    </row>
    <row r="373" customFormat="false" ht="16" hidden="false" customHeight="false" outlineLevel="0" collapsed="false">
      <c r="A373" s="3" t="s">
        <v>5699</v>
      </c>
      <c r="B373" s="3" t="s">
        <v>5700</v>
      </c>
      <c r="C373" s="3" t="s">
        <v>5701</v>
      </c>
      <c r="D373" s="3" t="s">
        <v>5702</v>
      </c>
      <c r="E373" s="3" t="s">
        <v>5703</v>
      </c>
      <c r="F373" s="3" t="s">
        <v>3927</v>
      </c>
      <c r="G373" s="3" t="s">
        <v>5704</v>
      </c>
    </row>
    <row r="374" customFormat="false" ht="16" hidden="false" customHeight="false" outlineLevel="0" collapsed="false">
      <c r="A374" s="3" t="s">
        <v>5705</v>
      </c>
      <c r="B374" s="3" t="n">
        <v>-0.852283956821893</v>
      </c>
      <c r="C374" s="3" t="s">
        <v>5706</v>
      </c>
      <c r="D374" s="3" t="n">
        <v>-3.82671690906048</v>
      </c>
      <c r="E374" s="3" t="s">
        <v>5707</v>
      </c>
      <c r="F374" s="3" t="n">
        <v>0.00429623417130721</v>
      </c>
      <c r="G374" s="3" t="s">
        <v>5708</v>
      </c>
    </row>
    <row r="375" customFormat="false" ht="16" hidden="false" customHeight="false" outlineLevel="0" collapsed="false">
      <c r="A375" s="3" t="s">
        <v>5709</v>
      </c>
      <c r="B375" s="3" t="n">
        <v>-0.852126524660243</v>
      </c>
      <c r="C375" s="3" t="n">
        <v>-2.01957410351395</v>
      </c>
      <c r="D375" s="3" t="n">
        <v>-3.11093568654338</v>
      </c>
      <c r="E375" s="3" t="n">
        <v>0.00200636337720421</v>
      </c>
      <c r="F375" s="3" t="s">
        <v>5710</v>
      </c>
      <c r="G375" s="3" t="n">
        <v>-1.45904339749675</v>
      </c>
    </row>
    <row r="376" customFormat="false" ht="16" hidden="false" customHeight="false" outlineLevel="0" collapsed="false">
      <c r="A376" s="3" t="s">
        <v>5711</v>
      </c>
      <c r="B376" s="3" t="n">
        <v>-0.850234748087939</v>
      </c>
      <c r="C376" s="3" t="s">
        <v>5712</v>
      </c>
      <c r="D376" s="3" t="n">
        <v>-3.48988690614513</v>
      </c>
      <c r="E376" s="3" t="s">
        <v>5713</v>
      </c>
      <c r="F376" s="3" t="s">
        <v>5714</v>
      </c>
      <c r="G376" s="3" t="n">
        <v>-0.951475847599013</v>
      </c>
    </row>
    <row r="377" customFormat="false" ht="16" hidden="false" customHeight="false" outlineLevel="0" collapsed="false">
      <c r="A377" s="3" t="s">
        <v>5715</v>
      </c>
      <c r="B377" s="3" t="n">
        <v>-0.849969081645081</v>
      </c>
      <c r="C377" s="3" t="s">
        <v>5716</v>
      </c>
      <c r="D377" s="3" t="n">
        <v>-6.78686362587643</v>
      </c>
      <c r="E377" s="3" t="s">
        <v>5717</v>
      </c>
      <c r="F377" s="3" t="s">
        <v>5718</v>
      </c>
      <c r="G377" s="3" t="s">
        <v>5719</v>
      </c>
    </row>
    <row r="378" customFormat="false" ht="16" hidden="false" customHeight="false" outlineLevel="0" collapsed="false">
      <c r="A378" s="3" t="s">
        <v>5720</v>
      </c>
      <c r="B378" s="3" t="s">
        <v>5721</v>
      </c>
      <c r="C378" s="3" t="n">
        <v>-2.45486564518598</v>
      </c>
      <c r="D378" s="3" t="s">
        <v>5722</v>
      </c>
      <c r="E378" s="3" t="n">
        <v>0.00112140489423142</v>
      </c>
      <c r="F378" s="3" t="s">
        <v>5723</v>
      </c>
      <c r="G378" s="3" t="n">
        <v>-0.957442394273991</v>
      </c>
    </row>
    <row r="379" customFormat="false" ht="16" hidden="false" customHeight="false" outlineLevel="0" collapsed="false">
      <c r="A379" s="3" t="s">
        <v>5724</v>
      </c>
      <c r="B379" s="3" t="s">
        <v>5725</v>
      </c>
      <c r="C379" s="3" t="n">
        <v>-0.867627028148679</v>
      </c>
      <c r="D379" s="3" t="s">
        <v>5726</v>
      </c>
      <c r="E379" s="3" t="s">
        <v>5727</v>
      </c>
      <c r="F379" s="3" t="s">
        <v>5728</v>
      </c>
      <c r="G379" s="3" t="n">
        <v>-0.385237652226757</v>
      </c>
    </row>
    <row r="380" customFormat="false" ht="16" hidden="false" customHeight="false" outlineLevel="0" collapsed="false">
      <c r="A380" s="3" t="s">
        <v>5729</v>
      </c>
      <c r="B380" s="3" t="n">
        <v>0.846895996518475</v>
      </c>
      <c r="C380" s="3" t="s">
        <v>5730</v>
      </c>
      <c r="D380" s="3" t="s">
        <v>5731</v>
      </c>
      <c r="E380" s="3" t="s">
        <v>5732</v>
      </c>
      <c r="F380" s="3" t="n">
        <v>0.00405396826092036</v>
      </c>
      <c r="G380" s="3" t="s">
        <v>5733</v>
      </c>
    </row>
    <row r="381" customFormat="false" ht="16" hidden="false" customHeight="false" outlineLevel="0" collapsed="false">
      <c r="A381" s="3" t="s">
        <v>5734</v>
      </c>
      <c r="B381" s="3" t="s">
        <v>5735</v>
      </c>
      <c r="C381" s="3" t="n">
        <v>0.830346835066972</v>
      </c>
      <c r="D381" s="3" t="s">
        <v>5736</v>
      </c>
      <c r="E381" s="3" t="n">
        <v>0.00274945783990413</v>
      </c>
      <c r="F381" s="3" t="n">
        <v>0.0316784059491079</v>
      </c>
      <c r="G381" s="3" t="n">
        <v>-1.79621248306305</v>
      </c>
    </row>
    <row r="382" customFormat="false" ht="16" hidden="false" customHeight="false" outlineLevel="0" collapsed="false">
      <c r="A382" s="3" t="s">
        <v>5737</v>
      </c>
      <c r="B382" s="3" t="s">
        <v>5738</v>
      </c>
      <c r="C382" s="3" t="n">
        <v>-1.14456751670939</v>
      </c>
      <c r="D382" s="3" t="s">
        <v>5739</v>
      </c>
      <c r="E382" s="3" t="s">
        <v>5740</v>
      </c>
      <c r="F382" s="3" t="n">
        <v>0.00535204017576996</v>
      </c>
      <c r="G382" s="3" t="s">
        <v>5741</v>
      </c>
    </row>
    <row r="383" customFormat="false" ht="16" hidden="false" customHeight="false" outlineLevel="0" collapsed="false">
      <c r="A383" s="3" t="s">
        <v>5742</v>
      </c>
      <c r="B383" s="3" t="s">
        <v>5743</v>
      </c>
      <c r="C383" s="3" t="n">
        <v>-0.698073254182908</v>
      </c>
      <c r="D383" s="3" t="s">
        <v>5744</v>
      </c>
      <c r="E383" s="3" t="n">
        <v>0.0026242830685404</v>
      </c>
      <c r="F383" s="3" t="s">
        <v>5745</v>
      </c>
      <c r="G383" s="3" t="n">
        <v>-1.69117112933604</v>
      </c>
    </row>
    <row r="384" customFormat="false" ht="16" hidden="false" customHeight="false" outlineLevel="0" collapsed="false">
      <c r="A384" s="3" t="s">
        <v>5746</v>
      </c>
      <c r="B384" s="3" t="s">
        <v>5747</v>
      </c>
      <c r="C384" s="3" t="n">
        <v>-1.90427683527141</v>
      </c>
      <c r="D384" s="3" t="s">
        <v>5748</v>
      </c>
      <c r="E384" s="3" t="s">
        <v>5749</v>
      </c>
      <c r="F384" s="3" t="n">
        <v>0.00144908058589601</v>
      </c>
      <c r="G384" s="3" t="s">
        <v>5750</v>
      </c>
    </row>
    <row r="385" customFormat="false" ht="16" hidden="false" customHeight="false" outlineLevel="0" collapsed="false">
      <c r="A385" s="3" t="s">
        <v>5751</v>
      </c>
      <c r="B385" s="3" t="s">
        <v>5752</v>
      </c>
      <c r="C385" s="3" t="s">
        <v>5753</v>
      </c>
      <c r="D385" s="3" t="s">
        <v>5754</v>
      </c>
      <c r="E385" s="3" t="n">
        <v>0.00521788774652564</v>
      </c>
      <c r="F385" s="3" t="n">
        <v>0.0480039910242207</v>
      </c>
      <c r="G385" s="3" t="n">
        <v>-2.35421767202486</v>
      </c>
    </row>
    <row r="386" customFormat="false" ht="16" hidden="false" customHeight="false" outlineLevel="0" collapsed="false">
      <c r="A386" s="3" t="s">
        <v>5755</v>
      </c>
      <c r="B386" s="3" t="s">
        <v>5756</v>
      </c>
      <c r="C386" s="3" t="s">
        <v>5757</v>
      </c>
      <c r="D386" s="3" t="n">
        <v>5.69747881225694</v>
      </c>
      <c r="E386" s="3" t="s">
        <v>5758</v>
      </c>
      <c r="F386" s="3" t="s">
        <v>5759</v>
      </c>
      <c r="G386" s="3" t="s">
        <v>5760</v>
      </c>
    </row>
    <row r="387" customFormat="false" ht="16" hidden="false" customHeight="false" outlineLevel="0" collapsed="false">
      <c r="A387" s="3" t="s">
        <v>5761</v>
      </c>
      <c r="B387" s="3" t="s">
        <v>5762</v>
      </c>
      <c r="C387" s="3" t="s">
        <v>5763</v>
      </c>
      <c r="D387" s="3" t="s">
        <v>5764</v>
      </c>
      <c r="E387" s="3" t="s">
        <v>5765</v>
      </c>
      <c r="F387" s="3" t="n">
        <v>0.00162524212026724</v>
      </c>
      <c r="G387" s="3" t="s">
        <v>5766</v>
      </c>
    </row>
    <row r="388" customFormat="false" ht="16" hidden="false" customHeight="false" outlineLevel="0" collapsed="false">
      <c r="A388" s="3" t="s">
        <v>5767</v>
      </c>
      <c r="B388" s="3" t="n">
        <v>0.840586152069771</v>
      </c>
      <c r="C388" s="3" t="s">
        <v>5768</v>
      </c>
      <c r="D388" s="3" t="s">
        <v>5769</v>
      </c>
      <c r="E388" s="3" t="s">
        <v>5770</v>
      </c>
      <c r="F388" s="3" t="s">
        <v>4097</v>
      </c>
      <c r="G388" s="3" t="s">
        <v>5771</v>
      </c>
    </row>
    <row r="389" customFormat="false" ht="16" hidden="false" customHeight="false" outlineLevel="0" collapsed="false">
      <c r="A389" s="3" t="s">
        <v>5772</v>
      </c>
      <c r="B389" s="3" t="s">
        <v>5773</v>
      </c>
      <c r="C389" s="3" t="n">
        <v>8.55031432765198</v>
      </c>
      <c r="D389" s="3" t="s">
        <v>5774</v>
      </c>
      <c r="E389" s="3" t="s">
        <v>5775</v>
      </c>
      <c r="F389" s="3" t="s">
        <v>4658</v>
      </c>
      <c r="G389" s="3" t="s">
        <v>5776</v>
      </c>
    </row>
    <row r="390" customFormat="false" ht="16" hidden="false" customHeight="false" outlineLevel="0" collapsed="false">
      <c r="A390" s="3" t="s">
        <v>5777</v>
      </c>
      <c r="B390" s="3" t="s">
        <v>5778</v>
      </c>
      <c r="C390" s="3" t="s">
        <v>5779</v>
      </c>
      <c r="D390" s="3" t="s">
        <v>5780</v>
      </c>
      <c r="E390" s="3" t="n">
        <v>0.000849824800589508</v>
      </c>
      <c r="F390" s="3" t="s">
        <v>5781</v>
      </c>
      <c r="G390" s="3" t="n">
        <v>-1.0429101804375</v>
      </c>
    </row>
    <row r="391" customFormat="false" ht="16" hidden="false" customHeight="false" outlineLevel="0" collapsed="false">
      <c r="A391" s="3" t="s">
        <v>5782</v>
      </c>
      <c r="B391" s="3" t="s">
        <v>5783</v>
      </c>
      <c r="C391" s="3" t="n">
        <v>4.29420121653238</v>
      </c>
      <c r="D391" s="3" t="s">
        <v>5784</v>
      </c>
      <c r="E391" s="3" t="s">
        <v>5785</v>
      </c>
      <c r="F391" s="3" t="s">
        <v>3877</v>
      </c>
      <c r="G391" s="3" t="s">
        <v>5786</v>
      </c>
    </row>
    <row r="392" customFormat="false" ht="16" hidden="false" customHeight="false" outlineLevel="0" collapsed="false">
      <c r="A392" s="3" t="s">
        <v>5787</v>
      </c>
      <c r="B392" s="3" t="s">
        <v>5788</v>
      </c>
      <c r="C392" s="3" t="n">
        <v>-0.853928500866533</v>
      </c>
      <c r="D392" s="3" t="s">
        <v>5789</v>
      </c>
      <c r="E392" s="3" t="s">
        <v>5790</v>
      </c>
      <c r="F392" s="3" t="n">
        <v>0.00743802798400294</v>
      </c>
      <c r="G392" s="3" t="n">
        <v>0.0884427976783515</v>
      </c>
    </row>
    <row r="393" customFormat="false" ht="16" hidden="false" customHeight="false" outlineLevel="0" collapsed="false">
      <c r="A393" s="3" t="s">
        <v>5791</v>
      </c>
      <c r="B393" s="3" t="s">
        <v>5792</v>
      </c>
      <c r="C393" s="3" t="n">
        <v>-2.82028706117806</v>
      </c>
      <c r="D393" s="3" t="s">
        <v>5793</v>
      </c>
      <c r="E393" s="3" t="n">
        <v>0.00124615978572016</v>
      </c>
      <c r="F393" s="3" t="s">
        <v>5794</v>
      </c>
      <c r="G393" s="3" t="n">
        <v>-1.04750415633695</v>
      </c>
    </row>
    <row r="394" customFormat="false" ht="16" hidden="false" customHeight="false" outlineLevel="0" collapsed="false">
      <c r="A394" s="3" t="s">
        <v>5795</v>
      </c>
      <c r="B394" s="3" t="s">
        <v>5796</v>
      </c>
      <c r="C394" s="3" t="n">
        <v>-3.40446895327783</v>
      </c>
      <c r="D394" s="3" t="s">
        <v>5797</v>
      </c>
      <c r="E394" s="3" t="n">
        <v>0.00178163576124425</v>
      </c>
      <c r="F394" s="3" t="s">
        <v>5798</v>
      </c>
      <c r="G394" s="3" t="n">
        <v>-1.3461032143431</v>
      </c>
    </row>
    <row r="395" customFormat="false" ht="16" hidden="false" customHeight="false" outlineLevel="0" collapsed="false">
      <c r="A395" s="3" t="s">
        <v>5799</v>
      </c>
      <c r="B395" s="3" t="s">
        <v>5800</v>
      </c>
      <c r="C395" s="3" t="s">
        <v>5801</v>
      </c>
      <c r="D395" s="3" t="s">
        <v>5802</v>
      </c>
      <c r="E395" s="3" t="s">
        <v>5803</v>
      </c>
      <c r="F395" s="3" t="n">
        <v>0.0148170030705297</v>
      </c>
      <c r="G395" s="3" t="n">
        <v>-0.850430622582521</v>
      </c>
    </row>
    <row r="396" customFormat="false" ht="16" hidden="false" customHeight="false" outlineLevel="0" collapsed="false">
      <c r="A396" s="3" t="s">
        <v>5804</v>
      </c>
      <c r="B396" s="3" t="s">
        <v>5805</v>
      </c>
      <c r="C396" s="3" t="s">
        <v>5806</v>
      </c>
      <c r="D396" s="3" t="s">
        <v>5807</v>
      </c>
      <c r="E396" s="3" t="s">
        <v>5808</v>
      </c>
      <c r="F396" s="3" t="s">
        <v>5809</v>
      </c>
      <c r="G396" s="3" t="s">
        <v>5810</v>
      </c>
    </row>
    <row r="397" customFormat="false" ht="16" hidden="false" customHeight="false" outlineLevel="0" collapsed="false">
      <c r="A397" s="3" t="s">
        <v>5811</v>
      </c>
      <c r="B397" s="3" t="s">
        <v>5812</v>
      </c>
      <c r="C397" s="3" t="s">
        <v>5813</v>
      </c>
      <c r="D397" s="3" t="s">
        <v>5814</v>
      </c>
      <c r="E397" s="3" t="s">
        <v>5815</v>
      </c>
      <c r="F397" s="3" t="n">
        <v>0.0133831991977567</v>
      </c>
      <c r="G397" s="3" t="n">
        <v>-0.714126774917415</v>
      </c>
    </row>
    <row r="398" customFormat="false" ht="16" hidden="false" customHeight="false" outlineLevel="0" collapsed="false">
      <c r="A398" s="3" t="s">
        <v>5816</v>
      </c>
      <c r="B398" s="3" t="n">
        <v>0.824965720259384</v>
      </c>
      <c r="C398" s="3" t="n">
        <v>-1.54890156130712</v>
      </c>
      <c r="D398" s="3" t="s">
        <v>5817</v>
      </c>
      <c r="E398" s="3" t="n">
        <v>0.00147129956203755</v>
      </c>
      <c r="F398" s="3" t="n">
        <v>0.0209158037569178</v>
      </c>
      <c r="G398" s="3" t="n">
        <v>-1.18667051520818</v>
      </c>
    </row>
    <row r="399" customFormat="false" ht="16" hidden="false" customHeight="false" outlineLevel="0" collapsed="false">
      <c r="A399" s="3" t="s">
        <v>5818</v>
      </c>
      <c r="B399" s="3" t="s">
        <v>5819</v>
      </c>
      <c r="C399" s="3" t="s">
        <v>5820</v>
      </c>
      <c r="D399" s="3" t="s">
        <v>5821</v>
      </c>
      <c r="E399" s="3" t="s">
        <v>5822</v>
      </c>
      <c r="F399" s="3" t="n">
        <v>0.00682234270726896</v>
      </c>
      <c r="G399" s="3" t="s">
        <v>5823</v>
      </c>
    </row>
    <row r="400" customFormat="false" ht="16" hidden="false" customHeight="false" outlineLevel="0" collapsed="false">
      <c r="A400" s="3" t="s">
        <v>5824</v>
      </c>
      <c r="B400" s="3" t="s">
        <v>5825</v>
      </c>
      <c r="C400" s="3" t="s">
        <v>5826</v>
      </c>
      <c r="D400" s="3" t="s">
        <v>5827</v>
      </c>
      <c r="E400" s="3" t="n">
        <v>0.0035752897079134</v>
      </c>
      <c r="F400" s="3" t="n">
        <v>0.0374876663458434</v>
      </c>
      <c r="G400" s="3" t="n">
        <v>-2.30887024057677</v>
      </c>
    </row>
    <row r="401" customFormat="false" ht="16" hidden="false" customHeight="false" outlineLevel="0" collapsed="false">
      <c r="A401" s="3" t="s">
        <v>5828</v>
      </c>
      <c r="B401" s="3" t="s">
        <v>5829</v>
      </c>
      <c r="C401" s="3" t="n">
        <v>-1.73421534728011</v>
      </c>
      <c r="D401" s="3" t="s">
        <v>5830</v>
      </c>
      <c r="E401" s="3" t="n">
        <v>0.00253204768295982</v>
      </c>
      <c r="F401" s="3" t="n">
        <v>0.0302096480984634</v>
      </c>
      <c r="G401" s="3" t="n">
        <v>-1.64011733520585</v>
      </c>
    </row>
    <row r="402" customFormat="false" ht="16" hidden="false" customHeight="false" outlineLevel="0" collapsed="false">
      <c r="A402" s="3" t="s">
        <v>5831</v>
      </c>
      <c r="B402" s="3" t="n">
        <v>0.819832264901721</v>
      </c>
      <c r="C402" s="3" t="n">
        <v>-0.0715847534748935</v>
      </c>
      <c r="D402" s="3" t="s">
        <v>5832</v>
      </c>
      <c r="E402" s="3" t="n">
        <v>0.00120232713964922</v>
      </c>
      <c r="F402" s="3" t="n">
        <v>0.0183107609448772</v>
      </c>
      <c r="G402" s="3" t="n">
        <v>-1.04113256862082</v>
      </c>
    </row>
    <row r="403" customFormat="false" ht="16" hidden="false" customHeight="false" outlineLevel="0" collapsed="false">
      <c r="A403" s="3" t="s">
        <v>5833</v>
      </c>
      <c r="B403" s="3" t="n">
        <v>-0.819420752195198</v>
      </c>
      <c r="C403" s="3" t="s">
        <v>5834</v>
      </c>
      <c r="D403" s="3" t="n">
        <v>-5.3568785965839</v>
      </c>
      <c r="E403" s="3" t="s">
        <v>5835</v>
      </c>
      <c r="F403" s="3" t="s">
        <v>5836</v>
      </c>
      <c r="G403" s="3" t="s">
        <v>5837</v>
      </c>
    </row>
    <row r="404" customFormat="false" ht="16" hidden="false" customHeight="false" outlineLevel="0" collapsed="false">
      <c r="A404" s="3" t="s">
        <v>5838</v>
      </c>
      <c r="B404" s="3" t="n">
        <v>0.81782862192646</v>
      </c>
      <c r="C404" s="3" t="n">
        <v>-2.64463525494757</v>
      </c>
      <c r="D404" s="3" t="s">
        <v>5839</v>
      </c>
      <c r="E404" s="3" t="s">
        <v>5840</v>
      </c>
      <c r="F404" s="3" t="s">
        <v>5841</v>
      </c>
      <c r="G404" s="3" t="n">
        <v>-0.839736202625863</v>
      </c>
    </row>
    <row r="405" customFormat="false" ht="16" hidden="false" customHeight="false" outlineLevel="0" collapsed="false">
      <c r="A405" s="3" t="s">
        <v>5842</v>
      </c>
      <c r="B405" s="3" t="s">
        <v>5843</v>
      </c>
      <c r="C405" s="3" t="s">
        <v>5844</v>
      </c>
      <c r="D405" s="3" t="s">
        <v>5845</v>
      </c>
      <c r="E405" s="3" t="s">
        <v>5846</v>
      </c>
      <c r="F405" s="3" t="s">
        <v>3938</v>
      </c>
      <c r="G405" s="3" t="s">
        <v>5847</v>
      </c>
    </row>
    <row r="406" customFormat="false" ht="16" hidden="false" customHeight="false" outlineLevel="0" collapsed="false">
      <c r="A406" s="3" t="s">
        <v>5848</v>
      </c>
      <c r="B406" s="3" t="s">
        <v>5849</v>
      </c>
      <c r="C406" s="3" t="n">
        <v>-0.965707538959179</v>
      </c>
      <c r="D406" s="3" t="s">
        <v>5850</v>
      </c>
      <c r="E406" s="3" t="n">
        <v>0.00480031267472281</v>
      </c>
      <c r="F406" s="3" t="s">
        <v>4546</v>
      </c>
      <c r="G406" s="3" t="n">
        <v>-2.19394142036622</v>
      </c>
    </row>
    <row r="407" customFormat="false" ht="16" hidden="false" customHeight="false" outlineLevel="0" collapsed="false">
      <c r="A407" s="3" t="s">
        <v>5851</v>
      </c>
      <c r="B407" s="3" t="s">
        <v>5852</v>
      </c>
      <c r="C407" s="3" t="s">
        <v>5853</v>
      </c>
      <c r="D407" s="3" t="s">
        <v>5854</v>
      </c>
      <c r="E407" s="3" t="s">
        <v>5855</v>
      </c>
      <c r="F407" s="3" t="s">
        <v>5856</v>
      </c>
      <c r="G407" s="3" t="s">
        <v>5857</v>
      </c>
    </row>
    <row r="408" customFormat="false" ht="16" hidden="false" customHeight="false" outlineLevel="0" collapsed="false">
      <c r="A408" s="3" t="s">
        <v>5858</v>
      </c>
      <c r="B408" s="3" t="s">
        <v>5859</v>
      </c>
      <c r="C408" s="3" t="s">
        <v>5860</v>
      </c>
      <c r="D408" s="3" t="s">
        <v>5861</v>
      </c>
      <c r="E408" s="3" t="n">
        <v>0.00451682635447993</v>
      </c>
      <c r="F408" s="3" t="s">
        <v>5862</v>
      </c>
      <c r="G408" s="3" t="n">
        <v>-2.18781172796507</v>
      </c>
    </row>
    <row r="409" customFormat="false" ht="16" hidden="false" customHeight="false" outlineLevel="0" collapsed="false">
      <c r="A409" s="3" t="s">
        <v>5863</v>
      </c>
      <c r="B409" s="3" t="s">
        <v>5864</v>
      </c>
      <c r="C409" s="3" t="s">
        <v>5865</v>
      </c>
      <c r="D409" s="3" t="s">
        <v>5866</v>
      </c>
      <c r="E409" s="3" t="s">
        <v>5867</v>
      </c>
      <c r="F409" s="3" t="s">
        <v>5868</v>
      </c>
      <c r="G409" s="3" t="s">
        <v>5869</v>
      </c>
    </row>
    <row r="410" customFormat="false" ht="16" hidden="false" customHeight="false" outlineLevel="0" collapsed="false">
      <c r="A410" s="3" t="s">
        <v>5870</v>
      </c>
      <c r="B410" s="3" t="s">
        <v>5871</v>
      </c>
      <c r="C410" s="3" t="s">
        <v>5872</v>
      </c>
      <c r="D410" s="3" t="s">
        <v>5873</v>
      </c>
      <c r="E410" s="3" t="n">
        <v>0.00139793966555353</v>
      </c>
      <c r="F410" s="3" t="n">
        <v>0.0201305728330056</v>
      </c>
      <c r="G410" s="3" t="n">
        <v>-1.22093011421957</v>
      </c>
    </row>
    <row r="411" customFormat="false" ht="16" hidden="false" customHeight="false" outlineLevel="0" collapsed="false">
      <c r="A411" s="3" t="s">
        <v>5874</v>
      </c>
      <c r="B411" s="3" t="n">
        <v>0.806984704957079</v>
      </c>
      <c r="C411" s="3" t="n">
        <v>-2.59483963876967</v>
      </c>
      <c r="D411" s="3" t="s">
        <v>5875</v>
      </c>
      <c r="E411" s="3" t="s">
        <v>5876</v>
      </c>
      <c r="F411" s="3" t="n">
        <v>0.00645540582393824</v>
      </c>
      <c r="G411" s="3" t="s">
        <v>5877</v>
      </c>
    </row>
    <row r="412" customFormat="false" ht="16" hidden="false" customHeight="false" outlineLevel="0" collapsed="false">
      <c r="A412" s="3" t="s">
        <v>5878</v>
      </c>
      <c r="B412" s="3" t="n">
        <v>-0.805693578434764</v>
      </c>
      <c r="C412" s="3" t="n">
        <v>-0.150208077355705</v>
      </c>
      <c r="D412" s="3" t="n">
        <v>-5.37799618200214</v>
      </c>
      <c r="E412" s="3" t="s">
        <v>5879</v>
      </c>
      <c r="F412" s="3" t="s">
        <v>5880</v>
      </c>
      <c r="G412" s="3" t="s">
        <v>5881</v>
      </c>
    </row>
    <row r="413" customFormat="false" ht="16" hidden="false" customHeight="false" outlineLevel="0" collapsed="false">
      <c r="A413" s="3" t="s">
        <v>5882</v>
      </c>
      <c r="B413" s="3" t="s">
        <v>5883</v>
      </c>
      <c r="C413" s="3" t="n">
        <v>-2.41681290903685</v>
      </c>
      <c r="D413" s="3" t="s">
        <v>5884</v>
      </c>
      <c r="E413" s="3" t="s">
        <v>5885</v>
      </c>
      <c r="F413" s="3" t="s">
        <v>5886</v>
      </c>
      <c r="G413" s="3" t="n">
        <v>-0.293140305473659</v>
      </c>
    </row>
    <row r="414" customFormat="false" ht="16" hidden="false" customHeight="false" outlineLevel="0" collapsed="false">
      <c r="A414" s="3" t="s">
        <v>5887</v>
      </c>
      <c r="B414" s="3" t="s">
        <v>5888</v>
      </c>
      <c r="C414" s="3" t="s">
        <v>5889</v>
      </c>
      <c r="D414" s="3" t="s">
        <v>5890</v>
      </c>
      <c r="E414" s="3" t="s">
        <v>5891</v>
      </c>
      <c r="F414" s="3" t="s">
        <v>5892</v>
      </c>
      <c r="G414" s="3" t="n">
        <v>-0.5054525374941</v>
      </c>
    </row>
    <row r="415" customFormat="false" ht="16" hidden="false" customHeight="false" outlineLevel="0" collapsed="false">
      <c r="A415" s="3" t="s">
        <v>5893</v>
      </c>
      <c r="B415" s="3" t="s">
        <v>5894</v>
      </c>
      <c r="C415" s="3" t="s">
        <v>5895</v>
      </c>
      <c r="D415" s="3" t="s">
        <v>5896</v>
      </c>
      <c r="E415" s="3" t="s">
        <v>5897</v>
      </c>
      <c r="F415" s="3" t="n">
        <v>0.00145785089840336</v>
      </c>
      <c r="G415" s="3" t="s">
        <v>5898</v>
      </c>
    </row>
    <row r="416" customFormat="false" ht="16" hidden="false" customHeight="false" outlineLevel="0" collapsed="false">
      <c r="A416" s="3" t="s">
        <v>5899</v>
      </c>
      <c r="B416" s="3" t="s">
        <v>5900</v>
      </c>
      <c r="C416" s="3" t="s">
        <v>5901</v>
      </c>
      <c r="D416" s="3" t="s">
        <v>5902</v>
      </c>
      <c r="E416" s="3" t="s">
        <v>5903</v>
      </c>
      <c r="F416" s="3" t="n">
        <v>0.00191811598654458</v>
      </c>
      <c r="G416" s="3" t="s">
        <v>5904</v>
      </c>
    </row>
    <row r="417" customFormat="false" ht="16" hidden="false" customHeight="false" outlineLevel="0" collapsed="false">
      <c r="A417" s="3" t="s">
        <v>5905</v>
      </c>
      <c r="B417" s="3" t="s">
        <v>5906</v>
      </c>
      <c r="C417" s="3" t="n">
        <v>-0.641908301978514</v>
      </c>
      <c r="D417" s="3" t="s">
        <v>5907</v>
      </c>
      <c r="E417" s="3" t="n">
        <v>0.00198652269177098</v>
      </c>
      <c r="F417" s="3" t="s">
        <v>5488</v>
      </c>
      <c r="G417" s="3" t="n">
        <v>-1.45889762893535</v>
      </c>
    </row>
    <row r="418" customFormat="false" ht="16" hidden="false" customHeight="false" outlineLevel="0" collapsed="false">
      <c r="A418" s="3" t="s">
        <v>5908</v>
      </c>
      <c r="B418" s="3" t="s">
        <v>5909</v>
      </c>
      <c r="C418" s="3" t="s">
        <v>5910</v>
      </c>
      <c r="D418" s="3" t="s">
        <v>5911</v>
      </c>
      <c r="E418" s="3" t="s">
        <v>5912</v>
      </c>
      <c r="F418" s="3" t="s">
        <v>5913</v>
      </c>
      <c r="G418" s="3" t="s">
        <v>5914</v>
      </c>
    </row>
    <row r="419" customFormat="false" ht="16" hidden="false" customHeight="false" outlineLevel="0" collapsed="false">
      <c r="A419" s="3" t="s">
        <v>5915</v>
      </c>
      <c r="B419" s="3" t="s">
        <v>5916</v>
      </c>
      <c r="C419" s="3" t="n">
        <v>-3.14440244069695</v>
      </c>
      <c r="D419" s="3" t="s">
        <v>5917</v>
      </c>
      <c r="E419" s="3" t="n">
        <v>0.00118047610403911</v>
      </c>
      <c r="F419" s="3" t="s">
        <v>5918</v>
      </c>
      <c r="G419" s="3" t="n">
        <v>-1.00594150321361</v>
      </c>
    </row>
    <row r="420" customFormat="false" ht="16" hidden="false" customHeight="false" outlineLevel="0" collapsed="false">
      <c r="A420" s="3" t="s">
        <v>5919</v>
      </c>
      <c r="B420" s="3" t="s">
        <v>5920</v>
      </c>
      <c r="C420" s="3" t="s">
        <v>5921</v>
      </c>
      <c r="D420" s="3" t="s">
        <v>5922</v>
      </c>
      <c r="E420" s="3" t="n">
        <v>0.00320036024740736</v>
      </c>
      <c r="F420" s="3" t="n">
        <v>0.0348407213474605</v>
      </c>
      <c r="G420" s="3" t="n">
        <v>-1.92368411205582</v>
      </c>
    </row>
    <row r="421" customFormat="false" ht="16" hidden="false" customHeight="false" outlineLevel="0" collapsed="false">
      <c r="A421" s="3" t="s">
        <v>5923</v>
      </c>
      <c r="B421" s="3" t="s">
        <v>5924</v>
      </c>
      <c r="C421" s="3" t="s">
        <v>5925</v>
      </c>
      <c r="D421" s="3" t="s">
        <v>5926</v>
      </c>
      <c r="E421" s="3" t="n">
        <v>0.00499992246758937</v>
      </c>
      <c r="F421" s="3" t="n">
        <v>0.0467678750372556</v>
      </c>
      <c r="G421" s="3" t="n">
        <v>-2.51890386319726</v>
      </c>
    </row>
    <row r="422" customFormat="false" ht="16" hidden="false" customHeight="false" outlineLevel="0" collapsed="false">
      <c r="A422" s="3" t="s">
        <v>5927</v>
      </c>
      <c r="B422" s="3" t="n">
        <v>0.787545161598133</v>
      </c>
      <c r="C422" s="3" t="n">
        <v>-1.32066785797616</v>
      </c>
      <c r="D422" s="3" t="s">
        <v>5928</v>
      </c>
      <c r="E422" s="3" t="n">
        <v>0.00321435667791321</v>
      </c>
      <c r="F422" s="3" t="s">
        <v>5929</v>
      </c>
      <c r="G422" s="3" t="n">
        <v>-1.84803349293337</v>
      </c>
    </row>
    <row r="423" customFormat="false" ht="16" hidden="false" customHeight="false" outlineLevel="0" collapsed="false">
      <c r="A423" s="3" t="s">
        <v>5930</v>
      </c>
      <c r="B423" s="3" t="n">
        <v>0.785835715576083</v>
      </c>
      <c r="C423" s="3" t="s">
        <v>5931</v>
      </c>
      <c r="D423" s="3" t="s">
        <v>5932</v>
      </c>
      <c r="E423" s="3" t="s">
        <v>5933</v>
      </c>
      <c r="F423" s="3" t="s">
        <v>5509</v>
      </c>
      <c r="G423" s="3" t="n">
        <v>-0.605008082785796</v>
      </c>
    </row>
    <row r="424" customFormat="false" ht="16" hidden="false" customHeight="false" outlineLevel="0" collapsed="false">
      <c r="A424" s="3" t="s">
        <v>5934</v>
      </c>
      <c r="B424" s="3" t="s">
        <v>5935</v>
      </c>
      <c r="C424" s="3" t="n">
        <v>-2.41001490094583</v>
      </c>
      <c r="D424" s="3" t="s">
        <v>5936</v>
      </c>
      <c r="E424" s="3" t="n">
        <v>0.00328354659849121</v>
      </c>
      <c r="F424" s="3" t="s">
        <v>5937</v>
      </c>
      <c r="G424" s="3" t="n">
        <v>-1.84666458048029</v>
      </c>
    </row>
    <row r="425" customFormat="false" ht="16" hidden="false" customHeight="false" outlineLevel="0" collapsed="false">
      <c r="A425" s="3" t="s">
        <v>5938</v>
      </c>
      <c r="B425" s="3" t="s">
        <v>5939</v>
      </c>
      <c r="C425" s="3" t="s">
        <v>5940</v>
      </c>
      <c r="D425" s="3" t="s">
        <v>5941</v>
      </c>
      <c r="E425" s="3" t="n">
        <v>0.00169198573212614</v>
      </c>
      <c r="F425" s="3" t="n">
        <v>0.0232017895332952</v>
      </c>
      <c r="G425" s="3" t="n">
        <v>-1.37494902051053</v>
      </c>
    </row>
    <row r="426" customFormat="false" ht="16" hidden="false" customHeight="false" outlineLevel="0" collapsed="false">
      <c r="A426" s="3" t="s">
        <v>5942</v>
      </c>
      <c r="B426" s="3" t="s">
        <v>5943</v>
      </c>
      <c r="C426" s="3" t="n">
        <v>-2.54720105059341</v>
      </c>
      <c r="D426" s="3" t="s">
        <v>5944</v>
      </c>
      <c r="E426" s="3" t="n">
        <v>0.00251681382402616</v>
      </c>
      <c r="F426" s="3" t="n">
        <v>0.0301240194842671</v>
      </c>
      <c r="G426" s="3" t="n">
        <v>-1.62704720638753</v>
      </c>
    </row>
    <row r="427" customFormat="false" ht="16" hidden="false" customHeight="false" outlineLevel="0" collapsed="false">
      <c r="A427" s="3" t="s">
        <v>5945</v>
      </c>
      <c r="B427" s="3" t="s">
        <v>5946</v>
      </c>
      <c r="C427" s="3" t="n">
        <v>-2.87825228596073</v>
      </c>
      <c r="D427" s="3" t="s">
        <v>5947</v>
      </c>
      <c r="E427" s="3" t="n">
        <v>0.00318177821743083</v>
      </c>
      <c r="F427" s="3" t="n">
        <v>0.0347161800135004</v>
      </c>
      <c r="G427" s="3" t="n">
        <v>-1.81765259971746</v>
      </c>
    </row>
    <row r="428" customFormat="false" ht="16" hidden="false" customHeight="false" outlineLevel="0" collapsed="false">
      <c r="A428" s="3" t="s">
        <v>5948</v>
      </c>
      <c r="B428" s="3" t="s">
        <v>5949</v>
      </c>
      <c r="C428" s="3" t="n">
        <v>-2.69431605513474</v>
      </c>
      <c r="D428" s="3" t="s">
        <v>5950</v>
      </c>
      <c r="E428" s="3" t="n">
        <v>0.00128779015193894</v>
      </c>
      <c r="F428" s="3" t="s">
        <v>5951</v>
      </c>
      <c r="G428" s="3" t="n">
        <v>-1.07362274636834</v>
      </c>
    </row>
    <row r="429" customFormat="false" ht="16" hidden="false" customHeight="false" outlineLevel="0" collapsed="false">
      <c r="A429" s="3" t="s">
        <v>5952</v>
      </c>
      <c r="B429" s="3" t="s">
        <v>5953</v>
      </c>
      <c r="C429" s="3" t="n">
        <v>-1.14489452974495</v>
      </c>
      <c r="D429" s="3" t="s">
        <v>5954</v>
      </c>
      <c r="E429" s="3" t="n">
        <v>0.00124314306825978</v>
      </c>
      <c r="F429" s="3" t="n">
        <v>0.0188290969638875</v>
      </c>
      <c r="G429" s="3" t="n">
        <v>-1.04847357430434</v>
      </c>
    </row>
    <row r="430" customFormat="false" ht="16" hidden="false" customHeight="false" outlineLevel="0" collapsed="false">
      <c r="A430" s="3" t="s">
        <v>5955</v>
      </c>
      <c r="B430" s="3" t="s">
        <v>5956</v>
      </c>
      <c r="C430" s="3" t="n">
        <v>-1.23913160618999</v>
      </c>
      <c r="D430" s="3" t="s">
        <v>5957</v>
      </c>
      <c r="E430" s="3" t="n">
        <v>0.004863310130786</v>
      </c>
      <c r="F430" s="3" t="n">
        <v>0.0460907907218575</v>
      </c>
      <c r="G430" s="3" t="n">
        <v>-2.19619604761068</v>
      </c>
    </row>
    <row r="431" customFormat="false" ht="16" hidden="false" customHeight="false" outlineLevel="0" collapsed="false">
      <c r="A431" s="3" t="s">
        <v>5958</v>
      </c>
      <c r="B431" s="3" t="s">
        <v>5959</v>
      </c>
      <c r="C431" s="3" t="n">
        <v>-0.722648945956564</v>
      </c>
      <c r="D431" s="3" t="s">
        <v>5960</v>
      </c>
      <c r="E431" s="3" t="s">
        <v>5961</v>
      </c>
      <c r="F431" s="3" t="n">
        <v>0.00108740165640443</v>
      </c>
      <c r="G431" s="3" t="s">
        <v>5962</v>
      </c>
    </row>
    <row r="432" customFormat="false" ht="16" hidden="false" customHeight="false" outlineLevel="0" collapsed="false">
      <c r="A432" s="3" t="s">
        <v>5963</v>
      </c>
      <c r="B432" s="3" t="n">
        <v>-0.770934186472208</v>
      </c>
      <c r="C432" s="3" t="s">
        <v>5964</v>
      </c>
      <c r="D432" s="3" t="n">
        <v>-3.21564934674856</v>
      </c>
      <c r="E432" s="3" t="n">
        <v>0.00141336594978837</v>
      </c>
      <c r="F432" s="3" t="s">
        <v>5965</v>
      </c>
      <c r="G432" s="3" t="n">
        <v>-1.65930624054429</v>
      </c>
    </row>
    <row r="433" customFormat="false" ht="16" hidden="false" customHeight="false" outlineLevel="0" collapsed="false">
      <c r="A433" s="3" t="s">
        <v>5966</v>
      </c>
      <c r="B433" s="3" t="s">
        <v>5967</v>
      </c>
      <c r="C433" s="3" t="s">
        <v>5968</v>
      </c>
      <c r="D433" s="3" t="s">
        <v>5969</v>
      </c>
      <c r="E433" s="3" t="s">
        <v>5970</v>
      </c>
      <c r="F433" s="3" t="n">
        <v>0.00401798598473593</v>
      </c>
      <c r="G433" s="3" t="n">
        <v>0.618581355147998</v>
      </c>
    </row>
    <row r="434" customFormat="false" ht="16" hidden="false" customHeight="false" outlineLevel="0" collapsed="false">
      <c r="A434" s="3" t="s">
        <v>5971</v>
      </c>
      <c r="B434" s="3" t="s">
        <v>5972</v>
      </c>
      <c r="C434" s="3" t="n">
        <v>-0.0420242695477794</v>
      </c>
      <c r="D434" s="3" t="s">
        <v>5973</v>
      </c>
      <c r="E434" s="3" t="s">
        <v>5974</v>
      </c>
      <c r="F434" s="3" t="n">
        <v>0.00167922910380579</v>
      </c>
      <c r="G434" s="3" t="s">
        <v>5975</v>
      </c>
    </row>
    <row r="435" customFormat="false" ht="16" hidden="false" customHeight="false" outlineLevel="0" collapsed="false">
      <c r="A435" s="3" t="s">
        <v>5976</v>
      </c>
      <c r="B435" s="3" t="s">
        <v>5977</v>
      </c>
      <c r="C435" s="3" t="s">
        <v>5978</v>
      </c>
      <c r="D435" s="3" t="s">
        <v>5979</v>
      </c>
      <c r="E435" s="3" t="s">
        <v>5980</v>
      </c>
      <c r="F435" s="3" t="s">
        <v>5981</v>
      </c>
      <c r="G435" s="3" t="s">
        <v>5982</v>
      </c>
    </row>
    <row r="436" customFormat="false" ht="16" hidden="false" customHeight="false" outlineLevel="0" collapsed="false">
      <c r="A436" s="3" t="s">
        <v>5983</v>
      </c>
      <c r="B436" s="3" t="s">
        <v>5984</v>
      </c>
      <c r="C436" s="3" t="n">
        <v>-0.805030666426786</v>
      </c>
      <c r="D436" s="3" t="s">
        <v>5985</v>
      </c>
      <c r="E436" s="3" t="n">
        <v>0.00505838979390043</v>
      </c>
      <c r="F436" s="3" t="s">
        <v>5986</v>
      </c>
      <c r="G436" s="3" t="n">
        <v>-2.24471454314155</v>
      </c>
    </row>
    <row r="437" customFormat="false" ht="16" hidden="false" customHeight="false" outlineLevel="0" collapsed="false">
      <c r="A437" s="3" t="s">
        <v>5987</v>
      </c>
      <c r="B437" s="3" t="s">
        <v>5988</v>
      </c>
      <c r="C437" s="3" t="s">
        <v>5989</v>
      </c>
      <c r="D437" s="3" t="s">
        <v>5990</v>
      </c>
      <c r="E437" s="3" t="n">
        <v>0.00192286827210777</v>
      </c>
      <c r="F437" s="3" t="s">
        <v>5991</v>
      </c>
      <c r="G437" s="3" t="n">
        <v>-1.47445967794211</v>
      </c>
    </row>
    <row r="438" customFormat="false" ht="16" hidden="false" customHeight="false" outlineLevel="0" collapsed="false">
      <c r="A438" s="3" t="s">
        <v>5992</v>
      </c>
      <c r="B438" s="3" t="s">
        <v>5993</v>
      </c>
      <c r="C438" s="3" t="n">
        <v>-2.35439444865845</v>
      </c>
      <c r="D438" s="3" t="s">
        <v>5994</v>
      </c>
      <c r="E438" s="3" t="s">
        <v>5995</v>
      </c>
      <c r="F438" s="3" t="n">
        <v>0.00776333708401009</v>
      </c>
      <c r="G438" s="3" t="s">
        <v>5996</v>
      </c>
    </row>
    <row r="439" customFormat="false" ht="16" hidden="false" customHeight="false" outlineLevel="0" collapsed="false">
      <c r="A439" s="3" t="s">
        <v>5997</v>
      </c>
      <c r="B439" s="3" t="s">
        <v>5998</v>
      </c>
      <c r="C439" s="3" t="n">
        <v>-2.76956286634749</v>
      </c>
      <c r="D439" s="3" t="s">
        <v>5999</v>
      </c>
      <c r="E439" s="3" t="n">
        <v>0.00309520612829459</v>
      </c>
      <c r="F439" s="3" t="s">
        <v>6000</v>
      </c>
      <c r="G439" s="3" t="n">
        <v>-1.79571374434082</v>
      </c>
    </row>
    <row r="440" customFormat="false" ht="16" hidden="false" customHeight="false" outlineLevel="0" collapsed="false">
      <c r="A440" s="3" t="s">
        <v>6001</v>
      </c>
      <c r="B440" s="3" t="s">
        <v>6002</v>
      </c>
      <c r="C440" s="3" t="n">
        <v>-0.470631759297691</v>
      </c>
      <c r="D440" s="3" t="s">
        <v>6003</v>
      </c>
      <c r="E440" s="3" t="s">
        <v>6004</v>
      </c>
      <c r="F440" s="3" t="n">
        <v>0.00541827139571488</v>
      </c>
      <c r="G440" s="3" t="s">
        <v>6005</v>
      </c>
    </row>
    <row r="441" customFormat="false" ht="16" hidden="false" customHeight="false" outlineLevel="0" collapsed="false">
      <c r="A441" s="3" t="s">
        <v>6006</v>
      </c>
      <c r="B441" s="3" t="n">
        <v>0.755633897428924</v>
      </c>
      <c r="C441" s="3" t="s">
        <v>6007</v>
      </c>
      <c r="D441" s="3" t="s">
        <v>6008</v>
      </c>
      <c r="E441" s="3" t="s">
        <v>6009</v>
      </c>
      <c r="F441" s="3" t="s">
        <v>6010</v>
      </c>
      <c r="G441" s="3" t="s">
        <v>6011</v>
      </c>
    </row>
    <row r="442" customFormat="false" ht="16" hidden="false" customHeight="false" outlineLevel="0" collapsed="false">
      <c r="A442" s="3" t="s">
        <v>6012</v>
      </c>
      <c r="B442" s="3" t="n">
        <v>-0.75552351943699</v>
      </c>
      <c r="C442" s="3" t="n">
        <v>0.0912170420243733</v>
      </c>
      <c r="D442" s="3" t="n">
        <v>-2.87114044036576</v>
      </c>
      <c r="E442" s="3" t="n">
        <v>0.00431981794590161</v>
      </c>
      <c r="F442" s="3" t="n">
        <v>0.0428407659503968</v>
      </c>
      <c r="G442" s="3" t="n">
        <v>-2.20877497153893</v>
      </c>
    </row>
    <row r="443" customFormat="false" ht="16" hidden="false" customHeight="false" outlineLevel="0" collapsed="false">
      <c r="A443" s="3" t="s">
        <v>6013</v>
      </c>
      <c r="B443" s="3" t="n">
        <v>0.75448771695216</v>
      </c>
      <c r="C443" s="3" t="s">
        <v>6014</v>
      </c>
      <c r="D443" s="3" t="s">
        <v>6015</v>
      </c>
      <c r="E443" s="3" t="s">
        <v>6016</v>
      </c>
      <c r="F443" s="3" t="n">
        <v>0.00174677477663638</v>
      </c>
      <c r="G443" s="3" t="s">
        <v>6017</v>
      </c>
    </row>
    <row r="444" customFormat="false" ht="16" hidden="false" customHeight="false" outlineLevel="0" collapsed="false">
      <c r="A444" s="3" t="s">
        <v>6018</v>
      </c>
      <c r="B444" s="3" t="s">
        <v>6019</v>
      </c>
      <c r="C444" s="3" t="n">
        <v>-1.59414761887552</v>
      </c>
      <c r="D444" s="3" t="s">
        <v>6020</v>
      </c>
      <c r="E444" s="3" t="n">
        <v>0.00258236033296117</v>
      </c>
      <c r="F444" s="3" t="s">
        <v>6021</v>
      </c>
      <c r="G444" s="3" t="n">
        <v>-1.65901556759617</v>
      </c>
    </row>
    <row r="445" customFormat="false" ht="16" hidden="false" customHeight="false" outlineLevel="0" collapsed="false">
      <c r="A445" s="3" t="s">
        <v>6022</v>
      </c>
      <c r="B445" s="3" t="n">
        <v>-0.750339651344247</v>
      </c>
      <c r="C445" s="3" t="s">
        <v>6023</v>
      </c>
      <c r="D445" s="3" t="n">
        <v>-3.89618448448985</v>
      </c>
      <c r="E445" s="3" t="s">
        <v>6024</v>
      </c>
      <c r="F445" s="3" t="n">
        <v>0.0035778710831238</v>
      </c>
      <c r="G445" s="3" t="s">
        <v>6025</v>
      </c>
    </row>
    <row r="446" customFormat="false" ht="16" hidden="false" customHeight="false" outlineLevel="0" collapsed="false">
      <c r="A446" s="3" t="s">
        <v>6026</v>
      </c>
      <c r="B446" s="3" t="s">
        <v>6027</v>
      </c>
      <c r="C446" s="3" t="s">
        <v>6028</v>
      </c>
      <c r="D446" s="3" t="s">
        <v>6029</v>
      </c>
      <c r="E446" s="3" t="s">
        <v>6030</v>
      </c>
      <c r="F446" s="3" t="s">
        <v>4615</v>
      </c>
      <c r="G446" s="3" t="s">
        <v>6031</v>
      </c>
    </row>
    <row r="447" customFormat="false" ht="16" hidden="false" customHeight="false" outlineLevel="0" collapsed="false">
      <c r="A447" s="3" t="s">
        <v>6032</v>
      </c>
      <c r="B447" s="3" t="s">
        <v>6033</v>
      </c>
      <c r="C447" s="3" t="n">
        <v>-1.54594459141232</v>
      </c>
      <c r="D447" s="3" t="n">
        <v>2.79475107829017</v>
      </c>
      <c r="E447" s="3" t="n">
        <v>0.00545831000210408</v>
      </c>
      <c r="F447" s="3" t="n">
        <v>0.0493439516793576</v>
      </c>
      <c r="G447" s="3" t="n">
        <v>-2.28364385104141</v>
      </c>
    </row>
    <row r="448" customFormat="false" ht="16" hidden="false" customHeight="false" outlineLevel="0" collapsed="false">
      <c r="A448" s="3" t="s">
        <v>6034</v>
      </c>
      <c r="B448" s="3" t="s">
        <v>6035</v>
      </c>
      <c r="C448" s="3" t="s">
        <v>6036</v>
      </c>
      <c r="D448" s="3" t="s">
        <v>6037</v>
      </c>
      <c r="E448" s="3" t="s">
        <v>6038</v>
      </c>
      <c r="F448" s="3" t="s">
        <v>4541</v>
      </c>
      <c r="G448" s="3" t="s">
        <v>6039</v>
      </c>
    </row>
    <row r="449" customFormat="false" ht="16" hidden="false" customHeight="false" outlineLevel="0" collapsed="false">
      <c r="A449" s="3" t="s">
        <v>6040</v>
      </c>
      <c r="B449" s="3" t="s">
        <v>6041</v>
      </c>
      <c r="C449" s="3" t="n">
        <v>-0.797725068584649</v>
      </c>
      <c r="D449" s="3" t="s">
        <v>6042</v>
      </c>
      <c r="E449" s="3" t="n">
        <v>0.000158322604822283</v>
      </c>
      <c r="F449" s="3" t="n">
        <v>0.00441773039560327</v>
      </c>
      <c r="G449" s="3" t="s">
        <v>6043</v>
      </c>
    </row>
    <row r="450" customFormat="false" ht="16" hidden="false" customHeight="false" outlineLevel="0" collapsed="false">
      <c r="A450" s="3" t="s">
        <v>6044</v>
      </c>
      <c r="B450" s="3" t="n">
        <v>0.748507840849219</v>
      </c>
      <c r="C450" s="3" t="n">
        <v>-2.04699570299277</v>
      </c>
      <c r="D450" s="3" t="n">
        <v>3.12369556367477</v>
      </c>
      <c r="E450" s="3" t="n">
        <v>0.00192347650333344</v>
      </c>
      <c r="F450" s="3" t="s">
        <v>5991</v>
      </c>
      <c r="G450" s="3" t="n">
        <v>-1.40750757873817</v>
      </c>
    </row>
    <row r="451" customFormat="false" ht="16" hidden="false" customHeight="false" outlineLevel="0" collapsed="false">
      <c r="A451" s="3" t="s">
        <v>6045</v>
      </c>
      <c r="B451" s="3" t="s">
        <v>6046</v>
      </c>
      <c r="C451" s="3" t="n">
        <v>-2.46808605694304</v>
      </c>
      <c r="D451" s="3" t="s">
        <v>6047</v>
      </c>
      <c r="E451" s="3" t="s">
        <v>6048</v>
      </c>
      <c r="F451" s="3" t="n">
        <v>0.00896042281884898</v>
      </c>
      <c r="G451" s="3" t="n">
        <v>-0.136428022631211</v>
      </c>
    </row>
    <row r="452" customFormat="false" ht="16" hidden="false" customHeight="false" outlineLevel="0" collapsed="false">
      <c r="A452" s="3" t="s">
        <v>6049</v>
      </c>
      <c r="B452" s="3" t="n">
        <v>-0.744902987548945</v>
      </c>
      <c r="C452" s="3" t="s">
        <v>6050</v>
      </c>
      <c r="D452" s="3" t="n">
        <v>-3.75616949825741</v>
      </c>
      <c r="E452" s="3" t="s">
        <v>6051</v>
      </c>
      <c r="F452" s="3" t="n">
        <v>0.0052065043142065</v>
      </c>
      <c r="G452" s="3" t="n">
        <v>-0.0310082401214533</v>
      </c>
    </row>
    <row r="453" customFormat="false" ht="16" hidden="false" customHeight="false" outlineLevel="0" collapsed="false">
      <c r="A453" s="3" t="s">
        <v>6052</v>
      </c>
      <c r="B453" s="3" t="s">
        <v>6053</v>
      </c>
      <c r="C453" s="3" t="n">
        <v>-2.76793053040981</v>
      </c>
      <c r="D453" s="3" t="s">
        <v>6054</v>
      </c>
      <c r="E453" s="3" t="s">
        <v>6055</v>
      </c>
      <c r="F453" s="3" t="n">
        <v>0.0082930056990257</v>
      </c>
      <c r="G453" s="3" t="n">
        <v>-0.0570004466472227</v>
      </c>
    </row>
    <row r="454" customFormat="false" ht="16" hidden="false" customHeight="false" outlineLevel="0" collapsed="false">
      <c r="A454" s="3" t="s">
        <v>6056</v>
      </c>
      <c r="B454" s="3" t="s">
        <v>6057</v>
      </c>
      <c r="C454" s="3" t="s">
        <v>6058</v>
      </c>
      <c r="D454" s="3" t="s">
        <v>6059</v>
      </c>
      <c r="E454" s="3" t="s">
        <v>6060</v>
      </c>
      <c r="F454" s="3" t="n">
        <v>0.00647314332508572</v>
      </c>
      <c r="G454" s="3" t="n">
        <v>-0.27068926715813</v>
      </c>
    </row>
    <row r="455" customFormat="false" ht="16" hidden="false" customHeight="false" outlineLevel="0" collapsed="false">
      <c r="A455" s="3" t="s">
        <v>6061</v>
      </c>
      <c r="B455" s="3" t="s">
        <v>6062</v>
      </c>
      <c r="C455" s="3" t="s">
        <v>6063</v>
      </c>
      <c r="D455" s="3" t="s">
        <v>6064</v>
      </c>
      <c r="E455" s="3" t="n">
        <v>0.00439142910093341</v>
      </c>
      <c r="F455" s="3" t="s">
        <v>6065</v>
      </c>
      <c r="G455" s="3" t="n">
        <v>-2.40686295706836</v>
      </c>
    </row>
    <row r="456" customFormat="false" ht="16" hidden="false" customHeight="false" outlineLevel="0" collapsed="false">
      <c r="A456" s="3" t="s">
        <v>6066</v>
      </c>
      <c r="B456" s="3" t="s">
        <v>6067</v>
      </c>
      <c r="C456" s="3" t="n">
        <v>-1.16481511678729</v>
      </c>
      <c r="D456" s="3" t="s">
        <v>6068</v>
      </c>
      <c r="E456" s="3" t="n">
        <v>0.00435107750392664</v>
      </c>
      <c r="F456" s="3" t="n">
        <v>0.0429972136968694</v>
      </c>
      <c r="G456" s="3" t="n">
        <v>-2.10678809259282</v>
      </c>
    </row>
    <row r="457" customFormat="false" ht="16" hidden="false" customHeight="false" outlineLevel="0" collapsed="false">
      <c r="A457" s="3" t="s">
        <v>6069</v>
      </c>
      <c r="B457" s="3" t="n">
        <v>-0.733541920839357</v>
      </c>
      <c r="C457" s="3" t="s">
        <v>6070</v>
      </c>
      <c r="D457" s="3" t="n">
        <v>-7.06997045671074</v>
      </c>
      <c r="E457" s="3" t="s">
        <v>6071</v>
      </c>
      <c r="F457" s="3" t="s">
        <v>4460</v>
      </c>
      <c r="G457" s="3" t="s">
        <v>6072</v>
      </c>
    </row>
    <row r="458" customFormat="false" ht="16" hidden="false" customHeight="false" outlineLevel="0" collapsed="false">
      <c r="A458" s="3" t="s">
        <v>6073</v>
      </c>
      <c r="B458" s="3" t="s">
        <v>6074</v>
      </c>
      <c r="C458" s="3" t="s">
        <v>6075</v>
      </c>
      <c r="D458" s="3" t="s">
        <v>6076</v>
      </c>
      <c r="E458" s="3" t="s">
        <v>6077</v>
      </c>
      <c r="F458" s="3" t="s">
        <v>6078</v>
      </c>
      <c r="G458" s="3" t="s">
        <v>6079</v>
      </c>
    </row>
    <row r="459" customFormat="false" ht="16" hidden="false" customHeight="false" outlineLevel="0" collapsed="false">
      <c r="A459" s="3" t="s">
        <v>6080</v>
      </c>
      <c r="B459" s="3" t="s">
        <v>6081</v>
      </c>
      <c r="C459" s="3" t="n">
        <v>-0.118691815124184</v>
      </c>
      <c r="D459" s="3" t="s">
        <v>6082</v>
      </c>
      <c r="E459" s="3" t="n">
        <v>0.00136225272302418</v>
      </c>
      <c r="F459" s="3" t="s">
        <v>5331</v>
      </c>
      <c r="G459" s="3" t="n">
        <v>-1.15011543736834</v>
      </c>
    </row>
    <row r="460" customFormat="false" ht="16" hidden="false" customHeight="false" outlineLevel="0" collapsed="false">
      <c r="A460" s="3" t="s">
        <v>6083</v>
      </c>
      <c r="B460" s="3" t="n">
        <v>-0.73111218211547</v>
      </c>
      <c r="C460" s="3" t="n">
        <v>-0.682235507351957</v>
      </c>
      <c r="D460" s="3" t="n">
        <v>-2.9482055744826</v>
      </c>
      <c r="E460" s="3" t="n">
        <v>0.00339442644646687</v>
      </c>
      <c r="F460" s="3" t="n">
        <v>0.036206491052871</v>
      </c>
      <c r="G460" s="3" t="n">
        <v>-1.95325033445061</v>
      </c>
    </row>
    <row r="461" customFormat="false" ht="16" hidden="false" customHeight="false" outlineLevel="0" collapsed="false">
      <c r="A461" s="3" t="s">
        <v>6084</v>
      </c>
      <c r="B461" s="3" t="s">
        <v>6085</v>
      </c>
      <c r="C461" s="3" t="s">
        <v>6086</v>
      </c>
      <c r="D461" s="3" t="s">
        <v>6087</v>
      </c>
      <c r="E461" s="3" t="s">
        <v>6088</v>
      </c>
      <c r="F461" s="3" t="s">
        <v>5115</v>
      </c>
      <c r="G461" s="3" t="s">
        <v>6089</v>
      </c>
    </row>
    <row r="462" customFormat="false" ht="16" hidden="false" customHeight="false" outlineLevel="0" collapsed="false">
      <c r="A462" s="3" t="s">
        <v>6090</v>
      </c>
      <c r="B462" s="3" t="n">
        <v>-0.729913918636856</v>
      </c>
      <c r="C462" s="3" t="s">
        <v>6091</v>
      </c>
      <c r="D462" s="3" t="n">
        <v>-3.79755034808872</v>
      </c>
      <c r="E462" s="3" t="s">
        <v>6092</v>
      </c>
      <c r="F462" s="3" t="n">
        <v>0.00463997881841266</v>
      </c>
      <c r="G462" s="3" t="s">
        <v>6093</v>
      </c>
    </row>
    <row r="463" customFormat="false" ht="16" hidden="false" customHeight="false" outlineLevel="0" collapsed="false">
      <c r="A463" s="3" t="s">
        <v>6094</v>
      </c>
      <c r="B463" s="3" t="n">
        <v>-0.72751417383463</v>
      </c>
      <c r="C463" s="3" t="n">
        <v>-0.458966879939908</v>
      </c>
      <c r="D463" s="3" t="n">
        <v>-3.87305248999961</v>
      </c>
      <c r="E463" s="3" t="s">
        <v>6095</v>
      </c>
      <c r="F463" s="3" t="n">
        <v>0.00379721443775819</v>
      </c>
      <c r="G463" s="3" t="s">
        <v>6096</v>
      </c>
    </row>
    <row r="464" customFormat="false" ht="16" hidden="false" customHeight="false" outlineLevel="0" collapsed="false">
      <c r="A464" s="3" t="s">
        <v>6097</v>
      </c>
      <c r="B464" s="3" t="s">
        <v>6098</v>
      </c>
      <c r="C464" s="3" t="s">
        <v>6099</v>
      </c>
      <c r="D464" s="3" t="s">
        <v>6100</v>
      </c>
      <c r="E464" s="3" t="n">
        <v>0.00320573950096975</v>
      </c>
      <c r="F464" s="3" t="n">
        <v>0.0348407213474605</v>
      </c>
      <c r="G464" s="3" t="n">
        <v>-2.20779873854292</v>
      </c>
    </row>
    <row r="465" customFormat="false" ht="16" hidden="false" customHeight="false" outlineLevel="0" collapsed="false">
      <c r="A465" s="3" t="s">
        <v>6101</v>
      </c>
      <c r="B465" s="3" t="n">
        <v>-0.725726663299335</v>
      </c>
      <c r="C465" s="3" t="s">
        <v>6102</v>
      </c>
      <c r="D465" s="3" t="n">
        <v>-3.71545903154724</v>
      </c>
      <c r="E465" s="3" t="s">
        <v>6103</v>
      </c>
      <c r="F465" s="3" t="n">
        <v>0.00583008684493437</v>
      </c>
      <c r="G465" s="3" t="s">
        <v>6104</v>
      </c>
    </row>
    <row r="466" customFormat="false" ht="16" hidden="false" customHeight="false" outlineLevel="0" collapsed="false">
      <c r="A466" s="3" t="s">
        <v>6105</v>
      </c>
      <c r="B466" s="3" t="s">
        <v>6106</v>
      </c>
      <c r="C466" s="3" t="n">
        <v>-2.13907764414252</v>
      </c>
      <c r="D466" s="3" t="s">
        <v>6107</v>
      </c>
      <c r="E466" s="3" t="n">
        <v>0.00332105063943675</v>
      </c>
      <c r="F466" s="3" t="n">
        <v>0.035728695344431</v>
      </c>
      <c r="G466" s="3" t="n">
        <v>-1.86046706208876</v>
      </c>
    </row>
    <row r="467" customFormat="false" ht="16" hidden="false" customHeight="false" outlineLevel="0" collapsed="false">
      <c r="A467" s="3" t="s">
        <v>6108</v>
      </c>
      <c r="B467" s="3" t="s">
        <v>6109</v>
      </c>
      <c r="C467" s="3" t="s">
        <v>6110</v>
      </c>
      <c r="D467" s="3" t="n">
        <v>4.95027052926296</v>
      </c>
      <c r="E467" s="3" t="s">
        <v>6111</v>
      </c>
      <c r="F467" s="3" t="s">
        <v>6112</v>
      </c>
      <c r="G467" s="3" t="s">
        <v>6113</v>
      </c>
    </row>
    <row r="468" customFormat="false" ht="16" hidden="false" customHeight="false" outlineLevel="0" collapsed="false">
      <c r="A468" s="3" t="s">
        <v>6114</v>
      </c>
      <c r="B468" s="3" t="n">
        <v>-0.724057263034284</v>
      </c>
      <c r="C468" s="3" t="s">
        <v>6115</v>
      </c>
      <c r="D468" s="3" t="n">
        <v>-5.585111146678</v>
      </c>
      <c r="E468" s="3" t="s">
        <v>6116</v>
      </c>
      <c r="F468" s="3" t="s">
        <v>6117</v>
      </c>
      <c r="G468" s="3" t="s">
        <v>6118</v>
      </c>
    </row>
    <row r="469" customFormat="false" ht="16" hidden="false" customHeight="false" outlineLevel="0" collapsed="false">
      <c r="A469" s="3" t="s">
        <v>6119</v>
      </c>
      <c r="B469" s="3" t="s">
        <v>6120</v>
      </c>
      <c r="C469" s="3" t="n">
        <v>0.624639981680603</v>
      </c>
      <c r="D469" s="3" t="n">
        <v>4.52728106528239</v>
      </c>
      <c r="E469" s="3" t="s">
        <v>6121</v>
      </c>
      <c r="F469" s="3" t="s">
        <v>4692</v>
      </c>
      <c r="G469" s="3" t="s">
        <v>6122</v>
      </c>
    </row>
    <row r="470" customFormat="false" ht="16" hidden="false" customHeight="false" outlineLevel="0" collapsed="false">
      <c r="A470" s="3" t="s">
        <v>6123</v>
      </c>
      <c r="B470" s="3" t="s">
        <v>6124</v>
      </c>
      <c r="C470" s="3" t="s">
        <v>6125</v>
      </c>
      <c r="D470" s="3" t="s">
        <v>6126</v>
      </c>
      <c r="E470" s="3" t="s">
        <v>6127</v>
      </c>
      <c r="F470" s="3" t="n">
        <v>0.00333973928399937</v>
      </c>
      <c r="G470" s="3" t="n">
        <v>0.717182532370412</v>
      </c>
    </row>
    <row r="471" customFormat="false" ht="16" hidden="false" customHeight="false" outlineLevel="0" collapsed="false">
      <c r="A471" s="3" t="s">
        <v>6128</v>
      </c>
      <c r="B471" s="3" t="s">
        <v>6129</v>
      </c>
      <c r="C471" s="3" t="n">
        <v>-0.969274159493223</v>
      </c>
      <c r="D471" s="3" t="s">
        <v>6130</v>
      </c>
      <c r="E471" s="3" t="n">
        <v>0.00246031385379409</v>
      </c>
      <c r="F471" s="3" t="n">
        <v>0.0296393992176887</v>
      </c>
      <c r="G471" s="3" t="n">
        <v>-1.63309657907635</v>
      </c>
    </row>
    <row r="472" customFormat="false" ht="16" hidden="false" customHeight="false" outlineLevel="0" collapsed="false">
      <c r="A472" s="3" t="s">
        <v>6131</v>
      </c>
      <c r="B472" s="3" t="s">
        <v>6132</v>
      </c>
      <c r="C472" s="3" t="n">
        <v>4.18802480591702</v>
      </c>
      <c r="D472" s="3" t="s">
        <v>6133</v>
      </c>
      <c r="E472" s="3" t="s">
        <v>6134</v>
      </c>
      <c r="F472" s="3" t="s">
        <v>4029</v>
      </c>
      <c r="G472" s="3" t="s">
        <v>6135</v>
      </c>
    </row>
    <row r="473" customFormat="false" ht="16" hidden="false" customHeight="false" outlineLevel="0" collapsed="false">
      <c r="A473" s="3" t="s">
        <v>6136</v>
      </c>
      <c r="B473" s="3" t="n">
        <v>-0.719155430498677</v>
      </c>
      <c r="C473" s="3" t="s">
        <v>6137</v>
      </c>
      <c r="D473" s="3" t="n">
        <v>-6.13798515090666</v>
      </c>
      <c r="E473" s="3" t="s">
        <v>6138</v>
      </c>
      <c r="F473" s="3" t="s">
        <v>6139</v>
      </c>
      <c r="G473" s="3" t="n">
        <v>10.9325245651412</v>
      </c>
    </row>
    <row r="474" customFormat="false" ht="16" hidden="false" customHeight="false" outlineLevel="0" collapsed="false">
      <c r="A474" s="3" t="s">
        <v>6140</v>
      </c>
      <c r="B474" s="3" t="n">
        <v>-0.717588302987267</v>
      </c>
      <c r="C474" s="3" t="s">
        <v>6141</v>
      </c>
      <c r="D474" s="3" t="n">
        <v>-2.80917999912337</v>
      </c>
      <c r="E474" s="3" t="n">
        <v>0.00522439075069247</v>
      </c>
      <c r="F474" s="3" t="n">
        <v>0.0480258454304112</v>
      </c>
      <c r="G474" s="3" t="n">
        <v>-2.36436606947335</v>
      </c>
    </row>
    <row r="475" customFormat="false" ht="16" hidden="false" customHeight="false" outlineLevel="0" collapsed="false">
      <c r="A475" s="3" t="s">
        <v>6142</v>
      </c>
      <c r="B475" s="3" t="s">
        <v>6143</v>
      </c>
      <c r="C475" s="3" t="s">
        <v>6144</v>
      </c>
      <c r="D475" s="3" t="s">
        <v>6145</v>
      </c>
      <c r="E475" s="3" t="s">
        <v>6146</v>
      </c>
      <c r="F475" s="3" t="n">
        <v>0.00158537676624413</v>
      </c>
      <c r="G475" s="3" t="s">
        <v>6147</v>
      </c>
    </row>
    <row r="476" customFormat="false" ht="16" hidden="false" customHeight="false" outlineLevel="0" collapsed="false">
      <c r="A476" s="3" t="s">
        <v>6148</v>
      </c>
      <c r="B476" s="3" t="s">
        <v>6149</v>
      </c>
      <c r="C476" s="3" t="n">
        <v>-2.55538515844558</v>
      </c>
      <c r="D476" s="3" t="s">
        <v>6150</v>
      </c>
      <c r="E476" s="3" t="s">
        <v>6151</v>
      </c>
      <c r="F476" s="3" t="n">
        <v>0.0053244732924295</v>
      </c>
      <c r="G476" s="3" t="s">
        <v>6152</v>
      </c>
    </row>
    <row r="477" customFormat="false" ht="16" hidden="false" customHeight="false" outlineLevel="0" collapsed="false">
      <c r="A477" s="3" t="s">
        <v>6153</v>
      </c>
      <c r="B477" s="3" t="n">
        <v>-0.716000021284308</v>
      </c>
      <c r="C477" s="3" t="s">
        <v>6154</v>
      </c>
      <c r="D477" s="3" t="n">
        <v>-3.23072559910571</v>
      </c>
      <c r="E477" s="3" t="n">
        <v>0.00134280349127373</v>
      </c>
      <c r="F477" s="3" t="s">
        <v>6155</v>
      </c>
      <c r="G477" s="3" t="n">
        <v>-1.41755079427769</v>
      </c>
    </row>
    <row r="478" customFormat="false" ht="16" hidden="false" customHeight="false" outlineLevel="0" collapsed="false">
      <c r="A478" s="3" t="s">
        <v>6156</v>
      </c>
      <c r="B478" s="3" t="s">
        <v>6157</v>
      </c>
      <c r="C478" s="3" t="s">
        <v>6158</v>
      </c>
      <c r="D478" s="3" t="s">
        <v>6159</v>
      </c>
      <c r="E478" s="3" t="s">
        <v>6160</v>
      </c>
      <c r="F478" s="3" t="s">
        <v>6161</v>
      </c>
      <c r="G478" s="3" t="s">
        <v>6162</v>
      </c>
    </row>
    <row r="479" customFormat="false" ht="16" hidden="false" customHeight="false" outlineLevel="0" collapsed="false">
      <c r="A479" s="3" t="s">
        <v>6163</v>
      </c>
      <c r="B479" s="3" t="s">
        <v>6164</v>
      </c>
      <c r="C479" s="3" t="s">
        <v>6165</v>
      </c>
      <c r="D479" s="3" t="s">
        <v>6166</v>
      </c>
      <c r="E479" s="3" t="s">
        <v>6167</v>
      </c>
      <c r="F479" s="3" t="s">
        <v>6168</v>
      </c>
      <c r="G479" s="3" t="s">
        <v>6169</v>
      </c>
    </row>
    <row r="480" customFormat="false" ht="16" hidden="false" customHeight="false" outlineLevel="0" collapsed="false">
      <c r="A480" s="3" t="s">
        <v>6170</v>
      </c>
      <c r="B480" s="3" t="n">
        <v>-0.711422421909739</v>
      </c>
      <c r="C480" s="3" t="s">
        <v>6171</v>
      </c>
      <c r="D480" s="3" t="n">
        <v>-4.42529557918091</v>
      </c>
      <c r="E480" s="3" t="s">
        <v>6172</v>
      </c>
      <c r="F480" s="3" t="s">
        <v>6173</v>
      </c>
      <c r="G480" s="3" t="s">
        <v>6174</v>
      </c>
    </row>
    <row r="481" customFormat="false" ht="16" hidden="false" customHeight="false" outlineLevel="0" collapsed="false">
      <c r="A481" s="3" t="s">
        <v>6175</v>
      </c>
      <c r="B481" s="3" t="s">
        <v>6176</v>
      </c>
      <c r="C481" s="3" t="s">
        <v>6177</v>
      </c>
      <c r="D481" s="3" t="s">
        <v>6178</v>
      </c>
      <c r="E481" s="3" t="s">
        <v>6179</v>
      </c>
      <c r="F481" s="3" t="n">
        <v>0.00791892996118951</v>
      </c>
      <c r="G481" s="3" t="n">
        <v>-0.0976335720278154</v>
      </c>
    </row>
    <row r="482" customFormat="false" ht="16" hidden="false" customHeight="false" outlineLevel="0" collapsed="false">
      <c r="A482" s="3" t="s">
        <v>6180</v>
      </c>
      <c r="B482" s="3" t="s">
        <v>6181</v>
      </c>
      <c r="C482" s="3" t="n">
        <v>-2.47656069777362</v>
      </c>
      <c r="D482" s="3" t="s">
        <v>6182</v>
      </c>
      <c r="E482" s="3" t="n">
        <v>0.00429982593194551</v>
      </c>
      <c r="F482" s="3" t="n">
        <v>0.0427442719881528</v>
      </c>
      <c r="G482" s="3" t="n">
        <v>-2.06773109464836</v>
      </c>
    </row>
    <row r="483" customFormat="false" ht="16" hidden="false" customHeight="false" outlineLevel="0" collapsed="false">
      <c r="A483" s="3" t="s">
        <v>6183</v>
      </c>
      <c r="B483" s="3" t="n">
        <v>-0.704499069880797</v>
      </c>
      <c r="C483" s="3" t="s">
        <v>6184</v>
      </c>
      <c r="D483" s="3" t="n">
        <v>-3.15544350841457</v>
      </c>
      <c r="E483" s="3" t="n">
        <v>0.00173075353342641</v>
      </c>
      <c r="F483" s="3" t="n">
        <v>0.0235207942475411</v>
      </c>
      <c r="G483" s="3" t="n">
        <v>-1.72377354351169</v>
      </c>
    </row>
    <row r="484" customFormat="false" ht="16" hidden="false" customHeight="false" outlineLevel="0" collapsed="false">
      <c r="A484" s="3" t="s">
        <v>6185</v>
      </c>
      <c r="B484" s="3" t="s">
        <v>6186</v>
      </c>
      <c r="C484" s="3" t="s">
        <v>6187</v>
      </c>
      <c r="D484" s="3" t="s">
        <v>6188</v>
      </c>
      <c r="E484" s="3" t="s">
        <v>6189</v>
      </c>
      <c r="F484" s="3" t="n">
        <v>0.00372106697583534</v>
      </c>
      <c r="G484" s="3" t="n">
        <v>0.802072838048626</v>
      </c>
    </row>
    <row r="485" customFormat="false" ht="16" hidden="false" customHeight="false" outlineLevel="0" collapsed="false">
      <c r="A485" s="3" t="s">
        <v>6190</v>
      </c>
      <c r="B485" s="3" t="n">
        <v>0.702403410923831</v>
      </c>
      <c r="C485" s="3" t="s">
        <v>6191</v>
      </c>
      <c r="D485" s="3" t="s">
        <v>6192</v>
      </c>
      <c r="E485" s="3" t="s">
        <v>6193</v>
      </c>
      <c r="F485" s="3" t="s">
        <v>4658</v>
      </c>
      <c r="G485" s="3" t="s">
        <v>6194</v>
      </c>
    </row>
    <row r="486" customFormat="false" ht="16" hidden="false" customHeight="false" outlineLevel="0" collapsed="false">
      <c r="A486" s="3" t="s">
        <v>6195</v>
      </c>
      <c r="B486" s="3" t="n">
        <v>-0.699867032921415</v>
      </c>
      <c r="C486" s="3" t="n">
        <v>-1.41472938070691</v>
      </c>
      <c r="D486" s="3" t="n">
        <v>-3.39060571069291</v>
      </c>
      <c r="E486" s="3" t="s">
        <v>6196</v>
      </c>
      <c r="F486" s="3" t="s">
        <v>6197</v>
      </c>
      <c r="G486" s="3" t="n">
        <v>-0.649718857069917</v>
      </c>
    </row>
    <row r="487" customFormat="false" ht="16" hidden="false" customHeight="false" outlineLevel="0" collapsed="false">
      <c r="A487" s="3" t="s">
        <v>6198</v>
      </c>
      <c r="B487" s="3" t="s">
        <v>6199</v>
      </c>
      <c r="C487" s="3" t="s">
        <v>6200</v>
      </c>
      <c r="D487" s="3" t="s">
        <v>6201</v>
      </c>
      <c r="E487" s="3" t="s">
        <v>6202</v>
      </c>
      <c r="F487" s="3" t="n">
        <v>0.0107162847805366</v>
      </c>
      <c r="G487" s="3" t="n">
        <v>-0.547725456755356</v>
      </c>
    </row>
    <row r="488" customFormat="false" ht="16" hidden="false" customHeight="false" outlineLevel="0" collapsed="false">
      <c r="A488" s="3" t="s">
        <v>6203</v>
      </c>
      <c r="B488" s="3" t="s">
        <v>6204</v>
      </c>
      <c r="C488" s="3" t="s">
        <v>6205</v>
      </c>
      <c r="D488" s="3" t="s">
        <v>6206</v>
      </c>
      <c r="E488" s="3" t="s">
        <v>6207</v>
      </c>
      <c r="F488" s="3" t="s">
        <v>6208</v>
      </c>
      <c r="G488" s="3" t="s">
        <v>6209</v>
      </c>
    </row>
    <row r="489" customFormat="false" ht="16" hidden="false" customHeight="false" outlineLevel="0" collapsed="false">
      <c r="A489" s="3" t="s">
        <v>6210</v>
      </c>
      <c r="B489" s="3" t="n">
        <v>-0.698637663082772</v>
      </c>
      <c r="C489" s="3" t="s">
        <v>6211</v>
      </c>
      <c r="D489" s="3" t="n">
        <v>-3.22415640982147</v>
      </c>
      <c r="E489" s="3" t="n">
        <v>0.00137313878157138</v>
      </c>
      <c r="F489" s="3" t="s">
        <v>5331</v>
      </c>
      <c r="G489" s="3" t="n">
        <v>-1.3696558793925</v>
      </c>
    </row>
    <row r="490" customFormat="false" ht="16" hidden="false" customHeight="false" outlineLevel="0" collapsed="false">
      <c r="A490" s="3" t="s">
        <v>6212</v>
      </c>
      <c r="B490" s="3" t="s">
        <v>6213</v>
      </c>
      <c r="C490" s="3" t="n">
        <v>-2.62830204221709</v>
      </c>
      <c r="D490" s="3" t="s">
        <v>6214</v>
      </c>
      <c r="E490" s="3" t="s">
        <v>6215</v>
      </c>
      <c r="F490" s="3" t="s">
        <v>4935</v>
      </c>
      <c r="G490" s="3" t="n">
        <v>-0.754908493935093</v>
      </c>
    </row>
    <row r="491" customFormat="false" ht="16" hidden="false" customHeight="false" outlineLevel="0" collapsed="false">
      <c r="A491" s="3" t="s">
        <v>6216</v>
      </c>
      <c r="B491" s="3" t="s">
        <v>6217</v>
      </c>
      <c r="C491" s="3" t="s">
        <v>6218</v>
      </c>
      <c r="D491" s="3" t="s">
        <v>6219</v>
      </c>
      <c r="E491" s="3" t="s">
        <v>6220</v>
      </c>
      <c r="F491" s="3" t="s">
        <v>4086</v>
      </c>
      <c r="G491" s="3" t="s">
        <v>6221</v>
      </c>
    </row>
    <row r="492" customFormat="false" ht="16" hidden="false" customHeight="false" outlineLevel="0" collapsed="false">
      <c r="A492" s="3" t="s">
        <v>6222</v>
      </c>
      <c r="B492" s="3" t="s">
        <v>6223</v>
      </c>
      <c r="C492" s="3" t="s">
        <v>6224</v>
      </c>
      <c r="D492" s="3" t="s">
        <v>6225</v>
      </c>
      <c r="E492" s="3" t="s">
        <v>6226</v>
      </c>
      <c r="F492" s="3" t="n">
        <v>0.00251584180293418</v>
      </c>
      <c r="G492" s="3" t="s">
        <v>6227</v>
      </c>
    </row>
    <row r="493" customFormat="false" ht="16" hidden="false" customHeight="false" outlineLevel="0" collapsed="false">
      <c r="A493" s="3" t="s">
        <v>6228</v>
      </c>
      <c r="B493" s="3" t="s">
        <v>6229</v>
      </c>
      <c r="C493" s="3" t="n">
        <v>-1.80301801899438</v>
      </c>
      <c r="D493" s="3" t="s">
        <v>6230</v>
      </c>
      <c r="E493" s="3" t="n">
        <v>0.00418853900047021</v>
      </c>
      <c r="F493" s="3" t="s">
        <v>6231</v>
      </c>
      <c r="G493" s="3" t="n">
        <v>-2.05895280301463</v>
      </c>
    </row>
    <row r="494" customFormat="false" ht="16" hidden="false" customHeight="false" outlineLevel="0" collapsed="false">
      <c r="A494" s="3" t="s">
        <v>6232</v>
      </c>
      <c r="B494" s="3" t="n">
        <v>-0.694096543452112</v>
      </c>
      <c r="C494" s="3" t="s">
        <v>6233</v>
      </c>
      <c r="D494" s="3" t="n">
        <v>-5.21571325084564</v>
      </c>
      <c r="E494" s="3" t="s">
        <v>6234</v>
      </c>
      <c r="F494" s="3" t="s">
        <v>6235</v>
      </c>
      <c r="G494" s="3" t="s">
        <v>6236</v>
      </c>
    </row>
    <row r="495" customFormat="false" ht="16" hidden="false" customHeight="false" outlineLevel="0" collapsed="false">
      <c r="A495" s="3" t="s">
        <v>6237</v>
      </c>
      <c r="B495" s="3" t="n">
        <v>-0.692845967332152</v>
      </c>
      <c r="C495" s="3" t="n">
        <v>-2.17557255776705</v>
      </c>
      <c r="D495" s="3" t="n">
        <v>-2.85439089974713</v>
      </c>
      <c r="E495" s="3" t="n">
        <v>0.00454912365466605</v>
      </c>
      <c r="F495" s="3" t="n">
        <v>0.0442478786847199</v>
      </c>
      <c r="G495" s="3" t="n">
        <v>-2.14186425370375</v>
      </c>
    </row>
    <row r="496" customFormat="false" ht="16" hidden="false" customHeight="false" outlineLevel="0" collapsed="false">
      <c r="A496" s="3" t="s">
        <v>6238</v>
      </c>
      <c r="B496" s="3" t="s">
        <v>6239</v>
      </c>
      <c r="C496" s="3" t="s">
        <v>6240</v>
      </c>
      <c r="D496" s="3" t="s">
        <v>6241</v>
      </c>
      <c r="E496" s="3" t="s">
        <v>6242</v>
      </c>
      <c r="F496" s="3" t="s">
        <v>6243</v>
      </c>
      <c r="G496" s="3" t="n">
        <v>-0.654960208932565</v>
      </c>
    </row>
    <row r="497" customFormat="false" ht="16" hidden="false" customHeight="false" outlineLevel="0" collapsed="false">
      <c r="A497" s="3" t="s">
        <v>6244</v>
      </c>
      <c r="B497" s="3" t="n">
        <v>0.689617395928238</v>
      </c>
      <c r="C497" s="3" t="s">
        <v>6245</v>
      </c>
      <c r="D497" s="3" t="n">
        <v>2.86903006470327</v>
      </c>
      <c r="E497" s="3" t="n">
        <v>0.00434811850706157</v>
      </c>
      <c r="F497" s="3" t="s">
        <v>6246</v>
      </c>
      <c r="G497" s="3" t="n">
        <v>-2.25530092105603</v>
      </c>
    </row>
    <row r="498" customFormat="false" ht="16" hidden="false" customHeight="false" outlineLevel="0" collapsed="false">
      <c r="A498" s="3" t="s">
        <v>6247</v>
      </c>
      <c r="B498" s="3" t="s">
        <v>6248</v>
      </c>
      <c r="C498" s="3" t="s">
        <v>6249</v>
      </c>
      <c r="D498" s="3" t="s">
        <v>6250</v>
      </c>
      <c r="E498" s="3" t="s">
        <v>6251</v>
      </c>
      <c r="F498" s="3" t="s">
        <v>6252</v>
      </c>
      <c r="G498" s="3" t="s">
        <v>6253</v>
      </c>
    </row>
    <row r="499" customFormat="false" ht="16" hidden="false" customHeight="false" outlineLevel="0" collapsed="false">
      <c r="A499" s="3" t="s">
        <v>6254</v>
      </c>
      <c r="B499" s="3" t="s">
        <v>6255</v>
      </c>
      <c r="C499" s="3" t="n">
        <v>-2.78934284985453</v>
      </c>
      <c r="D499" s="3" t="s">
        <v>6256</v>
      </c>
      <c r="E499" s="3" t="n">
        <v>0.00362816713186836</v>
      </c>
      <c r="F499" s="3" t="s">
        <v>6257</v>
      </c>
      <c r="G499" s="3" t="n">
        <v>-1.92583758910284</v>
      </c>
    </row>
    <row r="500" customFormat="false" ht="16" hidden="false" customHeight="false" outlineLevel="0" collapsed="false">
      <c r="A500" s="3" t="s">
        <v>6258</v>
      </c>
      <c r="B500" s="3" t="s">
        <v>6259</v>
      </c>
      <c r="C500" s="3" t="s">
        <v>6260</v>
      </c>
      <c r="D500" s="3" t="s">
        <v>6261</v>
      </c>
      <c r="E500" s="3" t="s">
        <v>6262</v>
      </c>
      <c r="F500" s="3" t="s">
        <v>4104</v>
      </c>
      <c r="G500" s="3" t="s">
        <v>6263</v>
      </c>
    </row>
    <row r="501" customFormat="false" ht="16" hidden="false" customHeight="false" outlineLevel="0" collapsed="false">
      <c r="A501" s="3" t="s">
        <v>6264</v>
      </c>
      <c r="B501" s="3" t="s">
        <v>6265</v>
      </c>
      <c r="C501" s="3" t="s">
        <v>6266</v>
      </c>
      <c r="D501" s="3" t="s">
        <v>6267</v>
      </c>
      <c r="E501" s="3" t="s">
        <v>6268</v>
      </c>
      <c r="F501" s="3" t="s">
        <v>5836</v>
      </c>
      <c r="G501" s="3" t="s">
        <v>6269</v>
      </c>
    </row>
    <row r="502" customFormat="false" ht="16" hidden="false" customHeight="false" outlineLevel="0" collapsed="false">
      <c r="A502" s="3" t="s">
        <v>6270</v>
      </c>
      <c r="B502" s="3" t="n">
        <v>-0.683924166705667</v>
      </c>
      <c r="C502" s="3" t="s">
        <v>6271</v>
      </c>
      <c r="D502" s="3" t="n">
        <v>-2.79760252440941</v>
      </c>
      <c r="E502" s="3" t="n">
        <v>0.00541134377040141</v>
      </c>
      <c r="F502" s="3" t="n">
        <v>0.0491573104141415</v>
      </c>
      <c r="G502" s="3" t="n">
        <v>-2.60280868798766</v>
      </c>
    </row>
    <row r="503" customFormat="false" ht="16" hidden="false" customHeight="false" outlineLevel="0" collapsed="false">
      <c r="A503" s="3" t="s">
        <v>6272</v>
      </c>
      <c r="B503" s="3" t="n">
        <v>0.682889932089285</v>
      </c>
      <c r="C503" s="3" t="s">
        <v>6273</v>
      </c>
      <c r="D503" s="3" t="s">
        <v>6274</v>
      </c>
      <c r="E503" s="3" t="s">
        <v>6275</v>
      </c>
      <c r="F503" s="3" t="n">
        <v>0.0114333062540397</v>
      </c>
      <c r="G503" s="3" t="n">
        <v>-0.452628223945683</v>
      </c>
    </row>
    <row r="504" customFormat="false" ht="16" hidden="false" customHeight="false" outlineLevel="0" collapsed="false">
      <c r="A504" s="3" t="s">
        <v>6276</v>
      </c>
      <c r="B504" s="3" t="s">
        <v>6277</v>
      </c>
      <c r="C504" s="3" t="s">
        <v>6278</v>
      </c>
      <c r="D504" s="3" t="s">
        <v>6279</v>
      </c>
      <c r="E504" s="3" t="n">
        <v>0.00387198434055964</v>
      </c>
      <c r="F504" s="3" t="s">
        <v>6280</v>
      </c>
      <c r="G504" s="3" t="n">
        <v>-2.15265833866879</v>
      </c>
    </row>
    <row r="505" customFormat="false" ht="16" hidden="false" customHeight="false" outlineLevel="0" collapsed="false">
      <c r="A505" s="3" t="s">
        <v>6281</v>
      </c>
      <c r="B505" s="3" t="s">
        <v>6282</v>
      </c>
      <c r="C505" s="3" t="n">
        <v>-0.570059169661682</v>
      </c>
      <c r="D505" s="3" t="s">
        <v>6283</v>
      </c>
      <c r="E505" s="3" t="s">
        <v>6284</v>
      </c>
      <c r="F505" s="3" t="n">
        <v>0.00463337183701999</v>
      </c>
      <c r="G505" s="3" t="s">
        <v>6285</v>
      </c>
    </row>
    <row r="506" customFormat="false" ht="16" hidden="false" customHeight="false" outlineLevel="0" collapsed="false">
      <c r="A506" s="3" t="s">
        <v>6286</v>
      </c>
      <c r="B506" s="3" t="s">
        <v>6287</v>
      </c>
      <c r="C506" s="3" t="n">
        <v>-0.557968265970378</v>
      </c>
      <c r="D506" s="3" t="s">
        <v>6288</v>
      </c>
      <c r="E506" s="3" t="s">
        <v>6289</v>
      </c>
      <c r="F506" s="3" t="n">
        <v>0.00542107449812808</v>
      </c>
      <c r="G506" s="3" t="n">
        <v>0.472374005050197</v>
      </c>
    </row>
    <row r="507" customFormat="false" ht="16" hidden="false" customHeight="false" outlineLevel="0" collapsed="false">
      <c r="A507" s="3" t="s">
        <v>6290</v>
      </c>
      <c r="B507" s="3" t="s">
        <v>6291</v>
      </c>
      <c r="C507" s="3" t="s">
        <v>6292</v>
      </c>
      <c r="D507" s="3" t="s">
        <v>6293</v>
      </c>
      <c r="E507" s="3" t="s">
        <v>6294</v>
      </c>
      <c r="F507" s="3" t="s">
        <v>6295</v>
      </c>
      <c r="G507" s="3" t="s">
        <v>6296</v>
      </c>
    </row>
    <row r="508" customFormat="false" ht="16" hidden="false" customHeight="false" outlineLevel="0" collapsed="false">
      <c r="A508" s="3" t="s">
        <v>6297</v>
      </c>
      <c r="B508" s="3" t="n">
        <v>-0.67936941308675</v>
      </c>
      <c r="C508" s="3" t="n">
        <v>-0.247485289473987</v>
      </c>
      <c r="D508" s="3" t="n">
        <v>-3.27400451433463</v>
      </c>
      <c r="E508" s="3" t="n">
        <v>0.00115796110787687</v>
      </c>
      <c r="F508" s="3" t="s">
        <v>5435</v>
      </c>
      <c r="G508" s="3" t="n">
        <v>-1.04053249507704</v>
      </c>
    </row>
    <row r="509" customFormat="false" ht="16" hidden="false" customHeight="false" outlineLevel="0" collapsed="false">
      <c r="A509" s="3" t="s">
        <v>6298</v>
      </c>
      <c r="B509" s="3" t="s">
        <v>6299</v>
      </c>
      <c r="C509" s="3" t="n">
        <v>-2.19062377272889</v>
      </c>
      <c r="D509" s="3" t="s">
        <v>6300</v>
      </c>
      <c r="E509" s="3" t="s">
        <v>6301</v>
      </c>
      <c r="F509" s="3" t="n">
        <v>0.00616697227003264</v>
      </c>
      <c r="G509" s="3" t="n">
        <v>0.29872105983819</v>
      </c>
    </row>
    <row r="510" customFormat="false" ht="16" hidden="false" customHeight="false" outlineLevel="0" collapsed="false">
      <c r="A510" s="3" t="s">
        <v>6302</v>
      </c>
      <c r="B510" s="3" t="s">
        <v>6303</v>
      </c>
      <c r="C510" s="3" t="s">
        <v>6304</v>
      </c>
      <c r="D510" s="3" t="s">
        <v>6305</v>
      </c>
      <c r="E510" s="3" t="s">
        <v>6306</v>
      </c>
      <c r="F510" s="3" t="n">
        <v>0.00652182641558563</v>
      </c>
      <c r="G510" s="3" t="s">
        <v>6307</v>
      </c>
    </row>
    <row r="511" customFormat="false" ht="16" hidden="false" customHeight="false" outlineLevel="0" collapsed="false">
      <c r="A511" s="3" t="s">
        <v>6308</v>
      </c>
      <c r="B511" s="3" t="n">
        <v>-0.674718195932005</v>
      </c>
      <c r="C511" s="3" t="s">
        <v>6309</v>
      </c>
      <c r="D511" s="3" t="n">
        <v>-3.83511874853005</v>
      </c>
      <c r="E511" s="3" t="s">
        <v>6310</v>
      </c>
      <c r="F511" s="3" t="n">
        <v>0.00420010428281174</v>
      </c>
      <c r="G511" s="3" t="s">
        <v>6311</v>
      </c>
    </row>
    <row r="512" customFormat="false" ht="16" hidden="false" customHeight="false" outlineLevel="0" collapsed="false">
      <c r="A512" s="3" t="s">
        <v>6312</v>
      </c>
      <c r="B512" s="3" t="s">
        <v>6313</v>
      </c>
      <c r="C512" s="3" t="s">
        <v>6314</v>
      </c>
      <c r="D512" s="3" t="s">
        <v>6315</v>
      </c>
      <c r="E512" s="3" t="s">
        <v>6316</v>
      </c>
      <c r="F512" s="3" t="n">
        <v>0.00335859463144464</v>
      </c>
      <c r="G512" s="3" t="s">
        <v>6317</v>
      </c>
    </row>
    <row r="513" customFormat="false" ht="16" hidden="false" customHeight="false" outlineLevel="0" collapsed="false">
      <c r="A513" s="3" t="s">
        <v>6318</v>
      </c>
      <c r="B513" s="3" t="s">
        <v>6319</v>
      </c>
      <c r="C513" s="3" t="s">
        <v>6320</v>
      </c>
      <c r="D513" s="3" t="s">
        <v>6321</v>
      </c>
      <c r="E513" s="3" t="s">
        <v>6322</v>
      </c>
      <c r="F513" s="3" t="n">
        <v>0.0131347277584565</v>
      </c>
      <c r="G513" s="3" t="n">
        <v>-0.74242934896632</v>
      </c>
    </row>
    <row r="514" customFormat="false" ht="16" hidden="false" customHeight="false" outlineLevel="0" collapsed="false">
      <c r="A514" s="3" t="s">
        <v>6323</v>
      </c>
      <c r="B514" s="3" t="n">
        <v>0.668629819398898</v>
      </c>
      <c r="C514" s="3" t="s">
        <v>6324</v>
      </c>
      <c r="D514" s="3" t="s">
        <v>6325</v>
      </c>
      <c r="E514" s="3" t="s">
        <v>6326</v>
      </c>
      <c r="F514" s="3" t="s">
        <v>6327</v>
      </c>
      <c r="G514" s="3" t="n">
        <v>4.7725951414613</v>
      </c>
    </row>
    <row r="515" customFormat="false" ht="16" hidden="false" customHeight="false" outlineLevel="0" collapsed="false">
      <c r="A515" s="3" t="s">
        <v>6328</v>
      </c>
      <c r="B515" s="3" t="s">
        <v>6329</v>
      </c>
      <c r="C515" s="3" t="n">
        <v>-1.32840788045682</v>
      </c>
      <c r="D515" s="3" t="s">
        <v>6330</v>
      </c>
      <c r="E515" s="3" t="n">
        <v>0.00460517411754721</v>
      </c>
      <c r="F515" s="3" t="s">
        <v>6331</v>
      </c>
      <c r="G515" s="3" t="n">
        <v>-2.1500895052771</v>
      </c>
    </row>
    <row r="516" customFormat="false" ht="16" hidden="false" customHeight="false" outlineLevel="0" collapsed="false">
      <c r="A516" s="3" t="s">
        <v>6332</v>
      </c>
      <c r="B516" s="3" t="s">
        <v>6333</v>
      </c>
      <c r="C516" s="3" t="s">
        <v>6334</v>
      </c>
      <c r="D516" s="3" t="s">
        <v>6335</v>
      </c>
      <c r="E516" s="3" t="s">
        <v>6336</v>
      </c>
      <c r="F516" s="3" t="n">
        <v>0.00202605348995744</v>
      </c>
      <c r="G516" s="3" t="s">
        <v>6337</v>
      </c>
    </row>
    <row r="517" customFormat="false" ht="16" hidden="false" customHeight="false" outlineLevel="0" collapsed="false">
      <c r="A517" s="3" t="s">
        <v>6338</v>
      </c>
      <c r="B517" s="3" t="n">
        <v>-0.665840614296168</v>
      </c>
      <c r="C517" s="3" t="n">
        <v>-2.00081817462199</v>
      </c>
      <c r="D517" s="3" t="n">
        <v>-3.00593091014945</v>
      </c>
      <c r="E517" s="3" t="n">
        <v>0.00282416883437106</v>
      </c>
      <c r="F517" s="3" t="n">
        <v>0.0321623219066687</v>
      </c>
      <c r="G517" s="3" t="n">
        <v>-1.74652296228952</v>
      </c>
    </row>
    <row r="518" customFormat="false" ht="16" hidden="false" customHeight="false" outlineLevel="0" collapsed="false">
      <c r="A518" s="3" t="s">
        <v>6339</v>
      </c>
      <c r="B518" s="3" t="s">
        <v>6340</v>
      </c>
      <c r="C518" s="3" t="n">
        <v>6.44985357736612</v>
      </c>
      <c r="D518" s="3" t="s">
        <v>6341</v>
      </c>
      <c r="E518" s="3" t="n">
        <v>0.00173325538102371</v>
      </c>
      <c r="F518" s="3" t="n">
        <v>0.0235207942475411</v>
      </c>
      <c r="G518" s="3" t="n">
        <v>-2.02045052854447</v>
      </c>
    </row>
    <row r="519" customFormat="false" ht="16" hidden="false" customHeight="false" outlineLevel="0" collapsed="false">
      <c r="A519" s="3" t="s">
        <v>6342</v>
      </c>
      <c r="B519" s="3" t="s">
        <v>6343</v>
      </c>
      <c r="C519" s="3" t="n">
        <v>-0.454298580856461</v>
      </c>
      <c r="D519" s="3" t="s">
        <v>6344</v>
      </c>
      <c r="E519" s="3" t="s">
        <v>6345</v>
      </c>
      <c r="F519" s="3" t="n">
        <v>0.00806699060775131</v>
      </c>
      <c r="G519" s="3" t="n">
        <v>-0.007504256790126</v>
      </c>
    </row>
    <row r="520" customFormat="false" ht="16" hidden="false" customHeight="false" outlineLevel="0" collapsed="false">
      <c r="A520" s="3" t="s">
        <v>6346</v>
      </c>
      <c r="B520" s="3" t="s">
        <v>6347</v>
      </c>
      <c r="C520" s="3" t="n">
        <v>5.77894787025753</v>
      </c>
      <c r="D520" s="3" t="s">
        <v>6348</v>
      </c>
      <c r="E520" s="3" t="s">
        <v>6349</v>
      </c>
      <c r="F520" s="3" t="s">
        <v>6350</v>
      </c>
      <c r="G520" s="3" t="s">
        <v>6351</v>
      </c>
    </row>
    <row r="521" customFormat="false" ht="16" hidden="false" customHeight="false" outlineLevel="0" collapsed="false">
      <c r="A521" s="3" t="s">
        <v>6352</v>
      </c>
      <c r="B521" s="3" t="s">
        <v>6353</v>
      </c>
      <c r="C521" s="3" t="s">
        <v>6354</v>
      </c>
      <c r="D521" s="3" t="s">
        <v>6355</v>
      </c>
      <c r="E521" s="3" t="n">
        <v>0.00429002087772346</v>
      </c>
      <c r="F521" s="3" t="n">
        <v>0.0426722613992541</v>
      </c>
      <c r="G521" s="3" t="n">
        <v>-2.14847029214418</v>
      </c>
    </row>
    <row r="522" customFormat="false" ht="16" hidden="false" customHeight="false" outlineLevel="0" collapsed="false">
      <c r="A522" s="3" t="s">
        <v>6356</v>
      </c>
      <c r="B522" s="3" t="s">
        <v>6357</v>
      </c>
      <c r="C522" s="3" t="n">
        <v>-0.329790133423513</v>
      </c>
      <c r="D522" s="3" t="s">
        <v>6358</v>
      </c>
      <c r="E522" s="3" t="n">
        <v>0.00497359282676061</v>
      </c>
      <c r="F522" s="3" t="n">
        <v>0.0466319809153959</v>
      </c>
      <c r="G522" s="3" t="n">
        <v>-2.25164063878547</v>
      </c>
    </row>
    <row r="523" customFormat="false" ht="16" hidden="false" customHeight="false" outlineLevel="0" collapsed="false">
      <c r="A523" s="3" t="s">
        <v>6359</v>
      </c>
      <c r="B523" s="3" t="s">
        <v>6360</v>
      </c>
      <c r="C523" s="3" t="n">
        <v>-1.78267227975182</v>
      </c>
      <c r="D523" s="3" t="s">
        <v>6361</v>
      </c>
      <c r="E523" s="3" t="n">
        <v>0.00390247572836582</v>
      </c>
      <c r="F523" s="3" t="n">
        <v>0.0399135347515672</v>
      </c>
      <c r="G523" s="3" t="n">
        <v>-2.00189303483978</v>
      </c>
    </row>
    <row r="524" customFormat="false" ht="16" hidden="false" customHeight="false" outlineLevel="0" collapsed="false">
      <c r="A524" s="3" t="s">
        <v>6362</v>
      </c>
      <c r="B524" s="3" t="s">
        <v>6363</v>
      </c>
      <c r="C524" s="3" t="s">
        <v>6364</v>
      </c>
      <c r="D524" s="3" t="s">
        <v>6365</v>
      </c>
      <c r="E524" s="3" t="n">
        <v>0.00308554469147606</v>
      </c>
      <c r="F524" s="3" t="n">
        <v>0.0340903581596038</v>
      </c>
      <c r="G524" s="3" t="n">
        <v>-1.95951572918494</v>
      </c>
    </row>
    <row r="525" customFormat="false" ht="16" hidden="false" customHeight="false" outlineLevel="0" collapsed="false">
      <c r="A525" s="3" t="s">
        <v>6366</v>
      </c>
      <c r="B525" s="3" t="s">
        <v>6367</v>
      </c>
      <c r="C525" s="3" t="n">
        <v>-0.14465668910061</v>
      </c>
      <c r="D525" s="3" t="s">
        <v>6368</v>
      </c>
      <c r="E525" s="3" t="n">
        <v>0.00497001329359846</v>
      </c>
      <c r="F525" s="3" t="n">
        <v>0.0466319809153959</v>
      </c>
      <c r="G525" s="3" t="n">
        <v>-2.26009362640325</v>
      </c>
    </row>
    <row r="526" customFormat="false" ht="16" hidden="false" customHeight="false" outlineLevel="0" collapsed="false">
      <c r="A526" s="3" t="s">
        <v>6369</v>
      </c>
      <c r="B526" s="3" t="s">
        <v>6370</v>
      </c>
      <c r="C526" s="3" t="s">
        <v>6371</v>
      </c>
      <c r="D526" s="3" t="s">
        <v>6372</v>
      </c>
      <c r="E526" s="3" t="s">
        <v>6373</v>
      </c>
      <c r="F526" s="3" t="s">
        <v>6374</v>
      </c>
      <c r="G526" s="3" t="n">
        <v>-0.632300979639249</v>
      </c>
    </row>
    <row r="527" customFormat="false" ht="16" hidden="false" customHeight="false" outlineLevel="0" collapsed="false">
      <c r="A527" s="3" t="s">
        <v>6375</v>
      </c>
      <c r="B527" s="3" t="n">
        <v>0.652456819842136</v>
      </c>
      <c r="C527" s="3" t="s">
        <v>6376</v>
      </c>
      <c r="D527" s="3" t="s">
        <v>6377</v>
      </c>
      <c r="E527" s="3" t="n">
        <v>0.00135999493399632</v>
      </c>
      <c r="F527" s="3" t="s">
        <v>5331</v>
      </c>
      <c r="G527" s="3" t="n">
        <v>-1.22118555345187</v>
      </c>
    </row>
    <row r="528" customFormat="false" ht="16" hidden="false" customHeight="false" outlineLevel="0" collapsed="false">
      <c r="A528" s="3" t="s">
        <v>6378</v>
      </c>
      <c r="B528" s="3" t="n">
        <v>-0.651076442731028</v>
      </c>
      <c r="C528" s="3" t="n">
        <v>-0.835754046947625</v>
      </c>
      <c r="D528" s="3" t="n">
        <v>-2.83447588038633</v>
      </c>
      <c r="E528" s="3" t="n">
        <v>0.00483613972396707</v>
      </c>
      <c r="F528" s="3" t="n">
        <v>0.0458854919937445</v>
      </c>
      <c r="G528" s="3" t="n">
        <v>-2.2443840105733</v>
      </c>
    </row>
    <row r="529" customFormat="false" ht="16" hidden="false" customHeight="false" outlineLevel="0" collapsed="false">
      <c r="A529" s="3" t="s">
        <v>6379</v>
      </c>
      <c r="B529" s="3" t="s">
        <v>6380</v>
      </c>
      <c r="C529" s="3" t="s">
        <v>6381</v>
      </c>
      <c r="D529" s="3" t="s">
        <v>6382</v>
      </c>
      <c r="E529" s="3" t="s">
        <v>6383</v>
      </c>
      <c r="F529" s="3" t="s">
        <v>6384</v>
      </c>
      <c r="G529" s="3" t="n">
        <v>-1.01296122633672</v>
      </c>
    </row>
    <row r="530" customFormat="false" ht="16" hidden="false" customHeight="false" outlineLevel="0" collapsed="false">
      <c r="A530" s="3" t="s">
        <v>6385</v>
      </c>
      <c r="B530" s="3" t="n">
        <v>-0.64577002390728</v>
      </c>
      <c r="C530" s="3" t="s">
        <v>6386</v>
      </c>
      <c r="D530" s="3" t="n">
        <v>-4.82717456615719</v>
      </c>
      <c r="E530" s="3" t="s">
        <v>6387</v>
      </c>
      <c r="F530" s="3" t="s">
        <v>6388</v>
      </c>
      <c r="G530" s="3" t="s">
        <v>6389</v>
      </c>
    </row>
    <row r="531" customFormat="false" ht="16" hidden="false" customHeight="false" outlineLevel="0" collapsed="false">
      <c r="A531" s="3" t="s">
        <v>6390</v>
      </c>
      <c r="B531" s="3" t="s">
        <v>6391</v>
      </c>
      <c r="C531" s="3" t="s">
        <v>6392</v>
      </c>
      <c r="D531" s="3" t="s">
        <v>6393</v>
      </c>
      <c r="E531" s="3" t="s">
        <v>6394</v>
      </c>
      <c r="F531" s="3" t="s">
        <v>5549</v>
      </c>
      <c r="G531" s="3" t="s">
        <v>6395</v>
      </c>
    </row>
    <row r="532" customFormat="false" ht="16" hidden="false" customHeight="false" outlineLevel="0" collapsed="false">
      <c r="A532" s="3" t="s">
        <v>6396</v>
      </c>
      <c r="B532" s="3" t="s">
        <v>6397</v>
      </c>
      <c r="C532" s="3" t="s">
        <v>6398</v>
      </c>
      <c r="D532" s="3" t="s">
        <v>6399</v>
      </c>
      <c r="E532" s="3" t="n">
        <v>0.00247831990246096</v>
      </c>
      <c r="F532" s="3" t="s">
        <v>6400</v>
      </c>
      <c r="G532" s="3" t="n">
        <v>-1.86228623175391</v>
      </c>
    </row>
    <row r="533" customFormat="false" ht="16" hidden="false" customHeight="false" outlineLevel="0" collapsed="false">
      <c r="A533" s="3" t="s">
        <v>6401</v>
      </c>
      <c r="B533" s="3" t="s">
        <v>6402</v>
      </c>
      <c r="C533" s="3" t="n">
        <v>-1.29313206546048</v>
      </c>
      <c r="D533" s="3" t="s">
        <v>6403</v>
      </c>
      <c r="E533" s="3" t="s">
        <v>6404</v>
      </c>
      <c r="F533" s="3" t="n">
        <v>0.00612501613869772</v>
      </c>
      <c r="G533" s="3" t="s">
        <v>6405</v>
      </c>
    </row>
    <row r="534" customFormat="false" ht="16" hidden="false" customHeight="false" outlineLevel="0" collapsed="false">
      <c r="A534" s="3" t="s">
        <v>6406</v>
      </c>
      <c r="B534" s="3" t="s">
        <v>6407</v>
      </c>
      <c r="C534" s="3" t="s">
        <v>6408</v>
      </c>
      <c r="D534" s="3" t="s">
        <v>6409</v>
      </c>
      <c r="E534" s="3" t="n">
        <v>0.002155272091736</v>
      </c>
      <c r="F534" s="3" t="s">
        <v>6410</v>
      </c>
      <c r="G534" s="3" t="n">
        <v>-2.15139895264374</v>
      </c>
    </row>
    <row r="535" customFormat="false" ht="16" hidden="false" customHeight="false" outlineLevel="0" collapsed="false">
      <c r="A535" s="3" t="s">
        <v>6411</v>
      </c>
      <c r="B535" s="3" t="n">
        <v>-0.642005993103119</v>
      </c>
      <c r="C535" s="3" t="n">
        <v>-1.93378858866071</v>
      </c>
      <c r="D535" s="3" t="n">
        <v>-3.03865854335708</v>
      </c>
      <c r="E535" s="3" t="n">
        <v>0.00254128266489899</v>
      </c>
      <c r="F535" s="3" t="s">
        <v>6412</v>
      </c>
      <c r="G535" s="3" t="n">
        <v>-1.65771137527822</v>
      </c>
    </row>
    <row r="536" customFormat="false" ht="16" hidden="false" customHeight="false" outlineLevel="0" collapsed="false">
      <c r="A536" s="3" t="s">
        <v>6413</v>
      </c>
      <c r="B536" s="3" t="n">
        <v>0.641967587633725</v>
      </c>
      <c r="C536" s="3" t="s">
        <v>6414</v>
      </c>
      <c r="D536" s="3" t="s">
        <v>6415</v>
      </c>
      <c r="E536" s="3" t="s">
        <v>6416</v>
      </c>
      <c r="F536" s="3" t="s">
        <v>6417</v>
      </c>
      <c r="G536" s="3" t="s">
        <v>6418</v>
      </c>
    </row>
    <row r="537" customFormat="false" ht="16" hidden="false" customHeight="false" outlineLevel="0" collapsed="false">
      <c r="A537" s="3" t="s">
        <v>6419</v>
      </c>
      <c r="B537" s="3" t="s">
        <v>6420</v>
      </c>
      <c r="C537" s="3" t="n">
        <v>-0.133540432112077</v>
      </c>
      <c r="D537" s="3" t="s">
        <v>6421</v>
      </c>
      <c r="E537" s="3" t="n">
        <v>0.00153192264459572</v>
      </c>
      <c r="F537" s="3" t="s">
        <v>6422</v>
      </c>
      <c r="G537" s="3" t="n">
        <v>-1.25120914308606</v>
      </c>
    </row>
    <row r="538" customFormat="false" ht="16" hidden="false" customHeight="false" outlineLevel="0" collapsed="false">
      <c r="A538" s="3" t="s">
        <v>6423</v>
      </c>
      <c r="B538" s="3" t="s">
        <v>6424</v>
      </c>
      <c r="C538" s="3" t="s">
        <v>6425</v>
      </c>
      <c r="D538" s="3" t="s">
        <v>6426</v>
      </c>
      <c r="E538" s="3" t="s">
        <v>6427</v>
      </c>
      <c r="F538" s="3" t="s">
        <v>6428</v>
      </c>
      <c r="G538" s="3" t="s">
        <v>6429</v>
      </c>
    </row>
    <row r="539" customFormat="false" ht="16" hidden="false" customHeight="false" outlineLevel="0" collapsed="false">
      <c r="A539" s="3" t="s">
        <v>6430</v>
      </c>
      <c r="B539" s="3" t="n">
        <v>-0.637274683806369</v>
      </c>
      <c r="C539" s="3" t="s">
        <v>6431</v>
      </c>
      <c r="D539" s="3" t="n">
        <v>-3.39943368326169</v>
      </c>
      <c r="E539" s="3" t="s">
        <v>6432</v>
      </c>
      <c r="F539" s="3" t="s">
        <v>6433</v>
      </c>
      <c r="G539" s="3" t="n">
        <v>-1.00621833774556</v>
      </c>
    </row>
    <row r="540" customFormat="false" ht="16" hidden="false" customHeight="false" outlineLevel="0" collapsed="false">
      <c r="A540" s="3" t="s">
        <v>6434</v>
      </c>
      <c r="B540" s="3" t="n">
        <v>-0.636543444598594</v>
      </c>
      <c r="C540" s="3" t="s">
        <v>6435</v>
      </c>
      <c r="D540" s="3" t="n">
        <v>-2.91335435632388</v>
      </c>
      <c r="E540" s="3" t="n">
        <v>0.003787817478583</v>
      </c>
      <c r="F540" s="3" t="s">
        <v>6436</v>
      </c>
      <c r="G540" s="3" t="n">
        <v>-2.14842399309315</v>
      </c>
    </row>
    <row r="541" customFormat="false" ht="16" hidden="false" customHeight="false" outlineLevel="0" collapsed="false">
      <c r="A541" s="3" t="s">
        <v>6437</v>
      </c>
      <c r="B541" s="3" t="s">
        <v>6438</v>
      </c>
      <c r="C541" s="3" t="n">
        <v>-1.90420953032835</v>
      </c>
      <c r="D541" s="3" t="s">
        <v>6439</v>
      </c>
      <c r="E541" s="3" t="n">
        <v>0.00363048144745275</v>
      </c>
      <c r="F541" s="3" t="s">
        <v>6257</v>
      </c>
      <c r="G541" s="3" t="n">
        <v>-1.93930099886754</v>
      </c>
    </row>
    <row r="542" customFormat="false" ht="16" hidden="false" customHeight="false" outlineLevel="0" collapsed="false">
      <c r="A542" s="3" t="s">
        <v>6440</v>
      </c>
      <c r="B542" s="3" t="s">
        <v>6441</v>
      </c>
      <c r="C542" s="3" t="n">
        <v>3.28178101623252</v>
      </c>
      <c r="D542" s="3" t="s">
        <v>6442</v>
      </c>
      <c r="E542" s="3" t="s">
        <v>6443</v>
      </c>
      <c r="F542" s="3" t="s">
        <v>4104</v>
      </c>
      <c r="G542" s="3" t="s">
        <v>6444</v>
      </c>
    </row>
    <row r="543" customFormat="false" ht="16" hidden="false" customHeight="false" outlineLevel="0" collapsed="false">
      <c r="A543" s="3" t="s">
        <v>6445</v>
      </c>
      <c r="B543" s="3" t="n">
        <v>0.634275727401747</v>
      </c>
      <c r="C543" s="3" t="s">
        <v>6446</v>
      </c>
      <c r="D543" s="3" t="s">
        <v>6447</v>
      </c>
      <c r="E543" s="3" t="n">
        <v>0.00226027257248243</v>
      </c>
      <c r="F543" s="3" t="s">
        <v>6448</v>
      </c>
      <c r="G543" s="3" t="n">
        <v>-1.72595128749248</v>
      </c>
    </row>
    <row r="544" customFormat="false" ht="16" hidden="false" customHeight="false" outlineLevel="0" collapsed="false">
      <c r="A544" s="3" t="s">
        <v>6449</v>
      </c>
      <c r="B544" s="3" t="s">
        <v>6450</v>
      </c>
      <c r="C544" s="3" t="s">
        <v>6451</v>
      </c>
      <c r="D544" s="3" t="s">
        <v>6452</v>
      </c>
      <c r="E544" s="3" t="s">
        <v>6453</v>
      </c>
      <c r="F544" s="3" t="n">
        <v>0.00328355613291715</v>
      </c>
      <c r="G544" s="3" t="s">
        <v>6454</v>
      </c>
    </row>
    <row r="545" customFormat="false" ht="16" hidden="false" customHeight="false" outlineLevel="0" collapsed="false">
      <c r="A545" s="3" t="s">
        <v>6455</v>
      </c>
      <c r="B545" s="3" t="n">
        <v>-0.629316798578559</v>
      </c>
      <c r="C545" s="3" t="n">
        <v>-1.11272825846923</v>
      </c>
      <c r="D545" s="3" t="n">
        <v>-3.32799274923271</v>
      </c>
      <c r="E545" s="3" t="s">
        <v>6456</v>
      </c>
      <c r="F545" s="3" t="s">
        <v>6457</v>
      </c>
      <c r="G545" s="3" t="n">
        <v>-0.846376370471239</v>
      </c>
    </row>
    <row r="546" customFormat="false" ht="16" hidden="false" customHeight="false" outlineLevel="0" collapsed="false">
      <c r="A546" s="3" t="s">
        <v>6458</v>
      </c>
      <c r="B546" s="3" t="s">
        <v>6459</v>
      </c>
      <c r="C546" s="3" t="n">
        <v>-1.57966156822291</v>
      </c>
      <c r="D546" s="3" t="s">
        <v>6460</v>
      </c>
      <c r="E546" s="3" t="s">
        <v>6461</v>
      </c>
      <c r="F546" s="3" t="n">
        <v>0.0050311376916915</v>
      </c>
      <c r="G546" s="3" t="s">
        <v>6462</v>
      </c>
    </row>
    <row r="547" customFormat="false" ht="16" hidden="false" customHeight="false" outlineLevel="0" collapsed="false">
      <c r="A547" s="3" t="s">
        <v>6463</v>
      </c>
      <c r="B547" s="3" t="s">
        <v>6464</v>
      </c>
      <c r="C547" s="3" t="s">
        <v>6465</v>
      </c>
      <c r="D547" s="3" t="s">
        <v>6466</v>
      </c>
      <c r="E547" s="3" t="s">
        <v>6467</v>
      </c>
      <c r="F547" s="3" t="n">
        <v>0.00904038329595335</v>
      </c>
      <c r="G547" s="3" t="n">
        <v>-0.270565439566599</v>
      </c>
    </row>
    <row r="548" customFormat="false" ht="16" hidden="false" customHeight="false" outlineLevel="0" collapsed="false">
      <c r="A548" s="3" t="s">
        <v>6468</v>
      </c>
      <c r="B548" s="3" t="s">
        <v>6469</v>
      </c>
      <c r="C548" s="3" t="s">
        <v>6470</v>
      </c>
      <c r="D548" s="3" t="n">
        <v>4.30444079152657</v>
      </c>
      <c r="E548" s="3" t="s">
        <v>6471</v>
      </c>
      <c r="F548" s="3" t="n">
        <v>0.00108425775774894</v>
      </c>
      <c r="G548" s="3" t="s">
        <v>6472</v>
      </c>
    </row>
    <row r="549" customFormat="false" ht="16" hidden="false" customHeight="false" outlineLevel="0" collapsed="false">
      <c r="A549" s="3" t="s">
        <v>6473</v>
      </c>
      <c r="B549" s="3" t="s">
        <v>6474</v>
      </c>
      <c r="C549" s="3" t="s">
        <v>6475</v>
      </c>
      <c r="D549" s="3" t="s">
        <v>6476</v>
      </c>
      <c r="E549" s="3" t="n">
        <v>0.00303652796506352</v>
      </c>
      <c r="F549" s="3" t="n">
        <v>0.0337445608794108</v>
      </c>
      <c r="G549" s="3" t="n">
        <v>-2.2961717020767</v>
      </c>
    </row>
    <row r="550" customFormat="false" ht="16" hidden="false" customHeight="false" outlineLevel="0" collapsed="false">
      <c r="A550" s="3" t="s">
        <v>6477</v>
      </c>
      <c r="B550" s="3" t="n">
        <v>-0.624841000062467</v>
      </c>
      <c r="C550" s="3" t="s">
        <v>6478</v>
      </c>
      <c r="D550" s="3" t="n">
        <v>-6.10369508022808</v>
      </c>
      <c r="E550" s="3" t="s">
        <v>6479</v>
      </c>
      <c r="F550" s="3" t="s">
        <v>6480</v>
      </c>
      <c r="G550" s="3" t="s">
        <v>6481</v>
      </c>
    </row>
    <row r="551" customFormat="false" ht="16" hidden="false" customHeight="false" outlineLevel="0" collapsed="false">
      <c r="A551" s="3" t="s">
        <v>6482</v>
      </c>
      <c r="B551" s="3" t="s">
        <v>6483</v>
      </c>
      <c r="C551" s="3" t="s">
        <v>6484</v>
      </c>
      <c r="D551" s="3" t="s">
        <v>6485</v>
      </c>
      <c r="E551" s="3" t="s">
        <v>6486</v>
      </c>
      <c r="F551" s="3" t="s">
        <v>6487</v>
      </c>
      <c r="G551" s="3" t="s">
        <v>6488</v>
      </c>
    </row>
    <row r="552" customFormat="false" ht="16" hidden="false" customHeight="false" outlineLevel="0" collapsed="false">
      <c r="A552" s="3" t="s">
        <v>6489</v>
      </c>
      <c r="B552" s="3" t="n">
        <v>-0.623077032895721</v>
      </c>
      <c r="C552" s="3" t="s">
        <v>6490</v>
      </c>
      <c r="D552" s="3" t="n">
        <v>-3.64982745349195</v>
      </c>
      <c r="E552" s="3" t="s">
        <v>6491</v>
      </c>
      <c r="F552" s="3" t="n">
        <v>0.00689628340853911</v>
      </c>
      <c r="G552" s="3" t="n">
        <v>-0.179805355285485</v>
      </c>
    </row>
    <row r="553" customFormat="false" ht="16" hidden="false" customHeight="false" outlineLevel="0" collapsed="false">
      <c r="A553" s="3" t="s">
        <v>6492</v>
      </c>
      <c r="B553" s="3" t="s">
        <v>6493</v>
      </c>
      <c r="C553" s="3" t="n">
        <v>-0.138359446817993</v>
      </c>
      <c r="D553" s="3" t="s">
        <v>6494</v>
      </c>
      <c r="E553" s="3" t="n">
        <v>0.00143873590306648</v>
      </c>
      <c r="F553" s="3" t="s">
        <v>6495</v>
      </c>
      <c r="G553" s="3" t="n">
        <v>-1.19948865263831</v>
      </c>
    </row>
    <row r="554" customFormat="false" ht="16" hidden="false" customHeight="false" outlineLevel="0" collapsed="false">
      <c r="A554" s="3" t="s">
        <v>6496</v>
      </c>
      <c r="B554" s="3" t="s">
        <v>6497</v>
      </c>
      <c r="C554" s="3" t="n">
        <v>-0.306614313396933</v>
      </c>
      <c r="D554" s="3" t="s">
        <v>6498</v>
      </c>
      <c r="E554" s="3" t="s">
        <v>6499</v>
      </c>
      <c r="F554" s="3" t="n">
        <v>0.00726602536857652</v>
      </c>
      <c r="G554" s="3" t="s">
        <v>6500</v>
      </c>
    </row>
    <row r="555" customFormat="false" ht="16" hidden="false" customHeight="false" outlineLevel="0" collapsed="false">
      <c r="A555" s="3" t="s">
        <v>6501</v>
      </c>
      <c r="B555" s="3" t="s">
        <v>6502</v>
      </c>
      <c r="C555" s="3" t="s">
        <v>6503</v>
      </c>
      <c r="D555" s="3" t="s">
        <v>6504</v>
      </c>
      <c r="E555" s="3" t="n">
        <v>0.00340929313345206</v>
      </c>
      <c r="F555" s="3" t="n">
        <v>0.0363336925485053</v>
      </c>
      <c r="G555" s="3" t="n">
        <v>-2.09735684433612</v>
      </c>
    </row>
    <row r="556" customFormat="false" ht="16" hidden="false" customHeight="false" outlineLevel="0" collapsed="false">
      <c r="A556" s="3" t="s">
        <v>6505</v>
      </c>
      <c r="B556" s="3" t="n">
        <v>-0.619810910466373</v>
      </c>
      <c r="C556" s="3" t="s">
        <v>6506</v>
      </c>
      <c r="D556" s="3" t="n">
        <v>-4.31614123236473</v>
      </c>
      <c r="E556" s="3" t="s">
        <v>6507</v>
      </c>
      <c r="F556" s="3" t="n">
        <v>0.00104595236012058</v>
      </c>
      <c r="G556" s="3" t="s">
        <v>6508</v>
      </c>
    </row>
    <row r="557" customFormat="false" ht="16" hidden="false" customHeight="false" outlineLevel="0" collapsed="false">
      <c r="A557" s="3" t="s">
        <v>6509</v>
      </c>
      <c r="B557" s="3" t="s">
        <v>6510</v>
      </c>
      <c r="C557" s="3" t="n">
        <v>-1.23835864328298</v>
      </c>
      <c r="D557" s="3" t="n">
        <v>4.1423888478896</v>
      </c>
      <c r="E557" s="3" t="s">
        <v>6511</v>
      </c>
      <c r="F557" s="3" t="n">
        <v>0.00172811130699353</v>
      </c>
      <c r="G557" s="3" t="s">
        <v>6512</v>
      </c>
    </row>
    <row r="558" customFormat="false" ht="16" hidden="false" customHeight="false" outlineLevel="0" collapsed="false">
      <c r="A558" s="3" t="s">
        <v>6513</v>
      </c>
      <c r="B558" s="3" t="n">
        <v>0.616826436894263</v>
      </c>
      <c r="C558" s="3" t="s">
        <v>6514</v>
      </c>
      <c r="D558" s="3" t="s">
        <v>6515</v>
      </c>
      <c r="E558" s="3" t="s">
        <v>6516</v>
      </c>
      <c r="F558" s="3" t="n">
        <v>0.00416414530169609</v>
      </c>
      <c r="G558" s="3" t="s">
        <v>6517</v>
      </c>
    </row>
    <row r="559" customFormat="false" ht="16" hidden="false" customHeight="false" outlineLevel="0" collapsed="false">
      <c r="A559" s="3" t="s">
        <v>6518</v>
      </c>
      <c r="B559" s="3" t="n">
        <v>-0.61555550178066</v>
      </c>
      <c r="C559" s="3" t="s">
        <v>6519</v>
      </c>
      <c r="D559" s="3" t="n">
        <v>-2.95224483100847</v>
      </c>
      <c r="E559" s="3" t="n">
        <v>0.00335133339905415</v>
      </c>
      <c r="F559" s="3" t="s">
        <v>6520</v>
      </c>
      <c r="G559" s="3" t="n">
        <v>-2.56855600762469</v>
      </c>
    </row>
    <row r="560" customFormat="false" ht="16" hidden="false" customHeight="false" outlineLevel="0" collapsed="false">
      <c r="A560" s="3" t="s">
        <v>6521</v>
      </c>
      <c r="B560" s="3" t="s">
        <v>6522</v>
      </c>
      <c r="C560" s="3" t="n">
        <v>-1.09666722317394</v>
      </c>
      <c r="D560" s="3" t="s">
        <v>6523</v>
      </c>
      <c r="E560" s="3" t="n">
        <v>0.001327437245932</v>
      </c>
      <c r="F560" s="3" t="s">
        <v>6524</v>
      </c>
      <c r="G560" s="3" t="n">
        <v>-1.10688689120619</v>
      </c>
    </row>
    <row r="561" customFormat="false" ht="16" hidden="false" customHeight="false" outlineLevel="0" collapsed="false">
      <c r="A561" s="3" t="s">
        <v>6525</v>
      </c>
      <c r="B561" s="3" t="n">
        <v>-0.614493771559969</v>
      </c>
      <c r="C561" s="3" t="s">
        <v>6526</v>
      </c>
      <c r="D561" s="3" t="n">
        <v>-3.2516384827383</v>
      </c>
      <c r="E561" s="3" t="n">
        <v>0.00125031595784767</v>
      </c>
      <c r="F561" s="3" t="s">
        <v>6527</v>
      </c>
      <c r="G561" s="3" t="n">
        <v>-1.67397871367538</v>
      </c>
    </row>
    <row r="562" customFormat="false" ht="16" hidden="false" customHeight="false" outlineLevel="0" collapsed="false">
      <c r="A562" s="3" t="s">
        <v>6528</v>
      </c>
      <c r="B562" s="3" t="n">
        <v>-0.613648365412848</v>
      </c>
      <c r="C562" s="3" t="n">
        <v>-2.20623818213908</v>
      </c>
      <c r="D562" s="3" t="n">
        <v>-3.18659893753001</v>
      </c>
      <c r="E562" s="3" t="n">
        <v>0.00155910369386346</v>
      </c>
      <c r="F562" s="3" t="s">
        <v>6529</v>
      </c>
      <c r="G562" s="3" t="n">
        <v>-1.23950018498552</v>
      </c>
    </row>
    <row r="563" customFormat="false" ht="16" hidden="false" customHeight="false" outlineLevel="0" collapsed="false">
      <c r="A563" s="3" t="s">
        <v>6530</v>
      </c>
      <c r="B563" s="3" t="n">
        <v>-0.613295635427934</v>
      </c>
      <c r="C563" s="3" t="s">
        <v>6531</v>
      </c>
      <c r="D563" s="3" t="n">
        <v>-4.73318587073552</v>
      </c>
      <c r="E563" s="3" t="s">
        <v>6532</v>
      </c>
      <c r="F563" s="3" t="s">
        <v>6533</v>
      </c>
      <c r="G563" s="3" t="s">
        <v>6534</v>
      </c>
    </row>
    <row r="564" customFormat="false" ht="16" hidden="false" customHeight="false" outlineLevel="0" collapsed="false">
      <c r="A564" s="3" t="s">
        <v>6535</v>
      </c>
      <c r="B564" s="3" t="s">
        <v>6536</v>
      </c>
      <c r="C564" s="3" t="n">
        <v>-0.956441777465726</v>
      </c>
      <c r="D564" s="3" t="s">
        <v>6537</v>
      </c>
      <c r="E564" s="3" t="n">
        <v>0.0054249561284885</v>
      </c>
      <c r="F564" s="3" t="s">
        <v>6538</v>
      </c>
      <c r="G564" s="3" t="n">
        <v>-2.30050526210091</v>
      </c>
    </row>
    <row r="565" customFormat="false" ht="16" hidden="false" customHeight="false" outlineLevel="0" collapsed="false">
      <c r="A565" s="3" t="s">
        <v>6539</v>
      </c>
      <c r="B565" s="3" t="n">
        <v>-0.609290003934662</v>
      </c>
      <c r="C565" s="3" t="s">
        <v>6540</v>
      </c>
      <c r="D565" s="3" t="n">
        <v>-3.51889285064781</v>
      </c>
      <c r="E565" s="3" t="s">
        <v>6541</v>
      </c>
      <c r="F565" s="3" t="s">
        <v>6542</v>
      </c>
      <c r="G565" s="3" t="n">
        <v>-0.776644754080789</v>
      </c>
    </row>
    <row r="566" customFormat="false" ht="16" hidden="false" customHeight="false" outlineLevel="0" collapsed="false">
      <c r="A566" s="3" t="s">
        <v>6543</v>
      </c>
      <c r="B566" s="3" t="n">
        <v>-0.608426590059818</v>
      </c>
      <c r="C566" s="3" t="n">
        <v>3.84279633873693</v>
      </c>
      <c r="D566" s="3" t="n">
        <v>-6.19850867648603</v>
      </c>
      <c r="E566" s="3" t="s">
        <v>6544</v>
      </c>
      <c r="F566" s="3" t="s">
        <v>6545</v>
      </c>
      <c r="G566" s="3" t="s">
        <v>6546</v>
      </c>
    </row>
    <row r="567" customFormat="false" ht="16" hidden="false" customHeight="false" outlineLevel="0" collapsed="false">
      <c r="A567" s="3" t="s">
        <v>6547</v>
      </c>
      <c r="B567" s="3" t="s">
        <v>6548</v>
      </c>
      <c r="C567" s="3" t="s">
        <v>6549</v>
      </c>
      <c r="D567" s="3" t="s">
        <v>6550</v>
      </c>
      <c r="E567" s="3" t="s">
        <v>6551</v>
      </c>
      <c r="F567" s="3" t="n">
        <v>0.00108718694167789</v>
      </c>
      <c r="G567" s="3" t="n">
        <v>2.10470250041854</v>
      </c>
    </row>
    <row r="568" customFormat="false" ht="16" hidden="false" customHeight="false" outlineLevel="0" collapsed="false">
      <c r="A568" s="3" t="s">
        <v>6552</v>
      </c>
      <c r="B568" s="3" t="n">
        <v>-0.607786303802476</v>
      </c>
      <c r="C568" s="3" t="s">
        <v>6553</v>
      </c>
      <c r="D568" s="3" t="n">
        <v>-3.22438252501812</v>
      </c>
      <c r="E568" s="3" t="n">
        <v>0.00137208416423216</v>
      </c>
      <c r="F568" s="3" t="s">
        <v>5331</v>
      </c>
      <c r="G568" s="3" t="n">
        <v>-1.80246092112364</v>
      </c>
    </row>
    <row r="569" customFormat="false" ht="16" hidden="false" customHeight="false" outlineLevel="0" collapsed="false">
      <c r="A569" s="3" t="s">
        <v>6554</v>
      </c>
      <c r="B569" s="3" t="n">
        <v>-0.607216033559753</v>
      </c>
      <c r="C569" s="3" t="s">
        <v>6555</v>
      </c>
      <c r="D569" s="3" t="n">
        <v>-3.58826336337193</v>
      </c>
      <c r="E569" s="3" t="s">
        <v>6556</v>
      </c>
      <c r="F569" s="3" t="n">
        <v>0.00822347561314169</v>
      </c>
      <c r="G569" s="3" t="n">
        <v>-0.496611490454077</v>
      </c>
    </row>
    <row r="570" customFormat="false" ht="16" hidden="false" customHeight="false" outlineLevel="0" collapsed="false">
      <c r="A570" s="3" t="s">
        <v>6557</v>
      </c>
      <c r="B570" s="3" t="s">
        <v>6558</v>
      </c>
      <c r="C570" s="3" t="s">
        <v>6559</v>
      </c>
      <c r="D570" s="3" t="s">
        <v>6560</v>
      </c>
      <c r="E570" s="3" t="s">
        <v>6561</v>
      </c>
      <c r="F570" s="3" t="n">
        <v>0.00608856129351056</v>
      </c>
      <c r="G570" s="3" t="s">
        <v>6562</v>
      </c>
    </row>
    <row r="571" customFormat="false" ht="16" hidden="false" customHeight="false" outlineLevel="0" collapsed="false">
      <c r="A571" s="3" t="s">
        <v>6563</v>
      </c>
      <c r="B571" s="3" t="s">
        <v>6564</v>
      </c>
      <c r="C571" s="3" t="n">
        <v>-0.860521208385056</v>
      </c>
      <c r="D571" s="3" t="s">
        <v>6565</v>
      </c>
      <c r="E571" s="3" t="n">
        <v>0.00269297374684864</v>
      </c>
      <c r="F571" s="3" t="n">
        <v>0.0312231284594608</v>
      </c>
      <c r="G571" s="3" t="n">
        <v>-1.71262187260578</v>
      </c>
    </row>
    <row r="572" customFormat="false" ht="16" hidden="false" customHeight="false" outlineLevel="0" collapsed="false">
      <c r="A572" s="3" t="s">
        <v>6566</v>
      </c>
      <c r="B572" s="3" t="s">
        <v>6567</v>
      </c>
      <c r="C572" s="3" t="s">
        <v>6568</v>
      </c>
      <c r="D572" s="3" t="s">
        <v>6569</v>
      </c>
      <c r="E572" s="3" t="n">
        <v>0.00444838336781466</v>
      </c>
      <c r="F572" s="3" t="n">
        <v>0.0436224339559506</v>
      </c>
      <c r="G572" s="3" t="n">
        <v>-2.39547889782237</v>
      </c>
    </row>
    <row r="573" customFormat="false" ht="16" hidden="false" customHeight="false" outlineLevel="0" collapsed="false">
      <c r="A573" s="3" t="s">
        <v>6570</v>
      </c>
      <c r="B573" s="3" t="s">
        <v>6571</v>
      </c>
      <c r="C573" s="3" t="n">
        <v>-2.45489350229152</v>
      </c>
      <c r="D573" s="3" t="s">
        <v>6572</v>
      </c>
      <c r="E573" s="3" t="n">
        <v>0.00244040524842635</v>
      </c>
      <c r="F573" s="3" t="s">
        <v>6573</v>
      </c>
      <c r="G573" s="3" t="n">
        <v>-1.60318092526089</v>
      </c>
    </row>
    <row r="574" customFormat="false" ht="16" hidden="false" customHeight="false" outlineLevel="0" collapsed="false">
      <c r="A574" s="3" t="s">
        <v>6574</v>
      </c>
      <c r="B574" s="3" t="s">
        <v>6575</v>
      </c>
      <c r="C574" s="3" t="s">
        <v>6576</v>
      </c>
      <c r="D574" s="3" t="s">
        <v>6577</v>
      </c>
      <c r="E574" s="3" t="s">
        <v>6578</v>
      </c>
      <c r="F574" s="3" t="s">
        <v>5032</v>
      </c>
      <c r="G574" s="3" t="n">
        <v>-1.37576236694784</v>
      </c>
    </row>
    <row r="575" customFormat="false" ht="16" hidden="false" customHeight="false" outlineLevel="0" collapsed="false">
      <c r="A575" s="3" t="s">
        <v>6579</v>
      </c>
      <c r="B575" s="3" t="n">
        <v>0.600615639862369</v>
      </c>
      <c r="C575" s="3" t="n">
        <v>-0.592317625729132</v>
      </c>
      <c r="D575" s="3" t="s">
        <v>6580</v>
      </c>
      <c r="E575" s="3" t="n">
        <v>0.00381003103195691</v>
      </c>
      <c r="F575" s="3" t="s">
        <v>4563</v>
      </c>
      <c r="G575" s="3" t="n">
        <v>-2.0169523243187</v>
      </c>
    </row>
    <row r="576" customFormat="false" ht="16" hidden="false" customHeight="false" outlineLevel="0" collapsed="false">
      <c r="A576" s="3" t="s">
        <v>6581</v>
      </c>
      <c r="B576" s="3" t="s">
        <v>6582</v>
      </c>
      <c r="C576" s="3" t="s">
        <v>6583</v>
      </c>
      <c r="D576" s="3" t="s">
        <v>6584</v>
      </c>
      <c r="E576" s="3" t="n">
        <v>0.00356349682901196</v>
      </c>
      <c r="F576" s="3" t="s">
        <v>6585</v>
      </c>
      <c r="G576" s="3" t="n">
        <v>-2.67760075062888</v>
      </c>
    </row>
    <row r="577" customFormat="false" ht="16" hidden="false" customHeight="false" outlineLevel="0" collapsed="false">
      <c r="A577" s="3" t="s">
        <v>6586</v>
      </c>
      <c r="B577" s="3" t="s">
        <v>6587</v>
      </c>
      <c r="C577" s="3" t="s">
        <v>6588</v>
      </c>
      <c r="D577" s="3" t="s">
        <v>6589</v>
      </c>
      <c r="E577" s="3" t="s">
        <v>6590</v>
      </c>
      <c r="F577" s="3" t="n">
        <v>0.00234163171288936</v>
      </c>
      <c r="G577" s="3" t="s">
        <v>6591</v>
      </c>
    </row>
    <row r="578" customFormat="false" ht="16" hidden="false" customHeight="false" outlineLevel="0" collapsed="false">
      <c r="A578" s="3" t="s">
        <v>6592</v>
      </c>
      <c r="B578" s="3" t="n">
        <v>0.597333235051566</v>
      </c>
      <c r="C578" s="3" t="s">
        <v>6593</v>
      </c>
      <c r="D578" s="3" t="n">
        <v>4.99560738666467</v>
      </c>
      <c r="E578" s="3" t="s">
        <v>6594</v>
      </c>
      <c r="F578" s="3" t="s">
        <v>6595</v>
      </c>
      <c r="G578" s="3" t="s">
        <v>6596</v>
      </c>
    </row>
    <row r="579" customFormat="false" ht="16" hidden="false" customHeight="false" outlineLevel="0" collapsed="false">
      <c r="A579" s="3" t="s">
        <v>6597</v>
      </c>
      <c r="B579" s="3" t="n">
        <v>-0.59515175651165</v>
      </c>
      <c r="C579" s="3" t="n">
        <v>-0.651966911339735</v>
      </c>
      <c r="D579" s="3" t="n">
        <v>-2.92438239419603</v>
      </c>
      <c r="E579" s="3" t="n">
        <v>0.00365905328042256</v>
      </c>
      <c r="F579" s="3" t="n">
        <v>0.038149866523855</v>
      </c>
      <c r="G579" s="3" t="n">
        <v>-2.01441198384756</v>
      </c>
    </row>
    <row r="580" customFormat="false" ht="16" hidden="false" customHeight="false" outlineLevel="0" collapsed="false">
      <c r="A580" s="3" t="s">
        <v>6598</v>
      </c>
      <c r="B580" s="3" t="s">
        <v>6599</v>
      </c>
      <c r="C580" s="3" t="s">
        <v>6600</v>
      </c>
      <c r="D580" s="3" t="s">
        <v>6601</v>
      </c>
      <c r="E580" s="3" t="s">
        <v>6602</v>
      </c>
      <c r="F580" s="3" t="s">
        <v>6603</v>
      </c>
      <c r="G580" s="3" t="s">
        <v>6604</v>
      </c>
    </row>
    <row r="581" customFormat="false" ht="16" hidden="false" customHeight="false" outlineLevel="0" collapsed="false">
      <c r="A581" s="3" t="s">
        <v>6605</v>
      </c>
      <c r="B581" s="3" t="s">
        <v>6606</v>
      </c>
      <c r="C581" s="3" t="s">
        <v>6607</v>
      </c>
      <c r="D581" s="3" t="s">
        <v>6608</v>
      </c>
      <c r="E581" s="3" t="s">
        <v>6609</v>
      </c>
      <c r="F581" s="3" t="s">
        <v>6610</v>
      </c>
      <c r="G581" s="3" t="s">
        <v>6611</v>
      </c>
    </row>
    <row r="582" customFormat="false" ht="16" hidden="false" customHeight="false" outlineLevel="0" collapsed="false">
      <c r="A582" s="3" t="s">
        <v>6612</v>
      </c>
      <c r="B582" s="3" t="s">
        <v>6613</v>
      </c>
      <c r="C582" s="3" t="s">
        <v>6614</v>
      </c>
      <c r="D582" s="3" t="s">
        <v>6615</v>
      </c>
      <c r="E582" s="3" t="s">
        <v>6616</v>
      </c>
      <c r="F582" s="3" t="s">
        <v>6617</v>
      </c>
      <c r="G582" s="3" t="s">
        <v>6618</v>
      </c>
    </row>
    <row r="583" customFormat="false" ht="16" hidden="false" customHeight="false" outlineLevel="0" collapsed="false">
      <c r="A583" s="3" t="s">
        <v>6619</v>
      </c>
      <c r="B583" s="3" t="n">
        <v>-0.5884431643009</v>
      </c>
      <c r="C583" s="3" t="s">
        <v>6620</v>
      </c>
      <c r="D583" s="3" t="n">
        <v>-5.24768780192389</v>
      </c>
      <c r="E583" s="3" t="s">
        <v>6621</v>
      </c>
      <c r="F583" s="3" t="s">
        <v>4075</v>
      </c>
      <c r="G583" s="3" t="s">
        <v>6622</v>
      </c>
    </row>
    <row r="584" customFormat="false" ht="16" hidden="false" customHeight="false" outlineLevel="0" collapsed="false">
      <c r="A584" s="3" t="s">
        <v>6623</v>
      </c>
      <c r="B584" s="3" t="n">
        <v>-0.587591174360887</v>
      </c>
      <c r="C584" s="3" t="s">
        <v>6624</v>
      </c>
      <c r="D584" s="3" t="n">
        <v>-3.38827731135889</v>
      </c>
      <c r="E584" s="3" t="s">
        <v>6625</v>
      </c>
      <c r="F584" s="3" t="n">
        <v>0.0136584976017073</v>
      </c>
      <c r="G584" s="3" t="n">
        <v>-1.26350137897835</v>
      </c>
    </row>
    <row r="585" customFormat="false" ht="16" hidden="false" customHeight="false" outlineLevel="0" collapsed="false">
      <c r="A585" s="3" t="s">
        <v>6626</v>
      </c>
      <c r="B585" s="3" t="s">
        <v>6627</v>
      </c>
      <c r="C585" s="3" t="n">
        <v>4.18337041515756</v>
      </c>
      <c r="D585" s="3" t="s">
        <v>6628</v>
      </c>
      <c r="E585" s="3" t="s">
        <v>6629</v>
      </c>
      <c r="F585" s="3" t="n">
        <v>0.00281923745614889</v>
      </c>
      <c r="G585" s="3" t="s">
        <v>6630</v>
      </c>
    </row>
    <row r="586" customFormat="false" ht="16" hidden="false" customHeight="false" outlineLevel="0" collapsed="false">
      <c r="A586" s="3" t="s">
        <v>6631</v>
      </c>
      <c r="B586" s="3" t="n">
        <v>0.585605624828159</v>
      </c>
      <c r="C586" s="3" t="n">
        <v>-2.27685509336087</v>
      </c>
      <c r="D586" s="3" t="n">
        <v>3.41488481206496</v>
      </c>
      <c r="E586" s="3" t="s">
        <v>6632</v>
      </c>
      <c r="F586" s="3" t="n">
        <v>0.0129940690431228</v>
      </c>
      <c r="G586" s="3" t="n">
        <v>-0.568652459706933</v>
      </c>
    </row>
    <row r="587" customFormat="false" ht="16" hidden="false" customHeight="false" outlineLevel="0" collapsed="false">
      <c r="A587" s="3" t="s">
        <v>6633</v>
      </c>
      <c r="B587" s="3" t="n">
        <v>-0.585149531681016</v>
      </c>
      <c r="C587" s="3" t="s">
        <v>6634</v>
      </c>
      <c r="D587" s="3" t="n">
        <v>-4.54172378405926</v>
      </c>
      <c r="E587" s="3" t="s">
        <v>6635</v>
      </c>
      <c r="F587" s="3" t="s">
        <v>6636</v>
      </c>
      <c r="G587" s="3" t="s">
        <v>6637</v>
      </c>
    </row>
    <row r="588" customFormat="false" ht="16" hidden="false" customHeight="false" outlineLevel="0" collapsed="false">
      <c r="A588" s="3" t="s">
        <v>6638</v>
      </c>
      <c r="B588" s="3" t="s">
        <v>6639</v>
      </c>
      <c r="C588" s="3" t="n">
        <v>0.136033383571473</v>
      </c>
      <c r="D588" s="3" t="s">
        <v>6640</v>
      </c>
      <c r="E588" s="3" t="s">
        <v>6641</v>
      </c>
      <c r="F588" s="3" t="n">
        <v>0.0133831991977567</v>
      </c>
      <c r="G588" s="3" t="n">
        <v>-0.632888518738774</v>
      </c>
    </row>
    <row r="589" customFormat="false" ht="16" hidden="false" customHeight="false" outlineLevel="0" collapsed="false">
      <c r="A589" s="3" t="s">
        <v>6642</v>
      </c>
      <c r="B589" s="3" t="s">
        <v>6643</v>
      </c>
      <c r="C589" s="3" t="s">
        <v>6644</v>
      </c>
      <c r="D589" s="3" t="s">
        <v>6645</v>
      </c>
      <c r="E589" s="3" t="n">
        <v>0.00341071335129117</v>
      </c>
      <c r="F589" s="3" t="n">
        <v>0.0363336925485053</v>
      </c>
      <c r="G589" s="3" t="n">
        <v>-2.02898050890673</v>
      </c>
    </row>
    <row r="590" customFormat="false" ht="16" hidden="false" customHeight="false" outlineLevel="0" collapsed="false">
      <c r="A590" s="3" t="s">
        <v>6646</v>
      </c>
      <c r="B590" s="3" t="s">
        <v>6647</v>
      </c>
      <c r="C590" s="3" t="s">
        <v>6648</v>
      </c>
      <c r="D590" s="3" t="s">
        <v>6649</v>
      </c>
      <c r="E590" s="3" t="n">
        <v>0.00431971922380108</v>
      </c>
      <c r="F590" s="3" t="n">
        <v>0.0428407659503968</v>
      </c>
      <c r="G590" s="3" t="n">
        <v>-2.21049830145296</v>
      </c>
    </row>
    <row r="591" customFormat="false" ht="16" hidden="false" customHeight="false" outlineLevel="0" collapsed="false">
      <c r="A591" s="3" t="s">
        <v>6650</v>
      </c>
      <c r="B591" s="3" t="s">
        <v>6651</v>
      </c>
      <c r="C591" s="3" t="s">
        <v>6652</v>
      </c>
      <c r="D591" s="3" t="s">
        <v>6653</v>
      </c>
      <c r="E591" s="3" t="s">
        <v>6654</v>
      </c>
      <c r="F591" s="3" t="n">
        <v>0.00616697227003264</v>
      </c>
      <c r="G591" s="3" t="s">
        <v>6655</v>
      </c>
    </row>
    <row r="592" customFormat="false" ht="16" hidden="false" customHeight="false" outlineLevel="0" collapsed="false">
      <c r="A592" s="3" t="s">
        <v>6656</v>
      </c>
      <c r="B592" s="3" t="s">
        <v>6657</v>
      </c>
      <c r="C592" s="3" t="s">
        <v>6658</v>
      </c>
      <c r="D592" s="3" t="s">
        <v>6659</v>
      </c>
      <c r="E592" s="3" t="s">
        <v>6660</v>
      </c>
      <c r="F592" s="3" t="n">
        <v>0.00145785089840336</v>
      </c>
      <c r="G592" s="3" t="s">
        <v>6661</v>
      </c>
    </row>
    <row r="593" customFormat="false" ht="16" hidden="false" customHeight="false" outlineLevel="0" collapsed="false">
      <c r="A593" s="3" t="s">
        <v>6662</v>
      </c>
      <c r="B593" s="3" t="n">
        <v>-0.579138893815859</v>
      </c>
      <c r="C593" s="3" t="s">
        <v>6663</v>
      </c>
      <c r="D593" s="3" t="n">
        <v>-5.24820950492975</v>
      </c>
      <c r="E593" s="3" t="s">
        <v>6664</v>
      </c>
      <c r="F593" s="3" t="s">
        <v>4075</v>
      </c>
      <c r="G593" s="3" t="s">
        <v>6665</v>
      </c>
    </row>
    <row r="594" customFormat="false" ht="16" hidden="false" customHeight="false" outlineLevel="0" collapsed="false">
      <c r="A594" s="3" t="s">
        <v>6666</v>
      </c>
      <c r="B594" s="3" t="n">
        <v>0.57739174522721</v>
      </c>
      <c r="C594" s="3" t="n">
        <v>-0.210598858737853</v>
      </c>
      <c r="D594" s="3" t="s">
        <v>6667</v>
      </c>
      <c r="E594" s="3" t="n">
        <v>0.00351080923181956</v>
      </c>
      <c r="F594" s="3" t="s">
        <v>6668</v>
      </c>
      <c r="G594" s="3" t="n">
        <v>-1.96211661958441</v>
      </c>
    </row>
    <row r="595" customFormat="false" ht="16" hidden="false" customHeight="false" outlineLevel="0" collapsed="false">
      <c r="A595" s="3" t="s">
        <v>6669</v>
      </c>
      <c r="B595" s="3" t="s">
        <v>6670</v>
      </c>
      <c r="C595" s="3" t="n">
        <v>-0.365657497971186</v>
      </c>
      <c r="D595" s="3" t="s">
        <v>6671</v>
      </c>
      <c r="E595" s="3" t="n">
        <v>0.00376209832026004</v>
      </c>
      <c r="F595" s="3" t="n">
        <v>0.0388594669025744</v>
      </c>
      <c r="G595" s="3" t="n">
        <v>-2.01390708465578</v>
      </c>
    </row>
    <row r="596" customFormat="false" ht="16" hidden="false" customHeight="false" outlineLevel="0" collapsed="false">
      <c r="A596" s="3" t="s">
        <v>6672</v>
      </c>
      <c r="B596" s="3" t="s">
        <v>6673</v>
      </c>
      <c r="C596" s="3" t="s">
        <v>6674</v>
      </c>
      <c r="D596" s="3" t="s">
        <v>6675</v>
      </c>
      <c r="E596" s="3" t="s">
        <v>6676</v>
      </c>
      <c r="F596" s="3" t="n">
        <v>0.00147088161196393</v>
      </c>
      <c r="G596" s="3" t="s">
        <v>6677</v>
      </c>
    </row>
    <row r="597" customFormat="false" ht="16" hidden="false" customHeight="false" outlineLevel="0" collapsed="false">
      <c r="A597" s="3" t="s">
        <v>6678</v>
      </c>
      <c r="B597" s="3" t="s">
        <v>6679</v>
      </c>
      <c r="C597" s="3" t="s">
        <v>6680</v>
      </c>
      <c r="D597" s="3" t="s">
        <v>6681</v>
      </c>
      <c r="E597" s="3" t="s">
        <v>6682</v>
      </c>
      <c r="F597" s="3" t="s">
        <v>3938</v>
      </c>
      <c r="G597" s="3" t="s">
        <v>6683</v>
      </c>
    </row>
    <row r="598" customFormat="false" ht="16" hidden="false" customHeight="false" outlineLevel="0" collapsed="false">
      <c r="A598" s="3" t="s">
        <v>6684</v>
      </c>
      <c r="B598" s="3" t="s">
        <v>6685</v>
      </c>
      <c r="C598" s="3" t="s">
        <v>6686</v>
      </c>
      <c r="D598" s="3" t="n">
        <v>2.88624364599032</v>
      </c>
      <c r="E598" s="3" t="n">
        <v>0.00412212532062827</v>
      </c>
      <c r="F598" s="3" t="s">
        <v>6687</v>
      </c>
      <c r="G598" s="3" t="n">
        <v>-2.31780533564752</v>
      </c>
    </row>
    <row r="599" customFormat="false" ht="16" hidden="false" customHeight="false" outlineLevel="0" collapsed="false">
      <c r="A599" s="3" t="s">
        <v>6688</v>
      </c>
      <c r="B599" s="3" t="n">
        <v>0.573772465224412</v>
      </c>
      <c r="C599" s="3" t="s">
        <v>6689</v>
      </c>
      <c r="D599" s="3" t="s">
        <v>6690</v>
      </c>
      <c r="E599" s="3" t="s">
        <v>6691</v>
      </c>
      <c r="F599" s="3" t="n">
        <v>0.00440319331285245</v>
      </c>
      <c r="G599" s="3" t="s">
        <v>6692</v>
      </c>
    </row>
    <row r="600" customFormat="false" ht="16" hidden="false" customHeight="false" outlineLevel="0" collapsed="false">
      <c r="A600" s="3" t="s">
        <v>6693</v>
      </c>
      <c r="B600" s="3" t="s">
        <v>6694</v>
      </c>
      <c r="C600" s="3" t="n">
        <v>0.61746448938075</v>
      </c>
      <c r="D600" s="3" t="n">
        <v>2.83725683422903</v>
      </c>
      <c r="E600" s="3" t="n">
        <v>0.00479509616695709</v>
      </c>
      <c r="F600" s="3" t="s">
        <v>4546</v>
      </c>
      <c r="G600" s="3" t="n">
        <v>-2.27169496839191</v>
      </c>
    </row>
    <row r="601" customFormat="false" ht="16" hidden="false" customHeight="false" outlineLevel="0" collapsed="false">
      <c r="A601" s="3" t="s">
        <v>6695</v>
      </c>
      <c r="B601" s="3" t="s">
        <v>6696</v>
      </c>
      <c r="C601" s="3" t="n">
        <v>-2.65874848056925</v>
      </c>
      <c r="D601" s="3" t="s">
        <v>6697</v>
      </c>
      <c r="E601" s="3" t="n">
        <v>0.00515944288647423</v>
      </c>
      <c r="F601" s="3" t="n">
        <v>0.0476962383866835</v>
      </c>
      <c r="G601" s="3" t="n">
        <v>-2.21508546697449</v>
      </c>
    </row>
    <row r="602" customFormat="false" ht="16" hidden="false" customHeight="false" outlineLevel="0" collapsed="false">
      <c r="A602" s="3" t="s">
        <v>6698</v>
      </c>
      <c r="B602" s="3" t="n">
        <v>-0.570212337235802</v>
      </c>
      <c r="C602" s="3" t="s">
        <v>6699</v>
      </c>
      <c r="D602" s="3" t="n">
        <v>-4.13872698722627</v>
      </c>
      <c r="E602" s="3" t="s">
        <v>6700</v>
      </c>
      <c r="F602" s="3" t="n">
        <v>0.00174677477663638</v>
      </c>
      <c r="G602" s="3" t="s">
        <v>6701</v>
      </c>
    </row>
    <row r="603" customFormat="false" ht="16" hidden="false" customHeight="false" outlineLevel="0" collapsed="false">
      <c r="A603" s="3" t="s">
        <v>6702</v>
      </c>
      <c r="B603" s="3" t="s">
        <v>6703</v>
      </c>
      <c r="C603" s="3" t="n">
        <v>4.34929931038569</v>
      </c>
      <c r="D603" s="3" t="n">
        <v>2.85020582181584</v>
      </c>
      <c r="E603" s="3" t="n">
        <v>0.00460812090526366</v>
      </c>
      <c r="F603" s="3" t="s">
        <v>6331</v>
      </c>
      <c r="G603" s="3" t="n">
        <v>-2.73614177194288</v>
      </c>
    </row>
    <row r="604" customFormat="false" ht="16" hidden="false" customHeight="false" outlineLevel="0" collapsed="false">
      <c r="A604" s="3" t="s">
        <v>6704</v>
      </c>
      <c r="B604" s="3" t="s">
        <v>6705</v>
      </c>
      <c r="C604" s="3" t="s">
        <v>6706</v>
      </c>
      <c r="D604" s="3" t="s">
        <v>6707</v>
      </c>
      <c r="E604" s="3" t="s">
        <v>6708</v>
      </c>
      <c r="F604" s="3" t="s">
        <v>6709</v>
      </c>
      <c r="G604" s="3" t="n">
        <v>5.26916935176205</v>
      </c>
    </row>
    <row r="605" customFormat="false" ht="16" hidden="false" customHeight="false" outlineLevel="0" collapsed="false">
      <c r="A605" s="3" t="s">
        <v>6710</v>
      </c>
      <c r="B605" s="3" t="s">
        <v>6711</v>
      </c>
      <c r="C605" s="3" t="n">
        <v>-2.31773043265352</v>
      </c>
      <c r="D605" s="3" t="s">
        <v>6712</v>
      </c>
      <c r="E605" s="3" t="n">
        <v>0.00510579898041801</v>
      </c>
      <c r="F605" s="3" t="n">
        <v>0.0474443484733656</v>
      </c>
      <c r="G605" s="3" t="n">
        <v>-2.21284344111174</v>
      </c>
    </row>
    <row r="606" customFormat="false" ht="16" hidden="false" customHeight="false" outlineLevel="0" collapsed="false">
      <c r="A606" s="3" t="s">
        <v>6713</v>
      </c>
      <c r="B606" s="3" t="n">
        <v>-0.565187083839199</v>
      </c>
      <c r="C606" s="3" t="s">
        <v>6714</v>
      </c>
      <c r="D606" s="3" t="n">
        <v>-3.43941621285613</v>
      </c>
      <c r="E606" s="3" t="s">
        <v>6715</v>
      </c>
      <c r="F606" s="3" t="s">
        <v>6716</v>
      </c>
      <c r="G606" s="3" t="n">
        <v>-0.861825491413585</v>
      </c>
    </row>
    <row r="607" customFormat="false" ht="16" hidden="false" customHeight="false" outlineLevel="0" collapsed="false">
      <c r="A607" s="3" t="s">
        <v>6717</v>
      </c>
      <c r="B607" s="3" t="s">
        <v>6718</v>
      </c>
      <c r="C607" s="3" t="s">
        <v>6719</v>
      </c>
      <c r="D607" s="3" t="s">
        <v>6720</v>
      </c>
      <c r="E607" s="3" t="s">
        <v>6721</v>
      </c>
      <c r="F607" s="3" t="n">
        <v>0.00446042680633654</v>
      </c>
      <c r="G607" s="3" t="s">
        <v>6722</v>
      </c>
    </row>
    <row r="608" customFormat="false" ht="16" hidden="false" customHeight="false" outlineLevel="0" collapsed="false">
      <c r="A608" s="3" t="s">
        <v>6723</v>
      </c>
      <c r="B608" s="3" t="n">
        <v>0.562700749930951</v>
      </c>
      <c r="C608" s="3" t="s">
        <v>6724</v>
      </c>
      <c r="D608" s="3" t="s">
        <v>6725</v>
      </c>
      <c r="E608" s="3" t="n">
        <v>0.00495893039014755</v>
      </c>
      <c r="F608" s="3" t="n">
        <v>0.0465994017091079</v>
      </c>
      <c r="G608" s="3" t="n">
        <v>-2.44294755763244</v>
      </c>
    </row>
    <row r="609" customFormat="false" ht="16" hidden="false" customHeight="false" outlineLevel="0" collapsed="false">
      <c r="A609" s="3" t="s">
        <v>6726</v>
      </c>
      <c r="B609" s="3" t="n">
        <v>-0.56149395472145</v>
      </c>
      <c r="C609" s="3" t="n">
        <v>-0.743192744681673</v>
      </c>
      <c r="D609" s="3" t="n">
        <v>-2.821301117738</v>
      </c>
      <c r="E609" s="3" t="n">
        <v>0.0050349541474927</v>
      </c>
      <c r="F609" s="3" t="n">
        <v>0.0469168741898075</v>
      </c>
      <c r="G609" s="3" t="n">
        <v>-2.27991637286731</v>
      </c>
    </row>
    <row r="610" customFormat="false" ht="16" hidden="false" customHeight="false" outlineLevel="0" collapsed="false">
      <c r="A610" s="3" t="s">
        <v>6727</v>
      </c>
      <c r="B610" s="3" t="s">
        <v>6728</v>
      </c>
      <c r="C610" s="3" t="s">
        <v>6729</v>
      </c>
      <c r="D610" s="3" t="s">
        <v>6730</v>
      </c>
      <c r="E610" s="3" t="s">
        <v>6731</v>
      </c>
      <c r="F610" s="3" t="n">
        <v>0.00200703593864652</v>
      </c>
      <c r="G610" s="3" t="s">
        <v>6732</v>
      </c>
    </row>
    <row r="611" customFormat="false" ht="16" hidden="false" customHeight="false" outlineLevel="0" collapsed="false">
      <c r="A611" s="3" t="s">
        <v>6733</v>
      </c>
      <c r="B611" s="3" t="n">
        <v>-0.560111940821725</v>
      </c>
      <c r="C611" s="3" t="s">
        <v>6734</v>
      </c>
      <c r="D611" s="3" t="n">
        <v>-5.36366420795721</v>
      </c>
      <c r="E611" s="3" t="s">
        <v>6735</v>
      </c>
      <c r="F611" s="3" t="s">
        <v>6736</v>
      </c>
      <c r="G611" s="3" t="s">
        <v>6737</v>
      </c>
    </row>
    <row r="612" customFormat="false" ht="16" hidden="false" customHeight="false" outlineLevel="0" collapsed="false">
      <c r="A612" s="3" t="s">
        <v>6738</v>
      </c>
      <c r="B612" s="3" t="n">
        <v>-0.559963808221581</v>
      </c>
      <c r="C612" s="3" t="n">
        <v>2.74848484933216</v>
      </c>
      <c r="D612" s="3" t="n">
        <v>-3.23906249385962</v>
      </c>
      <c r="E612" s="3" t="n">
        <v>0.00130519896281513</v>
      </c>
      <c r="F612" s="3" t="s">
        <v>6739</v>
      </c>
      <c r="G612" s="3" t="n">
        <v>-1.45763064826136</v>
      </c>
    </row>
    <row r="613" customFormat="false" ht="16" hidden="false" customHeight="false" outlineLevel="0" collapsed="false">
      <c r="A613" s="3" t="s">
        <v>6740</v>
      </c>
      <c r="B613" s="3" t="s">
        <v>6741</v>
      </c>
      <c r="C613" s="3" t="s">
        <v>6742</v>
      </c>
      <c r="D613" s="3" t="s">
        <v>6743</v>
      </c>
      <c r="E613" s="3" t="s">
        <v>6744</v>
      </c>
      <c r="F613" s="3" t="n">
        <v>0.00528757919872841</v>
      </c>
      <c r="G613" s="3" t="s">
        <v>6745</v>
      </c>
    </row>
    <row r="614" customFormat="false" ht="16" hidden="false" customHeight="false" outlineLevel="0" collapsed="false">
      <c r="A614" s="3" t="s">
        <v>6746</v>
      </c>
      <c r="B614" s="3" t="n">
        <v>-0.558776455498495</v>
      </c>
      <c r="C614" s="3" t="s">
        <v>6747</v>
      </c>
      <c r="D614" s="3" t="n">
        <v>-6.47974722660405</v>
      </c>
      <c r="E614" s="3" t="s">
        <v>6748</v>
      </c>
      <c r="F614" s="3" t="s">
        <v>4965</v>
      </c>
      <c r="G614" s="3" t="s">
        <v>6749</v>
      </c>
    </row>
    <row r="615" customFormat="false" ht="16" hidden="false" customHeight="false" outlineLevel="0" collapsed="false">
      <c r="A615" s="3" t="s">
        <v>6750</v>
      </c>
      <c r="B615" s="3" t="s">
        <v>6751</v>
      </c>
      <c r="C615" s="3" t="s">
        <v>6752</v>
      </c>
      <c r="D615" s="3" t="n">
        <v>4.29242643631285</v>
      </c>
      <c r="E615" s="3" t="s">
        <v>6753</v>
      </c>
      <c r="F615" s="3" t="n">
        <v>0.00112026599597038</v>
      </c>
      <c r="G615" s="3" t="s">
        <v>6754</v>
      </c>
    </row>
    <row r="616" customFormat="false" ht="16" hidden="false" customHeight="false" outlineLevel="0" collapsed="false">
      <c r="A616" s="3" t="s">
        <v>6755</v>
      </c>
      <c r="B616" s="3" t="n">
        <v>-0.557466216451327</v>
      </c>
      <c r="C616" s="3" t="s">
        <v>6756</v>
      </c>
      <c r="D616" s="3" t="n">
        <v>-3.00684489103423</v>
      </c>
      <c r="E616" s="3" t="n">
        <v>0.00281589184843104</v>
      </c>
      <c r="F616" s="3" t="n">
        <v>0.0321339548539107</v>
      </c>
      <c r="G616" s="3" t="n">
        <v>-2.45490372884222</v>
      </c>
    </row>
    <row r="617" customFormat="false" ht="16" hidden="false" customHeight="false" outlineLevel="0" collapsed="false">
      <c r="A617" s="3" t="s">
        <v>6757</v>
      </c>
      <c r="B617" s="3" t="n">
        <v>-0.556241738011262</v>
      </c>
      <c r="C617" s="3" t="s">
        <v>6758</v>
      </c>
      <c r="D617" s="3" t="n">
        <v>-2.84648511228741</v>
      </c>
      <c r="E617" s="3" t="n">
        <v>0.00466115517399406</v>
      </c>
      <c r="F617" s="3" t="n">
        <v>0.044812179084775</v>
      </c>
      <c r="G617" s="3" t="n">
        <v>-2.52609796609572</v>
      </c>
    </row>
    <row r="618" customFormat="false" ht="16" hidden="false" customHeight="false" outlineLevel="0" collapsed="false">
      <c r="A618" s="3" t="s">
        <v>6759</v>
      </c>
      <c r="B618" s="3" t="s">
        <v>6760</v>
      </c>
      <c r="C618" s="3" t="n">
        <v>-2.31129221766241</v>
      </c>
      <c r="D618" s="3" t="s">
        <v>6761</v>
      </c>
      <c r="E618" s="3" t="n">
        <v>0.00538178633427832</v>
      </c>
      <c r="F618" s="3" t="n">
        <v>0.0489710224551671</v>
      </c>
      <c r="G618" s="3" t="n">
        <v>-2.25613628394036</v>
      </c>
    </row>
    <row r="619" customFormat="false" ht="16" hidden="false" customHeight="false" outlineLevel="0" collapsed="false">
      <c r="A619" s="3" t="s">
        <v>6762</v>
      </c>
      <c r="B619" s="3" t="n">
        <v>-0.555549605698396</v>
      </c>
      <c r="C619" s="3" t="s">
        <v>6763</v>
      </c>
      <c r="D619" s="3" t="n">
        <v>-3.20010907431431</v>
      </c>
      <c r="E619" s="3" t="n">
        <v>0.00148968013925693</v>
      </c>
      <c r="F619" s="3" t="n">
        <v>0.0210871374682751</v>
      </c>
      <c r="G619" s="3" t="n">
        <v>-1.88502382827939</v>
      </c>
    </row>
    <row r="620" customFormat="false" ht="16" hidden="false" customHeight="false" outlineLevel="0" collapsed="false">
      <c r="A620" s="3" t="s">
        <v>6764</v>
      </c>
      <c r="B620" s="3" t="n">
        <v>-0.555139367234409</v>
      </c>
      <c r="C620" s="3" t="n">
        <v>6.49892757541138</v>
      </c>
      <c r="D620" s="3" t="n">
        <v>-4.83352089438075</v>
      </c>
      <c r="E620" s="3" t="s">
        <v>6765</v>
      </c>
      <c r="F620" s="3" t="s">
        <v>6766</v>
      </c>
      <c r="G620" s="3" t="s">
        <v>6767</v>
      </c>
    </row>
    <row r="621" customFormat="false" ht="16" hidden="false" customHeight="false" outlineLevel="0" collapsed="false">
      <c r="A621" s="3" t="s">
        <v>6768</v>
      </c>
      <c r="B621" s="3" t="n">
        <v>-0.555066078396396</v>
      </c>
      <c r="C621" s="3" t="s">
        <v>6769</v>
      </c>
      <c r="D621" s="3" t="n">
        <v>-3.12186217314182</v>
      </c>
      <c r="E621" s="3" t="n">
        <v>0.00193518857854061</v>
      </c>
      <c r="F621" s="3" t="s">
        <v>5120</v>
      </c>
      <c r="G621" s="3" t="n">
        <v>-2.12882576789448</v>
      </c>
    </row>
    <row r="622" customFormat="false" ht="16" hidden="false" customHeight="false" outlineLevel="0" collapsed="false">
      <c r="A622" s="3" t="s">
        <v>6770</v>
      </c>
      <c r="B622" s="3" t="n">
        <v>-0.554162564660401</v>
      </c>
      <c r="C622" s="3" t="s">
        <v>6771</v>
      </c>
      <c r="D622" s="3" t="n">
        <v>-6.28237933316622</v>
      </c>
      <c r="E622" s="3" t="s">
        <v>6772</v>
      </c>
      <c r="F622" s="3" t="s">
        <v>6773</v>
      </c>
      <c r="G622" s="3" t="s">
        <v>6774</v>
      </c>
    </row>
    <row r="623" customFormat="false" ht="16" hidden="false" customHeight="false" outlineLevel="0" collapsed="false">
      <c r="A623" s="3" t="s">
        <v>6775</v>
      </c>
      <c r="B623" s="3" t="s">
        <v>6776</v>
      </c>
      <c r="C623" s="3" t="n">
        <v>-0.526002864035452</v>
      </c>
      <c r="D623" s="3" t="s">
        <v>6777</v>
      </c>
      <c r="E623" s="3" t="n">
        <v>0.00412417819171168</v>
      </c>
      <c r="F623" s="3" t="s">
        <v>6687</v>
      </c>
      <c r="G623" s="3" t="n">
        <v>-2.0873320552774</v>
      </c>
    </row>
    <row r="624" customFormat="false" ht="16" hidden="false" customHeight="false" outlineLevel="0" collapsed="false">
      <c r="A624" s="3" t="s">
        <v>6778</v>
      </c>
      <c r="B624" s="3" t="s">
        <v>6779</v>
      </c>
      <c r="C624" s="3" t="s">
        <v>6780</v>
      </c>
      <c r="D624" s="3" t="s">
        <v>6781</v>
      </c>
      <c r="E624" s="3" t="n">
        <v>0.00351361825910331</v>
      </c>
      <c r="F624" s="3" t="n">
        <v>0.0370040416023517</v>
      </c>
      <c r="G624" s="3" t="n">
        <v>-2.67316475835295</v>
      </c>
    </row>
    <row r="625" customFormat="false" ht="16" hidden="false" customHeight="false" outlineLevel="0" collapsed="false">
      <c r="A625" s="3" t="s">
        <v>6782</v>
      </c>
      <c r="B625" s="3" t="s">
        <v>6783</v>
      </c>
      <c r="C625" s="3" t="s">
        <v>6784</v>
      </c>
      <c r="D625" s="3" t="s">
        <v>6785</v>
      </c>
      <c r="E625" s="3" t="s">
        <v>6786</v>
      </c>
      <c r="F625" s="3" t="s">
        <v>6787</v>
      </c>
      <c r="G625" s="3" t="n">
        <v>-1.33991694014515</v>
      </c>
    </row>
    <row r="626" customFormat="false" ht="16" hidden="false" customHeight="false" outlineLevel="0" collapsed="false">
      <c r="A626" s="3" t="s">
        <v>6788</v>
      </c>
      <c r="B626" s="3" t="s">
        <v>6789</v>
      </c>
      <c r="C626" s="3" t="s">
        <v>6790</v>
      </c>
      <c r="D626" s="3" t="s">
        <v>6791</v>
      </c>
      <c r="E626" s="3" t="s">
        <v>6792</v>
      </c>
      <c r="F626" s="3" t="n">
        <v>0.00439292544940045</v>
      </c>
      <c r="G626" s="3" t="s">
        <v>6793</v>
      </c>
    </row>
    <row r="627" customFormat="false" ht="16" hidden="false" customHeight="false" outlineLevel="0" collapsed="false">
      <c r="A627" s="3" t="s">
        <v>6794</v>
      </c>
      <c r="B627" s="3" t="s">
        <v>6795</v>
      </c>
      <c r="C627" s="3" t="n">
        <v>9.91076763142152</v>
      </c>
      <c r="D627" s="3" t="s">
        <v>6796</v>
      </c>
      <c r="E627" s="3" t="s">
        <v>6797</v>
      </c>
      <c r="F627" s="3" t="s">
        <v>6798</v>
      </c>
      <c r="G627" s="3" t="s">
        <v>6799</v>
      </c>
    </row>
    <row r="628" customFormat="false" ht="16" hidden="false" customHeight="false" outlineLevel="0" collapsed="false">
      <c r="A628" s="3" t="s">
        <v>6800</v>
      </c>
      <c r="B628" s="3" t="s">
        <v>6801</v>
      </c>
      <c r="C628" s="3" t="s">
        <v>6802</v>
      </c>
      <c r="D628" s="3" t="n">
        <v>2.8555170405877</v>
      </c>
      <c r="E628" s="3" t="n">
        <v>0.00453336610953595</v>
      </c>
      <c r="F628" s="3" t="n">
        <v>0.0441698320181161</v>
      </c>
      <c r="G628" s="3" t="n">
        <v>-2.63659222438339</v>
      </c>
    </row>
    <row r="629" customFormat="false" ht="16" hidden="false" customHeight="false" outlineLevel="0" collapsed="false">
      <c r="A629" s="3" t="s">
        <v>6803</v>
      </c>
      <c r="B629" s="3" t="n">
        <v>-0.542523657581853</v>
      </c>
      <c r="C629" s="3" t="s">
        <v>6804</v>
      </c>
      <c r="D629" s="3" t="n">
        <v>-3.22697224858734</v>
      </c>
      <c r="E629" s="3" t="n">
        <v>0.00136005887900693</v>
      </c>
      <c r="F629" s="3" t="s">
        <v>5331</v>
      </c>
      <c r="G629" s="3" t="n">
        <v>-1.78028501252588</v>
      </c>
    </row>
    <row r="630" customFormat="false" ht="16" hidden="false" customHeight="false" outlineLevel="0" collapsed="false">
      <c r="A630" s="3" t="s">
        <v>6805</v>
      </c>
      <c r="B630" s="3" t="s">
        <v>6806</v>
      </c>
      <c r="C630" s="3" t="s">
        <v>6807</v>
      </c>
      <c r="D630" s="3" t="s">
        <v>6808</v>
      </c>
      <c r="E630" s="3" t="n">
        <v>0.00445804964725184</v>
      </c>
      <c r="F630" s="3" t="s">
        <v>6809</v>
      </c>
      <c r="G630" s="3" t="n">
        <v>-2.23521172536325</v>
      </c>
    </row>
    <row r="631" customFormat="false" ht="16" hidden="false" customHeight="false" outlineLevel="0" collapsed="false">
      <c r="A631" s="3" t="s">
        <v>6810</v>
      </c>
      <c r="B631" s="3" t="s">
        <v>6811</v>
      </c>
      <c r="C631" s="3" t="s">
        <v>6812</v>
      </c>
      <c r="D631" s="3" t="s">
        <v>6813</v>
      </c>
      <c r="E631" s="3" t="n">
        <v>0.00220529987295437</v>
      </c>
      <c r="F631" s="3" t="n">
        <v>0.0275328926763216</v>
      </c>
      <c r="G631" s="3" t="n">
        <v>-1.65752934440594</v>
      </c>
    </row>
    <row r="632" customFormat="false" ht="16" hidden="false" customHeight="false" outlineLevel="0" collapsed="false">
      <c r="A632" s="3" t="s">
        <v>6814</v>
      </c>
      <c r="B632" s="3" t="s">
        <v>6815</v>
      </c>
      <c r="C632" s="3" t="s">
        <v>6816</v>
      </c>
      <c r="D632" s="3" t="s">
        <v>6817</v>
      </c>
      <c r="E632" s="3" t="s">
        <v>6818</v>
      </c>
      <c r="F632" s="3" t="n">
        <v>0.00365225588893485</v>
      </c>
      <c r="G632" s="3" t="s">
        <v>6819</v>
      </c>
    </row>
    <row r="633" customFormat="false" ht="16" hidden="false" customHeight="false" outlineLevel="0" collapsed="false">
      <c r="A633" s="3" t="s">
        <v>6820</v>
      </c>
      <c r="B633" s="3" t="s">
        <v>6821</v>
      </c>
      <c r="C633" s="3" t="s">
        <v>6822</v>
      </c>
      <c r="D633" s="3" t="s">
        <v>6823</v>
      </c>
      <c r="E633" s="3" t="n">
        <v>0.00182879864282743</v>
      </c>
      <c r="F633" s="3" t="n">
        <v>0.024336752546444</v>
      </c>
      <c r="G633" s="3" t="n">
        <v>-1.63307690675635</v>
      </c>
    </row>
    <row r="634" customFormat="false" ht="16" hidden="false" customHeight="false" outlineLevel="0" collapsed="false">
      <c r="A634" s="3" t="s">
        <v>6824</v>
      </c>
      <c r="B634" s="3" t="n">
        <v>-0.53952156652174</v>
      </c>
      <c r="C634" s="3" t="s">
        <v>6825</v>
      </c>
      <c r="D634" s="3" t="n">
        <v>-3.33737489613985</v>
      </c>
      <c r="E634" s="3" t="s">
        <v>6826</v>
      </c>
      <c r="F634" s="3" t="s">
        <v>6827</v>
      </c>
      <c r="G634" s="3" t="n">
        <v>-1.44073247008232</v>
      </c>
    </row>
    <row r="635" customFormat="false" ht="16" hidden="false" customHeight="false" outlineLevel="0" collapsed="false">
      <c r="A635" s="3" t="s">
        <v>6828</v>
      </c>
      <c r="B635" s="3" t="s">
        <v>6829</v>
      </c>
      <c r="C635" s="3" t="s">
        <v>6830</v>
      </c>
      <c r="D635" s="3" t="s">
        <v>6831</v>
      </c>
      <c r="E635" s="3" t="s">
        <v>6832</v>
      </c>
      <c r="F635" s="3" t="s">
        <v>6833</v>
      </c>
      <c r="G635" s="3" t="s">
        <v>6834</v>
      </c>
    </row>
    <row r="636" customFormat="false" ht="16" hidden="false" customHeight="false" outlineLevel="0" collapsed="false">
      <c r="A636" s="3" t="s">
        <v>6835</v>
      </c>
      <c r="B636" s="3" t="n">
        <v>0.53853272230596</v>
      </c>
      <c r="C636" s="3" t="s">
        <v>6836</v>
      </c>
      <c r="D636" s="3" t="s">
        <v>6837</v>
      </c>
      <c r="E636" s="3" t="n">
        <v>0.00163361863909611</v>
      </c>
      <c r="F636" s="3" t="s">
        <v>6838</v>
      </c>
      <c r="G636" s="3" t="n">
        <v>-1.63147979948412</v>
      </c>
    </row>
    <row r="637" customFormat="false" ht="16" hidden="false" customHeight="false" outlineLevel="0" collapsed="false">
      <c r="A637" s="3" t="s">
        <v>6839</v>
      </c>
      <c r="B637" s="3" t="s">
        <v>6840</v>
      </c>
      <c r="C637" s="3" t="s">
        <v>6841</v>
      </c>
      <c r="D637" s="3" t="s">
        <v>6842</v>
      </c>
      <c r="E637" s="3" t="s">
        <v>6843</v>
      </c>
      <c r="F637" s="3" t="n">
        <v>0.00636426532180715</v>
      </c>
      <c r="G637" s="3" t="s">
        <v>6844</v>
      </c>
    </row>
    <row r="638" customFormat="false" ht="16" hidden="false" customHeight="false" outlineLevel="0" collapsed="false">
      <c r="A638" s="3" t="s">
        <v>6845</v>
      </c>
      <c r="B638" s="3" t="n">
        <v>-0.53615489076695</v>
      </c>
      <c r="C638" s="3" t="s">
        <v>6846</v>
      </c>
      <c r="D638" s="3" t="n">
        <v>-4.72980706552711</v>
      </c>
      <c r="E638" s="3" t="s">
        <v>6847</v>
      </c>
      <c r="F638" s="3" t="s">
        <v>5049</v>
      </c>
      <c r="G638" s="3" t="s">
        <v>6848</v>
      </c>
    </row>
    <row r="639" customFormat="false" ht="16" hidden="false" customHeight="false" outlineLevel="0" collapsed="false">
      <c r="A639" s="3" t="s">
        <v>6849</v>
      </c>
      <c r="B639" s="3" t="s">
        <v>6850</v>
      </c>
      <c r="C639" s="3" t="s">
        <v>6851</v>
      </c>
      <c r="D639" s="3" t="n">
        <v>3.01667773826189</v>
      </c>
      <c r="E639" s="3" t="n">
        <v>0.00272824190117426</v>
      </c>
      <c r="F639" s="3" t="n">
        <v>0.0315223566681445</v>
      </c>
      <c r="G639" s="3" t="n">
        <v>-1.81305222910238</v>
      </c>
    </row>
    <row r="640" customFormat="false" ht="16" hidden="false" customHeight="false" outlineLevel="0" collapsed="false">
      <c r="A640" s="3" t="s">
        <v>6852</v>
      </c>
      <c r="B640" s="3" t="s">
        <v>6853</v>
      </c>
      <c r="C640" s="3" t="s">
        <v>6854</v>
      </c>
      <c r="D640" s="3" t="s">
        <v>6855</v>
      </c>
      <c r="E640" s="3" t="n">
        <v>0.00499597190178718</v>
      </c>
      <c r="F640" s="3" t="s">
        <v>6856</v>
      </c>
      <c r="G640" s="3" t="n">
        <v>-2.60857435357605</v>
      </c>
    </row>
    <row r="641" customFormat="false" ht="16" hidden="false" customHeight="false" outlineLevel="0" collapsed="false">
      <c r="A641" s="3" t="s">
        <v>6857</v>
      </c>
      <c r="B641" s="3" t="s">
        <v>6858</v>
      </c>
      <c r="C641" s="3" t="s">
        <v>6859</v>
      </c>
      <c r="D641" s="3" t="s">
        <v>6860</v>
      </c>
      <c r="E641" s="3" t="n">
        <v>0.00454934374808986</v>
      </c>
      <c r="F641" s="3" t="n">
        <v>0.0442478786847199</v>
      </c>
      <c r="G641" s="3" t="n">
        <v>-2.57815435362818</v>
      </c>
    </row>
    <row r="642" customFormat="false" ht="16" hidden="false" customHeight="false" outlineLevel="0" collapsed="false">
      <c r="A642" s="3" t="s">
        <v>6861</v>
      </c>
      <c r="B642" s="3" t="s">
        <v>6862</v>
      </c>
      <c r="C642" s="3" t="s">
        <v>6863</v>
      </c>
      <c r="D642" s="3" t="s">
        <v>6864</v>
      </c>
      <c r="E642" s="3" t="s">
        <v>6865</v>
      </c>
      <c r="F642" s="3" t="s">
        <v>6866</v>
      </c>
      <c r="G642" s="3" t="s">
        <v>6867</v>
      </c>
    </row>
    <row r="643" customFormat="false" ht="16" hidden="false" customHeight="false" outlineLevel="0" collapsed="false">
      <c r="A643" s="3" t="s">
        <v>6868</v>
      </c>
      <c r="B643" s="3" t="s">
        <v>6869</v>
      </c>
      <c r="C643" s="3" t="n">
        <v>-2.37056624537346</v>
      </c>
      <c r="D643" s="3" t="s">
        <v>6870</v>
      </c>
      <c r="E643" s="3" t="n">
        <v>0.00224846165755926</v>
      </c>
      <c r="F643" s="3" t="s">
        <v>6871</v>
      </c>
      <c r="G643" s="3" t="n">
        <v>-1.53588544334072</v>
      </c>
    </row>
    <row r="644" customFormat="false" ht="16" hidden="false" customHeight="false" outlineLevel="0" collapsed="false">
      <c r="A644" s="3" t="s">
        <v>6872</v>
      </c>
      <c r="B644" s="3" t="s">
        <v>6873</v>
      </c>
      <c r="C644" s="3" t="s">
        <v>6874</v>
      </c>
      <c r="D644" s="3" t="s">
        <v>6875</v>
      </c>
      <c r="E644" s="3" t="s">
        <v>6876</v>
      </c>
      <c r="F644" s="3" t="s">
        <v>6877</v>
      </c>
      <c r="G644" s="3" t="s">
        <v>6878</v>
      </c>
    </row>
    <row r="645" customFormat="false" ht="16" hidden="false" customHeight="false" outlineLevel="0" collapsed="false">
      <c r="A645" s="3" t="s">
        <v>6879</v>
      </c>
      <c r="B645" s="3" t="n">
        <v>-0.530952766790361</v>
      </c>
      <c r="C645" s="3" t="s">
        <v>6880</v>
      </c>
      <c r="D645" s="3" t="n">
        <v>-4.17730120230327</v>
      </c>
      <c r="E645" s="3" t="s">
        <v>6881</v>
      </c>
      <c r="F645" s="3" t="n">
        <v>0.00156991805077345</v>
      </c>
      <c r="G645" s="3" t="s">
        <v>6882</v>
      </c>
    </row>
    <row r="646" customFormat="false" ht="16" hidden="false" customHeight="false" outlineLevel="0" collapsed="false">
      <c r="A646" s="3" t="s">
        <v>6883</v>
      </c>
      <c r="B646" s="3" t="n">
        <v>0.528821819611283</v>
      </c>
      <c r="C646" s="3" t="s">
        <v>6884</v>
      </c>
      <c r="D646" s="3" t="n">
        <v>4.67833398228416</v>
      </c>
      <c r="E646" s="3" t="s">
        <v>6885</v>
      </c>
      <c r="F646" s="3" t="s">
        <v>6886</v>
      </c>
      <c r="G646" s="3" t="s">
        <v>6887</v>
      </c>
    </row>
    <row r="647" customFormat="false" ht="16" hidden="false" customHeight="false" outlineLevel="0" collapsed="false">
      <c r="A647" s="3" t="s">
        <v>6888</v>
      </c>
      <c r="B647" s="3" t="s">
        <v>6889</v>
      </c>
      <c r="C647" s="3" t="n">
        <v>-2.3591494515302</v>
      </c>
      <c r="D647" s="3" t="n">
        <v>3.00361223785208</v>
      </c>
      <c r="E647" s="3" t="n">
        <v>0.00284526682955058</v>
      </c>
      <c r="F647" s="3" t="s">
        <v>6890</v>
      </c>
      <c r="G647" s="3" t="n">
        <v>-1.731194221096</v>
      </c>
    </row>
    <row r="648" customFormat="false" ht="16" hidden="false" customHeight="false" outlineLevel="0" collapsed="false">
      <c r="A648" s="3" t="s">
        <v>6891</v>
      </c>
      <c r="B648" s="3" t="s">
        <v>6892</v>
      </c>
      <c r="C648" s="3" t="s">
        <v>6893</v>
      </c>
      <c r="D648" s="3" t="s">
        <v>6894</v>
      </c>
      <c r="E648" s="3" t="s">
        <v>6895</v>
      </c>
      <c r="F648" s="3" t="n">
        <v>0.00741245688908192</v>
      </c>
      <c r="G648" s="3" t="n">
        <v>-0.443660763615246</v>
      </c>
    </row>
    <row r="649" customFormat="false" ht="16" hidden="false" customHeight="false" outlineLevel="0" collapsed="false">
      <c r="A649" s="3" t="s">
        <v>6896</v>
      </c>
      <c r="B649" s="3" t="n">
        <v>-0.526166346417422</v>
      </c>
      <c r="C649" s="3" t="s">
        <v>6897</v>
      </c>
      <c r="D649" s="3" t="n">
        <v>-2.82764956819278</v>
      </c>
      <c r="E649" s="3" t="n">
        <v>0.00493824444274885</v>
      </c>
      <c r="F649" s="3" t="s">
        <v>6898</v>
      </c>
      <c r="G649" s="3" t="n">
        <v>-2.68401500579987</v>
      </c>
    </row>
    <row r="650" customFormat="false" ht="16" hidden="false" customHeight="false" outlineLevel="0" collapsed="false">
      <c r="A650" s="3" t="s">
        <v>6899</v>
      </c>
      <c r="B650" s="3" t="s">
        <v>6900</v>
      </c>
      <c r="C650" s="3" t="s">
        <v>6901</v>
      </c>
      <c r="D650" s="3" t="s">
        <v>6902</v>
      </c>
      <c r="E650" s="3" t="s">
        <v>6903</v>
      </c>
      <c r="F650" s="3" t="s">
        <v>4441</v>
      </c>
      <c r="G650" s="3" t="s">
        <v>6904</v>
      </c>
    </row>
    <row r="651" customFormat="false" ht="16" hidden="false" customHeight="false" outlineLevel="0" collapsed="false">
      <c r="A651" s="3" t="s">
        <v>6905</v>
      </c>
      <c r="B651" s="3" t="n">
        <v>-0.525552432285452</v>
      </c>
      <c r="C651" s="3" t="s">
        <v>6906</v>
      </c>
      <c r="D651" s="3" t="n">
        <v>-6.16810179030945</v>
      </c>
      <c r="E651" s="3" t="s">
        <v>6907</v>
      </c>
      <c r="F651" s="3" t="s">
        <v>6908</v>
      </c>
      <c r="G651" s="3" t="s">
        <v>6909</v>
      </c>
    </row>
    <row r="652" customFormat="false" ht="16" hidden="false" customHeight="false" outlineLevel="0" collapsed="false">
      <c r="A652" s="3" t="s">
        <v>6910</v>
      </c>
      <c r="B652" s="3" t="n">
        <v>-0.524867371657861</v>
      </c>
      <c r="C652" s="3" t="s">
        <v>6911</v>
      </c>
      <c r="D652" s="3" t="n">
        <v>-3.02552765253661</v>
      </c>
      <c r="E652" s="3" t="n">
        <v>0.00265150095100078</v>
      </c>
      <c r="F652" s="3" t="s">
        <v>6912</v>
      </c>
      <c r="G652" s="3" t="n">
        <v>-1.81066618295293</v>
      </c>
    </row>
    <row r="653" customFormat="false" ht="16" hidden="false" customHeight="false" outlineLevel="0" collapsed="false">
      <c r="A653" s="3" t="s">
        <v>6913</v>
      </c>
      <c r="B653" s="3" t="s">
        <v>6914</v>
      </c>
      <c r="C653" s="3" t="s">
        <v>6915</v>
      </c>
      <c r="D653" s="3" t="s">
        <v>6916</v>
      </c>
      <c r="E653" s="3" t="n">
        <v>0.00349149321099119</v>
      </c>
      <c r="F653" s="3" t="n">
        <v>0.0369579214665338</v>
      </c>
      <c r="G653" s="3" t="n">
        <v>-2.66943857680748</v>
      </c>
    </row>
    <row r="654" customFormat="false" ht="16" hidden="false" customHeight="false" outlineLevel="0" collapsed="false">
      <c r="A654" s="3" t="s">
        <v>6917</v>
      </c>
      <c r="B654" s="3" t="s">
        <v>6918</v>
      </c>
      <c r="C654" s="3" t="s">
        <v>6919</v>
      </c>
      <c r="D654" s="3" t="s">
        <v>6920</v>
      </c>
      <c r="E654" s="3" t="s">
        <v>6921</v>
      </c>
      <c r="F654" s="3" t="n">
        <v>0.00405396826092036</v>
      </c>
      <c r="G654" s="3" t="s">
        <v>6922</v>
      </c>
    </row>
    <row r="655" customFormat="false" ht="16" hidden="false" customHeight="false" outlineLevel="0" collapsed="false">
      <c r="A655" s="3" t="s">
        <v>6923</v>
      </c>
      <c r="B655" s="3" t="n">
        <v>-0.520131896610512</v>
      </c>
      <c r="C655" s="3" t="s">
        <v>6924</v>
      </c>
      <c r="D655" s="3" t="n">
        <v>-4.20859400387417</v>
      </c>
      <c r="E655" s="3" t="s">
        <v>6925</v>
      </c>
      <c r="F655" s="3" t="n">
        <v>0.00145785089840336</v>
      </c>
      <c r="G655" s="3" t="s">
        <v>6926</v>
      </c>
    </row>
    <row r="656" customFormat="false" ht="16" hidden="false" customHeight="false" outlineLevel="0" collapsed="false">
      <c r="A656" s="3" t="s">
        <v>6927</v>
      </c>
      <c r="B656" s="3" t="n">
        <v>-0.520012158369821</v>
      </c>
      <c r="C656" s="3" t="s">
        <v>6928</v>
      </c>
      <c r="D656" s="3" t="n">
        <v>-2.93703502494683</v>
      </c>
      <c r="E656" s="3" t="n">
        <v>0.00351625052106516</v>
      </c>
      <c r="F656" s="3" t="n">
        <v>0.0370083701399032</v>
      </c>
      <c r="G656" s="3" t="n">
        <v>-2.0904187335076</v>
      </c>
    </row>
    <row r="657" customFormat="false" ht="16" hidden="false" customHeight="false" outlineLevel="0" collapsed="false">
      <c r="A657" s="3" t="s">
        <v>6929</v>
      </c>
      <c r="B657" s="3" t="s">
        <v>6930</v>
      </c>
      <c r="C657" s="3" t="s">
        <v>6931</v>
      </c>
      <c r="D657" s="3" t="s">
        <v>6932</v>
      </c>
      <c r="E657" s="3" t="n">
        <v>0.00444288515632446</v>
      </c>
      <c r="F657" s="3" t="n">
        <v>0.0435941752588467</v>
      </c>
      <c r="G657" s="3" t="n">
        <v>-2.39548310754451</v>
      </c>
    </row>
    <row r="658" customFormat="false" ht="16" hidden="false" customHeight="false" outlineLevel="0" collapsed="false">
      <c r="A658" s="3" t="s">
        <v>6933</v>
      </c>
      <c r="B658" s="3" t="s">
        <v>6934</v>
      </c>
      <c r="C658" s="3" t="n">
        <v>-0.599415947613275</v>
      </c>
      <c r="D658" s="3" t="s">
        <v>6935</v>
      </c>
      <c r="E658" s="3" t="n">
        <v>0.00279313520427821</v>
      </c>
      <c r="F658" s="3" t="n">
        <v>0.0320270721239717</v>
      </c>
      <c r="G658" s="3" t="n">
        <v>-1.75511797875444</v>
      </c>
    </row>
    <row r="659" customFormat="false" ht="16" hidden="false" customHeight="false" outlineLevel="0" collapsed="false">
      <c r="A659" s="3" t="s">
        <v>6936</v>
      </c>
      <c r="B659" s="3" t="n">
        <v>-0.518118761478857</v>
      </c>
      <c r="C659" s="3" t="s">
        <v>6937</v>
      </c>
      <c r="D659" s="3" t="n">
        <v>-4.22703812626139</v>
      </c>
      <c r="E659" s="3" t="s">
        <v>6938</v>
      </c>
      <c r="F659" s="3" t="n">
        <v>0.00138372949471723</v>
      </c>
      <c r="G659" s="3" t="s">
        <v>6939</v>
      </c>
    </row>
    <row r="660" customFormat="false" ht="16" hidden="false" customHeight="false" outlineLevel="0" collapsed="false">
      <c r="A660" s="3" t="s">
        <v>6940</v>
      </c>
      <c r="B660" s="3" t="s">
        <v>6941</v>
      </c>
      <c r="C660" s="3" t="s">
        <v>6942</v>
      </c>
      <c r="D660" s="3" t="s">
        <v>6943</v>
      </c>
      <c r="E660" s="3" t="n">
        <v>0.00554889270045028</v>
      </c>
      <c r="F660" s="3" t="n">
        <v>0.0499190611674958</v>
      </c>
      <c r="G660" s="3" t="n">
        <v>-2.40436660552784</v>
      </c>
    </row>
    <row r="661" customFormat="false" ht="16" hidden="false" customHeight="false" outlineLevel="0" collapsed="false">
      <c r="A661" s="3" t="s">
        <v>6944</v>
      </c>
      <c r="B661" s="3" t="s">
        <v>6945</v>
      </c>
      <c r="C661" s="3" t="s">
        <v>6946</v>
      </c>
      <c r="D661" s="3" t="s">
        <v>6947</v>
      </c>
      <c r="E661" s="3" t="s">
        <v>6948</v>
      </c>
      <c r="F661" s="3" t="n">
        <v>0.00796353069016331</v>
      </c>
      <c r="G661" s="3" t="n">
        <v>-0.486850474722752</v>
      </c>
    </row>
    <row r="662" customFormat="false" ht="16" hidden="false" customHeight="false" outlineLevel="0" collapsed="false">
      <c r="A662" s="3" t="s">
        <v>6949</v>
      </c>
      <c r="B662" s="3" t="s">
        <v>6950</v>
      </c>
      <c r="C662" s="3" t="s">
        <v>6951</v>
      </c>
      <c r="D662" s="3" t="s">
        <v>6952</v>
      </c>
      <c r="E662" s="3" t="s">
        <v>6953</v>
      </c>
      <c r="F662" s="3" t="s">
        <v>3927</v>
      </c>
      <c r="G662" s="3" t="s">
        <v>6954</v>
      </c>
    </row>
    <row r="663" customFormat="false" ht="16" hidden="false" customHeight="false" outlineLevel="0" collapsed="false">
      <c r="A663" s="3" t="s">
        <v>6955</v>
      </c>
      <c r="B663" s="3" t="n">
        <v>-0.512318158686662</v>
      </c>
      <c r="C663" s="3" t="s">
        <v>6956</v>
      </c>
      <c r="D663" s="3" t="n">
        <v>-4.61096970001237</v>
      </c>
      <c r="E663" s="3" t="s">
        <v>6957</v>
      </c>
      <c r="F663" s="3" t="s">
        <v>6958</v>
      </c>
      <c r="G663" s="3" t="s">
        <v>6959</v>
      </c>
    </row>
    <row r="664" customFormat="false" ht="16" hidden="false" customHeight="false" outlineLevel="0" collapsed="false">
      <c r="A664" s="3" t="s">
        <v>6960</v>
      </c>
      <c r="B664" s="3" t="s">
        <v>6961</v>
      </c>
      <c r="C664" s="3" t="s">
        <v>6962</v>
      </c>
      <c r="D664" s="3" t="n">
        <v>4.46073190587503</v>
      </c>
      <c r="E664" s="3" t="s">
        <v>6963</v>
      </c>
      <c r="F664" s="3" t="s">
        <v>6964</v>
      </c>
      <c r="G664" s="3" t="s">
        <v>6965</v>
      </c>
    </row>
    <row r="665" customFormat="false" ht="16" hidden="false" customHeight="false" outlineLevel="0" collapsed="false">
      <c r="A665" s="3" t="s">
        <v>6966</v>
      </c>
      <c r="B665" s="3" t="n">
        <v>-0.508095276285739</v>
      </c>
      <c r="C665" s="3" t="s">
        <v>6967</v>
      </c>
      <c r="D665" s="3" t="n">
        <v>-4.21702589915465</v>
      </c>
      <c r="E665" s="3" t="s">
        <v>6968</v>
      </c>
      <c r="F665" s="3" t="n">
        <v>0.0014189812572942</v>
      </c>
      <c r="G665" s="3" t="s">
        <v>6969</v>
      </c>
    </row>
    <row r="666" customFormat="false" ht="16" hidden="false" customHeight="false" outlineLevel="0" collapsed="false">
      <c r="A666" s="3" t="s">
        <v>6970</v>
      </c>
      <c r="B666" s="3" t="n">
        <v>-0.507888072482581</v>
      </c>
      <c r="C666" s="3" t="s">
        <v>6971</v>
      </c>
      <c r="D666" s="3" t="n">
        <v>-4.00953556630001</v>
      </c>
      <c r="E666" s="3" t="s">
        <v>6972</v>
      </c>
      <c r="F666" s="3" t="n">
        <v>0.00253898096758173</v>
      </c>
      <c r="G666" s="3" t="n">
        <v>0.906613120569614</v>
      </c>
    </row>
    <row r="667" customFormat="false" ht="16" hidden="false" customHeight="false" outlineLevel="0" collapsed="false">
      <c r="A667" s="3" t="s">
        <v>6973</v>
      </c>
      <c r="B667" s="3" t="s">
        <v>6974</v>
      </c>
      <c r="C667" s="3" t="s">
        <v>6975</v>
      </c>
      <c r="D667" s="3" t="s">
        <v>6976</v>
      </c>
      <c r="E667" s="3" t="s">
        <v>6977</v>
      </c>
      <c r="F667" s="3" t="s">
        <v>6978</v>
      </c>
      <c r="G667" s="3" t="n">
        <v>-0.607287155745676</v>
      </c>
    </row>
    <row r="668" customFormat="false" ht="16" hidden="false" customHeight="false" outlineLevel="0" collapsed="false">
      <c r="A668" s="3" t="s">
        <v>6979</v>
      </c>
      <c r="B668" s="3" t="n">
        <v>-0.502436449699563</v>
      </c>
      <c r="C668" s="3" t="s">
        <v>6980</v>
      </c>
      <c r="D668" s="3" t="n">
        <v>-2.83332406311808</v>
      </c>
      <c r="E668" s="3" t="n">
        <v>0.00485323243332779</v>
      </c>
      <c r="F668" s="3" t="s">
        <v>6981</v>
      </c>
      <c r="G668" s="3" t="n">
        <v>-2.4435205358519</v>
      </c>
    </row>
    <row r="669" customFormat="false" ht="16" hidden="false" customHeight="false" outlineLevel="0" collapsed="false">
      <c r="A669" s="3" t="s">
        <v>6982</v>
      </c>
      <c r="B669" s="3" t="s">
        <v>6983</v>
      </c>
      <c r="C669" s="3" t="s">
        <v>6984</v>
      </c>
      <c r="D669" s="3" t="s">
        <v>6985</v>
      </c>
      <c r="E669" s="3" t="n">
        <v>0.00503288061734879</v>
      </c>
      <c r="F669" s="3" t="n">
        <v>0.0469168741898075</v>
      </c>
      <c r="G669" s="3" t="n">
        <v>-2.9981536571432</v>
      </c>
    </row>
    <row r="670" customFormat="false" ht="16" hidden="false" customHeight="false" outlineLevel="0" collapsed="false">
      <c r="A670" s="3" t="s">
        <v>6986</v>
      </c>
      <c r="B670" s="3" t="n">
        <v>-0.502065561940087</v>
      </c>
      <c r="C670" s="3" t="s">
        <v>6987</v>
      </c>
      <c r="D670" s="3" t="n">
        <v>-4.27843327422906</v>
      </c>
      <c r="E670" s="3" t="s">
        <v>6988</v>
      </c>
      <c r="F670" s="3" t="n">
        <v>0.00117650564749468</v>
      </c>
      <c r="G670" s="3" t="s">
        <v>6989</v>
      </c>
    </row>
    <row r="671" customFormat="false" ht="16" hidden="false" customHeight="false" outlineLevel="0" collapsed="false">
      <c r="A671" s="3" t="s">
        <v>6990</v>
      </c>
      <c r="B671" s="3" t="s">
        <v>6991</v>
      </c>
      <c r="C671" s="3" t="s">
        <v>6992</v>
      </c>
      <c r="D671" s="3" t="s">
        <v>6993</v>
      </c>
      <c r="E671" s="3" t="n">
        <v>0.00389208686749865</v>
      </c>
      <c r="F671" s="3" t="s">
        <v>6994</v>
      </c>
      <c r="G671" s="3" t="n">
        <v>-2.62027703549012</v>
      </c>
    </row>
    <row r="672" customFormat="false" ht="16" hidden="false" customHeight="false" outlineLevel="0" collapsed="false">
      <c r="A672" s="3" t="s">
        <v>6995</v>
      </c>
      <c r="B672" s="3" t="n">
        <v>-0.501189485255103</v>
      </c>
      <c r="C672" s="3" t="s">
        <v>6996</v>
      </c>
      <c r="D672" s="3" t="n">
        <v>-4.35859476354063</v>
      </c>
      <c r="E672" s="3" t="s">
        <v>6997</v>
      </c>
      <c r="F672" s="3" t="s">
        <v>4302</v>
      </c>
      <c r="G672" s="3" t="s">
        <v>6998</v>
      </c>
    </row>
    <row r="673" customFormat="false" ht="16" hidden="false" customHeight="false" outlineLevel="0" collapsed="false">
      <c r="A673" s="3" t="s">
        <v>6999</v>
      </c>
      <c r="B673" s="3" t="n">
        <v>-0.500085794415842</v>
      </c>
      <c r="C673" s="3" t="s">
        <v>7000</v>
      </c>
      <c r="D673" s="3" t="n">
        <v>-3.79183127573875</v>
      </c>
      <c r="E673" s="3" t="s">
        <v>7001</v>
      </c>
      <c r="F673" s="3" t="n">
        <v>0.00471327964163508</v>
      </c>
      <c r="G673" s="3" t="s">
        <v>7002</v>
      </c>
    </row>
    <row r="674" customFormat="false" ht="16" hidden="false" customHeight="false" outlineLevel="0" collapsed="false">
      <c r="A674" s="3" t="s">
        <v>7003</v>
      </c>
      <c r="B674" s="3" t="n">
        <v>-0.50007908022049</v>
      </c>
      <c r="C674" s="3" t="s">
        <v>7004</v>
      </c>
      <c r="D674" s="3" t="n">
        <v>-3.59698959093556</v>
      </c>
      <c r="E674" s="3" t="s">
        <v>7005</v>
      </c>
      <c r="F674" s="3" t="n">
        <v>0.00802452041422587</v>
      </c>
      <c r="G674" s="3" t="n">
        <v>-0.199772056723271</v>
      </c>
    </row>
    <row r="675" customFormat="false" ht="16" hidden="false" customHeight="false" outlineLevel="0" collapsed="false">
      <c r="A675" s="3" t="s">
        <v>7006</v>
      </c>
      <c r="B675" s="3" t="s">
        <v>7007</v>
      </c>
      <c r="C675" s="3" t="s">
        <v>7008</v>
      </c>
      <c r="D675" s="3" t="s">
        <v>7009</v>
      </c>
      <c r="E675" s="3" t="n">
        <v>0.00166473032581151</v>
      </c>
      <c r="F675" s="3" t="s">
        <v>7010</v>
      </c>
      <c r="G675" s="3" t="n">
        <v>-1.52078519332726</v>
      </c>
    </row>
    <row r="676" customFormat="false" ht="16" hidden="false" customHeight="false" outlineLevel="0" collapsed="false">
      <c r="A676" s="3" t="s">
        <v>7011</v>
      </c>
      <c r="B676" s="3" t="n">
        <v>0.497805368636104</v>
      </c>
      <c r="C676" s="3" t="s">
        <v>7012</v>
      </c>
      <c r="D676" s="3" t="s">
        <v>7013</v>
      </c>
      <c r="E676" s="3" t="n">
        <v>0.00181175856133405</v>
      </c>
      <c r="F676" s="3" t="s">
        <v>7014</v>
      </c>
      <c r="G676" s="3" t="n">
        <v>-1.51222763542822</v>
      </c>
    </row>
    <row r="677" customFormat="false" ht="16" hidden="false" customHeight="false" outlineLevel="0" collapsed="false">
      <c r="A677" s="3" t="s">
        <v>7015</v>
      </c>
      <c r="B677" s="3" t="n">
        <v>-0.49752044999784</v>
      </c>
      <c r="C677" s="3" t="s">
        <v>7016</v>
      </c>
      <c r="D677" s="3" t="n">
        <v>-5.00123189008693</v>
      </c>
      <c r="E677" s="3" t="s">
        <v>7017</v>
      </c>
      <c r="F677" s="3" t="s">
        <v>4776</v>
      </c>
      <c r="G677" s="3" t="s">
        <v>7018</v>
      </c>
    </row>
    <row r="678" customFormat="false" ht="16" hidden="false" customHeight="false" outlineLevel="0" collapsed="false">
      <c r="A678" s="3" t="s">
        <v>7019</v>
      </c>
      <c r="B678" s="3" t="s">
        <v>7020</v>
      </c>
      <c r="C678" s="3" t="n">
        <v>-1.77548489172754</v>
      </c>
      <c r="D678" s="3" t="s">
        <v>7021</v>
      </c>
      <c r="E678" s="3" t="n">
        <v>0.00523459947884611</v>
      </c>
      <c r="F678" s="3" t="n">
        <v>0.0480516043620138</v>
      </c>
      <c r="G678" s="3" t="n">
        <v>-2.24684928069184</v>
      </c>
    </row>
    <row r="679" customFormat="false" ht="16" hidden="false" customHeight="false" outlineLevel="0" collapsed="false">
      <c r="A679" s="3" t="s">
        <v>7022</v>
      </c>
      <c r="B679" s="3" t="s">
        <v>7023</v>
      </c>
      <c r="C679" s="3" t="s">
        <v>7024</v>
      </c>
      <c r="D679" s="3" t="s">
        <v>7025</v>
      </c>
      <c r="E679" s="3" t="s">
        <v>7026</v>
      </c>
      <c r="F679" s="3" t="s">
        <v>7027</v>
      </c>
      <c r="G679" s="3" t="s">
        <v>7028</v>
      </c>
    </row>
    <row r="680" customFormat="false" ht="16" hidden="false" customHeight="false" outlineLevel="0" collapsed="false">
      <c r="A680" s="3" t="s">
        <v>7029</v>
      </c>
      <c r="B680" s="3" t="s">
        <v>7030</v>
      </c>
      <c r="C680" s="3" t="s">
        <v>7031</v>
      </c>
      <c r="D680" s="3" t="s">
        <v>7032</v>
      </c>
      <c r="E680" s="3" t="n">
        <v>0.00117067505147658</v>
      </c>
      <c r="F680" s="3" t="s">
        <v>7033</v>
      </c>
      <c r="G680" s="3" t="n">
        <v>-1.06858237624427</v>
      </c>
    </row>
    <row r="681" customFormat="false" ht="16" hidden="false" customHeight="false" outlineLevel="0" collapsed="false">
      <c r="A681" s="3" t="s">
        <v>7034</v>
      </c>
      <c r="B681" s="3" t="n">
        <v>-0.489706474581647</v>
      </c>
      <c r="C681" s="3" t="s">
        <v>7035</v>
      </c>
      <c r="D681" s="3" t="n">
        <v>-3.08580200570992</v>
      </c>
      <c r="E681" s="3" t="n">
        <v>0.00217933208170721</v>
      </c>
      <c r="F681" s="3" t="s">
        <v>7036</v>
      </c>
      <c r="G681" s="3" t="n">
        <v>-1.75641150335584</v>
      </c>
    </row>
    <row r="682" customFormat="false" ht="16" hidden="false" customHeight="false" outlineLevel="0" collapsed="false">
      <c r="A682" s="3" t="s">
        <v>7037</v>
      </c>
      <c r="B682" s="3" t="n">
        <v>-0.488126391428992</v>
      </c>
      <c r="C682" s="3" t="s">
        <v>7038</v>
      </c>
      <c r="D682" s="3" t="n">
        <v>-5.24879122978807</v>
      </c>
      <c r="E682" s="3" t="s">
        <v>7039</v>
      </c>
      <c r="F682" s="3" t="s">
        <v>4075</v>
      </c>
      <c r="G682" s="3" t="s">
        <v>7040</v>
      </c>
    </row>
    <row r="683" customFormat="false" ht="16" hidden="false" customHeight="false" outlineLevel="0" collapsed="false">
      <c r="A683" s="3" t="s">
        <v>7041</v>
      </c>
      <c r="B683" s="3" t="s">
        <v>7042</v>
      </c>
      <c r="C683" s="3" t="s">
        <v>7043</v>
      </c>
      <c r="D683" s="3" t="s">
        <v>7044</v>
      </c>
      <c r="E683" s="3" t="s">
        <v>7045</v>
      </c>
      <c r="F683" s="3" t="n">
        <v>0.00133479556094179</v>
      </c>
      <c r="G683" s="3" t="s">
        <v>7046</v>
      </c>
    </row>
    <row r="684" customFormat="false" ht="16" hidden="false" customHeight="false" outlineLevel="0" collapsed="false">
      <c r="A684" s="3" t="s">
        <v>7047</v>
      </c>
      <c r="B684" s="3" t="s">
        <v>7048</v>
      </c>
      <c r="C684" s="3" t="s">
        <v>7049</v>
      </c>
      <c r="D684" s="3" t="s">
        <v>7050</v>
      </c>
      <c r="E684" s="3" t="s">
        <v>7051</v>
      </c>
      <c r="F684" s="3" t="n">
        <v>0.0035778710831238</v>
      </c>
      <c r="G684" s="3" t="s">
        <v>7052</v>
      </c>
    </row>
    <row r="685" customFormat="false" ht="16" hidden="false" customHeight="false" outlineLevel="0" collapsed="false">
      <c r="A685" s="3" t="s">
        <v>7053</v>
      </c>
      <c r="B685" s="3" t="n">
        <v>-0.486167260230051</v>
      </c>
      <c r="C685" s="3" t="n">
        <v>2.79076965887513</v>
      </c>
      <c r="D685" s="3" t="n">
        <v>-4.14838533438546</v>
      </c>
      <c r="E685" s="3" t="s">
        <v>7054</v>
      </c>
      <c r="F685" s="3" t="n">
        <v>0.00169784827573415</v>
      </c>
      <c r="G685" s="3" t="s">
        <v>7055</v>
      </c>
    </row>
    <row r="686" customFormat="false" ht="16" hidden="false" customHeight="false" outlineLevel="0" collapsed="false">
      <c r="A686" s="3" t="s">
        <v>7056</v>
      </c>
      <c r="B686" s="3" t="n">
        <v>-0.485675922885587</v>
      </c>
      <c r="C686" s="3" t="n">
        <v>0.0691117154682566</v>
      </c>
      <c r="D686" s="3" t="n">
        <v>-3.3641277712698</v>
      </c>
      <c r="E686" s="3" t="s">
        <v>7057</v>
      </c>
      <c r="F686" s="3" t="s">
        <v>7058</v>
      </c>
      <c r="G686" s="3" t="n">
        <v>-0.773258698509834</v>
      </c>
    </row>
    <row r="687" customFormat="false" ht="16" hidden="false" customHeight="false" outlineLevel="0" collapsed="false">
      <c r="A687" s="3" t="s">
        <v>7059</v>
      </c>
      <c r="B687" s="3" t="s">
        <v>7060</v>
      </c>
      <c r="C687" s="3" t="n">
        <v>-0.498130285875991</v>
      </c>
      <c r="D687" s="3" t="s">
        <v>7061</v>
      </c>
      <c r="E687" s="3" t="n">
        <v>0.00282092038017197</v>
      </c>
      <c r="F687" s="3" t="n">
        <v>0.0321473012681568</v>
      </c>
      <c r="G687" s="3" t="n">
        <v>-1.76727285854661</v>
      </c>
    </row>
    <row r="688" customFormat="false" ht="16" hidden="false" customHeight="false" outlineLevel="0" collapsed="false">
      <c r="A688" s="3" t="s">
        <v>7062</v>
      </c>
      <c r="B688" s="3" t="n">
        <v>0.483473306088554</v>
      </c>
      <c r="C688" s="3" t="s">
        <v>7063</v>
      </c>
      <c r="D688" s="3" t="s">
        <v>7064</v>
      </c>
      <c r="E688" s="3" t="n">
        <v>0.00133092420073022</v>
      </c>
      <c r="F688" s="3" t="s">
        <v>7065</v>
      </c>
      <c r="G688" s="3" t="n">
        <v>-1.62592800690612</v>
      </c>
    </row>
    <row r="689" customFormat="false" ht="16" hidden="false" customHeight="false" outlineLevel="0" collapsed="false">
      <c r="A689" s="3" t="s">
        <v>7066</v>
      </c>
      <c r="B689" s="3" t="n">
        <v>-0.483198387328229</v>
      </c>
      <c r="C689" s="3" t="s">
        <v>7067</v>
      </c>
      <c r="D689" s="3" t="n">
        <v>-4.89743763458303</v>
      </c>
      <c r="E689" s="3" t="s">
        <v>7068</v>
      </c>
      <c r="F689" s="3" t="s">
        <v>7069</v>
      </c>
      <c r="G689" s="3" t="s">
        <v>7070</v>
      </c>
    </row>
    <row r="690" customFormat="false" ht="16" hidden="false" customHeight="false" outlineLevel="0" collapsed="false">
      <c r="A690" s="3" t="s">
        <v>7071</v>
      </c>
      <c r="B690" s="3" t="n">
        <v>-0.48314504249437</v>
      </c>
      <c r="C690" s="3" t="n">
        <v>3.90992737206224</v>
      </c>
      <c r="D690" s="3" t="n">
        <v>-4.01703854905749</v>
      </c>
      <c r="E690" s="3" t="s">
        <v>7072</v>
      </c>
      <c r="F690" s="3" t="n">
        <v>0.00248402737244317</v>
      </c>
      <c r="G690" s="3" t="s">
        <v>7073</v>
      </c>
    </row>
    <row r="691" customFormat="false" ht="16" hidden="false" customHeight="false" outlineLevel="0" collapsed="false">
      <c r="A691" s="3" t="s">
        <v>7074</v>
      </c>
      <c r="B691" s="3" t="s">
        <v>7075</v>
      </c>
      <c r="C691" s="3" t="s">
        <v>7076</v>
      </c>
      <c r="D691" s="3" t="s">
        <v>7077</v>
      </c>
      <c r="E691" s="3" t="s">
        <v>7078</v>
      </c>
      <c r="F691" s="3" t="s">
        <v>4035</v>
      </c>
      <c r="G691" s="3" t="s">
        <v>7079</v>
      </c>
    </row>
    <row r="692" customFormat="false" ht="16" hidden="false" customHeight="false" outlineLevel="0" collapsed="false">
      <c r="A692" s="3" t="s">
        <v>7080</v>
      </c>
      <c r="B692" s="3" t="n">
        <v>-0.482598788221879</v>
      </c>
      <c r="C692" s="3" t="s">
        <v>7081</v>
      </c>
      <c r="D692" s="3" t="n">
        <v>-4.61932720257441</v>
      </c>
      <c r="E692" s="3" t="s">
        <v>7082</v>
      </c>
      <c r="F692" s="3" t="s">
        <v>7083</v>
      </c>
      <c r="G692" s="3" t="s">
        <v>7084</v>
      </c>
    </row>
    <row r="693" customFormat="false" ht="16" hidden="false" customHeight="false" outlineLevel="0" collapsed="false">
      <c r="A693" s="3" t="s">
        <v>7085</v>
      </c>
      <c r="B693" s="3" t="n">
        <v>-0.481843399252692</v>
      </c>
      <c r="C693" s="3" t="s">
        <v>7086</v>
      </c>
      <c r="D693" s="3" t="n">
        <v>-2.79491171322249</v>
      </c>
      <c r="E693" s="3" t="n">
        <v>0.00545565439278207</v>
      </c>
      <c r="F693" s="3" t="n">
        <v>0.0493439516793576</v>
      </c>
      <c r="G693" s="3" t="n">
        <v>-2.6046084757982</v>
      </c>
    </row>
    <row r="694" customFormat="false" ht="16" hidden="false" customHeight="false" outlineLevel="0" collapsed="false">
      <c r="A694" s="3" t="s">
        <v>7087</v>
      </c>
      <c r="B694" s="3" t="n">
        <v>-0.481052331673997</v>
      </c>
      <c r="C694" s="3" t="s">
        <v>7088</v>
      </c>
      <c r="D694" s="3" t="n">
        <v>-4.54124931584913</v>
      </c>
      <c r="E694" s="3" t="s">
        <v>7089</v>
      </c>
      <c r="F694" s="3" t="s">
        <v>6636</v>
      </c>
      <c r="G694" s="3" t="s">
        <v>7090</v>
      </c>
    </row>
    <row r="695" customFormat="false" ht="16" hidden="false" customHeight="false" outlineLevel="0" collapsed="false">
      <c r="A695" s="3" t="s">
        <v>7091</v>
      </c>
      <c r="B695" s="3" t="n">
        <v>-0.480783847178964</v>
      </c>
      <c r="C695" s="3" t="s">
        <v>7092</v>
      </c>
      <c r="D695" s="3" t="n">
        <v>-4.31563389187044</v>
      </c>
      <c r="E695" s="3" t="s">
        <v>7093</v>
      </c>
      <c r="F695" s="3" t="n">
        <v>0.00104595236012058</v>
      </c>
      <c r="G695" s="3" t="s">
        <v>7094</v>
      </c>
    </row>
    <row r="696" customFormat="false" ht="16" hidden="false" customHeight="false" outlineLevel="0" collapsed="false">
      <c r="A696" s="3" t="s">
        <v>7095</v>
      </c>
      <c r="B696" s="3" t="n">
        <v>-0.480499180112169</v>
      </c>
      <c r="C696" s="3" t="s">
        <v>7096</v>
      </c>
      <c r="D696" s="3" t="n">
        <v>-4.44424639295952</v>
      </c>
      <c r="E696" s="3" t="s">
        <v>7097</v>
      </c>
      <c r="F696" s="3" t="s">
        <v>7098</v>
      </c>
      <c r="G696" s="3" t="s">
        <v>7099</v>
      </c>
    </row>
    <row r="697" customFormat="false" ht="16" hidden="false" customHeight="false" outlineLevel="0" collapsed="false">
      <c r="A697" s="3" t="s">
        <v>7100</v>
      </c>
      <c r="B697" s="3" t="s">
        <v>7101</v>
      </c>
      <c r="C697" s="3" t="n">
        <v>7.22189018164091</v>
      </c>
      <c r="D697" s="3" t="s">
        <v>7102</v>
      </c>
      <c r="E697" s="3" t="s">
        <v>7103</v>
      </c>
      <c r="F697" s="3" t="n">
        <v>0.00645540582393824</v>
      </c>
      <c r="G697" s="3" t="n">
        <v>-0.315764129985952</v>
      </c>
    </row>
    <row r="698" customFormat="false" ht="16" hidden="false" customHeight="false" outlineLevel="0" collapsed="false">
      <c r="A698" s="3" t="s">
        <v>7104</v>
      </c>
      <c r="B698" s="3" t="n">
        <v>-0.480361658837209</v>
      </c>
      <c r="C698" s="3" t="s">
        <v>7105</v>
      </c>
      <c r="D698" s="3" t="n">
        <v>-5.71712191956822</v>
      </c>
      <c r="E698" s="3" t="s">
        <v>7106</v>
      </c>
      <c r="F698" s="3" t="s">
        <v>7107</v>
      </c>
      <c r="G698" s="3" t="s">
        <v>7108</v>
      </c>
    </row>
    <row r="699" customFormat="false" ht="16" hidden="false" customHeight="false" outlineLevel="0" collapsed="false">
      <c r="A699" s="3" t="s">
        <v>7109</v>
      </c>
      <c r="B699" s="3" t="s">
        <v>7110</v>
      </c>
      <c r="C699" s="3" t="s">
        <v>7111</v>
      </c>
      <c r="D699" s="3" t="s">
        <v>7112</v>
      </c>
      <c r="E699" s="3" t="n">
        <v>0.00512021988344021</v>
      </c>
      <c r="F699" s="3" t="s">
        <v>7113</v>
      </c>
      <c r="G699" s="3" t="n">
        <v>-2.78168587206964</v>
      </c>
    </row>
    <row r="700" customFormat="false" ht="16" hidden="false" customHeight="false" outlineLevel="0" collapsed="false">
      <c r="A700" s="3" t="s">
        <v>7114</v>
      </c>
      <c r="B700" s="3" t="n">
        <v>-0.47708839826207</v>
      </c>
      <c r="C700" s="3" t="s">
        <v>7115</v>
      </c>
      <c r="D700" s="3" t="n">
        <v>-3.69068059619457</v>
      </c>
      <c r="E700" s="3" t="s">
        <v>7116</v>
      </c>
      <c r="F700" s="3" t="n">
        <v>0.00621089240452936</v>
      </c>
      <c r="G700" s="3" t="n">
        <v>-0.218021772571078</v>
      </c>
    </row>
    <row r="701" customFormat="false" ht="16" hidden="false" customHeight="false" outlineLevel="0" collapsed="false">
      <c r="A701" s="3" t="s">
        <v>7117</v>
      </c>
      <c r="B701" s="3" t="n">
        <v>-0.477071006381483</v>
      </c>
      <c r="C701" s="3" t="s">
        <v>7118</v>
      </c>
      <c r="D701" s="3" t="n">
        <v>-3.14183021883425</v>
      </c>
      <c r="E701" s="3" t="n">
        <v>0.00181109816977449</v>
      </c>
      <c r="F701" s="3" t="s">
        <v>7014</v>
      </c>
      <c r="G701" s="3" t="n">
        <v>-1.76892225180839</v>
      </c>
    </row>
    <row r="702" customFormat="false" ht="16" hidden="false" customHeight="false" outlineLevel="0" collapsed="false">
      <c r="A702" s="3" t="s">
        <v>7119</v>
      </c>
      <c r="B702" s="3" t="s">
        <v>7120</v>
      </c>
      <c r="C702" s="3" t="s">
        <v>7121</v>
      </c>
      <c r="D702" s="3" t="s">
        <v>7122</v>
      </c>
      <c r="E702" s="3" t="s">
        <v>7123</v>
      </c>
      <c r="F702" s="3" t="n">
        <v>0.00871061289385686</v>
      </c>
      <c r="G702" s="3" t="n">
        <v>-0.468959272513319</v>
      </c>
    </row>
    <row r="703" customFormat="false" ht="16" hidden="false" customHeight="false" outlineLevel="0" collapsed="false">
      <c r="A703" s="3" t="s">
        <v>7124</v>
      </c>
      <c r="B703" s="3" t="n">
        <v>-0.476960697448046</v>
      </c>
      <c r="C703" s="3" t="s">
        <v>7125</v>
      </c>
      <c r="D703" s="3" t="n">
        <v>-5.120113761563</v>
      </c>
      <c r="E703" s="3" t="s">
        <v>7126</v>
      </c>
      <c r="F703" s="3" t="s">
        <v>4677</v>
      </c>
      <c r="G703" s="3" t="s">
        <v>7127</v>
      </c>
    </row>
    <row r="704" customFormat="false" ht="16" hidden="false" customHeight="false" outlineLevel="0" collapsed="false">
      <c r="A704" s="3" t="s">
        <v>7128</v>
      </c>
      <c r="B704" s="3" t="n">
        <v>-0.475809510342282</v>
      </c>
      <c r="C704" s="3" t="s">
        <v>7129</v>
      </c>
      <c r="D704" s="3" t="n">
        <v>-4.39613613455376</v>
      </c>
      <c r="E704" s="3" t="s">
        <v>7130</v>
      </c>
      <c r="F704" s="3" t="s">
        <v>7131</v>
      </c>
      <c r="G704" s="3" t="s">
        <v>7132</v>
      </c>
    </row>
    <row r="705" customFormat="false" ht="16" hidden="false" customHeight="false" outlineLevel="0" collapsed="false">
      <c r="A705" s="3" t="s">
        <v>7133</v>
      </c>
      <c r="B705" s="3" t="s">
        <v>7134</v>
      </c>
      <c r="C705" s="3" t="s">
        <v>7135</v>
      </c>
      <c r="D705" s="3" t="s">
        <v>7136</v>
      </c>
      <c r="E705" s="3" t="s">
        <v>7137</v>
      </c>
      <c r="F705" s="3" t="n">
        <v>0.00685959165764917</v>
      </c>
      <c r="G705" s="3" t="n">
        <v>-0.356935575545532</v>
      </c>
    </row>
    <row r="706" customFormat="false" ht="16" hidden="false" customHeight="false" outlineLevel="0" collapsed="false">
      <c r="A706" s="3" t="s">
        <v>7138</v>
      </c>
      <c r="B706" s="3" t="n">
        <v>-0.47539435462589</v>
      </c>
      <c r="C706" s="3" t="n">
        <v>8.95829138844326</v>
      </c>
      <c r="D706" s="3" t="n">
        <v>-4.6834953712092</v>
      </c>
      <c r="E706" s="3" t="s">
        <v>7139</v>
      </c>
      <c r="F706" s="3" t="s">
        <v>7140</v>
      </c>
      <c r="G706" s="3" t="s">
        <v>7141</v>
      </c>
    </row>
    <row r="707" customFormat="false" ht="16" hidden="false" customHeight="false" outlineLevel="0" collapsed="false">
      <c r="A707" s="3" t="s">
        <v>7142</v>
      </c>
      <c r="B707" s="3" t="n">
        <v>-0.475204767353971</v>
      </c>
      <c r="C707" s="3" t="s">
        <v>7143</v>
      </c>
      <c r="D707" s="3" t="n">
        <v>-3.10167024257706</v>
      </c>
      <c r="E707" s="3" t="n">
        <v>0.00206859969486105</v>
      </c>
      <c r="F707" s="3" t="s">
        <v>7144</v>
      </c>
      <c r="G707" s="3" t="n">
        <v>-1.71478274647219</v>
      </c>
    </row>
    <row r="708" customFormat="false" ht="16" hidden="false" customHeight="false" outlineLevel="0" collapsed="false">
      <c r="A708" s="3" t="s">
        <v>7145</v>
      </c>
      <c r="B708" s="3" t="n">
        <v>-0.474812447299033</v>
      </c>
      <c r="C708" s="3" t="n">
        <v>-0.292547513580826</v>
      </c>
      <c r="D708" s="3" t="n">
        <v>-2.9663968146088</v>
      </c>
      <c r="E708" s="3" t="n">
        <v>0.00320426848599246</v>
      </c>
      <c r="F708" s="3" t="n">
        <v>0.0348407213474605</v>
      </c>
      <c r="G708" s="3" t="n">
        <v>-1.91467664763014</v>
      </c>
    </row>
    <row r="709" customFormat="false" ht="16" hidden="false" customHeight="false" outlineLevel="0" collapsed="false">
      <c r="A709" s="3" t="s">
        <v>7146</v>
      </c>
      <c r="B709" s="3" t="n">
        <v>-0.473851888696261</v>
      </c>
      <c r="C709" s="3" t="s">
        <v>7147</v>
      </c>
      <c r="D709" s="3" t="n">
        <v>-4.29193176956792</v>
      </c>
      <c r="E709" s="3" t="s">
        <v>7148</v>
      </c>
      <c r="F709" s="3" t="n">
        <v>0.00112026599597038</v>
      </c>
      <c r="G709" s="3" t="s">
        <v>7149</v>
      </c>
    </row>
    <row r="710" customFormat="false" ht="16" hidden="false" customHeight="false" outlineLevel="0" collapsed="false">
      <c r="A710" s="3" t="s">
        <v>7150</v>
      </c>
      <c r="B710" s="3" t="s">
        <v>7151</v>
      </c>
      <c r="C710" s="3" t="s">
        <v>7152</v>
      </c>
      <c r="D710" s="3" t="s">
        <v>7153</v>
      </c>
      <c r="E710" s="3" t="n">
        <v>0.00418084522066325</v>
      </c>
      <c r="F710" s="3" t="n">
        <v>0.0420380580696865</v>
      </c>
      <c r="G710" s="3" t="n">
        <v>-2.19140230654427</v>
      </c>
    </row>
    <row r="711" customFormat="false" ht="16" hidden="false" customHeight="false" outlineLevel="0" collapsed="false">
      <c r="A711" s="3" t="s">
        <v>7154</v>
      </c>
      <c r="B711" s="3" t="n">
        <v>-0.473744002392419</v>
      </c>
      <c r="C711" s="3" t="s">
        <v>7155</v>
      </c>
      <c r="D711" s="3" t="n">
        <v>-4.75048586879803</v>
      </c>
      <c r="E711" s="3" t="s">
        <v>7156</v>
      </c>
      <c r="F711" s="3" t="s">
        <v>4049</v>
      </c>
      <c r="G711" s="3" t="s">
        <v>7157</v>
      </c>
    </row>
    <row r="712" customFormat="false" ht="16" hidden="false" customHeight="false" outlineLevel="0" collapsed="false">
      <c r="A712" s="3" t="s">
        <v>7158</v>
      </c>
      <c r="B712" s="3" t="n">
        <v>-0.473313305677278</v>
      </c>
      <c r="C712" s="3" t="n">
        <v>-0.0507608272821306</v>
      </c>
      <c r="D712" s="3" t="n">
        <v>-4.49400096829104</v>
      </c>
      <c r="E712" s="3" t="s">
        <v>7159</v>
      </c>
      <c r="F712" s="3" t="s">
        <v>4441</v>
      </c>
      <c r="G712" s="3" t="s">
        <v>7160</v>
      </c>
    </row>
    <row r="713" customFormat="false" ht="16" hidden="false" customHeight="false" outlineLevel="0" collapsed="false">
      <c r="A713" s="3" t="s">
        <v>7161</v>
      </c>
      <c r="B713" s="3" t="s">
        <v>7162</v>
      </c>
      <c r="C713" s="3" t="s">
        <v>7163</v>
      </c>
      <c r="D713" s="3" t="s">
        <v>7164</v>
      </c>
      <c r="E713" s="3" t="s">
        <v>7165</v>
      </c>
      <c r="F713" s="3" t="n">
        <v>0.0113931818782805</v>
      </c>
      <c r="G713" s="3" t="n">
        <v>-0.617351680275181</v>
      </c>
    </row>
    <row r="714" customFormat="false" ht="16" hidden="false" customHeight="false" outlineLevel="0" collapsed="false">
      <c r="A714" s="3" t="s">
        <v>7166</v>
      </c>
      <c r="B714" s="3" t="s">
        <v>7167</v>
      </c>
      <c r="C714" s="3" t="s">
        <v>7168</v>
      </c>
      <c r="D714" s="3" t="s">
        <v>7169</v>
      </c>
      <c r="E714" s="3" t="n">
        <v>0.00543043873615626</v>
      </c>
      <c r="F714" s="3" t="n">
        <v>0.0491987709532895</v>
      </c>
      <c r="G714" s="3" t="n">
        <v>-2.9967117833398</v>
      </c>
    </row>
    <row r="715" customFormat="false" ht="16" hidden="false" customHeight="false" outlineLevel="0" collapsed="false">
      <c r="A715" s="3" t="s">
        <v>7170</v>
      </c>
      <c r="B715" s="3" t="n">
        <v>-0.472694057650685</v>
      </c>
      <c r="C715" s="3" t="s">
        <v>7171</v>
      </c>
      <c r="D715" s="3" t="n">
        <v>-5.26883838596559</v>
      </c>
      <c r="E715" s="3" t="s">
        <v>7172</v>
      </c>
      <c r="F715" s="3" t="s">
        <v>7173</v>
      </c>
      <c r="G715" s="3" t="s">
        <v>7174</v>
      </c>
    </row>
    <row r="716" customFormat="false" ht="16" hidden="false" customHeight="false" outlineLevel="0" collapsed="false">
      <c r="A716" s="3" t="s">
        <v>7175</v>
      </c>
      <c r="B716" s="3" t="n">
        <v>-0.472683455734528</v>
      </c>
      <c r="C716" s="3" t="s">
        <v>7176</v>
      </c>
      <c r="D716" s="3" t="n">
        <v>-4.44480617522434</v>
      </c>
      <c r="E716" s="3" t="s">
        <v>7177</v>
      </c>
      <c r="F716" s="3" t="s">
        <v>7098</v>
      </c>
      <c r="G716" s="3" t="s">
        <v>7178</v>
      </c>
    </row>
    <row r="717" customFormat="false" ht="16" hidden="false" customHeight="false" outlineLevel="0" collapsed="false">
      <c r="A717" s="3" t="s">
        <v>7179</v>
      </c>
      <c r="B717" s="3" t="n">
        <v>-0.47182530367981</v>
      </c>
      <c r="C717" s="3" t="n">
        <v>8.13364363081611</v>
      </c>
      <c r="D717" s="3" t="n">
        <v>-4.51025135623255</v>
      </c>
      <c r="E717" s="3" t="s">
        <v>7180</v>
      </c>
      <c r="F717" s="3" t="s">
        <v>7181</v>
      </c>
      <c r="G717" s="3" t="s">
        <v>7182</v>
      </c>
    </row>
    <row r="718" customFormat="false" ht="16" hidden="false" customHeight="false" outlineLevel="0" collapsed="false">
      <c r="A718" s="3" t="s">
        <v>7183</v>
      </c>
      <c r="B718" s="3" t="s">
        <v>7184</v>
      </c>
      <c r="C718" s="3" t="s">
        <v>7185</v>
      </c>
      <c r="D718" s="3" t="s">
        <v>7186</v>
      </c>
      <c r="E718" s="3" t="s">
        <v>7187</v>
      </c>
      <c r="F718" s="3" t="s">
        <v>7188</v>
      </c>
      <c r="G718" s="3" t="s">
        <v>7189</v>
      </c>
    </row>
    <row r="719" customFormat="false" ht="16" hidden="false" customHeight="false" outlineLevel="0" collapsed="false">
      <c r="A719" s="3" t="s">
        <v>7190</v>
      </c>
      <c r="B719" s="3" t="n">
        <v>-0.471235319455089</v>
      </c>
      <c r="C719" s="3" t="s">
        <v>7191</v>
      </c>
      <c r="D719" s="3" t="n">
        <v>-3.46206060408438</v>
      </c>
      <c r="E719" s="3" t="s">
        <v>7192</v>
      </c>
      <c r="F719" s="3" t="s">
        <v>7193</v>
      </c>
      <c r="G719" s="3" t="n">
        <v>-1.0441504799629</v>
      </c>
    </row>
    <row r="720" customFormat="false" ht="16" hidden="false" customHeight="false" outlineLevel="0" collapsed="false">
      <c r="A720" s="3" t="s">
        <v>7194</v>
      </c>
      <c r="B720" s="3" t="n">
        <v>-0.470080538946028</v>
      </c>
      <c r="C720" s="3" t="s">
        <v>7195</v>
      </c>
      <c r="D720" s="3" t="n">
        <v>-3.26770165969877</v>
      </c>
      <c r="E720" s="3" t="n">
        <v>0.00118332521493176</v>
      </c>
      <c r="F720" s="3" t="s">
        <v>7196</v>
      </c>
      <c r="G720" s="3" t="n">
        <v>-1.66831439926236</v>
      </c>
    </row>
    <row r="721" customFormat="false" ht="16" hidden="false" customHeight="false" outlineLevel="0" collapsed="false">
      <c r="A721" s="3" t="s">
        <v>7197</v>
      </c>
      <c r="B721" s="3" t="n">
        <v>-0.469678372567766</v>
      </c>
      <c r="C721" s="3" t="s">
        <v>7198</v>
      </c>
      <c r="D721" s="3" t="n">
        <v>-4.38673360068209</v>
      </c>
      <c r="E721" s="3" t="s">
        <v>7199</v>
      </c>
      <c r="F721" s="3" t="s">
        <v>7200</v>
      </c>
      <c r="G721" s="3" t="s">
        <v>7201</v>
      </c>
    </row>
    <row r="722" customFormat="false" ht="16" hidden="false" customHeight="false" outlineLevel="0" collapsed="false">
      <c r="A722" s="3" t="s">
        <v>7202</v>
      </c>
      <c r="B722" s="3" t="n">
        <v>-0.466514920002058</v>
      </c>
      <c r="C722" s="3" t="s">
        <v>7203</v>
      </c>
      <c r="D722" s="3" t="n">
        <v>-3.98461310691596</v>
      </c>
      <c r="E722" s="3" t="s">
        <v>7204</v>
      </c>
      <c r="F722" s="3" t="n">
        <v>0.00275149607876072</v>
      </c>
      <c r="G722" s="3" t="s">
        <v>7205</v>
      </c>
    </row>
    <row r="723" customFormat="false" ht="16" hidden="false" customHeight="false" outlineLevel="0" collapsed="false">
      <c r="A723" s="3" t="s">
        <v>7206</v>
      </c>
      <c r="B723" s="3" t="n">
        <v>-0.466136280010967</v>
      </c>
      <c r="C723" s="3" t="s">
        <v>7207</v>
      </c>
      <c r="D723" s="3" t="n">
        <v>-3.85547739317377</v>
      </c>
      <c r="E723" s="3" t="s">
        <v>7208</v>
      </c>
      <c r="F723" s="3" t="n">
        <v>0.00401536086772801</v>
      </c>
      <c r="G723" s="3" t="s">
        <v>7209</v>
      </c>
    </row>
    <row r="724" customFormat="false" ht="16" hidden="false" customHeight="false" outlineLevel="0" collapsed="false">
      <c r="A724" s="3" t="s">
        <v>7210</v>
      </c>
      <c r="B724" s="3" t="s">
        <v>7211</v>
      </c>
      <c r="C724" s="3" t="n">
        <v>5.49657532660157</v>
      </c>
      <c r="D724" s="3" t="s">
        <v>7212</v>
      </c>
      <c r="E724" s="3" t="s">
        <v>7213</v>
      </c>
      <c r="F724" s="3" t="s">
        <v>7214</v>
      </c>
      <c r="G724" s="3" t="n">
        <v>-1.46333404982173</v>
      </c>
    </row>
    <row r="725" customFormat="false" ht="16" hidden="false" customHeight="false" outlineLevel="0" collapsed="false">
      <c r="A725" s="3" t="s">
        <v>7215</v>
      </c>
      <c r="B725" s="3" t="s">
        <v>7216</v>
      </c>
      <c r="C725" s="3" t="s">
        <v>7217</v>
      </c>
      <c r="D725" s="3" t="s">
        <v>7218</v>
      </c>
      <c r="E725" s="3" t="n">
        <v>0.00209815090041019</v>
      </c>
      <c r="F725" s="3" t="n">
        <v>0.0267053415979634</v>
      </c>
      <c r="G725" s="3" t="n">
        <v>-2.13740616961967</v>
      </c>
    </row>
    <row r="726" customFormat="false" ht="16" hidden="false" customHeight="false" outlineLevel="0" collapsed="false">
      <c r="A726" s="3" t="s">
        <v>7219</v>
      </c>
      <c r="B726" s="3" t="s">
        <v>7220</v>
      </c>
      <c r="C726" s="3" t="n">
        <v>0.950380028277982</v>
      </c>
      <c r="D726" s="3" t="s">
        <v>7221</v>
      </c>
      <c r="E726" s="3" t="n">
        <v>0.00238559311874946</v>
      </c>
      <c r="F726" s="3" t="s">
        <v>7222</v>
      </c>
      <c r="G726" s="3" t="n">
        <v>-1.69594348999395</v>
      </c>
    </row>
    <row r="727" customFormat="false" ht="16" hidden="false" customHeight="false" outlineLevel="0" collapsed="false">
      <c r="A727" s="3" t="s">
        <v>7223</v>
      </c>
      <c r="B727" s="3" t="n">
        <v>-0.464873899253078</v>
      </c>
      <c r="C727" s="3" t="s">
        <v>7224</v>
      </c>
      <c r="D727" s="3" t="n">
        <v>-4.23063958131388</v>
      </c>
      <c r="E727" s="3" t="s">
        <v>7225</v>
      </c>
      <c r="F727" s="3" t="n">
        <v>0.00136951587373762</v>
      </c>
      <c r="G727" s="3" t="n">
        <v>1.81539099313017</v>
      </c>
    </row>
    <row r="728" customFormat="false" ht="16" hidden="false" customHeight="false" outlineLevel="0" collapsed="false">
      <c r="A728" s="3" t="s">
        <v>7226</v>
      </c>
      <c r="B728" s="3" t="n">
        <v>-0.464600697686068</v>
      </c>
      <c r="C728" s="3" t="s">
        <v>7227</v>
      </c>
      <c r="D728" s="3" t="n">
        <v>-4.7727681947417</v>
      </c>
      <c r="E728" s="3" t="s">
        <v>7228</v>
      </c>
      <c r="F728" s="3" t="s">
        <v>7229</v>
      </c>
      <c r="G728" s="3" t="s">
        <v>7230</v>
      </c>
    </row>
    <row r="729" customFormat="false" ht="16" hidden="false" customHeight="false" outlineLevel="0" collapsed="false">
      <c r="A729" s="3" t="s">
        <v>7231</v>
      </c>
      <c r="B729" s="3" t="n">
        <v>-0.464368962545636</v>
      </c>
      <c r="C729" s="3" t="s">
        <v>7232</v>
      </c>
      <c r="D729" s="3" t="n">
        <v>-3.15181417228033</v>
      </c>
      <c r="E729" s="3" t="n">
        <v>0.00175184563288252</v>
      </c>
      <c r="F729" s="3" t="s">
        <v>7233</v>
      </c>
      <c r="G729" s="3" t="n">
        <v>-1.57692204750739</v>
      </c>
    </row>
    <row r="730" customFormat="false" ht="16" hidden="false" customHeight="false" outlineLevel="0" collapsed="false">
      <c r="A730" s="3" t="s">
        <v>7234</v>
      </c>
      <c r="B730" s="3" t="n">
        <v>0.46313072688485</v>
      </c>
      <c r="C730" s="3" t="s">
        <v>7235</v>
      </c>
      <c r="D730" s="3" t="s">
        <v>7236</v>
      </c>
      <c r="E730" s="3" t="n">
        <v>0.00233908912325243</v>
      </c>
      <c r="F730" s="3" t="s">
        <v>7237</v>
      </c>
      <c r="G730" s="3" t="n">
        <v>-2.29126434905215</v>
      </c>
    </row>
    <row r="731" customFormat="false" ht="16" hidden="false" customHeight="false" outlineLevel="0" collapsed="false">
      <c r="A731" s="3" t="s">
        <v>7238</v>
      </c>
      <c r="B731" s="3" t="s">
        <v>7239</v>
      </c>
      <c r="C731" s="3" t="s">
        <v>7240</v>
      </c>
      <c r="D731" s="3" t="s">
        <v>7241</v>
      </c>
      <c r="E731" s="3" t="n">
        <v>0.00148803008873042</v>
      </c>
      <c r="F731" s="3" t="s">
        <v>7242</v>
      </c>
      <c r="G731" s="3" t="n">
        <v>-1.46386570325235</v>
      </c>
    </row>
    <row r="732" customFormat="false" ht="16" hidden="false" customHeight="false" outlineLevel="0" collapsed="false">
      <c r="A732" s="3" t="s">
        <v>7243</v>
      </c>
      <c r="B732" s="3" t="n">
        <v>-0.462944946083124</v>
      </c>
      <c r="C732" s="3" t="s">
        <v>7244</v>
      </c>
      <c r="D732" s="3" t="n">
        <v>-3.38895036626729</v>
      </c>
      <c r="E732" s="3" t="s">
        <v>7245</v>
      </c>
      <c r="F732" s="3" t="n">
        <v>0.0136584976017073</v>
      </c>
      <c r="G732" s="3" t="n">
        <v>-1.15863601259373</v>
      </c>
    </row>
    <row r="733" customFormat="false" ht="16" hidden="false" customHeight="false" outlineLevel="0" collapsed="false">
      <c r="A733" s="3" t="s">
        <v>7246</v>
      </c>
      <c r="B733" s="3" t="n">
        <v>-0.462287543568751</v>
      </c>
      <c r="C733" s="3" t="s">
        <v>7247</v>
      </c>
      <c r="D733" s="3" t="n">
        <v>-3.22945151007065</v>
      </c>
      <c r="E733" s="3" t="n">
        <v>0.00134863803442852</v>
      </c>
      <c r="F733" s="3" t="s">
        <v>7248</v>
      </c>
      <c r="G733" s="3" t="n">
        <v>-1.79729975720076</v>
      </c>
    </row>
    <row r="734" customFormat="false" ht="16" hidden="false" customHeight="false" outlineLevel="0" collapsed="false">
      <c r="A734" s="3" t="s">
        <v>7249</v>
      </c>
      <c r="B734" s="3" t="n">
        <v>-0.460848328853855</v>
      </c>
      <c r="C734" s="3" t="s">
        <v>7250</v>
      </c>
      <c r="D734" s="3" t="n">
        <v>-3.18396328103349</v>
      </c>
      <c r="E734" s="3" t="n">
        <v>0.0015729912538795</v>
      </c>
      <c r="F734" s="3" t="s">
        <v>7251</v>
      </c>
      <c r="G734" s="3" t="n">
        <v>-1.63471406532012</v>
      </c>
    </row>
    <row r="735" customFormat="false" ht="16" hidden="false" customHeight="false" outlineLevel="0" collapsed="false">
      <c r="A735" s="3" t="s">
        <v>7252</v>
      </c>
      <c r="B735" s="3" t="s">
        <v>7253</v>
      </c>
      <c r="C735" s="3" t="s">
        <v>7254</v>
      </c>
      <c r="D735" s="3" t="s">
        <v>7255</v>
      </c>
      <c r="E735" s="3" t="n">
        <v>0.00186474273945098</v>
      </c>
      <c r="F735" s="3" t="n">
        <v>0.0246379688992806</v>
      </c>
      <c r="G735" s="3" t="n">
        <v>-2.09506705198135</v>
      </c>
    </row>
    <row r="736" customFormat="false" ht="16" hidden="false" customHeight="false" outlineLevel="0" collapsed="false">
      <c r="A736" s="3" t="s">
        <v>7256</v>
      </c>
      <c r="B736" s="3" t="s">
        <v>7257</v>
      </c>
      <c r="C736" s="3" t="s">
        <v>7258</v>
      </c>
      <c r="D736" s="3" t="s">
        <v>7259</v>
      </c>
      <c r="E736" s="3" t="s">
        <v>7260</v>
      </c>
      <c r="F736" s="3" t="s">
        <v>7261</v>
      </c>
      <c r="G736" s="3" t="n">
        <v>-0.831803837665267</v>
      </c>
    </row>
    <row r="737" customFormat="false" ht="16" hidden="false" customHeight="false" outlineLevel="0" collapsed="false">
      <c r="A737" s="3" t="s">
        <v>7262</v>
      </c>
      <c r="B737" s="3" t="n">
        <v>-0.459423206239616</v>
      </c>
      <c r="C737" s="3" t="s">
        <v>7263</v>
      </c>
      <c r="D737" s="3" t="n">
        <v>-4.58457848380411</v>
      </c>
      <c r="E737" s="3" t="s">
        <v>7264</v>
      </c>
      <c r="F737" s="3" t="s">
        <v>3877</v>
      </c>
      <c r="G737" s="3" t="s">
        <v>7265</v>
      </c>
    </row>
    <row r="738" customFormat="false" ht="16" hidden="false" customHeight="false" outlineLevel="0" collapsed="false">
      <c r="A738" s="3" t="s">
        <v>7266</v>
      </c>
      <c r="B738" s="3" t="n">
        <v>0.458686315109521</v>
      </c>
      <c r="C738" s="3" t="s">
        <v>7267</v>
      </c>
      <c r="D738" s="3" t="s">
        <v>7268</v>
      </c>
      <c r="E738" s="3" t="s">
        <v>7269</v>
      </c>
      <c r="F738" s="3" t="n">
        <v>0.00416414530169609</v>
      </c>
      <c r="G738" s="3" t="s">
        <v>7270</v>
      </c>
    </row>
    <row r="739" customFormat="false" ht="16" hidden="false" customHeight="false" outlineLevel="0" collapsed="false">
      <c r="A739" s="3" t="s">
        <v>7271</v>
      </c>
      <c r="B739" s="3" t="n">
        <v>-0.458595851357484</v>
      </c>
      <c r="C739" s="3" t="s">
        <v>7272</v>
      </c>
      <c r="D739" s="3" t="n">
        <v>-2.9969326289765</v>
      </c>
      <c r="E739" s="3" t="n">
        <v>0.00290685591861443</v>
      </c>
      <c r="F739" s="3" t="n">
        <v>0.0327737978613321</v>
      </c>
      <c r="G739" s="3" t="n">
        <v>-1.91699504583112</v>
      </c>
    </row>
    <row r="740" customFormat="false" ht="16" hidden="false" customHeight="false" outlineLevel="0" collapsed="false">
      <c r="A740" s="3" t="s">
        <v>7273</v>
      </c>
      <c r="B740" s="3" t="s">
        <v>7274</v>
      </c>
      <c r="C740" s="3" t="s">
        <v>7275</v>
      </c>
      <c r="D740" s="3" t="s">
        <v>7276</v>
      </c>
      <c r="E740" s="3" t="s">
        <v>7277</v>
      </c>
      <c r="F740" s="3" t="n">
        <v>0.00411048472153931</v>
      </c>
      <c r="G740" s="3" t="s">
        <v>7278</v>
      </c>
    </row>
    <row r="741" customFormat="false" ht="16" hidden="false" customHeight="false" outlineLevel="0" collapsed="false">
      <c r="A741" s="3" t="s">
        <v>7279</v>
      </c>
      <c r="B741" s="3" t="n">
        <v>-0.456298162263858</v>
      </c>
      <c r="C741" s="3" t="n">
        <v>-0.152380523098573</v>
      </c>
      <c r="D741" s="3" t="n">
        <v>-2.94134872328047</v>
      </c>
      <c r="E741" s="3" t="n">
        <v>0.00346874035816423</v>
      </c>
      <c r="F741" s="3" t="n">
        <v>0.0367871948487423</v>
      </c>
      <c r="G741" s="3" t="n">
        <v>-1.98919941632999</v>
      </c>
    </row>
    <row r="742" customFormat="false" ht="16" hidden="false" customHeight="false" outlineLevel="0" collapsed="false">
      <c r="A742" s="3" t="s">
        <v>7280</v>
      </c>
      <c r="B742" s="3" t="n">
        <v>-0.455573666697667</v>
      </c>
      <c r="C742" s="3" t="s">
        <v>7281</v>
      </c>
      <c r="D742" s="3" t="n">
        <v>-3.4251398800697</v>
      </c>
      <c r="E742" s="3" t="s">
        <v>7282</v>
      </c>
      <c r="F742" s="3" t="s">
        <v>5509</v>
      </c>
      <c r="G742" s="3" t="n">
        <v>-1.15428022664194</v>
      </c>
    </row>
    <row r="743" customFormat="false" ht="16" hidden="false" customHeight="false" outlineLevel="0" collapsed="false">
      <c r="A743" s="3" t="s">
        <v>7283</v>
      </c>
      <c r="B743" s="3" t="s">
        <v>7284</v>
      </c>
      <c r="C743" s="3" t="s">
        <v>7285</v>
      </c>
      <c r="D743" s="3" t="s">
        <v>7286</v>
      </c>
      <c r="E743" s="3" t="s">
        <v>7287</v>
      </c>
      <c r="F743" s="3" t="n">
        <v>0.0102314753718032</v>
      </c>
      <c r="G743" s="3" t="n">
        <v>-0.63264738675387</v>
      </c>
    </row>
    <row r="744" customFormat="false" ht="16" hidden="false" customHeight="false" outlineLevel="0" collapsed="false">
      <c r="A744" s="3" t="s">
        <v>7288</v>
      </c>
      <c r="B744" s="3" t="n">
        <v>-0.454975986637566</v>
      </c>
      <c r="C744" s="3" t="s">
        <v>7289</v>
      </c>
      <c r="D744" s="3" t="n">
        <v>-3.55594018368716</v>
      </c>
      <c r="E744" s="3" t="s">
        <v>7290</v>
      </c>
      <c r="F744" s="3" t="n">
        <v>0.00898379914601678</v>
      </c>
      <c r="G744" s="3" t="n">
        <v>-0.262801306022493</v>
      </c>
    </row>
    <row r="745" customFormat="false" ht="16" hidden="false" customHeight="false" outlineLevel="0" collapsed="false">
      <c r="A745" s="3" t="s">
        <v>7291</v>
      </c>
      <c r="B745" s="3" t="n">
        <v>-0.454028438414515</v>
      </c>
      <c r="C745" s="3" t="s">
        <v>7292</v>
      </c>
      <c r="D745" s="3" t="n">
        <v>-4.15947604032334</v>
      </c>
      <c r="E745" s="3" t="s">
        <v>7293</v>
      </c>
      <c r="F745" s="3" t="n">
        <v>0.00164935201764455</v>
      </c>
      <c r="G745" s="3" t="s">
        <v>7294</v>
      </c>
    </row>
    <row r="746" customFormat="false" ht="16" hidden="false" customHeight="false" outlineLevel="0" collapsed="false">
      <c r="A746" s="3" t="s">
        <v>7295</v>
      </c>
      <c r="B746" s="3" t="n">
        <v>-0.453723963165317</v>
      </c>
      <c r="C746" s="3" t="n">
        <v>3.57404703537008</v>
      </c>
      <c r="D746" s="3" t="n">
        <v>-5.81943326781457</v>
      </c>
      <c r="E746" s="3" t="s">
        <v>7296</v>
      </c>
      <c r="F746" s="3" t="s">
        <v>4285</v>
      </c>
      <c r="G746" s="3" t="s">
        <v>7297</v>
      </c>
    </row>
    <row r="747" customFormat="false" ht="16" hidden="false" customHeight="false" outlineLevel="0" collapsed="false">
      <c r="A747" s="3" t="s">
        <v>7298</v>
      </c>
      <c r="B747" s="3" t="s">
        <v>7299</v>
      </c>
      <c r="C747" s="3" t="s">
        <v>7300</v>
      </c>
      <c r="D747" s="3" t="s">
        <v>7301</v>
      </c>
      <c r="E747" s="3" t="n">
        <v>0.00487745450790221</v>
      </c>
      <c r="F747" s="3" t="n">
        <v>0.0461460928768647</v>
      </c>
      <c r="G747" s="3" t="n">
        <v>-2.38817503409254</v>
      </c>
    </row>
    <row r="748" customFormat="false" ht="16" hidden="false" customHeight="false" outlineLevel="0" collapsed="false">
      <c r="A748" s="3" t="s">
        <v>7302</v>
      </c>
      <c r="B748" s="3" t="s">
        <v>7303</v>
      </c>
      <c r="C748" s="3" t="s">
        <v>7304</v>
      </c>
      <c r="D748" s="3" t="s">
        <v>7305</v>
      </c>
      <c r="E748" s="3" t="n">
        <v>0.00226696464865449</v>
      </c>
      <c r="F748" s="3" t="s">
        <v>7306</v>
      </c>
      <c r="G748" s="3" t="n">
        <v>-2.01852700503386</v>
      </c>
    </row>
    <row r="749" customFormat="false" ht="16" hidden="false" customHeight="false" outlineLevel="0" collapsed="false">
      <c r="A749" s="3" t="s">
        <v>7307</v>
      </c>
      <c r="B749" s="3" t="n">
        <v>-0.451673739143732</v>
      </c>
      <c r="C749" s="3" t="s">
        <v>7308</v>
      </c>
      <c r="D749" s="3" t="n">
        <v>-3.04722077982466</v>
      </c>
      <c r="E749" s="3" t="n">
        <v>0.0024716957439251</v>
      </c>
      <c r="F749" s="3" t="n">
        <v>0.0297120655047158</v>
      </c>
      <c r="G749" s="3" t="n">
        <v>-2.04116044654481</v>
      </c>
    </row>
    <row r="750" customFormat="false" ht="16" hidden="false" customHeight="false" outlineLevel="0" collapsed="false">
      <c r="A750" s="3" t="s">
        <v>7309</v>
      </c>
      <c r="B750" s="3" t="n">
        <v>-0.451500701594943</v>
      </c>
      <c r="C750" s="3" t="s">
        <v>7310</v>
      </c>
      <c r="D750" s="3" t="n">
        <v>-5.60902392372864</v>
      </c>
      <c r="E750" s="3" t="s">
        <v>7311</v>
      </c>
      <c r="F750" s="3" t="s">
        <v>7312</v>
      </c>
      <c r="G750" s="3" t="s">
        <v>7313</v>
      </c>
    </row>
    <row r="751" customFormat="false" ht="16" hidden="false" customHeight="false" outlineLevel="0" collapsed="false">
      <c r="A751" s="3" t="s">
        <v>7314</v>
      </c>
      <c r="B751" s="3" t="s">
        <v>7315</v>
      </c>
      <c r="C751" s="3" t="n">
        <v>4.94896246329934</v>
      </c>
      <c r="D751" s="3" t="s">
        <v>7316</v>
      </c>
      <c r="E751" s="3" t="n">
        <v>0.00310031799435109</v>
      </c>
      <c r="F751" s="3" t="n">
        <v>0.0341403820911325</v>
      </c>
      <c r="G751" s="3" t="n">
        <v>-2.46129895554799</v>
      </c>
    </row>
    <row r="752" customFormat="false" ht="16" hidden="false" customHeight="false" outlineLevel="0" collapsed="false">
      <c r="A752" s="3" t="s">
        <v>7317</v>
      </c>
      <c r="B752" s="3" t="s">
        <v>7318</v>
      </c>
      <c r="C752" s="3" t="s">
        <v>7319</v>
      </c>
      <c r="D752" s="3" t="s">
        <v>7320</v>
      </c>
      <c r="E752" s="3" t="n">
        <v>0.00267825625425144</v>
      </c>
      <c r="F752" s="3" t="s">
        <v>7321</v>
      </c>
      <c r="G752" s="3" t="n">
        <v>-2.20567282193837</v>
      </c>
    </row>
    <row r="753" customFormat="false" ht="16" hidden="false" customHeight="false" outlineLevel="0" collapsed="false">
      <c r="A753" s="3" t="s">
        <v>7322</v>
      </c>
      <c r="B753" s="3" t="s">
        <v>7323</v>
      </c>
      <c r="C753" s="3" t="s">
        <v>7324</v>
      </c>
      <c r="D753" s="3" t="s">
        <v>7325</v>
      </c>
      <c r="E753" s="3" t="s">
        <v>7326</v>
      </c>
      <c r="F753" s="3" t="s">
        <v>4502</v>
      </c>
      <c r="G753" s="3" t="s">
        <v>7327</v>
      </c>
    </row>
    <row r="754" customFormat="false" ht="16" hidden="false" customHeight="false" outlineLevel="0" collapsed="false">
      <c r="A754" s="3" t="s">
        <v>7328</v>
      </c>
      <c r="B754" s="3" t="n">
        <v>-0.449940624584439</v>
      </c>
      <c r="C754" s="3" t="s">
        <v>7329</v>
      </c>
      <c r="D754" s="3" t="n">
        <v>-4.70044101162829</v>
      </c>
      <c r="E754" s="3" t="s">
        <v>7330</v>
      </c>
      <c r="F754" s="3" t="s">
        <v>3938</v>
      </c>
      <c r="G754" s="3" t="s">
        <v>7331</v>
      </c>
    </row>
    <row r="755" customFormat="false" ht="16" hidden="false" customHeight="false" outlineLevel="0" collapsed="false">
      <c r="A755" s="3" t="s">
        <v>7332</v>
      </c>
      <c r="B755" s="3" t="n">
        <v>-0.44980940268385</v>
      </c>
      <c r="C755" s="3" t="s">
        <v>7333</v>
      </c>
      <c r="D755" s="3" t="n">
        <v>-4.69960902059179</v>
      </c>
      <c r="E755" s="3" t="s">
        <v>7334</v>
      </c>
      <c r="F755" s="3" t="s">
        <v>3938</v>
      </c>
      <c r="G755" s="3" t="s">
        <v>7335</v>
      </c>
    </row>
    <row r="756" customFormat="false" ht="16" hidden="false" customHeight="false" outlineLevel="0" collapsed="false">
      <c r="A756" s="3" t="s">
        <v>7336</v>
      </c>
      <c r="B756" s="3" t="s">
        <v>7337</v>
      </c>
      <c r="C756" s="3" t="s">
        <v>7338</v>
      </c>
      <c r="D756" s="3" t="s">
        <v>7339</v>
      </c>
      <c r="E756" s="3" t="n">
        <v>0.00155499808207921</v>
      </c>
      <c r="F756" s="3" t="n">
        <v>0.0217819088023179</v>
      </c>
      <c r="G756" s="3" t="n">
        <v>-1.27974221168839</v>
      </c>
    </row>
    <row r="757" customFormat="false" ht="16" hidden="false" customHeight="false" outlineLevel="0" collapsed="false">
      <c r="A757" s="3" t="s">
        <v>7340</v>
      </c>
      <c r="B757" s="3" t="n">
        <v>-0.449009147258032</v>
      </c>
      <c r="C757" s="3" t="s">
        <v>7341</v>
      </c>
      <c r="D757" s="3" t="n">
        <v>-4.05629797607995</v>
      </c>
      <c r="E757" s="3" t="s">
        <v>7342</v>
      </c>
      <c r="F757" s="3" t="n">
        <v>0.00223250158908167</v>
      </c>
      <c r="G757" s="3" t="s">
        <v>7343</v>
      </c>
    </row>
    <row r="758" customFormat="false" ht="16" hidden="false" customHeight="false" outlineLevel="0" collapsed="false">
      <c r="A758" s="3" t="s">
        <v>7344</v>
      </c>
      <c r="B758" s="3" t="n">
        <v>-0.448612673501576</v>
      </c>
      <c r="C758" s="3" t="s">
        <v>7345</v>
      </c>
      <c r="D758" s="3" t="n">
        <v>-3.90726538893026</v>
      </c>
      <c r="E758" s="3" t="s">
        <v>7346</v>
      </c>
      <c r="F758" s="3" t="n">
        <v>0.00348028366639934</v>
      </c>
      <c r="G758" s="3" t="s">
        <v>7347</v>
      </c>
    </row>
    <row r="759" customFormat="false" ht="16" hidden="false" customHeight="false" outlineLevel="0" collapsed="false">
      <c r="A759" s="3" t="s">
        <v>7348</v>
      </c>
      <c r="B759" s="3" t="n">
        <v>-0.448176186472964</v>
      </c>
      <c r="C759" s="3" t="s">
        <v>7349</v>
      </c>
      <c r="D759" s="3" t="n">
        <v>-4.35068625566619</v>
      </c>
      <c r="E759" s="3" t="s">
        <v>7350</v>
      </c>
      <c r="F759" s="3" t="s">
        <v>7188</v>
      </c>
      <c r="G759" s="3" t="s">
        <v>7351</v>
      </c>
    </row>
    <row r="760" customFormat="false" ht="16" hidden="false" customHeight="false" outlineLevel="0" collapsed="false">
      <c r="A760" s="3" t="s">
        <v>7352</v>
      </c>
      <c r="B760" s="3" t="n">
        <v>-0.446551313409814</v>
      </c>
      <c r="C760" s="3" t="n">
        <v>5.33969358985693</v>
      </c>
      <c r="D760" s="3" t="n">
        <v>-4.01016829509234</v>
      </c>
      <c r="E760" s="3" t="s">
        <v>7353</v>
      </c>
      <c r="F760" s="3" t="n">
        <v>0.00253898096758173</v>
      </c>
      <c r="G760" s="3" t="s">
        <v>7354</v>
      </c>
    </row>
    <row r="761" customFormat="false" ht="16" hidden="false" customHeight="false" outlineLevel="0" collapsed="false">
      <c r="A761" s="3" t="s">
        <v>7355</v>
      </c>
      <c r="B761" s="3" t="s">
        <v>7356</v>
      </c>
      <c r="C761" s="3" t="s">
        <v>7357</v>
      </c>
      <c r="D761" s="3" t="s">
        <v>7358</v>
      </c>
      <c r="E761" s="3" t="n">
        <v>0.00278023991127969</v>
      </c>
      <c r="F761" s="3" t="n">
        <v>0.0319238988020889</v>
      </c>
      <c r="G761" s="3" t="n">
        <v>-1.80480907240288</v>
      </c>
    </row>
    <row r="762" customFormat="false" ht="16" hidden="false" customHeight="false" outlineLevel="0" collapsed="false">
      <c r="A762" s="3" t="s">
        <v>7359</v>
      </c>
      <c r="B762" s="3" t="n">
        <v>-0.445929549123125</v>
      </c>
      <c r="C762" s="3" t="s">
        <v>7360</v>
      </c>
      <c r="D762" s="3" t="n">
        <v>-3.24667706813777</v>
      </c>
      <c r="E762" s="3" t="n">
        <v>0.00127170748022813</v>
      </c>
      <c r="F762" s="3" t="s">
        <v>7361</v>
      </c>
      <c r="G762" s="3" t="n">
        <v>-1.66875336310901</v>
      </c>
    </row>
    <row r="763" customFormat="false" ht="16" hidden="false" customHeight="false" outlineLevel="0" collapsed="false">
      <c r="A763" s="3" t="s">
        <v>7362</v>
      </c>
      <c r="B763" s="3" t="s">
        <v>7363</v>
      </c>
      <c r="C763" s="3" t="s">
        <v>7364</v>
      </c>
      <c r="D763" s="3" t="s">
        <v>7365</v>
      </c>
      <c r="E763" s="3" t="n">
        <v>0.00250744661683201</v>
      </c>
      <c r="F763" s="3" t="s">
        <v>7366</v>
      </c>
      <c r="G763" s="3" t="n">
        <v>-2.11428699944976</v>
      </c>
    </row>
    <row r="764" customFormat="false" ht="16" hidden="false" customHeight="false" outlineLevel="0" collapsed="false">
      <c r="A764" s="3" t="s">
        <v>7367</v>
      </c>
      <c r="B764" s="3" t="s">
        <v>7368</v>
      </c>
      <c r="C764" s="3" t="s">
        <v>7369</v>
      </c>
      <c r="D764" s="3" t="s">
        <v>7370</v>
      </c>
      <c r="E764" s="3" t="n">
        <v>0.00108214099109772</v>
      </c>
      <c r="F764" s="3" t="n">
        <v>0.0172696849163594</v>
      </c>
      <c r="G764" s="3" t="n">
        <v>-1.58662972447494</v>
      </c>
    </row>
    <row r="765" customFormat="false" ht="16" hidden="false" customHeight="false" outlineLevel="0" collapsed="false">
      <c r="A765" s="3" t="s">
        <v>7371</v>
      </c>
      <c r="B765" s="3" t="s">
        <v>7372</v>
      </c>
      <c r="C765" s="3" t="s">
        <v>7373</v>
      </c>
      <c r="D765" s="3" t="s">
        <v>7374</v>
      </c>
      <c r="E765" s="3" t="n">
        <v>0.0018213061933292</v>
      </c>
      <c r="F765" s="3" t="s">
        <v>7375</v>
      </c>
      <c r="G765" s="3" t="n">
        <v>-2.07789455492737</v>
      </c>
    </row>
    <row r="766" customFormat="false" ht="16" hidden="false" customHeight="false" outlineLevel="0" collapsed="false">
      <c r="A766" s="3" t="s">
        <v>7376</v>
      </c>
      <c r="B766" s="3" t="n">
        <v>-0.44368834387968</v>
      </c>
      <c r="C766" s="3" t="n">
        <v>4.16120485471664</v>
      </c>
      <c r="D766" s="3" t="n">
        <v>-4.9262187988865</v>
      </c>
      <c r="E766" s="3" t="s">
        <v>7377</v>
      </c>
      <c r="F766" s="3" t="s">
        <v>7378</v>
      </c>
      <c r="G766" s="3" t="n">
        <v>4.86386059438259</v>
      </c>
    </row>
    <row r="767" customFormat="false" ht="16" hidden="false" customHeight="false" outlineLevel="0" collapsed="false">
      <c r="A767" s="3" t="s">
        <v>7379</v>
      </c>
      <c r="B767" s="3" t="n">
        <v>-0.443066256166726</v>
      </c>
      <c r="C767" s="3" t="s">
        <v>7380</v>
      </c>
      <c r="D767" s="3" t="n">
        <v>-3.09246534692604</v>
      </c>
      <c r="E767" s="3" t="n">
        <v>0.00213218550690017</v>
      </c>
      <c r="F767" s="3" t="n">
        <v>0.0269397945482354</v>
      </c>
      <c r="G767" s="3" t="n">
        <v>-2.15939672786669</v>
      </c>
    </row>
    <row r="768" customFormat="false" ht="16" hidden="false" customHeight="false" outlineLevel="0" collapsed="false">
      <c r="A768" s="3" t="s">
        <v>7381</v>
      </c>
      <c r="B768" s="3" t="n">
        <v>-0.44294443828878</v>
      </c>
      <c r="C768" s="3" t="s">
        <v>7382</v>
      </c>
      <c r="D768" s="3" t="n">
        <v>-2.95078355930776</v>
      </c>
      <c r="E768" s="3" t="n">
        <v>0.00336686498526293</v>
      </c>
      <c r="F768" s="3" t="s">
        <v>7383</v>
      </c>
      <c r="G768" s="3" t="n">
        <v>-2.58615634224437</v>
      </c>
    </row>
    <row r="769" customFormat="false" ht="16" hidden="false" customHeight="false" outlineLevel="0" collapsed="false">
      <c r="A769" s="3" t="s">
        <v>7384</v>
      </c>
      <c r="B769" s="3" t="n">
        <v>-0.4427528003043</v>
      </c>
      <c r="C769" s="3" t="s">
        <v>7385</v>
      </c>
      <c r="D769" s="3" t="n">
        <v>-2.99445485668162</v>
      </c>
      <c r="E769" s="3" t="n">
        <v>0.00293001105805739</v>
      </c>
      <c r="F769" s="3" t="n">
        <v>0.0329176764924438</v>
      </c>
      <c r="G769" s="3" t="n">
        <v>-2.35985857411182</v>
      </c>
    </row>
    <row r="770" customFormat="false" ht="16" hidden="false" customHeight="false" outlineLevel="0" collapsed="false">
      <c r="A770" s="3" t="s">
        <v>7386</v>
      </c>
      <c r="B770" s="3" t="n">
        <v>-0.442354803606442</v>
      </c>
      <c r="C770" s="3" t="s">
        <v>7387</v>
      </c>
      <c r="D770" s="3" t="n">
        <v>-2.80777118641282</v>
      </c>
      <c r="E770" s="3" t="n">
        <v>0.00524682287781105</v>
      </c>
      <c r="F770" s="3" t="s">
        <v>7388</v>
      </c>
      <c r="G770" s="3" t="n">
        <v>-2.72206388277231</v>
      </c>
    </row>
    <row r="771" customFormat="false" ht="16" hidden="false" customHeight="false" outlineLevel="0" collapsed="false">
      <c r="A771" s="3" t="s">
        <v>7389</v>
      </c>
      <c r="B771" s="3" t="n">
        <v>-0.441850037325388</v>
      </c>
      <c r="C771" s="3" t="s">
        <v>7390</v>
      </c>
      <c r="D771" s="3" t="n">
        <v>-3.76286928649534</v>
      </c>
      <c r="E771" s="3" t="s">
        <v>7391</v>
      </c>
      <c r="F771" s="3" t="n">
        <v>0.0051377851923462</v>
      </c>
      <c r="G771" s="3" t="n">
        <v>0.0451035109658599</v>
      </c>
    </row>
    <row r="772" customFormat="false" ht="16" hidden="false" customHeight="false" outlineLevel="0" collapsed="false">
      <c r="A772" s="3" t="s">
        <v>7392</v>
      </c>
      <c r="B772" s="3" t="n">
        <v>-0.440781389055613</v>
      </c>
      <c r="C772" s="3" t="s">
        <v>7393</v>
      </c>
      <c r="D772" s="3" t="n">
        <v>-5.01201319339914</v>
      </c>
      <c r="E772" s="3" t="s">
        <v>7394</v>
      </c>
      <c r="F772" s="3" t="s">
        <v>4086</v>
      </c>
      <c r="G772" s="3" t="n">
        <v>5.17131160040018</v>
      </c>
    </row>
    <row r="773" customFormat="false" ht="16" hidden="false" customHeight="false" outlineLevel="0" collapsed="false">
      <c r="A773" s="3" t="s">
        <v>7395</v>
      </c>
      <c r="B773" s="3" t="n">
        <v>-0.439626396449024</v>
      </c>
      <c r="C773" s="3" t="s">
        <v>7396</v>
      </c>
      <c r="D773" s="3" t="n">
        <v>-4.42385936168582</v>
      </c>
      <c r="E773" s="3" t="s">
        <v>7397</v>
      </c>
      <c r="F773" s="3" t="s">
        <v>7398</v>
      </c>
      <c r="G773" s="3" t="s">
        <v>7399</v>
      </c>
    </row>
    <row r="774" customFormat="false" ht="16" hidden="false" customHeight="false" outlineLevel="0" collapsed="false">
      <c r="A774" s="3" t="s">
        <v>7400</v>
      </c>
      <c r="B774" s="3" t="n">
        <v>-0.439334507552946</v>
      </c>
      <c r="C774" s="3" t="s">
        <v>7401</v>
      </c>
      <c r="D774" s="3" t="n">
        <v>-5.92309813426535</v>
      </c>
      <c r="E774" s="3" t="s">
        <v>7402</v>
      </c>
      <c r="F774" s="3" t="s">
        <v>7403</v>
      </c>
      <c r="G774" s="3" t="s">
        <v>7404</v>
      </c>
    </row>
    <row r="775" customFormat="false" ht="16" hidden="false" customHeight="false" outlineLevel="0" collapsed="false">
      <c r="A775" s="3" t="s">
        <v>7405</v>
      </c>
      <c r="B775" s="3" t="s">
        <v>7406</v>
      </c>
      <c r="C775" s="3" t="s">
        <v>7407</v>
      </c>
      <c r="D775" s="3" t="s">
        <v>7408</v>
      </c>
      <c r="E775" s="3" t="n">
        <v>0.00160974902247442</v>
      </c>
      <c r="F775" s="3" t="s">
        <v>7409</v>
      </c>
      <c r="G775" s="3" t="n">
        <v>-1.96476372151062</v>
      </c>
    </row>
    <row r="776" customFormat="false" ht="16" hidden="false" customHeight="false" outlineLevel="0" collapsed="false">
      <c r="A776" s="3" t="s">
        <v>7410</v>
      </c>
      <c r="B776" s="3" t="n">
        <v>-0.439112047792219</v>
      </c>
      <c r="C776" s="3" t="s">
        <v>7411</v>
      </c>
      <c r="D776" s="3" t="n">
        <v>-3.67384780084092</v>
      </c>
      <c r="E776" s="3" t="s">
        <v>7412</v>
      </c>
      <c r="F776" s="3" t="n">
        <v>0.00646116505215121</v>
      </c>
      <c r="G776" s="3" t="n">
        <v>-0.157488658558843</v>
      </c>
    </row>
    <row r="777" customFormat="false" ht="16" hidden="false" customHeight="false" outlineLevel="0" collapsed="false">
      <c r="A777" s="3" t="s">
        <v>7413</v>
      </c>
      <c r="B777" s="3" t="s">
        <v>7414</v>
      </c>
      <c r="C777" s="3" t="s">
        <v>7415</v>
      </c>
      <c r="D777" s="3" t="s">
        <v>7416</v>
      </c>
      <c r="E777" s="3" t="n">
        <v>0.00235606857838489</v>
      </c>
      <c r="F777" s="3" t="s">
        <v>7417</v>
      </c>
      <c r="G777" s="3" t="n">
        <v>-2.31146539893789</v>
      </c>
    </row>
    <row r="778" customFormat="false" ht="16" hidden="false" customHeight="false" outlineLevel="0" collapsed="false">
      <c r="A778" s="3" t="s">
        <v>7418</v>
      </c>
      <c r="B778" s="3" t="n">
        <v>-0.437862021652672</v>
      </c>
      <c r="C778" s="3" t="s">
        <v>7419</v>
      </c>
      <c r="D778" s="3" t="n">
        <v>-4.15186464672087</v>
      </c>
      <c r="E778" s="3" t="s">
        <v>7420</v>
      </c>
      <c r="F778" s="3" t="n">
        <v>0.00167922910380579</v>
      </c>
      <c r="G778" s="3" t="s">
        <v>7421</v>
      </c>
    </row>
    <row r="779" customFormat="false" ht="16" hidden="false" customHeight="false" outlineLevel="0" collapsed="false">
      <c r="A779" s="3" t="s">
        <v>7422</v>
      </c>
      <c r="B779" s="3" t="s">
        <v>7423</v>
      </c>
      <c r="C779" s="3" t="s">
        <v>7424</v>
      </c>
      <c r="D779" s="3" t="s">
        <v>7425</v>
      </c>
      <c r="E779" s="3" t="s">
        <v>7426</v>
      </c>
      <c r="F779" s="3" t="n">
        <v>0.00104595236012058</v>
      </c>
      <c r="G779" s="3" t="s">
        <v>7427</v>
      </c>
    </row>
    <row r="780" customFormat="false" ht="16" hidden="false" customHeight="false" outlineLevel="0" collapsed="false">
      <c r="A780" s="3" t="s">
        <v>7428</v>
      </c>
      <c r="B780" s="3" t="s">
        <v>7429</v>
      </c>
      <c r="C780" s="3" t="n">
        <v>-0.235062224908457</v>
      </c>
      <c r="D780" s="3" t="s">
        <v>7430</v>
      </c>
      <c r="E780" s="3" t="n">
        <v>0.00415302687252568</v>
      </c>
      <c r="F780" s="3" t="s">
        <v>7431</v>
      </c>
      <c r="G780" s="3" t="n">
        <v>-2.10846132818218</v>
      </c>
    </row>
    <row r="781" customFormat="false" ht="16" hidden="false" customHeight="false" outlineLevel="0" collapsed="false">
      <c r="A781" s="3" t="s">
        <v>7432</v>
      </c>
      <c r="B781" s="3" t="n">
        <v>-0.436825873124533</v>
      </c>
      <c r="C781" s="3" t="s">
        <v>7433</v>
      </c>
      <c r="D781" s="3" t="n">
        <v>-2.95242696295882</v>
      </c>
      <c r="E781" s="3" t="n">
        <v>0.0033494021501579</v>
      </c>
      <c r="F781" s="3" t="s">
        <v>6520</v>
      </c>
      <c r="G781" s="3" t="n">
        <v>-2.47696679906571</v>
      </c>
    </row>
    <row r="782" customFormat="false" ht="16" hidden="false" customHeight="false" outlineLevel="0" collapsed="false">
      <c r="A782" s="3" t="s">
        <v>7434</v>
      </c>
      <c r="B782" s="3" t="s">
        <v>7435</v>
      </c>
      <c r="C782" s="3" t="s">
        <v>7436</v>
      </c>
      <c r="D782" s="3" t="s">
        <v>7437</v>
      </c>
      <c r="E782" s="3" t="s">
        <v>7438</v>
      </c>
      <c r="F782" s="3" t="n">
        <v>0.00415728085951153</v>
      </c>
      <c r="G782" s="3" t="s">
        <v>7439</v>
      </c>
    </row>
    <row r="783" customFormat="false" ht="16" hidden="false" customHeight="false" outlineLevel="0" collapsed="false">
      <c r="A783" s="3" t="s">
        <v>7440</v>
      </c>
      <c r="B783" s="3" t="s">
        <v>7441</v>
      </c>
      <c r="C783" s="3" t="s">
        <v>7442</v>
      </c>
      <c r="D783" s="3" t="s">
        <v>7443</v>
      </c>
      <c r="E783" s="3" t="n">
        <v>0.00184887785130008</v>
      </c>
      <c r="F783" s="3" t="n">
        <v>0.0245256002233365</v>
      </c>
      <c r="G783" s="3" t="n">
        <v>-1.49674934327257</v>
      </c>
    </row>
    <row r="784" customFormat="false" ht="16" hidden="false" customHeight="false" outlineLevel="0" collapsed="false">
      <c r="A784" s="3" t="s">
        <v>7444</v>
      </c>
      <c r="B784" s="3" t="n">
        <v>-0.435714248796673</v>
      </c>
      <c r="C784" s="3" t="s">
        <v>7445</v>
      </c>
      <c r="D784" s="3" t="n">
        <v>-3.19520646984813</v>
      </c>
      <c r="E784" s="3" t="n">
        <v>0.00151453535397614</v>
      </c>
      <c r="F784" s="3" t="s">
        <v>7446</v>
      </c>
      <c r="G784" s="3" t="n">
        <v>-1.60195031600748</v>
      </c>
    </row>
    <row r="785" customFormat="false" ht="16" hidden="false" customHeight="false" outlineLevel="0" collapsed="false">
      <c r="A785" s="3" t="s">
        <v>7447</v>
      </c>
      <c r="B785" s="3" t="n">
        <v>-0.435302260324695</v>
      </c>
      <c r="C785" s="3" t="s">
        <v>7448</v>
      </c>
      <c r="D785" s="3" t="n">
        <v>-4.25594854329896</v>
      </c>
      <c r="E785" s="3" t="s">
        <v>7449</v>
      </c>
      <c r="F785" s="3" t="n">
        <v>0.00127827151953765</v>
      </c>
      <c r="G785" s="3" t="s">
        <v>7450</v>
      </c>
    </row>
    <row r="786" customFormat="false" ht="16" hidden="false" customHeight="false" outlineLevel="0" collapsed="false">
      <c r="A786" s="3" t="s">
        <v>7451</v>
      </c>
      <c r="B786" s="3" t="s">
        <v>7452</v>
      </c>
      <c r="C786" s="3" t="n">
        <v>0.809922160969909</v>
      </c>
      <c r="D786" s="3" t="s">
        <v>7453</v>
      </c>
      <c r="E786" s="3" t="n">
        <v>0.00199793248071126</v>
      </c>
      <c r="F786" s="3" t="s">
        <v>7454</v>
      </c>
      <c r="G786" s="3" t="n">
        <v>-1.53143068168221</v>
      </c>
    </row>
    <row r="787" customFormat="false" ht="16" hidden="false" customHeight="false" outlineLevel="0" collapsed="false">
      <c r="A787" s="3" t="s">
        <v>7455</v>
      </c>
      <c r="B787" s="3" t="n">
        <v>-0.434989716022263</v>
      </c>
      <c r="C787" s="3" t="s">
        <v>7456</v>
      </c>
      <c r="D787" s="3" t="n">
        <v>-3.7942008146147</v>
      </c>
      <c r="E787" s="3" t="s">
        <v>7457</v>
      </c>
      <c r="F787" s="3" t="n">
        <v>0.00467774853171018</v>
      </c>
      <c r="G787" s="3" t="s">
        <v>7458</v>
      </c>
    </row>
    <row r="788" customFormat="false" ht="16" hidden="false" customHeight="false" outlineLevel="0" collapsed="false">
      <c r="A788" s="3" t="s">
        <v>7459</v>
      </c>
      <c r="B788" s="3" t="s">
        <v>7460</v>
      </c>
      <c r="C788" s="3" t="s">
        <v>7461</v>
      </c>
      <c r="D788" s="3" t="s">
        <v>7462</v>
      </c>
      <c r="E788" s="3" t="s">
        <v>7463</v>
      </c>
      <c r="F788" s="3" t="s">
        <v>7464</v>
      </c>
      <c r="G788" s="3" t="n">
        <v>3.9463610432308</v>
      </c>
    </row>
    <row r="789" customFormat="false" ht="16" hidden="false" customHeight="false" outlineLevel="0" collapsed="false">
      <c r="A789" s="3" t="s">
        <v>7465</v>
      </c>
      <c r="B789" s="3" t="s">
        <v>7466</v>
      </c>
      <c r="C789" s="3" t="s">
        <v>7467</v>
      </c>
      <c r="D789" s="3" t="s">
        <v>7468</v>
      </c>
      <c r="E789" s="3" t="s">
        <v>7469</v>
      </c>
      <c r="F789" s="3" t="n">
        <v>0.00735346751817991</v>
      </c>
      <c r="G789" s="3" t="n">
        <v>-0.452602529784376</v>
      </c>
    </row>
    <row r="790" customFormat="false" ht="16" hidden="false" customHeight="false" outlineLevel="0" collapsed="false">
      <c r="A790" s="3" t="s">
        <v>7470</v>
      </c>
      <c r="B790" s="3" t="s">
        <v>7471</v>
      </c>
      <c r="C790" s="3" t="s">
        <v>7472</v>
      </c>
      <c r="D790" s="3" t="s">
        <v>7473</v>
      </c>
      <c r="E790" s="3" t="s">
        <v>7474</v>
      </c>
      <c r="F790" s="3" t="s">
        <v>7475</v>
      </c>
      <c r="G790" s="3" t="n">
        <v>-1.07526853422549</v>
      </c>
    </row>
    <row r="791" customFormat="false" ht="16" hidden="false" customHeight="false" outlineLevel="0" collapsed="false">
      <c r="A791" s="3" t="s">
        <v>7476</v>
      </c>
      <c r="B791" s="3" t="n">
        <v>-0.433952477281076</v>
      </c>
      <c r="C791" s="3" t="s">
        <v>7477</v>
      </c>
      <c r="D791" s="3" t="n">
        <v>-3.81187924422463</v>
      </c>
      <c r="E791" s="3" t="s">
        <v>7478</v>
      </c>
      <c r="F791" s="3" t="n">
        <v>0.00446042680633654</v>
      </c>
      <c r="G791" s="3" t="s">
        <v>7479</v>
      </c>
    </row>
    <row r="792" customFormat="false" ht="16" hidden="false" customHeight="false" outlineLevel="0" collapsed="false">
      <c r="A792" s="3" t="s">
        <v>7480</v>
      </c>
      <c r="B792" s="3" t="n">
        <v>-0.433662555503181</v>
      </c>
      <c r="C792" s="3" t="s">
        <v>7481</v>
      </c>
      <c r="D792" s="3" t="n">
        <v>-4.0382215163959</v>
      </c>
      <c r="E792" s="3" t="s">
        <v>7482</v>
      </c>
      <c r="F792" s="3" t="n">
        <v>0.00235189377623137</v>
      </c>
      <c r="G792" s="3" t="s">
        <v>7483</v>
      </c>
    </row>
    <row r="793" customFormat="false" ht="16" hidden="false" customHeight="false" outlineLevel="0" collapsed="false">
      <c r="A793" s="3" t="s">
        <v>7484</v>
      </c>
      <c r="B793" s="3" t="n">
        <v>-0.432901554407833</v>
      </c>
      <c r="C793" s="3" t="s">
        <v>7485</v>
      </c>
      <c r="D793" s="3" t="n">
        <v>-3.22351613389601</v>
      </c>
      <c r="E793" s="3" t="n">
        <v>0.00137612914720683</v>
      </c>
      <c r="F793" s="3" t="s">
        <v>5331</v>
      </c>
      <c r="G793" s="3" t="n">
        <v>-1.78351014430006</v>
      </c>
    </row>
    <row r="794" customFormat="false" ht="16" hidden="false" customHeight="false" outlineLevel="0" collapsed="false">
      <c r="A794" s="3" t="s">
        <v>7486</v>
      </c>
      <c r="B794" s="3" t="n">
        <v>-0.432244108820684</v>
      </c>
      <c r="C794" s="3" t="s">
        <v>7487</v>
      </c>
      <c r="D794" s="3" t="n">
        <v>-3.15128251220047</v>
      </c>
      <c r="E794" s="3" t="n">
        <v>0.00175495525527264</v>
      </c>
      <c r="F794" s="3" t="n">
        <v>0.023703002195878</v>
      </c>
      <c r="G794" s="3" t="n">
        <v>-1.6587391456324</v>
      </c>
    </row>
    <row r="795" customFormat="false" ht="16" hidden="false" customHeight="false" outlineLevel="0" collapsed="false">
      <c r="A795" s="3" t="s">
        <v>7488</v>
      </c>
      <c r="B795" s="3" t="n">
        <v>-0.431117268856744</v>
      </c>
      <c r="C795" s="3" t="s">
        <v>7489</v>
      </c>
      <c r="D795" s="3" t="n">
        <v>-4.90311130815496</v>
      </c>
      <c r="E795" s="3" t="s">
        <v>7490</v>
      </c>
      <c r="F795" s="3" t="s">
        <v>7491</v>
      </c>
      <c r="G795" s="3" t="s">
        <v>7492</v>
      </c>
    </row>
    <row r="796" customFormat="false" ht="16" hidden="false" customHeight="false" outlineLevel="0" collapsed="false">
      <c r="A796" s="3" t="s">
        <v>7493</v>
      </c>
      <c r="B796" s="3" t="n">
        <v>-0.430968314755028</v>
      </c>
      <c r="C796" s="3" t="s">
        <v>7494</v>
      </c>
      <c r="D796" s="3" t="n">
        <v>-5.55158594737549</v>
      </c>
      <c r="E796" s="3" t="s">
        <v>7495</v>
      </c>
      <c r="F796" s="3" t="s">
        <v>3927</v>
      </c>
      <c r="G796" s="3" t="s">
        <v>7496</v>
      </c>
    </row>
    <row r="797" customFormat="false" ht="16" hidden="false" customHeight="false" outlineLevel="0" collapsed="false">
      <c r="A797" s="3" t="s">
        <v>7497</v>
      </c>
      <c r="B797" s="3" t="n">
        <v>-0.430846996103815</v>
      </c>
      <c r="C797" s="3" t="s">
        <v>7498</v>
      </c>
      <c r="D797" s="3" t="n">
        <v>-4.17874883184679</v>
      </c>
      <c r="E797" s="3" t="s">
        <v>7499</v>
      </c>
      <c r="F797" s="3" t="n">
        <v>0.00156442129014006</v>
      </c>
      <c r="G797" s="3" t="n">
        <v>1.93969421669299</v>
      </c>
    </row>
    <row r="798" customFormat="false" ht="16" hidden="false" customHeight="false" outlineLevel="0" collapsed="false">
      <c r="A798" s="3" t="s">
        <v>7500</v>
      </c>
      <c r="B798" s="3" t="n">
        <v>-0.43026628618199</v>
      </c>
      <c r="C798" s="3" t="s">
        <v>7501</v>
      </c>
      <c r="D798" s="3" t="n">
        <v>-4.12941975560673</v>
      </c>
      <c r="E798" s="3" t="s">
        <v>7502</v>
      </c>
      <c r="F798" s="3" t="n">
        <v>0.00179335876724351</v>
      </c>
      <c r="G798" s="3" t="s">
        <v>7503</v>
      </c>
    </row>
    <row r="799" customFormat="false" ht="16" hidden="false" customHeight="false" outlineLevel="0" collapsed="false">
      <c r="A799" s="3" t="s">
        <v>7504</v>
      </c>
      <c r="B799" s="3" t="n">
        <v>-0.430013970552004</v>
      </c>
      <c r="C799" s="3" t="s">
        <v>7505</v>
      </c>
      <c r="D799" s="3" t="n">
        <v>-4.09658112757913</v>
      </c>
      <c r="E799" s="3" t="s">
        <v>7506</v>
      </c>
      <c r="F799" s="3" t="n">
        <v>0.00197957951280755</v>
      </c>
      <c r="G799" s="3" t="s">
        <v>7507</v>
      </c>
    </row>
    <row r="800" customFormat="false" ht="16" hidden="false" customHeight="false" outlineLevel="0" collapsed="false">
      <c r="A800" s="3" t="s">
        <v>7508</v>
      </c>
      <c r="B800" s="3" t="n">
        <v>-0.429674498657544</v>
      </c>
      <c r="C800" s="3" t="s">
        <v>7509</v>
      </c>
      <c r="D800" s="3" t="n">
        <v>-4.75543256099275</v>
      </c>
      <c r="E800" s="3" t="s">
        <v>7510</v>
      </c>
      <c r="F800" s="3" t="s">
        <v>6350</v>
      </c>
      <c r="G800" s="3" t="s">
        <v>7511</v>
      </c>
    </row>
    <row r="801" customFormat="false" ht="16" hidden="false" customHeight="false" outlineLevel="0" collapsed="false">
      <c r="A801" s="3" t="s">
        <v>7512</v>
      </c>
      <c r="B801" s="3" t="n">
        <v>-0.429315901224518</v>
      </c>
      <c r="C801" s="3" t="s">
        <v>7513</v>
      </c>
      <c r="D801" s="3" t="n">
        <v>-5.00815194652002</v>
      </c>
      <c r="E801" s="3" t="s">
        <v>7514</v>
      </c>
      <c r="F801" s="3" t="s">
        <v>4086</v>
      </c>
      <c r="G801" s="3" t="s">
        <v>7515</v>
      </c>
    </row>
    <row r="802" customFormat="false" ht="16" hidden="false" customHeight="false" outlineLevel="0" collapsed="false">
      <c r="A802" s="3" t="s">
        <v>7516</v>
      </c>
      <c r="B802" s="3" t="n">
        <v>-0.428572606243099</v>
      </c>
      <c r="C802" s="3" t="s">
        <v>7517</v>
      </c>
      <c r="D802" s="3" t="n">
        <v>-3.44717788257771</v>
      </c>
      <c r="E802" s="3" t="s">
        <v>7518</v>
      </c>
      <c r="F802" s="3" t="s">
        <v>5892</v>
      </c>
      <c r="G802" s="3" t="n">
        <v>-1.0094938312322</v>
      </c>
    </row>
    <row r="803" customFormat="false" ht="16" hidden="false" customHeight="false" outlineLevel="0" collapsed="false">
      <c r="A803" s="3" t="s">
        <v>7519</v>
      </c>
      <c r="B803" s="3" t="n">
        <v>-0.428069347241519</v>
      </c>
      <c r="C803" s="3" t="s">
        <v>7520</v>
      </c>
      <c r="D803" s="3" t="n">
        <v>-4.22501222354288</v>
      </c>
      <c r="E803" s="3" t="s">
        <v>7521</v>
      </c>
      <c r="F803" s="3" t="n">
        <v>0.00139088068073368</v>
      </c>
      <c r="G803" s="3" t="s">
        <v>7522</v>
      </c>
    </row>
    <row r="804" customFormat="false" ht="16" hidden="false" customHeight="false" outlineLevel="0" collapsed="false">
      <c r="A804" s="3" t="s">
        <v>7523</v>
      </c>
      <c r="B804" s="3" t="s">
        <v>7524</v>
      </c>
      <c r="C804" s="3" t="s">
        <v>7525</v>
      </c>
      <c r="D804" s="3" t="s">
        <v>7526</v>
      </c>
      <c r="E804" s="3" t="n">
        <v>0.00426074559795964</v>
      </c>
      <c r="F804" s="3" t="n">
        <v>0.0424825149058082</v>
      </c>
      <c r="G804" s="3" t="n">
        <v>-2.29398354831741</v>
      </c>
    </row>
    <row r="805" customFormat="false" ht="16" hidden="false" customHeight="false" outlineLevel="0" collapsed="false">
      <c r="A805" s="3" t="s">
        <v>7527</v>
      </c>
      <c r="B805" s="3" t="s">
        <v>7528</v>
      </c>
      <c r="C805" s="3" t="s">
        <v>7529</v>
      </c>
      <c r="D805" s="3" t="s">
        <v>7530</v>
      </c>
      <c r="E805" s="3" t="n">
        <v>0.00268537060588968</v>
      </c>
      <c r="F805" s="3" t="n">
        <v>0.031191566258009</v>
      </c>
      <c r="G805" s="3" t="n">
        <v>-2.22947685116631</v>
      </c>
    </row>
    <row r="806" customFormat="false" ht="16" hidden="false" customHeight="false" outlineLevel="0" collapsed="false">
      <c r="A806" s="3" t="s">
        <v>7531</v>
      </c>
      <c r="B806" s="3" t="s">
        <v>7532</v>
      </c>
      <c r="C806" s="3" t="s">
        <v>7533</v>
      </c>
      <c r="D806" s="3" t="s">
        <v>7534</v>
      </c>
      <c r="E806" s="3" t="n">
        <v>0.00469911053792723</v>
      </c>
      <c r="F806" s="3" t="s">
        <v>7535</v>
      </c>
      <c r="G806" s="3" t="n">
        <v>-2.62381043620065</v>
      </c>
    </row>
    <row r="807" customFormat="false" ht="16" hidden="false" customHeight="false" outlineLevel="0" collapsed="false">
      <c r="A807" s="3" t="s">
        <v>7536</v>
      </c>
      <c r="B807" s="3" t="n">
        <v>-0.426802954037861</v>
      </c>
      <c r="C807" s="3" t="s">
        <v>7537</v>
      </c>
      <c r="D807" s="3" t="n">
        <v>-4.00005683720236</v>
      </c>
      <c r="E807" s="3" t="s">
        <v>7538</v>
      </c>
      <c r="F807" s="3" t="n">
        <v>0.00262217381055466</v>
      </c>
      <c r="G807" s="3" t="s">
        <v>7539</v>
      </c>
    </row>
    <row r="808" customFormat="false" ht="16" hidden="false" customHeight="false" outlineLevel="0" collapsed="false">
      <c r="A808" s="3" t="s">
        <v>7540</v>
      </c>
      <c r="B808" s="3" t="n">
        <v>-0.426801281099691</v>
      </c>
      <c r="C808" s="3" t="s">
        <v>7541</v>
      </c>
      <c r="D808" s="3" t="n">
        <v>-3.93465269218977</v>
      </c>
      <c r="E808" s="3" t="s">
        <v>7542</v>
      </c>
      <c r="F808" s="3" t="n">
        <v>0.00322550893637515</v>
      </c>
      <c r="G808" s="3" t="s">
        <v>7543</v>
      </c>
    </row>
    <row r="809" customFormat="false" ht="16" hidden="false" customHeight="false" outlineLevel="0" collapsed="false">
      <c r="A809" s="3" t="s">
        <v>7544</v>
      </c>
      <c r="B809" s="3" t="n">
        <v>-0.42484386083444</v>
      </c>
      <c r="C809" s="3" t="s">
        <v>7545</v>
      </c>
      <c r="D809" s="3" t="n">
        <v>-4.7814289823485</v>
      </c>
      <c r="E809" s="3" t="s">
        <v>7546</v>
      </c>
      <c r="F809" s="3" t="s">
        <v>7547</v>
      </c>
      <c r="G809" s="3" t="s">
        <v>7548</v>
      </c>
    </row>
    <row r="810" customFormat="false" ht="16" hidden="false" customHeight="false" outlineLevel="0" collapsed="false">
      <c r="A810" s="3" t="s">
        <v>7549</v>
      </c>
      <c r="B810" s="3" t="n">
        <v>-0.424320105395055</v>
      </c>
      <c r="C810" s="3" t="s">
        <v>7550</v>
      </c>
      <c r="D810" s="3" t="n">
        <v>-4.56774834671413</v>
      </c>
      <c r="E810" s="3" t="s">
        <v>7551</v>
      </c>
      <c r="F810" s="3" t="s">
        <v>7552</v>
      </c>
      <c r="G810" s="3" t="s">
        <v>7553</v>
      </c>
    </row>
    <row r="811" customFormat="false" ht="16" hidden="false" customHeight="false" outlineLevel="0" collapsed="false">
      <c r="A811" s="3" t="s">
        <v>7554</v>
      </c>
      <c r="B811" s="3" t="n">
        <v>-0.424263960387229</v>
      </c>
      <c r="C811" s="3" t="s">
        <v>7555</v>
      </c>
      <c r="D811" s="3" t="n">
        <v>-4.89827808914168</v>
      </c>
      <c r="E811" s="3" t="s">
        <v>7556</v>
      </c>
      <c r="F811" s="3" t="s">
        <v>7069</v>
      </c>
      <c r="G811" s="3" t="s">
        <v>7557</v>
      </c>
    </row>
    <row r="812" customFormat="false" ht="16" hidden="false" customHeight="false" outlineLevel="0" collapsed="false">
      <c r="A812" s="3" t="s">
        <v>7558</v>
      </c>
      <c r="B812" s="3" t="n">
        <v>-0.424252859980015</v>
      </c>
      <c r="C812" s="3" t="s">
        <v>7559</v>
      </c>
      <c r="D812" s="3" t="n">
        <v>-4.08864750175819</v>
      </c>
      <c r="E812" s="3" t="s">
        <v>7560</v>
      </c>
      <c r="F812" s="3" t="n">
        <v>0.00202605348995744</v>
      </c>
      <c r="G812" s="3" t="s">
        <v>7561</v>
      </c>
    </row>
    <row r="813" customFormat="false" ht="16" hidden="false" customHeight="false" outlineLevel="0" collapsed="false">
      <c r="A813" s="3" t="s">
        <v>7562</v>
      </c>
      <c r="B813" s="3" t="n">
        <v>-0.424081254679008</v>
      </c>
      <c r="C813" s="3" t="s">
        <v>7563</v>
      </c>
      <c r="D813" s="3" t="n">
        <v>-3.72234205134713</v>
      </c>
      <c r="E813" s="3" t="s">
        <v>7564</v>
      </c>
      <c r="F813" s="3" t="n">
        <v>0.00571313643726963</v>
      </c>
      <c r="G813" s="3" t="n">
        <v>-0.120894437488795</v>
      </c>
    </row>
    <row r="814" customFormat="false" ht="16" hidden="false" customHeight="false" outlineLevel="0" collapsed="false">
      <c r="A814" s="3" t="s">
        <v>7565</v>
      </c>
      <c r="B814" s="3" t="s">
        <v>7566</v>
      </c>
      <c r="C814" s="3" t="s">
        <v>7567</v>
      </c>
      <c r="D814" s="3" t="s">
        <v>7568</v>
      </c>
      <c r="E814" s="3" t="s">
        <v>7569</v>
      </c>
      <c r="F814" s="3" t="n">
        <v>0.00239119768112719</v>
      </c>
      <c r="G814" s="3" t="s">
        <v>7570</v>
      </c>
    </row>
    <row r="815" customFormat="false" ht="16" hidden="false" customHeight="false" outlineLevel="0" collapsed="false">
      <c r="A815" s="3" t="s">
        <v>7571</v>
      </c>
      <c r="B815" s="3" t="s">
        <v>7572</v>
      </c>
      <c r="C815" s="3" t="n">
        <v>-0.902194051793846</v>
      </c>
      <c r="D815" s="3" t="s">
        <v>7573</v>
      </c>
      <c r="E815" s="3" t="n">
        <v>0.00151089596244419</v>
      </c>
      <c r="F815" s="3" t="n">
        <v>0.0213150191619667</v>
      </c>
      <c r="G815" s="3" t="n">
        <v>-1.2238760956971</v>
      </c>
    </row>
    <row r="816" customFormat="false" ht="16" hidden="false" customHeight="false" outlineLevel="0" collapsed="false">
      <c r="A816" s="3" t="s">
        <v>7574</v>
      </c>
      <c r="B816" s="3" t="s">
        <v>7575</v>
      </c>
      <c r="C816" s="3" t="s">
        <v>7576</v>
      </c>
      <c r="D816" s="3" t="s">
        <v>7577</v>
      </c>
      <c r="E816" s="3" t="n">
        <v>0.00263875213024237</v>
      </c>
      <c r="F816" s="3" t="s">
        <v>7578</v>
      </c>
      <c r="G816" s="3" t="n">
        <v>-2.3395159559131</v>
      </c>
    </row>
    <row r="817" customFormat="false" ht="16" hidden="false" customHeight="false" outlineLevel="0" collapsed="false">
      <c r="A817" s="3" t="s">
        <v>7579</v>
      </c>
      <c r="B817" s="3" t="n">
        <v>-0.422001199819277</v>
      </c>
      <c r="C817" s="3" t="s">
        <v>7580</v>
      </c>
      <c r="D817" s="3" t="n">
        <v>-3.12690618503595</v>
      </c>
      <c r="E817" s="3" t="n">
        <v>0.00190312368964973</v>
      </c>
      <c r="F817" s="3" t="n">
        <v>0.0250062648211784</v>
      </c>
      <c r="G817" s="3" t="n">
        <v>-2.10627399070899</v>
      </c>
    </row>
    <row r="818" customFormat="false" ht="16" hidden="false" customHeight="false" outlineLevel="0" collapsed="false">
      <c r="A818" s="3" t="s">
        <v>7581</v>
      </c>
      <c r="B818" s="3" t="n">
        <v>-0.421443322393936</v>
      </c>
      <c r="C818" s="3" t="s">
        <v>7582</v>
      </c>
      <c r="D818" s="3" t="n">
        <v>-4.55786498311323</v>
      </c>
      <c r="E818" s="3" t="s">
        <v>7583</v>
      </c>
      <c r="F818" s="3" t="s">
        <v>7584</v>
      </c>
      <c r="G818" s="3" t="s">
        <v>7585</v>
      </c>
    </row>
    <row r="819" customFormat="false" ht="16" hidden="false" customHeight="false" outlineLevel="0" collapsed="false">
      <c r="A819" s="3" t="s">
        <v>7586</v>
      </c>
      <c r="B819" s="3" t="n">
        <v>-0.421073821467932</v>
      </c>
      <c r="C819" s="3" t="s">
        <v>7587</v>
      </c>
      <c r="D819" s="3" t="n">
        <v>-4.30003072387313</v>
      </c>
      <c r="E819" s="3" t="s">
        <v>7588</v>
      </c>
      <c r="F819" s="3" t="n">
        <v>0.00109171708013499</v>
      </c>
      <c r="G819" s="3" t="s">
        <v>7589</v>
      </c>
    </row>
    <row r="820" customFormat="false" ht="16" hidden="false" customHeight="false" outlineLevel="0" collapsed="false">
      <c r="A820" s="3" t="s">
        <v>7590</v>
      </c>
      <c r="B820" s="3" t="n">
        <v>-0.420880502613869</v>
      </c>
      <c r="C820" s="3" t="s">
        <v>7591</v>
      </c>
      <c r="D820" s="3" t="n">
        <v>-5.56267579630431</v>
      </c>
      <c r="E820" s="3" t="s">
        <v>7592</v>
      </c>
      <c r="F820" s="3" t="s">
        <v>3927</v>
      </c>
      <c r="G820" s="3" t="s">
        <v>7593</v>
      </c>
    </row>
    <row r="821" customFormat="false" ht="16" hidden="false" customHeight="false" outlineLevel="0" collapsed="false">
      <c r="A821" s="3" t="s">
        <v>7594</v>
      </c>
      <c r="B821" s="3" t="n">
        <v>-0.420167163709526</v>
      </c>
      <c r="C821" s="3" t="s">
        <v>7595</v>
      </c>
      <c r="D821" s="3" t="n">
        <v>-4.64976150250559</v>
      </c>
      <c r="E821" s="3" t="s">
        <v>7596</v>
      </c>
      <c r="F821" s="3" t="s">
        <v>4061</v>
      </c>
      <c r="G821" s="3" t="s">
        <v>7597</v>
      </c>
    </row>
    <row r="822" customFormat="false" ht="16" hidden="false" customHeight="false" outlineLevel="0" collapsed="false">
      <c r="A822" s="3" t="s">
        <v>7598</v>
      </c>
      <c r="B822" s="3" t="s">
        <v>7599</v>
      </c>
      <c r="C822" s="3" t="s">
        <v>7600</v>
      </c>
      <c r="D822" s="3" t="s">
        <v>7601</v>
      </c>
      <c r="E822" s="3" t="s">
        <v>7602</v>
      </c>
      <c r="F822" s="3" t="n">
        <v>0.00810987620058256</v>
      </c>
      <c r="G822" s="3" t="n">
        <v>-0.537734371715171</v>
      </c>
    </row>
    <row r="823" customFormat="false" ht="16" hidden="false" customHeight="false" outlineLevel="0" collapsed="false">
      <c r="A823" s="3" t="s">
        <v>7603</v>
      </c>
      <c r="B823" s="3" t="n">
        <v>-0.41769576489233</v>
      </c>
      <c r="C823" s="3" t="s">
        <v>7604</v>
      </c>
      <c r="D823" s="3" t="n">
        <v>-3.80857094677057</v>
      </c>
      <c r="E823" s="3" t="s">
        <v>7605</v>
      </c>
      <c r="F823" s="3" t="n">
        <v>0.00450305536152081</v>
      </c>
      <c r="G823" s="3" t="s">
        <v>7606</v>
      </c>
    </row>
    <row r="824" customFormat="false" ht="16" hidden="false" customHeight="false" outlineLevel="0" collapsed="false">
      <c r="A824" s="3" t="s">
        <v>7607</v>
      </c>
      <c r="B824" s="3" t="n">
        <v>-0.415465939985221</v>
      </c>
      <c r="C824" s="3" t="s">
        <v>7608</v>
      </c>
      <c r="D824" s="3" t="n">
        <v>-3.81853508919996</v>
      </c>
      <c r="E824" s="3" t="s">
        <v>7609</v>
      </c>
      <c r="F824" s="3" t="n">
        <v>0.00440106031807184</v>
      </c>
      <c r="G824" s="3" t="n">
        <v>0.200941836256062</v>
      </c>
    </row>
    <row r="825" customFormat="false" ht="16" hidden="false" customHeight="false" outlineLevel="0" collapsed="false">
      <c r="A825" s="3" t="s">
        <v>7610</v>
      </c>
      <c r="B825" s="3" t="s">
        <v>7611</v>
      </c>
      <c r="C825" s="3" t="s">
        <v>7612</v>
      </c>
      <c r="D825" s="3" t="s">
        <v>7613</v>
      </c>
      <c r="E825" s="3" t="n">
        <v>0.00258076347254446</v>
      </c>
      <c r="F825" s="3" t="s">
        <v>6021</v>
      </c>
      <c r="G825" s="3" t="n">
        <v>-2.23012457156002</v>
      </c>
    </row>
    <row r="826" customFormat="false" ht="16" hidden="false" customHeight="false" outlineLevel="0" collapsed="false">
      <c r="A826" s="3" t="s">
        <v>7614</v>
      </c>
      <c r="B826" s="3" t="n">
        <v>-0.413870582857173</v>
      </c>
      <c r="C826" s="3" t="s">
        <v>7615</v>
      </c>
      <c r="D826" s="3" t="n">
        <v>-3.18270992703988</v>
      </c>
      <c r="E826" s="3" t="n">
        <v>0.0015796353502376</v>
      </c>
      <c r="F826" s="3" t="n">
        <v>0.0219868876944935</v>
      </c>
      <c r="G826" s="3" t="n">
        <v>-1.50061259581277</v>
      </c>
    </row>
    <row r="827" customFormat="false" ht="16" hidden="false" customHeight="false" outlineLevel="0" collapsed="false">
      <c r="A827" s="3" t="s">
        <v>7616</v>
      </c>
      <c r="B827" s="3" t="s">
        <v>7617</v>
      </c>
      <c r="C827" s="3" t="s">
        <v>7618</v>
      </c>
      <c r="D827" s="3" t="s">
        <v>7619</v>
      </c>
      <c r="E827" s="3" t="s">
        <v>7620</v>
      </c>
      <c r="F827" s="3" t="s">
        <v>7621</v>
      </c>
      <c r="G827" s="3" t="n">
        <v>-1.44981577297712</v>
      </c>
    </row>
    <row r="828" customFormat="false" ht="16" hidden="false" customHeight="false" outlineLevel="0" collapsed="false">
      <c r="A828" s="3" t="s">
        <v>7622</v>
      </c>
      <c r="B828" s="3" t="s">
        <v>7623</v>
      </c>
      <c r="C828" s="3" t="s">
        <v>7624</v>
      </c>
      <c r="D828" s="3" t="s">
        <v>7625</v>
      </c>
      <c r="E828" s="3" t="n">
        <v>0.00227061421796456</v>
      </c>
      <c r="F828" s="3" t="n">
        <v>0.0279812895602866</v>
      </c>
      <c r="G828" s="3" t="n">
        <v>-2.03994468239026</v>
      </c>
    </row>
    <row r="829" customFormat="false" ht="16" hidden="false" customHeight="false" outlineLevel="0" collapsed="false">
      <c r="A829" s="3" t="s">
        <v>7626</v>
      </c>
      <c r="B829" s="3" t="n">
        <v>-0.412816768568652</v>
      </c>
      <c r="C829" s="3" t="s">
        <v>7627</v>
      </c>
      <c r="D829" s="3" t="n">
        <v>-3.80755604960541</v>
      </c>
      <c r="E829" s="3" t="s">
        <v>7628</v>
      </c>
      <c r="F829" s="3" t="n">
        <v>0.00450305536152081</v>
      </c>
      <c r="G829" s="3" t="n">
        <v>0.484826680695817</v>
      </c>
    </row>
    <row r="830" customFormat="false" ht="16" hidden="false" customHeight="false" outlineLevel="0" collapsed="false">
      <c r="A830" s="3" t="s">
        <v>7629</v>
      </c>
      <c r="B830" s="3" t="n">
        <v>-0.41237486010337</v>
      </c>
      <c r="C830" s="3" t="s">
        <v>7630</v>
      </c>
      <c r="D830" s="3" t="n">
        <v>-4.04894882521508</v>
      </c>
      <c r="E830" s="3" t="s">
        <v>7631</v>
      </c>
      <c r="F830" s="3" t="n">
        <v>0.00228056325014023</v>
      </c>
      <c r="G830" s="3" t="s">
        <v>7632</v>
      </c>
    </row>
    <row r="831" customFormat="false" ht="16" hidden="false" customHeight="false" outlineLevel="0" collapsed="false">
      <c r="A831" s="3" t="s">
        <v>7633</v>
      </c>
      <c r="B831" s="3" t="s">
        <v>7634</v>
      </c>
      <c r="C831" s="3" t="s">
        <v>7635</v>
      </c>
      <c r="D831" s="3" t="s">
        <v>7636</v>
      </c>
      <c r="E831" s="3" t="s">
        <v>7637</v>
      </c>
      <c r="F831" s="3" t="n">
        <v>0.00242537809434695</v>
      </c>
      <c r="G831" s="3" t="n">
        <v>0.966240801613794</v>
      </c>
    </row>
    <row r="832" customFormat="false" ht="16" hidden="false" customHeight="false" outlineLevel="0" collapsed="false">
      <c r="A832" s="3" t="s">
        <v>7638</v>
      </c>
      <c r="B832" s="3" t="n">
        <v>-0.410918341690692</v>
      </c>
      <c r="C832" s="3" t="s">
        <v>7639</v>
      </c>
      <c r="D832" s="3" t="n">
        <v>-3.98919610061274</v>
      </c>
      <c r="E832" s="3" t="s">
        <v>7640</v>
      </c>
      <c r="F832" s="3" t="n">
        <v>0.00272317445872104</v>
      </c>
      <c r="G832" s="3" t="s">
        <v>7641</v>
      </c>
    </row>
    <row r="833" customFormat="false" ht="16" hidden="false" customHeight="false" outlineLevel="0" collapsed="false">
      <c r="A833" s="3" t="s">
        <v>7642</v>
      </c>
      <c r="B833" s="3" t="n">
        <v>-0.409765175827493</v>
      </c>
      <c r="C833" s="3" t="n">
        <v>7.97074281560339</v>
      </c>
      <c r="D833" s="3" t="n">
        <v>-3.76165867854271</v>
      </c>
      <c r="E833" s="3" t="s">
        <v>7643</v>
      </c>
      <c r="F833" s="3" t="n">
        <v>0.0051377851923462</v>
      </c>
      <c r="G833" s="5" t="n">
        <v>-5.52692032025348E-005</v>
      </c>
    </row>
    <row r="834" customFormat="false" ht="16" hidden="false" customHeight="false" outlineLevel="0" collapsed="false">
      <c r="A834" s="3" t="s">
        <v>7644</v>
      </c>
      <c r="B834" s="3" t="s">
        <v>7645</v>
      </c>
      <c r="C834" s="3" t="s">
        <v>7646</v>
      </c>
      <c r="D834" s="3" t="s">
        <v>7647</v>
      </c>
      <c r="E834" s="3" t="n">
        <v>0.00293548876978503</v>
      </c>
      <c r="F834" s="3" t="n">
        <v>0.032956993526542</v>
      </c>
      <c r="G834" s="3" t="n">
        <v>-2.42360716231985</v>
      </c>
    </row>
    <row r="835" customFormat="false" ht="16" hidden="false" customHeight="false" outlineLevel="0" collapsed="false">
      <c r="A835" s="3" t="s">
        <v>7648</v>
      </c>
      <c r="B835" s="3" t="n">
        <v>-0.407819094820973</v>
      </c>
      <c r="C835" s="3" t="s">
        <v>7649</v>
      </c>
      <c r="D835" s="3" t="n">
        <v>-4.31853831089083</v>
      </c>
      <c r="E835" s="3" t="s">
        <v>7650</v>
      </c>
      <c r="F835" s="3" t="n">
        <v>0.00104583606624144</v>
      </c>
      <c r="G835" s="3" t="s">
        <v>7651</v>
      </c>
    </row>
    <row r="836" customFormat="false" ht="16" hidden="false" customHeight="false" outlineLevel="0" collapsed="false">
      <c r="A836" s="3" t="s">
        <v>7652</v>
      </c>
      <c r="B836" s="3" t="n">
        <v>-0.406365701716814</v>
      </c>
      <c r="C836" s="3" t="s">
        <v>7653</v>
      </c>
      <c r="D836" s="3" t="n">
        <v>-3.48216436406507</v>
      </c>
      <c r="E836" s="3" t="s">
        <v>7654</v>
      </c>
      <c r="F836" s="3" t="s">
        <v>7655</v>
      </c>
      <c r="G836" s="3" t="n">
        <v>-0.948380450314204</v>
      </c>
    </row>
    <row r="837" customFormat="false" ht="16" hidden="false" customHeight="false" outlineLevel="0" collapsed="false">
      <c r="A837" s="3" t="s">
        <v>7656</v>
      </c>
      <c r="B837" s="3" t="n">
        <v>-0.405938659160043</v>
      </c>
      <c r="C837" s="3" t="s">
        <v>7657</v>
      </c>
      <c r="D837" s="3" t="n">
        <v>-4.73898584701574</v>
      </c>
      <c r="E837" s="3" t="s">
        <v>7658</v>
      </c>
      <c r="F837" s="3" t="s">
        <v>7659</v>
      </c>
      <c r="G837" s="3" t="s">
        <v>7660</v>
      </c>
    </row>
    <row r="838" customFormat="false" ht="16" hidden="false" customHeight="false" outlineLevel="0" collapsed="false">
      <c r="A838" s="3" t="s">
        <v>7661</v>
      </c>
      <c r="B838" s="3" t="n">
        <v>-0.405603400152337</v>
      </c>
      <c r="C838" s="3" t="s">
        <v>7662</v>
      </c>
      <c r="D838" s="3" t="n">
        <v>-2.95917640929151</v>
      </c>
      <c r="E838" s="3" t="n">
        <v>0.00327854744170276</v>
      </c>
      <c r="F838" s="3" t="n">
        <v>0.0354010880921645</v>
      </c>
      <c r="G838" s="3" t="n">
        <v>-2.22093373456763</v>
      </c>
    </row>
    <row r="839" customFormat="false" ht="16" hidden="false" customHeight="false" outlineLevel="0" collapsed="false">
      <c r="A839" s="3" t="s">
        <v>7663</v>
      </c>
      <c r="B839" s="3" t="n">
        <v>-0.405560689881752</v>
      </c>
      <c r="C839" s="3" t="s">
        <v>7664</v>
      </c>
      <c r="D839" s="3" t="n">
        <v>-5.28847645517238</v>
      </c>
      <c r="E839" s="3" t="s">
        <v>7665</v>
      </c>
      <c r="F839" s="3" t="s">
        <v>7666</v>
      </c>
      <c r="G839" s="3" t="s">
        <v>7667</v>
      </c>
    </row>
    <row r="840" customFormat="false" ht="16" hidden="false" customHeight="false" outlineLevel="0" collapsed="false">
      <c r="A840" s="3" t="s">
        <v>7668</v>
      </c>
      <c r="B840" s="3" t="n">
        <v>-0.40497571953816</v>
      </c>
      <c r="C840" s="3" t="s">
        <v>7669</v>
      </c>
      <c r="D840" s="3" t="n">
        <v>-4.41084953812806</v>
      </c>
      <c r="E840" s="3" t="s">
        <v>7670</v>
      </c>
      <c r="F840" s="3" t="s">
        <v>7671</v>
      </c>
      <c r="G840" s="3" t="s">
        <v>7672</v>
      </c>
    </row>
    <row r="841" customFormat="false" ht="16" hidden="false" customHeight="false" outlineLevel="0" collapsed="false">
      <c r="A841" s="3" t="s">
        <v>7673</v>
      </c>
      <c r="B841" s="3" t="n">
        <v>-0.404626895221608</v>
      </c>
      <c r="C841" s="3" t="s">
        <v>7674</v>
      </c>
      <c r="D841" s="3" t="n">
        <v>-4.47647193762724</v>
      </c>
      <c r="E841" s="3" t="s">
        <v>7675</v>
      </c>
      <c r="F841" s="3" t="s">
        <v>7676</v>
      </c>
      <c r="G841" s="3" t="s">
        <v>7677</v>
      </c>
    </row>
    <row r="842" customFormat="false" ht="16" hidden="false" customHeight="false" outlineLevel="0" collapsed="false">
      <c r="A842" s="3" t="s">
        <v>7678</v>
      </c>
      <c r="B842" s="3" t="n">
        <v>-0.403951521280378</v>
      </c>
      <c r="C842" s="3" t="s">
        <v>7679</v>
      </c>
      <c r="D842" s="3" t="n">
        <v>-4.00275094985495</v>
      </c>
      <c r="E842" s="3" t="s">
        <v>7680</v>
      </c>
      <c r="F842" s="3" t="n">
        <v>0.00260444895847463</v>
      </c>
      <c r="G842" s="3" t="s">
        <v>7681</v>
      </c>
    </row>
    <row r="843" customFormat="false" ht="16" hidden="false" customHeight="false" outlineLevel="0" collapsed="false">
      <c r="A843" s="3" t="s">
        <v>7682</v>
      </c>
      <c r="B843" s="3" t="n">
        <v>-0.403618581453018</v>
      </c>
      <c r="C843" s="3" t="s">
        <v>7683</v>
      </c>
      <c r="D843" s="3" t="n">
        <v>-2.89800253653735</v>
      </c>
      <c r="E843" s="3" t="n">
        <v>0.00397395391132333</v>
      </c>
      <c r="F843" s="3" t="n">
        <v>0.0403827211656489</v>
      </c>
      <c r="G843" s="3" t="n">
        <v>-2.78426907635945</v>
      </c>
    </row>
    <row r="844" customFormat="false" ht="16" hidden="false" customHeight="false" outlineLevel="0" collapsed="false">
      <c r="A844" s="3" t="s">
        <v>7684</v>
      </c>
      <c r="B844" s="3" t="n">
        <v>-0.402502573835885</v>
      </c>
      <c r="C844" s="3" t="s">
        <v>7685</v>
      </c>
      <c r="D844" s="3" t="n">
        <v>-3.41947191341126</v>
      </c>
      <c r="E844" s="3" t="s">
        <v>7686</v>
      </c>
      <c r="F844" s="3" t="s">
        <v>7687</v>
      </c>
      <c r="G844" s="3" t="n">
        <v>-1.13797690494509</v>
      </c>
    </row>
    <row r="845" customFormat="false" ht="16" hidden="false" customHeight="false" outlineLevel="0" collapsed="false">
      <c r="A845" s="3" t="s">
        <v>7688</v>
      </c>
      <c r="B845" s="3" t="s">
        <v>7689</v>
      </c>
      <c r="C845" s="3" t="s">
        <v>7690</v>
      </c>
      <c r="D845" s="3" t="s">
        <v>7691</v>
      </c>
      <c r="E845" s="3" t="s">
        <v>7692</v>
      </c>
      <c r="F845" s="3" t="s">
        <v>7693</v>
      </c>
      <c r="G845" s="3" t="s">
        <v>7694</v>
      </c>
    </row>
    <row r="846" customFormat="false" ht="16" hidden="false" customHeight="false" outlineLevel="0" collapsed="false">
      <c r="A846" s="3" t="s">
        <v>7695</v>
      </c>
      <c r="B846" s="3" t="n">
        <v>-0.401829845832535</v>
      </c>
      <c r="C846" s="3" t="s">
        <v>7696</v>
      </c>
      <c r="D846" s="3" t="n">
        <v>-4.60725014633628</v>
      </c>
      <c r="E846" s="3" t="s">
        <v>7697</v>
      </c>
      <c r="F846" s="3" t="s">
        <v>4486</v>
      </c>
      <c r="G846" s="3" t="s">
        <v>7698</v>
      </c>
    </row>
    <row r="847" customFormat="false" ht="16" hidden="false" customHeight="false" outlineLevel="0" collapsed="false">
      <c r="A847" s="3" t="s">
        <v>7699</v>
      </c>
      <c r="B847" s="3" t="s">
        <v>7700</v>
      </c>
      <c r="C847" s="3" t="s">
        <v>7701</v>
      </c>
      <c r="D847" s="3" t="s">
        <v>7702</v>
      </c>
      <c r="E847" s="3" t="s">
        <v>7703</v>
      </c>
      <c r="F847" s="3" t="n">
        <v>0.00112026599597038</v>
      </c>
      <c r="G847" s="3" t="s">
        <v>7704</v>
      </c>
    </row>
    <row r="848" customFormat="false" ht="16" hidden="false" customHeight="false" outlineLevel="0" collapsed="false">
      <c r="A848" s="3" t="s">
        <v>7705</v>
      </c>
      <c r="B848" s="3" t="n">
        <v>-0.401102773020844</v>
      </c>
      <c r="C848" s="3" t="s">
        <v>7706</v>
      </c>
      <c r="D848" s="3" t="n">
        <v>-4.4636560392412</v>
      </c>
      <c r="E848" s="3" t="s">
        <v>7707</v>
      </c>
      <c r="F848" s="3" t="s">
        <v>7708</v>
      </c>
      <c r="G848" s="3" t="s">
        <v>7709</v>
      </c>
    </row>
    <row r="849" customFormat="false" ht="16" hidden="false" customHeight="false" outlineLevel="0" collapsed="false">
      <c r="A849" s="3" t="s">
        <v>7710</v>
      </c>
      <c r="B849" s="3" t="n">
        <v>-0.401079609822726</v>
      </c>
      <c r="C849" s="3" t="n">
        <v>-1.93440441671795</v>
      </c>
      <c r="D849" s="3" t="n">
        <v>-3.09345916582787</v>
      </c>
      <c r="E849" s="3" t="n">
        <v>0.00212523474199839</v>
      </c>
      <c r="F849" s="3" t="n">
        <v>0.026926643373715</v>
      </c>
      <c r="G849" s="3" t="n">
        <v>-1.5035668742788</v>
      </c>
    </row>
    <row r="850" customFormat="false" ht="16" hidden="false" customHeight="false" outlineLevel="0" collapsed="false">
      <c r="A850" s="3" t="s">
        <v>7711</v>
      </c>
      <c r="B850" s="3" t="n">
        <v>-0.40083847783588</v>
      </c>
      <c r="C850" s="3" t="s">
        <v>7712</v>
      </c>
      <c r="D850" s="3" t="n">
        <v>-4.12424050624323</v>
      </c>
      <c r="E850" s="3" t="s">
        <v>7713</v>
      </c>
      <c r="F850" s="3" t="n">
        <v>0.00182801007909061</v>
      </c>
      <c r="G850" s="3" t="s">
        <v>7714</v>
      </c>
    </row>
    <row r="851" customFormat="false" ht="16" hidden="false" customHeight="false" outlineLevel="0" collapsed="false">
      <c r="A851" s="3" t="s">
        <v>7715</v>
      </c>
      <c r="B851" s="3" t="n">
        <v>-0.400576407546415</v>
      </c>
      <c r="C851" s="3" t="s">
        <v>7716</v>
      </c>
      <c r="D851" s="3" t="n">
        <v>-4.08005234166944</v>
      </c>
      <c r="E851" s="3" t="s">
        <v>7717</v>
      </c>
      <c r="F851" s="3" t="n">
        <v>0.00208006479766243</v>
      </c>
      <c r="G851" s="3" t="s">
        <v>7718</v>
      </c>
    </row>
    <row r="852" customFormat="false" ht="16" hidden="false" customHeight="false" outlineLevel="0" collapsed="false">
      <c r="A852" s="3" t="s">
        <v>7719</v>
      </c>
      <c r="B852" s="3" t="s">
        <v>7720</v>
      </c>
      <c r="C852" s="3" t="n">
        <v>8.06228495801564</v>
      </c>
      <c r="D852" s="3" t="s">
        <v>7721</v>
      </c>
      <c r="E852" s="3" t="s">
        <v>7722</v>
      </c>
      <c r="F852" s="3" t="n">
        <v>0.00318733460452677</v>
      </c>
      <c r="G852" s="3" t="s">
        <v>7723</v>
      </c>
    </row>
    <row r="853" customFormat="false" ht="16" hidden="false" customHeight="false" outlineLevel="0" collapsed="false">
      <c r="A853" s="3" t="s">
        <v>7724</v>
      </c>
      <c r="B853" s="3" t="n">
        <v>-0.400391649119381</v>
      </c>
      <c r="C853" s="3" t="s">
        <v>7725</v>
      </c>
      <c r="D853" s="3" t="n">
        <v>-3.29832827023373</v>
      </c>
      <c r="E853" s="3" t="n">
        <v>0.00106473264083411</v>
      </c>
      <c r="F853" s="3" t="s">
        <v>7726</v>
      </c>
      <c r="G853" s="3" t="n">
        <v>-1.57372021324669</v>
      </c>
    </row>
    <row r="854" customFormat="false" ht="16" hidden="false" customHeight="false" outlineLevel="0" collapsed="false">
      <c r="A854" s="3" t="s">
        <v>7727</v>
      </c>
      <c r="B854" s="3" t="n">
        <v>-0.398478446853472</v>
      </c>
      <c r="C854" s="3" t="s">
        <v>7728</v>
      </c>
      <c r="D854" s="3" t="n">
        <v>-3.21452668149042</v>
      </c>
      <c r="E854" s="3" t="n">
        <v>0.00141875540418757</v>
      </c>
      <c r="F854" s="3" t="s">
        <v>7729</v>
      </c>
      <c r="G854" s="3" t="n">
        <v>-1.40930888911869</v>
      </c>
    </row>
    <row r="855" customFormat="false" ht="16" hidden="false" customHeight="false" outlineLevel="0" collapsed="false">
      <c r="A855" s="3" t="s">
        <v>7730</v>
      </c>
      <c r="B855" s="3" t="n">
        <v>-0.397581494517324</v>
      </c>
      <c r="C855" s="3" t="s">
        <v>7731</v>
      </c>
      <c r="D855" s="3" t="n">
        <v>-4.16325498247128</v>
      </c>
      <c r="E855" s="3" t="s">
        <v>7732</v>
      </c>
      <c r="F855" s="3" t="n">
        <v>0.00163163797094704</v>
      </c>
      <c r="G855" s="3" t="s">
        <v>7733</v>
      </c>
    </row>
    <row r="856" customFormat="false" ht="16" hidden="false" customHeight="false" outlineLevel="0" collapsed="false">
      <c r="A856" s="3" t="s">
        <v>7734</v>
      </c>
      <c r="B856" s="3" t="s">
        <v>7735</v>
      </c>
      <c r="C856" s="3" t="n">
        <v>4.09870641872224</v>
      </c>
      <c r="D856" s="3" t="s">
        <v>7736</v>
      </c>
      <c r="E856" s="3" t="s">
        <v>7737</v>
      </c>
      <c r="F856" s="3" t="n">
        <v>0.00239119768112719</v>
      </c>
      <c r="G856" s="3" t="s">
        <v>7738</v>
      </c>
    </row>
    <row r="857" customFormat="false" ht="16" hidden="false" customHeight="false" outlineLevel="0" collapsed="false">
      <c r="A857" s="3" t="s">
        <v>7739</v>
      </c>
      <c r="B857" s="3" t="s">
        <v>7740</v>
      </c>
      <c r="C857" s="3" t="s">
        <v>7741</v>
      </c>
      <c r="D857" s="3" t="s">
        <v>7742</v>
      </c>
      <c r="E857" s="3" t="s">
        <v>7743</v>
      </c>
      <c r="F857" s="3" t="s">
        <v>5115</v>
      </c>
      <c r="G857" s="3" t="s">
        <v>7744</v>
      </c>
    </row>
    <row r="858" customFormat="false" ht="16" hidden="false" customHeight="false" outlineLevel="0" collapsed="false">
      <c r="A858" s="3" t="s">
        <v>7745</v>
      </c>
      <c r="B858" s="3" t="s">
        <v>7746</v>
      </c>
      <c r="C858" s="3" t="s">
        <v>7747</v>
      </c>
      <c r="D858" s="3" t="s">
        <v>7748</v>
      </c>
      <c r="E858" s="3" t="s">
        <v>7749</v>
      </c>
      <c r="F858" s="3" t="s">
        <v>7750</v>
      </c>
      <c r="G858" s="3" t="n">
        <v>-1.21549660447516</v>
      </c>
    </row>
    <row r="859" customFormat="false" ht="16" hidden="false" customHeight="false" outlineLevel="0" collapsed="false">
      <c r="A859" s="3" t="s">
        <v>7751</v>
      </c>
      <c r="B859" s="3" t="s">
        <v>7752</v>
      </c>
      <c r="C859" s="3" t="n">
        <v>6.75260331835297</v>
      </c>
      <c r="D859" s="3" t="s">
        <v>7753</v>
      </c>
      <c r="E859" s="3" t="s">
        <v>7754</v>
      </c>
      <c r="F859" s="3" t="s">
        <v>4512</v>
      </c>
      <c r="G859" s="3" t="n">
        <v>-1.03606271887869</v>
      </c>
    </row>
    <row r="860" customFormat="false" ht="16" hidden="false" customHeight="false" outlineLevel="0" collapsed="false">
      <c r="A860" s="3" t="s">
        <v>7755</v>
      </c>
      <c r="B860" s="3" t="s">
        <v>7756</v>
      </c>
      <c r="C860" s="3" t="s">
        <v>7757</v>
      </c>
      <c r="D860" s="3" t="s">
        <v>7758</v>
      </c>
      <c r="E860" s="3" t="n">
        <v>0.00188453423974911</v>
      </c>
      <c r="F860" s="3" t="s">
        <v>5467</v>
      </c>
      <c r="G860" s="3" t="n">
        <v>-1.98135676151529</v>
      </c>
    </row>
    <row r="861" customFormat="false" ht="16" hidden="false" customHeight="false" outlineLevel="0" collapsed="false">
      <c r="A861" s="3" t="s">
        <v>7759</v>
      </c>
      <c r="B861" s="3" t="n">
        <v>-0.39478770307536</v>
      </c>
      <c r="C861" s="3" t="s">
        <v>7760</v>
      </c>
      <c r="D861" s="3" t="n">
        <v>-2.9574916229287</v>
      </c>
      <c r="E861" s="3" t="n">
        <v>0.00329610453229412</v>
      </c>
      <c r="F861" s="3" t="n">
        <v>0.0355216025954413</v>
      </c>
      <c r="G861" s="3" t="n">
        <v>-2.60933671176366</v>
      </c>
    </row>
    <row r="862" customFormat="false" ht="16" hidden="false" customHeight="false" outlineLevel="0" collapsed="false">
      <c r="A862" s="3" t="s">
        <v>7761</v>
      </c>
      <c r="B862" s="3" t="s">
        <v>7762</v>
      </c>
      <c r="C862" s="3" t="s">
        <v>7763</v>
      </c>
      <c r="D862" s="3" t="s">
        <v>7764</v>
      </c>
      <c r="E862" s="3" t="n">
        <v>0.00536112975307624</v>
      </c>
      <c r="F862" s="3" t="n">
        <v>0.0488364039453271</v>
      </c>
      <c r="G862" s="3" t="n">
        <v>-2.44039295916072</v>
      </c>
    </row>
    <row r="863" customFormat="false" ht="16" hidden="false" customHeight="false" outlineLevel="0" collapsed="false">
      <c r="A863" s="3" t="s">
        <v>7765</v>
      </c>
      <c r="B863" s="3" t="s">
        <v>7766</v>
      </c>
      <c r="C863" s="3" t="s">
        <v>7767</v>
      </c>
      <c r="D863" s="3" t="s">
        <v>7768</v>
      </c>
      <c r="E863" s="3" t="s">
        <v>7769</v>
      </c>
      <c r="F863" s="3" t="n">
        <v>0.00526475656040529</v>
      </c>
      <c r="G863" s="3" t="s">
        <v>7770</v>
      </c>
    </row>
    <row r="864" customFormat="false" ht="16" hidden="false" customHeight="false" outlineLevel="0" collapsed="false">
      <c r="A864" s="3" t="s">
        <v>7771</v>
      </c>
      <c r="B864" s="3" t="n">
        <v>-0.393523363910685</v>
      </c>
      <c r="C864" s="3" t="s">
        <v>7772</v>
      </c>
      <c r="D864" s="3" t="n">
        <v>-4.52342948243645</v>
      </c>
      <c r="E864" s="3" t="s">
        <v>7773</v>
      </c>
      <c r="F864" s="3" t="s">
        <v>4262</v>
      </c>
      <c r="G864" s="3" t="s">
        <v>7774</v>
      </c>
    </row>
    <row r="865" customFormat="false" ht="16" hidden="false" customHeight="false" outlineLevel="0" collapsed="false">
      <c r="A865" s="3" t="s">
        <v>7775</v>
      </c>
      <c r="B865" s="3" t="n">
        <v>-0.392423768233043</v>
      </c>
      <c r="C865" s="3" t="s">
        <v>7776</v>
      </c>
      <c r="D865" s="3" t="n">
        <v>-4.02234986522456</v>
      </c>
      <c r="E865" s="3" t="s">
        <v>7777</v>
      </c>
      <c r="F865" s="3" t="n">
        <v>0.00244565215369838</v>
      </c>
      <c r="G865" s="3" t="s">
        <v>7778</v>
      </c>
    </row>
    <row r="866" customFormat="false" ht="16" hidden="false" customHeight="false" outlineLevel="0" collapsed="false">
      <c r="A866" s="3" t="s">
        <v>7779</v>
      </c>
      <c r="B866" s="3" t="s">
        <v>7780</v>
      </c>
      <c r="C866" s="3" t="s">
        <v>7781</v>
      </c>
      <c r="D866" s="3" t="s">
        <v>7782</v>
      </c>
      <c r="E866" s="3" t="n">
        <v>0.00493543978857991</v>
      </c>
      <c r="F866" s="3" t="n">
        <v>0.0464835287266986</v>
      </c>
      <c r="G866" s="3" t="n">
        <v>-2.79508310973105</v>
      </c>
    </row>
    <row r="867" customFormat="false" ht="16" hidden="false" customHeight="false" outlineLevel="0" collapsed="false">
      <c r="A867" s="3" t="s">
        <v>7783</v>
      </c>
      <c r="B867" s="3" t="n">
        <v>-0.391735336729724</v>
      </c>
      <c r="C867" s="3" t="s">
        <v>7784</v>
      </c>
      <c r="D867" s="3" t="n">
        <v>-4.5669052141307</v>
      </c>
      <c r="E867" s="3" t="s">
        <v>7785</v>
      </c>
      <c r="F867" s="3" t="s">
        <v>7552</v>
      </c>
      <c r="G867" s="3" t="s">
        <v>7786</v>
      </c>
    </row>
    <row r="868" customFormat="false" ht="16" hidden="false" customHeight="false" outlineLevel="0" collapsed="false">
      <c r="A868" s="3" t="s">
        <v>7787</v>
      </c>
      <c r="B868" s="3" t="n">
        <v>-0.39140558952054</v>
      </c>
      <c r="C868" s="3" t="s">
        <v>7788</v>
      </c>
      <c r="D868" s="3" t="n">
        <v>-4.47227943117902</v>
      </c>
      <c r="E868" s="3" t="s">
        <v>7789</v>
      </c>
      <c r="F868" s="3" t="s">
        <v>7790</v>
      </c>
      <c r="G868" s="3" t="s">
        <v>7791</v>
      </c>
    </row>
    <row r="869" customFormat="false" ht="16" hidden="false" customHeight="false" outlineLevel="0" collapsed="false">
      <c r="A869" s="3" t="s">
        <v>7792</v>
      </c>
      <c r="B869" s="3" t="n">
        <v>-0.390685241613434</v>
      </c>
      <c r="C869" s="3" t="s">
        <v>7793</v>
      </c>
      <c r="D869" s="3" t="n">
        <v>-3.18069419242451</v>
      </c>
      <c r="E869" s="3" t="n">
        <v>0.00159037529514182</v>
      </c>
      <c r="F869" s="3" t="n">
        <v>0.0220304060309161</v>
      </c>
      <c r="G869" s="3" t="n">
        <v>-1.91236189687822</v>
      </c>
    </row>
    <row r="870" customFormat="false" ht="16" hidden="false" customHeight="false" outlineLevel="0" collapsed="false">
      <c r="A870" s="3" t="s">
        <v>7794</v>
      </c>
      <c r="B870" s="3" t="n">
        <v>0.389494727974369</v>
      </c>
      <c r="C870" s="3" t="s">
        <v>7795</v>
      </c>
      <c r="D870" s="3" t="s">
        <v>7796</v>
      </c>
      <c r="E870" s="3" t="s">
        <v>7797</v>
      </c>
      <c r="F870" s="3" t="n">
        <v>0.00131852437814243</v>
      </c>
      <c r="G870" s="3" t="s">
        <v>7798</v>
      </c>
    </row>
    <row r="871" customFormat="false" ht="16" hidden="false" customHeight="false" outlineLevel="0" collapsed="false">
      <c r="A871" s="3" t="s">
        <v>7799</v>
      </c>
      <c r="B871" s="3" t="n">
        <v>-0.389027815284167</v>
      </c>
      <c r="C871" s="3" t="s">
        <v>7800</v>
      </c>
      <c r="D871" s="3" t="n">
        <v>-4.48000157733972</v>
      </c>
      <c r="E871" s="3" t="s">
        <v>7801</v>
      </c>
      <c r="F871" s="3" t="s">
        <v>7802</v>
      </c>
      <c r="G871" s="3" t="s">
        <v>7803</v>
      </c>
    </row>
    <row r="872" customFormat="false" ht="16" hidden="false" customHeight="false" outlineLevel="0" collapsed="false">
      <c r="A872" s="3" t="s">
        <v>7804</v>
      </c>
      <c r="B872" s="3" t="n">
        <v>-0.388545417335408</v>
      </c>
      <c r="C872" s="3" t="s">
        <v>7805</v>
      </c>
      <c r="D872" s="3" t="n">
        <v>-3.56659523181277</v>
      </c>
      <c r="E872" s="3" t="s">
        <v>7806</v>
      </c>
      <c r="F872" s="3" t="n">
        <v>0.00878299776968186</v>
      </c>
      <c r="G872" s="3" t="n">
        <v>-0.401352739211998</v>
      </c>
    </row>
    <row r="873" customFormat="false" ht="16" hidden="false" customHeight="false" outlineLevel="0" collapsed="false">
      <c r="A873" s="3" t="s">
        <v>7807</v>
      </c>
      <c r="B873" s="3" t="s">
        <v>7808</v>
      </c>
      <c r="C873" s="3" t="s">
        <v>7809</v>
      </c>
      <c r="D873" s="3" t="s">
        <v>7810</v>
      </c>
      <c r="E873" s="3" t="n">
        <v>0.00282066720631866</v>
      </c>
      <c r="F873" s="3" t="n">
        <v>0.0321473012681568</v>
      </c>
      <c r="G873" s="3" t="n">
        <v>-1.85479505690275</v>
      </c>
    </row>
    <row r="874" customFormat="false" ht="16" hidden="false" customHeight="false" outlineLevel="0" collapsed="false">
      <c r="A874" s="3" t="s">
        <v>7811</v>
      </c>
      <c r="B874" s="3" t="n">
        <v>-0.387362934174326</v>
      </c>
      <c r="C874" s="3" t="s">
        <v>7812</v>
      </c>
      <c r="D874" s="3" t="n">
        <v>-4.9554294003846</v>
      </c>
      <c r="E874" s="3" t="s">
        <v>7813</v>
      </c>
      <c r="F874" s="3" t="s">
        <v>7814</v>
      </c>
      <c r="G874" s="3" t="s">
        <v>7815</v>
      </c>
    </row>
    <row r="875" customFormat="false" ht="16" hidden="false" customHeight="false" outlineLevel="0" collapsed="false">
      <c r="A875" s="3" t="s">
        <v>7816</v>
      </c>
      <c r="B875" s="3" t="n">
        <v>-0.387345614756091</v>
      </c>
      <c r="C875" s="3" t="s">
        <v>7817</v>
      </c>
      <c r="D875" s="3" t="n">
        <v>-5.10095865056575</v>
      </c>
      <c r="E875" s="3" t="s">
        <v>7818</v>
      </c>
      <c r="F875" s="3" t="s">
        <v>4683</v>
      </c>
      <c r="G875" s="3" t="s">
        <v>7819</v>
      </c>
    </row>
    <row r="876" customFormat="false" ht="16" hidden="false" customHeight="false" outlineLevel="0" collapsed="false">
      <c r="A876" s="3" t="s">
        <v>7820</v>
      </c>
      <c r="B876" s="3" t="s">
        <v>7821</v>
      </c>
      <c r="C876" s="3" t="n">
        <v>6.46027783809409</v>
      </c>
      <c r="D876" s="3" t="s">
        <v>7822</v>
      </c>
      <c r="E876" s="3" t="s">
        <v>7823</v>
      </c>
      <c r="F876" s="3" t="s">
        <v>7824</v>
      </c>
      <c r="G876" s="3" t="s">
        <v>7825</v>
      </c>
    </row>
    <row r="877" customFormat="false" ht="16" hidden="false" customHeight="false" outlineLevel="0" collapsed="false">
      <c r="A877" s="3" t="s">
        <v>7826</v>
      </c>
      <c r="B877" s="3" t="n">
        <v>-0.386722013247345</v>
      </c>
      <c r="C877" s="3" t="s">
        <v>7827</v>
      </c>
      <c r="D877" s="3" t="n">
        <v>-3.05175854325233</v>
      </c>
      <c r="E877" s="3" t="n">
        <v>0.00243553025720026</v>
      </c>
      <c r="F877" s="3" t="s">
        <v>7828</v>
      </c>
      <c r="G877" s="3" t="n">
        <v>-2.1851599049287</v>
      </c>
    </row>
    <row r="878" customFormat="false" ht="16" hidden="false" customHeight="false" outlineLevel="0" collapsed="false">
      <c r="A878" s="3" t="s">
        <v>7829</v>
      </c>
      <c r="B878" s="3" t="s">
        <v>7830</v>
      </c>
      <c r="C878" s="3" t="s">
        <v>7831</v>
      </c>
      <c r="D878" s="3" t="s">
        <v>7832</v>
      </c>
      <c r="E878" s="3" t="n">
        <v>0.00391589496706998</v>
      </c>
      <c r="F878" s="3" t="s">
        <v>7833</v>
      </c>
      <c r="G878" s="3" t="n">
        <v>-2.74729882051564</v>
      </c>
    </row>
    <row r="879" customFormat="false" ht="16" hidden="false" customHeight="false" outlineLevel="0" collapsed="false">
      <c r="A879" s="3" t="s">
        <v>7834</v>
      </c>
      <c r="B879" s="3" t="n">
        <v>-0.385533838236484</v>
      </c>
      <c r="C879" s="3" t="s">
        <v>7835</v>
      </c>
      <c r="D879" s="3" t="n">
        <v>-4.43406754242813</v>
      </c>
      <c r="E879" s="3" t="s">
        <v>7836</v>
      </c>
      <c r="F879" s="3" t="s">
        <v>7837</v>
      </c>
      <c r="G879" s="3" t="s">
        <v>7838</v>
      </c>
    </row>
    <row r="880" customFormat="false" ht="16" hidden="false" customHeight="false" outlineLevel="0" collapsed="false">
      <c r="A880" s="3" t="s">
        <v>7839</v>
      </c>
      <c r="B880" s="3" t="n">
        <v>-0.385190865404698</v>
      </c>
      <c r="C880" s="3" t="s">
        <v>7840</v>
      </c>
      <c r="D880" s="3" t="n">
        <v>-4.11781851197964</v>
      </c>
      <c r="E880" s="3" t="s">
        <v>7841</v>
      </c>
      <c r="F880" s="3" t="n">
        <v>0.00186402006124455</v>
      </c>
      <c r="G880" s="3" t="n">
        <v>1.44000851554698</v>
      </c>
    </row>
    <row r="881" customFormat="false" ht="16" hidden="false" customHeight="false" outlineLevel="0" collapsed="false">
      <c r="A881" s="3" t="s">
        <v>7842</v>
      </c>
      <c r="B881" s="3" t="n">
        <v>-0.384997652499088</v>
      </c>
      <c r="C881" s="3" t="s">
        <v>7843</v>
      </c>
      <c r="D881" s="3" t="n">
        <v>-4.89410477211626</v>
      </c>
      <c r="E881" s="3" t="s">
        <v>7844</v>
      </c>
      <c r="F881" s="3" t="s">
        <v>7845</v>
      </c>
      <c r="G881" s="3" t="n">
        <v>4.62572304708727</v>
      </c>
    </row>
    <row r="882" customFormat="false" ht="16" hidden="false" customHeight="false" outlineLevel="0" collapsed="false">
      <c r="A882" s="3" t="s">
        <v>7846</v>
      </c>
      <c r="B882" s="3" t="n">
        <v>-0.384768102804088</v>
      </c>
      <c r="C882" s="3" t="s">
        <v>7847</v>
      </c>
      <c r="D882" s="3" t="n">
        <v>-4.19464731146449</v>
      </c>
      <c r="E882" s="3" t="s">
        <v>7848</v>
      </c>
      <c r="F882" s="3" t="n">
        <v>0.00149792708418574</v>
      </c>
      <c r="G882" s="3" t="s">
        <v>7849</v>
      </c>
    </row>
    <row r="883" customFormat="false" ht="16" hidden="false" customHeight="false" outlineLevel="0" collapsed="false">
      <c r="A883" s="3" t="s">
        <v>7850</v>
      </c>
      <c r="B883" s="3" t="n">
        <v>-0.38475672196462</v>
      </c>
      <c r="C883" s="3" t="s">
        <v>7851</v>
      </c>
      <c r="D883" s="3" t="n">
        <v>-4.30945480254165</v>
      </c>
      <c r="E883" s="3" t="s">
        <v>7852</v>
      </c>
      <c r="F883" s="3" t="n">
        <v>0.00106760320847896</v>
      </c>
      <c r="G883" s="3" t="s">
        <v>7853</v>
      </c>
    </row>
    <row r="884" customFormat="false" ht="16" hidden="false" customHeight="false" outlineLevel="0" collapsed="false">
      <c r="A884" s="3" t="s">
        <v>7854</v>
      </c>
      <c r="B884" s="3" t="n">
        <v>-0.383856670533951</v>
      </c>
      <c r="C884" s="3" t="s">
        <v>7855</v>
      </c>
      <c r="D884" s="3" t="n">
        <v>-4.06134740287931</v>
      </c>
      <c r="E884" s="3" t="s">
        <v>7856</v>
      </c>
      <c r="F884" s="3" t="n">
        <v>0.00219645182009048</v>
      </c>
      <c r="G884" s="3" t="s">
        <v>7857</v>
      </c>
    </row>
    <row r="885" customFormat="false" ht="16" hidden="false" customHeight="false" outlineLevel="0" collapsed="false">
      <c r="A885" s="3" t="s">
        <v>7858</v>
      </c>
      <c r="B885" s="3" t="s">
        <v>7859</v>
      </c>
      <c r="C885" s="3" t="s">
        <v>7860</v>
      </c>
      <c r="D885" s="3" t="s">
        <v>7861</v>
      </c>
      <c r="E885" s="3" t="s">
        <v>7862</v>
      </c>
      <c r="F885" s="3" t="n">
        <v>0.00317764732896802</v>
      </c>
      <c r="G885" s="3" t="s">
        <v>7863</v>
      </c>
    </row>
    <row r="886" customFormat="false" ht="16" hidden="false" customHeight="false" outlineLevel="0" collapsed="false">
      <c r="A886" s="3" t="s">
        <v>7864</v>
      </c>
      <c r="B886" s="3" t="s">
        <v>7865</v>
      </c>
      <c r="C886" s="3" t="s">
        <v>7866</v>
      </c>
      <c r="D886" s="3" t="s">
        <v>7867</v>
      </c>
      <c r="E886" s="3" t="n">
        <v>0.00226434570581239</v>
      </c>
      <c r="F886" s="3" t="s">
        <v>7306</v>
      </c>
      <c r="G886" s="3" t="n">
        <v>-2.23009090306149</v>
      </c>
    </row>
    <row r="887" customFormat="false" ht="16" hidden="false" customHeight="false" outlineLevel="0" collapsed="false">
      <c r="A887" s="3" t="s">
        <v>7868</v>
      </c>
      <c r="B887" s="3" t="n">
        <v>-0.383313705176397</v>
      </c>
      <c r="C887" s="3" t="s">
        <v>7869</v>
      </c>
      <c r="D887" s="3" t="n">
        <v>-3.15093512458009</v>
      </c>
      <c r="E887" s="3" t="n">
        <v>0.00175698983925991</v>
      </c>
      <c r="F887" s="3" t="n">
        <v>0.023703002195878</v>
      </c>
      <c r="G887" s="3" t="n">
        <v>-1.99611943565429</v>
      </c>
    </row>
    <row r="888" customFormat="false" ht="16" hidden="false" customHeight="false" outlineLevel="0" collapsed="false">
      <c r="A888" s="3" t="s">
        <v>7870</v>
      </c>
      <c r="B888" s="3" t="n">
        <v>-0.383169904291666</v>
      </c>
      <c r="C888" s="3" t="n">
        <v>4.26196397617898</v>
      </c>
      <c r="D888" s="3" t="n">
        <v>-3.89075862454762</v>
      </c>
      <c r="E888" s="3" t="s">
        <v>7871</v>
      </c>
      <c r="F888" s="3" t="n">
        <v>0.00361543441831558</v>
      </c>
      <c r="G888" s="3" t="s">
        <v>7872</v>
      </c>
    </row>
    <row r="889" customFormat="false" ht="16" hidden="false" customHeight="false" outlineLevel="0" collapsed="false">
      <c r="A889" s="3" t="s">
        <v>7873</v>
      </c>
      <c r="B889" s="3" t="n">
        <v>-0.383161338434743</v>
      </c>
      <c r="C889" s="3" t="s">
        <v>7874</v>
      </c>
      <c r="D889" s="3" t="n">
        <v>-4.23559831050532</v>
      </c>
      <c r="E889" s="3" t="s">
        <v>7875</v>
      </c>
      <c r="F889" s="3" t="n">
        <v>0.00135621821778282</v>
      </c>
      <c r="G889" s="3" t="s">
        <v>7876</v>
      </c>
    </row>
    <row r="890" customFormat="false" ht="16" hidden="false" customHeight="false" outlineLevel="0" collapsed="false">
      <c r="A890" s="3" t="s">
        <v>7877</v>
      </c>
      <c r="B890" s="3" t="n">
        <v>-0.382959297003156</v>
      </c>
      <c r="C890" s="3" t="n">
        <v>5.04974411864916</v>
      </c>
      <c r="D890" s="3" t="n">
        <v>-3.89075251912988</v>
      </c>
      <c r="E890" s="3" t="s">
        <v>7878</v>
      </c>
      <c r="F890" s="3" t="n">
        <v>0.00361543441831558</v>
      </c>
      <c r="G890" s="3" t="s">
        <v>7879</v>
      </c>
    </row>
    <row r="891" customFormat="false" ht="16" hidden="false" customHeight="false" outlineLevel="0" collapsed="false">
      <c r="A891" s="3" t="s">
        <v>7880</v>
      </c>
      <c r="B891" s="3" t="n">
        <v>-0.382863039882243</v>
      </c>
      <c r="C891" s="3" t="s">
        <v>7881</v>
      </c>
      <c r="D891" s="3" t="n">
        <v>-3.27506939007192</v>
      </c>
      <c r="E891" s="3" t="n">
        <v>0.00115372595165968</v>
      </c>
      <c r="F891" s="3" t="s">
        <v>4946</v>
      </c>
      <c r="G891" s="3" t="n">
        <v>-1.18134063689393</v>
      </c>
    </row>
    <row r="892" customFormat="false" ht="16" hidden="false" customHeight="false" outlineLevel="0" collapsed="false">
      <c r="A892" s="3" t="s">
        <v>7882</v>
      </c>
      <c r="B892" s="3" t="s">
        <v>7883</v>
      </c>
      <c r="C892" s="3" t="s">
        <v>7884</v>
      </c>
      <c r="D892" s="3" t="s">
        <v>7885</v>
      </c>
      <c r="E892" s="3" t="n">
        <v>0.00104171272918259</v>
      </c>
      <c r="F892" s="3" t="s">
        <v>4210</v>
      </c>
      <c r="G892" s="3" t="n">
        <v>-1.1350383912498</v>
      </c>
    </row>
    <row r="893" customFormat="false" ht="16" hidden="false" customHeight="false" outlineLevel="0" collapsed="false">
      <c r="A893" s="3" t="s">
        <v>7886</v>
      </c>
      <c r="B893" s="3" t="n">
        <v>-0.382554666015646</v>
      </c>
      <c r="C893" s="3" t="s">
        <v>7887</v>
      </c>
      <c r="D893" s="3" t="n">
        <v>-3.2212435075571</v>
      </c>
      <c r="E893" s="3" t="n">
        <v>0.00138679204949908</v>
      </c>
      <c r="F893" s="3" t="s">
        <v>7888</v>
      </c>
      <c r="G893" s="3" t="n">
        <v>-1.691748990055</v>
      </c>
    </row>
    <row r="894" customFormat="false" ht="16" hidden="false" customHeight="false" outlineLevel="0" collapsed="false">
      <c r="A894" s="3" t="s">
        <v>7889</v>
      </c>
      <c r="B894" s="3" t="n">
        <v>-0.382136037521304</v>
      </c>
      <c r="C894" s="3" t="s">
        <v>7890</v>
      </c>
      <c r="D894" s="3" t="n">
        <v>-3.6758146157107</v>
      </c>
      <c r="E894" s="3" t="s">
        <v>7891</v>
      </c>
      <c r="F894" s="3" t="n">
        <v>0.00645540582393824</v>
      </c>
      <c r="G894" s="3" t="n">
        <v>-0.312411414219398</v>
      </c>
    </row>
    <row r="895" customFormat="false" ht="16" hidden="false" customHeight="false" outlineLevel="0" collapsed="false">
      <c r="A895" s="3" t="s">
        <v>7892</v>
      </c>
      <c r="B895" s="3" t="n">
        <v>-0.381872641266838</v>
      </c>
      <c r="C895" s="3" t="s">
        <v>7893</v>
      </c>
      <c r="D895" s="3" t="n">
        <v>-3.27169835504791</v>
      </c>
      <c r="E895" s="3" t="n">
        <v>0.00116718251233449</v>
      </c>
      <c r="F895" s="3" t="s">
        <v>7894</v>
      </c>
      <c r="G895" s="3" t="n">
        <v>-1.54798152412952</v>
      </c>
    </row>
    <row r="896" customFormat="false" ht="16" hidden="false" customHeight="false" outlineLevel="0" collapsed="false">
      <c r="A896" s="3" t="s">
        <v>7895</v>
      </c>
      <c r="B896" s="3" t="n">
        <v>-0.381839269759314</v>
      </c>
      <c r="C896" s="3" t="s">
        <v>7896</v>
      </c>
      <c r="D896" s="3" t="n">
        <v>-3.96005610550927</v>
      </c>
      <c r="E896" s="3" t="s">
        <v>7897</v>
      </c>
      <c r="F896" s="3" t="n">
        <v>0.00298904831920418</v>
      </c>
      <c r="G896" s="3" t="s">
        <v>7898</v>
      </c>
    </row>
    <row r="897" customFormat="false" ht="16" hidden="false" customHeight="false" outlineLevel="0" collapsed="false">
      <c r="A897" s="3" t="s">
        <v>7899</v>
      </c>
      <c r="B897" s="3" t="n">
        <v>-0.381125773290846</v>
      </c>
      <c r="C897" s="3" t="s">
        <v>7900</v>
      </c>
      <c r="D897" s="3" t="n">
        <v>-3.42341863039801</v>
      </c>
      <c r="E897" s="3" t="s">
        <v>7901</v>
      </c>
      <c r="F897" s="3" t="s">
        <v>7902</v>
      </c>
      <c r="G897" s="3" t="n">
        <v>-0.656446044759602</v>
      </c>
    </row>
    <row r="898" customFormat="false" ht="16" hidden="false" customHeight="false" outlineLevel="0" collapsed="false">
      <c r="A898" s="3" t="s">
        <v>7903</v>
      </c>
      <c r="B898" s="3" t="n">
        <v>-0.381096178011072</v>
      </c>
      <c r="C898" s="3" t="s">
        <v>7904</v>
      </c>
      <c r="D898" s="3" t="n">
        <v>-4.58454413447036</v>
      </c>
      <c r="E898" s="3" t="s">
        <v>7905</v>
      </c>
      <c r="F898" s="3" t="s">
        <v>3877</v>
      </c>
      <c r="G898" s="3" t="s">
        <v>7906</v>
      </c>
    </row>
    <row r="899" customFormat="false" ht="16" hidden="false" customHeight="false" outlineLevel="0" collapsed="false">
      <c r="A899" s="3" t="s">
        <v>7907</v>
      </c>
      <c r="B899" s="3" t="n">
        <v>-0.381066660659998</v>
      </c>
      <c r="C899" s="3" t="s">
        <v>7908</v>
      </c>
      <c r="D899" s="3" t="n">
        <v>-3.25965118409985</v>
      </c>
      <c r="E899" s="3" t="n">
        <v>0.00121647175756644</v>
      </c>
      <c r="F899" s="3" t="s">
        <v>7909</v>
      </c>
      <c r="G899" s="3" t="n">
        <v>-1.47019474911</v>
      </c>
    </row>
    <row r="900" customFormat="false" ht="16" hidden="false" customHeight="false" outlineLevel="0" collapsed="false">
      <c r="A900" s="3" t="s">
        <v>7910</v>
      </c>
      <c r="B900" s="3" t="n">
        <v>-0.380834586511776</v>
      </c>
      <c r="C900" s="3" t="s">
        <v>7911</v>
      </c>
      <c r="D900" s="3" t="n">
        <v>-3.45276157209992</v>
      </c>
      <c r="E900" s="3" t="s">
        <v>7912</v>
      </c>
      <c r="F900" s="3" t="s">
        <v>5601</v>
      </c>
      <c r="G900" s="3" t="n">
        <v>-0.841507756031972</v>
      </c>
    </row>
    <row r="901" customFormat="false" ht="16" hidden="false" customHeight="false" outlineLevel="0" collapsed="false">
      <c r="A901" s="3" t="s">
        <v>7913</v>
      </c>
      <c r="B901" s="3" t="n">
        <v>-0.380609789834026</v>
      </c>
      <c r="C901" s="3" t="s">
        <v>7914</v>
      </c>
      <c r="D901" s="3" t="n">
        <v>-3.28832364859638</v>
      </c>
      <c r="E901" s="3" t="n">
        <v>0.00110220099138646</v>
      </c>
      <c r="F901" s="3" t="s">
        <v>7915</v>
      </c>
      <c r="G901" s="3" t="n">
        <v>-1.6108784338721</v>
      </c>
    </row>
    <row r="902" customFormat="false" ht="16" hidden="false" customHeight="false" outlineLevel="0" collapsed="false">
      <c r="A902" s="3" t="s">
        <v>7916</v>
      </c>
      <c r="B902" s="3" t="n">
        <v>-0.37991135537729</v>
      </c>
      <c r="C902" s="3" t="s">
        <v>7917</v>
      </c>
      <c r="D902" s="3" t="n">
        <v>-3.20688200092363</v>
      </c>
      <c r="E902" s="3" t="n">
        <v>0.0014559631336858</v>
      </c>
      <c r="F902" s="3" t="s">
        <v>7918</v>
      </c>
      <c r="G902" s="3" t="n">
        <v>-1.78393821909828</v>
      </c>
    </row>
    <row r="903" customFormat="false" ht="16" hidden="false" customHeight="false" outlineLevel="0" collapsed="false">
      <c r="A903" s="3" t="s">
        <v>7919</v>
      </c>
      <c r="B903" s="3" t="n">
        <v>0.379654469505009</v>
      </c>
      <c r="C903" s="3" t="s">
        <v>7920</v>
      </c>
      <c r="D903" s="3" t="s">
        <v>7921</v>
      </c>
      <c r="E903" s="3" t="n">
        <v>0.00226696308940917</v>
      </c>
      <c r="F903" s="3" t="s">
        <v>7306</v>
      </c>
      <c r="G903" s="3" t="n">
        <v>-2.17910024844965</v>
      </c>
    </row>
    <row r="904" customFormat="false" ht="16" hidden="false" customHeight="false" outlineLevel="0" collapsed="false">
      <c r="A904" s="3" t="s">
        <v>7922</v>
      </c>
      <c r="B904" s="3" t="s">
        <v>7923</v>
      </c>
      <c r="C904" s="3" t="n">
        <v>5.39311373687534</v>
      </c>
      <c r="D904" s="3" t="s">
        <v>7924</v>
      </c>
      <c r="E904" s="3" t="s">
        <v>7925</v>
      </c>
      <c r="F904" s="3" t="s">
        <v>7926</v>
      </c>
      <c r="G904" s="3" t="n">
        <v>-1.41775413907154</v>
      </c>
    </row>
    <row r="905" customFormat="false" ht="16" hidden="false" customHeight="false" outlineLevel="0" collapsed="false">
      <c r="A905" s="3" t="s">
        <v>7927</v>
      </c>
      <c r="B905" s="3" t="n">
        <v>-0.377805935819711</v>
      </c>
      <c r="C905" s="3" t="s">
        <v>7928</v>
      </c>
      <c r="D905" s="3" t="n">
        <v>-4.87396377509617</v>
      </c>
      <c r="E905" s="3" t="s">
        <v>7929</v>
      </c>
      <c r="F905" s="3" t="s">
        <v>3980</v>
      </c>
      <c r="G905" s="3" t="n">
        <v>4.5296014666375</v>
      </c>
    </row>
    <row r="906" customFormat="false" ht="16" hidden="false" customHeight="false" outlineLevel="0" collapsed="false">
      <c r="A906" s="3" t="s">
        <v>7930</v>
      </c>
      <c r="B906" s="3" t="s">
        <v>7931</v>
      </c>
      <c r="C906" s="3" t="s">
        <v>7932</v>
      </c>
      <c r="D906" s="3" t="s">
        <v>7933</v>
      </c>
      <c r="E906" s="3" t="n">
        <v>0.00449076547987335</v>
      </c>
      <c r="F906" s="3" t="n">
        <v>0.0438830754605102</v>
      </c>
      <c r="G906" s="3" t="n">
        <v>-2.59042848935455</v>
      </c>
    </row>
    <row r="907" customFormat="false" ht="16" hidden="false" customHeight="false" outlineLevel="0" collapsed="false">
      <c r="A907" s="3" t="s">
        <v>7934</v>
      </c>
      <c r="B907" s="3" t="n">
        <v>0.376386389820789</v>
      </c>
      <c r="C907" s="3" t="s">
        <v>7935</v>
      </c>
      <c r="D907" s="3" t="n">
        <v>2.8698241572503</v>
      </c>
      <c r="E907" s="3" t="n">
        <v>0.00433744982371352</v>
      </c>
      <c r="F907" s="3" t="n">
        <v>0.0429635412475194</v>
      </c>
      <c r="G907" s="3" t="n">
        <v>-2.58575647920857</v>
      </c>
    </row>
    <row r="908" customFormat="false" ht="16" hidden="false" customHeight="false" outlineLevel="0" collapsed="false">
      <c r="A908" s="3" t="s">
        <v>7936</v>
      </c>
      <c r="B908" s="3" t="n">
        <v>-0.375427017683402</v>
      </c>
      <c r="C908" s="3" t="s">
        <v>7937</v>
      </c>
      <c r="D908" s="3" t="n">
        <v>-2.85632853300467</v>
      </c>
      <c r="E908" s="3" t="n">
        <v>0.00452204207898207</v>
      </c>
      <c r="F908" s="3" t="n">
        <v>0.0440852797413226</v>
      </c>
      <c r="G908" s="3" t="n">
        <v>-2.71204823611189</v>
      </c>
    </row>
    <row r="909" customFormat="false" ht="16" hidden="false" customHeight="false" outlineLevel="0" collapsed="false">
      <c r="A909" s="3" t="s">
        <v>7938</v>
      </c>
      <c r="B909" s="3" t="n">
        <v>-0.375110950806663</v>
      </c>
      <c r="C909" s="3" t="s">
        <v>7939</v>
      </c>
      <c r="D909" s="3" t="n">
        <v>-3.50931030895966</v>
      </c>
      <c r="E909" s="3" t="s">
        <v>7940</v>
      </c>
      <c r="F909" s="3" t="s">
        <v>7941</v>
      </c>
      <c r="G909" s="3" t="n">
        <v>-0.89250464990645</v>
      </c>
    </row>
    <row r="910" customFormat="false" ht="16" hidden="false" customHeight="false" outlineLevel="0" collapsed="false">
      <c r="A910" s="3" t="s">
        <v>7942</v>
      </c>
      <c r="B910" s="3" t="s">
        <v>7943</v>
      </c>
      <c r="C910" s="3" t="s">
        <v>7944</v>
      </c>
      <c r="D910" s="3" t="s">
        <v>7945</v>
      </c>
      <c r="E910" s="3" t="s">
        <v>7946</v>
      </c>
      <c r="F910" s="3" t="s">
        <v>7947</v>
      </c>
      <c r="G910" s="3" t="n">
        <v>-1.43243242531636</v>
      </c>
    </row>
    <row r="911" customFormat="false" ht="16" hidden="false" customHeight="false" outlineLevel="0" collapsed="false">
      <c r="A911" s="3" t="s">
        <v>7948</v>
      </c>
      <c r="B911" s="3" t="n">
        <v>-0.374229964411304</v>
      </c>
      <c r="C911" s="3" t="n">
        <v>7.10034674272253</v>
      </c>
      <c r="D911" s="3" t="n">
        <v>-3.79645982053386</v>
      </c>
      <c r="E911" s="3" t="s">
        <v>7949</v>
      </c>
      <c r="F911" s="3" t="n">
        <v>0.00465205777169621</v>
      </c>
      <c r="G911" s="3" t="s">
        <v>7950</v>
      </c>
    </row>
    <row r="912" customFormat="false" ht="16" hidden="false" customHeight="false" outlineLevel="0" collapsed="false">
      <c r="A912" s="3" t="s">
        <v>7951</v>
      </c>
      <c r="B912" s="3" t="s">
        <v>7952</v>
      </c>
      <c r="C912" s="3" t="s">
        <v>7953</v>
      </c>
      <c r="D912" s="3" t="s">
        <v>7954</v>
      </c>
      <c r="E912" s="3" t="n">
        <v>0.000388257695589612</v>
      </c>
      <c r="F912" s="3" t="n">
        <v>0.00843384806547396</v>
      </c>
      <c r="G912" s="3" t="n">
        <v>-0.629228815570278</v>
      </c>
    </row>
    <row r="913" customFormat="false" ht="16" hidden="false" customHeight="false" outlineLevel="0" collapsed="false">
      <c r="A913" s="3" t="s">
        <v>7955</v>
      </c>
      <c r="B913" s="3" t="n">
        <v>-0.373843130467007</v>
      </c>
      <c r="C913" s="3" t="s">
        <v>7956</v>
      </c>
      <c r="D913" s="3" t="n">
        <v>-3.51150884949703</v>
      </c>
      <c r="E913" s="3" t="s">
        <v>7957</v>
      </c>
      <c r="F913" s="3" t="s">
        <v>5527</v>
      </c>
      <c r="G913" s="3" t="n">
        <v>-0.721961675941605</v>
      </c>
    </row>
    <row r="914" customFormat="false" ht="16" hidden="false" customHeight="false" outlineLevel="0" collapsed="false">
      <c r="A914" s="3" t="s">
        <v>7958</v>
      </c>
      <c r="B914" s="3" t="s">
        <v>7959</v>
      </c>
      <c r="C914" s="3" t="s">
        <v>7960</v>
      </c>
      <c r="D914" s="3" t="s">
        <v>7961</v>
      </c>
      <c r="E914" s="3" t="s">
        <v>7962</v>
      </c>
      <c r="F914" s="3" t="s">
        <v>3877</v>
      </c>
      <c r="G914" s="3" t="s">
        <v>7963</v>
      </c>
    </row>
    <row r="915" customFormat="false" ht="16" hidden="false" customHeight="false" outlineLevel="0" collapsed="false">
      <c r="A915" s="3" t="s">
        <v>7964</v>
      </c>
      <c r="B915" s="3" t="n">
        <v>-0.373330344239069</v>
      </c>
      <c r="C915" s="3" t="s">
        <v>7965</v>
      </c>
      <c r="D915" s="3" t="n">
        <v>-3.76172137843541</v>
      </c>
      <c r="E915" s="3" t="s">
        <v>7966</v>
      </c>
      <c r="F915" s="3" t="n">
        <v>0.0051377851923462</v>
      </c>
      <c r="G915" s="3" t="s">
        <v>7967</v>
      </c>
    </row>
    <row r="916" customFormat="false" ht="16" hidden="false" customHeight="false" outlineLevel="0" collapsed="false">
      <c r="A916" s="3" t="s">
        <v>7968</v>
      </c>
      <c r="B916" s="3" t="n">
        <v>-0.372412277377368</v>
      </c>
      <c r="C916" s="3" t="s">
        <v>7969</v>
      </c>
      <c r="D916" s="3" t="n">
        <v>-4.33470633571571</v>
      </c>
      <c r="E916" s="3" t="s">
        <v>7970</v>
      </c>
      <c r="F916" s="3" t="s">
        <v>7971</v>
      </c>
      <c r="G916" s="3" t="s">
        <v>7972</v>
      </c>
    </row>
    <row r="917" customFormat="false" ht="16" hidden="false" customHeight="false" outlineLevel="0" collapsed="false">
      <c r="A917" s="3" t="s">
        <v>7973</v>
      </c>
      <c r="B917" s="3" t="n">
        <v>-0.372360599151467</v>
      </c>
      <c r="C917" s="3" t="s">
        <v>7974</v>
      </c>
      <c r="D917" s="3" t="n">
        <v>-4.80706004794792</v>
      </c>
      <c r="E917" s="3" t="s">
        <v>7975</v>
      </c>
      <c r="F917" s="3" t="s">
        <v>7976</v>
      </c>
      <c r="G917" s="3" t="s">
        <v>7977</v>
      </c>
    </row>
    <row r="918" customFormat="false" ht="16" hidden="false" customHeight="false" outlineLevel="0" collapsed="false">
      <c r="A918" s="3" t="s">
        <v>7978</v>
      </c>
      <c r="B918" s="3" t="n">
        <v>-0.372145347690667</v>
      </c>
      <c r="C918" s="3" t="s">
        <v>7979</v>
      </c>
      <c r="D918" s="3" t="n">
        <v>-3.81568905273156</v>
      </c>
      <c r="E918" s="3" t="s">
        <v>7980</v>
      </c>
      <c r="F918" s="3" t="n">
        <v>0.00441773039560327</v>
      </c>
      <c r="G918" s="3" t="s">
        <v>7981</v>
      </c>
    </row>
    <row r="919" customFormat="false" ht="16" hidden="false" customHeight="false" outlineLevel="0" collapsed="false">
      <c r="A919" s="3" t="s">
        <v>7982</v>
      </c>
      <c r="B919" s="3" t="n">
        <v>-0.371896041492291</v>
      </c>
      <c r="C919" s="3" t="s">
        <v>7983</v>
      </c>
      <c r="D919" s="3" t="n">
        <v>-3.42520530268667</v>
      </c>
      <c r="E919" s="3" t="s">
        <v>7984</v>
      </c>
      <c r="F919" s="3" t="s">
        <v>5509</v>
      </c>
      <c r="G919" s="3" t="n">
        <v>-1.15131524806496</v>
      </c>
    </row>
    <row r="920" customFormat="false" ht="16" hidden="false" customHeight="false" outlineLevel="0" collapsed="false">
      <c r="A920" s="3" t="s">
        <v>7985</v>
      </c>
      <c r="B920" s="3" t="n">
        <v>-0.371714410518378</v>
      </c>
      <c r="C920" s="3" t="s">
        <v>7986</v>
      </c>
      <c r="D920" s="3" t="n">
        <v>-3.87283076763714</v>
      </c>
      <c r="E920" s="3" t="s">
        <v>7987</v>
      </c>
      <c r="F920" s="3" t="n">
        <v>0.00379721443775819</v>
      </c>
      <c r="G920" s="3" t="n">
        <v>0.415497628993573</v>
      </c>
    </row>
    <row r="921" customFormat="false" ht="16" hidden="false" customHeight="false" outlineLevel="0" collapsed="false">
      <c r="A921" s="3" t="s">
        <v>7988</v>
      </c>
      <c r="B921" s="3" t="n">
        <v>-0.371499913186923</v>
      </c>
      <c r="C921" s="3" t="s">
        <v>7989</v>
      </c>
      <c r="D921" s="3" t="n">
        <v>-4.61612916711011</v>
      </c>
      <c r="E921" s="3" t="s">
        <v>7990</v>
      </c>
      <c r="F921" s="3" t="s">
        <v>6417</v>
      </c>
      <c r="G921" s="3" t="s">
        <v>7991</v>
      </c>
    </row>
    <row r="922" customFormat="false" ht="16" hidden="false" customHeight="false" outlineLevel="0" collapsed="false">
      <c r="A922" s="3" t="s">
        <v>7992</v>
      </c>
      <c r="B922" s="3" t="n">
        <v>-0.371415945656393</v>
      </c>
      <c r="C922" s="3" t="s">
        <v>7993</v>
      </c>
      <c r="D922" s="3" t="n">
        <v>-5.33700779245056</v>
      </c>
      <c r="E922" s="3" t="s">
        <v>7994</v>
      </c>
      <c r="F922" s="3" t="s">
        <v>3907</v>
      </c>
      <c r="G922" s="3" t="s">
        <v>7995</v>
      </c>
    </row>
    <row r="923" customFormat="false" ht="16" hidden="false" customHeight="false" outlineLevel="0" collapsed="false">
      <c r="A923" s="3" t="s">
        <v>7996</v>
      </c>
      <c r="B923" s="3" t="n">
        <v>-0.370961043860477</v>
      </c>
      <c r="C923" s="3" t="s">
        <v>7997</v>
      </c>
      <c r="D923" s="3" t="n">
        <v>-3.1018721624453</v>
      </c>
      <c r="E923" s="3" t="n">
        <v>0.00206722464937893</v>
      </c>
      <c r="F923" s="3" t="s">
        <v>7144</v>
      </c>
      <c r="G923" s="3" t="n">
        <v>-2.17184117414769</v>
      </c>
    </row>
    <row r="924" customFormat="false" ht="16" hidden="false" customHeight="false" outlineLevel="0" collapsed="false">
      <c r="A924" s="3" t="s">
        <v>7998</v>
      </c>
      <c r="B924" s="3" t="s">
        <v>7999</v>
      </c>
      <c r="C924" s="3" t="s">
        <v>8000</v>
      </c>
      <c r="D924" s="3" t="s">
        <v>8001</v>
      </c>
      <c r="E924" s="3" t="n">
        <v>0.00464133334311682</v>
      </c>
      <c r="F924" s="3" t="s">
        <v>8002</v>
      </c>
      <c r="G924" s="3" t="n">
        <v>-2.86754303121585</v>
      </c>
    </row>
    <row r="925" customFormat="false" ht="16" hidden="false" customHeight="false" outlineLevel="0" collapsed="false">
      <c r="A925" s="3" t="s">
        <v>8003</v>
      </c>
      <c r="B925" s="3" t="n">
        <v>-0.370541187288495</v>
      </c>
      <c r="C925" s="3" t="s">
        <v>8004</v>
      </c>
      <c r="D925" s="3" t="n">
        <v>-3.38829617479413</v>
      </c>
      <c r="E925" s="3" t="s">
        <v>8005</v>
      </c>
      <c r="F925" s="3" t="n">
        <v>0.0136584976017073</v>
      </c>
      <c r="G925" s="3" t="n">
        <v>-1.19525922283275</v>
      </c>
    </row>
    <row r="926" customFormat="false" ht="16" hidden="false" customHeight="false" outlineLevel="0" collapsed="false">
      <c r="A926" s="3" t="s">
        <v>8006</v>
      </c>
      <c r="B926" s="3" t="n">
        <v>-0.370320164621985</v>
      </c>
      <c r="C926" s="3" t="n">
        <v>5.85738341411731</v>
      </c>
      <c r="D926" s="3" t="n">
        <v>-3.91871519122148</v>
      </c>
      <c r="E926" s="3" t="s">
        <v>8007</v>
      </c>
      <c r="F926" s="3" t="n">
        <v>0.00335868518793155</v>
      </c>
      <c r="G926" s="3" t="n">
        <v>0.572179378502363</v>
      </c>
    </row>
    <row r="927" customFormat="false" ht="16" hidden="false" customHeight="false" outlineLevel="0" collapsed="false">
      <c r="A927" s="3" t="s">
        <v>8008</v>
      </c>
      <c r="B927" s="3" t="n">
        <v>-0.370293977441298</v>
      </c>
      <c r="C927" s="3" t="s">
        <v>8009</v>
      </c>
      <c r="D927" s="3" t="n">
        <v>-2.97578930275672</v>
      </c>
      <c r="E927" s="3" t="n">
        <v>0.00310994880098173</v>
      </c>
      <c r="F927" s="3" t="n">
        <v>0.0342012257248559</v>
      </c>
      <c r="G927" s="3" t="n">
        <v>-2.55126348371089</v>
      </c>
    </row>
    <row r="928" customFormat="false" ht="16" hidden="false" customHeight="false" outlineLevel="0" collapsed="false">
      <c r="A928" s="3" t="s">
        <v>8010</v>
      </c>
      <c r="B928" s="3" t="s">
        <v>8011</v>
      </c>
      <c r="C928" s="3" t="s">
        <v>8012</v>
      </c>
      <c r="D928" s="3" t="s">
        <v>8013</v>
      </c>
      <c r="E928" s="3" t="s">
        <v>8014</v>
      </c>
      <c r="F928" s="3" t="n">
        <v>0.00145785089840336</v>
      </c>
      <c r="G928" s="3" t="s">
        <v>8015</v>
      </c>
    </row>
    <row r="929" customFormat="false" ht="16" hidden="false" customHeight="false" outlineLevel="0" collapsed="false">
      <c r="A929" s="3" t="s">
        <v>8016</v>
      </c>
      <c r="B929" s="3" t="n">
        <v>-0.369338417224238</v>
      </c>
      <c r="C929" s="3" t="n">
        <v>4.16709410316387</v>
      </c>
      <c r="D929" s="3" t="n">
        <v>-3.07958592646992</v>
      </c>
      <c r="E929" s="3" t="n">
        <v>0.00222417715132289</v>
      </c>
      <c r="F929" s="3" t="s">
        <v>8017</v>
      </c>
      <c r="G929" s="3" t="n">
        <v>-2.13113908091789</v>
      </c>
    </row>
    <row r="930" customFormat="false" ht="16" hidden="false" customHeight="false" outlineLevel="0" collapsed="false">
      <c r="A930" s="3" t="s">
        <v>8018</v>
      </c>
      <c r="B930" s="3" t="s">
        <v>8019</v>
      </c>
      <c r="C930" s="3" t="n">
        <v>5.34102431247182</v>
      </c>
      <c r="D930" s="3" t="s">
        <v>8020</v>
      </c>
      <c r="E930" s="3" t="s">
        <v>8021</v>
      </c>
      <c r="F930" s="3" t="s">
        <v>4683</v>
      </c>
      <c r="G930" s="3" t="s">
        <v>8022</v>
      </c>
    </row>
    <row r="931" customFormat="false" ht="16" hidden="false" customHeight="false" outlineLevel="0" collapsed="false">
      <c r="A931" s="3" t="s">
        <v>8023</v>
      </c>
      <c r="B931" s="3" t="n">
        <v>-0.368944891349557</v>
      </c>
      <c r="C931" s="3" t="s">
        <v>8024</v>
      </c>
      <c r="D931" s="3" t="n">
        <v>-3.82959455444198</v>
      </c>
      <c r="E931" s="3" t="s">
        <v>8025</v>
      </c>
      <c r="F931" s="3" t="n">
        <v>0.00427721605215791</v>
      </c>
      <c r="G931" s="3" t="s">
        <v>8026</v>
      </c>
    </row>
    <row r="932" customFormat="false" ht="16" hidden="false" customHeight="false" outlineLevel="0" collapsed="false">
      <c r="A932" s="3" t="s">
        <v>8027</v>
      </c>
      <c r="B932" s="3" t="s">
        <v>8028</v>
      </c>
      <c r="C932" s="3" t="s">
        <v>8029</v>
      </c>
      <c r="D932" s="3" t="s">
        <v>8030</v>
      </c>
      <c r="E932" s="3" t="n">
        <v>0.00267535838793013</v>
      </c>
      <c r="F932" s="3" t="s">
        <v>7321</v>
      </c>
      <c r="G932" s="3" t="n">
        <v>-2.25525556103096</v>
      </c>
    </row>
    <row r="933" customFormat="false" ht="16" hidden="false" customHeight="false" outlineLevel="0" collapsed="false">
      <c r="A933" s="3" t="s">
        <v>8031</v>
      </c>
      <c r="B933" s="3" t="s">
        <v>8032</v>
      </c>
      <c r="C933" s="3" t="s">
        <v>8033</v>
      </c>
      <c r="D933" s="3" t="s">
        <v>8034</v>
      </c>
      <c r="E933" s="3" t="n">
        <v>0.00229257093217408</v>
      </c>
      <c r="F933" s="3" t="s">
        <v>8035</v>
      </c>
      <c r="G933" s="3" t="n">
        <v>-2.13634719310841</v>
      </c>
    </row>
    <row r="934" customFormat="false" ht="16" hidden="false" customHeight="false" outlineLevel="0" collapsed="false">
      <c r="A934" s="3" t="s">
        <v>8036</v>
      </c>
      <c r="B934" s="3" t="n">
        <v>-0.367799386263811</v>
      </c>
      <c r="C934" s="3" t="s">
        <v>8037</v>
      </c>
      <c r="D934" s="3" t="n">
        <v>-4.35242642115394</v>
      </c>
      <c r="E934" s="3" t="s">
        <v>8038</v>
      </c>
      <c r="F934" s="3" t="s">
        <v>8039</v>
      </c>
      <c r="G934" s="3" t="s">
        <v>8040</v>
      </c>
    </row>
    <row r="935" customFormat="false" ht="16" hidden="false" customHeight="false" outlineLevel="0" collapsed="false">
      <c r="A935" s="3" t="s">
        <v>8041</v>
      </c>
      <c r="B935" s="3" t="n">
        <v>-0.367679335029458</v>
      </c>
      <c r="C935" s="3" t="s">
        <v>8042</v>
      </c>
      <c r="D935" s="3" t="n">
        <v>-4.9783394077597</v>
      </c>
      <c r="E935" s="3" t="s">
        <v>8043</v>
      </c>
      <c r="F935" s="3" t="s">
        <v>6010</v>
      </c>
      <c r="G935" s="3" t="s">
        <v>8044</v>
      </c>
    </row>
    <row r="936" customFormat="false" ht="16" hidden="false" customHeight="false" outlineLevel="0" collapsed="false">
      <c r="A936" s="3" t="s">
        <v>8045</v>
      </c>
      <c r="B936" s="3" t="s">
        <v>8046</v>
      </c>
      <c r="C936" s="3" t="s">
        <v>8047</v>
      </c>
      <c r="D936" s="3" t="s">
        <v>8048</v>
      </c>
      <c r="E936" s="3" t="n">
        <v>0.00137490230254268</v>
      </c>
      <c r="F936" s="3" t="s">
        <v>5331</v>
      </c>
      <c r="G936" s="3" t="n">
        <v>-1.60655781291645</v>
      </c>
    </row>
    <row r="937" customFormat="false" ht="16" hidden="false" customHeight="false" outlineLevel="0" collapsed="false">
      <c r="A937" s="3" t="s">
        <v>8049</v>
      </c>
      <c r="B937" s="3" t="n">
        <v>-0.366435301564161</v>
      </c>
      <c r="C937" s="3" t="s">
        <v>8050</v>
      </c>
      <c r="D937" s="3" t="n">
        <v>-2.79723417057537</v>
      </c>
      <c r="E937" s="3" t="n">
        <v>0.00541739026106008</v>
      </c>
      <c r="F937" s="3" t="n">
        <v>0.049160751165317</v>
      </c>
      <c r="G937" s="3" t="n">
        <v>-3.03111408422179</v>
      </c>
    </row>
    <row r="938" customFormat="false" ht="16" hidden="false" customHeight="false" outlineLevel="0" collapsed="false">
      <c r="A938" s="3" t="s">
        <v>8051</v>
      </c>
      <c r="B938" s="3" t="s">
        <v>8052</v>
      </c>
      <c r="C938" s="3" t="n">
        <v>7.06834719627115</v>
      </c>
      <c r="D938" s="3" t="n">
        <v>3.03552510073375</v>
      </c>
      <c r="E938" s="3" t="n">
        <v>0.00256719518399843</v>
      </c>
      <c r="F938" s="3" t="s">
        <v>8053</v>
      </c>
      <c r="G938" s="3" t="n">
        <v>-2.39059166596802</v>
      </c>
    </row>
    <row r="939" customFormat="false" ht="16" hidden="false" customHeight="false" outlineLevel="0" collapsed="false">
      <c r="A939" s="3" t="s">
        <v>8054</v>
      </c>
      <c r="B939" s="3" t="n">
        <v>-0.365866022576704</v>
      </c>
      <c r="C939" s="3" t="s">
        <v>8055</v>
      </c>
      <c r="D939" s="3" t="n">
        <v>-4.04563771400938</v>
      </c>
      <c r="E939" s="3" t="s">
        <v>8056</v>
      </c>
      <c r="F939" s="3" t="n">
        <v>0.00229157676301112</v>
      </c>
      <c r="G939" s="3" t="s">
        <v>8057</v>
      </c>
    </row>
    <row r="940" customFormat="false" ht="16" hidden="false" customHeight="false" outlineLevel="0" collapsed="false">
      <c r="A940" s="3" t="s">
        <v>8058</v>
      </c>
      <c r="B940" s="3" t="n">
        <v>-0.36580289318849</v>
      </c>
      <c r="C940" s="3" t="s">
        <v>8059</v>
      </c>
      <c r="D940" s="3" t="n">
        <v>-3.71230875598783</v>
      </c>
      <c r="E940" s="3" t="s">
        <v>8060</v>
      </c>
      <c r="F940" s="3" t="n">
        <v>0.00588291305985195</v>
      </c>
      <c r="G940" s="3" t="n">
        <v>-0.187771737563864</v>
      </c>
    </row>
    <row r="941" customFormat="false" ht="16" hidden="false" customHeight="false" outlineLevel="0" collapsed="false">
      <c r="A941" s="3" t="s">
        <v>8061</v>
      </c>
      <c r="B941" s="3" t="n">
        <v>-0.364525971767486</v>
      </c>
      <c r="C941" s="3" t="s">
        <v>8062</v>
      </c>
      <c r="D941" s="3" t="n">
        <v>-4.81160519919164</v>
      </c>
      <c r="E941" s="3" t="s">
        <v>8063</v>
      </c>
      <c r="F941" s="3" t="s">
        <v>8064</v>
      </c>
      <c r="G941" s="3" t="s">
        <v>8065</v>
      </c>
    </row>
    <row r="942" customFormat="false" ht="16" hidden="false" customHeight="false" outlineLevel="0" collapsed="false">
      <c r="A942" s="3" t="s">
        <v>8066</v>
      </c>
      <c r="B942" s="3" t="s">
        <v>8067</v>
      </c>
      <c r="C942" s="3" t="s">
        <v>8068</v>
      </c>
      <c r="D942" s="3" t="s">
        <v>8069</v>
      </c>
      <c r="E942" s="3" t="n">
        <v>0.00103399722190944</v>
      </c>
      <c r="F942" s="3" t="s">
        <v>5284</v>
      </c>
      <c r="G942" s="3" t="n">
        <v>-1.5088430468308</v>
      </c>
    </row>
    <row r="943" customFormat="false" ht="16" hidden="false" customHeight="false" outlineLevel="0" collapsed="false">
      <c r="A943" s="3" t="s">
        <v>8070</v>
      </c>
      <c r="B943" s="3" t="n">
        <v>-0.36341169918084</v>
      </c>
      <c r="C943" s="3" t="s">
        <v>8071</v>
      </c>
      <c r="D943" s="3" t="n">
        <v>-5.08039646345168</v>
      </c>
      <c r="E943" s="3" t="s">
        <v>8072</v>
      </c>
      <c r="F943" s="3" t="s">
        <v>6603</v>
      </c>
      <c r="G943" s="3" t="n">
        <v>5.4828028280069</v>
      </c>
    </row>
    <row r="944" customFormat="false" ht="16" hidden="false" customHeight="false" outlineLevel="0" collapsed="false">
      <c r="A944" s="3" t="s">
        <v>8073</v>
      </c>
      <c r="B944" s="3" t="n">
        <v>-0.36338478526063</v>
      </c>
      <c r="C944" s="3" t="s">
        <v>8074</v>
      </c>
      <c r="D944" s="3" t="n">
        <v>-2.84323243731663</v>
      </c>
      <c r="E944" s="3" t="n">
        <v>0.00470797204330246</v>
      </c>
      <c r="F944" s="3" t="n">
        <v>0.0451061082308581</v>
      </c>
      <c r="G944" s="3" t="n">
        <v>-2.47987391217605</v>
      </c>
    </row>
    <row r="945" customFormat="false" ht="16" hidden="false" customHeight="false" outlineLevel="0" collapsed="false">
      <c r="A945" s="3" t="s">
        <v>8075</v>
      </c>
      <c r="B945" s="3" t="n">
        <v>-0.363250233551391</v>
      </c>
      <c r="C945" s="3" t="s">
        <v>8076</v>
      </c>
      <c r="D945" s="3" t="n">
        <v>-3.84754732595017</v>
      </c>
      <c r="E945" s="3" t="s">
        <v>8077</v>
      </c>
      <c r="F945" s="3" t="n">
        <v>0.00407727008223161</v>
      </c>
      <c r="G945" s="3" t="s">
        <v>8078</v>
      </c>
    </row>
    <row r="946" customFormat="false" ht="16" hidden="false" customHeight="false" outlineLevel="0" collapsed="false">
      <c r="A946" s="3" t="s">
        <v>8079</v>
      </c>
      <c r="B946" s="3" t="n">
        <v>-0.363154604346594</v>
      </c>
      <c r="C946" s="3" t="n">
        <v>6.3356840431128</v>
      </c>
      <c r="D946" s="3" t="n">
        <v>-3.05583428769474</v>
      </c>
      <c r="E946" s="3" t="n">
        <v>0.00240346214719434</v>
      </c>
      <c r="F946" s="3" t="n">
        <v>0.0291018043854687</v>
      </c>
      <c r="G946" s="3" t="n">
        <v>-2.3279176781906</v>
      </c>
    </row>
    <row r="947" customFormat="false" ht="16" hidden="false" customHeight="false" outlineLevel="0" collapsed="false">
      <c r="A947" s="3" t="s">
        <v>8080</v>
      </c>
      <c r="B947" s="3" t="n">
        <v>-0.362927082491217</v>
      </c>
      <c r="C947" s="3" t="s">
        <v>8081</v>
      </c>
      <c r="D947" s="3" t="n">
        <v>-2.798376342806</v>
      </c>
      <c r="E947" s="3" t="n">
        <v>0.00539866153904531</v>
      </c>
      <c r="F947" s="3" t="n">
        <v>0.0490977619552587</v>
      </c>
      <c r="G947" s="3" t="n">
        <v>-3.00929690247453</v>
      </c>
    </row>
    <row r="948" customFormat="false" ht="16" hidden="false" customHeight="false" outlineLevel="0" collapsed="false">
      <c r="A948" s="3" t="s">
        <v>8082</v>
      </c>
      <c r="B948" s="3" t="n">
        <v>-0.362685055858999</v>
      </c>
      <c r="C948" s="3" t="s">
        <v>8083</v>
      </c>
      <c r="D948" s="3" t="n">
        <v>-3.92533717229187</v>
      </c>
      <c r="E948" s="3" t="s">
        <v>8084</v>
      </c>
      <c r="F948" s="3" t="n">
        <v>0.00332185681670784</v>
      </c>
      <c r="G948" s="3" t="s">
        <v>8085</v>
      </c>
    </row>
    <row r="949" customFormat="false" ht="16" hidden="false" customHeight="false" outlineLevel="0" collapsed="false">
      <c r="A949" s="3" t="s">
        <v>8086</v>
      </c>
      <c r="B949" s="3" t="n">
        <v>-0.362672730448591</v>
      </c>
      <c r="C949" s="3" t="s">
        <v>8087</v>
      </c>
      <c r="D949" s="3" t="n">
        <v>-2.87824792102263</v>
      </c>
      <c r="E949" s="3" t="n">
        <v>0.00422573408950378</v>
      </c>
      <c r="F949" s="3" t="n">
        <v>0.0422911178037869</v>
      </c>
      <c r="G949" s="3" t="n">
        <v>-2.80993934857388</v>
      </c>
    </row>
    <row r="950" customFormat="false" ht="16" hidden="false" customHeight="false" outlineLevel="0" collapsed="false">
      <c r="A950" s="3" t="s">
        <v>8088</v>
      </c>
      <c r="B950" s="3" t="s">
        <v>8089</v>
      </c>
      <c r="C950" s="3" t="s">
        <v>8090</v>
      </c>
      <c r="D950" s="3" t="s">
        <v>8091</v>
      </c>
      <c r="E950" s="3" t="s">
        <v>8092</v>
      </c>
      <c r="F950" s="3" t="n">
        <v>0.00197868164875712</v>
      </c>
      <c r="G950" s="3" t="s">
        <v>8093</v>
      </c>
    </row>
    <row r="951" customFormat="false" ht="16" hidden="false" customHeight="false" outlineLevel="0" collapsed="false">
      <c r="A951" s="3" t="s">
        <v>8094</v>
      </c>
      <c r="B951" s="3" t="n">
        <v>-0.362369937915616</v>
      </c>
      <c r="C951" s="3" t="s">
        <v>8095</v>
      </c>
      <c r="D951" s="3" t="n">
        <v>-3.3649699618056</v>
      </c>
      <c r="E951" s="3" t="s">
        <v>8096</v>
      </c>
      <c r="F951" s="3" t="s">
        <v>8097</v>
      </c>
      <c r="G951" s="3" t="n">
        <v>-1.36250604799157</v>
      </c>
    </row>
    <row r="952" customFormat="false" ht="16" hidden="false" customHeight="false" outlineLevel="0" collapsed="false">
      <c r="A952" s="3" t="s">
        <v>8098</v>
      </c>
      <c r="B952" s="3" t="s">
        <v>8099</v>
      </c>
      <c r="C952" s="3" t="s">
        <v>8100</v>
      </c>
      <c r="D952" s="3" t="s">
        <v>8101</v>
      </c>
      <c r="E952" s="3" t="n">
        <v>0.00322967997523392</v>
      </c>
      <c r="F952" s="3" t="n">
        <v>0.0350323555126122</v>
      </c>
      <c r="G952" s="3" t="n">
        <v>-2.02395187740422</v>
      </c>
    </row>
    <row r="953" customFormat="false" ht="16" hidden="false" customHeight="false" outlineLevel="0" collapsed="false">
      <c r="A953" s="3" t="s">
        <v>8102</v>
      </c>
      <c r="B953" s="3" t="n">
        <v>-0.361982771761894</v>
      </c>
      <c r="C953" s="3" t="s">
        <v>8103</v>
      </c>
      <c r="D953" s="3" t="n">
        <v>-3.77941401565545</v>
      </c>
      <c r="E953" s="3" t="s">
        <v>8104</v>
      </c>
      <c r="F953" s="3" t="n">
        <v>0.00486642500433888</v>
      </c>
      <c r="G953" s="3" t="s">
        <v>8105</v>
      </c>
    </row>
    <row r="954" customFormat="false" ht="16" hidden="false" customHeight="false" outlineLevel="0" collapsed="false">
      <c r="A954" s="3" t="s">
        <v>8106</v>
      </c>
      <c r="B954" s="3" t="n">
        <v>-0.361594895927892</v>
      </c>
      <c r="C954" s="3" t="s">
        <v>8107</v>
      </c>
      <c r="D954" s="3" t="n">
        <v>-4.05432513736371</v>
      </c>
      <c r="E954" s="3" t="s">
        <v>8108</v>
      </c>
      <c r="F954" s="3" t="n">
        <v>0.00224566155543054</v>
      </c>
      <c r="G954" s="3" t="s">
        <v>8109</v>
      </c>
    </row>
    <row r="955" customFormat="false" ht="16" hidden="false" customHeight="false" outlineLevel="0" collapsed="false">
      <c r="A955" s="3" t="s">
        <v>8110</v>
      </c>
      <c r="B955" s="3" t="n">
        <v>-0.361068469467737</v>
      </c>
      <c r="C955" s="3" t="n">
        <v>7.09660332339562</v>
      </c>
      <c r="D955" s="3" t="n">
        <v>-3.47290844997441</v>
      </c>
      <c r="E955" s="3" t="s">
        <v>8111</v>
      </c>
      <c r="F955" s="3" t="n">
        <v>0.0113245233856078</v>
      </c>
      <c r="G955" s="3" t="n">
        <v>-1.01366870609543</v>
      </c>
    </row>
    <row r="956" customFormat="false" ht="16" hidden="false" customHeight="false" outlineLevel="0" collapsed="false">
      <c r="A956" s="3" t="s">
        <v>8112</v>
      </c>
      <c r="B956" s="3" t="s">
        <v>8113</v>
      </c>
      <c r="C956" s="3" t="s">
        <v>8114</v>
      </c>
      <c r="D956" s="3" t="s">
        <v>8115</v>
      </c>
      <c r="E956" s="3" t="s">
        <v>8116</v>
      </c>
      <c r="F956" s="3" t="n">
        <v>0.0061405498688024</v>
      </c>
      <c r="G956" s="3" t="s">
        <v>8117</v>
      </c>
    </row>
    <row r="957" customFormat="false" ht="16" hidden="false" customHeight="false" outlineLevel="0" collapsed="false">
      <c r="A957" s="3" t="s">
        <v>8118</v>
      </c>
      <c r="B957" s="3" t="n">
        <v>-0.360114160926801</v>
      </c>
      <c r="C957" s="3" t="s">
        <v>8119</v>
      </c>
      <c r="D957" s="3" t="n">
        <v>-3.82914180877766</v>
      </c>
      <c r="E957" s="3" t="s">
        <v>8120</v>
      </c>
      <c r="F957" s="3" t="n">
        <v>0.0042774839765716</v>
      </c>
      <c r="G957" s="3" t="n">
        <v>0.380827929397606</v>
      </c>
    </row>
    <row r="958" customFormat="false" ht="16" hidden="false" customHeight="false" outlineLevel="0" collapsed="false">
      <c r="A958" s="3" t="s">
        <v>8121</v>
      </c>
      <c r="B958" s="3" t="s">
        <v>8122</v>
      </c>
      <c r="C958" s="3" t="s">
        <v>8123</v>
      </c>
      <c r="D958" s="3" t="s">
        <v>8124</v>
      </c>
      <c r="E958" s="3" t="n">
        <v>0.00497327502034688</v>
      </c>
      <c r="F958" s="3" t="n">
        <v>0.0466319809153959</v>
      </c>
      <c r="G958" s="3" t="n">
        <v>-2.72620049178662</v>
      </c>
    </row>
    <row r="959" customFormat="false" ht="16" hidden="false" customHeight="false" outlineLevel="0" collapsed="false">
      <c r="A959" s="3" t="s">
        <v>8125</v>
      </c>
      <c r="B959" s="3" t="n">
        <v>-0.359926636443314</v>
      </c>
      <c r="C959" s="3" t="s">
        <v>8126</v>
      </c>
      <c r="D959" s="3" t="n">
        <v>-4.51686041445342</v>
      </c>
      <c r="E959" s="3" t="s">
        <v>8127</v>
      </c>
      <c r="F959" s="3" t="s">
        <v>8128</v>
      </c>
      <c r="G959" s="3" t="s">
        <v>8129</v>
      </c>
    </row>
    <row r="960" customFormat="false" ht="16" hidden="false" customHeight="false" outlineLevel="0" collapsed="false">
      <c r="A960" s="3" t="s">
        <v>8130</v>
      </c>
      <c r="B960" s="3" t="n">
        <v>-0.359698356115213</v>
      </c>
      <c r="C960" s="3" t="s">
        <v>8131</v>
      </c>
      <c r="D960" s="3" t="n">
        <v>-4.00981868823856</v>
      </c>
      <c r="E960" s="3" t="s">
        <v>8132</v>
      </c>
      <c r="F960" s="3" t="n">
        <v>0.00253898096758173</v>
      </c>
      <c r="G960" s="3" t="s">
        <v>8133</v>
      </c>
    </row>
    <row r="961" customFormat="false" ht="16" hidden="false" customHeight="false" outlineLevel="0" collapsed="false">
      <c r="A961" s="3" t="s">
        <v>8134</v>
      </c>
      <c r="B961" s="3" t="s">
        <v>8135</v>
      </c>
      <c r="C961" s="3" t="s">
        <v>8136</v>
      </c>
      <c r="D961" s="3" t="s">
        <v>8137</v>
      </c>
      <c r="E961" s="3" t="s">
        <v>8138</v>
      </c>
      <c r="F961" s="3" t="n">
        <v>0.00646116505215121</v>
      </c>
      <c r="G961" s="3" t="n">
        <v>-0.232517704997656</v>
      </c>
    </row>
    <row r="962" customFormat="false" ht="16" hidden="false" customHeight="false" outlineLevel="0" collapsed="false">
      <c r="A962" s="3" t="s">
        <v>8139</v>
      </c>
      <c r="B962" s="3" t="n">
        <v>-0.358853048133214</v>
      </c>
      <c r="C962" s="3" t="s">
        <v>8140</v>
      </c>
      <c r="D962" s="3" t="n">
        <v>-4.58504498671664</v>
      </c>
      <c r="E962" s="3" t="s">
        <v>8141</v>
      </c>
      <c r="F962" s="3" t="s">
        <v>3877</v>
      </c>
      <c r="G962" s="3" t="s">
        <v>8142</v>
      </c>
    </row>
    <row r="963" customFormat="false" ht="16" hidden="false" customHeight="false" outlineLevel="0" collapsed="false">
      <c r="A963" s="3" t="s">
        <v>8143</v>
      </c>
      <c r="B963" s="3" t="n">
        <v>-0.35844523767744</v>
      </c>
      <c r="C963" s="3" t="s">
        <v>8144</v>
      </c>
      <c r="D963" s="3" t="n">
        <v>-4.3733502878323</v>
      </c>
      <c r="E963" s="3" t="s">
        <v>8145</v>
      </c>
      <c r="F963" s="3" t="s">
        <v>8146</v>
      </c>
      <c r="G963" s="3" t="s">
        <v>8147</v>
      </c>
    </row>
    <row r="964" customFormat="false" ht="16" hidden="false" customHeight="false" outlineLevel="0" collapsed="false">
      <c r="A964" s="3" t="s">
        <v>8148</v>
      </c>
      <c r="B964" s="3" t="s">
        <v>8149</v>
      </c>
      <c r="C964" s="3" t="s">
        <v>8150</v>
      </c>
      <c r="D964" s="3" t="n">
        <v>4.06225737537577</v>
      </c>
      <c r="E964" s="3" t="s">
        <v>8151</v>
      </c>
      <c r="F964" s="3" t="n">
        <v>0.00219313657116131</v>
      </c>
      <c r="G964" s="3" t="s">
        <v>8152</v>
      </c>
    </row>
    <row r="965" customFormat="false" ht="16" hidden="false" customHeight="false" outlineLevel="0" collapsed="false">
      <c r="A965" s="3" t="s">
        <v>8153</v>
      </c>
      <c r="B965" s="3" t="n">
        <v>-0.357466604257937</v>
      </c>
      <c r="C965" s="3" t="s">
        <v>8154</v>
      </c>
      <c r="D965" s="3" t="n">
        <v>-3.39718486877371</v>
      </c>
      <c r="E965" s="3" t="s">
        <v>8155</v>
      </c>
      <c r="F965" s="3" t="n">
        <v>0.0134477953240095</v>
      </c>
      <c r="G965" s="3" t="n">
        <v>-1.26356861365333</v>
      </c>
    </row>
    <row r="966" customFormat="false" ht="16" hidden="false" customHeight="false" outlineLevel="0" collapsed="false">
      <c r="A966" s="3" t="s">
        <v>8156</v>
      </c>
      <c r="B966" s="3" t="s">
        <v>8157</v>
      </c>
      <c r="C966" s="3" t="s">
        <v>8158</v>
      </c>
      <c r="D966" s="3" t="s">
        <v>8159</v>
      </c>
      <c r="E966" s="3" t="n">
        <v>0.00541406065722043</v>
      </c>
      <c r="F966" s="3" t="n">
        <v>0.0491573104141415</v>
      </c>
      <c r="G966" s="3" t="n">
        <v>-2.37178749424501</v>
      </c>
    </row>
    <row r="967" customFormat="false" ht="16" hidden="false" customHeight="false" outlineLevel="0" collapsed="false">
      <c r="A967" s="3" t="s">
        <v>8160</v>
      </c>
      <c r="B967" s="3" t="s">
        <v>8161</v>
      </c>
      <c r="C967" s="3" t="s">
        <v>8162</v>
      </c>
      <c r="D967" s="3" t="s">
        <v>8163</v>
      </c>
      <c r="E967" s="3" t="n">
        <v>0.00365822779916324</v>
      </c>
      <c r="F967" s="3" t="n">
        <v>0.038149866523855</v>
      </c>
      <c r="G967" s="3" t="n">
        <v>-2.16503423569098</v>
      </c>
    </row>
    <row r="968" customFormat="false" ht="16" hidden="false" customHeight="false" outlineLevel="0" collapsed="false">
      <c r="A968" s="3" t="s">
        <v>8164</v>
      </c>
      <c r="B968" s="3" t="n">
        <v>-0.356935496271007</v>
      </c>
      <c r="C968" s="3" t="s">
        <v>8165</v>
      </c>
      <c r="D968" s="3" t="n">
        <v>-4.03698644036608</v>
      </c>
      <c r="E968" s="3" t="s">
        <v>8166</v>
      </c>
      <c r="F968" s="3" t="n">
        <v>0.00235868330412455</v>
      </c>
      <c r="G968" s="3" t="s">
        <v>8167</v>
      </c>
    </row>
    <row r="969" customFormat="false" ht="16" hidden="false" customHeight="false" outlineLevel="0" collapsed="false">
      <c r="A969" s="3" t="s">
        <v>8168</v>
      </c>
      <c r="B969" s="3" t="s">
        <v>8169</v>
      </c>
      <c r="C969" s="3" t="s">
        <v>8170</v>
      </c>
      <c r="D969" s="3" t="s">
        <v>8171</v>
      </c>
      <c r="E969" s="3" t="n">
        <v>0.00109217611579367</v>
      </c>
      <c r="F969" s="3" t="s">
        <v>5683</v>
      </c>
      <c r="G969" s="3" t="n">
        <v>-1.32519017417796</v>
      </c>
    </row>
    <row r="970" customFormat="false" ht="16" hidden="false" customHeight="false" outlineLevel="0" collapsed="false">
      <c r="A970" s="3" t="s">
        <v>8172</v>
      </c>
      <c r="B970" s="3" t="s">
        <v>8173</v>
      </c>
      <c r="C970" s="3" t="s">
        <v>8174</v>
      </c>
      <c r="D970" s="3" t="s">
        <v>8175</v>
      </c>
      <c r="E970" s="3" t="n">
        <v>0.00529108867568803</v>
      </c>
      <c r="F970" s="3" t="n">
        <v>0.048350714375642</v>
      </c>
      <c r="G970" s="3" t="n">
        <v>-2.89811403962366</v>
      </c>
    </row>
    <row r="971" customFormat="false" ht="16" hidden="false" customHeight="false" outlineLevel="0" collapsed="false">
      <c r="A971" s="3" t="s">
        <v>8176</v>
      </c>
      <c r="B971" s="3" t="n">
        <v>-0.355817593092082</v>
      </c>
      <c r="C971" s="3" t="s">
        <v>8177</v>
      </c>
      <c r="D971" s="3" t="n">
        <v>-4.35660618547076</v>
      </c>
      <c r="E971" s="3" t="s">
        <v>8178</v>
      </c>
      <c r="F971" s="3" t="s">
        <v>4302</v>
      </c>
      <c r="G971" s="3" t="s">
        <v>8179</v>
      </c>
    </row>
    <row r="972" customFormat="false" ht="16" hidden="false" customHeight="false" outlineLevel="0" collapsed="false">
      <c r="A972" s="3" t="s">
        <v>8180</v>
      </c>
      <c r="B972" s="3" t="n">
        <v>-0.355431174657904</v>
      </c>
      <c r="C972" s="3" t="n">
        <v>8.87220887413079</v>
      </c>
      <c r="D972" s="3" t="n">
        <v>-3.49171784901511</v>
      </c>
      <c r="E972" s="3" t="s">
        <v>8181</v>
      </c>
      <c r="F972" s="3" t="s">
        <v>8182</v>
      </c>
      <c r="G972" s="3" t="n">
        <v>-0.922823364175126</v>
      </c>
    </row>
    <row r="973" customFormat="false" ht="16" hidden="false" customHeight="false" outlineLevel="0" collapsed="false">
      <c r="A973" s="3" t="s">
        <v>8183</v>
      </c>
      <c r="B973" s="3" t="s">
        <v>8184</v>
      </c>
      <c r="C973" s="3" t="s">
        <v>8185</v>
      </c>
      <c r="D973" s="3" t="s">
        <v>8186</v>
      </c>
      <c r="E973" s="3" t="s">
        <v>8187</v>
      </c>
      <c r="F973" s="3" t="s">
        <v>8188</v>
      </c>
      <c r="G973" s="3" t="s">
        <v>8189</v>
      </c>
    </row>
    <row r="974" customFormat="false" ht="16" hidden="false" customHeight="false" outlineLevel="0" collapsed="false">
      <c r="A974" s="3" t="s">
        <v>8190</v>
      </c>
      <c r="B974" s="3" t="n">
        <v>-0.354785169750669</v>
      </c>
      <c r="C974" s="3" t="s">
        <v>8191</v>
      </c>
      <c r="D974" s="3" t="n">
        <v>-4.2018635988473</v>
      </c>
      <c r="E974" s="3" t="s">
        <v>8192</v>
      </c>
      <c r="F974" s="3" t="n">
        <v>0.00147088161196393</v>
      </c>
      <c r="G974" s="3" t="s">
        <v>8193</v>
      </c>
    </row>
    <row r="975" customFormat="false" ht="16" hidden="false" customHeight="false" outlineLevel="0" collapsed="false">
      <c r="A975" s="3" t="s">
        <v>8194</v>
      </c>
      <c r="B975" s="3" t="n">
        <v>-0.354531321199842</v>
      </c>
      <c r="C975" s="3" t="s">
        <v>8195</v>
      </c>
      <c r="D975" s="3" t="n">
        <v>-4.14542476871103</v>
      </c>
      <c r="E975" s="3" t="s">
        <v>8196</v>
      </c>
      <c r="F975" s="3" t="n">
        <v>0.00171434262010462</v>
      </c>
      <c r="G975" s="3" t="s">
        <v>8197</v>
      </c>
    </row>
    <row r="976" customFormat="false" ht="16" hidden="false" customHeight="false" outlineLevel="0" collapsed="false">
      <c r="A976" s="3" t="s">
        <v>8198</v>
      </c>
      <c r="B976" s="3" t="n">
        <v>-0.354373873202236</v>
      </c>
      <c r="C976" s="3" t="s">
        <v>8199</v>
      </c>
      <c r="D976" s="3" t="n">
        <v>-5.0760114890462</v>
      </c>
      <c r="E976" s="3" t="s">
        <v>8200</v>
      </c>
      <c r="F976" s="3" t="s">
        <v>4362</v>
      </c>
      <c r="G976" s="3" t="s">
        <v>8201</v>
      </c>
    </row>
    <row r="977" customFormat="false" ht="16" hidden="false" customHeight="false" outlineLevel="0" collapsed="false">
      <c r="A977" s="3" t="s">
        <v>8202</v>
      </c>
      <c r="B977" s="3" t="n">
        <v>-0.354276511337488</v>
      </c>
      <c r="C977" s="3" t="s">
        <v>8203</v>
      </c>
      <c r="D977" s="3" t="n">
        <v>-3.33808348242075</v>
      </c>
      <c r="E977" s="3" t="s">
        <v>8204</v>
      </c>
      <c r="F977" s="3" t="s">
        <v>8205</v>
      </c>
      <c r="G977" s="3" t="n">
        <v>-1.39539940661512</v>
      </c>
    </row>
    <row r="978" customFormat="false" ht="16" hidden="false" customHeight="false" outlineLevel="0" collapsed="false">
      <c r="A978" s="3" t="s">
        <v>8206</v>
      </c>
      <c r="B978" s="3" t="n">
        <v>-0.354205803245603</v>
      </c>
      <c r="C978" s="3" t="s">
        <v>8207</v>
      </c>
      <c r="D978" s="3" t="n">
        <v>-2.8050277594725</v>
      </c>
      <c r="E978" s="3" t="n">
        <v>0.00529075655019367</v>
      </c>
      <c r="F978" s="3" t="n">
        <v>0.048350714375642</v>
      </c>
      <c r="G978" s="3" t="n">
        <v>-3.04126455770312</v>
      </c>
    </row>
    <row r="979" customFormat="false" ht="16" hidden="false" customHeight="false" outlineLevel="0" collapsed="false">
      <c r="A979" s="3" t="s">
        <v>8208</v>
      </c>
      <c r="B979" s="3" t="n">
        <v>-0.353959921965493</v>
      </c>
      <c r="C979" s="3" t="s">
        <v>8209</v>
      </c>
      <c r="D979" s="3" t="n">
        <v>-4.21308744771506</v>
      </c>
      <c r="E979" s="3" t="s">
        <v>8210</v>
      </c>
      <c r="F979" s="3" t="n">
        <v>0.0014388746921543</v>
      </c>
      <c r="G979" s="3" t="s">
        <v>8211</v>
      </c>
    </row>
    <row r="980" customFormat="false" ht="16" hidden="false" customHeight="false" outlineLevel="0" collapsed="false">
      <c r="A980" s="3" t="s">
        <v>8212</v>
      </c>
      <c r="B980" s="3" t="n">
        <v>-0.353887811484906</v>
      </c>
      <c r="C980" s="3" t="s">
        <v>8213</v>
      </c>
      <c r="D980" s="3" t="n">
        <v>-3.67126270105143</v>
      </c>
      <c r="E980" s="3" t="s">
        <v>8214</v>
      </c>
      <c r="F980" s="3" t="n">
        <v>0.00649445674046818</v>
      </c>
      <c r="G980" s="3" t="n">
        <v>-0.319345258695444</v>
      </c>
    </row>
    <row r="981" customFormat="false" ht="16" hidden="false" customHeight="false" outlineLevel="0" collapsed="false">
      <c r="A981" s="3" t="s">
        <v>8215</v>
      </c>
      <c r="B981" s="3" t="n">
        <v>-0.35341963291047</v>
      </c>
      <c r="C981" s="3" t="s">
        <v>8216</v>
      </c>
      <c r="D981" s="3" t="n">
        <v>-3.72803478186989</v>
      </c>
      <c r="E981" s="3" t="s">
        <v>8217</v>
      </c>
      <c r="F981" s="3" t="n">
        <v>0.0056218253877166</v>
      </c>
      <c r="G981" s="3" t="s">
        <v>8218</v>
      </c>
    </row>
    <row r="982" customFormat="false" ht="16" hidden="false" customHeight="false" outlineLevel="0" collapsed="false">
      <c r="A982" s="3" t="s">
        <v>8219</v>
      </c>
      <c r="B982" s="3" t="s">
        <v>8220</v>
      </c>
      <c r="C982" s="3" t="s">
        <v>8221</v>
      </c>
      <c r="D982" s="3" t="s">
        <v>8222</v>
      </c>
      <c r="E982" s="3" t="n">
        <v>0.00471635171842142</v>
      </c>
      <c r="F982" s="3" t="n">
        <v>0.0451344836189657</v>
      </c>
      <c r="G982" s="3" t="n">
        <v>-2.59640561107112</v>
      </c>
    </row>
    <row r="983" customFormat="false" ht="16" hidden="false" customHeight="false" outlineLevel="0" collapsed="false">
      <c r="A983" s="3" t="s">
        <v>8223</v>
      </c>
      <c r="B983" s="3" t="n">
        <v>-0.353123047513013</v>
      </c>
      <c r="C983" s="3" t="s">
        <v>8224</v>
      </c>
      <c r="D983" s="3" t="n">
        <v>-4.36307338378087</v>
      </c>
      <c r="E983" s="3" t="s">
        <v>8225</v>
      </c>
      <c r="F983" s="3" t="s">
        <v>8226</v>
      </c>
      <c r="G983" s="3" t="s">
        <v>8227</v>
      </c>
    </row>
    <row r="984" customFormat="false" ht="16" hidden="false" customHeight="false" outlineLevel="0" collapsed="false">
      <c r="A984" s="3" t="s">
        <v>8228</v>
      </c>
      <c r="B984" s="3" t="n">
        <v>-0.3529581108549</v>
      </c>
      <c r="C984" s="3" t="s">
        <v>8229</v>
      </c>
      <c r="D984" s="3" t="n">
        <v>-4.19606396728479</v>
      </c>
      <c r="E984" s="3" t="s">
        <v>8230</v>
      </c>
      <c r="F984" s="3" t="n">
        <v>0.00149294790098323</v>
      </c>
      <c r="G984" s="3" t="s">
        <v>8231</v>
      </c>
    </row>
    <row r="985" customFormat="false" ht="16" hidden="false" customHeight="false" outlineLevel="0" collapsed="false">
      <c r="A985" s="3" t="s">
        <v>8232</v>
      </c>
      <c r="B985" s="3" t="n">
        <v>-0.3527318409857</v>
      </c>
      <c r="C985" s="3" t="s">
        <v>8233</v>
      </c>
      <c r="D985" s="3" t="n">
        <v>-3.73307422093281</v>
      </c>
      <c r="E985" s="3" t="s">
        <v>8234</v>
      </c>
      <c r="F985" s="3" t="n">
        <v>0.00552500470886902</v>
      </c>
      <c r="G985" s="3" t="n">
        <v>-0.0228790551936075</v>
      </c>
    </row>
    <row r="986" customFormat="false" ht="16" hidden="false" customHeight="false" outlineLevel="0" collapsed="false">
      <c r="A986" s="3" t="s">
        <v>8235</v>
      </c>
      <c r="B986" s="3" t="n">
        <v>-0.352320200355628</v>
      </c>
      <c r="C986" s="3" t="s">
        <v>8236</v>
      </c>
      <c r="D986" s="3" t="n">
        <v>-4.12103468824611</v>
      </c>
      <c r="E986" s="3" t="s">
        <v>8237</v>
      </c>
      <c r="F986" s="3" t="n">
        <v>0.00184487427420677</v>
      </c>
      <c r="G986" s="3" t="s">
        <v>8238</v>
      </c>
    </row>
    <row r="987" customFormat="false" ht="16" hidden="false" customHeight="false" outlineLevel="0" collapsed="false">
      <c r="A987" s="3" t="s">
        <v>8239</v>
      </c>
      <c r="B987" s="3" t="n">
        <v>-0.351680722284546</v>
      </c>
      <c r="C987" s="3" t="s">
        <v>8240</v>
      </c>
      <c r="D987" s="3" t="n">
        <v>-3.44604244766575</v>
      </c>
      <c r="E987" s="3" t="s">
        <v>8241</v>
      </c>
      <c r="F987" s="3" t="s">
        <v>5892</v>
      </c>
      <c r="G987" s="3" t="n">
        <v>-1.06899683561198</v>
      </c>
    </row>
    <row r="988" customFormat="false" ht="16" hidden="false" customHeight="false" outlineLevel="0" collapsed="false">
      <c r="A988" s="3" t="s">
        <v>8242</v>
      </c>
      <c r="B988" s="3" t="s">
        <v>8243</v>
      </c>
      <c r="C988" s="3" t="s">
        <v>8244</v>
      </c>
      <c r="D988" s="3" t="s">
        <v>8245</v>
      </c>
      <c r="E988" s="3" t="n">
        <v>0.00513294429894278</v>
      </c>
      <c r="F988" s="3" t="n">
        <v>0.0475904201250338</v>
      </c>
      <c r="G988" s="3" t="n">
        <v>-2.43350586432133</v>
      </c>
    </row>
    <row r="989" customFormat="false" ht="16" hidden="false" customHeight="false" outlineLevel="0" collapsed="false">
      <c r="A989" s="3" t="s">
        <v>8246</v>
      </c>
      <c r="B989" s="3" t="s">
        <v>8247</v>
      </c>
      <c r="C989" s="3" t="s">
        <v>8248</v>
      </c>
      <c r="D989" s="3" t="s">
        <v>8249</v>
      </c>
      <c r="E989" s="3" t="s">
        <v>8250</v>
      </c>
      <c r="F989" s="3" t="n">
        <v>0.00608856129351056</v>
      </c>
      <c r="G989" s="3" t="n">
        <v>-0.189801805323639</v>
      </c>
    </row>
    <row r="990" customFormat="false" ht="16" hidden="false" customHeight="false" outlineLevel="0" collapsed="false">
      <c r="A990" s="3" t="s">
        <v>8251</v>
      </c>
      <c r="B990" s="3" t="s">
        <v>8252</v>
      </c>
      <c r="C990" s="3" t="s">
        <v>8253</v>
      </c>
      <c r="D990" s="3" t="s">
        <v>8254</v>
      </c>
      <c r="E990" s="3" t="n">
        <v>0.00134246199993065</v>
      </c>
      <c r="F990" s="3" t="s">
        <v>6155</v>
      </c>
      <c r="G990" s="3" t="n">
        <v>-1.25074873691456</v>
      </c>
    </row>
    <row r="991" customFormat="false" ht="16" hidden="false" customHeight="false" outlineLevel="0" collapsed="false">
      <c r="A991" s="3" t="s">
        <v>8255</v>
      </c>
      <c r="B991" s="3" t="n">
        <v>-0.351063886070688</v>
      </c>
      <c r="C991" s="3" t="s">
        <v>8256</v>
      </c>
      <c r="D991" s="3" t="n">
        <v>-4.05939756833493</v>
      </c>
      <c r="E991" s="3" t="s">
        <v>8257</v>
      </c>
      <c r="F991" s="3" t="n">
        <v>0.00220918737077134</v>
      </c>
      <c r="G991" s="3" t="s">
        <v>8258</v>
      </c>
    </row>
    <row r="992" customFormat="false" ht="16" hidden="false" customHeight="false" outlineLevel="0" collapsed="false">
      <c r="A992" s="3" t="s">
        <v>8259</v>
      </c>
      <c r="B992" s="3" t="n">
        <v>-0.350721557790165</v>
      </c>
      <c r="C992" s="3" t="s">
        <v>8260</v>
      </c>
      <c r="D992" s="3" t="n">
        <v>-4.15327042760571</v>
      </c>
      <c r="E992" s="3" t="s">
        <v>8261</v>
      </c>
      <c r="F992" s="3" t="n">
        <v>0.00167922910380579</v>
      </c>
      <c r="G992" s="3" t="s">
        <v>8262</v>
      </c>
    </row>
    <row r="993" customFormat="false" ht="16" hidden="false" customHeight="false" outlineLevel="0" collapsed="false">
      <c r="A993" s="3" t="s">
        <v>8263</v>
      </c>
      <c r="B993" s="3" t="n">
        <v>-0.350559989791023</v>
      </c>
      <c r="C993" s="3" t="s">
        <v>8264</v>
      </c>
      <c r="D993" s="3" t="n">
        <v>-2.8775098187955</v>
      </c>
      <c r="E993" s="3" t="n">
        <v>0.00423541700657556</v>
      </c>
      <c r="F993" s="3" t="n">
        <v>0.0423313033872558</v>
      </c>
      <c r="G993" s="3" t="n">
        <v>-2.77971880880611</v>
      </c>
    </row>
    <row r="994" customFormat="false" ht="16" hidden="false" customHeight="false" outlineLevel="0" collapsed="false">
      <c r="A994" s="3" t="s">
        <v>8265</v>
      </c>
      <c r="B994" s="3" t="s">
        <v>8266</v>
      </c>
      <c r="C994" s="3" t="s">
        <v>8267</v>
      </c>
      <c r="D994" s="3" t="s">
        <v>8268</v>
      </c>
      <c r="E994" s="3" t="s">
        <v>8269</v>
      </c>
      <c r="F994" s="3" t="n">
        <v>0.00167922910380579</v>
      </c>
      <c r="G994" s="3" t="s">
        <v>8270</v>
      </c>
    </row>
    <row r="995" customFormat="false" ht="16" hidden="false" customHeight="false" outlineLevel="0" collapsed="false">
      <c r="A995" s="3" t="s">
        <v>8271</v>
      </c>
      <c r="B995" s="3" t="n">
        <v>-0.350309144738509</v>
      </c>
      <c r="C995" s="3" t="s">
        <v>8272</v>
      </c>
      <c r="D995" s="3" t="n">
        <v>-3.30578645431714</v>
      </c>
      <c r="E995" s="3" t="n">
        <v>0.00103757439497356</v>
      </c>
      <c r="F995" s="3" t="s">
        <v>8273</v>
      </c>
      <c r="G995" s="3" t="n">
        <v>-1.3179835845596</v>
      </c>
    </row>
    <row r="996" customFormat="false" ht="16" hidden="false" customHeight="false" outlineLevel="0" collapsed="false">
      <c r="A996" s="3" t="s">
        <v>8274</v>
      </c>
      <c r="B996" s="3" t="n">
        <v>-0.34994523154534</v>
      </c>
      <c r="C996" s="3" t="s">
        <v>8275</v>
      </c>
      <c r="D996" s="3" t="n">
        <v>-3.81151075070893</v>
      </c>
      <c r="E996" s="3" t="s">
        <v>8276</v>
      </c>
      <c r="F996" s="3" t="n">
        <v>0.00446042680633654</v>
      </c>
      <c r="G996" s="3" t="s">
        <v>8277</v>
      </c>
    </row>
    <row r="997" customFormat="false" ht="16" hidden="false" customHeight="false" outlineLevel="0" collapsed="false">
      <c r="A997" s="3" t="s">
        <v>8278</v>
      </c>
      <c r="B997" s="3" t="s">
        <v>8279</v>
      </c>
      <c r="C997" s="3" t="s">
        <v>8280</v>
      </c>
      <c r="D997" s="3" t="s">
        <v>8281</v>
      </c>
      <c r="E997" s="3" t="s">
        <v>8282</v>
      </c>
      <c r="F997" s="3" t="n">
        <v>0.00608856129351056</v>
      </c>
      <c r="G997" s="3" t="n">
        <v>-0.219728740888164</v>
      </c>
    </row>
    <row r="998" customFormat="false" ht="16" hidden="false" customHeight="false" outlineLevel="0" collapsed="false">
      <c r="A998" s="3" t="s">
        <v>8283</v>
      </c>
      <c r="B998" s="3" t="n">
        <v>-0.349068163497231</v>
      </c>
      <c r="C998" s="3" t="s">
        <v>8284</v>
      </c>
      <c r="D998" s="3" t="n">
        <v>-4.18432876427295</v>
      </c>
      <c r="E998" s="3" t="s">
        <v>8285</v>
      </c>
      <c r="F998" s="3" t="n">
        <v>0.0015360690873714</v>
      </c>
      <c r="G998" s="3" t="s">
        <v>8286</v>
      </c>
    </row>
    <row r="999" customFormat="false" ht="16" hidden="false" customHeight="false" outlineLevel="0" collapsed="false">
      <c r="A999" s="3" t="s">
        <v>8287</v>
      </c>
      <c r="B999" s="3" t="n">
        <v>-0.348625646563373</v>
      </c>
      <c r="C999" s="3" t="s">
        <v>8288</v>
      </c>
      <c r="D999" s="3" t="n">
        <v>-3.39595261674986</v>
      </c>
      <c r="E999" s="3" t="s">
        <v>8289</v>
      </c>
      <c r="F999" s="3" t="s">
        <v>8290</v>
      </c>
      <c r="G999" s="3" t="n">
        <v>-1.20041766124657</v>
      </c>
    </row>
    <row r="1000" customFormat="false" ht="16" hidden="false" customHeight="false" outlineLevel="0" collapsed="false">
      <c r="A1000" s="3" t="s">
        <v>8291</v>
      </c>
      <c r="B1000" s="3" t="n">
        <v>-0.348493131120221</v>
      </c>
      <c r="C1000" s="3" t="s">
        <v>8292</v>
      </c>
      <c r="D1000" s="3" t="n">
        <v>-3.51313803837718</v>
      </c>
      <c r="E1000" s="3" t="s">
        <v>8293</v>
      </c>
      <c r="F1000" s="3" t="s">
        <v>5527</v>
      </c>
      <c r="G1000" s="3" t="n">
        <v>-0.852759714964427</v>
      </c>
    </row>
    <row r="1001" customFormat="false" ht="16" hidden="false" customHeight="false" outlineLevel="0" collapsed="false">
      <c r="A1001" s="3" t="s">
        <v>8294</v>
      </c>
      <c r="B1001" s="3" t="n">
        <v>-0.348128295079261</v>
      </c>
      <c r="C1001" s="3" t="s">
        <v>8295</v>
      </c>
      <c r="D1001" s="3" t="n">
        <v>-4.00098796963948</v>
      </c>
      <c r="E1001" s="3" t="s">
        <v>8296</v>
      </c>
      <c r="F1001" s="3" t="n">
        <v>0.0026177032469275</v>
      </c>
      <c r="G1001" s="3" t="s">
        <v>8297</v>
      </c>
    </row>
    <row r="1002" customFormat="false" ht="16" hidden="false" customHeight="false" outlineLevel="0" collapsed="false">
      <c r="A1002" s="3" t="s">
        <v>8298</v>
      </c>
      <c r="B1002" s="3" t="n">
        <v>-0.348115594070695</v>
      </c>
      <c r="C1002" s="3" t="s">
        <v>8299</v>
      </c>
      <c r="D1002" s="3" t="n">
        <v>-4.31282108710507</v>
      </c>
      <c r="E1002" s="3" t="s">
        <v>8300</v>
      </c>
      <c r="F1002" s="3" t="n">
        <v>0.00105546129694347</v>
      </c>
      <c r="G1002" s="3" t="s">
        <v>8301</v>
      </c>
    </row>
    <row r="1003" customFormat="false" ht="16" hidden="false" customHeight="false" outlineLevel="0" collapsed="false">
      <c r="A1003" s="3" t="s">
        <v>8302</v>
      </c>
      <c r="B1003" s="3" t="n">
        <v>-0.347877900426734</v>
      </c>
      <c r="C1003" s="3" t="n">
        <v>4.89086217628909</v>
      </c>
      <c r="D1003" s="3" t="n">
        <v>-3.21994938629479</v>
      </c>
      <c r="E1003" s="3" t="n">
        <v>0.00139289804833427</v>
      </c>
      <c r="F1003" s="3" t="s">
        <v>5172</v>
      </c>
      <c r="G1003" s="3" t="n">
        <v>-1.77368343980867</v>
      </c>
    </row>
    <row r="1004" customFormat="false" ht="16" hidden="false" customHeight="false" outlineLevel="0" collapsed="false">
      <c r="A1004" s="3" t="s">
        <v>8303</v>
      </c>
      <c r="B1004" s="3" t="n">
        <v>-0.347085882024028</v>
      </c>
      <c r="C1004" s="3" t="s">
        <v>8304</v>
      </c>
      <c r="D1004" s="3" t="n">
        <v>-3.7252064793725</v>
      </c>
      <c r="E1004" s="3" t="s">
        <v>8305</v>
      </c>
      <c r="F1004" s="3" t="n">
        <v>0.00565946685744565</v>
      </c>
      <c r="G1004" s="3" t="n">
        <v>-0.0678997331093418</v>
      </c>
    </row>
    <row r="1005" customFormat="false" ht="16" hidden="false" customHeight="false" outlineLevel="0" collapsed="false">
      <c r="A1005" s="3" t="s">
        <v>8306</v>
      </c>
      <c r="B1005" s="3" t="n">
        <v>-0.34641626971876</v>
      </c>
      <c r="C1005" s="3" t="s">
        <v>8307</v>
      </c>
      <c r="D1005" s="3" t="n">
        <v>-3.84861778141545</v>
      </c>
      <c r="E1005" s="3" t="s">
        <v>8308</v>
      </c>
      <c r="F1005" s="3" t="n">
        <v>0.00407441511837968</v>
      </c>
      <c r="G1005" s="3" t="s">
        <v>8309</v>
      </c>
    </row>
    <row r="1006" customFormat="false" ht="16" hidden="false" customHeight="false" outlineLevel="0" collapsed="false">
      <c r="A1006" s="3" t="s">
        <v>8310</v>
      </c>
      <c r="B1006" s="3" t="n">
        <v>-0.346309796269213</v>
      </c>
      <c r="C1006" s="3" t="s">
        <v>8311</v>
      </c>
      <c r="D1006" s="3" t="n">
        <v>-3.6587783859097</v>
      </c>
      <c r="E1006" s="3" t="s">
        <v>8312</v>
      </c>
      <c r="F1006" s="3" t="n">
        <v>0.00673303058148345</v>
      </c>
      <c r="G1006" s="3" t="n">
        <v>-0.370939164312775</v>
      </c>
    </row>
    <row r="1007" customFormat="false" ht="16" hidden="false" customHeight="false" outlineLevel="0" collapsed="false">
      <c r="A1007" s="3" t="s">
        <v>8313</v>
      </c>
      <c r="B1007" s="3" t="n">
        <v>-0.345984229980877</v>
      </c>
      <c r="C1007" s="3" t="s">
        <v>8314</v>
      </c>
      <c r="D1007" s="3" t="n">
        <v>-4.01697393184842</v>
      </c>
      <c r="E1007" s="3" t="s">
        <v>8315</v>
      </c>
      <c r="F1007" s="3" t="n">
        <v>0.00248402737244317</v>
      </c>
      <c r="G1007" s="3" t="s">
        <v>8316</v>
      </c>
    </row>
    <row r="1008" customFormat="false" ht="16" hidden="false" customHeight="false" outlineLevel="0" collapsed="false">
      <c r="A1008" s="3" t="s">
        <v>8317</v>
      </c>
      <c r="B1008" s="3" t="n">
        <v>0.345958278888414</v>
      </c>
      <c r="C1008" s="3" t="s">
        <v>8318</v>
      </c>
      <c r="D1008" s="3" t="s">
        <v>8319</v>
      </c>
      <c r="E1008" s="3" t="n">
        <v>0.0017239158606059</v>
      </c>
      <c r="F1008" s="3" t="n">
        <v>0.0234658187529043</v>
      </c>
      <c r="G1008" s="3" t="n">
        <v>-2.02710811831475</v>
      </c>
    </row>
    <row r="1009" customFormat="false" ht="16" hidden="false" customHeight="false" outlineLevel="0" collapsed="false">
      <c r="A1009" s="3" t="s">
        <v>8320</v>
      </c>
      <c r="B1009" s="3" t="n">
        <v>-0.345955446590001</v>
      </c>
      <c r="C1009" s="3" t="s">
        <v>8321</v>
      </c>
      <c r="D1009" s="3" t="n">
        <v>-2.80223827739072</v>
      </c>
      <c r="E1009" s="3" t="n">
        <v>0.00533576954651049</v>
      </c>
      <c r="F1009" s="3" t="s">
        <v>8322</v>
      </c>
      <c r="G1009" s="3" t="n">
        <v>-2.64124327146409</v>
      </c>
    </row>
    <row r="1010" customFormat="false" ht="16" hidden="false" customHeight="false" outlineLevel="0" collapsed="false">
      <c r="A1010" s="3" t="s">
        <v>8323</v>
      </c>
      <c r="B1010" s="3" t="n">
        <v>-0.3452570540341</v>
      </c>
      <c r="C1010" s="3" t="s">
        <v>8324</v>
      </c>
      <c r="D1010" s="3" t="n">
        <v>-4.93547199490532</v>
      </c>
      <c r="E1010" s="3" t="s">
        <v>8325</v>
      </c>
      <c r="F1010" s="3" t="s">
        <v>8326</v>
      </c>
      <c r="G1010" s="3" t="s">
        <v>8327</v>
      </c>
    </row>
    <row r="1011" customFormat="false" ht="16" hidden="false" customHeight="false" outlineLevel="0" collapsed="false">
      <c r="A1011" s="3" t="s">
        <v>8328</v>
      </c>
      <c r="B1011" s="3" t="n">
        <v>-0.344810419005955</v>
      </c>
      <c r="C1011" s="3" t="s">
        <v>8329</v>
      </c>
      <c r="D1011" s="3" t="n">
        <v>-3.28326437415974</v>
      </c>
      <c r="E1011" s="3" t="n">
        <v>0.00112161112450359</v>
      </c>
      <c r="F1011" s="3" t="s">
        <v>5723</v>
      </c>
      <c r="G1011" s="3" t="n">
        <v>-1.58871990956607</v>
      </c>
    </row>
    <row r="1012" customFormat="false" ht="16" hidden="false" customHeight="false" outlineLevel="0" collapsed="false">
      <c r="A1012" s="3" t="s">
        <v>8330</v>
      </c>
      <c r="B1012" s="3" t="n">
        <v>-0.344602607040939</v>
      </c>
      <c r="C1012" s="3" t="s">
        <v>8331</v>
      </c>
      <c r="D1012" s="3" t="n">
        <v>-4.24540149528858</v>
      </c>
      <c r="E1012" s="3" t="s">
        <v>8332</v>
      </c>
      <c r="F1012" s="3" t="n">
        <v>0.00131852437814243</v>
      </c>
      <c r="G1012" s="3" t="s">
        <v>8333</v>
      </c>
    </row>
    <row r="1013" customFormat="false" ht="16" hidden="false" customHeight="false" outlineLevel="0" collapsed="false">
      <c r="A1013" s="3" t="s">
        <v>8334</v>
      </c>
      <c r="B1013" s="3" t="n">
        <v>-0.344487691241596</v>
      </c>
      <c r="C1013" s="3" t="s">
        <v>8335</v>
      </c>
      <c r="D1013" s="3" t="n">
        <v>-4.25558860046551</v>
      </c>
      <c r="E1013" s="3" t="s">
        <v>8336</v>
      </c>
      <c r="F1013" s="3" t="n">
        <v>0.00127827151953765</v>
      </c>
      <c r="G1013" s="3" t="s">
        <v>8337</v>
      </c>
    </row>
    <row r="1014" customFormat="false" ht="16" hidden="false" customHeight="false" outlineLevel="0" collapsed="false">
      <c r="A1014" s="3" t="s">
        <v>8338</v>
      </c>
      <c r="B1014" s="3" t="n">
        <v>-0.34441884107149</v>
      </c>
      <c r="C1014" s="3" t="s">
        <v>8339</v>
      </c>
      <c r="D1014" s="3" t="n">
        <v>-4.59043173731239</v>
      </c>
      <c r="E1014" s="3" t="s">
        <v>8340</v>
      </c>
      <c r="F1014" s="3" t="s">
        <v>3877</v>
      </c>
      <c r="G1014" s="3" t="s">
        <v>8341</v>
      </c>
    </row>
    <row r="1015" customFormat="false" ht="16" hidden="false" customHeight="false" outlineLevel="0" collapsed="false">
      <c r="A1015" s="3" t="s">
        <v>8342</v>
      </c>
      <c r="B1015" s="3" t="n">
        <v>-0.344047066645103</v>
      </c>
      <c r="C1015" s="3" t="s">
        <v>8343</v>
      </c>
      <c r="D1015" s="3" t="n">
        <v>-2.98562173523188</v>
      </c>
      <c r="E1015" s="3" t="n">
        <v>0.00301393967853706</v>
      </c>
      <c r="F1015" s="3" t="n">
        <v>0.0335410887910369</v>
      </c>
      <c r="G1015" s="3" t="n">
        <v>-2.48200054774819</v>
      </c>
    </row>
    <row r="1016" customFormat="false" ht="16" hidden="false" customHeight="false" outlineLevel="0" collapsed="false">
      <c r="A1016" s="3" t="s">
        <v>8344</v>
      </c>
      <c r="B1016" s="3" t="n">
        <v>-0.344030556524693</v>
      </c>
      <c r="C1016" s="3" t="s">
        <v>8345</v>
      </c>
      <c r="D1016" s="3" t="n">
        <v>-3.31021601694133</v>
      </c>
      <c r="E1016" s="3" t="n">
        <v>0.00102175065624164</v>
      </c>
      <c r="F1016" s="3" t="s">
        <v>8346</v>
      </c>
      <c r="G1016" s="3" t="n">
        <v>-1.37535045009156</v>
      </c>
    </row>
    <row r="1017" customFormat="false" ht="16" hidden="false" customHeight="false" outlineLevel="0" collapsed="false">
      <c r="A1017" s="3" t="s">
        <v>8347</v>
      </c>
      <c r="B1017" s="3" t="n">
        <v>-0.343895909515604</v>
      </c>
      <c r="C1017" s="3" t="s">
        <v>8348</v>
      </c>
      <c r="D1017" s="3" t="n">
        <v>-3.29104682484413</v>
      </c>
      <c r="E1017" s="3" t="n">
        <v>0.00109188296004436</v>
      </c>
      <c r="F1017" s="3" t="s">
        <v>5683</v>
      </c>
      <c r="G1017" s="3" t="n">
        <v>-1.60752011906832</v>
      </c>
    </row>
    <row r="1018" customFormat="false" ht="16" hidden="false" customHeight="false" outlineLevel="0" collapsed="false">
      <c r="A1018" s="3" t="s">
        <v>8349</v>
      </c>
      <c r="B1018" s="3" t="n">
        <v>-0.343307373218195</v>
      </c>
      <c r="C1018" s="3" t="s">
        <v>8350</v>
      </c>
      <c r="D1018" s="3" t="n">
        <v>-3.46185533193103</v>
      </c>
      <c r="E1018" s="3" t="s">
        <v>8351</v>
      </c>
      <c r="F1018" s="3" t="s">
        <v>7193</v>
      </c>
      <c r="G1018" s="3" t="n">
        <v>-0.965267025282812</v>
      </c>
    </row>
    <row r="1019" customFormat="false" ht="16" hidden="false" customHeight="false" outlineLevel="0" collapsed="false">
      <c r="A1019" s="3" t="s">
        <v>8352</v>
      </c>
      <c r="B1019" s="3" t="n">
        <v>-0.343164643716408</v>
      </c>
      <c r="C1019" s="3" t="s">
        <v>8353</v>
      </c>
      <c r="D1019" s="3" t="n">
        <v>-3.64327325403673</v>
      </c>
      <c r="E1019" s="3" t="s">
        <v>8354</v>
      </c>
      <c r="F1019" s="3" t="n">
        <v>0.00700042442143921</v>
      </c>
      <c r="G1019" s="3" t="n">
        <v>-0.43077432943763</v>
      </c>
    </row>
    <row r="1020" customFormat="false" ht="16" hidden="false" customHeight="false" outlineLevel="0" collapsed="false">
      <c r="A1020" s="3" t="s">
        <v>8355</v>
      </c>
      <c r="B1020" s="3" t="n">
        <v>-0.343120263663268</v>
      </c>
      <c r="C1020" s="3" t="s">
        <v>8356</v>
      </c>
      <c r="D1020" s="3" t="n">
        <v>-3.13476949619918</v>
      </c>
      <c r="E1020" s="3" t="n">
        <v>0.00185411231833868</v>
      </c>
      <c r="F1020" s="3" t="s">
        <v>8357</v>
      </c>
      <c r="G1020" s="3" t="n">
        <v>-2.08415436717337</v>
      </c>
    </row>
    <row r="1021" customFormat="false" ht="16" hidden="false" customHeight="false" outlineLevel="0" collapsed="false">
      <c r="A1021" s="3" t="s">
        <v>8358</v>
      </c>
      <c r="B1021" s="3" t="n">
        <v>-0.342840429126521</v>
      </c>
      <c r="C1021" s="3" t="s">
        <v>8359</v>
      </c>
      <c r="D1021" s="3" t="n">
        <v>-3.32001397889869</v>
      </c>
      <c r="E1021" s="3" t="s">
        <v>8360</v>
      </c>
      <c r="F1021" s="3" t="s">
        <v>8361</v>
      </c>
      <c r="G1021" s="3" t="n">
        <v>-1.35393967436984</v>
      </c>
    </row>
    <row r="1022" customFormat="false" ht="16" hidden="false" customHeight="false" outlineLevel="0" collapsed="false">
      <c r="A1022" s="3" t="s">
        <v>8362</v>
      </c>
      <c r="B1022" s="3" t="n">
        <v>-0.3427837234326</v>
      </c>
      <c r="C1022" s="3" t="s">
        <v>8363</v>
      </c>
      <c r="D1022" s="3" t="n">
        <v>-3.75684791078677</v>
      </c>
      <c r="E1022" s="3" t="s">
        <v>8364</v>
      </c>
      <c r="F1022" s="3" t="n">
        <v>0.00520106414900779</v>
      </c>
      <c r="G1022" s="3" t="n">
        <v>0.0393592680380248</v>
      </c>
    </row>
    <row r="1023" customFormat="false" ht="16" hidden="false" customHeight="false" outlineLevel="0" collapsed="false">
      <c r="A1023" s="3" t="s">
        <v>8365</v>
      </c>
      <c r="B1023" s="3" t="n">
        <v>-0.34266242694981</v>
      </c>
      <c r="C1023" s="3" t="s">
        <v>8366</v>
      </c>
      <c r="D1023" s="3" t="n">
        <v>-3.65051798703509</v>
      </c>
      <c r="E1023" s="3" t="s">
        <v>8367</v>
      </c>
      <c r="F1023" s="3" t="n">
        <v>0.00688792815637425</v>
      </c>
      <c r="G1023" s="3" t="n">
        <v>-0.260032916289174</v>
      </c>
    </row>
    <row r="1024" customFormat="false" ht="16" hidden="false" customHeight="false" outlineLevel="0" collapsed="false">
      <c r="A1024" s="3" t="s">
        <v>8368</v>
      </c>
      <c r="B1024" s="3" t="n">
        <v>-0.342630956811084</v>
      </c>
      <c r="C1024" s="3" t="s">
        <v>8369</v>
      </c>
      <c r="D1024" s="3" t="n">
        <v>-3.80736744093777</v>
      </c>
      <c r="E1024" s="3" t="s">
        <v>8370</v>
      </c>
      <c r="F1024" s="3" t="n">
        <v>0.00450305536152081</v>
      </c>
      <c r="G1024" s="3" t="s">
        <v>8371</v>
      </c>
    </row>
    <row r="1025" customFormat="false" ht="16" hidden="false" customHeight="false" outlineLevel="0" collapsed="false">
      <c r="A1025" s="3" t="s">
        <v>8372</v>
      </c>
      <c r="B1025" s="3" t="n">
        <v>-0.342598647095212</v>
      </c>
      <c r="C1025" s="3" t="s">
        <v>8373</v>
      </c>
      <c r="D1025" s="3" t="n">
        <v>-3.24784383754471</v>
      </c>
      <c r="E1025" s="3" t="n">
        <v>0.00126664657516857</v>
      </c>
      <c r="F1025" s="3" t="s">
        <v>8374</v>
      </c>
      <c r="G1025" s="3" t="n">
        <v>-1.54823876332191</v>
      </c>
    </row>
    <row r="1026" customFormat="false" ht="16" hidden="false" customHeight="false" outlineLevel="0" collapsed="false">
      <c r="A1026" s="3" t="s">
        <v>8375</v>
      </c>
      <c r="B1026" s="3" t="s">
        <v>8376</v>
      </c>
      <c r="C1026" s="3" t="n">
        <v>6.53641097170202</v>
      </c>
      <c r="D1026" s="3" t="s">
        <v>8377</v>
      </c>
      <c r="E1026" s="3" t="s">
        <v>8378</v>
      </c>
      <c r="F1026" s="3" t="n">
        <v>0.0017476563328063</v>
      </c>
      <c r="G1026" s="3" t="s">
        <v>8379</v>
      </c>
    </row>
    <row r="1027" customFormat="false" ht="16" hidden="false" customHeight="false" outlineLevel="0" collapsed="false">
      <c r="A1027" s="3" t="s">
        <v>8380</v>
      </c>
      <c r="B1027" s="3" t="n">
        <v>-0.342310985249005</v>
      </c>
      <c r="C1027" s="3" t="s">
        <v>8381</v>
      </c>
      <c r="D1027" s="3" t="n">
        <v>-3.83427754065337</v>
      </c>
      <c r="E1027" s="3" t="s">
        <v>8382</v>
      </c>
      <c r="F1027" s="3" t="n">
        <v>0.00420674454305792</v>
      </c>
      <c r="G1027" s="3" t="s">
        <v>8383</v>
      </c>
    </row>
    <row r="1028" customFormat="false" ht="16" hidden="false" customHeight="false" outlineLevel="0" collapsed="false">
      <c r="A1028" s="3" t="s">
        <v>8384</v>
      </c>
      <c r="B1028" s="3" t="n">
        <v>-0.34224780684744</v>
      </c>
      <c r="C1028" s="3" t="s">
        <v>8385</v>
      </c>
      <c r="D1028" s="3" t="n">
        <v>-2.956055800527</v>
      </c>
      <c r="E1028" s="3" t="n">
        <v>0.00331113499597231</v>
      </c>
      <c r="F1028" s="3" t="s">
        <v>8386</v>
      </c>
      <c r="G1028" s="3" t="n">
        <v>-2.61544751271455</v>
      </c>
    </row>
    <row r="1029" customFormat="false" ht="16" hidden="false" customHeight="false" outlineLevel="0" collapsed="false">
      <c r="A1029" s="3" t="s">
        <v>8387</v>
      </c>
      <c r="B1029" s="3" t="n">
        <v>-0.342156220094706</v>
      </c>
      <c r="C1029" s="3" t="s">
        <v>8388</v>
      </c>
      <c r="D1029" s="3" t="n">
        <v>-4.12087890346789</v>
      </c>
      <c r="E1029" s="3" t="s">
        <v>8389</v>
      </c>
      <c r="F1029" s="3" t="n">
        <v>0.00184487427420677</v>
      </c>
      <c r="G1029" s="3" t="s">
        <v>8390</v>
      </c>
    </row>
    <row r="1030" customFormat="false" ht="16" hidden="false" customHeight="false" outlineLevel="0" collapsed="false">
      <c r="A1030" s="3" t="s">
        <v>8391</v>
      </c>
      <c r="B1030" s="3" t="n">
        <v>-0.341955192415789</v>
      </c>
      <c r="C1030" s="3" t="s">
        <v>8392</v>
      </c>
      <c r="D1030" s="3" t="n">
        <v>-4.87849476700944</v>
      </c>
      <c r="E1030" s="3" t="s">
        <v>8393</v>
      </c>
      <c r="F1030" s="3" t="s">
        <v>6428</v>
      </c>
      <c r="G1030" s="3" t="s">
        <v>8394</v>
      </c>
    </row>
    <row r="1031" customFormat="false" ht="16" hidden="false" customHeight="false" outlineLevel="0" collapsed="false">
      <c r="A1031" s="3" t="s">
        <v>8395</v>
      </c>
      <c r="B1031" s="3" t="s">
        <v>8396</v>
      </c>
      <c r="C1031" s="3" t="s">
        <v>8397</v>
      </c>
      <c r="D1031" s="3" t="s">
        <v>8398</v>
      </c>
      <c r="E1031" s="3" t="s">
        <v>8399</v>
      </c>
      <c r="F1031" s="3" t="s">
        <v>8188</v>
      </c>
      <c r="G1031" s="3" t="s">
        <v>8400</v>
      </c>
    </row>
    <row r="1032" customFormat="false" ht="16" hidden="false" customHeight="false" outlineLevel="0" collapsed="false">
      <c r="A1032" s="3" t="s">
        <v>8401</v>
      </c>
      <c r="B1032" s="3" t="s">
        <v>8402</v>
      </c>
      <c r="C1032" s="3" t="n">
        <v>3.13435020468551</v>
      </c>
      <c r="D1032" s="3" t="s">
        <v>8403</v>
      </c>
      <c r="E1032" s="3" t="s">
        <v>8404</v>
      </c>
      <c r="F1032" s="3" t="n">
        <v>0.00692387694160233</v>
      </c>
      <c r="G1032" s="3" t="n">
        <v>-0.0906355645968961</v>
      </c>
    </row>
    <row r="1033" customFormat="false" ht="16" hidden="false" customHeight="false" outlineLevel="0" collapsed="false">
      <c r="A1033" s="3" t="s">
        <v>8405</v>
      </c>
      <c r="B1033" s="3" t="n">
        <v>-0.341852020822224</v>
      </c>
      <c r="C1033" s="3" t="s">
        <v>8406</v>
      </c>
      <c r="D1033" s="3" t="n">
        <v>-4.43030462101704</v>
      </c>
      <c r="E1033" s="3" t="s">
        <v>8407</v>
      </c>
      <c r="F1033" s="3" t="s">
        <v>8408</v>
      </c>
      <c r="G1033" s="3" t="s">
        <v>8409</v>
      </c>
    </row>
    <row r="1034" customFormat="false" ht="16" hidden="false" customHeight="false" outlineLevel="0" collapsed="false">
      <c r="A1034" s="3" t="s">
        <v>8410</v>
      </c>
      <c r="B1034" s="3" t="n">
        <v>-0.341800881664479</v>
      </c>
      <c r="C1034" s="3" t="s">
        <v>8411</v>
      </c>
      <c r="D1034" s="3" t="n">
        <v>-3.61258501402978</v>
      </c>
      <c r="E1034" s="3" t="s">
        <v>8412</v>
      </c>
      <c r="F1034" s="3" t="n">
        <v>0.00768368730995669</v>
      </c>
      <c r="G1034" s="3" t="n">
        <v>-0.531261843957078</v>
      </c>
    </row>
    <row r="1035" customFormat="false" ht="16" hidden="false" customHeight="false" outlineLevel="0" collapsed="false">
      <c r="A1035" s="3" t="s">
        <v>8413</v>
      </c>
      <c r="B1035" s="3" t="s">
        <v>8414</v>
      </c>
      <c r="C1035" s="3" t="s">
        <v>8415</v>
      </c>
      <c r="D1035" s="3" t="s">
        <v>8416</v>
      </c>
      <c r="E1035" s="3" t="s">
        <v>8417</v>
      </c>
      <c r="F1035" s="3" t="n">
        <v>0.0148170030705297</v>
      </c>
      <c r="G1035" s="3" t="n">
        <v>-1.37275397001983</v>
      </c>
    </row>
    <row r="1036" customFormat="false" ht="16" hidden="false" customHeight="false" outlineLevel="0" collapsed="false">
      <c r="A1036" s="3" t="s">
        <v>8418</v>
      </c>
      <c r="B1036" s="3" t="n">
        <v>-0.341521894829899</v>
      </c>
      <c r="C1036" s="3" t="n">
        <v>6.68172719467248</v>
      </c>
      <c r="D1036" s="3" t="n">
        <v>-3.22446943209873</v>
      </c>
      <c r="E1036" s="3" t="n">
        <v>0.00137167902300479</v>
      </c>
      <c r="F1036" s="3" t="s">
        <v>5331</v>
      </c>
      <c r="G1036" s="3" t="n">
        <v>-1.8173828886684</v>
      </c>
    </row>
    <row r="1037" customFormat="false" ht="16" hidden="false" customHeight="false" outlineLevel="0" collapsed="false">
      <c r="A1037" s="3" t="s">
        <v>8419</v>
      </c>
      <c r="B1037" s="3" t="n">
        <v>-0.341517400871209</v>
      </c>
      <c r="C1037" s="3" t="s">
        <v>8420</v>
      </c>
      <c r="D1037" s="3" t="n">
        <v>-2.84565822271607</v>
      </c>
      <c r="E1037" s="3" t="n">
        <v>0.00467301659275939</v>
      </c>
      <c r="F1037" s="3" t="n">
        <v>0.0448986748519299</v>
      </c>
      <c r="G1037" s="3" t="n">
        <v>-2.89928873643257</v>
      </c>
    </row>
    <row r="1038" customFormat="false" ht="16" hidden="false" customHeight="false" outlineLevel="0" collapsed="false">
      <c r="A1038" s="3" t="s">
        <v>8421</v>
      </c>
      <c r="B1038" s="3" t="s">
        <v>8422</v>
      </c>
      <c r="C1038" s="3" t="s">
        <v>8423</v>
      </c>
      <c r="D1038" s="3" t="s">
        <v>8424</v>
      </c>
      <c r="E1038" s="3" t="s">
        <v>8425</v>
      </c>
      <c r="F1038" s="3" t="n">
        <v>0.00309702633273241</v>
      </c>
      <c r="G1038" s="3" t="s">
        <v>8426</v>
      </c>
    </row>
    <row r="1039" customFormat="false" ht="16" hidden="false" customHeight="false" outlineLevel="0" collapsed="false">
      <c r="A1039" s="3" t="s">
        <v>8427</v>
      </c>
      <c r="B1039" s="3" t="n">
        <v>-0.341381322964143</v>
      </c>
      <c r="C1039" s="3" t="s">
        <v>8428</v>
      </c>
      <c r="D1039" s="3" t="n">
        <v>-4.40229771741227</v>
      </c>
      <c r="E1039" s="3" t="s">
        <v>8429</v>
      </c>
      <c r="F1039" s="3" t="s">
        <v>8430</v>
      </c>
      <c r="G1039" s="3" t="s">
        <v>8431</v>
      </c>
    </row>
    <row r="1040" customFormat="false" ht="16" hidden="false" customHeight="false" outlineLevel="0" collapsed="false">
      <c r="A1040" s="3" t="s">
        <v>8432</v>
      </c>
      <c r="B1040" s="3" t="n">
        <v>-0.341062726628372</v>
      </c>
      <c r="C1040" s="3" t="s">
        <v>8433</v>
      </c>
      <c r="D1040" s="3" t="n">
        <v>-4.08639252150587</v>
      </c>
      <c r="E1040" s="3" t="s">
        <v>8434</v>
      </c>
      <c r="F1040" s="3" t="n">
        <v>0.00204031270944409</v>
      </c>
      <c r="G1040" s="3" t="s">
        <v>8435</v>
      </c>
    </row>
    <row r="1041" customFormat="false" ht="16" hidden="false" customHeight="false" outlineLevel="0" collapsed="false">
      <c r="A1041" s="3" t="s">
        <v>8436</v>
      </c>
      <c r="B1041" s="3" t="n">
        <v>-0.340360523985436</v>
      </c>
      <c r="C1041" s="3" t="s">
        <v>8437</v>
      </c>
      <c r="D1041" s="3" t="n">
        <v>-3.74972279511369</v>
      </c>
      <c r="E1041" s="3" t="s">
        <v>8438</v>
      </c>
      <c r="F1041" s="3" t="n">
        <v>0.00528757919872841</v>
      </c>
      <c r="G1041" s="3" t="n">
        <v>-0.0531261684850647</v>
      </c>
    </row>
    <row r="1042" customFormat="false" ht="16" hidden="false" customHeight="false" outlineLevel="0" collapsed="false">
      <c r="A1042" s="3" t="s">
        <v>8439</v>
      </c>
      <c r="B1042" s="3" t="n">
        <v>-0.3396928492862</v>
      </c>
      <c r="C1042" s="3" t="s">
        <v>8440</v>
      </c>
      <c r="D1042" s="3" t="n">
        <v>-4.01948566096028</v>
      </c>
      <c r="E1042" s="3" t="s">
        <v>8441</v>
      </c>
      <c r="F1042" s="3" t="n">
        <v>0.00246912498819028</v>
      </c>
      <c r="G1042" s="3" t="s">
        <v>8442</v>
      </c>
    </row>
    <row r="1043" customFormat="false" ht="16" hidden="false" customHeight="false" outlineLevel="0" collapsed="false">
      <c r="A1043" s="3" t="s">
        <v>8443</v>
      </c>
      <c r="B1043" s="3" t="n">
        <v>-0.339613467712912</v>
      </c>
      <c r="C1043" s="3" t="s">
        <v>8444</v>
      </c>
      <c r="D1043" s="3" t="n">
        <v>-3.40317417268399</v>
      </c>
      <c r="E1043" s="3" t="s">
        <v>8445</v>
      </c>
      <c r="F1043" s="3" t="s">
        <v>8446</v>
      </c>
      <c r="G1043" s="3" t="n">
        <v>-1.20288851470896</v>
      </c>
    </row>
    <row r="1044" customFormat="false" ht="16" hidden="false" customHeight="false" outlineLevel="0" collapsed="false">
      <c r="A1044" s="3" t="s">
        <v>8447</v>
      </c>
      <c r="B1044" s="3" t="n">
        <v>-0.339588807019614</v>
      </c>
      <c r="C1044" s="3" t="s">
        <v>8448</v>
      </c>
      <c r="D1044" s="3" t="n">
        <v>-3.31199195577143</v>
      </c>
      <c r="E1044" s="3" t="n">
        <v>0.00101546967148287</v>
      </c>
      <c r="F1044" s="3" t="s">
        <v>8449</v>
      </c>
      <c r="G1044" s="3" t="n">
        <v>-1.15513284249735</v>
      </c>
    </row>
    <row r="1045" customFormat="false" ht="16" hidden="false" customHeight="false" outlineLevel="0" collapsed="false">
      <c r="A1045" s="3" t="s">
        <v>8450</v>
      </c>
      <c r="B1045" s="3" t="s">
        <v>8451</v>
      </c>
      <c r="C1045" s="3" t="s">
        <v>8452</v>
      </c>
      <c r="D1045" s="3" t="s">
        <v>8453</v>
      </c>
      <c r="E1045" s="3" t="n">
        <v>0.00488654858596895</v>
      </c>
      <c r="F1045" s="3" t="n">
        <v>0.0462058944329334</v>
      </c>
      <c r="G1045" s="3" t="n">
        <v>-2.76359559738103</v>
      </c>
    </row>
    <row r="1046" customFormat="false" ht="16" hidden="false" customHeight="false" outlineLevel="0" collapsed="false">
      <c r="A1046" s="3" t="s">
        <v>8454</v>
      </c>
      <c r="B1046" s="3" t="n">
        <v>-0.338845705434411</v>
      </c>
      <c r="C1046" s="3" t="n">
        <v>9.70115370779335</v>
      </c>
      <c r="D1046" s="3" t="n">
        <v>-3.67554435384933</v>
      </c>
      <c r="E1046" s="3" t="s">
        <v>8455</v>
      </c>
      <c r="F1046" s="3" t="n">
        <v>0.00645540582393824</v>
      </c>
      <c r="G1046" s="3" t="n">
        <v>-0.274552227161338</v>
      </c>
    </row>
    <row r="1047" customFormat="false" ht="16" hidden="false" customHeight="false" outlineLevel="0" collapsed="false">
      <c r="A1047" s="3" t="s">
        <v>8456</v>
      </c>
      <c r="B1047" s="3" t="n">
        <v>-0.338842150524305</v>
      </c>
      <c r="C1047" s="3" t="s">
        <v>8457</v>
      </c>
      <c r="D1047" s="3" t="n">
        <v>-2.93332539152553</v>
      </c>
      <c r="E1047" s="3" t="n">
        <v>0.00355758225195878</v>
      </c>
      <c r="F1047" s="3" t="s">
        <v>8458</v>
      </c>
      <c r="G1047" s="3" t="n">
        <v>-2.63507742479837</v>
      </c>
    </row>
    <row r="1048" customFormat="false" ht="16" hidden="false" customHeight="false" outlineLevel="0" collapsed="false">
      <c r="A1048" s="3" t="s">
        <v>8459</v>
      </c>
      <c r="B1048" s="3" t="s">
        <v>8460</v>
      </c>
      <c r="C1048" s="3" t="s">
        <v>8461</v>
      </c>
      <c r="D1048" s="3" t="s">
        <v>8462</v>
      </c>
      <c r="E1048" s="3" t="s">
        <v>8463</v>
      </c>
      <c r="F1048" s="3" t="n">
        <v>0.00896632801419205</v>
      </c>
      <c r="G1048" s="3" t="n">
        <v>-0.492049293315311</v>
      </c>
    </row>
    <row r="1049" customFormat="false" ht="16" hidden="false" customHeight="false" outlineLevel="0" collapsed="false">
      <c r="A1049" s="3" t="s">
        <v>8464</v>
      </c>
      <c r="B1049" s="3" t="n">
        <v>-0.338647598767095</v>
      </c>
      <c r="C1049" s="3" t="s">
        <v>8465</v>
      </c>
      <c r="D1049" s="3" t="n">
        <v>-4.75279095897691</v>
      </c>
      <c r="E1049" s="3" t="s">
        <v>8466</v>
      </c>
      <c r="F1049" s="3" t="s">
        <v>4049</v>
      </c>
      <c r="G1049" s="3" t="s">
        <v>8467</v>
      </c>
    </row>
    <row r="1050" customFormat="false" ht="16" hidden="false" customHeight="false" outlineLevel="0" collapsed="false">
      <c r="A1050" s="3" t="s">
        <v>8468</v>
      </c>
      <c r="B1050" s="3" t="n">
        <v>-0.338314652883936</v>
      </c>
      <c r="C1050" s="3" t="s">
        <v>8469</v>
      </c>
      <c r="D1050" s="3" t="n">
        <v>-3.64786463614517</v>
      </c>
      <c r="E1050" s="3" t="s">
        <v>8470</v>
      </c>
      <c r="F1050" s="3" t="n">
        <v>0.00692387694160233</v>
      </c>
      <c r="G1050" s="3" t="n">
        <v>-0.296946564470073</v>
      </c>
    </row>
    <row r="1051" customFormat="false" ht="16" hidden="false" customHeight="false" outlineLevel="0" collapsed="false">
      <c r="A1051" s="3" t="s">
        <v>8471</v>
      </c>
      <c r="B1051" s="3" t="n">
        <v>-0.338204930529982</v>
      </c>
      <c r="C1051" s="3" t="n">
        <v>5.1642799281533</v>
      </c>
      <c r="D1051" s="3" t="n">
        <v>-3.12293260187445</v>
      </c>
      <c r="E1051" s="3" t="n">
        <v>0.00192834249857827</v>
      </c>
      <c r="F1051" s="3" t="s">
        <v>8472</v>
      </c>
      <c r="G1051" s="3" t="n">
        <v>-2.08867843195839</v>
      </c>
    </row>
    <row r="1052" customFormat="false" ht="16" hidden="false" customHeight="false" outlineLevel="0" collapsed="false">
      <c r="A1052" s="3" t="s">
        <v>8473</v>
      </c>
      <c r="B1052" s="3" t="n">
        <v>-0.337999600548979</v>
      </c>
      <c r="C1052" s="3" t="s">
        <v>8474</v>
      </c>
      <c r="D1052" s="3" t="n">
        <v>-4.69035567001022</v>
      </c>
      <c r="E1052" s="3" t="s">
        <v>8475</v>
      </c>
      <c r="F1052" s="3" t="s">
        <v>8476</v>
      </c>
      <c r="G1052" s="3" t="s">
        <v>8477</v>
      </c>
    </row>
    <row r="1053" customFormat="false" ht="16" hidden="false" customHeight="false" outlineLevel="0" collapsed="false">
      <c r="A1053" s="3" t="s">
        <v>8478</v>
      </c>
      <c r="B1053" s="3" t="n">
        <v>-0.337857560989051</v>
      </c>
      <c r="C1053" s="3" t="s">
        <v>8479</v>
      </c>
      <c r="D1053" s="3" t="n">
        <v>-4.11250606245449</v>
      </c>
      <c r="E1053" s="3" t="s">
        <v>8480</v>
      </c>
      <c r="F1053" s="3" t="n">
        <v>0.00189653050645733</v>
      </c>
      <c r="G1053" s="3" t="s">
        <v>8481</v>
      </c>
    </row>
    <row r="1054" customFormat="false" ht="16" hidden="false" customHeight="false" outlineLevel="0" collapsed="false">
      <c r="A1054" s="3" t="s">
        <v>8482</v>
      </c>
      <c r="B1054" s="3" t="s">
        <v>8483</v>
      </c>
      <c r="C1054" s="3" t="s">
        <v>8484</v>
      </c>
      <c r="D1054" s="3" t="s">
        <v>8485</v>
      </c>
      <c r="E1054" s="3" t="s">
        <v>8486</v>
      </c>
      <c r="F1054" s="3" t="n">
        <v>0.0113189679858454</v>
      </c>
      <c r="G1054" s="3" t="n">
        <v>-1.00763037938982</v>
      </c>
    </row>
    <row r="1055" customFormat="false" ht="16" hidden="false" customHeight="false" outlineLevel="0" collapsed="false">
      <c r="A1055" s="3" t="s">
        <v>8487</v>
      </c>
      <c r="B1055" s="3" t="n">
        <v>-0.336813200801141</v>
      </c>
      <c r="C1055" s="3" t="s">
        <v>8488</v>
      </c>
      <c r="D1055" s="3" t="n">
        <v>-3.37391599404454</v>
      </c>
      <c r="E1055" s="3" t="s">
        <v>8489</v>
      </c>
      <c r="F1055" s="3" t="s">
        <v>8490</v>
      </c>
      <c r="G1055" s="3" t="n">
        <v>-1.23786011968219</v>
      </c>
    </row>
    <row r="1056" customFormat="false" ht="16" hidden="false" customHeight="false" outlineLevel="0" collapsed="false">
      <c r="A1056" s="3" t="s">
        <v>8491</v>
      </c>
      <c r="B1056" s="3" t="n">
        <v>-0.336584783837439</v>
      </c>
      <c r="C1056" s="3" t="s">
        <v>8492</v>
      </c>
      <c r="D1056" s="3" t="n">
        <v>-3.5735644083733</v>
      </c>
      <c r="E1056" s="3" t="s">
        <v>8493</v>
      </c>
      <c r="F1056" s="3" t="n">
        <v>0.00859318484953847</v>
      </c>
      <c r="G1056" s="3" t="n">
        <v>-0.583112179981164</v>
      </c>
    </row>
    <row r="1057" customFormat="false" ht="16" hidden="false" customHeight="false" outlineLevel="0" collapsed="false">
      <c r="A1057" s="3" t="s">
        <v>8494</v>
      </c>
      <c r="B1057" s="3" t="n">
        <v>-0.33623135970287</v>
      </c>
      <c r="C1057" s="3" t="s">
        <v>8495</v>
      </c>
      <c r="D1057" s="3" t="n">
        <v>-4.18848873954887</v>
      </c>
      <c r="E1057" s="3" t="s">
        <v>8496</v>
      </c>
      <c r="F1057" s="3" t="n">
        <v>0.00152922316916388</v>
      </c>
      <c r="G1057" s="3" t="s">
        <v>8497</v>
      </c>
    </row>
    <row r="1058" customFormat="false" ht="16" hidden="false" customHeight="false" outlineLevel="0" collapsed="false">
      <c r="A1058" s="3" t="s">
        <v>8498</v>
      </c>
      <c r="B1058" s="3" t="s">
        <v>8499</v>
      </c>
      <c r="C1058" s="3" t="s">
        <v>8500</v>
      </c>
      <c r="D1058" s="3" t="s">
        <v>8501</v>
      </c>
      <c r="E1058" s="3" t="n">
        <v>0.00115276069082365</v>
      </c>
      <c r="F1058" s="3" t="s">
        <v>4946</v>
      </c>
      <c r="G1058" s="3" t="n">
        <v>-1.65428616239333</v>
      </c>
    </row>
    <row r="1059" customFormat="false" ht="16" hidden="false" customHeight="false" outlineLevel="0" collapsed="false">
      <c r="A1059" s="3" t="s">
        <v>8502</v>
      </c>
      <c r="B1059" s="3" t="n">
        <v>-0.336164128504185</v>
      </c>
      <c r="C1059" s="3" t="s">
        <v>8503</v>
      </c>
      <c r="D1059" s="3" t="n">
        <v>-3.6683221541966</v>
      </c>
      <c r="E1059" s="3" t="s">
        <v>8504</v>
      </c>
      <c r="F1059" s="3" t="n">
        <v>0.00653149378357699</v>
      </c>
      <c r="G1059" s="3" t="n">
        <v>-0.319787623827059</v>
      </c>
    </row>
    <row r="1060" customFormat="false" ht="16" hidden="false" customHeight="false" outlineLevel="0" collapsed="false">
      <c r="A1060" s="3" t="s">
        <v>8505</v>
      </c>
      <c r="B1060" s="3" t="n">
        <v>-0.335907646688493</v>
      </c>
      <c r="C1060" s="3" t="s">
        <v>8506</v>
      </c>
      <c r="D1060" s="3" t="n">
        <v>-2.93814147264212</v>
      </c>
      <c r="E1060" s="3" t="n">
        <v>0.00350400798466422</v>
      </c>
      <c r="F1060" s="3" t="s">
        <v>6668</v>
      </c>
      <c r="G1060" s="3" t="n">
        <v>-2.59082518027881</v>
      </c>
    </row>
    <row r="1061" customFormat="false" ht="16" hidden="false" customHeight="false" outlineLevel="0" collapsed="false">
      <c r="A1061" s="3" t="s">
        <v>8507</v>
      </c>
      <c r="B1061" s="3" t="s">
        <v>8508</v>
      </c>
      <c r="C1061" s="3" t="n">
        <v>5.01758896293514</v>
      </c>
      <c r="D1061" s="3" t="s">
        <v>8509</v>
      </c>
      <c r="E1061" s="3" t="n">
        <v>0.00153837127987138</v>
      </c>
      <c r="F1061" s="3" t="n">
        <v>0.0215747507524723</v>
      </c>
      <c r="G1061" s="3" t="n">
        <v>-1.84022531795063</v>
      </c>
    </row>
    <row r="1062" customFormat="false" ht="16" hidden="false" customHeight="false" outlineLevel="0" collapsed="false">
      <c r="A1062" s="3" t="s">
        <v>8510</v>
      </c>
      <c r="B1062" s="3" t="n">
        <v>-0.334776051400345</v>
      </c>
      <c r="C1062" s="3" t="s">
        <v>8511</v>
      </c>
      <c r="D1062" s="3" t="n">
        <v>-4.21909285708906</v>
      </c>
      <c r="E1062" s="3" t="s">
        <v>8512</v>
      </c>
      <c r="F1062" s="3" t="n">
        <v>0.00141049221484448</v>
      </c>
      <c r="G1062" s="3" t="s">
        <v>8513</v>
      </c>
    </row>
    <row r="1063" customFormat="false" ht="16" hidden="false" customHeight="false" outlineLevel="0" collapsed="false">
      <c r="A1063" s="3" t="s">
        <v>8514</v>
      </c>
      <c r="B1063" s="3" t="n">
        <v>-0.334723186038488</v>
      </c>
      <c r="C1063" s="3" t="s">
        <v>8515</v>
      </c>
      <c r="D1063" s="3" t="n">
        <v>-4.28871105902135</v>
      </c>
      <c r="E1063" s="3" t="s">
        <v>8516</v>
      </c>
      <c r="F1063" s="3" t="n">
        <v>0.00112912349571101</v>
      </c>
      <c r="G1063" s="3" t="n">
        <v>2.01688402433383</v>
      </c>
    </row>
    <row r="1064" customFormat="false" ht="16" hidden="false" customHeight="false" outlineLevel="0" collapsed="false">
      <c r="A1064" s="3" t="s">
        <v>8517</v>
      </c>
      <c r="B1064" s="3" t="n">
        <v>-0.334630759614044</v>
      </c>
      <c r="C1064" s="3" t="s">
        <v>8518</v>
      </c>
      <c r="D1064" s="3" t="n">
        <v>-3.67387012429672</v>
      </c>
      <c r="E1064" s="3" t="s">
        <v>8519</v>
      </c>
      <c r="F1064" s="3" t="n">
        <v>0.00646116505215121</v>
      </c>
      <c r="G1064" s="3" t="n">
        <v>-0.256709293290224</v>
      </c>
    </row>
    <row r="1065" customFormat="false" ht="16" hidden="false" customHeight="false" outlineLevel="0" collapsed="false">
      <c r="A1065" s="3" t="s">
        <v>8520</v>
      </c>
      <c r="B1065" s="3" t="s">
        <v>8521</v>
      </c>
      <c r="C1065" s="3" t="s">
        <v>8522</v>
      </c>
      <c r="D1065" s="3" t="n">
        <v>3.82721255437506</v>
      </c>
      <c r="E1065" s="3" t="s">
        <v>8523</v>
      </c>
      <c r="F1065" s="3" t="n">
        <v>0.00429623417130721</v>
      </c>
      <c r="G1065" s="3" t="s">
        <v>8524</v>
      </c>
    </row>
    <row r="1066" customFormat="false" ht="16" hidden="false" customHeight="false" outlineLevel="0" collapsed="false">
      <c r="A1066" s="3" t="s">
        <v>8525</v>
      </c>
      <c r="B1066" s="3" t="n">
        <v>-0.334406425702642</v>
      </c>
      <c r="C1066" s="3" t="s">
        <v>8526</v>
      </c>
      <c r="D1066" s="3" t="n">
        <v>-3.65426448223871</v>
      </c>
      <c r="E1066" s="3" t="s">
        <v>8527</v>
      </c>
      <c r="F1066" s="3" t="n">
        <v>0.00681987019805394</v>
      </c>
      <c r="G1066" s="3" t="n">
        <v>-0.352743370488444</v>
      </c>
    </row>
    <row r="1067" customFormat="false" ht="16" hidden="false" customHeight="false" outlineLevel="0" collapsed="false">
      <c r="A1067" s="3" t="s">
        <v>8528</v>
      </c>
      <c r="B1067" s="3" t="n">
        <v>-0.333618450932973</v>
      </c>
      <c r="C1067" s="3" t="s">
        <v>8529</v>
      </c>
      <c r="D1067" s="3" t="n">
        <v>-2.96229140343951</v>
      </c>
      <c r="E1067" s="3" t="n">
        <v>0.00324631129957316</v>
      </c>
      <c r="F1067" s="3" t="n">
        <v>0.0351441147252686</v>
      </c>
      <c r="G1067" s="3" t="n">
        <v>-2.2301439803227</v>
      </c>
    </row>
    <row r="1068" customFormat="false" ht="16" hidden="false" customHeight="false" outlineLevel="0" collapsed="false">
      <c r="A1068" s="3" t="s">
        <v>8530</v>
      </c>
      <c r="B1068" s="3" t="s">
        <v>8531</v>
      </c>
      <c r="C1068" s="3" t="s">
        <v>8532</v>
      </c>
      <c r="D1068" s="3" t="s">
        <v>8533</v>
      </c>
      <c r="E1068" s="3" t="s">
        <v>8534</v>
      </c>
      <c r="F1068" s="3" t="n">
        <v>0.00136336586951114</v>
      </c>
      <c r="G1068" s="3" t="s">
        <v>8535</v>
      </c>
    </row>
    <row r="1069" customFormat="false" ht="16" hidden="false" customHeight="false" outlineLevel="0" collapsed="false">
      <c r="A1069" s="3" t="s">
        <v>8536</v>
      </c>
      <c r="B1069" s="3" t="n">
        <v>-0.332608231868991</v>
      </c>
      <c r="C1069" s="3" t="s">
        <v>8537</v>
      </c>
      <c r="D1069" s="3" t="n">
        <v>-4.20085213844362</v>
      </c>
      <c r="E1069" s="3" t="s">
        <v>8538</v>
      </c>
      <c r="F1069" s="3" t="n">
        <v>0.00147088161196393</v>
      </c>
      <c r="G1069" s="3" t="s">
        <v>8539</v>
      </c>
    </row>
    <row r="1070" customFormat="false" ht="16" hidden="false" customHeight="false" outlineLevel="0" collapsed="false">
      <c r="A1070" s="3" t="s">
        <v>8540</v>
      </c>
      <c r="B1070" s="3" t="n">
        <v>-0.332452411669063</v>
      </c>
      <c r="C1070" s="3" t="s">
        <v>8541</v>
      </c>
      <c r="D1070" s="3" t="n">
        <v>-3.01092410042769</v>
      </c>
      <c r="E1070" s="3" t="n">
        <v>0.00277922108472632</v>
      </c>
      <c r="F1070" s="3" t="n">
        <v>0.0319238988020889</v>
      </c>
      <c r="G1070" s="3" t="n">
        <v>-2.20279299396166</v>
      </c>
    </row>
    <row r="1071" customFormat="false" ht="16" hidden="false" customHeight="false" outlineLevel="0" collapsed="false">
      <c r="A1071" s="3" t="s">
        <v>8542</v>
      </c>
      <c r="B1071" s="3" t="n">
        <v>-0.332284250309658</v>
      </c>
      <c r="C1071" s="3" t="s">
        <v>8543</v>
      </c>
      <c r="D1071" s="3" t="n">
        <v>-3.94521042577952</v>
      </c>
      <c r="E1071" s="3" t="s">
        <v>8544</v>
      </c>
      <c r="F1071" s="3" t="n">
        <v>0.00314110167337025</v>
      </c>
      <c r="G1071" s="3" t="n">
        <v>0.716677887966398</v>
      </c>
    </row>
    <row r="1072" customFormat="false" ht="16" hidden="false" customHeight="false" outlineLevel="0" collapsed="false">
      <c r="A1072" s="3" t="s">
        <v>8545</v>
      </c>
      <c r="B1072" s="3" t="n">
        <v>-0.332180091618197</v>
      </c>
      <c r="C1072" s="3" t="s">
        <v>8546</v>
      </c>
      <c r="D1072" s="3" t="n">
        <v>-3.82709495914264</v>
      </c>
      <c r="E1072" s="3" t="s">
        <v>8547</v>
      </c>
      <c r="F1072" s="3" t="n">
        <v>0.00429623417130721</v>
      </c>
      <c r="G1072" s="3" t="n">
        <v>0.242275608667895</v>
      </c>
    </row>
    <row r="1073" customFormat="false" ht="16" hidden="false" customHeight="false" outlineLevel="0" collapsed="false">
      <c r="A1073" s="3" t="s">
        <v>8548</v>
      </c>
      <c r="B1073" s="3" t="n">
        <v>-0.332087820098266</v>
      </c>
      <c r="C1073" s="3" t="s">
        <v>8549</v>
      </c>
      <c r="D1073" s="3" t="n">
        <v>-2.84863178638454</v>
      </c>
      <c r="E1073" s="3" t="n">
        <v>0.00463048958520226</v>
      </c>
      <c r="F1073" s="3" t="s">
        <v>8550</v>
      </c>
      <c r="G1073" s="3" t="n">
        <v>-2.91406716266122</v>
      </c>
    </row>
    <row r="1074" customFormat="false" ht="16" hidden="false" customHeight="false" outlineLevel="0" collapsed="false">
      <c r="A1074" s="3" t="s">
        <v>8551</v>
      </c>
      <c r="B1074" s="3" t="s">
        <v>8552</v>
      </c>
      <c r="C1074" s="3" t="s">
        <v>8553</v>
      </c>
      <c r="D1074" s="3" t="s">
        <v>8554</v>
      </c>
      <c r="E1074" s="3" t="s">
        <v>8555</v>
      </c>
      <c r="F1074" s="3" t="s">
        <v>8556</v>
      </c>
      <c r="G1074" s="3" t="n">
        <v>-1.34554800417294</v>
      </c>
    </row>
    <row r="1075" customFormat="false" ht="16" hidden="false" customHeight="false" outlineLevel="0" collapsed="false">
      <c r="A1075" s="3" t="s">
        <v>8557</v>
      </c>
      <c r="B1075" s="3" t="n">
        <v>-0.331807251433539</v>
      </c>
      <c r="C1075" s="3" t="s">
        <v>8558</v>
      </c>
      <c r="D1075" s="3" t="n">
        <v>-4.27425301738433</v>
      </c>
      <c r="E1075" s="3" t="s">
        <v>8559</v>
      </c>
      <c r="F1075" s="3" t="n">
        <v>0.0011942211120794</v>
      </c>
      <c r="G1075" s="3" t="s">
        <v>8560</v>
      </c>
    </row>
    <row r="1076" customFormat="false" ht="16" hidden="false" customHeight="false" outlineLevel="0" collapsed="false">
      <c r="A1076" s="3" t="s">
        <v>8561</v>
      </c>
      <c r="B1076" s="3" t="n">
        <v>-0.331712466388728</v>
      </c>
      <c r="C1076" s="3" t="s">
        <v>8562</v>
      </c>
      <c r="D1076" s="3" t="n">
        <v>-3.34511447922831</v>
      </c>
      <c r="E1076" s="3" t="s">
        <v>8563</v>
      </c>
      <c r="F1076" s="3" t="s">
        <v>7947</v>
      </c>
      <c r="G1076" s="3" t="n">
        <v>-1.26057498546836</v>
      </c>
    </row>
    <row r="1077" customFormat="false" ht="16" hidden="false" customHeight="false" outlineLevel="0" collapsed="false">
      <c r="A1077" s="3" t="s">
        <v>8564</v>
      </c>
      <c r="B1077" s="3" t="n">
        <v>-0.331378054357394</v>
      </c>
      <c r="C1077" s="3" t="s">
        <v>8565</v>
      </c>
      <c r="D1077" s="3" t="n">
        <v>-3.99576807541401</v>
      </c>
      <c r="E1077" s="3" t="s">
        <v>8566</v>
      </c>
      <c r="F1077" s="3" t="n">
        <v>0.00266263466560491</v>
      </c>
      <c r="G1077" s="3" t="s">
        <v>8567</v>
      </c>
    </row>
    <row r="1078" customFormat="false" ht="16" hidden="false" customHeight="false" outlineLevel="0" collapsed="false">
      <c r="A1078" s="3" t="s">
        <v>8568</v>
      </c>
      <c r="B1078" s="3" t="n">
        <v>-0.331157061955838</v>
      </c>
      <c r="C1078" s="3" t="s">
        <v>8569</v>
      </c>
      <c r="D1078" s="3" t="n">
        <v>-4.37652736758294</v>
      </c>
      <c r="E1078" s="3" t="s">
        <v>8570</v>
      </c>
      <c r="F1078" s="3" t="s">
        <v>5115</v>
      </c>
      <c r="G1078" s="3" t="s">
        <v>8571</v>
      </c>
    </row>
    <row r="1079" customFormat="false" ht="16" hidden="false" customHeight="false" outlineLevel="0" collapsed="false">
      <c r="A1079" s="3" t="s">
        <v>8572</v>
      </c>
      <c r="B1079" s="3" t="n">
        <v>-0.331155181781365</v>
      </c>
      <c r="C1079" s="3" t="s">
        <v>8573</v>
      </c>
      <c r="D1079" s="3" t="n">
        <v>-3.88921593180865</v>
      </c>
      <c r="E1079" s="3" t="s">
        <v>8574</v>
      </c>
      <c r="F1079" s="3" t="n">
        <v>0.00363083524134765</v>
      </c>
      <c r="G1079" s="3" t="s">
        <v>8575</v>
      </c>
    </row>
    <row r="1080" customFormat="false" ht="16" hidden="false" customHeight="false" outlineLevel="0" collapsed="false">
      <c r="A1080" s="3" t="s">
        <v>8576</v>
      </c>
      <c r="B1080" s="3" t="n">
        <v>-0.331116404210781</v>
      </c>
      <c r="C1080" s="3" t="s">
        <v>8577</v>
      </c>
      <c r="D1080" s="3" t="n">
        <v>-4.89982385940261</v>
      </c>
      <c r="E1080" s="3" t="s">
        <v>8578</v>
      </c>
      <c r="F1080" s="3" t="s">
        <v>7069</v>
      </c>
      <c r="G1080" s="3" t="s">
        <v>8579</v>
      </c>
    </row>
    <row r="1081" customFormat="false" ht="16" hidden="false" customHeight="false" outlineLevel="0" collapsed="false">
      <c r="A1081" s="3" t="s">
        <v>8580</v>
      </c>
      <c r="B1081" s="3" t="n">
        <v>-0.330610537101701</v>
      </c>
      <c r="C1081" s="3" t="s">
        <v>8581</v>
      </c>
      <c r="D1081" s="3" t="n">
        <v>-2.97772148854118</v>
      </c>
      <c r="E1081" s="3" t="n">
        <v>0.00309086372596659</v>
      </c>
      <c r="F1081" s="3" t="n">
        <v>0.0341264947238763</v>
      </c>
      <c r="G1081" s="3" t="n">
        <v>-2.37475211551687</v>
      </c>
    </row>
    <row r="1082" customFormat="false" ht="16" hidden="false" customHeight="false" outlineLevel="0" collapsed="false">
      <c r="A1082" s="3" t="s">
        <v>8582</v>
      </c>
      <c r="B1082" s="3" t="n">
        <v>-0.330178180298699</v>
      </c>
      <c r="C1082" s="3" t="s">
        <v>8583</v>
      </c>
      <c r="D1082" s="3" t="n">
        <v>-4.85602105819633</v>
      </c>
      <c r="E1082" s="3" t="s">
        <v>8584</v>
      </c>
      <c r="F1082" s="3" t="s">
        <v>4097</v>
      </c>
      <c r="G1082" s="3" t="s">
        <v>8585</v>
      </c>
    </row>
    <row r="1083" customFormat="false" ht="16" hidden="false" customHeight="false" outlineLevel="0" collapsed="false">
      <c r="A1083" s="3" t="s">
        <v>8586</v>
      </c>
      <c r="B1083" s="3" t="n">
        <v>-0.329674985353087</v>
      </c>
      <c r="C1083" s="3" t="s">
        <v>8587</v>
      </c>
      <c r="D1083" s="3" t="n">
        <v>-4.09649735442069</v>
      </c>
      <c r="E1083" s="3" t="s">
        <v>8588</v>
      </c>
      <c r="F1083" s="3" t="n">
        <v>0.00197957951280755</v>
      </c>
      <c r="G1083" s="3" t="s">
        <v>8589</v>
      </c>
    </row>
    <row r="1084" customFormat="false" ht="16" hidden="false" customHeight="false" outlineLevel="0" collapsed="false">
      <c r="A1084" s="3" t="s">
        <v>8590</v>
      </c>
      <c r="B1084" s="3" t="n">
        <v>-0.32957150171615</v>
      </c>
      <c r="C1084" s="3" t="s">
        <v>8591</v>
      </c>
      <c r="D1084" s="3" t="n">
        <v>-2.80905080678773</v>
      </c>
      <c r="E1084" s="3" t="n">
        <v>0.00522644421496984</v>
      </c>
      <c r="F1084" s="3" t="n">
        <v>0.0480258454304112</v>
      </c>
      <c r="G1084" s="3" t="n">
        <v>-2.90987479085588</v>
      </c>
    </row>
    <row r="1085" customFormat="false" ht="16" hidden="false" customHeight="false" outlineLevel="0" collapsed="false">
      <c r="A1085" s="3" t="s">
        <v>8592</v>
      </c>
      <c r="B1085" s="3" t="n">
        <v>-0.329368169217169</v>
      </c>
      <c r="C1085" s="3" t="s">
        <v>8593</v>
      </c>
      <c r="D1085" s="3" t="n">
        <v>-3.80396019279604</v>
      </c>
      <c r="E1085" s="3" t="s">
        <v>8594</v>
      </c>
      <c r="F1085" s="3" t="n">
        <v>0.00454814022038633</v>
      </c>
      <c r="G1085" s="3" t="s">
        <v>8595</v>
      </c>
    </row>
    <row r="1086" customFormat="false" ht="16" hidden="false" customHeight="false" outlineLevel="0" collapsed="false">
      <c r="A1086" s="3" t="s">
        <v>8596</v>
      </c>
      <c r="B1086" s="3" t="n">
        <v>-0.328824785940221</v>
      </c>
      <c r="C1086" s="3" t="s">
        <v>8597</v>
      </c>
      <c r="D1086" s="3" t="n">
        <v>-3.81308780777086</v>
      </c>
      <c r="E1086" s="3" t="s">
        <v>8598</v>
      </c>
      <c r="F1086" s="3" t="n">
        <v>0.00445530443613709</v>
      </c>
      <c r="G1086" s="3" t="s">
        <v>8599</v>
      </c>
    </row>
    <row r="1087" customFormat="false" ht="16" hidden="false" customHeight="false" outlineLevel="0" collapsed="false">
      <c r="A1087" s="3" t="s">
        <v>8600</v>
      </c>
      <c r="B1087" s="3" t="n">
        <v>-0.328252530293903</v>
      </c>
      <c r="C1087" s="3" t="s">
        <v>8601</v>
      </c>
      <c r="D1087" s="3" t="n">
        <v>-3.90015846920232</v>
      </c>
      <c r="E1087" s="3" t="s">
        <v>8602</v>
      </c>
      <c r="F1087" s="3" t="n">
        <v>0.00354827078569857</v>
      </c>
      <c r="G1087" s="3" t="s">
        <v>8603</v>
      </c>
    </row>
    <row r="1088" customFormat="false" ht="16" hidden="false" customHeight="false" outlineLevel="0" collapsed="false">
      <c r="A1088" s="3" t="s">
        <v>8604</v>
      </c>
      <c r="B1088" s="3" t="n">
        <v>-0.328193693322021</v>
      </c>
      <c r="C1088" s="3" t="s">
        <v>8605</v>
      </c>
      <c r="D1088" s="3" t="n">
        <v>-3.83999395996204</v>
      </c>
      <c r="E1088" s="3" t="s">
        <v>8606</v>
      </c>
      <c r="F1088" s="3" t="n">
        <v>0.00415728085951153</v>
      </c>
      <c r="G1088" s="3" t="s">
        <v>8607</v>
      </c>
    </row>
    <row r="1089" customFormat="false" ht="16" hidden="false" customHeight="false" outlineLevel="0" collapsed="false">
      <c r="A1089" s="3" t="s">
        <v>8608</v>
      </c>
      <c r="B1089" s="3" t="n">
        <v>-0.328068580571265</v>
      </c>
      <c r="C1089" s="3" t="s">
        <v>8609</v>
      </c>
      <c r="D1089" s="3" t="n">
        <v>-3.2210630117824</v>
      </c>
      <c r="E1089" s="3" t="n">
        <v>0.00138764218551367</v>
      </c>
      <c r="F1089" s="3" t="s">
        <v>7888</v>
      </c>
      <c r="G1089" s="3" t="n">
        <v>-1.81250764976354</v>
      </c>
    </row>
    <row r="1090" customFormat="false" ht="16" hidden="false" customHeight="false" outlineLevel="0" collapsed="false">
      <c r="A1090" s="3" t="s">
        <v>8610</v>
      </c>
      <c r="B1090" s="3" t="n">
        <v>-0.327676555502369</v>
      </c>
      <c r="C1090" s="3" t="s">
        <v>8611</v>
      </c>
      <c r="D1090" s="3" t="n">
        <v>-4.24754956940276</v>
      </c>
      <c r="E1090" s="3" t="s">
        <v>8612</v>
      </c>
      <c r="F1090" s="3" t="n">
        <v>0.00131135307268684</v>
      </c>
      <c r="G1090" s="3" t="s">
        <v>8613</v>
      </c>
    </row>
    <row r="1091" customFormat="false" ht="16" hidden="false" customHeight="false" outlineLevel="0" collapsed="false">
      <c r="A1091" s="3" t="s">
        <v>8614</v>
      </c>
      <c r="B1091" s="3" t="n">
        <v>-0.327284685133087</v>
      </c>
      <c r="C1091" s="3" t="s">
        <v>8615</v>
      </c>
      <c r="D1091" s="3" t="n">
        <v>-3.01316935909083</v>
      </c>
      <c r="E1091" s="3" t="n">
        <v>0.00275922429366137</v>
      </c>
      <c r="F1091" s="3" t="n">
        <v>0.0317263188106916</v>
      </c>
      <c r="G1091" s="3" t="n">
        <v>-2.43156101505161</v>
      </c>
    </row>
    <row r="1092" customFormat="false" ht="16" hidden="false" customHeight="false" outlineLevel="0" collapsed="false">
      <c r="A1092" s="3" t="s">
        <v>8616</v>
      </c>
      <c r="B1092" s="3" t="s">
        <v>8617</v>
      </c>
      <c r="C1092" s="3" t="s">
        <v>8618</v>
      </c>
      <c r="D1092" s="3" t="s">
        <v>8619</v>
      </c>
      <c r="E1092" s="3" t="s">
        <v>8620</v>
      </c>
      <c r="F1092" s="3" t="n">
        <v>0.0059289928475245</v>
      </c>
      <c r="G1092" s="3" t="n">
        <v>-0.192634966703006</v>
      </c>
    </row>
    <row r="1093" customFormat="false" ht="16" hidden="false" customHeight="false" outlineLevel="0" collapsed="false">
      <c r="A1093" s="3" t="s">
        <v>8621</v>
      </c>
      <c r="B1093" s="3" t="n">
        <v>-0.326706967208086</v>
      </c>
      <c r="C1093" s="3" t="s">
        <v>8622</v>
      </c>
      <c r="D1093" s="3" t="n">
        <v>-5.00938562726115</v>
      </c>
      <c r="E1093" s="3" t="s">
        <v>8623</v>
      </c>
      <c r="F1093" s="3" t="s">
        <v>4086</v>
      </c>
      <c r="G1093" s="3" t="s">
        <v>8624</v>
      </c>
    </row>
    <row r="1094" customFormat="false" ht="16" hidden="false" customHeight="false" outlineLevel="0" collapsed="false">
      <c r="A1094" s="3" t="s">
        <v>8625</v>
      </c>
      <c r="B1094" s="3" t="n">
        <v>-0.326679740256969</v>
      </c>
      <c r="C1094" s="3" t="s">
        <v>8626</v>
      </c>
      <c r="D1094" s="3" t="n">
        <v>-3.84385016772656</v>
      </c>
      <c r="E1094" s="3" t="s">
        <v>8627</v>
      </c>
      <c r="F1094" s="3" t="n">
        <v>0.00412244562073432</v>
      </c>
      <c r="G1094" s="3" t="s">
        <v>8628</v>
      </c>
    </row>
    <row r="1095" customFormat="false" ht="16" hidden="false" customHeight="false" outlineLevel="0" collapsed="false">
      <c r="A1095" s="3" t="s">
        <v>8629</v>
      </c>
      <c r="B1095" s="3" t="n">
        <v>-0.32666987974509</v>
      </c>
      <c r="C1095" s="3" t="s">
        <v>8630</v>
      </c>
      <c r="D1095" s="3" t="n">
        <v>-3.75881762054289</v>
      </c>
      <c r="E1095" s="3" t="s">
        <v>8631</v>
      </c>
      <c r="F1095" s="3" t="n">
        <v>0.00517799668614567</v>
      </c>
      <c r="G1095" s="3" t="n">
        <v>-0.00100630430492731</v>
      </c>
    </row>
    <row r="1096" customFormat="false" ht="16" hidden="false" customHeight="false" outlineLevel="0" collapsed="false">
      <c r="A1096" s="3" t="s">
        <v>8632</v>
      </c>
      <c r="B1096" s="3" t="n">
        <v>0.326090030035778</v>
      </c>
      <c r="C1096" s="3" t="s">
        <v>8633</v>
      </c>
      <c r="D1096" s="3" t="s">
        <v>8634</v>
      </c>
      <c r="E1096" s="3" t="n">
        <v>0.00145065377103739</v>
      </c>
      <c r="F1096" s="3" t="s">
        <v>8635</v>
      </c>
      <c r="G1096" s="3" t="n">
        <v>-1.86488923323786</v>
      </c>
    </row>
    <row r="1097" customFormat="false" ht="16" hidden="false" customHeight="false" outlineLevel="0" collapsed="false">
      <c r="A1097" s="3" t="s">
        <v>8636</v>
      </c>
      <c r="B1097" s="3" t="n">
        <v>-0.325848214481488</v>
      </c>
      <c r="C1097" s="3" t="s">
        <v>8637</v>
      </c>
      <c r="D1097" s="3" t="n">
        <v>-3.71445482581506</v>
      </c>
      <c r="E1097" s="3" t="s">
        <v>8638</v>
      </c>
      <c r="F1097" s="3" t="n">
        <v>0.00584370145133181</v>
      </c>
      <c r="G1097" s="3" t="n">
        <v>-0.123539346268919</v>
      </c>
    </row>
    <row r="1098" customFormat="false" ht="16" hidden="false" customHeight="false" outlineLevel="0" collapsed="false">
      <c r="A1098" s="3" t="s">
        <v>8639</v>
      </c>
      <c r="B1098" s="3" t="n">
        <v>-0.32557945153066</v>
      </c>
      <c r="C1098" s="3" t="s">
        <v>8640</v>
      </c>
      <c r="D1098" s="3" t="n">
        <v>-4.59191528631529</v>
      </c>
      <c r="E1098" s="3" t="s">
        <v>8641</v>
      </c>
      <c r="F1098" s="3" t="s">
        <v>3877</v>
      </c>
      <c r="G1098" s="3" t="s">
        <v>8642</v>
      </c>
    </row>
    <row r="1099" customFormat="false" ht="16" hidden="false" customHeight="false" outlineLevel="0" collapsed="false">
      <c r="A1099" s="3" t="s">
        <v>8643</v>
      </c>
      <c r="B1099" s="3" t="n">
        <v>-0.325574017699316</v>
      </c>
      <c r="C1099" s="3" t="s">
        <v>8644</v>
      </c>
      <c r="D1099" s="3" t="n">
        <v>-3.39337463547178</v>
      </c>
      <c r="E1099" s="3" t="s">
        <v>8645</v>
      </c>
      <c r="F1099" s="3" t="s">
        <v>8646</v>
      </c>
      <c r="G1099" s="3" t="n">
        <v>-1.17551145047321</v>
      </c>
    </row>
    <row r="1100" customFormat="false" ht="16" hidden="false" customHeight="false" outlineLevel="0" collapsed="false">
      <c r="A1100" s="3" t="s">
        <v>8647</v>
      </c>
      <c r="B1100" s="3" t="s">
        <v>8648</v>
      </c>
      <c r="C1100" s="3" t="s">
        <v>8649</v>
      </c>
      <c r="D1100" s="3" t="s">
        <v>8650</v>
      </c>
      <c r="E1100" s="3" t="n">
        <v>0.00480200997681564</v>
      </c>
      <c r="F1100" s="3" t="s">
        <v>4546</v>
      </c>
      <c r="G1100" s="3" t="n">
        <v>-2.91102706059382</v>
      </c>
    </row>
    <row r="1101" customFormat="false" ht="16" hidden="false" customHeight="false" outlineLevel="0" collapsed="false">
      <c r="A1101" s="3" t="s">
        <v>8651</v>
      </c>
      <c r="B1101" s="3" t="n">
        <v>-0.325151310579083</v>
      </c>
      <c r="C1101" s="3" t="n">
        <v>4.09972397414486</v>
      </c>
      <c r="D1101" s="3" t="n">
        <v>-2.99240857180344</v>
      </c>
      <c r="E1101" s="3" t="n">
        <v>0.0029492611660961</v>
      </c>
      <c r="F1101" s="3" t="n">
        <v>0.0330448152577856</v>
      </c>
      <c r="G1101" s="3" t="n">
        <v>-2.37448006494004</v>
      </c>
    </row>
    <row r="1102" customFormat="false" ht="16" hidden="false" customHeight="false" outlineLevel="0" collapsed="false">
      <c r="A1102" s="3" t="s">
        <v>8652</v>
      </c>
      <c r="B1102" s="3" t="n">
        <v>-0.325132067609986</v>
      </c>
      <c r="C1102" s="3" t="s">
        <v>8653</v>
      </c>
      <c r="D1102" s="3" t="n">
        <v>-3.22610188297274</v>
      </c>
      <c r="E1102" s="3" t="n">
        <v>0.00136408945751727</v>
      </c>
      <c r="F1102" s="3" t="s">
        <v>5331</v>
      </c>
      <c r="G1102" s="3" t="n">
        <v>-1.68820256223371</v>
      </c>
    </row>
    <row r="1103" customFormat="false" ht="16" hidden="false" customHeight="false" outlineLevel="0" collapsed="false">
      <c r="A1103" s="3" t="s">
        <v>8654</v>
      </c>
      <c r="B1103" s="3" t="n">
        <v>-0.324901312510926</v>
      </c>
      <c r="C1103" s="3" t="s">
        <v>8655</v>
      </c>
      <c r="D1103" s="3" t="n">
        <v>-3.97307832219913</v>
      </c>
      <c r="E1103" s="3" t="s">
        <v>8656</v>
      </c>
      <c r="F1103" s="3" t="n">
        <v>0.00285931611377136</v>
      </c>
      <c r="G1103" s="3" t="s">
        <v>8657</v>
      </c>
    </row>
    <row r="1104" customFormat="false" ht="16" hidden="false" customHeight="false" outlineLevel="0" collapsed="false">
      <c r="A1104" s="3" t="s">
        <v>8658</v>
      </c>
      <c r="B1104" s="3" t="n">
        <v>-0.324542940576978</v>
      </c>
      <c r="C1104" s="3" t="s">
        <v>8659</v>
      </c>
      <c r="D1104" s="3" t="n">
        <v>-3.97873401776607</v>
      </c>
      <c r="E1104" s="3" t="s">
        <v>8660</v>
      </c>
      <c r="F1104" s="3" t="n">
        <v>0.00281187211946101</v>
      </c>
      <c r="G1104" s="3" t="s">
        <v>8661</v>
      </c>
    </row>
    <row r="1105" customFormat="false" ht="16" hidden="false" customHeight="false" outlineLevel="0" collapsed="false">
      <c r="A1105" s="3" t="s">
        <v>8662</v>
      </c>
      <c r="B1105" s="3" t="n">
        <v>-0.324520412204042</v>
      </c>
      <c r="C1105" s="3" t="s">
        <v>8663</v>
      </c>
      <c r="D1105" s="3" t="n">
        <v>-3.84761920409631</v>
      </c>
      <c r="E1105" s="3" t="s">
        <v>8664</v>
      </c>
      <c r="F1105" s="3" t="n">
        <v>0.00407727008223161</v>
      </c>
      <c r="G1105" s="3" t="s">
        <v>8665</v>
      </c>
    </row>
    <row r="1106" customFormat="false" ht="16" hidden="false" customHeight="false" outlineLevel="0" collapsed="false">
      <c r="A1106" s="3" t="s">
        <v>8666</v>
      </c>
      <c r="B1106" s="3" t="n">
        <v>-0.324441031520487</v>
      </c>
      <c r="C1106" s="3" t="s">
        <v>8667</v>
      </c>
      <c r="D1106" s="3" t="n">
        <v>-3.98741590586437</v>
      </c>
      <c r="E1106" s="3" t="s">
        <v>8668</v>
      </c>
      <c r="F1106" s="3" t="n">
        <v>0.0027316295560741</v>
      </c>
      <c r="G1106" s="3" t="s">
        <v>8669</v>
      </c>
    </row>
    <row r="1107" customFormat="false" ht="16" hidden="false" customHeight="false" outlineLevel="0" collapsed="false">
      <c r="A1107" s="3" t="s">
        <v>8670</v>
      </c>
      <c r="B1107" s="3" t="s">
        <v>8671</v>
      </c>
      <c r="C1107" s="3" t="s">
        <v>8672</v>
      </c>
      <c r="D1107" s="3" t="s">
        <v>8673</v>
      </c>
      <c r="E1107" s="3" t="s">
        <v>8674</v>
      </c>
      <c r="F1107" s="3" t="s">
        <v>5892</v>
      </c>
      <c r="G1107" s="3" t="n">
        <v>-0.840465940702553</v>
      </c>
    </row>
    <row r="1108" customFormat="false" ht="16" hidden="false" customHeight="false" outlineLevel="0" collapsed="false">
      <c r="A1108" s="3" t="s">
        <v>8675</v>
      </c>
      <c r="B1108" s="3" t="n">
        <v>-0.32378413117006</v>
      </c>
      <c r="C1108" s="3" t="s">
        <v>8676</v>
      </c>
      <c r="D1108" s="3" t="n">
        <v>-2.80537422225129</v>
      </c>
      <c r="E1108" s="3" t="n">
        <v>0.00528518989613938</v>
      </c>
      <c r="F1108" s="3" t="n">
        <v>0.048350714375642</v>
      </c>
      <c r="G1108" s="3" t="n">
        <v>-2.48806781440982</v>
      </c>
    </row>
    <row r="1109" customFormat="false" ht="16" hidden="false" customHeight="false" outlineLevel="0" collapsed="false">
      <c r="A1109" s="3" t="s">
        <v>8677</v>
      </c>
      <c r="B1109" s="3" t="n">
        <v>-0.323388320081653</v>
      </c>
      <c r="C1109" s="3" t="s">
        <v>8678</v>
      </c>
      <c r="D1109" s="3" t="n">
        <v>-4.1875806690877</v>
      </c>
      <c r="E1109" s="3" t="s">
        <v>8679</v>
      </c>
      <c r="F1109" s="3" t="n">
        <v>0.00153106094436276</v>
      </c>
      <c r="G1109" s="3" t="s">
        <v>8680</v>
      </c>
    </row>
    <row r="1110" customFormat="false" ht="16" hidden="false" customHeight="false" outlineLevel="0" collapsed="false">
      <c r="A1110" s="3" t="s">
        <v>8681</v>
      </c>
      <c r="B1110" s="3" t="n">
        <v>-0.322906160303117</v>
      </c>
      <c r="C1110" s="3" t="s">
        <v>8682</v>
      </c>
      <c r="D1110" s="3" t="n">
        <v>-3.0618610016295</v>
      </c>
      <c r="E1110" s="3" t="n">
        <v>0.0023567543579192</v>
      </c>
      <c r="F1110" s="3" t="s">
        <v>7417</v>
      </c>
      <c r="G1110" s="3" t="n">
        <v>-2.31178782230257</v>
      </c>
    </row>
    <row r="1111" customFormat="false" ht="16" hidden="false" customHeight="false" outlineLevel="0" collapsed="false">
      <c r="A1111" s="3" t="s">
        <v>8683</v>
      </c>
      <c r="B1111" s="3" t="n">
        <v>-0.32272044414402</v>
      </c>
      <c r="C1111" s="3" t="s">
        <v>8684</v>
      </c>
      <c r="D1111" s="3" t="n">
        <v>-2.94325394762152</v>
      </c>
      <c r="E1111" s="3" t="n">
        <v>0.00344794396310083</v>
      </c>
      <c r="F1111" s="3" t="s">
        <v>8685</v>
      </c>
      <c r="G1111" s="3" t="n">
        <v>-2.44279993117966</v>
      </c>
    </row>
    <row r="1112" customFormat="false" ht="16" hidden="false" customHeight="false" outlineLevel="0" collapsed="false">
      <c r="A1112" s="3" t="s">
        <v>8686</v>
      </c>
      <c r="B1112" s="3" t="n">
        <v>-0.322205598400035</v>
      </c>
      <c r="C1112" s="3" t="s">
        <v>8687</v>
      </c>
      <c r="D1112" s="3" t="n">
        <v>-3.2243334519605</v>
      </c>
      <c r="E1112" s="3" t="n">
        <v>0.0013723129807146</v>
      </c>
      <c r="F1112" s="3" t="s">
        <v>5331</v>
      </c>
      <c r="G1112" s="3" t="n">
        <v>-1.69904819351936</v>
      </c>
    </row>
    <row r="1113" customFormat="false" ht="16" hidden="false" customHeight="false" outlineLevel="0" collapsed="false">
      <c r="A1113" s="3" t="s">
        <v>8688</v>
      </c>
      <c r="B1113" s="3" t="n">
        <v>-0.321404368225749</v>
      </c>
      <c r="C1113" s="3" t="s">
        <v>8689</v>
      </c>
      <c r="D1113" s="3" t="n">
        <v>-3.04557640178061</v>
      </c>
      <c r="E1113" s="3" t="n">
        <v>0.00248492257384324</v>
      </c>
      <c r="F1113" s="3" t="s">
        <v>8690</v>
      </c>
      <c r="G1113" s="3" t="n">
        <v>-2.35454801902433</v>
      </c>
    </row>
    <row r="1114" customFormat="false" ht="16" hidden="false" customHeight="false" outlineLevel="0" collapsed="false">
      <c r="A1114" s="3" t="s">
        <v>8691</v>
      </c>
      <c r="B1114" s="3" t="s">
        <v>8692</v>
      </c>
      <c r="C1114" s="3" t="s">
        <v>8693</v>
      </c>
      <c r="D1114" s="3" t="s">
        <v>8694</v>
      </c>
      <c r="E1114" s="3" t="s">
        <v>8695</v>
      </c>
      <c r="F1114" s="3" t="n">
        <v>0.00175637613909019</v>
      </c>
      <c r="G1114" s="3" t="s">
        <v>8696</v>
      </c>
    </row>
    <row r="1115" customFormat="false" ht="16" hidden="false" customHeight="false" outlineLevel="0" collapsed="false">
      <c r="A1115" s="3" t="s">
        <v>8697</v>
      </c>
      <c r="B1115" s="3" t="n">
        <v>-0.320660232827833</v>
      </c>
      <c r="C1115" s="3" t="s">
        <v>8698</v>
      </c>
      <c r="D1115" s="3" t="n">
        <v>-4.22195469517586</v>
      </c>
      <c r="E1115" s="3" t="s">
        <v>8699</v>
      </c>
      <c r="F1115" s="3" t="n">
        <v>0.00140121649780925</v>
      </c>
      <c r="G1115" s="3" t="s">
        <v>8700</v>
      </c>
    </row>
    <row r="1116" customFormat="false" ht="16" hidden="false" customHeight="false" outlineLevel="0" collapsed="false">
      <c r="A1116" s="3" t="s">
        <v>8701</v>
      </c>
      <c r="B1116" s="3" t="n">
        <v>-0.320102585840553</v>
      </c>
      <c r="C1116" s="3" t="s">
        <v>8702</v>
      </c>
      <c r="D1116" s="3" t="n">
        <v>-3.14691540714778</v>
      </c>
      <c r="E1116" s="3" t="n">
        <v>0.00178069144995257</v>
      </c>
      <c r="F1116" s="3" t="s">
        <v>5798</v>
      </c>
      <c r="G1116" s="3" t="n">
        <v>-1.96400806099504</v>
      </c>
    </row>
    <row r="1117" customFormat="false" ht="16" hidden="false" customHeight="false" outlineLevel="0" collapsed="false">
      <c r="A1117" s="3" t="s">
        <v>8703</v>
      </c>
      <c r="B1117" s="3" t="n">
        <v>-0.319579857879871</v>
      </c>
      <c r="C1117" s="3" t="s">
        <v>8704</v>
      </c>
      <c r="D1117" s="3" t="n">
        <v>-3.2514713563942</v>
      </c>
      <c r="E1117" s="3" t="n">
        <v>0.00125103107362439</v>
      </c>
      <c r="F1117" s="3" t="s">
        <v>6527</v>
      </c>
      <c r="G1117" s="3" t="n">
        <v>-1.64649942171203</v>
      </c>
    </row>
    <row r="1118" customFormat="false" ht="16" hidden="false" customHeight="false" outlineLevel="0" collapsed="false">
      <c r="A1118" s="3" t="s">
        <v>8705</v>
      </c>
      <c r="B1118" s="3" t="n">
        <v>-0.319097950541483</v>
      </c>
      <c r="C1118" s="3" t="s">
        <v>8706</v>
      </c>
      <c r="D1118" s="3" t="n">
        <v>-4.07525036704779</v>
      </c>
      <c r="E1118" s="3" t="s">
        <v>8707</v>
      </c>
      <c r="F1118" s="3" t="n">
        <v>0.00210723787883632</v>
      </c>
      <c r="G1118" s="3" t="s">
        <v>8708</v>
      </c>
    </row>
    <row r="1119" customFormat="false" ht="16" hidden="false" customHeight="false" outlineLevel="0" collapsed="false">
      <c r="A1119" s="3" t="s">
        <v>8709</v>
      </c>
      <c r="B1119" s="3" t="n">
        <v>-0.318983362467791</v>
      </c>
      <c r="C1119" s="3" t="s">
        <v>8710</v>
      </c>
      <c r="D1119" s="3" t="n">
        <v>-2.93480253604366</v>
      </c>
      <c r="E1119" s="3" t="n">
        <v>0.00354107142899971</v>
      </c>
      <c r="F1119" s="3" t="s">
        <v>8711</v>
      </c>
      <c r="G1119" s="3" t="n">
        <v>-2.51339782874478</v>
      </c>
    </row>
    <row r="1120" customFormat="false" ht="16" hidden="false" customHeight="false" outlineLevel="0" collapsed="false">
      <c r="A1120" s="3" t="s">
        <v>8712</v>
      </c>
      <c r="B1120" s="3" t="n">
        <v>-0.318744406667359</v>
      </c>
      <c r="C1120" s="3" t="s">
        <v>8713</v>
      </c>
      <c r="D1120" s="3" t="n">
        <v>-4.38921173731094</v>
      </c>
      <c r="E1120" s="3" t="s">
        <v>8714</v>
      </c>
      <c r="F1120" s="3" t="s">
        <v>8715</v>
      </c>
      <c r="G1120" s="3" t="s">
        <v>8716</v>
      </c>
    </row>
    <row r="1121" customFormat="false" ht="16" hidden="false" customHeight="false" outlineLevel="0" collapsed="false">
      <c r="A1121" s="3" t="s">
        <v>8717</v>
      </c>
      <c r="B1121" s="3" t="n">
        <v>-0.318454944705793</v>
      </c>
      <c r="C1121" s="3" t="n">
        <v>5.95219334676034</v>
      </c>
      <c r="D1121" s="3" t="n">
        <v>-3.63317998801156</v>
      </c>
      <c r="E1121" s="3" t="s">
        <v>8718</v>
      </c>
      <c r="F1121" s="3" t="n">
        <v>0.0072605114211252</v>
      </c>
      <c r="G1121" s="3" t="n">
        <v>-0.460429028162258</v>
      </c>
    </row>
    <row r="1122" customFormat="false" ht="16" hidden="false" customHeight="false" outlineLevel="0" collapsed="false">
      <c r="A1122" s="3" t="s">
        <v>8719</v>
      </c>
      <c r="B1122" s="3" t="n">
        <v>-0.317813380871866</v>
      </c>
      <c r="C1122" s="3" t="s">
        <v>8720</v>
      </c>
      <c r="D1122" s="3" t="n">
        <v>-3.27543622765411</v>
      </c>
      <c r="E1122" s="3" t="n">
        <v>0.00115227032014647</v>
      </c>
      <c r="F1122" s="3" t="s">
        <v>4946</v>
      </c>
      <c r="G1122" s="3" t="n">
        <v>-1.595593252183</v>
      </c>
    </row>
    <row r="1123" customFormat="false" ht="16" hidden="false" customHeight="false" outlineLevel="0" collapsed="false">
      <c r="A1123" s="3" t="s">
        <v>8721</v>
      </c>
      <c r="B1123" s="3" t="s">
        <v>8722</v>
      </c>
      <c r="C1123" s="3" t="s">
        <v>8723</v>
      </c>
      <c r="D1123" s="3" t="s">
        <v>8724</v>
      </c>
      <c r="E1123" s="3" t="n">
        <v>0.00213274047230793</v>
      </c>
      <c r="F1123" s="3" t="n">
        <v>0.0269397945482354</v>
      </c>
      <c r="G1123" s="3" t="n">
        <v>-1.69123825300607</v>
      </c>
    </row>
    <row r="1124" customFormat="false" ht="16" hidden="false" customHeight="false" outlineLevel="0" collapsed="false">
      <c r="A1124" s="3" t="s">
        <v>8725</v>
      </c>
      <c r="B1124" s="3" t="n">
        <v>-0.317408034230498</v>
      </c>
      <c r="C1124" s="3" t="s">
        <v>8726</v>
      </c>
      <c r="D1124" s="3" t="n">
        <v>-3.91037623840216</v>
      </c>
      <c r="E1124" s="3" t="s">
        <v>8727</v>
      </c>
      <c r="F1124" s="3" t="n">
        <v>0.00345232193061179</v>
      </c>
      <c r="G1124" s="3" t="s">
        <v>8728</v>
      </c>
    </row>
    <row r="1125" customFormat="false" ht="16" hidden="false" customHeight="false" outlineLevel="0" collapsed="false">
      <c r="A1125" s="3" t="s">
        <v>8729</v>
      </c>
      <c r="B1125" s="3" t="n">
        <v>-0.31681979563395</v>
      </c>
      <c r="C1125" s="3" t="s">
        <v>8730</v>
      </c>
      <c r="D1125" s="3" t="n">
        <v>-4.04677815322637</v>
      </c>
      <c r="E1125" s="3" t="s">
        <v>8731</v>
      </c>
      <c r="F1125" s="3" t="n">
        <v>0.00228785472633122</v>
      </c>
      <c r="G1125" s="3" t="s">
        <v>8732</v>
      </c>
    </row>
    <row r="1126" customFormat="false" ht="16" hidden="false" customHeight="false" outlineLevel="0" collapsed="false">
      <c r="A1126" s="3" t="s">
        <v>8733</v>
      </c>
      <c r="B1126" s="3" t="s">
        <v>8734</v>
      </c>
      <c r="C1126" s="3" t="s">
        <v>8735</v>
      </c>
      <c r="D1126" s="3" t="s">
        <v>8736</v>
      </c>
      <c r="E1126" s="3" t="n">
        <v>0.00553249928990651</v>
      </c>
      <c r="F1126" s="3" t="s">
        <v>8737</v>
      </c>
      <c r="G1126" s="3" t="n">
        <v>-3.07061565371233</v>
      </c>
    </row>
    <row r="1127" customFormat="false" ht="16" hidden="false" customHeight="false" outlineLevel="0" collapsed="false">
      <c r="A1127" s="3" t="s">
        <v>8738</v>
      </c>
      <c r="B1127" s="3" t="n">
        <v>-0.316421154444291</v>
      </c>
      <c r="C1127" s="3" t="s">
        <v>8739</v>
      </c>
      <c r="D1127" s="3" t="n">
        <v>-3.83959539797408</v>
      </c>
      <c r="E1127" s="3" t="s">
        <v>8740</v>
      </c>
      <c r="F1127" s="3" t="n">
        <v>0.00415728085951153</v>
      </c>
      <c r="G1127" s="3" t="s">
        <v>8741</v>
      </c>
    </row>
    <row r="1128" customFormat="false" ht="16" hidden="false" customHeight="false" outlineLevel="0" collapsed="false">
      <c r="A1128" s="3" t="s">
        <v>8742</v>
      </c>
      <c r="B1128" s="3" t="n">
        <v>-0.316206794832571</v>
      </c>
      <c r="C1128" s="3" t="s">
        <v>8743</v>
      </c>
      <c r="D1128" s="3" t="n">
        <v>-4.26447728069186</v>
      </c>
      <c r="E1128" s="3" t="s">
        <v>8744</v>
      </c>
      <c r="F1128" s="3" t="n">
        <v>0.00124153915965857</v>
      </c>
      <c r="G1128" s="3" t="s">
        <v>8745</v>
      </c>
    </row>
    <row r="1129" customFormat="false" ht="16" hidden="false" customHeight="false" outlineLevel="0" collapsed="false">
      <c r="A1129" s="3" t="s">
        <v>8746</v>
      </c>
      <c r="B1129" s="3" t="n">
        <v>-0.316118053270882</v>
      </c>
      <c r="C1129" s="3" t="s">
        <v>8747</v>
      </c>
      <c r="D1129" s="3" t="n">
        <v>-3.1061268639216</v>
      </c>
      <c r="E1129" s="3" t="n">
        <v>0.00203844577857656</v>
      </c>
      <c r="F1129" s="3" t="s">
        <v>8748</v>
      </c>
      <c r="G1129" s="3" t="n">
        <v>-2.04036986079633</v>
      </c>
    </row>
    <row r="1130" customFormat="false" ht="16" hidden="false" customHeight="false" outlineLevel="0" collapsed="false">
      <c r="A1130" s="3" t="s">
        <v>8749</v>
      </c>
      <c r="B1130" s="3" t="s">
        <v>8750</v>
      </c>
      <c r="C1130" s="3" t="s">
        <v>8751</v>
      </c>
      <c r="D1130" s="3" t="s">
        <v>8752</v>
      </c>
      <c r="E1130" s="3" t="s">
        <v>8753</v>
      </c>
      <c r="F1130" s="3" t="s">
        <v>8754</v>
      </c>
      <c r="G1130" s="3" t="n">
        <v>-1.23113295542487</v>
      </c>
    </row>
    <row r="1131" customFormat="false" ht="16" hidden="false" customHeight="false" outlineLevel="0" collapsed="false">
      <c r="A1131" s="3" t="s">
        <v>8755</v>
      </c>
      <c r="B1131" s="3" t="s">
        <v>8756</v>
      </c>
      <c r="C1131" s="3" t="s">
        <v>8757</v>
      </c>
      <c r="D1131" s="3" t="s">
        <v>8758</v>
      </c>
      <c r="E1131" s="3" t="n">
        <v>0.00417041845735897</v>
      </c>
      <c r="F1131" s="3" t="n">
        <v>0.0419585398055904</v>
      </c>
      <c r="G1131" s="3" t="n">
        <v>-2.80815503503662</v>
      </c>
    </row>
    <row r="1132" customFormat="false" ht="16" hidden="false" customHeight="false" outlineLevel="0" collapsed="false">
      <c r="A1132" s="3" t="s">
        <v>8759</v>
      </c>
      <c r="B1132" s="3" t="n">
        <v>-0.315490374130913</v>
      </c>
      <c r="C1132" s="3" t="s">
        <v>8760</v>
      </c>
      <c r="D1132" s="3" t="n">
        <v>-2.8353006512006</v>
      </c>
      <c r="E1132" s="3" t="n">
        <v>0.00482393392794064</v>
      </c>
      <c r="F1132" s="3" t="n">
        <v>0.0458041279064066</v>
      </c>
      <c r="G1132" s="3" t="n">
        <v>-2.40248382097762</v>
      </c>
    </row>
    <row r="1133" customFormat="false" ht="16" hidden="false" customHeight="false" outlineLevel="0" collapsed="false">
      <c r="A1133" s="3" t="s">
        <v>8761</v>
      </c>
      <c r="B1133" s="3" t="s">
        <v>8762</v>
      </c>
      <c r="C1133" s="3" t="s">
        <v>8763</v>
      </c>
      <c r="D1133" s="3" t="s">
        <v>8764</v>
      </c>
      <c r="E1133" s="3" t="n">
        <v>0.00297959581192609</v>
      </c>
      <c r="F1133" s="3" t="n">
        <v>0.033295134689806</v>
      </c>
      <c r="G1133" s="3" t="n">
        <v>-2.52359226585088</v>
      </c>
    </row>
    <row r="1134" customFormat="false" ht="16" hidden="false" customHeight="false" outlineLevel="0" collapsed="false">
      <c r="A1134" s="3" t="s">
        <v>8765</v>
      </c>
      <c r="B1134" s="3" t="s">
        <v>8766</v>
      </c>
      <c r="C1134" s="3" t="s">
        <v>8767</v>
      </c>
      <c r="D1134" s="3" t="s">
        <v>8768</v>
      </c>
      <c r="E1134" s="3" t="s">
        <v>8769</v>
      </c>
      <c r="F1134" s="3" t="s">
        <v>5892</v>
      </c>
      <c r="G1134" s="3" t="n">
        <v>-1.03909836431772</v>
      </c>
    </row>
    <row r="1135" customFormat="false" ht="16" hidden="false" customHeight="false" outlineLevel="0" collapsed="false">
      <c r="A1135" s="3" t="s">
        <v>8770</v>
      </c>
      <c r="B1135" s="3" t="s">
        <v>8771</v>
      </c>
      <c r="C1135" s="3" t="s">
        <v>8772</v>
      </c>
      <c r="D1135" s="3" t="s">
        <v>8773</v>
      </c>
      <c r="E1135" s="3" t="s">
        <v>8774</v>
      </c>
      <c r="F1135" s="3" t="n">
        <v>0.00978962534829222</v>
      </c>
      <c r="G1135" s="3" t="n">
        <v>-0.834240893952393</v>
      </c>
    </row>
    <row r="1136" customFormat="false" ht="16" hidden="false" customHeight="false" outlineLevel="0" collapsed="false">
      <c r="A1136" s="3" t="s">
        <v>8775</v>
      </c>
      <c r="B1136" s="3" t="n">
        <v>-0.313747351715821</v>
      </c>
      <c r="C1136" s="3" t="s">
        <v>8776</v>
      </c>
      <c r="D1136" s="3" t="n">
        <v>-4.34041360818238</v>
      </c>
      <c r="E1136" s="3" t="s">
        <v>8777</v>
      </c>
      <c r="F1136" s="3" t="s">
        <v>8778</v>
      </c>
      <c r="G1136" s="3" t="s">
        <v>8779</v>
      </c>
    </row>
    <row r="1137" customFormat="false" ht="16" hidden="false" customHeight="false" outlineLevel="0" collapsed="false">
      <c r="A1137" s="3" t="s">
        <v>8780</v>
      </c>
      <c r="B1137" s="3" t="n">
        <v>-0.313688661421882</v>
      </c>
      <c r="C1137" s="3" t="s">
        <v>8781</v>
      </c>
      <c r="D1137" s="3" t="n">
        <v>-2.81925848047648</v>
      </c>
      <c r="E1137" s="3" t="n">
        <v>0.00506643446792856</v>
      </c>
      <c r="F1137" s="3" t="n">
        <v>0.0471574662961775</v>
      </c>
      <c r="G1137" s="3" t="n">
        <v>-2.97924676392002</v>
      </c>
    </row>
    <row r="1138" customFormat="false" ht="16" hidden="false" customHeight="false" outlineLevel="0" collapsed="false">
      <c r="A1138" s="3" t="s">
        <v>8782</v>
      </c>
      <c r="B1138" s="3" t="n">
        <v>-0.313605037206078</v>
      </c>
      <c r="C1138" s="3" t="s">
        <v>8783</v>
      </c>
      <c r="D1138" s="3" t="n">
        <v>-3.28016860144583</v>
      </c>
      <c r="E1138" s="3" t="n">
        <v>0.00113364416990736</v>
      </c>
      <c r="F1138" s="3" t="s">
        <v>4491</v>
      </c>
      <c r="G1138" s="3" t="n">
        <v>-1.24079242082926</v>
      </c>
    </row>
    <row r="1139" customFormat="false" ht="16" hidden="false" customHeight="false" outlineLevel="0" collapsed="false">
      <c r="A1139" s="3" t="s">
        <v>8784</v>
      </c>
      <c r="B1139" s="3" t="n">
        <v>-0.313597350540264</v>
      </c>
      <c r="C1139" s="3" t="s">
        <v>8785</v>
      </c>
      <c r="D1139" s="3" t="n">
        <v>-3.51689317580027</v>
      </c>
      <c r="E1139" s="3" t="s">
        <v>8786</v>
      </c>
      <c r="F1139" s="3" t="n">
        <v>0.0100711419325787</v>
      </c>
      <c r="G1139" s="3" t="n">
        <v>-0.86215602208145</v>
      </c>
    </row>
    <row r="1140" customFormat="false" ht="16" hidden="false" customHeight="false" outlineLevel="0" collapsed="false">
      <c r="A1140" s="3" t="s">
        <v>8787</v>
      </c>
      <c r="B1140" s="3" t="n">
        <v>-0.313417787088387</v>
      </c>
      <c r="C1140" s="3" t="s">
        <v>8788</v>
      </c>
      <c r="D1140" s="3" t="n">
        <v>-3.09014499284123</v>
      </c>
      <c r="E1140" s="3" t="n">
        <v>0.00214849560136837</v>
      </c>
      <c r="F1140" s="3" t="s">
        <v>8789</v>
      </c>
      <c r="G1140" s="3" t="n">
        <v>-2.04761744575017</v>
      </c>
    </row>
    <row r="1141" customFormat="false" ht="16" hidden="false" customHeight="false" outlineLevel="0" collapsed="false">
      <c r="A1141" s="3" t="s">
        <v>8790</v>
      </c>
      <c r="B1141" s="3" t="n">
        <v>-0.313330831918712</v>
      </c>
      <c r="C1141" s="3" t="s">
        <v>8791</v>
      </c>
      <c r="D1141" s="3" t="n">
        <v>-3.16048773554302</v>
      </c>
      <c r="E1141" s="3" t="n">
        <v>0.00170182792794643</v>
      </c>
      <c r="F1141" s="3" t="s">
        <v>8792</v>
      </c>
      <c r="G1141" s="3" t="n">
        <v>-1.99754463364847</v>
      </c>
    </row>
    <row r="1142" customFormat="false" ht="16" hidden="false" customHeight="false" outlineLevel="0" collapsed="false">
      <c r="A1142" s="3" t="s">
        <v>8793</v>
      </c>
      <c r="B1142" s="3" t="s">
        <v>8794</v>
      </c>
      <c r="C1142" s="3" t="s">
        <v>8795</v>
      </c>
      <c r="D1142" s="3" t="s">
        <v>8796</v>
      </c>
      <c r="E1142" s="3" t="n">
        <v>0.00346297793394802</v>
      </c>
      <c r="F1142" s="3" t="n">
        <v>0.036749474750005</v>
      </c>
      <c r="G1142" s="3" t="n">
        <v>-2.61560629503986</v>
      </c>
    </row>
    <row r="1143" customFormat="false" ht="16" hidden="false" customHeight="false" outlineLevel="0" collapsed="false">
      <c r="A1143" s="3" t="s">
        <v>8797</v>
      </c>
      <c r="B1143" s="3" t="n">
        <v>-0.312927255672686</v>
      </c>
      <c r="C1143" s="3" t="s">
        <v>8798</v>
      </c>
      <c r="D1143" s="3" t="n">
        <v>-3.79603876394133</v>
      </c>
      <c r="E1143" s="3" t="s">
        <v>8799</v>
      </c>
      <c r="F1143" s="3" t="n">
        <v>0.00465206845149252</v>
      </c>
      <c r="G1143" s="3" t="s">
        <v>8800</v>
      </c>
    </row>
    <row r="1144" customFormat="false" ht="16" hidden="false" customHeight="false" outlineLevel="0" collapsed="false">
      <c r="A1144" s="3" t="s">
        <v>8801</v>
      </c>
      <c r="B1144" s="3" t="n">
        <v>-0.312797948786585</v>
      </c>
      <c r="C1144" s="3" t="s">
        <v>8802</v>
      </c>
      <c r="D1144" s="3" t="n">
        <v>-3.13140904684277</v>
      </c>
      <c r="E1144" s="3" t="n">
        <v>0.00187491350489281</v>
      </c>
      <c r="F1144" s="3" t="n">
        <v>0.0247331226484712</v>
      </c>
      <c r="G1144" s="3" t="n">
        <v>-2.10094887169413</v>
      </c>
    </row>
    <row r="1145" customFormat="false" ht="16" hidden="false" customHeight="false" outlineLevel="0" collapsed="false">
      <c r="A1145" s="3" t="s">
        <v>8803</v>
      </c>
      <c r="B1145" s="3" t="n">
        <v>-0.312266232238593</v>
      </c>
      <c r="C1145" s="3" t="s">
        <v>8804</v>
      </c>
      <c r="D1145" s="3" t="n">
        <v>-3.84087316020195</v>
      </c>
      <c r="E1145" s="3" t="s">
        <v>8805</v>
      </c>
      <c r="F1145" s="3" t="n">
        <v>0.0041563742452709</v>
      </c>
      <c r="G1145" s="3" t="s">
        <v>8806</v>
      </c>
    </row>
    <row r="1146" customFormat="false" ht="16" hidden="false" customHeight="false" outlineLevel="0" collapsed="false">
      <c r="A1146" s="3" t="s">
        <v>8807</v>
      </c>
      <c r="B1146" s="3" t="s">
        <v>8808</v>
      </c>
      <c r="C1146" s="3" t="s">
        <v>8809</v>
      </c>
      <c r="D1146" s="3" t="s">
        <v>8810</v>
      </c>
      <c r="E1146" s="3" t="s">
        <v>8811</v>
      </c>
      <c r="F1146" s="3" t="s">
        <v>8812</v>
      </c>
      <c r="G1146" s="3" t="s">
        <v>8813</v>
      </c>
    </row>
    <row r="1147" customFormat="false" ht="16" hidden="false" customHeight="false" outlineLevel="0" collapsed="false">
      <c r="A1147" s="3" t="s">
        <v>8814</v>
      </c>
      <c r="B1147" s="3" t="n">
        <v>-0.311786756346747</v>
      </c>
      <c r="C1147" s="3" t="s">
        <v>8815</v>
      </c>
      <c r="D1147" s="3" t="n">
        <v>-3.78994941836878</v>
      </c>
      <c r="E1147" s="3" t="s">
        <v>8816</v>
      </c>
      <c r="F1147" s="3" t="n">
        <v>0.00472475880104789</v>
      </c>
      <c r="G1147" s="3" t="s">
        <v>8817</v>
      </c>
    </row>
    <row r="1148" customFormat="false" ht="16" hidden="false" customHeight="false" outlineLevel="0" collapsed="false">
      <c r="A1148" s="3" t="s">
        <v>8818</v>
      </c>
      <c r="B1148" s="3" t="s">
        <v>8819</v>
      </c>
      <c r="C1148" s="3" t="s">
        <v>8820</v>
      </c>
      <c r="D1148" s="3" t="s">
        <v>8821</v>
      </c>
      <c r="E1148" s="3" t="n">
        <v>0.00290933599645341</v>
      </c>
      <c r="F1148" s="3" t="n">
        <v>0.0327737978613321</v>
      </c>
      <c r="G1148" s="3" t="n">
        <v>-2.39267102112611</v>
      </c>
    </row>
    <row r="1149" customFormat="false" ht="16" hidden="false" customHeight="false" outlineLevel="0" collapsed="false">
      <c r="A1149" s="3" t="s">
        <v>8822</v>
      </c>
      <c r="B1149" s="3" t="s">
        <v>8823</v>
      </c>
      <c r="C1149" s="3" t="s">
        <v>8824</v>
      </c>
      <c r="D1149" s="3" t="s">
        <v>8825</v>
      </c>
      <c r="E1149" s="3" t="n">
        <v>0.00473716223882105</v>
      </c>
      <c r="F1149" s="3" t="n">
        <v>0.0452508085486911</v>
      </c>
      <c r="G1149" s="3" t="n">
        <v>-2.89788649619438</v>
      </c>
    </row>
    <row r="1150" customFormat="false" ht="16" hidden="false" customHeight="false" outlineLevel="0" collapsed="false">
      <c r="A1150" s="3" t="s">
        <v>8826</v>
      </c>
      <c r="B1150" s="3" t="n">
        <v>-0.311610768045914</v>
      </c>
      <c r="C1150" s="3" t="s">
        <v>8827</v>
      </c>
      <c r="D1150" s="3" t="n">
        <v>-3.20429981339211</v>
      </c>
      <c r="E1150" s="3" t="n">
        <v>0.00146873362131245</v>
      </c>
      <c r="F1150" s="3" t="n">
        <v>0.0208971570151039</v>
      </c>
      <c r="G1150" s="3" t="n">
        <v>-1.83373404930095</v>
      </c>
    </row>
    <row r="1151" customFormat="false" ht="16" hidden="false" customHeight="false" outlineLevel="0" collapsed="false">
      <c r="A1151" s="3" t="s">
        <v>8828</v>
      </c>
      <c r="B1151" s="3" t="n">
        <v>-0.311300692876827</v>
      </c>
      <c r="C1151" s="3" t="s">
        <v>8829</v>
      </c>
      <c r="D1151" s="3" t="n">
        <v>-3.25072939038327</v>
      </c>
      <c r="E1151" s="3" t="n">
        <v>0.00125421044743723</v>
      </c>
      <c r="F1151" s="3" t="s">
        <v>8830</v>
      </c>
      <c r="G1151" s="3" t="n">
        <v>-1.73457042950495</v>
      </c>
    </row>
    <row r="1152" customFormat="false" ht="16" hidden="false" customHeight="false" outlineLevel="0" collapsed="false">
      <c r="A1152" s="3" t="s">
        <v>8831</v>
      </c>
      <c r="B1152" s="3" t="n">
        <v>0.310911368989915</v>
      </c>
      <c r="C1152" s="3" t="s">
        <v>8832</v>
      </c>
      <c r="D1152" s="3" t="s">
        <v>8833</v>
      </c>
      <c r="E1152" s="3" t="n">
        <v>0.00255018793149467</v>
      </c>
      <c r="F1152" s="3" t="s">
        <v>8834</v>
      </c>
      <c r="G1152" s="3" t="n">
        <v>-2.17472639045008</v>
      </c>
    </row>
    <row r="1153" customFormat="false" ht="16" hidden="false" customHeight="false" outlineLevel="0" collapsed="false">
      <c r="A1153" s="3" t="s">
        <v>8835</v>
      </c>
      <c r="B1153" s="3" t="n">
        <v>-0.310815926601056</v>
      </c>
      <c r="C1153" s="3" t="s">
        <v>8836</v>
      </c>
      <c r="D1153" s="3" t="n">
        <v>-3.7361958878681</v>
      </c>
      <c r="E1153" s="3" t="s">
        <v>8837</v>
      </c>
      <c r="F1153" s="3" t="n">
        <v>0.00548114211409117</v>
      </c>
      <c r="G1153" s="3" t="n">
        <v>-0.103468292451415</v>
      </c>
    </row>
    <row r="1154" customFormat="false" ht="16" hidden="false" customHeight="false" outlineLevel="0" collapsed="false">
      <c r="A1154" s="3" t="s">
        <v>8838</v>
      </c>
      <c r="B1154" s="3" t="n">
        <v>-0.310536560348624</v>
      </c>
      <c r="C1154" s="3" t="s">
        <v>8839</v>
      </c>
      <c r="D1154" s="3" t="n">
        <v>-3.14116826086352</v>
      </c>
      <c r="E1154" s="3" t="n">
        <v>0.00181509137566952</v>
      </c>
      <c r="F1154" s="3" t="s">
        <v>7014</v>
      </c>
      <c r="G1154" s="3" t="n">
        <v>-1.88598340575012</v>
      </c>
    </row>
    <row r="1155" customFormat="false" ht="16" hidden="false" customHeight="false" outlineLevel="0" collapsed="false">
      <c r="A1155" s="3" t="s">
        <v>8840</v>
      </c>
      <c r="B1155" s="3" t="s">
        <v>8841</v>
      </c>
      <c r="C1155" s="3" t="s">
        <v>8842</v>
      </c>
      <c r="D1155" s="3" t="s">
        <v>8843</v>
      </c>
      <c r="E1155" s="3" t="n">
        <v>0.00214331333387891</v>
      </c>
      <c r="F1155" s="3" t="s">
        <v>8844</v>
      </c>
      <c r="G1155" s="3" t="n">
        <v>-2.22308210631343</v>
      </c>
    </row>
    <row r="1156" customFormat="false" ht="16" hidden="false" customHeight="false" outlineLevel="0" collapsed="false">
      <c r="A1156" s="3" t="s">
        <v>8845</v>
      </c>
      <c r="B1156" s="3" t="n">
        <v>-0.310284615949206</v>
      </c>
      <c r="C1156" s="3" t="s">
        <v>8846</v>
      </c>
      <c r="D1156" s="3" t="n">
        <v>-4.38532023928839</v>
      </c>
      <c r="E1156" s="3" t="s">
        <v>8847</v>
      </c>
      <c r="F1156" s="3" t="s">
        <v>8848</v>
      </c>
      <c r="G1156" s="3" t="s">
        <v>8849</v>
      </c>
    </row>
    <row r="1157" customFormat="false" ht="16" hidden="false" customHeight="false" outlineLevel="0" collapsed="false">
      <c r="A1157" s="3" t="s">
        <v>8850</v>
      </c>
      <c r="B1157" s="3" t="n">
        <v>-0.310024975072418</v>
      </c>
      <c r="C1157" s="3" t="s">
        <v>8851</v>
      </c>
      <c r="D1157" s="3" t="n">
        <v>-3.30349323598538</v>
      </c>
      <c r="E1157" s="3" t="n">
        <v>0.00104585562425038</v>
      </c>
      <c r="F1157" s="3" t="n">
        <v>0.0168520314851409</v>
      </c>
      <c r="G1157" s="3" t="n">
        <v>-1.50713602196292</v>
      </c>
    </row>
    <row r="1158" customFormat="false" ht="16" hidden="false" customHeight="false" outlineLevel="0" collapsed="false">
      <c r="A1158" s="3" t="s">
        <v>8852</v>
      </c>
      <c r="B1158" s="3" t="n">
        <v>-0.309382565246222</v>
      </c>
      <c r="C1158" s="3" t="s">
        <v>8853</v>
      </c>
      <c r="D1158" s="3" t="n">
        <v>-2.8511554177358</v>
      </c>
      <c r="E1158" s="3" t="n">
        <v>0.00459467371851915</v>
      </c>
      <c r="F1158" s="3" t="s">
        <v>6331</v>
      </c>
      <c r="G1158" s="3" t="n">
        <v>-2.78110541325196</v>
      </c>
    </row>
    <row r="1159" customFormat="false" ht="16" hidden="false" customHeight="false" outlineLevel="0" collapsed="false">
      <c r="A1159" s="3" t="s">
        <v>8854</v>
      </c>
      <c r="B1159" s="3" t="n">
        <v>-0.309370486768795</v>
      </c>
      <c r="C1159" s="3" t="s">
        <v>8855</v>
      </c>
      <c r="D1159" s="3" t="n">
        <v>-2.98548092577971</v>
      </c>
      <c r="E1159" s="3" t="n">
        <v>0.00301529524250135</v>
      </c>
      <c r="F1159" s="3" t="n">
        <v>0.0335410887910369</v>
      </c>
      <c r="G1159" s="3" t="n">
        <v>-2.52947052712518</v>
      </c>
    </row>
    <row r="1160" customFormat="false" ht="16" hidden="false" customHeight="false" outlineLevel="0" collapsed="false">
      <c r="A1160" s="3" t="s">
        <v>8856</v>
      </c>
      <c r="B1160" s="3" t="n">
        <v>-0.309131051677844</v>
      </c>
      <c r="C1160" s="3" t="s">
        <v>8857</v>
      </c>
      <c r="D1160" s="3" t="n">
        <v>-3.90692068385412</v>
      </c>
      <c r="E1160" s="3" t="s">
        <v>8858</v>
      </c>
      <c r="F1160" s="3" t="n">
        <v>0.00348028366639934</v>
      </c>
      <c r="G1160" s="3" t="s">
        <v>8859</v>
      </c>
    </row>
    <row r="1161" customFormat="false" ht="16" hidden="false" customHeight="false" outlineLevel="0" collapsed="false">
      <c r="A1161" s="3" t="s">
        <v>8860</v>
      </c>
      <c r="B1161" s="3" t="n">
        <v>-0.309065858575737</v>
      </c>
      <c r="C1161" s="3" t="s">
        <v>8861</v>
      </c>
      <c r="D1161" s="3" t="n">
        <v>-3.5142007643621</v>
      </c>
      <c r="E1161" s="3" t="s">
        <v>8862</v>
      </c>
      <c r="F1161" s="3" t="s">
        <v>8863</v>
      </c>
      <c r="G1161" s="3" t="n">
        <v>-0.687127057834602</v>
      </c>
    </row>
    <row r="1162" customFormat="false" ht="16" hidden="false" customHeight="false" outlineLevel="0" collapsed="false">
      <c r="A1162" s="3" t="s">
        <v>8864</v>
      </c>
      <c r="B1162" s="3" t="n">
        <v>-0.308286765727778</v>
      </c>
      <c r="C1162" s="3" t="s">
        <v>8865</v>
      </c>
      <c r="D1162" s="3" t="n">
        <v>-4.3540892579713</v>
      </c>
      <c r="E1162" s="3" t="s">
        <v>8866</v>
      </c>
      <c r="F1162" s="3" t="s">
        <v>8867</v>
      </c>
      <c r="G1162" s="3" t="s">
        <v>8868</v>
      </c>
    </row>
    <row r="1163" customFormat="false" ht="16" hidden="false" customHeight="false" outlineLevel="0" collapsed="false">
      <c r="A1163" s="3" t="s">
        <v>8869</v>
      </c>
      <c r="B1163" s="3" t="n">
        <v>-0.307778383984339</v>
      </c>
      <c r="C1163" s="3" t="s">
        <v>8870</v>
      </c>
      <c r="D1163" s="3" t="n">
        <v>-3.10323415985389</v>
      </c>
      <c r="E1163" s="3" t="n">
        <v>0.00205797160876847</v>
      </c>
      <c r="F1163" s="3" t="s">
        <v>8871</v>
      </c>
      <c r="G1163" s="3" t="n">
        <v>-2.18372885523366</v>
      </c>
    </row>
    <row r="1164" customFormat="false" ht="16" hidden="false" customHeight="false" outlineLevel="0" collapsed="false">
      <c r="A1164" s="3" t="s">
        <v>8872</v>
      </c>
      <c r="B1164" s="3" t="s">
        <v>8873</v>
      </c>
      <c r="C1164" s="3" t="s">
        <v>8874</v>
      </c>
      <c r="D1164" s="3" t="s">
        <v>8875</v>
      </c>
      <c r="E1164" s="3" t="n">
        <v>0.00109367440062947</v>
      </c>
      <c r="F1164" s="3" t="n">
        <v>0.0173705521343065</v>
      </c>
      <c r="G1164" s="3" t="n">
        <v>-1.08858285761585</v>
      </c>
    </row>
    <row r="1165" customFormat="false" ht="16" hidden="false" customHeight="false" outlineLevel="0" collapsed="false">
      <c r="A1165" s="3" t="s">
        <v>8876</v>
      </c>
      <c r="B1165" s="3" t="n">
        <v>-0.307452252327761</v>
      </c>
      <c r="C1165" s="3" t="s">
        <v>8877</v>
      </c>
      <c r="D1165" s="3" t="n">
        <v>-3.97043918175462</v>
      </c>
      <c r="E1165" s="3" t="s">
        <v>8878</v>
      </c>
      <c r="F1165" s="3" t="n">
        <v>0.00288406163182173</v>
      </c>
      <c r="G1165" s="3" t="n">
        <v>0.797550444599759</v>
      </c>
    </row>
    <row r="1166" customFormat="false" ht="16" hidden="false" customHeight="false" outlineLevel="0" collapsed="false">
      <c r="A1166" s="3" t="s">
        <v>8879</v>
      </c>
      <c r="B1166" s="3" t="n">
        <v>-0.30738723742385</v>
      </c>
      <c r="C1166" s="3" t="s">
        <v>8880</v>
      </c>
      <c r="D1166" s="3" t="n">
        <v>-4.33716109983906</v>
      </c>
      <c r="E1166" s="3" t="s">
        <v>8881</v>
      </c>
      <c r="F1166" s="3" t="s">
        <v>8882</v>
      </c>
      <c r="G1166" s="3" t="s">
        <v>8883</v>
      </c>
    </row>
    <row r="1167" customFormat="false" ht="16" hidden="false" customHeight="false" outlineLevel="0" collapsed="false">
      <c r="A1167" s="3" t="s">
        <v>8884</v>
      </c>
      <c r="B1167" s="3" t="n">
        <v>-0.30737352827723</v>
      </c>
      <c r="C1167" s="3" t="s">
        <v>8885</v>
      </c>
      <c r="D1167" s="3" t="n">
        <v>-3.29725265351358</v>
      </c>
      <c r="E1167" s="3" t="n">
        <v>0.00106870342837364</v>
      </c>
      <c r="F1167" s="3" t="n">
        <v>0.0171373126276548</v>
      </c>
      <c r="G1167" s="3" t="n">
        <v>-1.24340087218608</v>
      </c>
    </row>
    <row r="1168" customFormat="false" ht="16" hidden="false" customHeight="false" outlineLevel="0" collapsed="false">
      <c r="A1168" s="3" t="s">
        <v>8886</v>
      </c>
      <c r="B1168" s="3" t="s">
        <v>8887</v>
      </c>
      <c r="C1168" s="3" t="s">
        <v>8888</v>
      </c>
      <c r="D1168" s="3" t="s">
        <v>8889</v>
      </c>
      <c r="E1168" s="3" t="s">
        <v>8890</v>
      </c>
      <c r="F1168" s="3" t="s">
        <v>8891</v>
      </c>
      <c r="G1168" s="3" t="s">
        <v>8892</v>
      </c>
    </row>
    <row r="1169" customFormat="false" ht="16" hidden="false" customHeight="false" outlineLevel="0" collapsed="false">
      <c r="A1169" s="3" t="s">
        <v>8893</v>
      </c>
      <c r="B1169" s="3" t="n">
        <v>-0.306589101382498</v>
      </c>
      <c r="C1169" s="3" t="s">
        <v>8894</v>
      </c>
      <c r="D1169" s="3" t="n">
        <v>-3.98759060367668</v>
      </c>
      <c r="E1169" s="3" t="s">
        <v>8895</v>
      </c>
      <c r="F1169" s="3" t="n">
        <v>0.0027316295560741</v>
      </c>
      <c r="G1169" s="3" t="n">
        <v>0.822969711044867</v>
      </c>
    </row>
    <row r="1170" customFormat="false" ht="16" hidden="false" customHeight="false" outlineLevel="0" collapsed="false">
      <c r="A1170" s="3" t="s">
        <v>8896</v>
      </c>
      <c r="B1170" s="3" t="n">
        <v>-0.306453893485189</v>
      </c>
      <c r="C1170" s="3" t="s">
        <v>8897</v>
      </c>
      <c r="D1170" s="3" t="n">
        <v>-3.1534195482208</v>
      </c>
      <c r="E1170" s="3" t="n">
        <v>0.00174248680155194</v>
      </c>
      <c r="F1170" s="3" t="s">
        <v>8898</v>
      </c>
      <c r="G1170" s="3" t="n">
        <v>-2.03642737546632</v>
      </c>
    </row>
    <row r="1171" customFormat="false" ht="16" hidden="false" customHeight="false" outlineLevel="0" collapsed="false">
      <c r="A1171" s="3" t="s">
        <v>8899</v>
      </c>
      <c r="B1171" s="3" t="n">
        <v>-0.306395387419375</v>
      </c>
      <c r="C1171" s="3" t="s">
        <v>8900</v>
      </c>
      <c r="D1171" s="3" t="n">
        <v>-3.08062178575188</v>
      </c>
      <c r="E1171" s="3" t="n">
        <v>0.0022166456132451</v>
      </c>
      <c r="F1171" s="3" t="s">
        <v>5319</v>
      </c>
      <c r="G1171" s="3" t="n">
        <v>-2.1816816208643</v>
      </c>
    </row>
    <row r="1172" customFormat="false" ht="16" hidden="false" customHeight="false" outlineLevel="0" collapsed="false">
      <c r="A1172" s="3" t="s">
        <v>8901</v>
      </c>
      <c r="B1172" s="3" t="n">
        <v>-0.306328848353863</v>
      </c>
      <c r="C1172" s="3" t="n">
        <v>5.11210752757557</v>
      </c>
      <c r="D1172" s="3" t="n">
        <v>-3.40154719182808</v>
      </c>
      <c r="E1172" s="3" t="s">
        <v>8902</v>
      </c>
      <c r="F1172" s="3" t="n">
        <v>0.0133831991977567</v>
      </c>
      <c r="G1172" s="3" t="n">
        <v>-1.20819272570741</v>
      </c>
    </row>
    <row r="1173" customFormat="false" ht="16" hidden="false" customHeight="false" outlineLevel="0" collapsed="false">
      <c r="A1173" s="3" t="s">
        <v>8903</v>
      </c>
      <c r="B1173" s="3" t="n">
        <v>-0.306208326789212</v>
      </c>
      <c r="C1173" s="3" t="s">
        <v>8904</v>
      </c>
      <c r="D1173" s="3" t="n">
        <v>-4.30165257224863</v>
      </c>
      <c r="E1173" s="3" t="s">
        <v>8905</v>
      </c>
      <c r="F1173" s="3" t="n">
        <v>0.00108740165640443</v>
      </c>
      <c r="G1173" s="3" t="s">
        <v>8906</v>
      </c>
    </row>
    <row r="1174" customFormat="false" ht="16" hidden="false" customHeight="false" outlineLevel="0" collapsed="false">
      <c r="A1174" s="3" t="s">
        <v>8907</v>
      </c>
      <c r="B1174" s="3" t="n">
        <v>-0.306037237694865</v>
      </c>
      <c r="C1174" s="3" t="s">
        <v>8908</v>
      </c>
      <c r="D1174" s="3" t="n">
        <v>-2.9822223359723</v>
      </c>
      <c r="E1174" s="3" t="n">
        <v>0.00304682187706956</v>
      </c>
      <c r="F1174" s="3" t="n">
        <v>0.0337970035245379</v>
      </c>
      <c r="G1174" s="3" t="n">
        <v>-2.49299756564876</v>
      </c>
    </row>
    <row r="1175" customFormat="false" ht="16" hidden="false" customHeight="false" outlineLevel="0" collapsed="false">
      <c r="A1175" s="3" t="s">
        <v>8909</v>
      </c>
      <c r="B1175" s="3" t="n">
        <v>-0.305971108952424</v>
      </c>
      <c r="C1175" s="3" t="s">
        <v>8910</v>
      </c>
      <c r="D1175" s="3" t="n">
        <v>-3.51318508602265</v>
      </c>
      <c r="E1175" s="3" t="s">
        <v>8911</v>
      </c>
      <c r="F1175" s="3" t="s">
        <v>5527</v>
      </c>
      <c r="G1175" s="3" t="n">
        <v>-0.763690714539595</v>
      </c>
    </row>
    <row r="1176" customFormat="false" ht="16" hidden="false" customHeight="false" outlineLevel="0" collapsed="false">
      <c r="A1176" s="3" t="s">
        <v>8912</v>
      </c>
      <c r="B1176" s="3" t="n">
        <v>-0.305828806838563</v>
      </c>
      <c r="C1176" s="3" t="s">
        <v>8913</v>
      </c>
      <c r="D1176" s="3" t="n">
        <v>-3.15845112733943</v>
      </c>
      <c r="E1176" s="3" t="n">
        <v>0.00171345249320708</v>
      </c>
      <c r="F1176" s="3" t="s">
        <v>8914</v>
      </c>
      <c r="G1176" s="3" t="n">
        <v>-2.01943180806796</v>
      </c>
    </row>
    <row r="1177" customFormat="false" ht="16" hidden="false" customHeight="false" outlineLevel="0" collapsed="false">
      <c r="A1177" s="3" t="s">
        <v>8915</v>
      </c>
      <c r="B1177" s="3" t="n">
        <v>-0.305725203507443</v>
      </c>
      <c r="C1177" s="3" t="s">
        <v>8916</v>
      </c>
      <c r="D1177" s="3" t="n">
        <v>-3.56431941741537</v>
      </c>
      <c r="E1177" s="3" t="s">
        <v>8917</v>
      </c>
      <c r="F1177" s="3" t="n">
        <v>0.00882283496396037</v>
      </c>
      <c r="G1177" s="3" t="n">
        <v>-0.696051306389373</v>
      </c>
    </row>
    <row r="1178" customFormat="false" ht="16" hidden="false" customHeight="false" outlineLevel="0" collapsed="false">
      <c r="A1178" s="3" t="s">
        <v>8918</v>
      </c>
      <c r="B1178" s="3" t="n">
        <v>-0.305616786636808</v>
      </c>
      <c r="C1178" s="3" t="s">
        <v>8919</v>
      </c>
      <c r="D1178" s="3" t="n">
        <v>-3.56560706728963</v>
      </c>
      <c r="E1178" s="3" t="s">
        <v>8920</v>
      </c>
      <c r="F1178" s="3" t="n">
        <v>0.00880369776618887</v>
      </c>
      <c r="G1178" s="3" t="n">
        <v>-0.572124029479186</v>
      </c>
    </row>
    <row r="1179" customFormat="false" ht="16" hidden="false" customHeight="false" outlineLevel="0" collapsed="false">
      <c r="A1179" s="3" t="s">
        <v>8921</v>
      </c>
      <c r="B1179" s="3" t="n">
        <v>-0.305556112482941</v>
      </c>
      <c r="C1179" s="3" t="s">
        <v>8922</v>
      </c>
      <c r="D1179" s="3" t="n">
        <v>-3.26910903920729</v>
      </c>
      <c r="E1179" s="3" t="n">
        <v>0.00117761731419799</v>
      </c>
      <c r="F1179" s="3" t="s">
        <v>8923</v>
      </c>
      <c r="G1179" s="3" t="n">
        <v>-1.6567251573604</v>
      </c>
    </row>
    <row r="1180" customFormat="false" ht="16" hidden="false" customHeight="false" outlineLevel="0" collapsed="false">
      <c r="A1180" s="3" t="s">
        <v>8924</v>
      </c>
      <c r="B1180" s="3" t="n">
        <v>-0.305450305088118</v>
      </c>
      <c r="C1180" s="3" t="s">
        <v>8925</v>
      </c>
      <c r="D1180" s="3" t="n">
        <v>-3.962732198593</v>
      </c>
      <c r="E1180" s="3" t="s">
        <v>8926</v>
      </c>
      <c r="F1180" s="3" t="n">
        <v>0.00296895504789441</v>
      </c>
      <c r="G1180" s="3" t="s">
        <v>8927</v>
      </c>
    </row>
    <row r="1181" customFormat="false" ht="16" hidden="false" customHeight="false" outlineLevel="0" collapsed="false">
      <c r="A1181" s="3" t="s">
        <v>8928</v>
      </c>
      <c r="B1181" s="3" t="n">
        <v>-0.305419186152654</v>
      </c>
      <c r="C1181" s="3" t="s">
        <v>8929</v>
      </c>
      <c r="D1181" s="3" t="n">
        <v>-3.07689265936876</v>
      </c>
      <c r="E1181" s="3" t="n">
        <v>0.00224386971124787</v>
      </c>
      <c r="F1181" s="3" t="s">
        <v>8930</v>
      </c>
      <c r="G1181" s="3" t="n">
        <v>-1.89012576418623</v>
      </c>
    </row>
    <row r="1182" customFormat="false" ht="16" hidden="false" customHeight="false" outlineLevel="0" collapsed="false">
      <c r="A1182" s="3" t="s">
        <v>8931</v>
      </c>
      <c r="B1182" s="3" t="s">
        <v>8932</v>
      </c>
      <c r="C1182" s="3" t="s">
        <v>8933</v>
      </c>
      <c r="D1182" s="3" t="s">
        <v>8934</v>
      </c>
      <c r="E1182" s="3" t="s">
        <v>8935</v>
      </c>
      <c r="F1182" s="3" t="s">
        <v>8936</v>
      </c>
      <c r="G1182" s="3" t="s">
        <v>8937</v>
      </c>
    </row>
    <row r="1183" customFormat="false" ht="16" hidden="false" customHeight="false" outlineLevel="0" collapsed="false">
      <c r="A1183" s="3" t="s">
        <v>8938</v>
      </c>
      <c r="B1183" s="3" t="n">
        <v>-0.304341302987801</v>
      </c>
      <c r="C1183" s="3" t="s">
        <v>8939</v>
      </c>
      <c r="D1183" s="3" t="n">
        <v>-3.73890982472145</v>
      </c>
      <c r="E1183" s="3" t="s">
        <v>8940</v>
      </c>
      <c r="F1183" s="3" t="n">
        <v>0.00544418506464291</v>
      </c>
      <c r="G1183" s="3" t="n">
        <v>-0.0260635993060143</v>
      </c>
    </row>
    <row r="1184" customFormat="false" ht="16" hidden="false" customHeight="false" outlineLevel="0" collapsed="false">
      <c r="A1184" s="3" t="s">
        <v>8941</v>
      </c>
      <c r="B1184" s="3" t="n">
        <v>-0.304061725649687</v>
      </c>
      <c r="C1184" s="3" t="s">
        <v>8942</v>
      </c>
      <c r="D1184" s="3" t="n">
        <v>-2.98312656374844</v>
      </c>
      <c r="E1184" s="3" t="n">
        <v>0.0030380434139077</v>
      </c>
      <c r="F1184" s="3" t="n">
        <v>0.0337445608794108</v>
      </c>
      <c r="G1184" s="3" t="n">
        <v>-2.53267411244229</v>
      </c>
    </row>
    <row r="1185" customFormat="false" ht="16" hidden="false" customHeight="false" outlineLevel="0" collapsed="false">
      <c r="A1185" s="3" t="s">
        <v>8943</v>
      </c>
      <c r="B1185" s="3" t="s">
        <v>8944</v>
      </c>
      <c r="C1185" s="3" t="s">
        <v>8945</v>
      </c>
      <c r="D1185" s="3" t="s">
        <v>8946</v>
      </c>
      <c r="E1185" s="3" t="s">
        <v>8947</v>
      </c>
      <c r="F1185" s="3" t="s">
        <v>4512</v>
      </c>
      <c r="G1185" s="3" t="n">
        <v>-0.798926842548299</v>
      </c>
    </row>
    <row r="1186" customFormat="false" ht="16" hidden="false" customHeight="false" outlineLevel="0" collapsed="false">
      <c r="A1186" s="3" t="s">
        <v>8948</v>
      </c>
      <c r="B1186" s="3" t="n">
        <v>-0.303947749898249</v>
      </c>
      <c r="C1186" s="3" t="s">
        <v>8949</v>
      </c>
      <c r="D1186" s="3" t="n">
        <v>-4.69165373463628</v>
      </c>
      <c r="E1186" s="3" t="s">
        <v>8950</v>
      </c>
      <c r="F1186" s="3" t="s">
        <v>8951</v>
      </c>
      <c r="G1186" s="3" t="s">
        <v>8952</v>
      </c>
    </row>
    <row r="1187" customFormat="false" ht="16" hidden="false" customHeight="false" outlineLevel="0" collapsed="false">
      <c r="A1187" s="3" t="s">
        <v>8953</v>
      </c>
      <c r="B1187" s="3" t="n">
        <v>-0.303225597810362</v>
      </c>
      <c r="C1187" s="3" t="s">
        <v>8954</v>
      </c>
      <c r="D1187" s="3" t="n">
        <v>-3.18422182471976</v>
      </c>
      <c r="E1187" s="3" t="n">
        <v>0.0015716239180006</v>
      </c>
      <c r="F1187" s="3" t="s">
        <v>7251</v>
      </c>
      <c r="G1187" s="3" t="n">
        <v>-1.9261413536106</v>
      </c>
    </row>
    <row r="1188" customFormat="false" ht="16" hidden="false" customHeight="false" outlineLevel="0" collapsed="false">
      <c r="A1188" s="3" t="s">
        <v>8955</v>
      </c>
      <c r="B1188" s="3" t="n">
        <v>-0.303195331267722</v>
      </c>
      <c r="C1188" s="3" t="s">
        <v>8956</v>
      </c>
      <c r="D1188" s="3" t="n">
        <v>-4.37719016409523</v>
      </c>
      <c r="E1188" s="3" t="s">
        <v>8957</v>
      </c>
      <c r="F1188" s="3" t="s">
        <v>5115</v>
      </c>
      <c r="G1188" s="3" t="s">
        <v>8958</v>
      </c>
    </row>
    <row r="1189" customFormat="false" ht="16" hidden="false" customHeight="false" outlineLevel="0" collapsed="false">
      <c r="A1189" s="3" t="s">
        <v>8959</v>
      </c>
      <c r="B1189" s="3" t="n">
        <v>-0.302997495640876</v>
      </c>
      <c r="C1189" s="3" t="s">
        <v>8960</v>
      </c>
      <c r="D1189" s="3" t="n">
        <v>-3.03662334018678</v>
      </c>
      <c r="E1189" s="3" t="n">
        <v>0.00255808562749427</v>
      </c>
      <c r="F1189" s="3" t="n">
        <v>0.0303563138459274</v>
      </c>
      <c r="G1189" s="3" t="n">
        <v>-2.32472124566299</v>
      </c>
    </row>
    <row r="1190" customFormat="false" ht="16" hidden="false" customHeight="false" outlineLevel="0" collapsed="false">
      <c r="A1190" s="3" t="s">
        <v>8961</v>
      </c>
      <c r="B1190" s="3" t="n">
        <v>-0.302922952232916</v>
      </c>
      <c r="C1190" s="3" t="s">
        <v>8962</v>
      </c>
      <c r="D1190" s="3" t="n">
        <v>-3.85060333830516</v>
      </c>
      <c r="E1190" s="3" t="s">
        <v>8963</v>
      </c>
      <c r="F1190" s="3" t="n">
        <v>0.00405699850630443</v>
      </c>
      <c r="G1190" s="3" t="s">
        <v>8964</v>
      </c>
    </row>
    <row r="1191" customFormat="false" ht="16" hidden="false" customHeight="false" outlineLevel="0" collapsed="false">
      <c r="A1191" s="3" t="s">
        <v>8965</v>
      </c>
      <c r="B1191" s="3" t="n">
        <v>-0.302812918218156</v>
      </c>
      <c r="C1191" s="3" t="s">
        <v>8966</v>
      </c>
      <c r="D1191" s="3" t="n">
        <v>-2.88925778608291</v>
      </c>
      <c r="E1191" s="3" t="n">
        <v>0.00408367249093137</v>
      </c>
      <c r="F1191" s="3" t="n">
        <v>0.0413103019862827</v>
      </c>
      <c r="G1191" s="3" t="n">
        <v>-2.75415984714784</v>
      </c>
    </row>
    <row r="1192" customFormat="false" ht="16" hidden="false" customHeight="false" outlineLevel="0" collapsed="false">
      <c r="A1192" s="3" t="s">
        <v>8967</v>
      </c>
      <c r="B1192" s="3" t="n">
        <v>-0.30184925834459</v>
      </c>
      <c r="C1192" s="3" t="s">
        <v>8968</v>
      </c>
      <c r="D1192" s="3" t="n">
        <v>-4.20588275169593</v>
      </c>
      <c r="E1192" s="3" t="s">
        <v>8969</v>
      </c>
      <c r="F1192" s="3" t="n">
        <v>0.00145785089840336</v>
      </c>
      <c r="G1192" s="3" t="s">
        <v>8970</v>
      </c>
    </row>
    <row r="1193" customFormat="false" ht="16" hidden="false" customHeight="false" outlineLevel="0" collapsed="false">
      <c r="A1193" s="3" t="s">
        <v>8971</v>
      </c>
      <c r="B1193" s="3" t="n">
        <v>-0.30181602919549</v>
      </c>
      <c r="C1193" s="3" t="s">
        <v>8972</v>
      </c>
      <c r="D1193" s="3" t="n">
        <v>-3.35350040265718</v>
      </c>
      <c r="E1193" s="3" t="s">
        <v>8973</v>
      </c>
      <c r="F1193" s="3" t="s">
        <v>4935</v>
      </c>
      <c r="G1193" s="3" t="n">
        <v>-1.06797940291959</v>
      </c>
    </row>
    <row r="1194" customFormat="false" ht="16" hidden="false" customHeight="false" outlineLevel="0" collapsed="false">
      <c r="A1194" s="3" t="s">
        <v>8974</v>
      </c>
      <c r="B1194" s="3" t="s">
        <v>8975</v>
      </c>
      <c r="C1194" s="3" t="s">
        <v>8976</v>
      </c>
      <c r="D1194" s="3" t="s">
        <v>8977</v>
      </c>
      <c r="E1194" s="3" t="s">
        <v>8978</v>
      </c>
      <c r="F1194" s="3" t="n">
        <v>0.00196085827071204</v>
      </c>
      <c r="G1194" s="3" t="n">
        <v>1.2760086116112</v>
      </c>
    </row>
    <row r="1195" customFormat="false" ht="16" hidden="false" customHeight="false" outlineLevel="0" collapsed="false">
      <c r="A1195" s="3" t="s">
        <v>8979</v>
      </c>
      <c r="B1195" s="3" t="n">
        <v>-0.301252448603001</v>
      </c>
      <c r="C1195" s="3" t="s">
        <v>8980</v>
      </c>
      <c r="D1195" s="3" t="n">
        <v>-3.51436388663223</v>
      </c>
      <c r="E1195" s="3" t="s">
        <v>8981</v>
      </c>
      <c r="F1195" s="3" t="s">
        <v>8863</v>
      </c>
      <c r="G1195" s="3" t="n">
        <v>-0.756045444423979</v>
      </c>
    </row>
    <row r="1196" customFormat="false" ht="16" hidden="false" customHeight="false" outlineLevel="0" collapsed="false">
      <c r="A1196" s="3" t="s">
        <v>8982</v>
      </c>
      <c r="B1196" s="3" t="n">
        <v>-0.301215022176958</v>
      </c>
      <c r="C1196" s="3" t="s">
        <v>8983</v>
      </c>
      <c r="D1196" s="3" t="n">
        <v>-3.5829887503203</v>
      </c>
      <c r="E1196" s="3" t="s">
        <v>8984</v>
      </c>
      <c r="F1196" s="3" t="n">
        <v>0.00836385689071494</v>
      </c>
      <c r="G1196" s="3" t="n">
        <v>-0.588243789563497</v>
      </c>
    </row>
    <row r="1197" customFormat="false" ht="16" hidden="false" customHeight="false" outlineLevel="0" collapsed="false">
      <c r="A1197" s="3" t="s">
        <v>8985</v>
      </c>
      <c r="B1197" s="3" t="n">
        <v>-0.30099583429115</v>
      </c>
      <c r="C1197" s="3" t="s">
        <v>8986</v>
      </c>
      <c r="D1197" s="3" t="n">
        <v>-3.90485246479526</v>
      </c>
      <c r="E1197" s="3" t="s">
        <v>8987</v>
      </c>
      <c r="F1197" s="3" t="n">
        <v>0.00350240409290686</v>
      </c>
      <c r="G1197" s="3" t="s">
        <v>8988</v>
      </c>
    </row>
    <row r="1198" customFormat="false" ht="16" hidden="false" customHeight="false" outlineLevel="0" collapsed="false">
      <c r="A1198" s="3" t="s">
        <v>8989</v>
      </c>
      <c r="B1198" s="3" t="n">
        <v>-0.300922108934766</v>
      </c>
      <c r="C1198" s="3" t="s">
        <v>8990</v>
      </c>
      <c r="D1198" s="3" t="n">
        <v>-2.86674491434417</v>
      </c>
      <c r="E1198" s="3" t="n">
        <v>0.00437895303784708</v>
      </c>
      <c r="F1198" s="3" t="s">
        <v>8991</v>
      </c>
      <c r="G1198" s="3" t="n">
        <v>-2.84805974041026</v>
      </c>
    </row>
    <row r="1199" customFormat="false" ht="16" hidden="false" customHeight="false" outlineLevel="0" collapsed="false">
      <c r="A1199" s="3" t="s">
        <v>8992</v>
      </c>
      <c r="B1199" s="3" t="s">
        <v>8993</v>
      </c>
      <c r="C1199" s="3" t="s">
        <v>8994</v>
      </c>
      <c r="D1199" s="3" t="s">
        <v>8995</v>
      </c>
      <c r="E1199" s="3" t="s">
        <v>8996</v>
      </c>
      <c r="F1199" s="3" t="n">
        <v>0.00791892996118951</v>
      </c>
      <c r="G1199" s="3" t="n">
        <v>-0.573509020306172</v>
      </c>
    </row>
    <row r="1200" customFormat="false" ht="16" hidden="false" customHeight="false" outlineLevel="0" collapsed="false">
      <c r="A1200" s="3" t="s">
        <v>8997</v>
      </c>
      <c r="B1200" s="3" t="n">
        <v>-0.300516813925517</v>
      </c>
      <c r="C1200" s="3" t="s">
        <v>8998</v>
      </c>
      <c r="D1200" s="3" t="n">
        <v>-4.21943160241687</v>
      </c>
      <c r="E1200" s="3" t="s">
        <v>8999</v>
      </c>
      <c r="F1200" s="3" t="n">
        <v>0.00141049221484448</v>
      </c>
      <c r="G1200" s="3" t="s">
        <v>9000</v>
      </c>
    </row>
    <row r="1201" customFormat="false" ht="16" hidden="false" customHeight="false" outlineLevel="0" collapsed="false">
      <c r="A1201" s="3" t="s">
        <v>9001</v>
      </c>
      <c r="B1201" s="3" t="s">
        <v>9002</v>
      </c>
      <c r="C1201" s="3" t="s">
        <v>9003</v>
      </c>
      <c r="D1201" s="3" t="s">
        <v>9004</v>
      </c>
      <c r="E1201" s="3" t="n">
        <v>0.00272800296117492</v>
      </c>
      <c r="F1201" s="3" t="n">
        <v>0.0315223566681445</v>
      </c>
      <c r="G1201" s="3" t="n">
        <v>-2.41946093019366</v>
      </c>
    </row>
    <row r="1202" customFormat="false" ht="16" hidden="false" customHeight="false" outlineLevel="0" collapsed="false">
      <c r="A1202" s="3" t="s">
        <v>9005</v>
      </c>
      <c r="B1202" s="3" t="n">
        <v>-0.300282495179473</v>
      </c>
      <c r="C1202" s="3" t="s">
        <v>9006</v>
      </c>
      <c r="D1202" s="3" t="n">
        <v>-3.78944260603989</v>
      </c>
      <c r="E1202" s="3" t="s">
        <v>9007</v>
      </c>
      <c r="F1202" s="3" t="n">
        <v>0.00472640486867752</v>
      </c>
      <c r="G1202" s="3" t="s">
        <v>9008</v>
      </c>
    </row>
    <row r="1203" customFormat="false" ht="16" hidden="false" customHeight="false" outlineLevel="0" collapsed="false">
      <c r="A1203" s="3" t="s">
        <v>9009</v>
      </c>
      <c r="B1203" s="3" t="n">
        <v>-0.30012598120632</v>
      </c>
      <c r="C1203" s="3" t="s">
        <v>9010</v>
      </c>
      <c r="D1203" s="3" t="n">
        <v>-3.46091118877567</v>
      </c>
      <c r="E1203" s="3" t="s">
        <v>9011</v>
      </c>
      <c r="F1203" s="3" t="n">
        <v>0.0115649790325569</v>
      </c>
      <c r="G1203" s="3" t="n">
        <v>-0.783585497422433</v>
      </c>
    </row>
    <row r="1204" customFormat="false" ht="16" hidden="false" customHeight="false" outlineLevel="0" collapsed="false">
      <c r="A1204" s="3" t="s">
        <v>9012</v>
      </c>
      <c r="B1204" s="3" t="n">
        <v>-0.299924327679893</v>
      </c>
      <c r="C1204" s="3" t="s">
        <v>9013</v>
      </c>
      <c r="D1204" s="3" t="n">
        <v>-4.58776812424021</v>
      </c>
      <c r="E1204" s="3" t="s">
        <v>9014</v>
      </c>
      <c r="F1204" s="3" t="s">
        <v>3877</v>
      </c>
      <c r="G1204" s="3" t="s">
        <v>9015</v>
      </c>
    </row>
    <row r="1205" customFormat="false" ht="16" hidden="false" customHeight="false" outlineLevel="0" collapsed="false">
      <c r="A1205" s="3" t="s">
        <v>9016</v>
      </c>
      <c r="B1205" s="3" t="n">
        <v>-0.299828353193825</v>
      </c>
      <c r="C1205" s="3" t="s">
        <v>9017</v>
      </c>
      <c r="D1205" s="3" t="n">
        <v>-3.13776847298617</v>
      </c>
      <c r="E1205" s="3" t="n">
        <v>0.0018357286110273</v>
      </c>
      <c r="F1205" s="3" t="n">
        <v>0.0244094767664213</v>
      </c>
      <c r="G1205" s="3" t="n">
        <v>-1.98999839514923</v>
      </c>
    </row>
    <row r="1206" customFormat="false" ht="16" hidden="false" customHeight="false" outlineLevel="0" collapsed="false">
      <c r="A1206" s="3" t="s">
        <v>9018</v>
      </c>
      <c r="B1206" s="3" t="n">
        <v>-0.299553837877874</v>
      </c>
      <c r="C1206" s="3" t="s">
        <v>9019</v>
      </c>
      <c r="D1206" s="3" t="n">
        <v>-3.37635840099314</v>
      </c>
      <c r="E1206" s="3" t="s">
        <v>9020</v>
      </c>
      <c r="F1206" s="3" t="s">
        <v>9021</v>
      </c>
      <c r="G1206" s="3" t="n">
        <v>-1.29545582722113</v>
      </c>
    </row>
    <row r="1207" customFormat="false" ht="16" hidden="false" customHeight="false" outlineLevel="0" collapsed="false">
      <c r="A1207" s="3" t="s">
        <v>9022</v>
      </c>
      <c r="B1207" s="3" t="n">
        <v>-0.299466482776149</v>
      </c>
      <c r="C1207" s="3" t="s">
        <v>9023</v>
      </c>
      <c r="D1207" s="3" t="n">
        <v>-3.71903417542245</v>
      </c>
      <c r="E1207" s="3" t="s">
        <v>9024</v>
      </c>
      <c r="F1207" s="3" t="n">
        <v>0.00575971303652496</v>
      </c>
      <c r="G1207" s="3" t="n">
        <v>-0.157820706604988</v>
      </c>
    </row>
    <row r="1208" customFormat="false" ht="16" hidden="false" customHeight="false" outlineLevel="0" collapsed="false">
      <c r="A1208" s="3" t="s">
        <v>9025</v>
      </c>
      <c r="B1208" s="3" t="n">
        <v>-0.299410725842854</v>
      </c>
      <c r="C1208" s="3" t="s">
        <v>9026</v>
      </c>
      <c r="D1208" s="3" t="n">
        <v>-3.9014312802662</v>
      </c>
      <c r="E1208" s="3" t="s">
        <v>9027</v>
      </c>
      <c r="F1208" s="3" t="n">
        <v>0.00353700740215934</v>
      </c>
      <c r="G1208" s="3" t="s">
        <v>9028</v>
      </c>
    </row>
    <row r="1209" customFormat="false" ht="16" hidden="false" customHeight="false" outlineLevel="0" collapsed="false">
      <c r="A1209" s="3" t="s">
        <v>9029</v>
      </c>
      <c r="B1209" s="3" t="n">
        <v>-0.299371504397093</v>
      </c>
      <c r="C1209" s="3" t="s">
        <v>9030</v>
      </c>
      <c r="D1209" s="3" t="n">
        <v>-3.70999323208489</v>
      </c>
      <c r="E1209" s="3" t="s">
        <v>9031</v>
      </c>
      <c r="F1209" s="3" t="n">
        <v>0.00592620336070153</v>
      </c>
      <c r="G1209" s="3" t="n">
        <v>-0.195780972555144</v>
      </c>
    </row>
    <row r="1210" customFormat="false" ht="16" hidden="false" customHeight="false" outlineLevel="0" collapsed="false">
      <c r="A1210" s="3" t="s">
        <v>9032</v>
      </c>
      <c r="B1210" s="3" t="n">
        <v>-0.299088004747083</v>
      </c>
      <c r="C1210" s="3" t="s">
        <v>9033</v>
      </c>
      <c r="D1210" s="3" t="n">
        <v>-2.96998416944854</v>
      </c>
      <c r="E1210" s="3" t="n">
        <v>0.00316793947072377</v>
      </c>
      <c r="F1210" s="3" t="n">
        <v>0.0345878371702023</v>
      </c>
      <c r="G1210" s="3" t="n">
        <v>-2.57987415799936</v>
      </c>
    </row>
    <row r="1211" customFormat="false" ht="16" hidden="false" customHeight="false" outlineLevel="0" collapsed="false">
      <c r="A1211" s="3" t="s">
        <v>9034</v>
      </c>
      <c r="B1211" s="3" t="n">
        <v>-0.298870112235991</v>
      </c>
      <c r="C1211" s="3" t="s">
        <v>9035</v>
      </c>
      <c r="D1211" s="3" t="n">
        <v>-3.0927509812717</v>
      </c>
      <c r="E1211" s="3" t="n">
        <v>0.00213018564155898</v>
      </c>
      <c r="F1211" s="3" t="n">
        <v>0.0269397945482354</v>
      </c>
      <c r="G1211" s="3" t="n">
        <v>-2.11791513312885</v>
      </c>
    </row>
    <row r="1212" customFormat="false" ht="16" hidden="false" customHeight="false" outlineLevel="0" collapsed="false">
      <c r="A1212" s="3" t="s">
        <v>9036</v>
      </c>
      <c r="B1212" s="3" t="n">
        <v>-0.298781654397724</v>
      </c>
      <c r="C1212" s="3" t="s">
        <v>9037</v>
      </c>
      <c r="D1212" s="3" t="n">
        <v>-3.71998652307259</v>
      </c>
      <c r="E1212" s="3" t="s">
        <v>9038</v>
      </c>
      <c r="F1212" s="3" t="n">
        <v>0.00574743581922414</v>
      </c>
      <c r="G1212" s="3" t="n">
        <v>-0.150300386121161</v>
      </c>
    </row>
    <row r="1213" customFormat="false" ht="16" hidden="false" customHeight="false" outlineLevel="0" collapsed="false">
      <c r="A1213" s="3" t="s">
        <v>9039</v>
      </c>
      <c r="B1213" s="3" t="n">
        <v>-0.298593036217638</v>
      </c>
      <c r="C1213" s="3" t="s">
        <v>9040</v>
      </c>
      <c r="D1213" s="3" t="n">
        <v>-3.74432658277021</v>
      </c>
      <c r="E1213" s="3" t="s">
        <v>9041</v>
      </c>
      <c r="F1213" s="3" t="n">
        <v>0.00536417640949035</v>
      </c>
      <c r="G1213" s="3" t="n">
        <v>-0.0718179138585757</v>
      </c>
    </row>
    <row r="1214" customFormat="false" ht="16" hidden="false" customHeight="false" outlineLevel="0" collapsed="false">
      <c r="A1214" s="3" t="s">
        <v>9042</v>
      </c>
      <c r="B1214" s="3" t="s">
        <v>9043</v>
      </c>
      <c r="C1214" s="3" t="s">
        <v>9044</v>
      </c>
      <c r="D1214" s="3" t="s">
        <v>9045</v>
      </c>
      <c r="E1214" s="3" t="n">
        <v>0.00475744538049893</v>
      </c>
      <c r="F1214" s="3" t="n">
        <v>0.0453713780678263</v>
      </c>
      <c r="G1214" s="3" t="n">
        <v>-2.76325641749175</v>
      </c>
    </row>
    <row r="1215" customFormat="false" ht="16" hidden="false" customHeight="false" outlineLevel="0" collapsed="false">
      <c r="A1215" s="3" t="s">
        <v>9046</v>
      </c>
      <c r="B1215" s="3" t="n">
        <v>-0.29851218362239</v>
      </c>
      <c r="C1215" s="3" t="s">
        <v>9047</v>
      </c>
      <c r="D1215" s="3" t="n">
        <v>-3.47841322049179</v>
      </c>
      <c r="E1215" s="3" t="s">
        <v>9048</v>
      </c>
      <c r="F1215" s="3" t="s">
        <v>9049</v>
      </c>
      <c r="G1215" s="3" t="n">
        <v>-0.900884769948238</v>
      </c>
    </row>
    <row r="1216" customFormat="false" ht="16" hidden="false" customHeight="false" outlineLevel="0" collapsed="false">
      <c r="A1216" s="3" t="s">
        <v>9050</v>
      </c>
      <c r="B1216" s="3" t="s">
        <v>9051</v>
      </c>
      <c r="C1216" s="3" t="s">
        <v>9052</v>
      </c>
      <c r="D1216" s="3" t="s">
        <v>9053</v>
      </c>
      <c r="E1216" s="3" t="n">
        <v>0.00216051857511241</v>
      </c>
      <c r="F1216" s="3" t="s">
        <v>9054</v>
      </c>
      <c r="G1216" s="3" t="n">
        <v>-2.08725876519254</v>
      </c>
    </row>
    <row r="1217" customFormat="false" ht="16" hidden="false" customHeight="false" outlineLevel="0" collapsed="false">
      <c r="A1217" s="3" t="s">
        <v>9055</v>
      </c>
      <c r="B1217" s="3" t="s">
        <v>9056</v>
      </c>
      <c r="C1217" s="3" t="s">
        <v>9057</v>
      </c>
      <c r="D1217" s="3" t="s">
        <v>9058</v>
      </c>
      <c r="E1217" s="3" t="s">
        <v>9059</v>
      </c>
      <c r="F1217" s="3" t="s">
        <v>9060</v>
      </c>
      <c r="G1217" s="3" t="n">
        <v>-1.18441351399011</v>
      </c>
    </row>
    <row r="1218" customFormat="false" ht="16" hidden="false" customHeight="false" outlineLevel="0" collapsed="false">
      <c r="A1218" s="3" t="s">
        <v>9061</v>
      </c>
      <c r="B1218" s="3" t="s">
        <v>9062</v>
      </c>
      <c r="C1218" s="3" t="s">
        <v>9063</v>
      </c>
      <c r="D1218" s="3" t="s">
        <v>9064</v>
      </c>
      <c r="E1218" s="3" t="s">
        <v>9065</v>
      </c>
      <c r="F1218" s="3" t="n">
        <v>0.00298891606515326</v>
      </c>
      <c r="G1218" s="3" t="s">
        <v>9066</v>
      </c>
    </row>
    <row r="1219" customFormat="false" ht="16" hidden="false" customHeight="false" outlineLevel="0" collapsed="false">
      <c r="A1219" s="3" t="s">
        <v>9067</v>
      </c>
      <c r="B1219" s="3" t="n">
        <v>-0.298012875364354</v>
      </c>
      <c r="C1219" s="3" t="s">
        <v>9068</v>
      </c>
      <c r="D1219" s="3" t="n">
        <v>-3.89916538511689</v>
      </c>
      <c r="E1219" s="3" t="s">
        <v>9069</v>
      </c>
      <c r="F1219" s="3" t="n">
        <v>0.00355562782123679</v>
      </c>
      <c r="G1219" s="3" t="s">
        <v>9070</v>
      </c>
    </row>
    <row r="1220" customFormat="false" ht="16" hidden="false" customHeight="false" outlineLevel="0" collapsed="false">
      <c r="A1220" s="3" t="s">
        <v>9071</v>
      </c>
      <c r="B1220" s="3" t="n">
        <v>-0.297730982888477</v>
      </c>
      <c r="C1220" s="3" t="s">
        <v>9072</v>
      </c>
      <c r="D1220" s="3" t="n">
        <v>-2.9700511456043</v>
      </c>
      <c r="E1220" s="3" t="n">
        <v>0.00316726480410994</v>
      </c>
      <c r="F1220" s="3" t="n">
        <v>0.0345878371702023</v>
      </c>
      <c r="G1220" s="3" t="n">
        <v>-2.36552533784181</v>
      </c>
    </row>
    <row r="1221" customFormat="false" ht="16" hidden="false" customHeight="false" outlineLevel="0" collapsed="false">
      <c r="A1221" s="3" t="s">
        <v>9073</v>
      </c>
      <c r="B1221" s="3" t="n">
        <v>-0.297725130326498</v>
      </c>
      <c r="C1221" s="3" t="n">
        <v>4.38202902657118</v>
      </c>
      <c r="D1221" s="3" t="n">
        <v>-3.29407704102123</v>
      </c>
      <c r="E1221" s="3" t="n">
        <v>0.00108050702503361</v>
      </c>
      <c r="F1221" s="3" t="s">
        <v>9074</v>
      </c>
      <c r="G1221" s="3" t="n">
        <v>-1.49376208218301</v>
      </c>
    </row>
    <row r="1222" customFormat="false" ht="16" hidden="false" customHeight="false" outlineLevel="0" collapsed="false">
      <c r="A1222" s="3" t="s">
        <v>9075</v>
      </c>
      <c r="B1222" s="3" t="n">
        <v>-0.296908584131896</v>
      </c>
      <c r="C1222" s="3" t="s">
        <v>9076</v>
      </c>
      <c r="D1222" s="3" t="n">
        <v>-4.07884641573573</v>
      </c>
      <c r="E1222" s="3" t="s">
        <v>9077</v>
      </c>
      <c r="F1222" s="3" t="n">
        <v>0.00208568340161541</v>
      </c>
      <c r="G1222" s="3" t="s">
        <v>9078</v>
      </c>
    </row>
    <row r="1223" customFormat="false" ht="16" hidden="false" customHeight="false" outlineLevel="0" collapsed="false">
      <c r="A1223" s="3" t="s">
        <v>9079</v>
      </c>
      <c r="B1223" s="3" t="n">
        <v>-0.29685488371988</v>
      </c>
      <c r="C1223" s="3" t="s">
        <v>9080</v>
      </c>
      <c r="D1223" s="3" t="n">
        <v>-3.34664266413591</v>
      </c>
      <c r="E1223" s="3" t="s">
        <v>9081</v>
      </c>
      <c r="F1223" s="3" t="s">
        <v>9082</v>
      </c>
      <c r="G1223" s="3" t="n">
        <v>-1.24727542382741</v>
      </c>
    </row>
    <row r="1224" customFormat="false" ht="16" hidden="false" customHeight="false" outlineLevel="0" collapsed="false">
      <c r="A1224" s="3" t="s">
        <v>9083</v>
      </c>
      <c r="B1224" s="3" t="n">
        <v>-0.296730510957178</v>
      </c>
      <c r="C1224" s="3" t="s">
        <v>9084</v>
      </c>
      <c r="D1224" s="3" t="n">
        <v>-2.97463596604105</v>
      </c>
      <c r="E1224" s="3" t="n">
        <v>0.00312139218024338</v>
      </c>
      <c r="F1224" s="3" t="n">
        <v>0.0342818161602076</v>
      </c>
      <c r="G1224" s="3" t="n">
        <v>-2.56131585446837</v>
      </c>
    </row>
    <row r="1225" customFormat="false" ht="16" hidden="false" customHeight="false" outlineLevel="0" collapsed="false">
      <c r="A1225" s="3" t="s">
        <v>9085</v>
      </c>
      <c r="B1225" s="3" t="n">
        <v>-0.296435078703591</v>
      </c>
      <c r="C1225" s="3" t="s">
        <v>9086</v>
      </c>
      <c r="D1225" s="3" t="n">
        <v>-2.93083211594847</v>
      </c>
      <c r="E1225" s="3" t="n">
        <v>0.0035856104830373</v>
      </c>
      <c r="F1225" s="3" t="s">
        <v>9087</v>
      </c>
      <c r="G1225" s="3" t="n">
        <v>-2.69030331613378</v>
      </c>
    </row>
    <row r="1226" customFormat="false" ht="16" hidden="false" customHeight="false" outlineLevel="0" collapsed="false">
      <c r="A1226" s="3" t="s">
        <v>9088</v>
      </c>
      <c r="B1226" s="3" t="n">
        <v>-0.296133707130474</v>
      </c>
      <c r="C1226" s="3" t="s">
        <v>9089</v>
      </c>
      <c r="D1226" s="3" t="n">
        <v>-3.26514053303201</v>
      </c>
      <c r="E1226" s="3" t="n">
        <v>0.0011937782573925</v>
      </c>
      <c r="F1226" s="3" t="s">
        <v>9090</v>
      </c>
      <c r="G1226" s="3" t="n">
        <v>-1.59536978979546</v>
      </c>
    </row>
    <row r="1227" customFormat="false" ht="16" hidden="false" customHeight="false" outlineLevel="0" collapsed="false">
      <c r="A1227" s="3" t="s">
        <v>9091</v>
      </c>
      <c r="B1227" s="3" t="n">
        <v>-0.295711830822707</v>
      </c>
      <c r="C1227" s="3" t="s">
        <v>9092</v>
      </c>
      <c r="D1227" s="3" t="n">
        <v>-3.12655542520567</v>
      </c>
      <c r="E1227" s="3" t="n">
        <v>0.0019053375296306</v>
      </c>
      <c r="F1227" s="3" t="n">
        <v>0.0250156253594763</v>
      </c>
      <c r="G1227" s="3" t="n">
        <v>-2.11012123363578</v>
      </c>
    </row>
    <row r="1228" customFormat="false" ht="16" hidden="false" customHeight="false" outlineLevel="0" collapsed="false">
      <c r="A1228" s="3" t="s">
        <v>9093</v>
      </c>
      <c r="B1228" s="3" t="s">
        <v>9094</v>
      </c>
      <c r="C1228" s="3" t="s">
        <v>9095</v>
      </c>
      <c r="D1228" s="3" t="s">
        <v>9096</v>
      </c>
      <c r="E1228" s="3" t="n">
        <v>0.00253573679801194</v>
      </c>
      <c r="F1228" s="3" t="n">
        <v>0.0302096480984634</v>
      </c>
      <c r="G1228" s="3" t="n">
        <v>-2.25392446578295</v>
      </c>
    </row>
    <row r="1229" customFormat="false" ht="16" hidden="false" customHeight="false" outlineLevel="0" collapsed="false">
      <c r="A1229" s="3" t="s">
        <v>9097</v>
      </c>
      <c r="B1229" s="3" t="n">
        <v>-0.295514284191846</v>
      </c>
      <c r="C1229" s="3" t="s">
        <v>9098</v>
      </c>
      <c r="D1229" s="3" t="n">
        <v>-3.82471896484521</v>
      </c>
      <c r="E1229" s="3" t="s">
        <v>9099</v>
      </c>
      <c r="F1229" s="3" t="n">
        <v>0.00432256889895845</v>
      </c>
      <c r="G1229" s="3" t="s">
        <v>9100</v>
      </c>
    </row>
    <row r="1230" customFormat="false" ht="16" hidden="false" customHeight="false" outlineLevel="0" collapsed="false">
      <c r="A1230" s="3" t="s">
        <v>9101</v>
      </c>
      <c r="B1230" s="3" t="s">
        <v>9102</v>
      </c>
      <c r="C1230" s="3" t="s">
        <v>9103</v>
      </c>
      <c r="D1230" s="3" t="s">
        <v>9104</v>
      </c>
      <c r="E1230" s="3" t="n">
        <v>0.00139051971879856</v>
      </c>
      <c r="F1230" s="3" t="s">
        <v>9105</v>
      </c>
      <c r="G1230" s="3" t="n">
        <v>-1.81686959451417</v>
      </c>
    </row>
    <row r="1231" customFormat="false" ht="16" hidden="false" customHeight="false" outlineLevel="0" collapsed="false">
      <c r="A1231" s="3" t="s">
        <v>9106</v>
      </c>
      <c r="B1231" s="3" t="n">
        <v>-0.294682512571428</v>
      </c>
      <c r="C1231" s="3" t="s">
        <v>9107</v>
      </c>
      <c r="D1231" s="3" t="n">
        <v>-3.65920630345285</v>
      </c>
      <c r="E1231" s="3" t="s">
        <v>9108</v>
      </c>
      <c r="F1231" s="3" t="n">
        <v>0.00673158641054036</v>
      </c>
      <c r="G1231" s="3" t="n">
        <v>-0.230997256606267</v>
      </c>
    </row>
    <row r="1232" customFormat="false" ht="16" hidden="false" customHeight="false" outlineLevel="0" collapsed="false">
      <c r="A1232" s="3" t="s">
        <v>9109</v>
      </c>
      <c r="B1232" s="3" t="n">
        <v>-0.294320949485852</v>
      </c>
      <c r="C1232" s="3" t="n">
        <v>3.08030076266422</v>
      </c>
      <c r="D1232" s="3" t="n">
        <v>-3.22209429232556</v>
      </c>
      <c r="E1232" s="3" t="n">
        <v>0.00138279133847168</v>
      </c>
      <c r="F1232" s="3" t="n">
        <v>0.0200346584467782</v>
      </c>
      <c r="G1232" s="3" t="n">
        <v>-1.5359101282521</v>
      </c>
    </row>
    <row r="1233" customFormat="false" ht="16" hidden="false" customHeight="false" outlineLevel="0" collapsed="false">
      <c r="A1233" s="3" t="s">
        <v>9110</v>
      </c>
      <c r="B1233" s="3" t="n">
        <v>-0.294132489594548</v>
      </c>
      <c r="C1233" s="3" t="s">
        <v>9111</v>
      </c>
      <c r="D1233" s="3" t="n">
        <v>-2.822910570484</v>
      </c>
      <c r="E1233" s="3" t="n">
        <v>0.00501027507185827</v>
      </c>
      <c r="F1233" s="3" t="n">
        <v>0.0467915879889185</v>
      </c>
      <c r="G1233" s="3" t="n">
        <v>-2.99133594892161</v>
      </c>
    </row>
    <row r="1234" customFormat="false" ht="16" hidden="false" customHeight="false" outlineLevel="0" collapsed="false">
      <c r="A1234" s="3" t="s">
        <v>9112</v>
      </c>
      <c r="B1234" s="3" t="n">
        <v>-0.293951094992826</v>
      </c>
      <c r="C1234" s="3" t="s">
        <v>9113</v>
      </c>
      <c r="D1234" s="3" t="n">
        <v>-3.05628547127748</v>
      </c>
      <c r="E1234" s="3" t="n">
        <v>0.00239993617556376</v>
      </c>
      <c r="F1234" s="3" t="n">
        <v>0.0290940497198784</v>
      </c>
      <c r="G1234" s="3" t="n">
        <v>-2.30356416166238</v>
      </c>
    </row>
    <row r="1235" customFormat="false" ht="16" hidden="false" customHeight="false" outlineLevel="0" collapsed="false">
      <c r="A1235" s="3" t="s">
        <v>9114</v>
      </c>
      <c r="B1235" s="3" t="n">
        <v>-0.293896516228273</v>
      </c>
      <c r="C1235" s="3" t="s">
        <v>9115</v>
      </c>
      <c r="D1235" s="3" t="n">
        <v>-4.4073064515496</v>
      </c>
      <c r="E1235" s="3" t="s">
        <v>9116</v>
      </c>
      <c r="F1235" s="3" t="s">
        <v>9117</v>
      </c>
      <c r="G1235" s="3" t="s">
        <v>9118</v>
      </c>
    </row>
    <row r="1236" customFormat="false" ht="16" hidden="false" customHeight="false" outlineLevel="0" collapsed="false">
      <c r="A1236" s="3" t="s">
        <v>9119</v>
      </c>
      <c r="B1236" s="3" t="n">
        <v>-0.293205056976067</v>
      </c>
      <c r="C1236" s="3" t="s">
        <v>9120</v>
      </c>
      <c r="D1236" s="3" t="n">
        <v>-3.4147997697707</v>
      </c>
      <c r="E1236" s="3" t="s">
        <v>9121</v>
      </c>
      <c r="F1236" s="3" t="n">
        <v>0.0129940690431228</v>
      </c>
      <c r="G1236" s="3" t="n">
        <v>-1.14469391440946</v>
      </c>
    </row>
    <row r="1237" customFormat="false" ht="16" hidden="false" customHeight="false" outlineLevel="0" collapsed="false">
      <c r="A1237" s="3" t="s">
        <v>9122</v>
      </c>
      <c r="B1237" s="3" t="n">
        <v>-0.293156311176535</v>
      </c>
      <c r="C1237" s="3" t="s">
        <v>9123</v>
      </c>
      <c r="D1237" s="3" t="n">
        <v>-3.03937668381729</v>
      </c>
      <c r="E1237" s="3" t="n">
        <v>0.00253537781362079</v>
      </c>
      <c r="F1237" s="3" t="n">
        <v>0.0302096480984634</v>
      </c>
      <c r="G1237" s="3" t="n">
        <v>-2.35598033366751</v>
      </c>
    </row>
    <row r="1238" customFormat="false" ht="16" hidden="false" customHeight="false" outlineLevel="0" collapsed="false">
      <c r="A1238" s="3" t="s">
        <v>9124</v>
      </c>
      <c r="B1238" s="3" t="s">
        <v>9125</v>
      </c>
      <c r="C1238" s="3" t="s">
        <v>9126</v>
      </c>
      <c r="D1238" s="3" t="s">
        <v>9127</v>
      </c>
      <c r="E1238" s="3" t="s">
        <v>9128</v>
      </c>
      <c r="F1238" s="3" t="s">
        <v>6433</v>
      </c>
      <c r="G1238" s="3" t="n">
        <v>-1.24337884287622</v>
      </c>
    </row>
    <row r="1239" customFormat="false" ht="16" hidden="false" customHeight="false" outlineLevel="0" collapsed="false">
      <c r="A1239" s="3" t="s">
        <v>9129</v>
      </c>
      <c r="B1239" s="3" t="s">
        <v>9130</v>
      </c>
      <c r="C1239" s="3" t="s">
        <v>9131</v>
      </c>
      <c r="D1239" s="3" t="s">
        <v>9132</v>
      </c>
      <c r="E1239" s="3" t="s">
        <v>9133</v>
      </c>
      <c r="F1239" s="3" t="n">
        <v>0.00227097064657133</v>
      </c>
      <c r="G1239" s="3" t="s">
        <v>9134</v>
      </c>
    </row>
    <row r="1240" customFormat="false" ht="16" hidden="false" customHeight="false" outlineLevel="0" collapsed="false">
      <c r="A1240" s="3" t="s">
        <v>9135</v>
      </c>
      <c r="B1240" s="3" t="s">
        <v>9136</v>
      </c>
      <c r="C1240" s="3" t="s">
        <v>9137</v>
      </c>
      <c r="D1240" s="3" t="s">
        <v>9138</v>
      </c>
      <c r="E1240" s="3" t="n">
        <v>0.00391295971966426</v>
      </c>
      <c r="F1240" s="3" t="n">
        <v>0.0399962097480529</v>
      </c>
      <c r="G1240" s="3" t="n">
        <v>-2.75501821971688</v>
      </c>
    </row>
    <row r="1241" customFormat="false" ht="16" hidden="false" customHeight="false" outlineLevel="0" collapsed="false">
      <c r="A1241" s="3" t="s">
        <v>9139</v>
      </c>
      <c r="B1241" s="3" t="n">
        <v>-0.292458286949749</v>
      </c>
      <c r="C1241" s="3" t="s">
        <v>9140</v>
      </c>
      <c r="D1241" s="3" t="n">
        <v>-2.97239330370911</v>
      </c>
      <c r="E1241" s="3" t="n">
        <v>0.00314375422618366</v>
      </c>
      <c r="F1241" s="3" t="n">
        <v>0.0344366135190308</v>
      </c>
      <c r="G1241" s="3" t="n">
        <v>-2.04889992585663</v>
      </c>
    </row>
    <row r="1242" customFormat="false" ht="16" hidden="false" customHeight="false" outlineLevel="0" collapsed="false">
      <c r="A1242" s="3" t="s">
        <v>9141</v>
      </c>
      <c r="B1242" s="3" t="s">
        <v>9142</v>
      </c>
      <c r="C1242" s="3" t="s">
        <v>9143</v>
      </c>
      <c r="D1242" s="3" t="s">
        <v>9144</v>
      </c>
      <c r="E1242" s="3" t="s">
        <v>9145</v>
      </c>
      <c r="F1242" s="3" t="n">
        <v>0.0088083328354901</v>
      </c>
      <c r="G1242" s="3" t="n">
        <v>-0.689141844639563</v>
      </c>
    </row>
    <row r="1243" customFormat="false" ht="16" hidden="false" customHeight="false" outlineLevel="0" collapsed="false">
      <c r="A1243" s="3" t="s">
        <v>9146</v>
      </c>
      <c r="B1243" s="3" t="n">
        <v>-0.292069476994974</v>
      </c>
      <c r="C1243" s="3" t="s">
        <v>9147</v>
      </c>
      <c r="D1243" s="3" t="n">
        <v>-3.56097067747071</v>
      </c>
      <c r="E1243" s="3" t="s">
        <v>9148</v>
      </c>
      <c r="F1243" s="3" t="n">
        <v>0.00889805695341734</v>
      </c>
      <c r="G1243" s="3" t="n">
        <v>-0.274104504672572</v>
      </c>
    </row>
    <row r="1244" customFormat="false" ht="16" hidden="false" customHeight="false" outlineLevel="0" collapsed="false">
      <c r="A1244" s="3" t="s">
        <v>9149</v>
      </c>
      <c r="B1244" s="3" t="n">
        <v>-0.29180837173133</v>
      </c>
      <c r="C1244" s="3" t="s">
        <v>9150</v>
      </c>
      <c r="D1244" s="3" t="n">
        <v>-4.16998295413076</v>
      </c>
      <c r="E1244" s="3" t="s">
        <v>9151</v>
      </c>
      <c r="F1244" s="3" t="n">
        <v>0.00161060917538254</v>
      </c>
      <c r="G1244" s="3" t="s">
        <v>9152</v>
      </c>
    </row>
    <row r="1245" customFormat="false" ht="16" hidden="false" customHeight="false" outlineLevel="0" collapsed="false">
      <c r="A1245" s="3" t="s">
        <v>9153</v>
      </c>
      <c r="B1245" s="3" t="n">
        <v>-0.291786529886011</v>
      </c>
      <c r="C1245" s="3" t="s">
        <v>9154</v>
      </c>
      <c r="D1245" s="3" t="n">
        <v>-3.14917415885759</v>
      </c>
      <c r="E1245" s="3" t="n">
        <v>0.00176733701719602</v>
      </c>
      <c r="F1245" s="3" t="n">
        <v>0.0238233026241933</v>
      </c>
      <c r="G1245" s="3" t="n">
        <v>-2.03987093686107</v>
      </c>
    </row>
    <row r="1246" customFormat="false" ht="16" hidden="false" customHeight="false" outlineLevel="0" collapsed="false">
      <c r="A1246" s="3" t="s">
        <v>9155</v>
      </c>
      <c r="B1246" s="3" t="n">
        <v>-0.291739369191302</v>
      </c>
      <c r="C1246" s="3" t="s">
        <v>9156</v>
      </c>
      <c r="D1246" s="3" t="n">
        <v>-3.61614950591566</v>
      </c>
      <c r="E1246" s="3" t="s">
        <v>9157</v>
      </c>
      <c r="F1246" s="3" t="n">
        <v>0.00761282709240478</v>
      </c>
      <c r="G1246" s="3" t="n">
        <v>-0.480833832637381</v>
      </c>
    </row>
    <row r="1247" customFormat="false" ht="16" hidden="false" customHeight="false" outlineLevel="0" collapsed="false">
      <c r="A1247" s="3" t="s">
        <v>9158</v>
      </c>
      <c r="B1247" s="3" t="n">
        <v>-0.291712900404089</v>
      </c>
      <c r="C1247" s="3" t="s">
        <v>9159</v>
      </c>
      <c r="D1247" s="3" t="n">
        <v>-3.79036911299862</v>
      </c>
      <c r="E1247" s="3" t="s">
        <v>9160</v>
      </c>
      <c r="F1247" s="3" t="n">
        <v>0.00472472062289874</v>
      </c>
      <c r="G1247" s="3" t="n">
        <v>0.0933500391497474</v>
      </c>
    </row>
    <row r="1248" customFormat="false" ht="16" hidden="false" customHeight="false" outlineLevel="0" collapsed="false">
      <c r="A1248" s="3" t="s">
        <v>9161</v>
      </c>
      <c r="B1248" s="3" t="s">
        <v>9162</v>
      </c>
      <c r="C1248" s="3" t="s">
        <v>9163</v>
      </c>
      <c r="D1248" s="3" t="s">
        <v>9164</v>
      </c>
      <c r="E1248" s="3" t="n">
        <v>0.00244391071999249</v>
      </c>
      <c r="F1248" s="3" t="s">
        <v>6573</v>
      </c>
      <c r="G1248" s="3" t="n">
        <v>-2.33172411075113</v>
      </c>
    </row>
    <row r="1249" customFormat="false" ht="16" hidden="false" customHeight="false" outlineLevel="0" collapsed="false">
      <c r="A1249" s="3" t="s">
        <v>9165</v>
      </c>
      <c r="B1249" s="3" t="s">
        <v>9166</v>
      </c>
      <c r="C1249" s="3" t="s">
        <v>9167</v>
      </c>
      <c r="D1249" s="3" t="s">
        <v>9168</v>
      </c>
      <c r="E1249" s="3" t="n">
        <v>0.00111406324118359</v>
      </c>
      <c r="F1249" s="3" t="s">
        <v>9169</v>
      </c>
      <c r="G1249" s="3" t="n">
        <v>-1.62736936502822</v>
      </c>
    </row>
    <row r="1250" customFormat="false" ht="16" hidden="false" customHeight="false" outlineLevel="0" collapsed="false">
      <c r="A1250" s="3" t="s">
        <v>9170</v>
      </c>
      <c r="B1250" s="3" t="n">
        <v>-0.291360648765128</v>
      </c>
      <c r="C1250" s="3" t="s">
        <v>9171</v>
      </c>
      <c r="D1250" s="3" t="n">
        <v>-3.78901102178905</v>
      </c>
      <c r="E1250" s="3" t="s">
        <v>9172</v>
      </c>
      <c r="F1250" s="3" t="n">
        <v>0.00472668409799715</v>
      </c>
      <c r="G1250" s="3" t="n">
        <v>0.0854156468202145</v>
      </c>
    </row>
    <row r="1251" customFormat="false" ht="16" hidden="false" customHeight="false" outlineLevel="0" collapsed="false">
      <c r="A1251" s="3" t="s">
        <v>9173</v>
      </c>
      <c r="B1251" s="3" t="n">
        <v>-0.291022553928728</v>
      </c>
      <c r="C1251" s="3" t="s">
        <v>9174</v>
      </c>
      <c r="D1251" s="3" t="n">
        <v>-3.77574487632911</v>
      </c>
      <c r="E1251" s="3" t="s">
        <v>9175</v>
      </c>
      <c r="F1251" s="3" t="n">
        <v>0.00492808494567837</v>
      </c>
      <c r="G1251" s="3" t="n">
        <v>0.0374980259322095</v>
      </c>
    </row>
    <row r="1252" customFormat="false" ht="16" hidden="false" customHeight="false" outlineLevel="0" collapsed="false">
      <c r="A1252" s="3" t="s">
        <v>9176</v>
      </c>
      <c r="B1252" s="3" t="n">
        <v>-0.290777726717859</v>
      </c>
      <c r="C1252" s="3" t="s">
        <v>9177</v>
      </c>
      <c r="D1252" s="3" t="n">
        <v>-3.93173784137497</v>
      </c>
      <c r="E1252" s="3" t="s">
        <v>9178</v>
      </c>
      <c r="F1252" s="3" t="n">
        <v>0.00325695296277817</v>
      </c>
      <c r="G1252" s="3" t="n">
        <v>0.721819919670323</v>
      </c>
    </row>
    <row r="1253" customFormat="false" ht="16" hidden="false" customHeight="false" outlineLevel="0" collapsed="false">
      <c r="A1253" s="3" t="s">
        <v>9179</v>
      </c>
      <c r="B1253" s="3" t="s">
        <v>9180</v>
      </c>
      <c r="C1253" s="3" t="s">
        <v>9181</v>
      </c>
      <c r="D1253" s="3" t="s">
        <v>9182</v>
      </c>
      <c r="E1253" s="3" t="s">
        <v>9183</v>
      </c>
      <c r="F1253" s="3" t="n">
        <v>0.00228729743554221</v>
      </c>
      <c r="G1253" s="3" t="s">
        <v>9184</v>
      </c>
    </row>
    <row r="1254" customFormat="false" ht="16" hidden="false" customHeight="false" outlineLevel="0" collapsed="false">
      <c r="A1254" s="3" t="s">
        <v>9185</v>
      </c>
      <c r="B1254" s="3" t="n">
        <v>-0.290528767821063</v>
      </c>
      <c r="C1254" s="3" t="s">
        <v>9186</v>
      </c>
      <c r="D1254" s="3" t="n">
        <v>-2.8241688484677</v>
      </c>
      <c r="E1254" s="3" t="n">
        <v>0.00499105739025153</v>
      </c>
      <c r="F1254" s="3" t="s">
        <v>6856</v>
      </c>
      <c r="G1254" s="3" t="n">
        <v>-2.7897538385211</v>
      </c>
    </row>
    <row r="1255" customFormat="false" ht="16" hidden="false" customHeight="false" outlineLevel="0" collapsed="false">
      <c r="A1255" s="3" t="s">
        <v>9187</v>
      </c>
      <c r="B1255" s="3" t="n">
        <v>-0.290440567765402</v>
      </c>
      <c r="C1255" s="3" t="s">
        <v>9188</v>
      </c>
      <c r="D1255" s="3" t="n">
        <v>-2.88489927272307</v>
      </c>
      <c r="E1255" s="3" t="n">
        <v>0.00413938227208444</v>
      </c>
      <c r="F1255" s="3" t="s">
        <v>9189</v>
      </c>
      <c r="G1255" s="3" t="n">
        <v>-2.81628706669822</v>
      </c>
    </row>
    <row r="1256" customFormat="false" ht="16" hidden="false" customHeight="false" outlineLevel="0" collapsed="false">
      <c r="A1256" s="3" t="s">
        <v>9190</v>
      </c>
      <c r="B1256" s="3" t="n">
        <v>-0.290247236884128</v>
      </c>
      <c r="C1256" s="3" t="s">
        <v>9191</v>
      </c>
      <c r="D1256" s="3" t="n">
        <v>-2.99077464668865</v>
      </c>
      <c r="E1256" s="3" t="n">
        <v>0.00296471518298633</v>
      </c>
      <c r="F1256" s="3" t="s">
        <v>9192</v>
      </c>
      <c r="G1256" s="3" t="n">
        <v>-2.42463396476408</v>
      </c>
    </row>
    <row r="1257" customFormat="false" ht="16" hidden="false" customHeight="false" outlineLevel="0" collapsed="false">
      <c r="A1257" s="3" t="s">
        <v>9193</v>
      </c>
      <c r="B1257" s="3" t="n">
        <v>-0.290090802354371</v>
      </c>
      <c r="C1257" s="3" t="s">
        <v>9194</v>
      </c>
      <c r="D1257" s="3" t="n">
        <v>-2.97678508079299</v>
      </c>
      <c r="E1257" s="3" t="n">
        <v>0.00310009961996799</v>
      </c>
      <c r="F1257" s="3" t="n">
        <v>0.0341403820911325</v>
      </c>
      <c r="G1257" s="3" t="n">
        <v>-2.21508844271802</v>
      </c>
    </row>
    <row r="1258" customFormat="false" ht="16" hidden="false" customHeight="false" outlineLevel="0" collapsed="false">
      <c r="A1258" s="3" t="s">
        <v>9195</v>
      </c>
      <c r="B1258" s="3" t="n">
        <v>-0.289756834131433</v>
      </c>
      <c r="C1258" s="3" t="s">
        <v>9196</v>
      </c>
      <c r="D1258" s="3" t="n">
        <v>-2.9854390591147</v>
      </c>
      <c r="E1258" s="3" t="n">
        <v>0.00301569839799372</v>
      </c>
      <c r="F1258" s="3" t="n">
        <v>0.0335410887910369</v>
      </c>
      <c r="G1258" s="3" t="n">
        <v>-2.35231341929778</v>
      </c>
    </row>
    <row r="1259" customFormat="false" ht="16" hidden="false" customHeight="false" outlineLevel="0" collapsed="false">
      <c r="A1259" s="3" t="s">
        <v>9197</v>
      </c>
      <c r="B1259" s="3" t="n">
        <v>-0.289670986168811</v>
      </c>
      <c r="C1259" s="3" t="s">
        <v>9198</v>
      </c>
      <c r="D1259" s="3" t="n">
        <v>-4.19863640117828</v>
      </c>
      <c r="E1259" s="3" t="s">
        <v>9199</v>
      </c>
      <c r="F1259" s="3" t="n">
        <v>0.00148075764446902</v>
      </c>
      <c r="G1259" s="3" t="s">
        <v>9200</v>
      </c>
    </row>
    <row r="1260" customFormat="false" ht="16" hidden="false" customHeight="false" outlineLevel="0" collapsed="false">
      <c r="A1260" s="3" t="s">
        <v>9201</v>
      </c>
      <c r="B1260" s="3" t="n">
        <v>-0.289575246154605</v>
      </c>
      <c r="C1260" s="3" t="s">
        <v>9202</v>
      </c>
      <c r="D1260" s="3" t="n">
        <v>-3.38402965477287</v>
      </c>
      <c r="E1260" s="3" t="s">
        <v>9203</v>
      </c>
      <c r="F1260" s="3" t="s">
        <v>9204</v>
      </c>
      <c r="G1260" s="3" t="n">
        <v>-0.906998086747411</v>
      </c>
    </row>
    <row r="1261" customFormat="false" ht="16" hidden="false" customHeight="false" outlineLevel="0" collapsed="false">
      <c r="A1261" s="3" t="s">
        <v>9205</v>
      </c>
      <c r="B1261" s="3" t="s">
        <v>9206</v>
      </c>
      <c r="C1261" s="3" t="s">
        <v>9207</v>
      </c>
      <c r="D1261" s="3" t="s">
        <v>9208</v>
      </c>
      <c r="E1261" s="3" t="s">
        <v>9209</v>
      </c>
      <c r="F1261" s="3" t="n">
        <v>0.00898379914601678</v>
      </c>
      <c r="G1261" s="3" t="n">
        <v>-0.669198392098452</v>
      </c>
    </row>
    <row r="1262" customFormat="false" ht="16" hidden="false" customHeight="false" outlineLevel="0" collapsed="false">
      <c r="A1262" s="3" t="s">
        <v>9210</v>
      </c>
      <c r="B1262" s="3" t="n">
        <v>-0.289180462479831</v>
      </c>
      <c r="C1262" s="3" t="s">
        <v>9211</v>
      </c>
      <c r="D1262" s="3" t="n">
        <v>-2.88808121965244</v>
      </c>
      <c r="E1262" s="3" t="n">
        <v>0.00409864345397136</v>
      </c>
      <c r="F1262" s="3" t="s">
        <v>9212</v>
      </c>
      <c r="G1262" s="3" t="n">
        <v>-2.75158855380262</v>
      </c>
    </row>
    <row r="1263" customFormat="false" ht="16" hidden="false" customHeight="false" outlineLevel="0" collapsed="false">
      <c r="A1263" s="3" t="s">
        <v>9213</v>
      </c>
      <c r="B1263" s="3" t="n">
        <v>-0.289116239370802</v>
      </c>
      <c r="C1263" s="3" t="s">
        <v>9214</v>
      </c>
      <c r="D1263" s="3" t="n">
        <v>-4.15175055137403</v>
      </c>
      <c r="E1263" s="3" t="s">
        <v>9215</v>
      </c>
      <c r="F1263" s="3" t="n">
        <v>0.00167922910380579</v>
      </c>
      <c r="G1263" s="3" t="s">
        <v>9216</v>
      </c>
    </row>
    <row r="1264" customFormat="false" ht="16" hidden="false" customHeight="false" outlineLevel="0" collapsed="false">
      <c r="A1264" s="3" t="s">
        <v>9217</v>
      </c>
      <c r="B1264" s="3" t="n">
        <v>-0.28900804786367</v>
      </c>
      <c r="C1264" s="3" t="s">
        <v>9218</v>
      </c>
      <c r="D1264" s="3" t="n">
        <v>-4.65608544422101</v>
      </c>
      <c r="E1264" s="3" t="s">
        <v>9219</v>
      </c>
      <c r="F1264" s="3" t="s">
        <v>9220</v>
      </c>
      <c r="G1264" s="3" t="s">
        <v>9221</v>
      </c>
    </row>
    <row r="1265" customFormat="false" ht="16" hidden="false" customHeight="false" outlineLevel="0" collapsed="false">
      <c r="A1265" s="3" t="s">
        <v>9222</v>
      </c>
      <c r="B1265" s="3" t="n">
        <v>-0.288958881681126</v>
      </c>
      <c r="C1265" s="3" t="s">
        <v>9223</v>
      </c>
      <c r="D1265" s="3" t="n">
        <v>-4.02330747469182</v>
      </c>
      <c r="E1265" s="3" t="s">
        <v>9224</v>
      </c>
      <c r="F1265" s="3" t="n">
        <v>0.00244128374644113</v>
      </c>
      <c r="G1265" s="3" t="s">
        <v>9225</v>
      </c>
    </row>
    <row r="1266" customFormat="false" ht="16" hidden="false" customHeight="false" outlineLevel="0" collapsed="false">
      <c r="A1266" s="3" t="s">
        <v>9226</v>
      </c>
      <c r="B1266" s="3" t="n">
        <v>-0.288598816528969</v>
      </c>
      <c r="C1266" s="3" t="s">
        <v>9227</v>
      </c>
      <c r="D1266" s="3" t="n">
        <v>-3.02890155438727</v>
      </c>
      <c r="E1266" s="3" t="n">
        <v>0.00262276983478138</v>
      </c>
      <c r="F1266" s="3" t="s">
        <v>5745</v>
      </c>
      <c r="G1266" s="3" t="n">
        <v>-2.40893537421837</v>
      </c>
    </row>
    <row r="1267" customFormat="false" ht="16" hidden="false" customHeight="false" outlineLevel="0" collapsed="false">
      <c r="A1267" s="3" t="s">
        <v>9228</v>
      </c>
      <c r="B1267" s="3" t="n">
        <v>-0.288510193674268</v>
      </c>
      <c r="C1267" s="3" t="s">
        <v>9229</v>
      </c>
      <c r="D1267" s="3" t="n">
        <v>-3.88863908988414</v>
      </c>
      <c r="E1267" s="3" t="s">
        <v>9230</v>
      </c>
      <c r="F1267" s="3" t="n">
        <v>0.00363247489128565</v>
      </c>
      <c r="G1267" s="3" t="s">
        <v>9231</v>
      </c>
    </row>
    <row r="1268" customFormat="false" ht="16" hidden="false" customHeight="false" outlineLevel="0" collapsed="false">
      <c r="A1268" s="3" t="s">
        <v>9232</v>
      </c>
      <c r="B1268" s="3" t="n">
        <v>-0.288001298305696</v>
      </c>
      <c r="C1268" s="3" t="s">
        <v>9233</v>
      </c>
      <c r="D1268" s="3" t="n">
        <v>-4.07567245593033</v>
      </c>
      <c r="E1268" s="3" t="s">
        <v>9234</v>
      </c>
      <c r="F1268" s="3" t="n">
        <v>0.00210723787883632</v>
      </c>
      <c r="G1268" s="3" t="s">
        <v>9235</v>
      </c>
    </row>
    <row r="1269" customFormat="false" ht="16" hidden="false" customHeight="false" outlineLevel="0" collapsed="false">
      <c r="A1269" s="3" t="s">
        <v>9236</v>
      </c>
      <c r="B1269" s="3" t="n">
        <v>-0.287660999557501</v>
      </c>
      <c r="C1269" s="3" t="n">
        <v>4.41793283429869</v>
      </c>
      <c r="D1269" s="3" t="n">
        <v>-4.41170041271784</v>
      </c>
      <c r="E1269" s="3" t="s">
        <v>9237</v>
      </c>
      <c r="F1269" s="3" t="s">
        <v>9238</v>
      </c>
      <c r="G1269" s="3" t="s">
        <v>9239</v>
      </c>
    </row>
    <row r="1270" customFormat="false" ht="16" hidden="false" customHeight="false" outlineLevel="0" collapsed="false">
      <c r="A1270" s="3" t="s">
        <v>9240</v>
      </c>
      <c r="B1270" s="3" t="n">
        <v>-0.287525757556049</v>
      </c>
      <c r="C1270" s="3" t="s">
        <v>9241</v>
      </c>
      <c r="D1270" s="3" t="n">
        <v>-3.1871154835459</v>
      </c>
      <c r="E1270" s="3" t="n">
        <v>0.00155639527645004</v>
      </c>
      <c r="F1270" s="3" t="n">
        <v>0.0217819088023179</v>
      </c>
      <c r="G1270" s="3" t="n">
        <v>-1.93136303297132</v>
      </c>
    </row>
    <row r="1271" customFormat="false" ht="16" hidden="false" customHeight="false" outlineLevel="0" collapsed="false">
      <c r="A1271" s="3" t="s">
        <v>9242</v>
      </c>
      <c r="B1271" s="3" t="n">
        <v>-0.28748284735137</v>
      </c>
      <c r="C1271" s="3" t="s">
        <v>9243</v>
      </c>
      <c r="D1271" s="3" t="n">
        <v>-3.40712660465632</v>
      </c>
      <c r="E1271" s="3" t="s">
        <v>9244</v>
      </c>
      <c r="F1271" s="3" t="s">
        <v>9245</v>
      </c>
      <c r="G1271" s="3" t="n">
        <v>-1.21581392607851</v>
      </c>
    </row>
    <row r="1272" customFormat="false" ht="16" hidden="false" customHeight="false" outlineLevel="0" collapsed="false">
      <c r="A1272" s="3" t="s">
        <v>9246</v>
      </c>
      <c r="B1272" s="3" t="s">
        <v>9247</v>
      </c>
      <c r="C1272" s="3" t="s">
        <v>9248</v>
      </c>
      <c r="D1272" s="3" t="s">
        <v>9249</v>
      </c>
      <c r="E1272" s="3" t="s">
        <v>9250</v>
      </c>
      <c r="F1272" s="3" t="n">
        <v>0.00405396826092036</v>
      </c>
      <c r="G1272" s="3" t="s">
        <v>9251</v>
      </c>
    </row>
    <row r="1273" customFormat="false" ht="16" hidden="false" customHeight="false" outlineLevel="0" collapsed="false">
      <c r="A1273" s="3" t="s">
        <v>9252</v>
      </c>
      <c r="B1273" s="3" t="s">
        <v>9253</v>
      </c>
      <c r="C1273" s="3" t="s">
        <v>9254</v>
      </c>
      <c r="D1273" s="3" t="s">
        <v>9255</v>
      </c>
      <c r="E1273" s="3" t="s">
        <v>9256</v>
      </c>
      <c r="F1273" s="3" t="s">
        <v>9245</v>
      </c>
      <c r="G1273" s="3" t="n">
        <v>-1.22186112055416</v>
      </c>
    </row>
    <row r="1274" customFormat="false" ht="16" hidden="false" customHeight="false" outlineLevel="0" collapsed="false">
      <c r="A1274" s="3" t="s">
        <v>9257</v>
      </c>
      <c r="B1274" s="3" t="n">
        <v>-0.286516453905945</v>
      </c>
      <c r="C1274" s="3" t="s">
        <v>9258</v>
      </c>
      <c r="D1274" s="3" t="n">
        <v>-3.01050247079275</v>
      </c>
      <c r="E1274" s="3" t="n">
        <v>0.00278299100346849</v>
      </c>
      <c r="F1274" s="3" t="s">
        <v>9259</v>
      </c>
      <c r="G1274" s="3" t="n">
        <v>-2.44319700684909</v>
      </c>
    </row>
    <row r="1275" customFormat="false" ht="16" hidden="false" customHeight="false" outlineLevel="0" collapsed="false">
      <c r="A1275" s="3" t="s">
        <v>9260</v>
      </c>
      <c r="B1275" s="3" t="n">
        <v>-0.286451396673309</v>
      </c>
      <c r="C1275" s="3" t="s">
        <v>9261</v>
      </c>
      <c r="D1275" s="3" t="n">
        <v>-3.05987362483089</v>
      </c>
      <c r="E1275" s="3" t="n">
        <v>0.00237206375922699</v>
      </c>
      <c r="F1275" s="3" t="s">
        <v>9262</v>
      </c>
      <c r="G1275" s="3" t="n">
        <v>-2.20145422008737</v>
      </c>
    </row>
    <row r="1276" customFormat="false" ht="16" hidden="false" customHeight="false" outlineLevel="0" collapsed="false">
      <c r="A1276" s="3" t="s">
        <v>9263</v>
      </c>
      <c r="B1276" s="3" t="n">
        <v>-0.286426431965987</v>
      </c>
      <c r="C1276" s="3" t="s">
        <v>9264</v>
      </c>
      <c r="D1276" s="3" t="n">
        <v>-3.6837007784051</v>
      </c>
      <c r="E1276" s="3" t="s">
        <v>9265</v>
      </c>
      <c r="F1276" s="3" t="n">
        <v>0.00634974997349279</v>
      </c>
      <c r="G1276" s="3" t="n">
        <v>-0.261745981449154</v>
      </c>
    </row>
    <row r="1277" customFormat="false" ht="16" hidden="false" customHeight="false" outlineLevel="0" collapsed="false">
      <c r="A1277" s="3" t="s">
        <v>9266</v>
      </c>
      <c r="B1277" s="3" t="n">
        <v>0.286034827680997</v>
      </c>
      <c r="C1277" s="3" t="s">
        <v>9267</v>
      </c>
      <c r="D1277" s="3" t="s">
        <v>9268</v>
      </c>
      <c r="E1277" s="3" t="n">
        <v>0.00237502910971612</v>
      </c>
      <c r="F1277" s="3" t="s">
        <v>9269</v>
      </c>
      <c r="G1277" s="3" t="n">
        <v>-2.04690974161737</v>
      </c>
    </row>
    <row r="1278" customFormat="false" ht="16" hidden="false" customHeight="false" outlineLevel="0" collapsed="false">
      <c r="A1278" s="3" t="s">
        <v>9270</v>
      </c>
      <c r="B1278" s="3" t="s">
        <v>9271</v>
      </c>
      <c r="C1278" s="3" t="s">
        <v>9272</v>
      </c>
      <c r="D1278" s="3" t="s">
        <v>9273</v>
      </c>
      <c r="E1278" s="3" t="n">
        <v>0.00107216315617998</v>
      </c>
      <c r="F1278" s="3" t="s">
        <v>9274</v>
      </c>
      <c r="G1278" s="3" t="n">
        <v>-1.55981322045452</v>
      </c>
    </row>
    <row r="1279" customFormat="false" ht="16" hidden="false" customHeight="false" outlineLevel="0" collapsed="false">
      <c r="A1279" s="3" t="s">
        <v>9275</v>
      </c>
      <c r="B1279" s="3" t="n">
        <v>-0.285872543516521</v>
      </c>
      <c r="C1279" s="3" t="s">
        <v>9276</v>
      </c>
      <c r="D1279" s="3" t="n">
        <v>-3.7796430289093</v>
      </c>
      <c r="E1279" s="3" t="s">
        <v>9277</v>
      </c>
      <c r="F1279" s="3" t="n">
        <v>0.00486642500433888</v>
      </c>
      <c r="G1279" s="3" t="n">
        <v>0.0543539701105251</v>
      </c>
    </row>
    <row r="1280" customFormat="false" ht="16" hidden="false" customHeight="false" outlineLevel="0" collapsed="false">
      <c r="A1280" s="3" t="s">
        <v>9278</v>
      </c>
      <c r="B1280" s="3" t="n">
        <v>-0.285794753635331</v>
      </c>
      <c r="C1280" s="3" t="s">
        <v>9279</v>
      </c>
      <c r="D1280" s="3" t="n">
        <v>-3.3787191037605</v>
      </c>
      <c r="E1280" s="3" t="s">
        <v>9280</v>
      </c>
      <c r="F1280" s="3" t="s">
        <v>9281</v>
      </c>
      <c r="G1280" s="3" t="n">
        <v>-1.2284030564953</v>
      </c>
    </row>
    <row r="1281" customFormat="false" ht="16" hidden="false" customHeight="false" outlineLevel="0" collapsed="false">
      <c r="A1281" s="3" t="s">
        <v>9282</v>
      </c>
      <c r="B1281" s="3" t="n">
        <v>-0.285764333771329</v>
      </c>
      <c r="C1281" s="3" t="s">
        <v>9283</v>
      </c>
      <c r="D1281" s="3" t="n">
        <v>-3.76185755874514</v>
      </c>
      <c r="E1281" s="3" t="s">
        <v>9284</v>
      </c>
      <c r="F1281" s="3" t="n">
        <v>0.0051377851923462</v>
      </c>
      <c r="G1281" s="3" t="n">
        <v>-0.004114229183795</v>
      </c>
    </row>
    <row r="1282" customFormat="false" ht="16" hidden="false" customHeight="false" outlineLevel="0" collapsed="false">
      <c r="A1282" s="3" t="s">
        <v>9285</v>
      </c>
      <c r="B1282" s="3" t="n">
        <v>-0.285721753048583</v>
      </c>
      <c r="C1282" s="3" t="s">
        <v>9286</v>
      </c>
      <c r="D1282" s="3" t="n">
        <v>-3.90706567519782</v>
      </c>
      <c r="E1282" s="3" t="s">
        <v>9287</v>
      </c>
      <c r="F1282" s="3" t="n">
        <v>0.00348028366639934</v>
      </c>
      <c r="G1282" s="3" t="s">
        <v>9288</v>
      </c>
    </row>
    <row r="1283" customFormat="false" ht="16" hidden="false" customHeight="false" outlineLevel="0" collapsed="false">
      <c r="A1283" s="3" t="s">
        <v>9289</v>
      </c>
      <c r="B1283" s="3" t="n">
        <v>0.285686121554395</v>
      </c>
      <c r="C1283" s="3" t="s">
        <v>9290</v>
      </c>
      <c r="D1283" s="3" t="s">
        <v>9291</v>
      </c>
      <c r="E1283" s="3" t="s">
        <v>9292</v>
      </c>
      <c r="F1283" s="3" t="n">
        <v>0.00306337226897214</v>
      </c>
      <c r="G1283" s="3" t="s">
        <v>9293</v>
      </c>
    </row>
    <row r="1284" customFormat="false" ht="16" hidden="false" customHeight="false" outlineLevel="0" collapsed="false">
      <c r="A1284" s="3" t="s">
        <v>9294</v>
      </c>
      <c r="B1284" s="3" t="n">
        <v>-0.285451224929416</v>
      </c>
      <c r="C1284" s="3" t="s">
        <v>9295</v>
      </c>
      <c r="D1284" s="3" t="n">
        <v>-3.92183211126888</v>
      </c>
      <c r="E1284" s="3" t="s">
        <v>9296</v>
      </c>
      <c r="F1284" s="3" t="n">
        <v>0.00334272298261688</v>
      </c>
      <c r="G1284" s="3" t="s">
        <v>9297</v>
      </c>
    </row>
    <row r="1285" customFormat="false" ht="16" hidden="false" customHeight="false" outlineLevel="0" collapsed="false">
      <c r="A1285" s="3" t="s">
        <v>9298</v>
      </c>
      <c r="B1285" s="3" t="n">
        <v>-0.28517338179217</v>
      </c>
      <c r="C1285" s="3" t="s">
        <v>9299</v>
      </c>
      <c r="D1285" s="3" t="n">
        <v>-4.24039587415364</v>
      </c>
      <c r="E1285" s="3" t="s">
        <v>9300</v>
      </c>
      <c r="F1285" s="3" t="n">
        <v>0.00133643614628448</v>
      </c>
      <c r="G1285" s="3" t="s">
        <v>9301</v>
      </c>
    </row>
    <row r="1286" customFormat="false" ht="16" hidden="false" customHeight="false" outlineLevel="0" collapsed="false">
      <c r="A1286" s="3" t="s">
        <v>9302</v>
      </c>
      <c r="B1286" s="3" t="n">
        <v>-0.285119231308779</v>
      </c>
      <c r="C1286" s="3" t="s">
        <v>9303</v>
      </c>
      <c r="D1286" s="3" t="n">
        <v>-3.45867393212072</v>
      </c>
      <c r="E1286" s="3" t="s">
        <v>9304</v>
      </c>
      <c r="F1286" s="3" t="s">
        <v>9305</v>
      </c>
      <c r="G1286" s="3" t="n">
        <v>-0.97038108344246</v>
      </c>
    </row>
    <row r="1287" customFormat="false" ht="16" hidden="false" customHeight="false" outlineLevel="0" collapsed="false">
      <c r="A1287" s="3" t="s">
        <v>9306</v>
      </c>
      <c r="B1287" s="3" t="s">
        <v>9307</v>
      </c>
      <c r="C1287" s="3" t="s">
        <v>9308</v>
      </c>
      <c r="D1287" s="3" t="s">
        <v>9309</v>
      </c>
      <c r="E1287" s="3" t="n">
        <v>0.00107810174021182</v>
      </c>
      <c r="F1287" s="3" t="n">
        <v>0.0172382467309685</v>
      </c>
      <c r="G1287" s="3" t="n">
        <v>-1.58446994727919</v>
      </c>
    </row>
    <row r="1288" customFormat="false" ht="16" hidden="false" customHeight="false" outlineLevel="0" collapsed="false">
      <c r="A1288" s="3" t="s">
        <v>9310</v>
      </c>
      <c r="B1288" s="3" t="n">
        <v>-0.284798135681474</v>
      </c>
      <c r="C1288" s="3" t="s">
        <v>9311</v>
      </c>
      <c r="D1288" s="3" t="n">
        <v>-3.023520540579</v>
      </c>
      <c r="E1288" s="3" t="n">
        <v>0.00266872962615695</v>
      </c>
      <c r="F1288" s="3" t="s">
        <v>9312</v>
      </c>
      <c r="G1288" s="3" t="n">
        <v>-2.32181198895798</v>
      </c>
    </row>
    <row r="1289" customFormat="false" ht="16" hidden="false" customHeight="false" outlineLevel="0" collapsed="false">
      <c r="A1289" s="3" t="s">
        <v>9313</v>
      </c>
      <c r="B1289" s="3" t="n">
        <v>-0.284608979104977</v>
      </c>
      <c r="C1289" s="3" t="s">
        <v>9314</v>
      </c>
      <c r="D1289" s="3" t="n">
        <v>-3.24685026830189</v>
      </c>
      <c r="E1289" s="3" t="n">
        <v>0.00127095503550294</v>
      </c>
      <c r="F1289" s="3" t="s">
        <v>7361</v>
      </c>
      <c r="G1289" s="3" t="n">
        <v>-1.64391014958132</v>
      </c>
    </row>
    <row r="1290" customFormat="false" ht="16" hidden="false" customHeight="false" outlineLevel="0" collapsed="false">
      <c r="A1290" s="3" t="s">
        <v>9315</v>
      </c>
      <c r="B1290" s="3" t="n">
        <v>-0.284603821167695</v>
      </c>
      <c r="C1290" s="3" t="s">
        <v>9316</v>
      </c>
      <c r="D1290" s="3" t="n">
        <v>-2.84203465705767</v>
      </c>
      <c r="E1290" s="3" t="n">
        <v>0.00472531948978066</v>
      </c>
      <c r="F1290" s="3" t="s">
        <v>9317</v>
      </c>
      <c r="G1290" s="3" t="n">
        <v>-2.51720721706151</v>
      </c>
    </row>
    <row r="1291" customFormat="false" ht="16" hidden="false" customHeight="false" outlineLevel="0" collapsed="false">
      <c r="A1291" s="3" t="s">
        <v>9318</v>
      </c>
      <c r="B1291" s="3" t="n">
        <v>-0.284405494293248</v>
      </c>
      <c r="C1291" s="3" t="s">
        <v>9319</v>
      </c>
      <c r="D1291" s="3" t="n">
        <v>-3.26744440019595</v>
      </c>
      <c r="E1291" s="3" t="n">
        <v>0.00118437135107234</v>
      </c>
      <c r="F1291" s="3" t="s">
        <v>7196</v>
      </c>
      <c r="G1291" s="3" t="n">
        <v>-1.67776990177206</v>
      </c>
    </row>
    <row r="1292" customFormat="false" ht="16" hidden="false" customHeight="false" outlineLevel="0" collapsed="false">
      <c r="A1292" s="3" t="s">
        <v>9320</v>
      </c>
      <c r="B1292" s="3" t="n">
        <v>-0.284254146714315</v>
      </c>
      <c r="C1292" s="3" t="s">
        <v>9321</v>
      </c>
      <c r="D1292" s="3" t="n">
        <v>-2.83002067756008</v>
      </c>
      <c r="E1292" s="3" t="n">
        <v>0.00490255872966591</v>
      </c>
      <c r="F1292" s="3" t="n">
        <v>0.0463022069855081</v>
      </c>
      <c r="G1292" s="3" t="n">
        <v>-2.61172267627188</v>
      </c>
    </row>
    <row r="1293" customFormat="false" ht="16" hidden="false" customHeight="false" outlineLevel="0" collapsed="false">
      <c r="A1293" s="3" t="s">
        <v>9322</v>
      </c>
      <c r="B1293" s="3" t="n">
        <v>-0.284178794546125</v>
      </c>
      <c r="C1293" s="3" t="s">
        <v>9323</v>
      </c>
      <c r="D1293" s="3" t="n">
        <v>-3.56017309898766</v>
      </c>
      <c r="E1293" s="3" t="s">
        <v>9324</v>
      </c>
      <c r="F1293" s="3" t="n">
        <v>0.00891281501298552</v>
      </c>
      <c r="G1293" s="3" t="n">
        <v>-0.702847659644806</v>
      </c>
    </row>
    <row r="1294" customFormat="false" ht="16" hidden="false" customHeight="false" outlineLevel="0" collapsed="false">
      <c r="A1294" s="3" t="s">
        <v>9325</v>
      </c>
      <c r="B1294" s="3" t="n">
        <v>-0.284155279542583</v>
      </c>
      <c r="C1294" s="3" t="s">
        <v>9326</v>
      </c>
      <c r="D1294" s="3" t="n">
        <v>-3.31651810289002</v>
      </c>
      <c r="E1294" s="3" t="s">
        <v>9327</v>
      </c>
      <c r="F1294" s="3" t="s">
        <v>9328</v>
      </c>
      <c r="G1294" s="3" t="n">
        <v>-1.47913424942225</v>
      </c>
    </row>
    <row r="1295" customFormat="false" ht="16" hidden="false" customHeight="false" outlineLevel="0" collapsed="false">
      <c r="A1295" s="3" t="s">
        <v>9329</v>
      </c>
      <c r="B1295" s="3" t="n">
        <v>-0.283761910438665</v>
      </c>
      <c r="C1295" s="3" t="s">
        <v>9330</v>
      </c>
      <c r="D1295" s="3" t="n">
        <v>-3.18166958063999</v>
      </c>
      <c r="E1295" s="3" t="n">
        <v>0.00158516997360777</v>
      </c>
      <c r="F1295" s="3" t="s">
        <v>9331</v>
      </c>
      <c r="G1295" s="3" t="n">
        <v>-1.72135037749034</v>
      </c>
    </row>
    <row r="1296" customFormat="false" ht="16" hidden="false" customHeight="false" outlineLevel="0" collapsed="false">
      <c r="A1296" s="3" t="s">
        <v>9332</v>
      </c>
      <c r="B1296" s="3" t="n">
        <v>-0.28369318490176</v>
      </c>
      <c r="C1296" s="3" t="s">
        <v>9333</v>
      </c>
      <c r="D1296" s="3" t="n">
        <v>-3.46607929543777</v>
      </c>
      <c r="E1296" s="3" t="s">
        <v>9334</v>
      </c>
      <c r="F1296" s="3" t="s">
        <v>4512</v>
      </c>
      <c r="G1296" s="3" t="n">
        <v>-1.0342483730255</v>
      </c>
    </row>
    <row r="1297" customFormat="false" ht="16" hidden="false" customHeight="false" outlineLevel="0" collapsed="false">
      <c r="A1297" s="3" t="s">
        <v>9335</v>
      </c>
      <c r="B1297" s="3" t="s">
        <v>9336</v>
      </c>
      <c r="C1297" s="3" t="s">
        <v>9337</v>
      </c>
      <c r="D1297" s="3" t="s">
        <v>9338</v>
      </c>
      <c r="E1297" s="3" t="s">
        <v>9339</v>
      </c>
      <c r="F1297" s="3" t="n">
        <v>0.00645540582393824</v>
      </c>
      <c r="G1297" s="3" t="n">
        <v>-0.0858377068570348</v>
      </c>
    </row>
    <row r="1298" customFormat="false" ht="16" hidden="false" customHeight="false" outlineLevel="0" collapsed="false">
      <c r="A1298" s="3" t="s">
        <v>9340</v>
      </c>
      <c r="B1298" s="3" t="n">
        <v>-0.283436680570704</v>
      </c>
      <c r="C1298" s="3" t="s">
        <v>9341</v>
      </c>
      <c r="D1298" s="3" t="n">
        <v>-2.80978875311109</v>
      </c>
      <c r="E1298" s="3" t="n">
        <v>0.00521472467656317</v>
      </c>
      <c r="F1298" s="3" t="n">
        <v>0.0480013965945962</v>
      </c>
      <c r="G1298" s="3" t="n">
        <v>-2.93449397252791</v>
      </c>
    </row>
    <row r="1299" customFormat="false" ht="16" hidden="false" customHeight="false" outlineLevel="0" collapsed="false">
      <c r="A1299" s="3" t="s">
        <v>9342</v>
      </c>
      <c r="B1299" s="3" t="n">
        <v>-0.283348425636813</v>
      </c>
      <c r="C1299" s="3" t="s">
        <v>9343</v>
      </c>
      <c r="D1299" s="3" t="n">
        <v>-2.95960880987535</v>
      </c>
      <c r="E1299" s="3" t="n">
        <v>0.0032740552265618</v>
      </c>
      <c r="F1299" s="3" t="n">
        <v>0.0353755085147511</v>
      </c>
      <c r="G1299" s="3" t="n">
        <v>-2.59243365663247</v>
      </c>
    </row>
    <row r="1300" customFormat="false" ht="16" hidden="false" customHeight="false" outlineLevel="0" collapsed="false">
      <c r="A1300" s="3" t="s">
        <v>9344</v>
      </c>
      <c r="B1300" s="3" t="n">
        <v>-0.283259925008143</v>
      </c>
      <c r="C1300" s="3" t="s">
        <v>9345</v>
      </c>
      <c r="D1300" s="3" t="n">
        <v>-3.09028862656103</v>
      </c>
      <c r="E1300" s="3" t="n">
        <v>0.00214748265479505</v>
      </c>
      <c r="F1300" s="3" t="s">
        <v>8789</v>
      </c>
      <c r="G1300" s="3" t="n">
        <v>-2.21864437813349</v>
      </c>
    </row>
    <row r="1301" customFormat="false" ht="16" hidden="false" customHeight="false" outlineLevel="0" collapsed="false">
      <c r="A1301" s="3" t="s">
        <v>9346</v>
      </c>
      <c r="B1301" s="3" t="n">
        <v>-0.282957257973544</v>
      </c>
      <c r="C1301" s="3" t="s">
        <v>9347</v>
      </c>
      <c r="D1301" s="3" t="n">
        <v>-3.29642587291102</v>
      </c>
      <c r="E1301" s="3" t="n">
        <v>0.0010717649469448</v>
      </c>
      <c r="F1301" s="3" t="s">
        <v>9274</v>
      </c>
      <c r="G1301" s="3" t="n">
        <v>-1.52497651299867</v>
      </c>
    </row>
    <row r="1302" customFormat="false" ht="16" hidden="false" customHeight="false" outlineLevel="0" collapsed="false">
      <c r="A1302" s="3" t="s">
        <v>9348</v>
      </c>
      <c r="B1302" s="3" t="n">
        <v>-0.282468976219603</v>
      </c>
      <c r="C1302" s="3" t="s">
        <v>9349</v>
      </c>
      <c r="D1302" s="3" t="n">
        <v>-2.94058781500321</v>
      </c>
      <c r="E1302" s="3" t="n">
        <v>0.00347707799972506</v>
      </c>
      <c r="F1302" s="3" t="s">
        <v>5305</v>
      </c>
      <c r="G1302" s="3" t="n">
        <v>-2.63213341875876</v>
      </c>
    </row>
    <row r="1303" customFormat="false" ht="16" hidden="false" customHeight="false" outlineLevel="0" collapsed="false">
      <c r="A1303" s="3" t="s">
        <v>9350</v>
      </c>
      <c r="B1303" s="3" t="n">
        <v>-0.282392263967476</v>
      </c>
      <c r="C1303" s="3" t="s">
        <v>9351</v>
      </c>
      <c r="D1303" s="3" t="n">
        <v>-3.80583839529612</v>
      </c>
      <c r="E1303" s="3" t="s">
        <v>9352</v>
      </c>
      <c r="F1303" s="3" t="n">
        <v>0.00452246797552672</v>
      </c>
      <c r="G1303" s="3" t="s">
        <v>9353</v>
      </c>
    </row>
    <row r="1304" customFormat="false" ht="16" hidden="false" customHeight="false" outlineLevel="0" collapsed="false">
      <c r="A1304" s="3" t="s">
        <v>9354</v>
      </c>
      <c r="B1304" s="3" t="n">
        <v>-0.28237342571219</v>
      </c>
      <c r="C1304" s="3" t="s">
        <v>9355</v>
      </c>
      <c r="D1304" s="3" t="n">
        <v>-3.75565458420854</v>
      </c>
      <c r="E1304" s="3" t="s">
        <v>9356</v>
      </c>
      <c r="F1304" s="3" t="n">
        <v>0.00520821461595911</v>
      </c>
      <c r="G1304" s="3" t="n">
        <v>-0.0351002847989487</v>
      </c>
    </row>
    <row r="1305" customFormat="false" ht="16" hidden="false" customHeight="false" outlineLevel="0" collapsed="false">
      <c r="A1305" s="3" t="s">
        <v>9357</v>
      </c>
      <c r="B1305" s="3" t="n">
        <v>-0.282025165274694</v>
      </c>
      <c r="C1305" s="3" t="s">
        <v>9358</v>
      </c>
      <c r="D1305" s="3" t="n">
        <v>-3.40425083757276</v>
      </c>
      <c r="E1305" s="3" t="s">
        <v>9359</v>
      </c>
      <c r="F1305" s="3" t="s">
        <v>7750</v>
      </c>
      <c r="G1305" s="3" t="n">
        <v>-1.22953745858238</v>
      </c>
    </row>
    <row r="1306" customFormat="false" ht="16" hidden="false" customHeight="false" outlineLevel="0" collapsed="false">
      <c r="A1306" s="3" t="s">
        <v>9360</v>
      </c>
      <c r="B1306" s="3" t="s">
        <v>9361</v>
      </c>
      <c r="C1306" s="3" t="s">
        <v>9362</v>
      </c>
      <c r="D1306" s="3" t="s">
        <v>9363</v>
      </c>
      <c r="E1306" s="3" t="n">
        <v>0.00399271595097522</v>
      </c>
      <c r="F1306" s="3" t="n">
        <v>0.0405378674340025</v>
      </c>
      <c r="G1306" s="3" t="n">
        <v>-2.72123225637265</v>
      </c>
    </row>
    <row r="1307" customFormat="false" ht="16" hidden="false" customHeight="false" outlineLevel="0" collapsed="false">
      <c r="A1307" s="3" t="s">
        <v>9364</v>
      </c>
      <c r="B1307" s="3" t="n">
        <v>-0.281613465112109</v>
      </c>
      <c r="C1307" s="3" t="s">
        <v>9365</v>
      </c>
      <c r="D1307" s="3" t="n">
        <v>-3.40516981279242</v>
      </c>
      <c r="E1307" s="3" t="s">
        <v>9366</v>
      </c>
      <c r="F1307" s="3" t="s">
        <v>9367</v>
      </c>
      <c r="G1307" s="3" t="n">
        <v>-1.15260508368144</v>
      </c>
    </row>
    <row r="1308" customFormat="false" ht="16" hidden="false" customHeight="false" outlineLevel="0" collapsed="false">
      <c r="A1308" s="3" t="s">
        <v>9368</v>
      </c>
      <c r="B1308" s="3" t="n">
        <v>-0.281437637592457</v>
      </c>
      <c r="C1308" s="3" t="s">
        <v>9369</v>
      </c>
      <c r="D1308" s="3" t="n">
        <v>-3.1416012689414</v>
      </c>
      <c r="E1308" s="3" t="n">
        <v>0.00181247837295315</v>
      </c>
      <c r="F1308" s="3" t="s">
        <v>7014</v>
      </c>
      <c r="G1308" s="3" t="n">
        <v>-1.9875697109649</v>
      </c>
    </row>
    <row r="1309" customFormat="false" ht="16" hidden="false" customHeight="false" outlineLevel="0" collapsed="false">
      <c r="A1309" s="3" t="s">
        <v>9370</v>
      </c>
      <c r="B1309" s="3" t="n">
        <v>-0.281426149244986</v>
      </c>
      <c r="C1309" s="3" t="n">
        <v>6.86872375509221</v>
      </c>
      <c r="D1309" s="3" t="n">
        <v>-3.69743523120778</v>
      </c>
      <c r="E1309" s="3" t="s">
        <v>9371</v>
      </c>
      <c r="F1309" s="3" t="n">
        <v>0.00612501613869772</v>
      </c>
      <c r="G1309" s="3" t="n">
        <v>-0.242725728406091</v>
      </c>
    </row>
    <row r="1310" customFormat="false" ht="16" hidden="false" customHeight="false" outlineLevel="0" collapsed="false">
      <c r="A1310" s="3" t="s">
        <v>9372</v>
      </c>
      <c r="B1310" s="3" t="n">
        <v>-0.281418755961256</v>
      </c>
      <c r="C1310" s="3" t="s">
        <v>9373</v>
      </c>
      <c r="D1310" s="3" t="n">
        <v>-3.89351658359182</v>
      </c>
      <c r="E1310" s="3" t="s">
        <v>9374</v>
      </c>
      <c r="F1310" s="3" t="n">
        <v>0.00360253302820403</v>
      </c>
      <c r="G1310" s="3" t="s">
        <v>9375</v>
      </c>
    </row>
    <row r="1311" customFormat="false" ht="16" hidden="false" customHeight="false" outlineLevel="0" collapsed="false">
      <c r="A1311" s="3" t="s">
        <v>9376</v>
      </c>
      <c r="B1311" s="3" t="n">
        <v>-0.280964401306335</v>
      </c>
      <c r="C1311" s="3" t="n">
        <v>7.6914466797005</v>
      </c>
      <c r="D1311" s="3" t="n">
        <v>-2.93576226890608</v>
      </c>
      <c r="E1311" s="3" t="n">
        <v>0.0035303815313581</v>
      </c>
      <c r="F1311" s="3" t="n">
        <v>0.0371336405896195</v>
      </c>
      <c r="G1311" s="3" t="n">
        <v>-2.67017075778543</v>
      </c>
    </row>
    <row r="1312" customFormat="false" ht="16" hidden="false" customHeight="false" outlineLevel="0" collapsed="false">
      <c r="A1312" s="3" t="s">
        <v>9377</v>
      </c>
      <c r="B1312" s="3" t="s">
        <v>9378</v>
      </c>
      <c r="C1312" s="3" t="s">
        <v>9379</v>
      </c>
      <c r="D1312" s="3" t="s">
        <v>9380</v>
      </c>
      <c r="E1312" s="3" t="s">
        <v>9381</v>
      </c>
      <c r="F1312" s="3" t="n">
        <v>0.00343276837534576</v>
      </c>
      <c r="G1312" s="3" t="s">
        <v>9382</v>
      </c>
    </row>
    <row r="1313" customFormat="false" ht="16" hidden="false" customHeight="false" outlineLevel="0" collapsed="false">
      <c r="A1313" s="3" t="s">
        <v>9383</v>
      </c>
      <c r="B1313" s="3" t="n">
        <v>-0.280633072770287</v>
      </c>
      <c r="C1313" s="3" t="s">
        <v>9384</v>
      </c>
      <c r="D1313" s="3" t="n">
        <v>-3.66108415541922</v>
      </c>
      <c r="E1313" s="3" t="s">
        <v>9385</v>
      </c>
      <c r="F1313" s="3" t="n">
        <v>0.00669348032175741</v>
      </c>
      <c r="G1313" s="3" t="n">
        <v>-0.276838194270662</v>
      </c>
    </row>
    <row r="1314" customFormat="false" ht="16" hidden="false" customHeight="false" outlineLevel="0" collapsed="false">
      <c r="A1314" s="3" t="s">
        <v>9386</v>
      </c>
      <c r="B1314" s="3" t="n">
        <v>-0.280561327924415</v>
      </c>
      <c r="C1314" s="3" t="s">
        <v>9387</v>
      </c>
      <c r="D1314" s="3" t="n">
        <v>-3.53726059539356</v>
      </c>
      <c r="E1314" s="3" t="s">
        <v>9388</v>
      </c>
      <c r="F1314" s="3" t="n">
        <v>0.00950097488674392</v>
      </c>
      <c r="G1314" s="3" t="n">
        <v>-0.7173200006474</v>
      </c>
    </row>
    <row r="1315" customFormat="false" ht="16" hidden="false" customHeight="false" outlineLevel="0" collapsed="false">
      <c r="A1315" s="3" t="s">
        <v>9389</v>
      </c>
      <c r="B1315" s="3" t="n">
        <v>-0.280332635670457</v>
      </c>
      <c r="C1315" s="3" t="s">
        <v>9390</v>
      </c>
      <c r="D1315" s="3" t="n">
        <v>-3.69223667831145</v>
      </c>
      <c r="E1315" s="3" t="s">
        <v>9391</v>
      </c>
      <c r="F1315" s="3" t="n">
        <v>0.00618331248651887</v>
      </c>
      <c r="G1315" s="3" t="n">
        <v>-0.177144798328571</v>
      </c>
    </row>
    <row r="1316" customFormat="false" ht="16" hidden="false" customHeight="false" outlineLevel="0" collapsed="false">
      <c r="A1316" s="3" t="s">
        <v>9392</v>
      </c>
      <c r="B1316" s="3" t="s">
        <v>9393</v>
      </c>
      <c r="C1316" s="3" t="s">
        <v>9394</v>
      </c>
      <c r="D1316" s="3" t="s">
        <v>9395</v>
      </c>
      <c r="E1316" s="3" t="n">
        <v>0.00396617172922958</v>
      </c>
      <c r="F1316" s="3" t="s">
        <v>5398</v>
      </c>
      <c r="G1316" s="3" t="n">
        <v>-2.6080110246256</v>
      </c>
    </row>
    <row r="1317" customFormat="false" ht="16" hidden="false" customHeight="false" outlineLevel="0" collapsed="false">
      <c r="A1317" s="3" t="s">
        <v>9396</v>
      </c>
      <c r="B1317" s="3" t="s">
        <v>9397</v>
      </c>
      <c r="C1317" s="3" t="s">
        <v>9398</v>
      </c>
      <c r="D1317" s="3" t="s">
        <v>9399</v>
      </c>
      <c r="E1317" s="3" t="n">
        <v>0.00467554173627624</v>
      </c>
      <c r="F1317" s="3" t="n">
        <v>0.0448986748519299</v>
      </c>
      <c r="G1317" s="3" t="n">
        <v>-2.71240545202494</v>
      </c>
    </row>
    <row r="1318" customFormat="false" ht="16" hidden="false" customHeight="false" outlineLevel="0" collapsed="false">
      <c r="A1318" s="3" t="s">
        <v>9400</v>
      </c>
      <c r="B1318" s="3" t="n">
        <v>-0.280138972833751</v>
      </c>
      <c r="C1318" s="3" t="n">
        <v>4.99612833774416</v>
      </c>
      <c r="D1318" s="3" t="n">
        <v>-3.26691124152521</v>
      </c>
      <c r="E1318" s="3" t="n">
        <v>0.00118654215278813</v>
      </c>
      <c r="F1318" s="3" t="n">
        <v>0.0181867330336735</v>
      </c>
      <c r="G1318" s="3" t="n">
        <v>-1.63155954952663</v>
      </c>
    </row>
    <row r="1319" customFormat="false" ht="16" hidden="false" customHeight="false" outlineLevel="0" collapsed="false">
      <c r="A1319" s="3" t="s">
        <v>9401</v>
      </c>
      <c r="B1319" s="3" t="n">
        <v>-0.280065994508993</v>
      </c>
      <c r="C1319" s="3" t="s">
        <v>9402</v>
      </c>
      <c r="D1319" s="3" t="n">
        <v>-3.52247474229336</v>
      </c>
      <c r="E1319" s="3" t="s">
        <v>9403</v>
      </c>
      <c r="F1319" s="3" t="n">
        <v>0.00991056217376091</v>
      </c>
      <c r="G1319" s="3" t="n">
        <v>-0.845729177777641</v>
      </c>
    </row>
    <row r="1320" customFormat="false" ht="16" hidden="false" customHeight="false" outlineLevel="0" collapsed="false">
      <c r="A1320" s="3" t="s">
        <v>9404</v>
      </c>
      <c r="B1320" s="3" t="n">
        <v>-0.280063062718847</v>
      </c>
      <c r="C1320" s="3" t="s">
        <v>9405</v>
      </c>
      <c r="D1320" s="3" t="n">
        <v>-3.2508592374555</v>
      </c>
      <c r="E1320" s="3" t="n">
        <v>0.00125365350392892</v>
      </c>
      <c r="F1320" s="3" t="s">
        <v>8830</v>
      </c>
      <c r="G1320" s="3" t="n">
        <v>-1.6293896867215</v>
      </c>
    </row>
    <row r="1321" customFormat="false" ht="16" hidden="false" customHeight="false" outlineLevel="0" collapsed="false">
      <c r="A1321" s="3" t="s">
        <v>9406</v>
      </c>
      <c r="B1321" s="3" t="n">
        <v>-0.280034380070894</v>
      </c>
      <c r="C1321" s="3" t="s">
        <v>9407</v>
      </c>
      <c r="D1321" s="3" t="n">
        <v>-3.15756333333353</v>
      </c>
      <c r="E1321" s="3" t="n">
        <v>0.00171854275891437</v>
      </c>
      <c r="F1321" s="3" t="s">
        <v>9408</v>
      </c>
      <c r="G1321" s="3" t="n">
        <v>-2.02367341038883</v>
      </c>
    </row>
    <row r="1322" customFormat="false" ht="16" hidden="false" customHeight="false" outlineLevel="0" collapsed="false">
      <c r="A1322" s="3" t="s">
        <v>9409</v>
      </c>
      <c r="B1322" s="3" t="n">
        <v>-0.279882904689756</v>
      </c>
      <c r="C1322" s="3" t="s">
        <v>9410</v>
      </c>
      <c r="D1322" s="3" t="n">
        <v>-3.24139190276238</v>
      </c>
      <c r="E1322" s="3" t="n">
        <v>0.00129486765920956</v>
      </c>
      <c r="F1322" s="3" t="s">
        <v>5569</v>
      </c>
      <c r="G1322" s="3" t="n">
        <v>-1.52936611995193</v>
      </c>
    </row>
    <row r="1323" customFormat="false" ht="16" hidden="false" customHeight="false" outlineLevel="0" collapsed="false">
      <c r="A1323" s="3" t="s">
        <v>9411</v>
      </c>
      <c r="B1323" s="3" t="n">
        <v>-0.279858977963466</v>
      </c>
      <c r="C1323" s="3" t="s">
        <v>9412</v>
      </c>
      <c r="D1323" s="3" t="n">
        <v>-2.8787407189054</v>
      </c>
      <c r="E1323" s="3" t="n">
        <v>0.00421928046526523</v>
      </c>
      <c r="F1323" s="3" t="n">
        <v>0.0422911178037869</v>
      </c>
      <c r="G1323" s="3" t="n">
        <v>-2.74771811010696</v>
      </c>
    </row>
    <row r="1324" customFormat="false" ht="16" hidden="false" customHeight="false" outlineLevel="0" collapsed="false">
      <c r="A1324" s="3" t="s">
        <v>9413</v>
      </c>
      <c r="B1324" s="3" t="n">
        <v>-0.279835162149827</v>
      </c>
      <c r="C1324" s="3" t="s">
        <v>9414</v>
      </c>
      <c r="D1324" s="3" t="n">
        <v>-3.17129129256411</v>
      </c>
      <c r="E1324" s="3" t="n">
        <v>0.00164137188985771</v>
      </c>
      <c r="F1324" s="3" t="s">
        <v>9415</v>
      </c>
      <c r="G1324" s="3" t="n">
        <v>-1.94861731985349</v>
      </c>
    </row>
    <row r="1325" customFormat="false" ht="16" hidden="false" customHeight="false" outlineLevel="0" collapsed="false">
      <c r="A1325" s="3" t="s">
        <v>9416</v>
      </c>
      <c r="B1325" s="3" t="n">
        <v>-0.279792722138538</v>
      </c>
      <c r="C1325" s="3" t="n">
        <v>5.85732903305835</v>
      </c>
      <c r="D1325" s="3" t="n">
        <v>-3.69612144325957</v>
      </c>
      <c r="E1325" s="3" t="s">
        <v>9417</v>
      </c>
      <c r="F1325" s="3" t="n">
        <v>0.00612845561803966</v>
      </c>
      <c r="G1325" s="3" t="n">
        <v>-0.236494158009994</v>
      </c>
    </row>
    <row r="1326" customFormat="false" ht="16" hidden="false" customHeight="false" outlineLevel="0" collapsed="false">
      <c r="A1326" s="3" t="s">
        <v>9418</v>
      </c>
      <c r="B1326" s="3" t="n">
        <v>-0.279676180330239</v>
      </c>
      <c r="C1326" s="3" t="s">
        <v>9419</v>
      </c>
      <c r="D1326" s="3" t="n">
        <v>-3.36534955242579</v>
      </c>
      <c r="E1326" s="3" t="s">
        <v>9420</v>
      </c>
      <c r="F1326" s="3" t="s">
        <v>8097</v>
      </c>
      <c r="G1326" s="3" t="n">
        <v>-1.32389734032984</v>
      </c>
    </row>
    <row r="1327" customFormat="false" ht="16" hidden="false" customHeight="false" outlineLevel="0" collapsed="false">
      <c r="A1327" s="3" t="s">
        <v>9421</v>
      </c>
      <c r="B1327" s="3" t="s">
        <v>9422</v>
      </c>
      <c r="C1327" s="3" t="s">
        <v>9423</v>
      </c>
      <c r="D1327" s="3" t="s">
        <v>9424</v>
      </c>
      <c r="E1327" s="3" t="s">
        <v>9425</v>
      </c>
      <c r="F1327" s="3" t="n">
        <v>0.00963133049339284</v>
      </c>
      <c r="G1327" s="3" t="n">
        <v>-0.815651120758025</v>
      </c>
    </row>
    <row r="1328" customFormat="false" ht="16" hidden="false" customHeight="false" outlineLevel="0" collapsed="false">
      <c r="A1328" s="3" t="s">
        <v>9426</v>
      </c>
      <c r="B1328" s="3" t="n">
        <v>-0.279565234523909</v>
      </c>
      <c r="C1328" s="3" t="n">
        <v>5.8216457557769</v>
      </c>
      <c r="D1328" s="3" t="n">
        <v>-3.44039174328753</v>
      </c>
      <c r="E1328" s="3" t="s">
        <v>9427</v>
      </c>
      <c r="F1328" s="3" t="s">
        <v>9428</v>
      </c>
      <c r="G1328" s="3" t="n">
        <v>-1.11141792706248</v>
      </c>
    </row>
    <row r="1329" customFormat="false" ht="16" hidden="false" customHeight="false" outlineLevel="0" collapsed="false">
      <c r="A1329" s="3" t="s">
        <v>9429</v>
      </c>
      <c r="B1329" s="3" t="n">
        <v>-0.279554833884311</v>
      </c>
      <c r="C1329" s="3" t="s">
        <v>9430</v>
      </c>
      <c r="D1329" s="3" t="n">
        <v>-3.02659246668335</v>
      </c>
      <c r="E1329" s="3" t="n">
        <v>0.00264240227785036</v>
      </c>
      <c r="F1329" s="3" t="s">
        <v>9431</v>
      </c>
      <c r="G1329" s="3" t="n">
        <v>-2.41599183023794</v>
      </c>
    </row>
    <row r="1330" customFormat="false" ht="16" hidden="false" customHeight="false" outlineLevel="0" collapsed="false">
      <c r="A1330" s="3" t="s">
        <v>9432</v>
      </c>
      <c r="B1330" s="3" t="s">
        <v>9433</v>
      </c>
      <c r="C1330" s="3" t="s">
        <v>9434</v>
      </c>
      <c r="D1330" s="3" t="s">
        <v>9435</v>
      </c>
      <c r="E1330" s="3" t="n">
        <v>0.00511766823877771</v>
      </c>
      <c r="F1330" s="3" t="s">
        <v>7113</v>
      </c>
      <c r="G1330" s="3" t="n">
        <v>-2.63466895432363</v>
      </c>
    </row>
    <row r="1331" customFormat="false" ht="16" hidden="false" customHeight="false" outlineLevel="0" collapsed="false">
      <c r="A1331" s="3" t="s">
        <v>9436</v>
      </c>
      <c r="B1331" s="3" t="n">
        <v>-0.278943050150701</v>
      </c>
      <c r="C1331" s="3" t="n">
        <v>3.97430255472276</v>
      </c>
      <c r="D1331" s="3" t="n">
        <v>-3.4566740850387</v>
      </c>
      <c r="E1331" s="3" t="s">
        <v>9437</v>
      </c>
      <c r="F1331" s="3" t="s">
        <v>9438</v>
      </c>
      <c r="G1331" s="3" t="n">
        <v>-0.917249324481193</v>
      </c>
    </row>
    <row r="1332" customFormat="false" ht="16" hidden="false" customHeight="false" outlineLevel="0" collapsed="false">
      <c r="A1332" s="3" t="s">
        <v>9439</v>
      </c>
      <c r="B1332" s="3" t="n">
        <v>-0.278770197638175</v>
      </c>
      <c r="C1332" s="3" t="n">
        <v>3.78262548356304</v>
      </c>
      <c r="D1332" s="3" t="n">
        <v>-3.67589857548646</v>
      </c>
      <c r="E1332" s="3" t="s">
        <v>9440</v>
      </c>
      <c r="F1332" s="3" t="n">
        <v>0.00645540582393824</v>
      </c>
      <c r="G1332" s="3" t="n">
        <v>-0.145706605724207</v>
      </c>
    </row>
    <row r="1333" customFormat="false" ht="16" hidden="false" customHeight="false" outlineLevel="0" collapsed="false">
      <c r="A1333" s="3" t="s">
        <v>9441</v>
      </c>
      <c r="B1333" s="3" t="n">
        <v>-0.278710764501278</v>
      </c>
      <c r="C1333" s="3" t="s">
        <v>9442</v>
      </c>
      <c r="D1333" s="3" t="n">
        <v>-3.56097998381117</v>
      </c>
      <c r="E1333" s="3" t="s">
        <v>9443</v>
      </c>
      <c r="F1333" s="3" t="n">
        <v>0.00889805695341734</v>
      </c>
      <c r="G1333" s="3" t="n">
        <v>-0.624613981604871</v>
      </c>
    </row>
    <row r="1334" customFormat="false" ht="16" hidden="false" customHeight="false" outlineLevel="0" collapsed="false">
      <c r="A1334" s="3" t="s">
        <v>9444</v>
      </c>
      <c r="B1334" s="3" t="n">
        <v>-0.278695749614374</v>
      </c>
      <c r="C1334" s="3" t="s">
        <v>9445</v>
      </c>
      <c r="D1334" s="3" t="n">
        <v>-2.97415460436749</v>
      </c>
      <c r="E1334" s="3" t="n">
        <v>0.00312617962863513</v>
      </c>
      <c r="F1334" s="3" t="s">
        <v>9446</v>
      </c>
      <c r="G1334" s="3" t="n">
        <v>-2.51394571841595</v>
      </c>
    </row>
    <row r="1335" customFormat="false" ht="16" hidden="false" customHeight="false" outlineLevel="0" collapsed="false">
      <c r="A1335" s="3" t="s">
        <v>9447</v>
      </c>
      <c r="B1335" s="3" t="s">
        <v>9448</v>
      </c>
      <c r="C1335" s="3" t="s">
        <v>9449</v>
      </c>
      <c r="D1335" s="3" t="s">
        <v>9450</v>
      </c>
      <c r="E1335" s="3" t="s">
        <v>9451</v>
      </c>
      <c r="F1335" s="3" t="s">
        <v>9049</v>
      </c>
      <c r="G1335" s="3" t="n">
        <v>-0.919228713587386</v>
      </c>
    </row>
    <row r="1336" customFormat="false" ht="16" hidden="false" customHeight="false" outlineLevel="0" collapsed="false">
      <c r="A1336" s="3" t="s">
        <v>9452</v>
      </c>
      <c r="B1336" s="3" t="n">
        <v>-0.278378410550813</v>
      </c>
      <c r="C1336" s="3" t="s">
        <v>9453</v>
      </c>
      <c r="D1336" s="3" t="n">
        <v>-3.28393964114423</v>
      </c>
      <c r="E1336" s="3" t="n">
        <v>0.00111900220979681</v>
      </c>
      <c r="F1336" s="3" t="s">
        <v>5723</v>
      </c>
      <c r="G1336" s="3" t="n">
        <v>-1.62934178698489</v>
      </c>
    </row>
    <row r="1337" customFormat="false" ht="16" hidden="false" customHeight="false" outlineLevel="0" collapsed="false">
      <c r="A1337" s="3" t="s">
        <v>9454</v>
      </c>
      <c r="B1337" s="3" t="n">
        <v>-0.278298338854145</v>
      </c>
      <c r="C1337" s="3" t="s">
        <v>9455</v>
      </c>
      <c r="D1337" s="3" t="n">
        <v>-3.06309535860202</v>
      </c>
      <c r="E1337" s="3" t="n">
        <v>0.00234729149110242</v>
      </c>
      <c r="F1337" s="3" t="s">
        <v>9456</v>
      </c>
      <c r="G1337" s="3" t="n">
        <v>-2.20899038352602</v>
      </c>
    </row>
    <row r="1338" customFormat="false" ht="16" hidden="false" customHeight="false" outlineLevel="0" collapsed="false">
      <c r="A1338" s="3" t="s">
        <v>9457</v>
      </c>
      <c r="B1338" s="3" t="s">
        <v>9458</v>
      </c>
      <c r="C1338" s="3" t="s">
        <v>9459</v>
      </c>
      <c r="D1338" s="3" t="s">
        <v>9460</v>
      </c>
      <c r="E1338" s="3" t="s">
        <v>9461</v>
      </c>
      <c r="F1338" s="3" t="s">
        <v>4854</v>
      </c>
      <c r="G1338" s="3" t="n">
        <v>-1.00726909647817</v>
      </c>
    </row>
    <row r="1339" customFormat="false" ht="16" hidden="false" customHeight="false" outlineLevel="0" collapsed="false">
      <c r="A1339" s="3" t="s">
        <v>9462</v>
      </c>
      <c r="B1339" s="3" t="n">
        <v>-0.278190234116176</v>
      </c>
      <c r="C1339" s="3" t="s">
        <v>9463</v>
      </c>
      <c r="D1339" s="3" t="n">
        <v>-3.09176164420206</v>
      </c>
      <c r="E1339" s="3" t="n">
        <v>0.00213711984952665</v>
      </c>
      <c r="F1339" s="3" t="s">
        <v>9464</v>
      </c>
      <c r="G1339" s="3" t="n">
        <v>-2.21579695449552</v>
      </c>
    </row>
    <row r="1340" customFormat="false" ht="16" hidden="false" customHeight="false" outlineLevel="0" collapsed="false">
      <c r="A1340" s="3" t="s">
        <v>9465</v>
      </c>
      <c r="B1340" s="3" t="n">
        <v>-0.277792972568858</v>
      </c>
      <c r="C1340" s="3" t="s">
        <v>9466</v>
      </c>
      <c r="D1340" s="3" t="n">
        <v>-3.31692763631962</v>
      </c>
      <c r="E1340" s="3" t="s">
        <v>9467</v>
      </c>
      <c r="F1340" s="3" t="s">
        <v>9468</v>
      </c>
      <c r="G1340" s="3" t="n">
        <v>-1.18473994326729</v>
      </c>
    </row>
    <row r="1341" customFormat="false" ht="16" hidden="false" customHeight="false" outlineLevel="0" collapsed="false">
      <c r="A1341" s="3" t="s">
        <v>9469</v>
      </c>
      <c r="B1341" s="3" t="s">
        <v>9470</v>
      </c>
      <c r="C1341" s="3" t="s">
        <v>9471</v>
      </c>
      <c r="D1341" s="3" t="s">
        <v>9472</v>
      </c>
      <c r="E1341" s="3" t="s">
        <v>9473</v>
      </c>
      <c r="F1341" s="3" t="n">
        <v>0.00450305536152081</v>
      </c>
      <c r="G1341" s="3" t="s">
        <v>9474</v>
      </c>
    </row>
    <row r="1342" customFormat="false" ht="16" hidden="false" customHeight="false" outlineLevel="0" collapsed="false">
      <c r="A1342" s="3" t="s">
        <v>9475</v>
      </c>
      <c r="B1342" s="3" t="n">
        <v>-0.277211294219898</v>
      </c>
      <c r="C1342" s="3" t="s">
        <v>9476</v>
      </c>
      <c r="D1342" s="3" t="n">
        <v>-3.07556880351525</v>
      </c>
      <c r="E1342" s="3" t="n">
        <v>0.00225360812784291</v>
      </c>
      <c r="F1342" s="3" t="s">
        <v>9477</v>
      </c>
      <c r="G1342" s="3" t="n">
        <v>-1.95591182523253</v>
      </c>
    </row>
    <row r="1343" customFormat="false" ht="16" hidden="false" customHeight="false" outlineLevel="0" collapsed="false">
      <c r="A1343" s="3" t="s">
        <v>9478</v>
      </c>
      <c r="B1343" s="3" t="n">
        <v>-0.2770715066084</v>
      </c>
      <c r="C1343" s="3" t="s">
        <v>9479</v>
      </c>
      <c r="D1343" s="3" t="n">
        <v>-3.09556705136172</v>
      </c>
      <c r="E1343" s="3" t="n">
        <v>0.00211056119247797</v>
      </c>
      <c r="F1343" s="3" t="n">
        <v>0.0268018750212466</v>
      </c>
      <c r="G1343" s="3" t="n">
        <v>-2.18857938307171</v>
      </c>
    </row>
    <row r="1344" customFormat="false" ht="16" hidden="false" customHeight="false" outlineLevel="0" collapsed="false">
      <c r="A1344" s="3" t="s">
        <v>9480</v>
      </c>
      <c r="B1344" s="3" t="n">
        <v>-0.276642948569405</v>
      </c>
      <c r="C1344" s="3" t="s">
        <v>9481</v>
      </c>
      <c r="D1344" s="3" t="n">
        <v>-2.87604778345151</v>
      </c>
      <c r="E1344" s="3" t="n">
        <v>0.00425465662972658</v>
      </c>
      <c r="F1344" s="3" t="n">
        <v>0.0424472060526194</v>
      </c>
      <c r="G1344" s="3" t="n">
        <v>-2.82087026002001</v>
      </c>
    </row>
    <row r="1345" customFormat="false" ht="16" hidden="false" customHeight="false" outlineLevel="0" collapsed="false">
      <c r="A1345" s="3" t="s">
        <v>9482</v>
      </c>
      <c r="B1345" s="3" t="s">
        <v>9483</v>
      </c>
      <c r="C1345" s="3" t="s">
        <v>9484</v>
      </c>
      <c r="D1345" s="3" t="s">
        <v>9485</v>
      </c>
      <c r="E1345" s="3" t="s">
        <v>9486</v>
      </c>
      <c r="F1345" s="3" t="n">
        <v>0.0059289928475245</v>
      </c>
      <c r="G1345" s="3" t="n">
        <v>0.0989652640972158</v>
      </c>
    </row>
    <row r="1346" customFormat="false" ht="16" hidden="false" customHeight="false" outlineLevel="0" collapsed="false">
      <c r="A1346" s="3" t="s">
        <v>9487</v>
      </c>
      <c r="B1346" s="3" t="n">
        <v>-0.276339769425573</v>
      </c>
      <c r="C1346" s="3" t="s">
        <v>9488</v>
      </c>
      <c r="D1346" s="3" t="n">
        <v>-3.32890102093914</v>
      </c>
      <c r="E1346" s="3" t="s">
        <v>9489</v>
      </c>
      <c r="F1346" s="3" t="s">
        <v>9490</v>
      </c>
      <c r="G1346" s="3" t="n">
        <v>-1.48688660018591</v>
      </c>
    </row>
    <row r="1347" customFormat="false" ht="16" hidden="false" customHeight="false" outlineLevel="0" collapsed="false">
      <c r="A1347" s="3" t="s">
        <v>9491</v>
      </c>
      <c r="B1347" s="3" t="n">
        <v>-0.276251564843344</v>
      </c>
      <c r="C1347" s="3" t="s">
        <v>9492</v>
      </c>
      <c r="D1347" s="3" t="n">
        <v>-3.50804821668202</v>
      </c>
      <c r="E1347" s="3" t="s">
        <v>9493</v>
      </c>
      <c r="F1347" s="3" t="s">
        <v>9494</v>
      </c>
      <c r="G1347" s="3" t="n">
        <v>-0.82649160446948</v>
      </c>
    </row>
    <row r="1348" customFormat="false" ht="16" hidden="false" customHeight="false" outlineLevel="0" collapsed="false">
      <c r="A1348" s="3" t="s">
        <v>9495</v>
      </c>
      <c r="B1348" s="3" t="n">
        <v>-0.276234340741282</v>
      </c>
      <c r="C1348" s="3" t="s">
        <v>9496</v>
      </c>
      <c r="D1348" s="3" t="n">
        <v>-3.64693129119105</v>
      </c>
      <c r="E1348" s="3" t="s">
        <v>9497</v>
      </c>
      <c r="F1348" s="3" t="n">
        <v>0.00692387694160233</v>
      </c>
      <c r="G1348" s="3" t="n">
        <v>-0.363854606833938</v>
      </c>
    </row>
    <row r="1349" customFormat="false" ht="16" hidden="false" customHeight="false" outlineLevel="0" collapsed="false">
      <c r="A1349" s="3" t="s">
        <v>9498</v>
      </c>
      <c r="B1349" s="3" t="s">
        <v>9499</v>
      </c>
      <c r="C1349" s="3" t="s">
        <v>9500</v>
      </c>
      <c r="D1349" s="3" t="s">
        <v>9501</v>
      </c>
      <c r="E1349" s="3" t="n">
        <v>0.00173282017239479</v>
      </c>
      <c r="F1349" s="3" t="n">
        <v>0.0235207942475411</v>
      </c>
      <c r="G1349" s="3" t="n">
        <v>-1.99697194457295</v>
      </c>
    </row>
    <row r="1350" customFormat="false" ht="16" hidden="false" customHeight="false" outlineLevel="0" collapsed="false">
      <c r="A1350" s="3" t="s">
        <v>9502</v>
      </c>
      <c r="B1350" s="3" t="n">
        <v>-0.275603439387292</v>
      </c>
      <c r="C1350" s="3" t="s">
        <v>9503</v>
      </c>
      <c r="D1350" s="3" t="n">
        <v>-3.28051099325926</v>
      </c>
      <c r="E1350" s="3" t="n">
        <v>0.00113230744895642</v>
      </c>
      <c r="F1350" s="3" t="s">
        <v>4491</v>
      </c>
      <c r="G1350" s="3" t="n">
        <v>-1.63885637072773</v>
      </c>
    </row>
    <row r="1351" customFormat="false" ht="16" hidden="false" customHeight="false" outlineLevel="0" collapsed="false">
      <c r="A1351" s="3" t="s">
        <v>9504</v>
      </c>
      <c r="B1351" s="3" t="n">
        <v>-0.275553199477873</v>
      </c>
      <c r="C1351" s="3" t="s">
        <v>9505</v>
      </c>
      <c r="D1351" s="3" t="n">
        <v>-4.05051438077986</v>
      </c>
      <c r="E1351" s="3" t="s">
        <v>9506</v>
      </c>
      <c r="F1351" s="3" t="n">
        <v>0.00227097064657133</v>
      </c>
      <c r="G1351" s="3" t="s">
        <v>9507</v>
      </c>
    </row>
    <row r="1352" customFormat="false" ht="16" hidden="false" customHeight="false" outlineLevel="0" collapsed="false">
      <c r="A1352" s="3" t="s">
        <v>9508</v>
      </c>
      <c r="B1352" s="3" t="n">
        <v>-0.275117042599424</v>
      </c>
      <c r="C1352" s="3" t="s">
        <v>9509</v>
      </c>
      <c r="D1352" s="3" t="n">
        <v>-3.08064677115262</v>
      </c>
      <c r="E1352" s="3" t="n">
        <v>0.00221646423925612</v>
      </c>
      <c r="F1352" s="3" t="s">
        <v>5319</v>
      </c>
      <c r="G1352" s="3" t="n">
        <v>-2.218068535837</v>
      </c>
    </row>
    <row r="1353" customFormat="false" ht="16" hidden="false" customHeight="false" outlineLevel="0" collapsed="false">
      <c r="A1353" s="3" t="s">
        <v>9510</v>
      </c>
      <c r="B1353" s="3" t="n">
        <v>-0.274660781882696</v>
      </c>
      <c r="C1353" s="3" t="s">
        <v>9511</v>
      </c>
      <c r="D1353" s="3" t="n">
        <v>-3.78530349561016</v>
      </c>
      <c r="E1353" s="3" t="s">
        <v>9512</v>
      </c>
      <c r="F1353" s="3" t="n">
        <v>0.00477453539304488</v>
      </c>
      <c r="G1353" s="3" t="s">
        <v>9513</v>
      </c>
    </row>
    <row r="1354" customFormat="false" ht="16" hidden="false" customHeight="false" outlineLevel="0" collapsed="false">
      <c r="A1354" s="3" t="s">
        <v>9514</v>
      </c>
      <c r="B1354" s="3" t="n">
        <v>-0.274432014660164</v>
      </c>
      <c r="C1354" s="3" t="s">
        <v>9515</v>
      </c>
      <c r="D1354" s="3" t="n">
        <v>-3.61326635123028</v>
      </c>
      <c r="E1354" s="3" t="s">
        <v>9516</v>
      </c>
      <c r="F1354" s="3" t="n">
        <v>0.00768368730995669</v>
      </c>
      <c r="G1354" s="3" t="n">
        <v>-0.537905216523958</v>
      </c>
    </row>
    <row r="1355" customFormat="false" ht="16" hidden="false" customHeight="false" outlineLevel="0" collapsed="false">
      <c r="A1355" s="3" t="s">
        <v>9517</v>
      </c>
      <c r="B1355" s="3" t="s">
        <v>9518</v>
      </c>
      <c r="C1355" s="3" t="s">
        <v>9519</v>
      </c>
      <c r="D1355" s="3" t="n">
        <v>3.14579735761803</v>
      </c>
      <c r="E1355" s="3" t="n">
        <v>0.00178733610177813</v>
      </c>
      <c r="F1355" s="3" t="s">
        <v>9520</v>
      </c>
      <c r="G1355" s="3" t="n">
        <v>-1.86208534525577</v>
      </c>
    </row>
    <row r="1356" customFormat="false" ht="16" hidden="false" customHeight="false" outlineLevel="0" collapsed="false">
      <c r="A1356" s="3" t="s">
        <v>9521</v>
      </c>
      <c r="B1356" s="3" t="n">
        <v>-0.274239219850916</v>
      </c>
      <c r="C1356" s="3" t="s">
        <v>9522</v>
      </c>
      <c r="D1356" s="3" t="n">
        <v>-4.14489267597472</v>
      </c>
      <c r="E1356" s="3" t="s">
        <v>9523</v>
      </c>
      <c r="F1356" s="3" t="n">
        <v>0.00171434262010462</v>
      </c>
      <c r="G1356" s="3" t="s">
        <v>9524</v>
      </c>
    </row>
    <row r="1357" customFormat="false" ht="16" hidden="false" customHeight="false" outlineLevel="0" collapsed="false">
      <c r="A1357" s="3" t="s">
        <v>9525</v>
      </c>
      <c r="B1357" s="3" t="n">
        <v>-0.274137802202852</v>
      </c>
      <c r="C1357" s="3" t="s">
        <v>9526</v>
      </c>
      <c r="D1357" s="3" t="n">
        <v>-2.87489191720289</v>
      </c>
      <c r="E1357" s="3" t="n">
        <v>0.00426992351446571</v>
      </c>
      <c r="F1357" s="3" t="s">
        <v>9527</v>
      </c>
      <c r="G1357" s="3" t="n">
        <v>-2.84879424969477</v>
      </c>
    </row>
    <row r="1358" customFormat="false" ht="16" hidden="false" customHeight="false" outlineLevel="0" collapsed="false">
      <c r="A1358" s="3" t="s">
        <v>9528</v>
      </c>
      <c r="B1358" s="3" t="n">
        <v>-0.274136270654973</v>
      </c>
      <c r="C1358" s="3" t="s">
        <v>9529</v>
      </c>
      <c r="D1358" s="3" t="n">
        <v>-3.42008144528032</v>
      </c>
      <c r="E1358" s="3" t="s">
        <v>9530</v>
      </c>
      <c r="F1358" s="3" t="s">
        <v>9531</v>
      </c>
      <c r="G1358" s="3" t="n">
        <v>-1.18010156898179</v>
      </c>
    </row>
    <row r="1359" customFormat="false" ht="16" hidden="false" customHeight="false" outlineLevel="0" collapsed="false">
      <c r="A1359" s="3" t="s">
        <v>9532</v>
      </c>
      <c r="B1359" s="3" t="n">
        <v>-0.273796031176189</v>
      </c>
      <c r="C1359" s="3" t="s">
        <v>9533</v>
      </c>
      <c r="D1359" s="3" t="n">
        <v>-2.84219635397582</v>
      </c>
      <c r="E1359" s="3" t="n">
        <v>0.00472297424730866</v>
      </c>
      <c r="F1359" s="3" t="s">
        <v>9317</v>
      </c>
      <c r="G1359" s="3" t="n">
        <v>-2.55870383995179</v>
      </c>
    </row>
    <row r="1360" customFormat="false" ht="16" hidden="false" customHeight="false" outlineLevel="0" collapsed="false">
      <c r="A1360" s="3" t="s">
        <v>9534</v>
      </c>
      <c r="B1360" s="3" t="n">
        <v>-0.273697921738775</v>
      </c>
      <c r="C1360" s="3" t="s">
        <v>9535</v>
      </c>
      <c r="D1360" s="3" t="n">
        <v>-3.43115437912966</v>
      </c>
      <c r="E1360" s="3" t="s">
        <v>9536</v>
      </c>
      <c r="F1360" s="3" t="s">
        <v>9537</v>
      </c>
      <c r="G1360" s="3" t="n">
        <v>-1.07375482237086</v>
      </c>
    </row>
    <row r="1361" customFormat="false" ht="16" hidden="false" customHeight="false" outlineLevel="0" collapsed="false">
      <c r="A1361" s="3" t="s">
        <v>9538</v>
      </c>
      <c r="B1361" s="3" t="n">
        <v>-0.273113131363108</v>
      </c>
      <c r="C1361" s="3" t="s">
        <v>9539</v>
      </c>
      <c r="D1361" s="3" t="n">
        <v>-3.91201973825292</v>
      </c>
      <c r="E1361" s="3" t="s">
        <v>9540</v>
      </c>
      <c r="F1361" s="3" t="n">
        <v>0.00343633820051559</v>
      </c>
      <c r="G1361" s="3" t="s">
        <v>9541</v>
      </c>
    </row>
    <row r="1362" customFormat="false" ht="16" hidden="false" customHeight="false" outlineLevel="0" collapsed="false">
      <c r="A1362" s="3" t="s">
        <v>9542</v>
      </c>
      <c r="B1362" s="3" t="n">
        <v>-0.272856974577103</v>
      </c>
      <c r="C1362" s="3" t="s">
        <v>9543</v>
      </c>
      <c r="D1362" s="3" t="n">
        <v>-2.95860045180873</v>
      </c>
      <c r="E1362" s="3" t="n">
        <v>0.00328453982638471</v>
      </c>
      <c r="F1362" s="3" t="s">
        <v>5937</v>
      </c>
      <c r="G1362" s="3" t="n">
        <v>-2.61217579496855</v>
      </c>
    </row>
    <row r="1363" customFormat="false" ht="16" hidden="false" customHeight="false" outlineLevel="0" collapsed="false">
      <c r="A1363" s="3" t="s">
        <v>9544</v>
      </c>
      <c r="B1363" s="3" t="n">
        <v>-0.272829646982235</v>
      </c>
      <c r="C1363" s="3" t="s">
        <v>9545</v>
      </c>
      <c r="D1363" s="3" t="n">
        <v>-2.85873049009923</v>
      </c>
      <c r="E1363" s="3" t="n">
        <v>0.00448867440284922</v>
      </c>
      <c r="F1363" s="3" t="n">
        <v>0.0438830754605102</v>
      </c>
      <c r="G1363" s="3" t="n">
        <v>-2.84719103437442</v>
      </c>
    </row>
    <row r="1364" customFormat="false" ht="16" hidden="false" customHeight="false" outlineLevel="0" collapsed="false">
      <c r="A1364" s="3" t="s">
        <v>9546</v>
      </c>
      <c r="B1364" s="3" t="n">
        <v>-0.272778845719615</v>
      </c>
      <c r="C1364" s="3" t="s">
        <v>9547</v>
      </c>
      <c r="D1364" s="3" t="n">
        <v>-3.45783906766582</v>
      </c>
      <c r="E1364" s="3" t="s">
        <v>9548</v>
      </c>
      <c r="F1364" s="3" t="s">
        <v>9549</v>
      </c>
      <c r="G1364" s="3" t="n">
        <v>-1.05341778407386</v>
      </c>
    </row>
    <row r="1365" customFormat="false" ht="16" hidden="false" customHeight="false" outlineLevel="0" collapsed="false">
      <c r="A1365" s="3" t="s">
        <v>9550</v>
      </c>
      <c r="B1365" s="3" t="s">
        <v>9551</v>
      </c>
      <c r="C1365" s="3" t="s">
        <v>9552</v>
      </c>
      <c r="D1365" s="3" t="s">
        <v>9553</v>
      </c>
      <c r="E1365" s="3" t="n">
        <v>0.00231770653127329</v>
      </c>
      <c r="F1365" s="3" t="s">
        <v>9554</v>
      </c>
      <c r="G1365" s="3" t="n">
        <v>-2.29668493810356</v>
      </c>
    </row>
    <row r="1366" customFormat="false" ht="16" hidden="false" customHeight="false" outlineLevel="0" collapsed="false">
      <c r="A1366" s="3" t="s">
        <v>9555</v>
      </c>
      <c r="B1366" s="3" t="n">
        <v>-0.27229493125815</v>
      </c>
      <c r="C1366" s="3" t="s">
        <v>9556</v>
      </c>
      <c r="D1366" s="3" t="n">
        <v>-3.7858785124294</v>
      </c>
      <c r="E1366" s="3" t="s">
        <v>9557</v>
      </c>
      <c r="F1366" s="3" t="n">
        <v>0.00477453539304488</v>
      </c>
      <c r="G1366" s="3" t="n">
        <v>0.0993546919575338</v>
      </c>
    </row>
    <row r="1367" customFormat="false" ht="16" hidden="false" customHeight="false" outlineLevel="0" collapsed="false">
      <c r="A1367" s="3" t="s">
        <v>9558</v>
      </c>
      <c r="B1367" s="3" t="n">
        <v>-0.272246356695974</v>
      </c>
      <c r="C1367" s="3" t="s">
        <v>9559</v>
      </c>
      <c r="D1367" s="3" t="n">
        <v>-2.89320104681996</v>
      </c>
      <c r="E1367" s="3" t="n">
        <v>0.00403385994647185</v>
      </c>
      <c r="F1367" s="3" t="s">
        <v>9560</v>
      </c>
      <c r="G1367" s="3" t="n">
        <v>-2.65205368456796</v>
      </c>
    </row>
    <row r="1368" customFormat="false" ht="16" hidden="false" customHeight="false" outlineLevel="0" collapsed="false">
      <c r="A1368" s="3" t="s">
        <v>9561</v>
      </c>
      <c r="B1368" s="3" t="n">
        <v>-0.272009824927012</v>
      </c>
      <c r="C1368" s="3" t="s">
        <v>9562</v>
      </c>
      <c r="D1368" s="3" t="n">
        <v>-3.26414822814674</v>
      </c>
      <c r="E1368" s="3" t="n">
        <v>0.00119785124457093</v>
      </c>
      <c r="F1368" s="3" t="n">
        <v>0.0182760069466999</v>
      </c>
      <c r="G1368" s="3" t="n">
        <v>-1.65498447666941</v>
      </c>
    </row>
    <row r="1369" customFormat="false" ht="16" hidden="false" customHeight="false" outlineLevel="0" collapsed="false">
      <c r="A1369" s="3" t="s">
        <v>9563</v>
      </c>
      <c r="B1369" s="3" t="n">
        <v>-0.271818485508183</v>
      </c>
      <c r="C1369" s="3" t="n">
        <v>3.98449631459947</v>
      </c>
      <c r="D1369" s="3" t="n">
        <v>-2.9810371245053</v>
      </c>
      <c r="E1369" s="3" t="n">
        <v>0.00305836337187501</v>
      </c>
      <c r="F1369" s="3" t="n">
        <v>0.0339024565128473</v>
      </c>
      <c r="G1369" s="3" t="n">
        <v>-2.39022637900446</v>
      </c>
    </row>
    <row r="1370" customFormat="false" ht="16" hidden="false" customHeight="false" outlineLevel="0" collapsed="false">
      <c r="A1370" s="3" t="s">
        <v>9564</v>
      </c>
      <c r="B1370" s="3" t="s">
        <v>9565</v>
      </c>
      <c r="C1370" s="3" t="s">
        <v>9566</v>
      </c>
      <c r="D1370" s="3" t="s">
        <v>9567</v>
      </c>
      <c r="E1370" s="3" t="s">
        <v>9568</v>
      </c>
      <c r="F1370" s="3" t="n">
        <v>0.00365225588893485</v>
      </c>
      <c r="G1370" s="3" t="s">
        <v>9569</v>
      </c>
    </row>
    <row r="1371" customFormat="false" ht="16" hidden="false" customHeight="false" outlineLevel="0" collapsed="false">
      <c r="A1371" s="3" t="s">
        <v>9570</v>
      </c>
      <c r="B1371" s="3" t="n">
        <v>-0.27152875204004</v>
      </c>
      <c r="C1371" s="3" t="s">
        <v>9571</v>
      </c>
      <c r="D1371" s="3" t="n">
        <v>-3.5379788520205</v>
      </c>
      <c r="E1371" s="3" t="s">
        <v>9572</v>
      </c>
      <c r="F1371" s="3" t="n">
        <v>0.0094911741964366</v>
      </c>
      <c r="G1371" s="3" t="n">
        <v>-0.760505086649225</v>
      </c>
    </row>
    <row r="1372" customFormat="false" ht="16" hidden="false" customHeight="false" outlineLevel="0" collapsed="false">
      <c r="A1372" s="3" t="s">
        <v>9573</v>
      </c>
      <c r="B1372" s="3" t="n">
        <v>-0.271367955981361</v>
      </c>
      <c r="C1372" s="3" t="s">
        <v>9574</v>
      </c>
      <c r="D1372" s="3" t="n">
        <v>-3.54415731519102</v>
      </c>
      <c r="E1372" s="3" t="s">
        <v>9575</v>
      </c>
      <c r="F1372" s="3" t="n">
        <v>0.00932216558494228</v>
      </c>
      <c r="G1372" s="3" t="n">
        <v>-0.598691883149784</v>
      </c>
    </row>
    <row r="1373" customFormat="false" ht="16" hidden="false" customHeight="false" outlineLevel="0" collapsed="false">
      <c r="A1373" s="3" t="s">
        <v>9576</v>
      </c>
      <c r="B1373" s="3" t="n">
        <v>-0.271019569595709</v>
      </c>
      <c r="C1373" s="3" t="s">
        <v>9577</v>
      </c>
      <c r="D1373" s="3" t="n">
        <v>-3.60493876368744</v>
      </c>
      <c r="E1373" s="3" t="s">
        <v>9578</v>
      </c>
      <c r="F1373" s="3" t="n">
        <v>0.0078530463380058</v>
      </c>
      <c r="G1373" s="3" t="n">
        <v>-0.554824986887974</v>
      </c>
    </row>
    <row r="1374" customFormat="false" ht="16" hidden="false" customHeight="false" outlineLevel="0" collapsed="false">
      <c r="A1374" s="3" t="s">
        <v>9579</v>
      </c>
      <c r="B1374" s="3" t="n">
        <v>-0.270840702671823</v>
      </c>
      <c r="C1374" s="3" t="s">
        <v>9580</v>
      </c>
      <c r="D1374" s="3" t="n">
        <v>-3.11928313081917</v>
      </c>
      <c r="E1374" s="3" t="n">
        <v>0.00195177533648223</v>
      </c>
      <c r="F1374" s="3" t="s">
        <v>9581</v>
      </c>
      <c r="G1374" s="3" t="n">
        <v>-2.13810799207041</v>
      </c>
    </row>
    <row r="1375" customFormat="false" ht="16" hidden="false" customHeight="false" outlineLevel="0" collapsed="false">
      <c r="A1375" s="3" t="s">
        <v>9582</v>
      </c>
      <c r="B1375" s="3" t="n">
        <v>-0.270782244882297</v>
      </c>
      <c r="C1375" s="3" t="s">
        <v>9583</v>
      </c>
      <c r="D1375" s="3" t="n">
        <v>-4.10138092561357</v>
      </c>
      <c r="E1375" s="3" t="s">
        <v>9584</v>
      </c>
      <c r="F1375" s="3" t="n">
        <v>0.00196271710246996</v>
      </c>
      <c r="G1375" s="3" t="s">
        <v>9585</v>
      </c>
    </row>
    <row r="1376" customFormat="false" ht="16" hidden="false" customHeight="false" outlineLevel="0" collapsed="false">
      <c r="A1376" s="3" t="s">
        <v>9586</v>
      </c>
      <c r="B1376" s="3" t="n">
        <v>-0.270654122485004</v>
      </c>
      <c r="C1376" s="3" t="s">
        <v>9587</v>
      </c>
      <c r="D1376" s="3" t="n">
        <v>-3.89158756139295</v>
      </c>
      <c r="E1376" s="3" t="s">
        <v>9588</v>
      </c>
      <c r="F1376" s="3" t="n">
        <v>0.00361543441831558</v>
      </c>
      <c r="G1376" s="3" t="s">
        <v>9589</v>
      </c>
    </row>
    <row r="1377" customFormat="false" ht="16" hidden="false" customHeight="false" outlineLevel="0" collapsed="false">
      <c r="A1377" s="3" t="s">
        <v>9590</v>
      </c>
      <c r="B1377" s="3" t="n">
        <v>-0.270594875168264</v>
      </c>
      <c r="C1377" s="3" t="s">
        <v>9591</v>
      </c>
      <c r="D1377" s="3" t="n">
        <v>-3.36998540618247</v>
      </c>
      <c r="E1377" s="3" t="s">
        <v>9592</v>
      </c>
      <c r="F1377" s="3" t="n">
        <v>0.0143566012014592</v>
      </c>
      <c r="G1377" s="3" t="n">
        <v>-1.35457855241745</v>
      </c>
    </row>
    <row r="1378" customFormat="false" ht="16" hidden="false" customHeight="false" outlineLevel="0" collapsed="false">
      <c r="A1378" s="3" t="s">
        <v>9593</v>
      </c>
      <c r="B1378" s="3" t="n">
        <v>-0.270580474456305</v>
      </c>
      <c r="C1378" s="3" t="s">
        <v>9594</v>
      </c>
      <c r="D1378" s="3" t="n">
        <v>-3.33980075874733</v>
      </c>
      <c r="E1378" s="3" t="s">
        <v>9595</v>
      </c>
      <c r="F1378" s="3" t="s">
        <v>9596</v>
      </c>
      <c r="G1378" s="3" t="n">
        <v>-1.14365451808454</v>
      </c>
    </row>
    <row r="1379" customFormat="false" ht="16" hidden="false" customHeight="false" outlineLevel="0" collapsed="false">
      <c r="A1379" s="3" t="s">
        <v>9597</v>
      </c>
      <c r="B1379" s="3" t="n">
        <v>-0.270578374704192</v>
      </c>
      <c r="C1379" s="3" t="s">
        <v>9598</v>
      </c>
      <c r="D1379" s="3" t="n">
        <v>-4.63229923661907</v>
      </c>
      <c r="E1379" s="3" t="s">
        <v>9599</v>
      </c>
      <c r="F1379" s="3" t="s">
        <v>9600</v>
      </c>
      <c r="G1379" s="3" t="s">
        <v>9601</v>
      </c>
    </row>
    <row r="1380" customFormat="false" ht="16" hidden="false" customHeight="false" outlineLevel="0" collapsed="false">
      <c r="A1380" s="3" t="s">
        <v>9602</v>
      </c>
      <c r="B1380" s="3" t="n">
        <v>-0.270351329686259</v>
      </c>
      <c r="C1380" s="3" t="s">
        <v>9603</v>
      </c>
      <c r="D1380" s="3" t="n">
        <v>-3.14235913804966</v>
      </c>
      <c r="E1380" s="3" t="n">
        <v>0.00180791333646821</v>
      </c>
      <c r="F1380" s="3" t="s">
        <v>7014</v>
      </c>
      <c r="G1380" s="3" t="n">
        <v>-1.86280320346946</v>
      </c>
    </row>
    <row r="1381" customFormat="false" ht="16" hidden="false" customHeight="false" outlineLevel="0" collapsed="false">
      <c r="A1381" s="3" t="s">
        <v>9604</v>
      </c>
      <c r="B1381" s="3" t="n">
        <v>-0.270141470502835</v>
      </c>
      <c r="C1381" s="3" t="s">
        <v>9605</v>
      </c>
      <c r="D1381" s="3" t="n">
        <v>-3.87236703836097</v>
      </c>
      <c r="E1381" s="3" t="s">
        <v>9606</v>
      </c>
      <c r="F1381" s="3" t="n">
        <v>0.00379734121757246</v>
      </c>
      <c r="G1381" s="3" t="s">
        <v>9607</v>
      </c>
    </row>
    <row r="1382" customFormat="false" ht="16" hidden="false" customHeight="false" outlineLevel="0" collapsed="false">
      <c r="A1382" s="3" t="s">
        <v>9608</v>
      </c>
      <c r="B1382" s="3" t="n">
        <v>-0.269811935873759</v>
      </c>
      <c r="C1382" s="3" t="s">
        <v>9609</v>
      </c>
      <c r="D1382" s="3" t="n">
        <v>-3.28655570389923</v>
      </c>
      <c r="E1382" s="3" t="n">
        <v>0.00110894806311834</v>
      </c>
      <c r="F1382" s="3" t="s">
        <v>9610</v>
      </c>
      <c r="G1382" s="3" t="n">
        <v>-1.58900881338232</v>
      </c>
    </row>
    <row r="1383" customFormat="false" ht="16" hidden="false" customHeight="false" outlineLevel="0" collapsed="false">
      <c r="A1383" s="3" t="s">
        <v>9611</v>
      </c>
      <c r="B1383" s="3" t="n">
        <v>-0.269655456446539</v>
      </c>
      <c r="C1383" s="3" t="s">
        <v>9612</v>
      </c>
      <c r="D1383" s="3" t="n">
        <v>-3.22348278987186</v>
      </c>
      <c r="E1383" s="3" t="n">
        <v>0.00137628504329648</v>
      </c>
      <c r="F1383" s="3" t="s">
        <v>5331</v>
      </c>
      <c r="G1383" s="3" t="n">
        <v>-1.81390536504649</v>
      </c>
    </row>
    <row r="1384" customFormat="false" ht="16" hidden="false" customHeight="false" outlineLevel="0" collapsed="false">
      <c r="A1384" s="3" t="s">
        <v>9613</v>
      </c>
      <c r="B1384" s="3" t="s">
        <v>9614</v>
      </c>
      <c r="C1384" s="3" t="s">
        <v>9615</v>
      </c>
      <c r="D1384" s="3" t="s">
        <v>9616</v>
      </c>
      <c r="E1384" s="3" t="s">
        <v>9617</v>
      </c>
      <c r="F1384" s="3" t="n">
        <v>0.0135055241294724</v>
      </c>
      <c r="G1384" s="3" t="n">
        <v>-1.25207822213096</v>
      </c>
    </row>
    <row r="1385" customFormat="false" ht="16" hidden="false" customHeight="false" outlineLevel="0" collapsed="false">
      <c r="A1385" s="3" t="s">
        <v>9618</v>
      </c>
      <c r="B1385" s="3" t="n">
        <v>-0.26954186716691</v>
      </c>
      <c r="C1385" s="3" t="s">
        <v>9619</v>
      </c>
      <c r="D1385" s="3" t="n">
        <v>-3.15111401035077</v>
      </c>
      <c r="E1385" s="3" t="n">
        <v>0.00175594186717628</v>
      </c>
      <c r="F1385" s="3" t="n">
        <v>0.023703002195878</v>
      </c>
      <c r="G1385" s="3" t="n">
        <v>-1.85720413438728</v>
      </c>
    </row>
    <row r="1386" customFormat="false" ht="16" hidden="false" customHeight="false" outlineLevel="0" collapsed="false">
      <c r="A1386" s="3" t="s">
        <v>9620</v>
      </c>
      <c r="B1386" s="3" t="n">
        <v>-0.2693929166053</v>
      </c>
      <c r="C1386" s="3" t="s">
        <v>9621</v>
      </c>
      <c r="D1386" s="3" t="n">
        <v>-3.0213489445565</v>
      </c>
      <c r="E1386" s="3" t="n">
        <v>0.00268748584543726</v>
      </c>
      <c r="F1386" s="3" t="n">
        <v>0.031191566258009</v>
      </c>
      <c r="G1386" s="3" t="n">
        <v>-2.42591950035773</v>
      </c>
    </row>
    <row r="1387" customFormat="false" ht="16" hidden="false" customHeight="false" outlineLevel="0" collapsed="false">
      <c r="A1387" s="3" t="s">
        <v>9622</v>
      </c>
      <c r="B1387" s="3" t="n">
        <v>-0.269373757926805</v>
      </c>
      <c r="C1387" s="3" t="n">
        <v>3.82345550593815</v>
      </c>
      <c r="D1387" s="3" t="n">
        <v>-2.91979490718425</v>
      </c>
      <c r="E1387" s="3" t="n">
        <v>0.00371212382459053</v>
      </c>
      <c r="F1387" s="3" t="n">
        <v>0.0385584133675205</v>
      </c>
      <c r="G1387" s="3" t="n">
        <v>-2.54284135520002</v>
      </c>
    </row>
    <row r="1388" customFormat="false" ht="16" hidden="false" customHeight="false" outlineLevel="0" collapsed="false">
      <c r="A1388" s="3" t="s">
        <v>9623</v>
      </c>
      <c r="B1388" s="3" t="n">
        <v>-0.269183540537847</v>
      </c>
      <c r="C1388" s="3" t="s">
        <v>9624</v>
      </c>
      <c r="D1388" s="3" t="n">
        <v>-3.36494366594855</v>
      </c>
      <c r="E1388" s="3" t="s">
        <v>9625</v>
      </c>
      <c r="F1388" s="3" t="s">
        <v>8097</v>
      </c>
      <c r="G1388" s="3" t="n">
        <v>-1.35615602676847</v>
      </c>
    </row>
    <row r="1389" customFormat="false" ht="16" hidden="false" customHeight="false" outlineLevel="0" collapsed="false">
      <c r="A1389" s="3" t="s">
        <v>9626</v>
      </c>
      <c r="B1389" s="3" t="n">
        <v>-0.26900750442867</v>
      </c>
      <c r="C1389" s="3" t="s">
        <v>9627</v>
      </c>
      <c r="D1389" s="3" t="n">
        <v>-3.49668453902298</v>
      </c>
      <c r="E1389" s="3" t="s">
        <v>9628</v>
      </c>
      <c r="F1389" s="3" t="s">
        <v>9629</v>
      </c>
      <c r="G1389" s="3" t="n">
        <v>-0.735077301018313</v>
      </c>
    </row>
    <row r="1390" customFormat="false" ht="16" hidden="false" customHeight="false" outlineLevel="0" collapsed="false">
      <c r="A1390" s="3" t="s">
        <v>9630</v>
      </c>
      <c r="B1390" s="3" t="s">
        <v>9631</v>
      </c>
      <c r="C1390" s="3" t="s">
        <v>9632</v>
      </c>
      <c r="D1390" s="3" t="s">
        <v>9633</v>
      </c>
      <c r="E1390" s="3" t="s">
        <v>9634</v>
      </c>
      <c r="F1390" s="3" t="s">
        <v>4729</v>
      </c>
      <c r="G1390" s="3" t="s">
        <v>9635</v>
      </c>
    </row>
    <row r="1391" customFormat="false" ht="16" hidden="false" customHeight="false" outlineLevel="0" collapsed="false">
      <c r="A1391" s="3" t="s">
        <v>9636</v>
      </c>
      <c r="B1391" s="3" t="n">
        <v>-0.268681364028696</v>
      </c>
      <c r="C1391" s="3" t="s">
        <v>9637</v>
      </c>
      <c r="D1391" s="3" t="n">
        <v>-2.97060998170268</v>
      </c>
      <c r="E1391" s="3" t="n">
        <v>0.00316164063955765</v>
      </c>
      <c r="F1391" s="3" t="s">
        <v>9638</v>
      </c>
      <c r="G1391" s="3" t="n">
        <v>-2.47771787819371</v>
      </c>
    </row>
    <row r="1392" customFormat="false" ht="16" hidden="false" customHeight="false" outlineLevel="0" collapsed="false">
      <c r="A1392" s="3" t="s">
        <v>9639</v>
      </c>
      <c r="B1392" s="3" t="n">
        <v>-0.268512698445953</v>
      </c>
      <c r="C1392" s="3" t="s">
        <v>9640</v>
      </c>
      <c r="D1392" s="3" t="n">
        <v>-3.65794110255605</v>
      </c>
      <c r="E1392" s="3" t="s">
        <v>9641</v>
      </c>
      <c r="F1392" s="3" t="n">
        <v>0.00674487943315356</v>
      </c>
      <c r="G1392" s="3" t="n">
        <v>-0.338686753516942</v>
      </c>
    </row>
    <row r="1393" customFormat="false" ht="16" hidden="false" customHeight="false" outlineLevel="0" collapsed="false">
      <c r="A1393" s="3" t="s">
        <v>9642</v>
      </c>
      <c r="B1393" s="3" t="n">
        <v>-0.268429333611279</v>
      </c>
      <c r="C1393" s="3" t="n">
        <v>4.20617747997046</v>
      </c>
      <c r="D1393" s="3" t="n">
        <v>-3.1980167283439</v>
      </c>
      <c r="E1393" s="3" t="n">
        <v>0.00150024139562956</v>
      </c>
      <c r="F1393" s="3" t="s">
        <v>9643</v>
      </c>
      <c r="G1393" s="3" t="n">
        <v>-1.77129962049497</v>
      </c>
    </row>
    <row r="1394" customFormat="false" ht="16" hidden="false" customHeight="false" outlineLevel="0" collapsed="false">
      <c r="A1394" s="3" t="s">
        <v>9644</v>
      </c>
      <c r="B1394" s="3" t="n">
        <v>-0.268407751560357</v>
      </c>
      <c r="C1394" s="3" t="s">
        <v>9645</v>
      </c>
      <c r="D1394" s="3" t="n">
        <v>-3.22760981629235</v>
      </c>
      <c r="E1394" s="3" t="n">
        <v>0.00135711336664932</v>
      </c>
      <c r="F1394" s="3" t="s">
        <v>5331</v>
      </c>
      <c r="G1394" s="3" t="n">
        <v>-1.79164831788331</v>
      </c>
    </row>
    <row r="1395" customFormat="false" ht="16" hidden="false" customHeight="false" outlineLevel="0" collapsed="false">
      <c r="A1395" s="3" t="s">
        <v>9646</v>
      </c>
      <c r="B1395" s="3" t="n">
        <v>-0.268406974536987</v>
      </c>
      <c r="C1395" s="3" t="s">
        <v>9647</v>
      </c>
      <c r="D1395" s="3" t="n">
        <v>-3.23226846737674</v>
      </c>
      <c r="E1395" s="3" t="n">
        <v>0.00133576940425423</v>
      </c>
      <c r="F1395" s="3" t="n">
        <v>0.0198050344794037</v>
      </c>
      <c r="G1395" s="3" t="n">
        <v>-1.31115907519865</v>
      </c>
    </row>
    <row r="1396" customFormat="false" ht="16" hidden="false" customHeight="false" outlineLevel="0" collapsed="false">
      <c r="A1396" s="3" t="s">
        <v>9648</v>
      </c>
      <c r="B1396" s="3" t="s">
        <v>9649</v>
      </c>
      <c r="C1396" s="3" t="s">
        <v>9650</v>
      </c>
      <c r="D1396" s="3" t="s">
        <v>9651</v>
      </c>
      <c r="E1396" s="3" t="n">
        <v>0.00386859237927423</v>
      </c>
      <c r="F1396" s="3" t="n">
        <v>0.0396888039600295</v>
      </c>
      <c r="G1396" s="3" t="n">
        <v>-2.72940326904379</v>
      </c>
    </row>
    <row r="1397" customFormat="false" ht="16" hidden="false" customHeight="false" outlineLevel="0" collapsed="false">
      <c r="A1397" s="3" t="s">
        <v>9652</v>
      </c>
      <c r="B1397" s="3" t="n">
        <v>-0.268229440928839</v>
      </c>
      <c r="C1397" s="3" t="s">
        <v>9653</v>
      </c>
      <c r="D1397" s="3" t="n">
        <v>-2.9204111151624</v>
      </c>
      <c r="E1397" s="3" t="n">
        <v>0.00370495458180009</v>
      </c>
      <c r="F1397" s="3" t="s">
        <v>9654</v>
      </c>
      <c r="G1397" s="3" t="n">
        <v>-2.7104803963387</v>
      </c>
    </row>
    <row r="1398" customFormat="false" ht="16" hidden="false" customHeight="false" outlineLevel="0" collapsed="false">
      <c r="A1398" s="3" t="s">
        <v>9655</v>
      </c>
      <c r="B1398" s="3" t="n">
        <v>-0.267948494197455</v>
      </c>
      <c r="C1398" s="3" t="s">
        <v>9656</v>
      </c>
      <c r="D1398" s="3" t="n">
        <v>-3.43031665814146</v>
      </c>
      <c r="E1398" s="3" t="s">
        <v>9657</v>
      </c>
      <c r="F1398" s="3" t="n">
        <v>0.012543326860897</v>
      </c>
      <c r="G1398" s="3" t="n">
        <v>-1.14533511126607</v>
      </c>
    </row>
    <row r="1399" customFormat="false" ht="16" hidden="false" customHeight="false" outlineLevel="0" collapsed="false">
      <c r="A1399" s="3" t="s">
        <v>9658</v>
      </c>
      <c r="B1399" s="3" t="s">
        <v>9659</v>
      </c>
      <c r="C1399" s="3" t="s">
        <v>9660</v>
      </c>
      <c r="D1399" s="3" t="s">
        <v>9661</v>
      </c>
      <c r="E1399" s="3" t="s">
        <v>9662</v>
      </c>
      <c r="F1399" s="3" t="n">
        <v>0.00285825394612445</v>
      </c>
      <c r="G1399" s="3" t="s">
        <v>9663</v>
      </c>
    </row>
    <row r="1400" customFormat="false" ht="16" hidden="false" customHeight="false" outlineLevel="0" collapsed="false">
      <c r="A1400" s="3" t="s">
        <v>9664</v>
      </c>
      <c r="B1400" s="3" t="n">
        <v>-0.267299100311724</v>
      </c>
      <c r="C1400" s="3" t="s">
        <v>9665</v>
      </c>
      <c r="D1400" s="3" t="n">
        <v>-3.72102266613461</v>
      </c>
      <c r="E1400" s="3" t="s">
        <v>9666</v>
      </c>
      <c r="F1400" s="3" t="n">
        <v>0.0057333579863606</v>
      </c>
      <c r="G1400" s="3" t="n">
        <v>-0.106037348855158</v>
      </c>
    </row>
    <row r="1401" customFormat="false" ht="16" hidden="false" customHeight="false" outlineLevel="0" collapsed="false">
      <c r="A1401" s="3" t="s">
        <v>9667</v>
      </c>
      <c r="B1401" s="3" t="n">
        <v>-0.267250129613376</v>
      </c>
      <c r="C1401" s="3" t="n">
        <v>4.20365515409235</v>
      </c>
      <c r="D1401" s="3" t="n">
        <v>-3.46551695752818</v>
      </c>
      <c r="E1401" s="3" t="s">
        <v>9668</v>
      </c>
      <c r="F1401" s="3" t="s">
        <v>4512</v>
      </c>
      <c r="G1401" s="3" t="n">
        <v>-0.915408897077393</v>
      </c>
    </row>
    <row r="1402" customFormat="false" ht="16" hidden="false" customHeight="false" outlineLevel="0" collapsed="false">
      <c r="A1402" s="3" t="s">
        <v>9669</v>
      </c>
      <c r="B1402" s="3" t="n">
        <v>-0.266811858716386</v>
      </c>
      <c r="C1402" s="3" t="s">
        <v>9670</v>
      </c>
      <c r="D1402" s="3" t="n">
        <v>-3.20784600157798</v>
      </c>
      <c r="E1402" s="3" t="n">
        <v>0.00145122195951553</v>
      </c>
      <c r="F1402" s="3" t="s">
        <v>8635</v>
      </c>
      <c r="G1402" s="3" t="n">
        <v>-1.84145913242604</v>
      </c>
    </row>
    <row r="1403" customFormat="false" ht="16" hidden="false" customHeight="false" outlineLevel="0" collapsed="false">
      <c r="A1403" s="3" t="s">
        <v>9671</v>
      </c>
      <c r="B1403" s="3" t="n">
        <v>-0.26665808912623</v>
      </c>
      <c r="C1403" s="3" t="s">
        <v>9672</v>
      </c>
      <c r="D1403" s="3" t="n">
        <v>-3.40524104794045</v>
      </c>
      <c r="E1403" s="3" t="s">
        <v>9673</v>
      </c>
      <c r="F1403" s="3" t="s">
        <v>9367</v>
      </c>
      <c r="G1403" s="3" t="n">
        <v>-1.22642288750084</v>
      </c>
    </row>
    <row r="1404" customFormat="false" ht="16" hidden="false" customHeight="false" outlineLevel="0" collapsed="false">
      <c r="A1404" s="3" t="s">
        <v>9674</v>
      </c>
      <c r="B1404" s="3" t="n">
        <v>-0.266522296068</v>
      </c>
      <c r="C1404" s="3" t="s">
        <v>9675</v>
      </c>
      <c r="D1404" s="3" t="n">
        <v>-3.37746126179394</v>
      </c>
      <c r="E1404" s="3" t="s">
        <v>9676</v>
      </c>
      <c r="F1404" s="3" t="n">
        <v>0.0140725499263511</v>
      </c>
      <c r="G1404" s="3" t="n">
        <v>-1.16405445993887</v>
      </c>
    </row>
    <row r="1405" customFormat="false" ht="16" hidden="false" customHeight="false" outlineLevel="0" collapsed="false">
      <c r="A1405" s="3" t="s">
        <v>9677</v>
      </c>
      <c r="B1405" s="3" t="n">
        <v>-0.266468541232734</v>
      </c>
      <c r="C1405" s="3" t="s">
        <v>9678</v>
      </c>
      <c r="D1405" s="3" t="n">
        <v>-2.91430552670065</v>
      </c>
      <c r="E1405" s="3" t="n">
        <v>0.00377655076968775</v>
      </c>
      <c r="F1405" s="3" t="n">
        <v>0.0389604410983081</v>
      </c>
      <c r="G1405" s="3" t="n">
        <v>-2.66370521922023</v>
      </c>
    </row>
    <row r="1406" customFormat="false" ht="16" hidden="false" customHeight="false" outlineLevel="0" collapsed="false">
      <c r="A1406" s="3" t="s">
        <v>9679</v>
      </c>
      <c r="B1406" s="3" t="n">
        <v>-0.266419977233365</v>
      </c>
      <c r="C1406" s="3" t="s">
        <v>9680</v>
      </c>
      <c r="D1406" s="3" t="n">
        <v>-2.82326016757507</v>
      </c>
      <c r="E1406" s="3" t="n">
        <v>0.0050049289473277</v>
      </c>
      <c r="F1406" s="3" t="n">
        <v>0.0467678750372556</v>
      </c>
      <c r="G1406" s="3" t="n">
        <v>-2.9255209863483</v>
      </c>
    </row>
    <row r="1407" customFormat="false" ht="16" hidden="false" customHeight="false" outlineLevel="0" collapsed="false">
      <c r="A1407" s="3" t="s">
        <v>9681</v>
      </c>
      <c r="B1407" s="3" t="n">
        <v>-0.266362410417189</v>
      </c>
      <c r="C1407" s="3" t="s">
        <v>9682</v>
      </c>
      <c r="D1407" s="3" t="n">
        <v>-3.66489646360817</v>
      </c>
      <c r="E1407" s="3" t="s">
        <v>9683</v>
      </c>
      <c r="F1407" s="3" t="n">
        <v>0.00660720118955852</v>
      </c>
      <c r="G1407" s="3" t="n">
        <v>-0.211958301844275</v>
      </c>
    </row>
    <row r="1408" customFormat="false" ht="16" hidden="false" customHeight="false" outlineLevel="0" collapsed="false">
      <c r="A1408" s="3" t="s">
        <v>9684</v>
      </c>
      <c r="B1408" s="3" t="n">
        <v>-0.266159581524836</v>
      </c>
      <c r="C1408" s="3" t="s">
        <v>9685</v>
      </c>
      <c r="D1408" s="3" t="n">
        <v>-3.59976937857039</v>
      </c>
      <c r="E1408" s="3" t="s">
        <v>9686</v>
      </c>
      <c r="F1408" s="3" t="n">
        <v>0.00796309068956949</v>
      </c>
      <c r="G1408" s="3" t="n">
        <v>-0.576532908270549</v>
      </c>
    </row>
    <row r="1409" customFormat="false" ht="16" hidden="false" customHeight="false" outlineLevel="0" collapsed="false">
      <c r="A1409" s="3" t="s">
        <v>9687</v>
      </c>
      <c r="B1409" s="3" t="n">
        <v>-0.265956520917743</v>
      </c>
      <c r="C1409" s="3" t="s">
        <v>9688</v>
      </c>
      <c r="D1409" s="3" t="n">
        <v>-3.05070830167836</v>
      </c>
      <c r="E1409" s="3" t="n">
        <v>0.00244385705960482</v>
      </c>
      <c r="F1409" s="3" t="s">
        <v>6573</v>
      </c>
      <c r="G1409" s="3" t="n">
        <v>-2.34401995085367</v>
      </c>
    </row>
    <row r="1410" customFormat="false" ht="16" hidden="false" customHeight="false" outlineLevel="0" collapsed="false">
      <c r="A1410" s="3" t="s">
        <v>9689</v>
      </c>
      <c r="B1410" s="3" t="n">
        <v>-0.265776290427705</v>
      </c>
      <c r="C1410" s="3" t="s">
        <v>9690</v>
      </c>
      <c r="D1410" s="3" t="n">
        <v>-3.60442860130067</v>
      </c>
      <c r="E1410" s="3" t="s">
        <v>9691</v>
      </c>
      <c r="F1410" s="3" t="n">
        <v>0.00785750739893467</v>
      </c>
      <c r="G1410" s="3" t="n">
        <v>-0.533871110447369</v>
      </c>
    </row>
    <row r="1411" customFormat="false" ht="16" hidden="false" customHeight="false" outlineLevel="0" collapsed="false">
      <c r="A1411" s="3" t="s">
        <v>9692</v>
      </c>
      <c r="B1411" s="3" t="s">
        <v>9693</v>
      </c>
      <c r="C1411" s="3" t="n">
        <v>2.79978441580381</v>
      </c>
      <c r="D1411" s="3" t="s">
        <v>9694</v>
      </c>
      <c r="E1411" s="3" t="n">
        <v>0.00199020801390587</v>
      </c>
      <c r="F1411" s="3" t="n">
        <v>0.0257444531985137</v>
      </c>
      <c r="G1411" s="3" t="n">
        <v>-1.75479204134042</v>
      </c>
    </row>
    <row r="1412" customFormat="false" ht="16" hidden="false" customHeight="false" outlineLevel="0" collapsed="false">
      <c r="A1412" s="3" t="s">
        <v>9695</v>
      </c>
      <c r="B1412" s="3" t="n">
        <v>-0.265648015663182</v>
      </c>
      <c r="C1412" s="3" t="s">
        <v>9696</v>
      </c>
      <c r="D1412" s="3" t="n">
        <v>-3.16479930511905</v>
      </c>
      <c r="E1412" s="3" t="n">
        <v>0.00167745822484034</v>
      </c>
      <c r="F1412" s="3" t="s">
        <v>9697</v>
      </c>
      <c r="G1412" s="3" t="n">
        <v>-1.92093905276587</v>
      </c>
    </row>
    <row r="1413" customFormat="false" ht="16" hidden="false" customHeight="false" outlineLevel="0" collapsed="false">
      <c r="A1413" s="3" t="s">
        <v>9698</v>
      </c>
      <c r="B1413" s="3" t="n">
        <v>-0.265538856259564</v>
      </c>
      <c r="C1413" s="3" t="s">
        <v>9699</v>
      </c>
      <c r="D1413" s="3" t="n">
        <v>-2.99287477734203</v>
      </c>
      <c r="E1413" s="3" t="n">
        <v>0.00294486524582531</v>
      </c>
      <c r="F1413" s="3" t="n">
        <v>0.03303681455857</v>
      </c>
      <c r="G1413" s="3" t="n">
        <v>-2.46997280264435</v>
      </c>
    </row>
    <row r="1414" customFormat="false" ht="16" hidden="false" customHeight="false" outlineLevel="0" collapsed="false">
      <c r="A1414" s="3" t="s">
        <v>9700</v>
      </c>
      <c r="B1414" s="3" t="n">
        <v>-0.265172286437588</v>
      </c>
      <c r="C1414" s="3" t="s">
        <v>9701</v>
      </c>
      <c r="D1414" s="3" t="n">
        <v>-2.87351180546166</v>
      </c>
      <c r="E1414" s="3" t="n">
        <v>0.00428821759364077</v>
      </c>
      <c r="F1414" s="3" t="n">
        <v>0.0426722613992541</v>
      </c>
      <c r="G1414" s="3" t="n">
        <v>-2.54322181102893</v>
      </c>
    </row>
    <row r="1415" customFormat="false" ht="16" hidden="false" customHeight="false" outlineLevel="0" collapsed="false">
      <c r="A1415" s="3" t="s">
        <v>9702</v>
      </c>
      <c r="B1415" s="3" t="n">
        <v>-0.264900796000215</v>
      </c>
      <c r="C1415" s="3" t="s">
        <v>9703</v>
      </c>
      <c r="D1415" s="3" t="n">
        <v>-4.09810028067179</v>
      </c>
      <c r="E1415" s="3" t="s">
        <v>9704</v>
      </c>
      <c r="F1415" s="3" t="n">
        <v>0.00197957951280755</v>
      </c>
      <c r="G1415" s="3" t="s">
        <v>9705</v>
      </c>
    </row>
    <row r="1416" customFormat="false" ht="16" hidden="false" customHeight="false" outlineLevel="0" collapsed="false">
      <c r="A1416" s="3" t="s">
        <v>9706</v>
      </c>
      <c r="B1416" s="3" t="n">
        <v>-0.264678462019448</v>
      </c>
      <c r="C1416" s="3" t="s">
        <v>9707</v>
      </c>
      <c r="D1416" s="3" t="n">
        <v>-3.01398217954888</v>
      </c>
      <c r="E1416" s="3" t="n">
        <v>0.00275201771793136</v>
      </c>
      <c r="F1416" s="3" t="n">
        <v>0.0316784059491079</v>
      </c>
      <c r="G1416" s="3" t="n">
        <v>-2.41437368632086</v>
      </c>
    </row>
    <row r="1417" customFormat="false" ht="16" hidden="false" customHeight="false" outlineLevel="0" collapsed="false">
      <c r="A1417" s="3" t="s">
        <v>9708</v>
      </c>
      <c r="B1417" s="3" t="n">
        <v>-0.264564056180966</v>
      </c>
      <c r="C1417" s="3" t="s">
        <v>9709</v>
      </c>
      <c r="D1417" s="3" t="n">
        <v>-2.79562631161879</v>
      </c>
      <c r="E1417" s="3" t="n">
        <v>0.0054438548701293</v>
      </c>
      <c r="F1417" s="3" t="s">
        <v>9710</v>
      </c>
      <c r="G1417" s="3" t="n">
        <v>-3.00107325983596</v>
      </c>
    </row>
    <row r="1418" customFormat="false" ht="16" hidden="false" customHeight="false" outlineLevel="0" collapsed="false">
      <c r="A1418" s="3" t="s">
        <v>9711</v>
      </c>
      <c r="B1418" s="3" t="n">
        <v>-0.264414673106003</v>
      </c>
      <c r="C1418" s="3" t="s">
        <v>9712</v>
      </c>
      <c r="D1418" s="3" t="n">
        <v>-2.97746303826256</v>
      </c>
      <c r="E1418" s="3" t="n">
        <v>0.00309341032990691</v>
      </c>
      <c r="F1418" s="3" t="s">
        <v>6000</v>
      </c>
      <c r="G1418" s="3" t="n">
        <v>-2.35174461976787</v>
      </c>
    </row>
    <row r="1419" customFormat="false" ht="16" hidden="false" customHeight="false" outlineLevel="0" collapsed="false">
      <c r="A1419" s="3" t="s">
        <v>9713</v>
      </c>
      <c r="B1419" s="3" t="n">
        <v>-0.264398647463521</v>
      </c>
      <c r="C1419" s="3" t="s">
        <v>9714</v>
      </c>
      <c r="D1419" s="3" t="n">
        <v>-3.39853414085703</v>
      </c>
      <c r="E1419" s="3" t="s">
        <v>9715</v>
      </c>
      <c r="F1419" s="3" t="s">
        <v>6384</v>
      </c>
      <c r="G1419" s="3" t="n">
        <v>-1.24193839173072</v>
      </c>
    </row>
    <row r="1420" customFormat="false" ht="16" hidden="false" customHeight="false" outlineLevel="0" collapsed="false">
      <c r="A1420" s="3" t="s">
        <v>9716</v>
      </c>
      <c r="B1420" s="3" t="n">
        <v>-0.264269979219976</v>
      </c>
      <c r="C1420" s="3" t="s">
        <v>9717</v>
      </c>
      <c r="D1420" s="3" t="n">
        <v>-2.86298129891838</v>
      </c>
      <c r="E1420" s="3" t="n">
        <v>0.00443017115365809</v>
      </c>
      <c r="F1420" s="3" t="n">
        <v>0.0435720670549572</v>
      </c>
      <c r="G1420" s="3" t="n">
        <v>-2.7769377396369</v>
      </c>
    </row>
    <row r="1421" customFormat="false" ht="16" hidden="false" customHeight="false" outlineLevel="0" collapsed="false">
      <c r="A1421" s="3" t="s">
        <v>9718</v>
      </c>
      <c r="B1421" s="3" t="s">
        <v>9719</v>
      </c>
      <c r="C1421" s="3" t="s">
        <v>9720</v>
      </c>
      <c r="D1421" s="3" t="s">
        <v>9721</v>
      </c>
      <c r="E1421" s="3" t="s">
        <v>9722</v>
      </c>
      <c r="F1421" s="3" t="n">
        <v>0.0156019490673301</v>
      </c>
      <c r="G1421" s="3" t="n">
        <v>-1.11914318313233</v>
      </c>
    </row>
    <row r="1422" customFormat="false" ht="16" hidden="false" customHeight="false" outlineLevel="0" collapsed="false">
      <c r="A1422" s="3" t="s">
        <v>9723</v>
      </c>
      <c r="B1422" s="3" t="n">
        <v>-0.263860203052471</v>
      </c>
      <c r="C1422" s="3" t="s">
        <v>9724</v>
      </c>
      <c r="D1422" s="3" t="n">
        <v>-3.93958877211533</v>
      </c>
      <c r="E1422" s="3" t="s">
        <v>9725</v>
      </c>
      <c r="F1422" s="3" t="n">
        <v>0.00318733460452677</v>
      </c>
      <c r="G1422" s="3" t="s">
        <v>9726</v>
      </c>
    </row>
    <row r="1423" customFormat="false" ht="16" hidden="false" customHeight="false" outlineLevel="0" collapsed="false">
      <c r="A1423" s="3" t="s">
        <v>9727</v>
      </c>
      <c r="B1423" s="3" t="n">
        <v>-0.263297287667506</v>
      </c>
      <c r="C1423" s="3" t="s">
        <v>9728</v>
      </c>
      <c r="D1423" s="3" t="n">
        <v>-3.1140080163758</v>
      </c>
      <c r="E1423" s="3" t="n">
        <v>0.00198611036553361</v>
      </c>
      <c r="F1423" s="3" t="s">
        <v>5488</v>
      </c>
      <c r="G1423" s="3" t="n">
        <v>-2.14514937089913</v>
      </c>
    </row>
    <row r="1424" customFormat="false" ht="16" hidden="false" customHeight="false" outlineLevel="0" collapsed="false">
      <c r="A1424" s="3" t="s">
        <v>9729</v>
      </c>
      <c r="B1424" s="3" t="n">
        <v>-0.263102301765859</v>
      </c>
      <c r="C1424" s="3" t="s">
        <v>9730</v>
      </c>
      <c r="D1424" s="3" t="n">
        <v>-3.21096875278174</v>
      </c>
      <c r="E1424" s="3" t="n">
        <v>0.00143596147857256</v>
      </c>
      <c r="F1424" s="3" t="s">
        <v>9731</v>
      </c>
      <c r="G1424" s="3" t="n">
        <v>-1.84696744106462</v>
      </c>
    </row>
    <row r="1425" customFormat="false" ht="16" hidden="false" customHeight="false" outlineLevel="0" collapsed="false">
      <c r="A1425" s="3" t="s">
        <v>9732</v>
      </c>
      <c r="B1425" s="3" t="n">
        <v>-0.262974221121148</v>
      </c>
      <c r="C1425" s="3" t="s">
        <v>9733</v>
      </c>
      <c r="D1425" s="3" t="n">
        <v>-2.8141451988248</v>
      </c>
      <c r="E1425" s="3" t="n">
        <v>0.00514602313255204</v>
      </c>
      <c r="F1425" s="3" t="n">
        <v>0.0476321618952497</v>
      </c>
      <c r="G1425" s="3" t="n">
        <v>-2.97149857630911</v>
      </c>
    </row>
    <row r="1426" customFormat="false" ht="16" hidden="false" customHeight="false" outlineLevel="0" collapsed="false">
      <c r="A1426" s="3" t="s">
        <v>9734</v>
      </c>
      <c r="B1426" s="3" t="n">
        <v>-0.262768355449312</v>
      </c>
      <c r="C1426" s="3" t="s">
        <v>9735</v>
      </c>
      <c r="D1426" s="3" t="n">
        <v>-3.28372322012138</v>
      </c>
      <c r="E1426" s="3" t="n">
        <v>0.00111983774505436</v>
      </c>
      <c r="F1426" s="3" t="s">
        <v>5723</v>
      </c>
      <c r="G1426" s="3" t="n">
        <v>-1.38075038120696</v>
      </c>
    </row>
    <row r="1427" customFormat="false" ht="16" hidden="false" customHeight="false" outlineLevel="0" collapsed="false">
      <c r="A1427" s="3" t="s">
        <v>9736</v>
      </c>
      <c r="B1427" s="3" t="n">
        <v>-0.262646595765305</v>
      </c>
      <c r="C1427" s="3" t="s">
        <v>9737</v>
      </c>
      <c r="D1427" s="3" t="n">
        <v>-3.00134498183886</v>
      </c>
      <c r="E1427" s="3" t="n">
        <v>0.00286603659143201</v>
      </c>
      <c r="F1427" s="3" t="n">
        <v>0.0324616149897</v>
      </c>
      <c r="G1427" s="3" t="n">
        <v>-2.43963920367474</v>
      </c>
    </row>
    <row r="1428" customFormat="false" ht="16" hidden="false" customHeight="false" outlineLevel="0" collapsed="false">
      <c r="A1428" s="3" t="s">
        <v>9738</v>
      </c>
      <c r="B1428" s="3" t="n">
        <v>-0.262558524414678</v>
      </c>
      <c r="C1428" s="3" t="s">
        <v>9739</v>
      </c>
      <c r="D1428" s="3" t="n">
        <v>-2.95004718649888</v>
      </c>
      <c r="E1428" s="3" t="n">
        <v>0.0033747166649997</v>
      </c>
      <c r="F1428" s="3" t="n">
        <v>0.0360424066381795</v>
      </c>
      <c r="G1428" s="3" t="n">
        <v>-2.30565323115813</v>
      </c>
    </row>
    <row r="1429" customFormat="false" ht="16" hidden="false" customHeight="false" outlineLevel="0" collapsed="false">
      <c r="A1429" s="3" t="s">
        <v>9740</v>
      </c>
      <c r="B1429" s="3" t="n">
        <v>-0.262393353105721</v>
      </c>
      <c r="C1429" s="3" t="s">
        <v>9741</v>
      </c>
      <c r="D1429" s="3" t="n">
        <v>-3.02520122201812</v>
      </c>
      <c r="E1429" s="3" t="n">
        <v>0.00265429600188609</v>
      </c>
      <c r="F1429" s="3" t="s">
        <v>6912</v>
      </c>
      <c r="G1429" s="3" t="n">
        <v>-2.1393599380494</v>
      </c>
    </row>
    <row r="1430" customFormat="false" ht="16" hidden="false" customHeight="false" outlineLevel="0" collapsed="false">
      <c r="A1430" s="3" t="s">
        <v>9742</v>
      </c>
      <c r="B1430" s="3" t="n">
        <v>-0.262192214148818</v>
      </c>
      <c r="C1430" s="3" t="n">
        <v>4.72297790771529</v>
      </c>
      <c r="D1430" s="3" t="n">
        <v>-3.09575476300961</v>
      </c>
      <c r="E1430" s="3" t="n">
        <v>0.00210925901560283</v>
      </c>
      <c r="F1430" s="3" t="n">
        <v>0.0268018750212466</v>
      </c>
      <c r="G1430" s="3" t="n">
        <v>-2.13496021370131</v>
      </c>
    </row>
    <row r="1431" customFormat="false" ht="16" hidden="false" customHeight="false" outlineLevel="0" collapsed="false">
      <c r="A1431" s="3" t="s">
        <v>9743</v>
      </c>
      <c r="B1431" s="3" t="n">
        <v>-0.262112397725075</v>
      </c>
      <c r="C1431" s="3" t="s">
        <v>9744</v>
      </c>
      <c r="D1431" s="3" t="n">
        <v>-2.86261129467808</v>
      </c>
      <c r="E1431" s="3" t="n">
        <v>0.00443523576374705</v>
      </c>
      <c r="F1431" s="3" t="s">
        <v>9745</v>
      </c>
      <c r="G1431" s="3" t="n">
        <v>-2.88201194347404</v>
      </c>
    </row>
    <row r="1432" customFormat="false" ht="16" hidden="false" customHeight="false" outlineLevel="0" collapsed="false">
      <c r="A1432" s="3" t="s">
        <v>9746</v>
      </c>
      <c r="B1432" s="3" t="n">
        <v>-0.26209602752449</v>
      </c>
      <c r="C1432" s="3" t="s">
        <v>9747</v>
      </c>
      <c r="D1432" s="3" t="n">
        <v>-3.50221324403285</v>
      </c>
      <c r="E1432" s="3" t="s">
        <v>9748</v>
      </c>
      <c r="F1432" s="3" t="s">
        <v>9749</v>
      </c>
      <c r="G1432" s="3" t="n">
        <v>-0.917371260986522</v>
      </c>
    </row>
    <row r="1433" customFormat="false" ht="16" hidden="false" customHeight="false" outlineLevel="0" collapsed="false">
      <c r="A1433" s="3" t="s">
        <v>9750</v>
      </c>
      <c r="B1433" s="3" t="n">
        <v>-0.262081342924394</v>
      </c>
      <c r="C1433" s="3" t="s">
        <v>9751</v>
      </c>
      <c r="D1433" s="3" t="n">
        <v>-3.92920117022805</v>
      </c>
      <c r="E1433" s="3" t="s">
        <v>9752</v>
      </c>
      <c r="F1433" s="3" t="n">
        <v>0.00328355613291715</v>
      </c>
      <c r="G1433" s="3" t="s">
        <v>9753</v>
      </c>
    </row>
    <row r="1434" customFormat="false" ht="16" hidden="false" customHeight="false" outlineLevel="0" collapsed="false">
      <c r="A1434" s="3" t="s">
        <v>9754</v>
      </c>
      <c r="B1434" s="3" t="n">
        <v>-0.261951733025742</v>
      </c>
      <c r="C1434" s="3" t="n">
        <v>5.33358292866753</v>
      </c>
      <c r="D1434" s="3" t="n">
        <v>-2.93771790287825</v>
      </c>
      <c r="E1434" s="3" t="n">
        <v>0.00350869005879719</v>
      </c>
      <c r="F1434" s="3" t="s">
        <v>6668</v>
      </c>
      <c r="G1434" s="3" t="n">
        <v>-2.63914487055171</v>
      </c>
    </row>
    <row r="1435" customFormat="false" ht="16" hidden="false" customHeight="false" outlineLevel="0" collapsed="false">
      <c r="A1435" s="3" t="s">
        <v>9755</v>
      </c>
      <c r="B1435" s="3" t="n">
        <v>-0.26139713561941</v>
      </c>
      <c r="C1435" s="3" t="s">
        <v>9756</v>
      </c>
      <c r="D1435" s="3" t="n">
        <v>-2.82985321011728</v>
      </c>
      <c r="E1435" s="3" t="n">
        <v>0.00490507144405629</v>
      </c>
      <c r="F1435" s="3" t="n">
        <v>0.0463022069855081</v>
      </c>
      <c r="G1435" s="3" t="n">
        <v>-2.94182197723488</v>
      </c>
    </row>
    <row r="1436" customFormat="false" ht="16" hidden="false" customHeight="false" outlineLevel="0" collapsed="false">
      <c r="A1436" s="3" t="s">
        <v>9757</v>
      </c>
      <c r="B1436" s="3" t="n">
        <v>-0.261193080554387</v>
      </c>
      <c r="C1436" s="3" t="s">
        <v>9758</v>
      </c>
      <c r="D1436" s="3" t="n">
        <v>-3.24456419118834</v>
      </c>
      <c r="E1436" s="3" t="n">
        <v>0.00128091988899813</v>
      </c>
      <c r="F1436" s="3" t="s">
        <v>9759</v>
      </c>
      <c r="G1436" s="3" t="n">
        <v>-1.72180700059356</v>
      </c>
    </row>
    <row r="1437" customFormat="false" ht="16" hidden="false" customHeight="false" outlineLevel="0" collapsed="false">
      <c r="A1437" s="3" t="s">
        <v>9760</v>
      </c>
      <c r="B1437" s="3" t="n">
        <v>-0.261105056416052</v>
      </c>
      <c r="C1437" s="3" t="n">
        <v>5.94229122080077</v>
      </c>
      <c r="D1437" s="3" t="n">
        <v>-3.60956673684367</v>
      </c>
      <c r="E1437" s="3" t="s">
        <v>9761</v>
      </c>
      <c r="F1437" s="3" t="n">
        <v>0.00774983117741245</v>
      </c>
      <c r="G1437" s="3" t="n">
        <v>-0.541457867375837</v>
      </c>
    </row>
    <row r="1438" customFormat="false" ht="16" hidden="false" customHeight="false" outlineLevel="0" collapsed="false">
      <c r="A1438" s="3" t="s">
        <v>9762</v>
      </c>
      <c r="B1438" s="3" t="s">
        <v>9763</v>
      </c>
      <c r="C1438" s="3" t="n">
        <v>5.16711284728472</v>
      </c>
      <c r="D1438" s="3" t="s">
        <v>9764</v>
      </c>
      <c r="E1438" s="3" t="s">
        <v>9765</v>
      </c>
      <c r="F1438" s="3" t="n">
        <v>0.00649445674046818</v>
      </c>
      <c r="G1438" s="3" t="n">
        <v>-0.273151134889825</v>
      </c>
    </row>
    <row r="1439" customFormat="false" ht="16" hidden="false" customHeight="false" outlineLevel="0" collapsed="false">
      <c r="A1439" s="3" t="s">
        <v>9766</v>
      </c>
      <c r="B1439" s="3" t="n">
        <v>-0.260679963614087</v>
      </c>
      <c r="C1439" s="3" t="s">
        <v>9767</v>
      </c>
      <c r="D1439" s="3" t="n">
        <v>-2.98000613009363</v>
      </c>
      <c r="E1439" s="3" t="n">
        <v>0.00306843565444593</v>
      </c>
      <c r="F1439" s="3" t="n">
        <v>0.0339869308839044</v>
      </c>
      <c r="G1439" s="3" t="n">
        <v>-2.53840286500582</v>
      </c>
    </row>
    <row r="1440" customFormat="false" ht="16" hidden="false" customHeight="false" outlineLevel="0" collapsed="false">
      <c r="A1440" s="3" t="s">
        <v>9768</v>
      </c>
      <c r="B1440" s="3" t="n">
        <v>-0.260391708122041</v>
      </c>
      <c r="C1440" s="3" t="s">
        <v>9769</v>
      </c>
      <c r="D1440" s="3" t="n">
        <v>-2.90133606557635</v>
      </c>
      <c r="E1440" s="3" t="n">
        <v>0.00393284116895768</v>
      </c>
      <c r="F1440" s="3" t="s">
        <v>9770</v>
      </c>
      <c r="G1440" s="3" t="n">
        <v>-2.65937248593414</v>
      </c>
    </row>
    <row r="1441" customFormat="false" ht="16" hidden="false" customHeight="false" outlineLevel="0" collapsed="false">
      <c r="A1441" s="3" t="s">
        <v>9771</v>
      </c>
      <c r="B1441" s="3" t="n">
        <v>-0.260362071166672</v>
      </c>
      <c r="C1441" s="3" t="s">
        <v>9772</v>
      </c>
      <c r="D1441" s="3" t="n">
        <v>-2.85477806463978</v>
      </c>
      <c r="E1441" s="3" t="n">
        <v>0.00454370063341139</v>
      </c>
      <c r="F1441" s="3" t="n">
        <v>0.0442446500603549</v>
      </c>
      <c r="G1441" s="3" t="n">
        <v>-2.76211985513028</v>
      </c>
    </row>
    <row r="1442" customFormat="false" ht="16" hidden="false" customHeight="false" outlineLevel="0" collapsed="false">
      <c r="A1442" s="3" t="s">
        <v>9773</v>
      </c>
      <c r="B1442" s="3" t="s">
        <v>9774</v>
      </c>
      <c r="C1442" s="3" t="s">
        <v>9775</v>
      </c>
      <c r="D1442" s="3" t="s">
        <v>9776</v>
      </c>
      <c r="E1442" s="3" t="s">
        <v>9777</v>
      </c>
      <c r="F1442" s="3" t="n">
        <v>0.00332533889593476</v>
      </c>
      <c r="G1442" s="3" t="s">
        <v>9778</v>
      </c>
    </row>
    <row r="1443" customFormat="false" ht="16" hidden="false" customHeight="false" outlineLevel="0" collapsed="false">
      <c r="A1443" s="3" t="s">
        <v>9779</v>
      </c>
      <c r="B1443" s="3" t="n">
        <v>-0.260110956995691</v>
      </c>
      <c r="C1443" s="3" t="s">
        <v>9780</v>
      </c>
      <c r="D1443" s="3" t="n">
        <v>-3.39224686263143</v>
      </c>
      <c r="E1443" s="3" t="s">
        <v>9781</v>
      </c>
      <c r="F1443" s="3" t="s">
        <v>9782</v>
      </c>
      <c r="G1443" s="3" t="n">
        <v>-1.28216850579132</v>
      </c>
    </row>
    <row r="1444" customFormat="false" ht="16" hidden="false" customHeight="false" outlineLevel="0" collapsed="false">
      <c r="A1444" s="3" t="s">
        <v>9783</v>
      </c>
      <c r="B1444" s="3" t="n">
        <v>-0.260100657685314</v>
      </c>
      <c r="C1444" s="3" t="s">
        <v>9784</v>
      </c>
      <c r="D1444" s="3" t="n">
        <v>-3.30436125663514</v>
      </c>
      <c r="E1444" s="3" t="n">
        <v>0.00104271384799255</v>
      </c>
      <c r="F1444" s="3" t="s">
        <v>4210</v>
      </c>
      <c r="G1444" s="3" t="n">
        <v>-1.37177749915323</v>
      </c>
    </row>
    <row r="1445" customFormat="false" ht="16" hidden="false" customHeight="false" outlineLevel="0" collapsed="false">
      <c r="A1445" s="3" t="s">
        <v>9785</v>
      </c>
      <c r="B1445" s="3" t="s">
        <v>9786</v>
      </c>
      <c r="C1445" s="3" t="s">
        <v>9787</v>
      </c>
      <c r="D1445" s="3" t="s">
        <v>9788</v>
      </c>
      <c r="E1445" s="3" t="n">
        <v>0.00283891709071211</v>
      </c>
      <c r="F1445" s="3" t="n">
        <v>0.0322861417394911</v>
      </c>
      <c r="G1445" s="3" t="n">
        <v>-2.47748560803978</v>
      </c>
    </row>
    <row r="1446" customFormat="false" ht="16" hidden="false" customHeight="false" outlineLevel="0" collapsed="false">
      <c r="A1446" s="3" t="s">
        <v>9789</v>
      </c>
      <c r="B1446" s="3" t="n">
        <v>-0.259725681734599</v>
      </c>
      <c r="C1446" s="3" t="s">
        <v>9790</v>
      </c>
      <c r="D1446" s="3" t="n">
        <v>-3.84870772056972</v>
      </c>
      <c r="E1446" s="3" t="s">
        <v>9791</v>
      </c>
      <c r="F1446" s="3" t="n">
        <v>0.00407441511837968</v>
      </c>
      <c r="G1446" s="3" t="s">
        <v>9792</v>
      </c>
    </row>
    <row r="1447" customFormat="false" ht="16" hidden="false" customHeight="false" outlineLevel="0" collapsed="false">
      <c r="A1447" s="3" t="s">
        <v>9793</v>
      </c>
      <c r="B1447" s="3" t="n">
        <v>-0.259717299891138</v>
      </c>
      <c r="C1447" s="3" t="s">
        <v>9794</v>
      </c>
      <c r="D1447" s="3" t="n">
        <v>-3.10845230139838</v>
      </c>
      <c r="E1447" s="3" t="n">
        <v>0.00202287290684582</v>
      </c>
      <c r="F1447" s="3" t="s">
        <v>9795</v>
      </c>
      <c r="G1447" s="3" t="n">
        <v>-2.16870807400145</v>
      </c>
    </row>
    <row r="1448" customFormat="false" ht="16" hidden="false" customHeight="false" outlineLevel="0" collapsed="false">
      <c r="A1448" s="3" t="s">
        <v>9796</v>
      </c>
      <c r="B1448" s="3" t="n">
        <v>-0.25956489996227</v>
      </c>
      <c r="C1448" s="3" t="n">
        <v>3.77353500744006</v>
      </c>
      <c r="D1448" s="3" t="n">
        <v>-3.33190307100381</v>
      </c>
      <c r="E1448" s="3" t="s">
        <v>9797</v>
      </c>
      <c r="F1448" s="3" t="s">
        <v>9798</v>
      </c>
      <c r="G1448" s="3" t="n">
        <v>-1.29333263702201</v>
      </c>
    </row>
    <row r="1449" customFormat="false" ht="16" hidden="false" customHeight="false" outlineLevel="0" collapsed="false">
      <c r="A1449" s="3" t="s">
        <v>9799</v>
      </c>
      <c r="B1449" s="3" t="n">
        <v>-0.259279695696841</v>
      </c>
      <c r="C1449" s="3" t="n">
        <v>5.88557332441791</v>
      </c>
      <c r="D1449" s="3" t="n">
        <v>-3.48883099126037</v>
      </c>
      <c r="E1449" s="3" t="s">
        <v>9800</v>
      </c>
      <c r="F1449" s="3" t="s">
        <v>9801</v>
      </c>
      <c r="G1449" s="3" t="n">
        <v>-0.951492105037134</v>
      </c>
    </row>
    <row r="1450" customFormat="false" ht="16" hidden="false" customHeight="false" outlineLevel="0" collapsed="false">
      <c r="A1450" s="3" t="s">
        <v>9802</v>
      </c>
      <c r="B1450" s="3" t="n">
        <v>-0.2591428707596</v>
      </c>
      <c r="C1450" s="3" t="s">
        <v>9803</v>
      </c>
      <c r="D1450" s="3" t="n">
        <v>-3.74396860574967</v>
      </c>
      <c r="E1450" s="3" t="s">
        <v>9804</v>
      </c>
      <c r="F1450" s="3" t="n">
        <v>0.00536417640949035</v>
      </c>
      <c r="G1450" s="3" t="n">
        <v>-0.0390056874656403</v>
      </c>
    </row>
    <row r="1451" customFormat="false" ht="16" hidden="false" customHeight="false" outlineLevel="0" collapsed="false">
      <c r="A1451" s="3" t="s">
        <v>9805</v>
      </c>
      <c r="B1451" s="3" t="n">
        <v>-0.258886219958122</v>
      </c>
      <c r="C1451" s="3" t="s">
        <v>9806</v>
      </c>
      <c r="D1451" s="3" t="n">
        <v>-3.39089887691707</v>
      </c>
      <c r="E1451" s="3" t="s">
        <v>9807</v>
      </c>
      <c r="F1451" s="3" t="s">
        <v>6197</v>
      </c>
      <c r="G1451" s="3" t="n">
        <v>-1.08854817920844</v>
      </c>
    </row>
    <row r="1452" customFormat="false" ht="16" hidden="false" customHeight="false" outlineLevel="0" collapsed="false">
      <c r="A1452" s="3" t="s">
        <v>9808</v>
      </c>
      <c r="B1452" s="3" t="n">
        <v>-0.258749163016303</v>
      </c>
      <c r="C1452" s="3" t="s">
        <v>9809</v>
      </c>
      <c r="D1452" s="3" t="n">
        <v>-3.30197212320168</v>
      </c>
      <c r="E1452" s="3" t="n">
        <v>0.0010513824658144</v>
      </c>
      <c r="F1452" s="3" t="s">
        <v>9810</v>
      </c>
      <c r="G1452" s="3" t="n">
        <v>-1.57300005764202</v>
      </c>
    </row>
    <row r="1453" customFormat="false" ht="16" hidden="false" customHeight="false" outlineLevel="0" collapsed="false">
      <c r="A1453" s="3" t="s">
        <v>9811</v>
      </c>
      <c r="B1453" s="3" t="n">
        <v>-0.258607780845753</v>
      </c>
      <c r="C1453" s="3" t="s">
        <v>9812</v>
      </c>
      <c r="D1453" s="3" t="n">
        <v>-3.23271603590358</v>
      </c>
      <c r="E1453" s="3" t="n">
        <v>0.00133373529130879</v>
      </c>
      <c r="F1453" s="3" t="n">
        <v>0.0198050344794037</v>
      </c>
      <c r="G1453" s="3" t="n">
        <v>-1.79177267230777</v>
      </c>
    </row>
    <row r="1454" customFormat="false" ht="16" hidden="false" customHeight="false" outlineLevel="0" collapsed="false">
      <c r="A1454" s="3" t="s">
        <v>9813</v>
      </c>
      <c r="B1454" s="3" t="n">
        <v>-0.258383253249172</v>
      </c>
      <c r="C1454" s="3" t="s">
        <v>9814</v>
      </c>
      <c r="D1454" s="3" t="n">
        <v>-3.30492605954838</v>
      </c>
      <c r="E1454" s="3" t="n">
        <v>0.00104067427076475</v>
      </c>
      <c r="F1454" s="3" t="s">
        <v>4210</v>
      </c>
      <c r="G1454" s="3" t="n">
        <v>-1.55498207373921</v>
      </c>
    </row>
    <row r="1455" customFormat="false" ht="16" hidden="false" customHeight="false" outlineLevel="0" collapsed="false">
      <c r="A1455" s="3" t="s">
        <v>9815</v>
      </c>
      <c r="B1455" s="3" t="n">
        <v>-0.258219773328487</v>
      </c>
      <c r="C1455" s="3" t="s">
        <v>9816</v>
      </c>
      <c r="D1455" s="3" t="n">
        <v>-3.03130091875009</v>
      </c>
      <c r="E1455" s="3" t="n">
        <v>0.00260251173933198</v>
      </c>
      <c r="F1455" s="3" t="s">
        <v>5448</v>
      </c>
      <c r="G1455" s="3" t="n">
        <v>-2.39272914591451</v>
      </c>
    </row>
    <row r="1456" customFormat="false" ht="16" hidden="false" customHeight="false" outlineLevel="0" collapsed="false">
      <c r="A1456" s="3" t="s">
        <v>9817</v>
      </c>
      <c r="B1456" s="3" t="n">
        <v>-0.258177160410384</v>
      </c>
      <c r="C1456" s="3" t="s">
        <v>9818</v>
      </c>
      <c r="D1456" s="3" t="n">
        <v>-3.00222163862032</v>
      </c>
      <c r="E1456" s="3" t="n">
        <v>0.00285798933688555</v>
      </c>
      <c r="F1456" s="3" t="s">
        <v>9819</v>
      </c>
      <c r="G1456" s="3" t="n">
        <v>-2.40890553385293</v>
      </c>
    </row>
    <row r="1457" customFormat="false" ht="16" hidden="false" customHeight="false" outlineLevel="0" collapsed="false">
      <c r="A1457" s="3" t="s">
        <v>9820</v>
      </c>
      <c r="B1457" s="3" t="n">
        <v>-0.257881519526558</v>
      </c>
      <c r="C1457" s="3" t="s">
        <v>9821</v>
      </c>
      <c r="D1457" s="3" t="n">
        <v>-3.22763147040904</v>
      </c>
      <c r="E1457" s="3" t="n">
        <v>0.00135701343015185</v>
      </c>
      <c r="F1457" s="3" t="s">
        <v>5331</v>
      </c>
      <c r="G1457" s="3" t="n">
        <v>-1.60727378460237</v>
      </c>
    </row>
    <row r="1458" customFormat="false" ht="16" hidden="false" customHeight="false" outlineLevel="0" collapsed="false">
      <c r="A1458" s="3" t="s">
        <v>9822</v>
      </c>
      <c r="B1458" s="3" t="n">
        <v>-0.257627486152952</v>
      </c>
      <c r="C1458" s="3" t="s">
        <v>9823</v>
      </c>
      <c r="D1458" s="3" t="n">
        <v>-2.927010430906</v>
      </c>
      <c r="E1458" s="3" t="n">
        <v>0.00362896368487683</v>
      </c>
      <c r="F1458" s="3" t="s">
        <v>6257</v>
      </c>
      <c r="G1458" s="3" t="n">
        <v>-2.69626585335929</v>
      </c>
    </row>
    <row r="1459" customFormat="false" ht="16" hidden="false" customHeight="false" outlineLevel="0" collapsed="false">
      <c r="A1459" s="3" t="s">
        <v>9824</v>
      </c>
      <c r="B1459" s="3" t="n">
        <v>-0.257574506315888</v>
      </c>
      <c r="C1459" s="3" t="s">
        <v>9825</v>
      </c>
      <c r="D1459" s="3" t="n">
        <v>-3.24873852323324</v>
      </c>
      <c r="E1459" s="3" t="n">
        <v>0.00126277849564065</v>
      </c>
      <c r="F1459" s="3" t="n">
        <v>0.0189884047977156</v>
      </c>
      <c r="G1459" s="3" t="n">
        <v>-1.57211383222814</v>
      </c>
    </row>
    <row r="1460" customFormat="false" ht="16" hidden="false" customHeight="false" outlineLevel="0" collapsed="false">
      <c r="A1460" s="3" t="s">
        <v>9826</v>
      </c>
      <c r="B1460" s="3" t="n">
        <v>-0.257373268524051</v>
      </c>
      <c r="C1460" s="3" t="s">
        <v>9827</v>
      </c>
      <c r="D1460" s="3" t="n">
        <v>-4.18190756298801</v>
      </c>
      <c r="E1460" s="3" t="s">
        <v>9828</v>
      </c>
      <c r="F1460" s="3" t="n">
        <v>0.001547778798452</v>
      </c>
      <c r="G1460" s="3" t="s">
        <v>9829</v>
      </c>
    </row>
    <row r="1461" customFormat="false" ht="16" hidden="false" customHeight="false" outlineLevel="0" collapsed="false">
      <c r="A1461" s="3" t="s">
        <v>9830</v>
      </c>
      <c r="B1461" s="3" t="n">
        <v>-0.257326547884743</v>
      </c>
      <c r="C1461" s="3" t="s">
        <v>9831</v>
      </c>
      <c r="D1461" s="3" t="n">
        <v>-3.08068377309233</v>
      </c>
      <c r="E1461" s="3" t="n">
        <v>0.00221619565990705</v>
      </c>
      <c r="F1461" s="3" t="s">
        <v>5319</v>
      </c>
      <c r="G1461" s="3" t="n">
        <v>-2.25605217453695</v>
      </c>
    </row>
    <row r="1462" customFormat="false" ht="16" hidden="false" customHeight="false" outlineLevel="0" collapsed="false">
      <c r="A1462" s="3" t="s">
        <v>9832</v>
      </c>
      <c r="B1462" s="3" t="n">
        <v>-0.257203428895347</v>
      </c>
      <c r="C1462" s="3" t="s">
        <v>9833</v>
      </c>
      <c r="D1462" s="3" t="n">
        <v>-2.95477438830432</v>
      </c>
      <c r="E1462" s="3" t="n">
        <v>0.00332460196387273</v>
      </c>
      <c r="F1462" s="3" t="n">
        <v>0.0357362537548927</v>
      </c>
      <c r="G1462" s="3" t="n">
        <v>-2.51337381269982</v>
      </c>
    </row>
    <row r="1463" customFormat="false" ht="16" hidden="false" customHeight="false" outlineLevel="0" collapsed="false">
      <c r="A1463" s="3" t="s">
        <v>9834</v>
      </c>
      <c r="B1463" s="3" t="n">
        <v>-0.257149265806661</v>
      </c>
      <c r="C1463" s="3" t="s">
        <v>9835</v>
      </c>
      <c r="D1463" s="3" t="n">
        <v>-3.01984494490257</v>
      </c>
      <c r="E1463" s="3" t="n">
        <v>0.00270054679330604</v>
      </c>
      <c r="F1463" s="3" t="n">
        <v>0.0312891586392712</v>
      </c>
      <c r="G1463" s="3" t="n">
        <v>-2.37932977464199</v>
      </c>
    </row>
    <row r="1464" customFormat="false" ht="16" hidden="false" customHeight="false" outlineLevel="0" collapsed="false">
      <c r="A1464" s="3" t="s">
        <v>9836</v>
      </c>
      <c r="B1464" s="3" t="n">
        <v>-0.257108595285045</v>
      </c>
      <c r="C1464" s="3" t="s">
        <v>9837</v>
      </c>
      <c r="D1464" s="3" t="n">
        <v>-3.1912915138513</v>
      </c>
      <c r="E1464" s="3" t="n">
        <v>0.00153465820752264</v>
      </c>
      <c r="F1464" s="3" t="n">
        <v>0.0215589716657123</v>
      </c>
      <c r="G1464" s="3" t="n">
        <v>-1.84170893990393</v>
      </c>
    </row>
    <row r="1465" customFormat="false" ht="16" hidden="false" customHeight="false" outlineLevel="0" collapsed="false">
      <c r="A1465" s="3" t="s">
        <v>9838</v>
      </c>
      <c r="B1465" s="3" t="n">
        <v>-0.256700141633245</v>
      </c>
      <c r="C1465" s="3" t="s">
        <v>9839</v>
      </c>
      <c r="D1465" s="3" t="n">
        <v>-2.96276472755854</v>
      </c>
      <c r="E1465" s="3" t="n">
        <v>0.00324143846360695</v>
      </c>
      <c r="F1465" s="3" t="n">
        <v>0.0351362066806149</v>
      </c>
      <c r="G1465" s="3" t="n">
        <v>-2.58435767378533</v>
      </c>
    </row>
    <row r="1466" customFormat="false" ht="16" hidden="false" customHeight="false" outlineLevel="0" collapsed="false">
      <c r="A1466" s="3" t="s">
        <v>9840</v>
      </c>
      <c r="B1466" s="3" t="s">
        <v>9841</v>
      </c>
      <c r="C1466" s="3" t="s">
        <v>9842</v>
      </c>
      <c r="D1466" s="3" t="s">
        <v>9843</v>
      </c>
      <c r="E1466" s="3" t="n">
        <v>0.00215333460289219</v>
      </c>
      <c r="F1466" s="3" t="s">
        <v>8789</v>
      </c>
      <c r="G1466" s="3" t="n">
        <v>-2.22635884182836</v>
      </c>
    </row>
    <row r="1467" customFormat="false" ht="16" hidden="false" customHeight="false" outlineLevel="0" collapsed="false">
      <c r="A1467" s="3" t="s">
        <v>9844</v>
      </c>
      <c r="B1467" s="3" t="n">
        <v>-0.256690364936414</v>
      </c>
      <c r="C1467" s="3" t="s">
        <v>9845</v>
      </c>
      <c r="D1467" s="3" t="n">
        <v>-3.19606065237692</v>
      </c>
      <c r="E1467" s="3" t="n">
        <v>0.00151017741463184</v>
      </c>
      <c r="F1467" s="3" t="n">
        <v>0.0213150191619667</v>
      </c>
      <c r="G1467" s="3" t="n">
        <v>-1.71655915281287</v>
      </c>
    </row>
    <row r="1468" customFormat="false" ht="16" hidden="false" customHeight="false" outlineLevel="0" collapsed="false">
      <c r="A1468" s="3" t="s">
        <v>9846</v>
      </c>
      <c r="B1468" s="3" t="n">
        <v>-0.256684313991384</v>
      </c>
      <c r="C1468" s="3" t="s">
        <v>9847</v>
      </c>
      <c r="D1468" s="3" t="n">
        <v>-3.42168000734172</v>
      </c>
      <c r="E1468" s="3" t="s">
        <v>9848</v>
      </c>
      <c r="F1468" s="3" t="s">
        <v>9849</v>
      </c>
      <c r="G1468" s="3" t="n">
        <v>-1.17639563955915</v>
      </c>
    </row>
    <row r="1469" customFormat="false" ht="16" hidden="false" customHeight="false" outlineLevel="0" collapsed="false">
      <c r="A1469" s="3" t="s">
        <v>9850</v>
      </c>
      <c r="B1469" s="3" t="s">
        <v>9851</v>
      </c>
      <c r="C1469" s="3" t="s">
        <v>9852</v>
      </c>
      <c r="D1469" s="3" t="n">
        <v>3.44970203452534</v>
      </c>
      <c r="E1469" s="3" t="s">
        <v>9853</v>
      </c>
      <c r="F1469" s="3" t="s">
        <v>9854</v>
      </c>
      <c r="G1469" s="3" t="n">
        <v>-0.882737850428704</v>
      </c>
    </row>
    <row r="1470" customFormat="false" ht="16" hidden="false" customHeight="false" outlineLevel="0" collapsed="false">
      <c r="A1470" s="3" t="s">
        <v>9855</v>
      </c>
      <c r="B1470" s="3" t="n">
        <v>-0.256629553498576</v>
      </c>
      <c r="C1470" s="3" t="s">
        <v>9856</v>
      </c>
      <c r="D1470" s="3" t="n">
        <v>-3.76970200301376</v>
      </c>
      <c r="E1470" s="3" t="s">
        <v>9857</v>
      </c>
      <c r="F1470" s="3" t="n">
        <v>0.0050311376916915</v>
      </c>
      <c r="G1470" s="3" t="s">
        <v>9858</v>
      </c>
    </row>
    <row r="1471" customFormat="false" ht="16" hidden="false" customHeight="false" outlineLevel="0" collapsed="false">
      <c r="A1471" s="3" t="s">
        <v>9859</v>
      </c>
      <c r="B1471" s="3" t="n">
        <v>-0.256459712026467</v>
      </c>
      <c r="C1471" s="3" t="s">
        <v>9860</v>
      </c>
      <c r="D1471" s="3" t="n">
        <v>-3.25435725568376</v>
      </c>
      <c r="E1471" s="3" t="n">
        <v>0.00123873571483287</v>
      </c>
      <c r="F1471" s="3" t="s">
        <v>9861</v>
      </c>
      <c r="G1471" s="3" t="n">
        <v>-1.72339177276594</v>
      </c>
    </row>
    <row r="1472" customFormat="false" ht="16" hidden="false" customHeight="false" outlineLevel="0" collapsed="false">
      <c r="A1472" s="3" t="s">
        <v>9862</v>
      </c>
      <c r="B1472" s="3" t="n">
        <v>-0.256354186632568</v>
      </c>
      <c r="C1472" s="3" t="s">
        <v>9863</v>
      </c>
      <c r="D1472" s="3" t="n">
        <v>-3.13495620752363</v>
      </c>
      <c r="E1472" s="3" t="n">
        <v>0.00185296284062462</v>
      </c>
      <c r="F1472" s="3" t="s">
        <v>8357</v>
      </c>
      <c r="G1472" s="3" t="n">
        <v>-1.92753598996</v>
      </c>
    </row>
    <row r="1473" customFormat="false" ht="16" hidden="false" customHeight="false" outlineLevel="0" collapsed="false">
      <c r="A1473" s="3" t="s">
        <v>9864</v>
      </c>
      <c r="B1473" s="3" t="n">
        <v>-0.256191938083454</v>
      </c>
      <c r="C1473" s="3" t="s">
        <v>9865</v>
      </c>
      <c r="D1473" s="3" t="n">
        <v>-4.06251383888758</v>
      </c>
      <c r="E1473" s="3" t="s">
        <v>9866</v>
      </c>
      <c r="F1473" s="3" t="n">
        <v>0.00219313657116131</v>
      </c>
      <c r="G1473" s="3" t="s">
        <v>9867</v>
      </c>
    </row>
    <row r="1474" customFormat="false" ht="16" hidden="false" customHeight="false" outlineLevel="0" collapsed="false">
      <c r="A1474" s="3" t="s">
        <v>9868</v>
      </c>
      <c r="B1474" s="3" t="n">
        <v>-0.256189880204121</v>
      </c>
      <c r="C1474" s="3" t="s">
        <v>9869</v>
      </c>
      <c r="D1474" s="3" t="n">
        <v>-3.13693990098194</v>
      </c>
      <c r="E1474" s="3" t="n">
        <v>0.00184079086870656</v>
      </c>
      <c r="F1474" s="3" t="s">
        <v>9870</v>
      </c>
      <c r="G1474" s="3" t="n">
        <v>-2.08677406231273</v>
      </c>
    </row>
    <row r="1475" customFormat="false" ht="16" hidden="false" customHeight="false" outlineLevel="0" collapsed="false">
      <c r="A1475" s="3" t="s">
        <v>9871</v>
      </c>
      <c r="B1475" s="3" t="n">
        <v>-0.256081285817219</v>
      </c>
      <c r="C1475" s="3" t="s">
        <v>9872</v>
      </c>
      <c r="D1475" s="3" t="n">
        <v>-2.98939431658502</v>
      </c>
      <c r="E1475" s="3" t="n">
        <v>0.00297782840965514</v>
      </c>
      <c r="F1475" s="3" t="n">
        <v>0.033295134689806</v>
      </c>
      <c r="G1475" s="3" t="n">
        <v>-2.41218025543444</v>
      </c>
    </row>
    <row r="1476" customFormat="false" ht="16" hidden="false" customHeight="false" outlineLevel="0" collapsed="false">
      <c r="A1476" s="3" t="s">
        <v>9873</v>
      </c>
      <c r="B1476" s="3" t="n">
        <v>-0.255770605892988</v>
      </c>
      <c r="C1476" s="3" t="s">
        <v>9874</v>
      </c>
      <c r="D1476" s="3" t="n">
        <v>-3.08207283103861</v>
      </c>
      <c r="E1476" s="3" t="n">
        <v>0.00220613478920169</v>
      </c>
      <c r="F1476" s="3" t="n">
        <v>0.0275328926763216</v>
      </c>
      <c r="G1476" s="3" t="n">
        <v>-2.00928554632855</v>
      </c>
    </row>
    <row r="1477" customFormat="false" ht="16" hidden="false" customHeight="false" outlineLevel="0" collapsed="false">
      <c r="A1477" s="3" t="s">
        <v>9875</v>
      </c>
      <c r="B1477" s="3" t="s">
        <v>9876</v>
      </c>
      <c r="C1477" s="3" t="s">
        <v>9877</v>
      </c>
      <c r="D1477" s="3" t="s">
        <v>9878</v>
      </c>
      <c r="E1477" s="3" t="n">
        <v>0.00513920352717436</v>
      </c>
      <c r="F1477" s="3" t="n">
        <v>0.0475954808039199</v>
      </c>
      <c r="G1477" s="3" t="n">
        <v>-3.01752639575156</v>
      </c>
    </row>
    <row r="1478" customFormat="false" ht="16" hidden="false" customHeight="false" outlineLevel="0" collapsed="false">
      <c r="A1478" s="3" t="s">
        <v>9879</v>
      </c>
      <c r="B1478" s="3" t="s">
        <v>9880</v>
      </c>
      <c r="C1478" s="3" t="s">
        <v>9881</v>
      </c>
      <c r="D1478" s="3" t="s">
        <v>9882</v>
      </c>
      <c r="E1478" s="3" t="n">
        <v>0.00198055222848638</v>
      </c>
      <c r="F1478" s="3" t="s">
        <v>5488</v>
      </c>
      <c r="G1478" s="3" t="n">
        <v>-2.12622520543692</v>
      </c>
    </row>
    <row r="1479" customFormat="false" ht="16" hidden="false" customHeight="false" outlineLevel="0" collapsed="false">
      <c r="A1479" s="3" t="s">
        <v>9883</v>
      </c>
      <c r="B1479" s="3" t="n">
        <v>-0.254920103011329</v>
      </c>
      <c r="C1479" s="3" t="s">
        <v>9884</v>
      </c>
      <c r="D1479" s="3" t="n">
        <v>-2.86235904470671</v>
      </c>
      <c r="E1479" s="3" t="n">
        <v>0.00443869157518916</v>
      </c>
      <c r="F1479" s="3" t="s">
        <v>9745</v>
      </c>
      <c r="G1479" s="3" t="n">
        <v>-2.63741682023141</v>
      </c>
    </row>
    <row r="1480" customFormat="false" ht="16" hidden="false" customHeight="false" outlineLevel="0" collapsed="false">
      <c r="A1480" s="3" t="s">
        <v>9885</v>
      </c>
      <c r="B1480" s="3" t="s">
        <v>9886</v>
      </c>
      <c r="C1480" s="3" t="s">
        <v>9887</v>
      </c>
      <c r="D1480" s="3" t="s">
        <v>9888</v>
      </c>
      <c r="E1480" s="3" t="s">
        <v>9889</v>
      </c>
      <c r="F1480" s="3" t="n">
        <v>0.00642639151063357</v>
      </c>
      <c r="G1480" s="3" t="n">
        <v>-0.290000325229967</v>
      </c>
    </row>
    <row r="1481" customFormat="false" ht="16" hidden="false" customHeight="false" outlineLevel="0" collapsed="false">
      <c r="A1481" s="3" t="s">
        <v>9890</v>
      </c>
      <c r="B1481" s="3" t="n">
        <v>-0.254467837708907</v>
      </c>
      <c r="C1481" s="3" t="s">
        <v>9891</v>
      </c>
      <c r="D1481" s="3" t="n">
        <v>-3.08105176491578</v>
      </c>
      <c r="E1481" s="3" t="n">
        <v>0.00221352621286355</v>
      </c>
      <c r="F1481" s="3" t="s">
        <v>5319</v>
      </c>
      <c r="G1481" s="3" t="n">
        <v>-2.18144119784997</v>
      </c>
    </row>
    <row r="1482" customFormat="false" ht="16" hidden="false" customHeight="false" outlineLevel="0" collapsed="false">
      <c r="A1482" s="3" t="s">
        <v>9892</v>
      </c>
      <c r="B1482" s="3" t="n">
        <v>-0.254426211756244</v>
      </c>
      <c r="C1482" s="3" t="s">
        <v>9893</v>
      </c>
      <c r="D1482" s="3" t="n">
        <v>-3.31384012846766</v>
      </c>
      <c r="E1482" s="3" t="n">
        <v>0.00100897132900408</v>
      </c>
      <c r="F1482" s="3" t="s">
        <v>9894</v>
      </c>
      <c r="G1482" s="3" t="n">
        <v>-1.52954937681149</v>
      </c>
    </row>
    <row r="1483" customFormat="false" ht="16" hidden="false" customHeight="false" outlineLevel="0" collapsed="false">
      <c r="A1483" s="3" t="s">
        <v>9895</v>
      </c>
      <c r="B1483" s="3" t="n">
        <v>-0.254276660802039</v>
      </c>
      <c r="C1483" s="3" t="s">
        <v>9896</v>
      </c>
      <c r="D1483" s="3" t="n">
        <v>-3.85756516732783</v>
      </c>
      <c r="E1483" s="3" t="s">
        <v>9897</v>
      </c>
      <c r="F1483" s="3" t="n">
        <v>0.00399671847098128</v>
      </c>
      <c r="G1483" s="3" t="s">
        <v>9898</v>
      </c>
    </row>
    <row r="1484" customFormat="false" ht="16" hidden="false" customHeight="false" outlineLevel="0" collapsed="false">
      <c r="A1484" s="3" t="s">
        <v>9899</v>
      </c>
      <c r="B1484" s="3" t="s">
        <v>9900</v>
      </c>
      <c r="C1484" s="3" t="s">
        <v>9901</v>
      </c>
      <c r="D1484" s="3" t="s">
        <v>9902</v>
      </c>
      <c r="E1484" s="3" t="s">
        <v>9903</v>
      </c>
      <c r="F1484" s="3" t="s">
        <v>9245</v>
      </c>
      <c r="G1484" s="3" t="n">
        <v>-1.23358198383921</v>
      </c>
    </row>
    <row r="1485" customFormat="false" ht="16" hidden="false" customHeight="false" outlineLevel="0" collapsed="false">
      <c r="A1485" s="3" t="s">
        <v>9904</v>
      </c>
      <c r="B1485" s="3" t="n">
        <v>-0.25412529041555</v>
      </c>
      <c r="C1485" s="3" t="s">
        <v>9905</v>
      </c>
      <c r="D1485" s="3" t="n">
        <v>-3.61292618375993</v>
      </c>
      <c r="E1485" s="3" t="s">
        <v>9906</v>
      </c>
      <c r="F1485" s="3" t="n">
        <v>0.00768368730995669</v>
      </c>
      <c r="G1485" s="3" t="n">
        <v>-0.390900941229559</v>
      </c>
    </row>
    <row r="1486" customFormat="false" ht="16" hidden="false" customHeight="false" outlineLevel="0" collapsed="false">
      <c r="A1486" s="3" t="s">
        <v>9907</v>
      </c>
      <c r="B1486" s="3" t="n">
        <v>-0.254046539637453</v>
      </c>
      <c r="C1486" s="3" t="s">
        <v>9908</v>
      </c>
      <c r="D1486" s="3" t="n">
        <v>-3.04476002776582</v>
      </c>
      <c r="E1486" s="3" t="n">
        <v>0.00249151333767844</v>
      </c>
      <c r="F1486" s="3" t="s">
        <v>9909</v>
      </c>
      <c r="G1486" s="3" t="n">
        <v>-2.32521266847856</v>
      </c>
    </row>
    <row r="1487" customFormat="false" ht="16" hidden="false" customHeight="false" outlineLevel="0" collapsed="false">
      <c r="A1487" s="3" t="s">
        <v>9910</v>
      </c>
      <c r="B1487" s="3" t="n">
        <v>-0.253890582277566</v>
      </c>
      <c r="C1487" s="3" t="s">
        <v>9911</v>
      </c>
      <c r="D1487" s="3" t="n">
        <v>-2.85024867238237</v>
      </c>
      <c r="E1487" s="3" t="n">
        <v>0.00460751333017645</v>
      </c>
      <c r="F1487" s="3" t="s">
        <v>6331</v>
      </c>
      <c r="G1487" s="3" t="n">
        <v>-2.73263098829503</v>
      </c>
    </row>
    <row r="1488" customFormat="false" ht="16" hidden="false" customHeight="false" outlineLevel="0" collapsed="false">
      <c r="A1488" s="3" t="s">
        <v>9912</v>
      </c>
      <c r="B1488" s="3" t="n">
        <v>-0.25381927660536</v>
      </c>
      <c r="C1488" s="3" t="s">
        <v>9913</v>
      </c>
      <c r="D1488" s="3" t="n">
        <v>-3.42761802858097</v>
      </c>
      <c r="E1488" s="3" t="s">
        <v>9914</v>
      </c>
      <c r="F1488" s="3" t="s">
        <v>9915</v>
      </c>
      <c r="G1488" s="3" t="n">
        <v>-0.93670013502804</v>
      </c>
    </row>
    <row r="1489" customFormat="false" ht="16" hidden="false" customHeight="false" outlineLevel="0" collapsed="false">
      <c r="A1489" s="3" t="s">
        <v>9916</v>
      </c>
      <c r="B1489" s="3" t="n">
        <v>-0.253699074055089</v>
      </c>
      <c r="C1489" s="3" t="s">
        <v>9917</v>
      </c>
      <c r="D1489" s="3" t="n">
        <v>-3.12522190469902</v>
      </c>
      <c r="E1489" s="3" t="n">
        <v>0.00191377580901766</v>
      </c>
      <c r="F1489" s="3" t="s">
        <v>9918</v>
      </c>
      <c r="G1489" s="3" t="n">
        <v>-2.08236555087315</v>
      </c>
    </row>
    <row r="1490" customFormat="false" ht="16" hidden="false" customHeight="false" outlineLevel="0" collapsed="false">
      <c r="A1490" s="3" t="s">
        <v>9919</v>
      </c>
      <c r="B1490" s="3" t="n">
        <v>-0.253463267977161</v>
      </c>
      <c r="C1490" s="3" t="s">
        <v>9920</v>
      </c>
      <c r="D1490" s="3" t="n">
        <v>-3.69639622657491</v>
      </c>
      <c r="E1490" s="3" t="s">
        <v>9921</v>
      </c>
      <c r="F1490" s="3" t="n">
        <v>0.00612845561803966</v>
      </c>
      <c r="G1490" s="3" t="n">
        <v>-0.226364709949086</v>
      </c>
    </row>
    <row r="1491" customFormat="false" ht="16" hidden="false" customHeight="false" outlineLevel="0" collapsed="false">
      <c r="A1491" s="3" t="s">
        <v>9922</v>
      </c>
      <c r="B1491" s="3" t="s">
        <v>9923</v>
      </c>
      <c r="C1491" s="3" t="s">
        <v>9924</v>
      </c>
      <c r="D1491" s="3" t="s">
        <v>9925</v>
      </c>
      <c r="E1491" s="3" t="n">
        <v>0.0043977703618868</v>
      </c>
      <c r="F1491" s="3" t="s">
        <v>9926</v>
      </c>
      <c r="G1491" s="3" t="n">
        <v>-2.84227606991106</v>
      </c>
    </row>
    <row r="1492" customFormat="false" ht="16" hidden="false" customHeight="false" outlineLevel="0" collapsed="false">
      <c r="A1492" s="3" t="s">
        <v>9927</v>
      </c>
      <c r="B1492" s="3" t="n">
        <v>-0.25332650320221</v>
      </c>
      <c r="C1492" s="3" t="s">
        <v>9928</v>
      </c>
      <c r="D1492" s="3" t="n">
        <v>-2.79135920129267</v>
      </c>
      <c r="E1492" s="3" t="n">
        <v>0.00551465858351792</v>
      </c>
      <c r="F1492" s="3" t="s">
        <v>9929</v>
      </c>
      <c r="G1492" s="3" t="n">
        <v>-3.06384021822311</v>
      </c>
    </row>
    <row r="1493" customFormat="false" ht="16" hidden="false" customHeight="false" outlineLevel="0" collapsed="false">
      <c r="A1493" s="3" t="s">
        <v>9930</v>
      </c>
      <c r="B1493" s="3" t="n">
        <v>-0.25322902538399</v>
      </c>
      <c r="C1493" s="3" t="s">
        <v>9931</v>
      </c>
      <c r="D1493" s="3" t="n">
        <v>-3.66908671997982</v>
      </c>
      <c r="E1493" s="3" t="s">
        <v>9932</v>
      </c>
      <c r="F1493" s="3" t="n">
        <v>0.00652182641558563</v>
      </c>
      <c r="G1493" s="3" t="n">
        <v>-0.337791946097615</v>
      </c>
    </row>
    <row r="1494" customFormat="false" ht="16" hidden="false" customHeight="false" outlineLevel="0" collapsed="false">
      <c r="A1494" s="3" t="s">
        <v>9933</v>
      </c>
      <c r="B1494" s="3" t="n">
        <v>-0.253204731941643</v>
      </c>
      <c r="C1494" s="3" t="s">
        <v>9934</v>
      </c>
      <c r="D1494" s="3" t="n">
        <v>-4.35999746000092</v>
      </c>
      <c r="E1494" s="3" t="s">
        <v>9935</v>
      </c>
      <c r="F1494" s="3" t="s">
        <v>4302</v>
      </c>
      <c r="G1494" s="3" t="s">
        <v>9936</v>
      </c>
    </row>
    <row r="1495" customFormat="false" ht="16" hidden="false" customHeight="false" outlineLevel="0" collapsed="false">
      <c r="A1495" s="3" t="s">
        <v>9937</v>
      </c>
      <c r="B1495" s="3" t="s">
        <v>9938</v>
      </c>
      <c r="C1495" s="3" t="n">
        <v>6.74650000396636</v>
      </c>
      <c r="D1495" s="3" t="n">
        <v>2.92025065350045</v>
      </c>
      <c r="E1495" s="3" t="n">
        <v>0.00370682024752948</v>
      </c>
      <c r="F1495" s="3" t="s">
        <v>9654</v>
      </c>
      <c r="G1495" s="3" t="n">
        <v>-2.72210571030704</v>
      </c>
    </row>
    <row r="1496" customFormat="false" ht="16" hidden="false" customHeight="false" outlineLevel="0" collapsed="false">
      <c r="A1496" s="3" t="s">
        <v>9939</v>
      </c>
      <c r="B1496" s="3" t="s">
        <v>9940</v>
      </c>
      <c r="C1496" s="3" t="s">
        <v>9941</v>
      </c>
      <c r="D1496" s="3" t="s">
        <v>9942</v>
      </c>
      <c r="E1496" s="3" t="s">
        <v>9943</v>
      </c>
      <c r="F1496" s="3" t="n">
        <v>0.00309702633273241</v>
      </c>
      <c r="G1496" s="3" t="s">
        <v>9944</v>
      </c>
    </row>
    <row r="1497" customFormat="false" ht="16" hidden="false" customHeight="false" outlineLevel="0" collapsed="false">
      <c r="A1497" s="3" t="s">
        <v>9945</v>
      </c>
      <c r="B1497" s="3" t="n">
        <v>0.25260279399313</v>
      </c>
      <c r="C1497" s="3" t="s">
        <v>9946</v>
      </c>
      <c r="D1497" s="3" t="s">
        <v>9947</v>
      </c>
      <c r="E1497" s="3" t="n">
        <v>0.00155706460497933</v>
      </c>
      <c r="F1497" s="3" t="n">
        <v>0.0217819088023179</v>
      </c>
      <c r="G1497" s="3" t="n">
        <v>-1.89658314934783</v>
      </c>
    </row>
    <row r="1498" customFormat="false" ht="16" hidden="false" customHeight="false" outlineLevel="0" collapsed="false">
      <c r="A1498" s="3" t="s">
        <v>9948</v>
      </c>
      <c r="B1498" s="3" t="n">
        <v>-0.252522280498253</v>
      </c>
      <c r="C1498" s="3" t="s">
        <v>9949</v>
      </c>
      <c r="D1498" s="3" t="n">
        <v>-2.810196701303</v>
      </c>
      <c r="E1498" s="3" t="n">
        <v>0.00520825616976578</v>
      </c>
      <c r="F1498" s="3" t="n">
        <v>0.0479757841456957</v>
      </c>
      <c r="G1498" s="3" t="n">
        <v>-2.96285022302669</v>
      </c>
    </row>
    <row r="1499" customFormat="false" ht="16" hidden="false" customHeight="false" outlineLevel="0" collapsed="false">
      <c r="A1499" s="3" t="s">
        <v>9950</v>
      </c>
      <c r="B1499" s="3" t="n">
        <v>-0.25250540707135</v>
      </c>
      <c r="C1499" s="3" t="s">
        <v>9951</v>
      </c>
      <c r="D1499" s="3" t="n">
        <v>-3.54990056976976</v>
      </c>
      <c r="E1499" s="3" t="s">
        <v>9952</v>
      </c>
      <c r="F1499" s="3" t="n">
        <v>0.00914126716389075</v>
      </c>
      <c r="G1499" s="3" t="n">
        <v>-0.718076014875612</v>
      </c>
    </row>
    <row r="1500" customFormat="false" ht="16" hidden="false" customHeight="false" outlineLevel="0" collapsed="false">
      <c r="A1500" s="3" t="s">
        <v>9953</v>
      </c>
      <c r="B1500" s="3" t="s">
        <v>9954</v>
      </c>
      <c r="C1500" s="3" t="s">
        <v>9955</v>
      </c>
      <c r="D1500" s="3" t="s">
        <v>9956</v>
      </c>
      <c r="E1500" s="3" t="n">
        <v>0.00159014612210104</v>
      </c>
      <c r="F1500" s="3" t="n">
        <v>0.0220304060309161</v>
      </c>
      <c r="G1500" s="3" t="n">
        <v>-1.94662936920038</v>
      </c>
    </row>
    <row r="1501" customFormat="false" ht="16" hidden="false" customHeight="false" outlineLevel="0" collapsed="false">
      <c r="A1501" s="3" t="s">
        <v>9957</v>
      </c>
      <c r="B1501" s="3" t="n">
        <v>-0.251951097288835</v>
      </c>
      <c r="C1501" s="3" t="s">
        <v>9958</v>
      </c>
      <c r="D1501" s="3" t="n">
        <v>-2.85093295261106</v>
      </c>
      <c r="E1501" s="3" t="n">
        <v>0.00459782083334022</v>
      </c>
      <c r="F1501" s="3" t="s">
        <v>6331</v>
      </c>
      <c r="G1501" s="3" t="n">
        <v>-2.91025984896116</v>
      </c>
    </row>
    <row r="1502" customFormat="false" ht="16" hidden="false" customHeight="false" outlineLevel="0" collapsed="false">
      <c r="A1502" s="3" t="s">
        <v>9959</v>
      </c>
      <c r="B1502" s="3" t="n">
        <v>-0.251708992007647</v>
      </c>
      <c r="C1502" s="3" t="s">
        <v>9960</v>
      </c>
      <c r="D1502" s="3" t="n">
        <v>-3.64584668917353</v>
      </c>
      <c r="E1502" s="3" t="s">
        <v>9961</v>
      </c>
      <c r="F1502" s="3" t="n">
        <v>0.00694260991558158</v>
      </c>
      <c r="G1502" s="3" t="n">
        <v>-0.42050603233263</v>
      </c>
    </row>
    <row r="1503" customFormat="false" ht="16" hidden="false" customHeight="false" outlineLevel="0" collapsed="false">
      <c r="A1503" s="3" t="s">
        <v>9962</v>
      </c>
      <c r="B1503" s="3" t="s">
        <v>9963</v>
      </c>
      <c r="C1503" s="3" t="s">
        <v>9964</v>
      </c>
      <c r="D1503" s="3" t="s">
        <v>9965</v>
      </c>
      <c r="E1503" s="3" t="n">
        <v>0.0019850732501855</v>
      </c>
      <c r="F1503" s="3" t="s">
        <v>5488</v>
      </c>
      <c r="G1503" s="3" t="n">
        <v>-2.11304685558375</v>
      </c>
    </row>
    <row r="1504" customFormat="false" ht="16" hidden="false" customHeight="false" outlineLevel="0" collapsed="false">
      <c r="A1504" s="3" t="s">
        <v>9966</v>
      </c>
      <c r="B1504" s="3" t="n">
        <v>0.251618797251068</v>
      </c>
      <c r="C1504" s="3" t="s">
        <v>9967</v>
      </c>
      <c r="D1504" s="3" t="s">
        <v>9968</v>
      </c>
      <c r="E1504" s="3" t="n">
        <v>0.00180627060146084</v>
      </c>
      <c r="F1504" s="3" t="n">
        <v>0.0242110011994682</v>
      </c>
      <c r="G1504" s="3" t="n">
        <v>-1.76662312197825</v>
      </c>
    </row>
    <row r="1505" customFormat="false" ht="16" hidden="false" customHeight="false" outlineLevel="0" collapsed="false">
      <c r="A1505" s="3" t="s">
        <v>9969</v>
      </c>
      <c r="B1505" s="3" t="n">
        <v>-0.251524174217557</v>
      </c>
      <c r="C1505" s="3" t="s">
        <v>9970</v>
      </c>
      <c r="D1505" s="3" t="n">
        <v>-2.9381970971866</v>
      </c>
      <c r="E1505" s="3" t="n">
        <v>0.00350339354381069</v>
      </c>
      <c r="F1505" s="3" t="s">
        <v>6668</v>
      </c>
      <c r="G1505" s="3" t="n">
        <v>-2.53097364301218</v>
      </c>
    </row>
    <row r="1506" customFormat="false" ht="16" hidden="false" customHeight="false" outlineLevel="0" collapsed="false">
      <c r="A1506" s="3" t="s">
        <v>9971</v>
      </c>
      <c r="B1506" s="3" t="s">
        <v>9972</v>
      </c>
      <c r="C1506" s="3" t="s">
        <v>9973</v>
      </c>
      <c r="D1506" s="3" t="s">
        <v>9974</v>
      </c>
      <c r="E1506" s="3" t="n">
        <v>0.00244498626582019</v>
      </c>
      <c r="F1506" s="3" t="s">
        <v>6573</v>
      </c>
      <c r="G1506" s="3" t="n">
        <v>-2.23198063242637</v>
      </c>
    </row>
    <row r="1507" customFormat="false" ht="16" hidden="false" customHeight="false" outlineLevel="0" collapsed="false">
      <c r="A1507" s="3" t="s">
        <v>9975</v>
      </c>
      <c r="B1507" s="3" t="n">
        <v>-0.251261835910149</v>
      </c>
      <c r="C1507" s="3" t="s">
        <v>9976</v>
      </c>
      <c r="D1507" s="3" t="n">
        <v>-2.80696561313335</v>
      </c>
      <c r="E1507" s="3" t="n">
        <v>0.00525968901622202</v>
      </c>
      <c r="F1507" s="3" t="s">
        <v>9977</v>
      </c>
      <c r="G1507" s="3" t="n">
        <v>-2.80385999426584</v>
      </c>
    </row>
    <row r="1508" customFormat="false" ht="16" hidden="false" customHeight="false" outlineLevel="0" collapsed="false">
      <c r="A1508" s="3" t="s">
        <v>9978</v>
      </c>
      <c r="B1508" s="3" t="n">
        <v>-0.251112713827892</v>
      </c>
      <c r="C1508" s="3" t="s">
        <v>9979</v>
      </c>
      <c r="D1508" s="3" t="n">
        <v>-3.03004050997603</v>
      </c>
      <c r="E1508" s="3" t="n">
        <v>0.00261313553163462</v>
      </c>
      <c r="F1508" s="3" t="n">
        <v>0.0307408664141682</v>
      </c>
      <c r="G1508" s="3" t="n">
        <v>-2.28391371907887</v>
      </c>
    </row>
    <row r="1509" customFormat="false" ht="16" hidden="false" customHeight="false" outlineLevel="0" collapsed="false">
      <c r="A1509" s="3" t="s">
        <v>9980</v>
      </c>
      <c r="B1509" s="3" t="n">
        <v>-0.251089648996131</v>
      </c>
      <c r="C1509" s="3" t="s">
        <v>9981</v>
      </c>
      <c r="D1509" s="3" t="n">
        <v>-2.9162154456533</v>
      </c>
      <c r="E1509" s="3" t="n">
        <v>0.00375401987841792</v>
      </c>
      <c r="F1509" s="3" t="n">
        <v>0.0388447508366058</v>
      </c>
      <c r="G1509" s="3" t="n">
        <v>-2.68541649745811</v>
      </c>
    </row>
    <row r="1510" customFormat="false" ht="16" hidden="false" customHeight="false" outlineLevel="0" collapsed="false">
      <c r="A1510" s="3" t="s">
        <v>9982</v>
      </c>
      <c r="B1510" s="3" t="n">
        <v>-0.251029801892609</v>
      </c>
      <c r="C1510" s="3" t="s">
        <v>9983</v>
      </c>
      <c r="D1510" s="3" t="n">
        <v>-3.31715543448535</v>
      </c>
      <c r="E1510" s="3" t="s">
        <v>9984</v>
      </c>
      <c r="F1510" s="3" t="s">
        <v>9468</v>
      </c>
      <c r="G1510" s="3" t="n">
        <v>-1.49920435796135</v>
      </c>
    </row>
    <row r="1511" customFormat="false" ht="16" hidden="false" customHeight="false" outlineLevel="0" collapsed="false">
      <c r="A1511" s="3" t="s">
        <v>9985</v>
      </c>
      <c r="B1511" s="3" t="n">
        <v>-0.250881385953921</v>
      </c>
      <c r="C1511" s="3" t="s">
        <v>9986</v>
      </c>
      <c r="D1511" s="3" t="n">
        <v>-2.90598933462679</v>
      </c>
      <c r="E1511" s="3" t="n">
        <v>0.00387610032013053</v>
      </c>
      <c r="F1511" s="3" t="n">
        <v>0.0397169172408947</v>
      </c>
      <c r="G1511" s="3" t="n">
        <v>-2.68303505766605</v>
      </c>
    </row>
    <row r="1512" customFormat="false" ht="16" hidden="false" customHeight="false" outlineLevel="0" collapsed="false">
      <c r="A1512" s="3" t="s">
        <v>9987</v>
      </c>
      <c r="B1512" s="3" t="n">
        <v>-0.250815733659648</v>
      </c>
      <c r="C1512" s="3" t="s">
        <v>9988</v>
      </c>
      <c r="D1512" s="3" t="n">
        <v>-3.07289809506468</v>
      </c>
      <c r="E1512" s="3" t="n">
        <v>0.0022733725566299</v>
      </c>
      <c r="F1512" s="3" t="s">
        <v>9989</v>
      </c>
      <c r="G1512" s="3" t="n">
        <v>-2.27915085843447</v>
      </c>
    </row>
    <row r="1513" customFormat="false" ht="16" hidden="false" customHeight="false" outlineLevel="0" collapsed="false">
      <c r="A1513" s="3" t="s">
        <v>9990</v>
      </c>
      <c r="B1513" s="3" t="n">
        <v>-0.250801144312589</v>
      </c>
      <c r="C1513" s="3" t="s">
        <v>9991</v>
      </c>
      <c r="D1513" s="3" t="n">
        <v>-3.27063597226651</v>
      </c>
      <c r="E1513" s="3" t="n">
        <v>0.00117145343585048</v>
      </c>
      <c r="F1513" s="3" t="s">
        <v>7033</v>
      </c>
      <c r="G1513" s="3" t="n">
        <v>-1.66957954706489</v>
      </c>
    </row>
    <row r="1514" customFormat="false" ht="16" hidden="false" customHeight="false" outlineLevel="0" collapsed="false">
      <c r="A1514" s="3" t="s">
        <v>9992</v>
      </c>
      <c r="B1514" s="3" t="n">
        <v>-0.25035720138072</v>
      </c>
      <c r="C1514" s="3" t="s">
        <v>9993</v>
      </c>
      <c r="D1514" s="3" t="n">
        <v>-4.22688562371264</v>
      </c>
      <c r="E1514" s="3" t="s">
        <v>9994</v>
      </c>
      <c r="F1514" s="3" t="n">
        <v>0.00138372949471723</v>
      </c>
      <c r="G1514" s="3" t="s">
        <v>9995</v>
      </c>
    </row>
    <row r="1515" customFormat="false" ht="16" hidden="false" customHeight="false" outlineLevel="0" collapsed="false">
      <c r="A1515" s="3" t="s">
        <v>9996</v>
      </c>
      <c r="B1515" s="3" t="n">
        <v>-0.250305847762681</v>
      </c>
      <c r="C1515" s="3" t="s">
        <v>9997</v>
      </c>
      <c r="D1515" s="3" t="n">
        <v>-2.78942285908528</v>
      </c>
      <c r="E1515" s="3" t="n">
        <v>0.00554706248717258</v>
      </c>
      <c r="F1515" s="3" t="n">
        <v>0.0499190611674958</v>
      </c>
      <c r="G1515" s="3" t="n">
        <v>-2.99620120300112</v>
      </c>
    </row>
    <row r="1516" customFormat="false" ht="16" hidden="false" customHeight="false" outlineLevel="0" collapsed="false">
      <c r="A1516" s="3" t="s">
        <v>9998</v>
      </c>
      <c r="B1516" s="3" t="n">
        <v>-0.250298963165222</v>
      </c>
      <c r="C1516" s="3" t="s">
        <v>9999</v>
      </c>
      <c r="D1516" s="3" t="n">
        <v>-4.40775755687643</v>
      </c>
      <c r="E1516" s="3" t="s">
        <v>10000</v>
      </c>
      <c r="F1516" s="3" t="s">
        <v>9117</v>
      </c>
      <c r="G1516" s="3" t="s">
        <v>10001</v>
      </c>
    </row>
    <row r="1517" customFormat="false" ht="16" hidden="false" customHeight="false" outlineLevel="0" collapsed="false">
      <c r="A1517" s="3" t="s">
        <v>10002</v>
      </c>
      <c r="B1517" s="3" t="n">
        <v>-0.250262218023598</v>
      </c>
      <c r="C1517" s="3" t="n">
        <v>6.53152270402231</v>
      </c>
      <c r="D1517" s="3" t="n">
        <v>-3.22500007300937</v>
      </c>
      <c r="E1517" s="3" t="n">
        <v>0.00136920769672851</v>
      </c>
      <c r="F1517" s="3" t="s">
        <v>5331</v>
      </c>
      <c r="G1517" s="3" t="n">
        <v>-1.81536035970609</v>
      </c>
    </row>
    <row r="1518" customFormat="false" ht="16" hidden="false" customHeight="false" outlineLevel="0" collapsed="false">
      <c r="A1518" s="3" t="s">
        <v>10003</v>
      </c>
      <c r="B1518" s="3" t="n">
        <v>-0.250211463698518</v>
      </c>
      <c r="C1518" s="3" t="s">
        <v>10004</v>
      </c>
      <c r="D1518" s="3" t="n">
        <v>-3.52835232981849</v>
      </c>
      <c r="E1518" s="3" t="s">
        <v>10005</v>
      </c>
      <c r="F1518" s="3" t="n">
        <v>0.00975471359395208</v>
      </c>
      <c r="G1518" s="3" t="n">
        <v>-0.828944269568313</v>
      </c>
    </row>
    <row r="1519" customFormat="false" ht="16" hidden="false" customHeight="false" outlineLevel="0" collapsed="false">
      <c r="A1519" s="3" t="s">
        <v>10006</v>
      </c>
      <c r="B1519" s="3" t="n">
        <v>-0.25018059652966</v>
      </c>
      <c r="C1519" s="3" t="n">
        <v>4.84680142050058</v>
      </c>
      <c r="D1519" s="3" t="n">
        <v>-4.30762500966077</v>
      </c>
      <c r="E1519" s="3" t="s">
        <v>10007</v>
      </c>
      <c r="F1519" s="3" t="n">
        <v>0.00107276218839923</v>
      </c>
      <c r="G1519" s="3" t="s">
        <v>10008</v>
      </c>
    </row>
    <row r="1520" customFormat="false" ht="16" hidden="false" customHeight="false" outlineLevel="0" collapsed="false">
      <c r="A1520" s="3" t="s">
        <v>10009</v>
      </c>
      <c r="B1520" s="3" t="n">
        <v>-0.249966377997104</v>
      </c>
      <c r="C1520" s="3" t="s">
        <v>10010</v>
      </c>
      <c r="D1520" s="3" t="n">
        <v>-2.8599138724345</v>
      </c>
      <c r="E1520" s="3" t="n">
        <v>0.00447231749929973</v>
      </c>
      <c r="F1520" s="3" t="n">
        <v>0.0438055742832645</v>
      </c>
      <c r="G1520" s="3" t="n">
        <v>-2.68763195822886</v>
      </c>
    </row>
    <row r="1521" customFormat="false" ht="16" hidden="false" customHeight="false" outlineLevel="0" collapsed="false">
      <c r="A1521" s="3" t="s">
        <v>10011</v>
      </c>
      <c r="B1521" s="3" t="n">
        <v>-0.249877877771852</v>
      </c>
      <c r="C1521" s="3" t="s">
        <v>10012</v>
      </c>
      <c r="D1521" s="3" t="n">
        <v>-2.86364284886205</v>
      </c>
      <c r="E1521" s="3" t="n">
        <v>0.0044211289850533</v>
      </c>
      <c r="F1521" s="3" t="s">
        <v>10013</v>
      </c>
      <c r="G1521" s="3" t="n">
        <v>-2.85047465495962</v>
      </c>
    </row>
    <row r="1522" customFormat="false" ht="16" hidden="false" customHeight="false" outlineLevel="0" collapsed="false">
      <c r="A1522" s="3" t="s">
        <v>10014</v>
      </c>
      <c r="B1522" s="3" t="n">
        <v>-0.249872702553608</v>
      </c>
      <c r="C1522" s="3" t="n">
        <v>4.67742428553444</v>
      </c>
      <c r="D1522" s="3" t="n">
        <v>-3.45442758927941</v>
      </c>
      <c r="E1522" s="3" t="s">
        <v>10015</v>
      </c>
      <c r="F1522" s="3" t="s">
        <v>10016</v>
      </c>
      <c r="G1522" s="3" t="n">
        <v>-0.998379387921009</v>
      </c>
    </row>
    <row r="1523" customFormat="false" ht="16" hidden="false" customHeight="false" outlineLevel="0" collapsed="false">
      <c r="A1523" s="3" t="s">
        <v>10017</v>
      </c>
      <c r="B1523" s="3" t="n">
        <v>-0.249835487179762</v>
      </c>
      <c r="C1523" s="3" t="s">
        <v>10018</v>
      </c>
      <c r="D1523" s="3" t="n">
        <v>-3.02729726117947</v>
      </c>
      <c r="E1523" s="3" t="n">
        <v>0.00263639568550957</v>
      </c>
      <c r="F1523" s="3" t="n">
        <v>0.0308895840480134</v>
      </c>
      <c r="G1523" s="3" t="n">
        <v>-2.31335655140398</v>
      </c>
    </row>
    <row r="1524" customFormat="false" ht="16" hidden="false" customHeight="false" outlineLevel="0" collapsed="false">
      <c r="A1524" s="3" t="s">
        <v>10019</v>
      </c>
      <c r="B1524" s="3" t="n">
        <v>-0.249685067732091</v>
      </c>
      <c r="C1524" s="3" t="s">
        <v>10020</v>
      </c>
      <c r="D1524" s="3" t="n">
        <v>-3.29183801148267</v>
      </c>
      <c r="E1524" s="3" t="n">
        <v>0.00108890203456802</v>
      </c>
      <c r="F1524" s="3" t="s">
        <v>10021</v>
      </c>
      <c r="G1524" s="3" t="n">
        <v>-1.5995497864127</v>
      </c>
    </row>
    <row r="1525" customFormat="false" ht="16" hidden="false" customHeight="false" outlineLevel="0" collapsed="false">
      <c r="A1525" s="3" t="s">
        <v>10022</v>
      </c>
      <c r="B1525" s="3" t="n">
        <v>-0.249531958715949</v>
      </c>
      <c r="C1525" s="3" t="n">
        <v>5.96434115265144</v>
      </c>
      <c r="D1525" s="3" t="n">
        <v>-3.40947553565687</v>
      </c>
      <c r="E1525" s="3" t="s">
        <v>10023</v>
      </c>
      <c r="F1525" s="3" t="s">
        <v>6374</v>
      </c>
      <c r="G1525" s="3" t="n">
        <v>-1.21677253982915</v>
      </c>
    </row>
    <row r="1526" customFormat="false" ht="16" hidden="false" customHeight="false" outlineLevel="0" collapsed="false">
      <c r="A1526" s="3" t="s">
        <v>10024</v>
      </c>
      <c r="B1526" s="3" t="s">
        <v>10025</v>
      </c>
      <c r="C1526" s="3" t="s">
        <v>10026</v>
      </c>
      <c r="D1526" s="3" t="s">
        <v>10027</v>
      </c>
      <c r="E1526" s="3" t="s">
        <v>10028</v>
      </c>
      <c r="F1526" s="3" t="n">
        <v>0.00503589598105364</v>
      </c>
      <c r="G1526" s="3" t="s">
        <v>10029</v>
      </c>
    </row>
    <row r="1527" customFormat="false" ht="16" hidden="false" customHeight="false" outlineLevel="0" collapsed="false">
      <c r="A1527" s="3" t="s">
        <v>10030</v>
      </c>
      <c r="B1527" s="3" t="s">
        <v>10031</v>
      </c>
      <c r="C1527" s="3" t="s">
        <v>10032</v>
      </c>
      <c r="D1527" s="3" t="s">
        <v>10033</v>
      </c>
      <c r="E1527" s="3" t="s">
        <v>10034</v>
      </c>
      <c r="F1527" s="3" t="n">
        <v>0.00859318484953847</v>
      </c>
      <c r="G1527" s="3" t="n">
        <v>-0.64437401116327</v>
      </c>
    </row>
    <row r="1528" customFormat="false" ht="16" hidden="false" customHeight="false" outlineLevel="0" collapsed="false">
      <c r="A1528" s="3" t="s">
        <v>10035</v>
      </c>
      <c r="B1528" s="3" t="s">
        <v>10036</v>
      </c>
      <c r="C1528" s="3" t="s">
        <v>10037</v>
      </c>
      <c r="D1528" s="3" t="s">
        <v>10038</v>
      </c>
      <c r="E1528" s="3" t="n">
        <v>0.0033417903729703</v>
      </c>
      <c r="F1528" s="3" t="n">
        <v>0.0358747225541612</v>
      </c>
      <c r="G1528" s="3" t="n">
        <v>-2.58361312069247</v>
      </c>
    </row>
    <row r="1529" customFormat="false" ht="16" hidden="false" customHeight="false" outlineLevel="0" collapsed="false">
      <c r="A1529" s="3" t="s">
        <v>10039</v>
      </c>
      <c r="B1529" s="3" t="n">
        <v>-0.24890098879076</v>
      </c>
      <c r="C1529" s="3" t="s">
        <v>10040</v>
      </c>
      <c r="D1529" s="3" t="n">
        <v>-3.26416320708364</v>
      </c>
      <c r="E1529" s="3" t="n">
        <v>0.00119778966674702</v>
      </c>
      <c r="F1529" s="3" t="n">
        <v>0.0182760069466999</v>
      </c>
      <c r="G1529" s="3" t="n">
        <v>-1.64437519631231</v>
      </c>
    </row>
    <row r="1530" customFormat="false" ht="16" hidden="false" customHeight="false" outlineLevel="0" collapsed="false">
      <c r="A1530" s="3" t="s">
        <v>10041</v>
      </c>
      <c r="B1530" s="3" t="s">
        <v>10042</v>
      </c>
      <c r="C1530" s="3" t="s">
        <v>10043</v>
      </c>
      <c r="D1530" s="3" t="s">
        <v>10044</v>
      </c>
      <c r="E1530" s="3" t="s">
        <v>10045</v>
      </c>
      <c r="F1530" s="3" t="s">
        <v>9281</v>
      </c>
      <c r="G1530" s="3" t="n">
        <v>-1.1240599093932</v>
      </c>
    </row>
    <row r="1531" customFormat="false" ht="16" hidden="false" customHeight="false" outlineLevel="0" collapsed="false">
      <c r="A1531" s="3" t="s">
        <v>10046</v>
      </c>
      <c r="B1531" s="3" t="n">
        <v>-0.248614047917616</v>
      </c>
      <c r="C1531" s="3" t="s">
        <v>10047</v>
      </c>
      <c r="D1531" s="3" t="n">
        <v>-2.87820324411851</v>
      </c>
      <c r="E1531" s="3" t="n">
        <v>0.00422631961726819</v>
      </c>
      <c r="F1531" s="3" t="n">
        <v>0.0422911178037869</v>
      </c>
      <c r="G1531" s="3" t="n">
        <v>-2.52568541842662</v>
      </c>
    </row>
    <row r="1532" customFormat="false" ht="16" hidden="false" customHeight="false" outlineLevel="0" collapsed="false">
      <c r="A1532" s="3" t="s">
        <v>10048</v>
      </c>
      <c r="B1532" s="3" t="n">
        <v>-0.248531582520237</v>
      </c>
      <c r="C1532" s="3" t="s">
        <v>10049</v>
      </c>
      <c r="D1532" s="3" t="n">
        <v>-3.10886226198148</v>
      </c>
      <c r="E1532" s="3" t="n">
        <v>0.00202013889468235</v>
      </c>
      <c r="F1532" s="3" t="s">
        <v>10050</v>
      </c>
      <c r="G1532" s="3" t="n">
        <v>-2.16235877258291</v>
      </c>
    </row>
    <row r="1533" customFormat="false" ht="16" hidden="false" customHeight="false" outlineLevel="0" collapsed="false">
      <c r="A1533" s="3" t="s">
        <v>10051</v>
      </c>
      <c r="B1533" s="3" t="n">
        <v>-0.248503734244939</v>
      </c>
      <c r="C1533" s="3" t="s">
        <v>10052</v>
      </c>
      <c r="D1533" s="3" t="n">
        <v>-3.39643359248139</v>
      </c>
      <c r="E1533" s="3" t="s">
        <v>10053</v>
      </c>
      <c r="F1533" s="3" t="s">
        <v>10054</v>
      </c>
      <c r="G1533" s="3" t="n">
        <v>-1.20936267584014</v>
      </c>
    </row>
    <row r="1534" customFormat="false" ht="16" hidden="false" customHeight="false" outlineLevel="0" collapsed="false">
      <c r="A1534" s="3" t="s">
        <v>10055</v>
      </c>
      <c r="B1534" s="3" t="s">
        <v>10056</v>
      </c>
      <c r="C1534" s="3" t="s">
        <v>10057</v>
      </c>
      <c r="D1534" s="3" t="s">
        <v>10058</v>
      </c>
      <c r="E1534" s="3" t="n">
        <v>0.00211374735383142</v>
      </c>
      <c r="F1534" s="3" t="s">
        <v>10059</v>
      </c>
      <c r="G1534" s="3" t="n">
        <v>-2.21365762998234</v>
      </c>
    </row>
    <row r="1535" customFormat="false" ht="16" hidden="false" customHeight="false" outlineLevel="0" collapsed="false">
      <c r="A1535" s="3" t="s">
        <v>10060</v>
      </c>
      <c r="B1535" s="3" t="n">
        <v>-0.248099024624318</v>
      </c>
      <c r="C1535" s="3" t="s">
        <v>10061</v>
      </c>
      <c r="D1535" s="3" t="n">
        <v>-3.53458497468695</v>
      </c>
      <c r="E1535" s="3" t="s">
        <v>10062</v>
      </c>
      <c r="F1535" s="3" t="n">
        <v>0.00958253431704589</v>
      </c>
      <c r="G1535" s="3" t="n">
        <v>-0.748983386827282</v>
      </c>
    </row>
    <row r="1536" customFormat="false" ht="16" hidden="false" customHeight="false" outlineLevel="0" collapsed="false">
      <c r="A1536" s="3" t="s">
        <v>10063</v>
      </c>
      <c r="B1536" s="3" t="n">
        <v>-0.247966585791913</v>
      </c>
      <c r="C1536" s="3" t="s">
        <v>10064</v>
      </c>
      <c r="D1536" s="3" t="n">
        <v>-2.87630722352015</v>
      </c>
      <c r="E1536" s="3" t="n">
        <v>0.00425123673673566</v>
      </c>
      <c r="F1536" s="3" t="s">
        <v>10065</v>
      </c>
      <c r="G1536" s="3" t="n">
        <v>-2.83756022161277</v>
      </c>
    </row>
    <row r="1537" customFormat="false" ht="16" hidden="false" customHeight="false" outlineLevel="0" collapsed="false">
      <c r="A1537" s="3" t="s">
        <v>10066</v>
      </c>
      <c r="B1537" s="3" t="n">
        <v>-0.247770400839593</v>
      </c>
      <c r="C1537" s="3" t="n">
        <v>7.15966481576594</v>
      </c>
      <c r="D1537" s="3" t="n">
        <v>-4.10938556565553</v>
      </c>
      <c r="E1537" s="3" t="s">
        <v>10067</v>
      </c>
      <c r="F1537" s="3" t="n">
        <v>0.00191668150890324</v>
      </c>
      <c r="G1537" s="3" t="s">
        <v>10068</v>
      </c>
    </row>
    <row r="1538" customFormat="false" ht="16" hidden="false" customHeight="false" outlineLevel="0" collapsed="false">
      <c r="A1538" s="3" t="s">
        <v>10069</v>
      </c>
      <c r="B1538" s="3" t="s">
        <v>10070</v>
      </c>
      <c r="C1538" s="3" t="s">
        <v>10071</v>
      </c>
      <c r="D1538" s="3" t="s">
        <v>10072</v>
      </c>
      <c r="E1538" s="3" t="n">
        <v>0.0016705603411972</v>
      </c>
      <c r="F1538" s="3" t="s">
        <v>10073</v>
      </c>
      <c r="G1538" s="3" t="n">
        <v>-1.99753013803733</v>
      </c>
    </row>
    <row r="1539" customFormat="false" ht="16" hidden="false" customHeight="false" outlineLevel="0" collapsed="false">
      <c r="A1539" s="3" t="s">
        <v>10074</v>
      </c>
      <c r="B1539" s="3" t="n">
        <v>-0.247690165445334</v>
      </c>
      <c r="C1539" s="3" t="s">
        <v>10075</v>
      </c>
      <c r="D1539" s="3" t="n">
        <v>-3.0212458363887</v>
      </c>
      <c r="E1539" s="3" t="n">
        <v>0.0026883793977853</v>
      </c>
      <c r="F1539" s="3" t="n">
        <v>0.031191566258009</v>
      </c>
      <c r="G1539" s="3" t="n">
        <v>-2.33561456378752</v>
      </c>
    </row>
    <row r="1540" customFormat="false" ht="16" hidden="false" customHeight="false" outlineLevel="0" collapsed="false">
      <c r="A1540" s="3" t="s">
        <v>10076</v>
      </c>
      <c r="B1540" s="3" t="n">
        <v>-0.247494717375492</v>
      </c>
      <c r="C1540" s="3" t="s">
        <v>10077</v>
      </c>
      <c r="D1540" s="3" t="n">
        <v>-3.05929945851925</v>
      </c>
      <c r="E1540" s="3" t="n">
        <v>0.00237650373567856</v>
      </c>
      <c r="F1540" s="3" t="s">
        <v>9269</v>
      </c>
      <c r="G1540" s="3" t="n">
        <v>-2.25503229423993</v>
      </c>
    </row>
    <row r="1541" customFormat="false" ht="16" hidden="false" customHeight="false" outlineLevel="0" collapsed="false">
      <c r="A1541" s="3" t="s">
        <v>10078</v>
      </c>
      <c r="B1541" s="3" t="n">
        <v>-0.247258763698563</v>
      </c>
      <c r="C1541" s="3" t="s">
        <v>10079</v>
      </c>
      <c r="D1541" s="3" t="n">
        <v>-3.12952517674537</v>
      </c>
      <c r="E1541" s="3" t="n">
        <v>0.00188666859816091</v>
      </c>
      <c r="F1541" s="3" t="s">
        <v>5467</v>
      </c>
      <c r="G1541" s="3" t="n">
        <v>-2.1088301692165</v>
      </c>
    </row>
    <row r="1542" customFormat="false" ht="16" hidden="false" customHeight="false" outlineLevel="0" collapsed="false">
      <c r="A1542" s="3" t="s">
        <v>10080</v>
      </c>
      <c r="B1542" s="3" t="n">
        <v>-0.247166270896516</v>
      </c>
      <c r="C1542" s="3" t="n">
        <v>7.58266011831007</v>
      </c>
      <c r="D1542" s="3" t="n">
        <v>-3.04583050716742</v>
      </c>
      <c r="E1542" s="3" t="n">
        <v>0.00248287439654306</v>
      </c>
      <c r="F1542" s="3" t="s">
        <v>10081</v>
      </c>
      <c r="G1542" s="3" t="n">
        <v>-2.35299541216794</v>
      </c>
    </row>
    <row r="1543" customFormat="false" ht="16" hidden="false" customHeight="false" outlineLevel="0" collapsed="false">
      <c r="A1543" s="3" t="s">
        <v>10082</v>
      </c>
      <c r="B1543" s="3" t="n">
        <v>-0.246995290779731</v>
      </c>
      <c r="C1543" s="3" t="s">
        <v>10083</v>
      </c>
      <c r="D1543" s="3" t="n">
        <v>-3.27584121101886</v>
      </c>
      <c r="E1543" s="3" t="n">
        <v>0.00115066530338168</v>
      </c>
      <c r="F1543" s="3" t="s">
        <v>4946</v>
      </c>
      <c r="G1543" s="3" t="n">
        <v>-1.61722940044618</v>
      </c>
    </row>
    <row r="1544" customFormat="false" ht="16" hidden="false" customHeight="false" outlineLevel="0" collapsed="false">
      <c r="A1544" s="3" t="s">
        <v>10084</v>
      </c>
      <c r="B1544" s="3" t="n">
        <v>-0.246875292626497</v>
      </c>
      <c r="C1544" s="3" t="s">
        <v>10085</v>
      </c>
      <c r="D1544" s="3" t="n">
        <v>-2.86941451723853</v>
      </c>
      <c r="E1544" s="3" t="n">
        <v>0.00434295038415106</v>
      </c>
      <c r="F1544" s="3" t="n">
        <v>0.0429678719420076</v>
      </c>
      <c r="G1544" s="3" t="n">
        <v>-2.83479800712662</v>
      </c>
    </row>
    <row r="1545" customFormat="false" ht="16" hidden="false" customHeight="false" outlineLevel="0" collapsed="false">
      <c r="A1545" s="3" t="s">
        <v>10086</v>
      </c>
      <c r="B1545" s="3" t="n">
        <v>-0.246847845280943</v>
      </c>
      <c r="C1545" s="3" t="s">
        <v>10087</v>
      </c>
      <c r="D1545" s="3" t="n">
        <v>-3.2899044027588</v>
      </c>
      <c r="E1545" s="3" t="n">
        <v>0.00109620059378288</v>
      </c>
      <c r="F1545" s="3" t="n">
        <v>0.0173940934219206</v>
      </c>
      <c r="G1545" s="3" t="n">
        <v>-1.60523048310774</v>
      </c>
    </row>
    <row r="1546" customFormat="false" ht="16" hidden="false" customHeight="false" outlineLevel="0" collapsed="false">
      <c r="A1546" s="3" t="s">
        <v>10088</v>
      </c>
      <c r="B1546" s="3" t="s">
        <v>10089</v>
      </c>
      <c r="C1546" s="3" t="s">
        <v>10090</v>
      </c>
      <c r="D1546" s="3" t="s">
        <v>10091</v>
      </c>
      <c r="E1546" s="3" t="n">
        <v>0.00264706466735292</v>
      </c>
      <c r="F1546" s="3" t="s">
        <v>10092</v>
      </c>
      <c r="G1546" s="3" t="n">
        <v>-2.3981156021265</v>
      </c>
    </row>
    <row r="1547" customFormat="false" ht="16" hidden="false" customHeight="false" outlineLevel="0" collapsed="false">
      <c r="A1547" s="3" t="s">
        <v>10093</v>
      </c>
      <c r="B1547" s="3" t="n">
        <v>-0.246774539945949</v>
      </c>
      <c r="C1547" s="3" t="s">
        <v>10094</v>
      </c>
      <c r="D1547" s="3" t="n">
        <v>-3.39345817215426</v>
      </c>
      <c r="E1547" s="3" t="s">
        <v>10095</v>
      </c>
      <c r="F1547" s="3" t="s">
        <v>8646</v>
      </c>
      <c r="G1547" s="3" t="n">
        <v>-1.27804754100469</v>
      </c>
    </row>
    <row r="1548" customFormat="false" ht="16" hidden="false" customHeight="false" outlineLevel="0" collapsed="false">
      <c r="A1548" s="3" t="s">
        <v>10096</v>
      </c>
      <c r="B1548" s="3" t="n">
        <v>-0.24669379528046</v>
      </c>
      <c r="C1548" s="3" t="s">
        <v>10097</v>
      </c>
      <c r="D1548" s="3" t="n">
        <v>-2.98607063918178</v>
      </c>
      <c r="E1548" s="3" t="n">
        <v>0.00300962183267998</v>
      </c>
      <c r="F1548" s="3" t="n">
        <v>0.0335406751533653</v>
      </c>
      <c r="G1548" s="3" t="n">
        <v>-2.47298855645585</v>
      </c>
    </row>
    <row r="1549" customFormat="false" ht="16" hidden="false" customHeight="false" outlineLevel="0" collapsed="false">
      <c r="A1549" s="3" t="s">
        <v>10098</v>
      </c>
      <c r="B1549" s="3" t="s">
        <v>10099</v>
      </c>
      <c r="C1549" s="3" t="s">
        <v>10100</v>
      </c>
      <c r="D1549" s="3" t="s">
        <v>10101</v>
      </c>
      <c r="E1549" s="3" t="n">
        <v>0.00133610580126342</v>
      </c>
      <c r="F1549" s="3" t="n">
        <v>0.0198050344794037</v>
      </c>
      <c r="G1549" s="3" t="n">
        <v>-1.74493838730064</v>
      </c>
    </row>
    <row r="1550" customFormat="false" ht="16" hidden="false" customHeight="false" outlineLevel="0" collapsed="false">
      <c r="A1550" s="3" t="s">
        <v>10102</v>
      </c>
      <c r="B1550" s="3" t="n">
        <v>-0.246506225234409</v>
      </c>
      <c r="C1550" s="3" t="n">
        <v>5.03840267171192</v>
      </c>
      <c r="D1550" s="3" t="n">
        <v>-3.16779968256937</v>
      </c>
      <c r="E1550" s="3" t="n">
        <v>0.00166069022214148</v>
      </c>
      <c r="F1550" s="3" t="s">
        <v>10103</v>
      </c>
      <c r="G1550" s="3" t="n">
        <v>-1.94085015225485</v>
      </c>
    </row>
    <row r="1551" customFormat="false" ht="16" hidden="false" customHeight="false" outlineLevel="0" collapsed="false">
      <c r="A1551" s="3" t="s">
        <v>10104</v>
      </c>
      <c r="B1551" s="3" t="n">
        <v>-0.246470676768682</v>
      </c>
      <c r="C1551" s="3" t="s">
        <v>10105</v>
      </c>
      <c r="D1551" s="3" t="n">
        <v>-2.91913496156942</v>
      </c>
      <c r="E1551" s="3" t="n">
        <v>0.00371981597041106</v>
      </c>
      <c r="F1551" s="3" t="n">
        <v>0.0386142391794509</v>
      </c>
      <c r="G1551" s="3" t="n">
        <v>-2.44733201284574</v>
      </c>
    </row>
    <row r="1552" customFormat="false" ht="16" hidden="false" customHeight="false" outlineLevel="0" collapsed="false">
      <c r="A1552" s="3" t="s">
        <v>10106</v>
      </c>
      <c r="B1552" s="3" t="n">
        <v>-0.246287842780585</v>
      </c>
      <c r="C1552" s="3" t="s">
        <v>10107</v>
      </c>
      <c r="D1552" s="3" t="n">
        <v>-3.02233684808288</v>
      </c>
      <c r="E1552" s="3" t="n">
        <v>0.0026789383127097</v>
      </c>
      <c r="F1552" s="3" t="s">
        <v>7321</v>
      </c>
      <c r="G1552" s="3" t="n">
        <v>-2.4185112160294</v>
      </c>
    </row>
    <row r="1553" customFormat="false" ht="16" hidden="false" customHeight="false" outlineLevel="0" collapsed="false">
      <c r="A1553" s="3" t="s">
        <v>10108</v>
      </c>
      <c r="B1553" s="3" t="n">
        <v>-0.245916727717789</v>
      </c>
      <c r="C1553" s="3" t="n">
        <v>4.46190995423972</v>
      </c>
      <c r="D1553" s="3" t="n">
        <v>-3.14664035905058</v>
      </c>
      <c r="E1553" s="3" t="n">
        <v>0.00178232396371153</v>
      </c>
      <c r="F1553" s="3" t="s">
        <v>5798</v>
      </c>
      <c r="G1553" s="3" t="n">
        <v>-1.95632968996667</v>
      </c>
    </row>
    <row r="1554" customFormat="false" ht="16" hidden="false" customHeight="false" outlineLevel="0" collapsed="false">
      <c r="A1554" s="3" t="s">
        <v>10109</v>
      </c>
      <c r="B1554" s="3" t="n">
        <v>-0.245649712872061</v>
      </c>
      <c r="C1554" s="3" t="s">
        <v>10110</v>
      </c>
      <c r="D1554" s="3" t="n">
        <v>-2.97910837875486</v>
      </c>
      <c r="E1554" s="3" t="n">
        <v>0.00307723094794976</v>
      </c>
      <c r="F1554" s="3" t="s">
        <v>10111</v>
      </c>
      <c r="G1554" s="3" t="n">
        <v>-2.28754625100287</v>
      </c>
    </row>
    <row r="1555" customFormat="false" ht="16" hidden="false" customHeight="false" outlineLevel="0" collapsed="false">
      <c r="A1555" s="3" t="s">
        <v>10112</v>
      </c>
      <c r="B1555" s="3" t="n">
        <v>-0.245239590355806</v>
      </c>
      <c r="C1555" s="3" t="s">
        <v>10113</v>
      </c>
      <c r="D1555" s="3" t="n">
        <v>-2.85789577863266</v>
      </c>
      <c r="E1555" s="3" t="n">
        <v>0.00450024462955959</v>
      </c>
      <c r="F1555" s="3" t="n">
        <v>0.0439499271823519</v>
      </c>
      <c r="G1555" s="3" t="n">
        <v>-2.81731745955671</v>
      </c>
    </row>
    <row r="1556" customFormat="false" ht="16" hidden="false" customHeight="false" outlineLevel="0" collapsed="false">
      <c r="A1556" s="3" t="s">
        <v>10114</v>
      </c>
      <c r="B1556" s="3" t="n">
        <v>-0.245097992708761</v>
      </c>
      <c r="C1556" s="3" t="s">
        <v>10115</v>
      </c>
      <c r="D1556" s="3" t="n">
        <v>-3.01699832627632</v>
      </c>
      <c r="E1556" s="3" t="n">
        <v>0.00272542676894257</v>
      </c>
      <c r="F1556" s="3" t="n">
        <v>0.0315223566681445</v>
      </c>
      <c r="G1556" s="3" t="n">
        <v>-2.44417216040026</v>
      </c>
    </row>
    <row r="1557" customFormat="false" ht="16" hidden="false" customHeight="false" outlineLevel="0" collapsed="false">
      <c r="A1557" s="3" t="s">
        <v>10116</v>
      </c>
      <c r="B1557" s="3" t="n">
        <v>-0.245029333586481</v>
      </c>
      <c r="C1557" s="3" t="s">
        <v>10117</v>
      </c>
      <c r="D1557" s="3" t="n">
        <v>-3.35324995772003</v>
      </c>
      <c r="E1557" s="3" t="s">
        <v>10118</v>
      </c>
      <c r="F1557" s="3" t="s">
        <v>4935</v>
      </c>
      <c r="G1557" s="3" t="n">
        <v>-1.39276916943005</v>
      </c>
    </row>
    <row r="1558" customFormat="false" ht="16" hidden="false" customHeight="false" outlineLevel="0" collapsed="false">
      <c r="A1558" s="3" t="s">
        <v>10119</v>
      </c>
      <c r="B1558" s="3" t="s">
        <v>10120</v>
      </c>
      <c r="C1558" s="3" t="s">
        <v>10121</v>
      </c>
      <c r="D1558" s="3" t="s">
        <v>10122</v>
      </c>
      <c r="E1558" s="3" t="n">
        <v>0.00166935763537203</v>
      </c>
      <c r="F1558" s="3" t="s">
        <v>10073</v>
      </c>
      <c r="G1558" s="3" t="n">
        <v>-1.80015453769635</v>
      </c>
    </row>
    <row r="1559" customFormat="false" ht="16" hidden="false" customHeight="false" outlineLevel="0" collapsed="false">
      <c r="A1559" s="3" t="s">
        <v>10123</v>
      </c>
      <c r="B1559" s="3" t="n">
        <v>-0.244958525504923</v>
      </c>
      <c r="C1559" s="3" t="s">
        <v>10124</v>
      </c>
      <c r="D1559" s="3" t="n">
        <v>-2.79535713847551</v>
      </c>
      <c r="E1559" s="3" t="n">
        <v>0.00544829676694432</v>
      </c>
      <c r="F1559" s="3" t="n">
        <v>0.0493069377697226</v>
      </c>
      <c r="G1559" s="3" t="n">
        <v>-3.05827641444793</v>
      </c>
    </row>
    <row r="1560" customFormat="false" ht="16" hidden="false" customHeight="false" outlineLevel="0" collapsed="false">
      <c r="A1560" s="3" t="s">
        <v>10125</v>
      </c>
      <c r="B1560" s="3" t="n">
        <v>-0.244147876981522</v>
      </c>
      <c r="C1560" s="3" t="s">
        <v>10126</v>
      </c>
      <c r="D1560" s="3" t="n">
        <v>-3.40117488863612</v>
      </c>
      <c r="E1560" s="3" t="s">
        <v>10127</v>
      </c>
      <c r="F1560" s="3" t="n">
        <v>0.0133831991977567</v>
      </c>
      <c r="G1560" s="3" t="n">
        <v>-1.15496703063293</v>
      </c>
    </row>
    <row r="1561" customFormat="false" ht="16" hidden="false" customHeight="false" outlineLevel="0" collapsed="false">
      <c r="A1561" s="3" t="s">
        <v>10128</v>
      </c>
      <c r="B1561" s="3" t="s">
        <v>10129</v>
      </c>
      <c r="C1561" s="3" t="s">
        <v>10130</v>
      </c>
      <c r="D1561" s="3" t="s">
        <v>10131</v>
      </c>
      <c r="E1561" s="3" t="n">
        <v>0.00194753518959833</v>
      </c>
      <c r="F1561" s="3" t="s">
        <v>10132</v>
      </c>
      <c r="G1561" s="3" t="n">
        <v>-2.10553978927268</v>
      </c>
    </row>
    <row r="1562" customFormat="false" ht="16" hidden="false" customHeight="false" outlineLevel="0" collapsed="false">
      <c r="A1562" s="3" t="s">
        <v>10133</v>
      </c>
      <c r="B1562" s="3" t="n">
        <v>-0.243823488711689</v>
      </c>
      <c r="C1562" s="3" t="s">
        <v>10134</v>
      </c>
      <c r="D1562" s="3" t="n">
        <v>-3.18143643404112</v>
      </c>
      <c r="E1562" s="3" t="n">
        <v>0.00158641276510241</v>
      </c>
      <c r="F1562" s="3" t="s">
        <v>9331</v>
      </c>
      <c r="G1562" s="3" t="n">
        <v>-1.80346964511733</v>
      </c>
    </row>
    <row r="1563" customFormat="false" ht="16" hidden="false" customHeight="false" outlineLevel="0" collapsed="false">
      <c r="A1563" s="3" t="s">
        <v>10135</v>
      </c>
      <c r="B1563" s="3" t="n">
        <v>-0.243624849553245</v>
      </c>
      <c r="C1563" s="3" t="s">
        <v>10136</v>
      </c>
      <c r="D1563" s="3" t="n">
        <v>-3.24962199086356</v>
      </c>
      <c r="E1563" s="3" t="n">
        <v>0.00125896966260199</v>
      </c>
      <c r="F1563" s="3" t="n">
        <v>0.0189482326545725</v>
      </c>
      <c r="G1563" s="3" t="n">
        <v>-1.70203751041117</v>
      </c>
    </row>
    <row r="1564" customFormat="false" ht="16" hidden="false" customHeight="false" outlineLevel="0" collapsed="false">
      <c r="A1564" s="3" t="s">
        <v>10137</v>
      </c>
      <c r="B1564" s="3" t="s">
        <v>10138</v>
      </c>
      <c r="C1564" s="3" t="s">
        <v>10139</v>
      </c>
      <c r="D1564" s="3" t="n">
        <v>3.46523225091754</v>
      </c>
      <c r="E1564" s="3" t="s">
        <v>10140</v>
      </c>
      <c r="F1564" s="3" t="s">
        <v>4512</v>
      </c>
      <c r="G1564" s="3" t="n">
        <v>-0.97370224817859</v>
      </c>
    </row>
    <row r="1565" customFormat="false" ht="16" hidden="false" customHeight="false" outlineLevel="0" collapsed="false">
      <c r="A1565" s="3" t="s">
        <v>10141</v>
      </c>
      <c r="B1565" s="3" t="n">
        <v>-0.243337002669266</v>
      </c>
      <c r="C1565" s="3" t="s">
        <v>10142</v>
      </c>
      <c r="D1565" s="3" t="n">
        <v>-3.58253125576483</v>
      </c>
      <c r="E1565" s="3" t="s">
        <v>10143</v>
      </c>
      <c r="F1565" s="3" t="n">
        <v>0.00836710062992385</v>
      </c>
      <c r="G1565" s="3" t="n">
        <v>-0.615128971320317</v>
      </c>
    </row>
    <row r="1566" customFormat="false" ht="16" hidden="false" customHeight="false" outlineLevel="0" collapsed="false">
      <c r="A1566" s="3" t="s">
        <v>10144</v>
      </c>
      <c r="B1566" s="3" t="n">
        <v>-0.243305684427622</v>
      </c>
      <c r="C1566" s="3" t="s">
        <v>10145</v>
      </c>
      <c r="D1566" s="3" t="n">
        <v>-2.90663568679386</v>
      </c>
      <c r="E1566" s="3" t="n">
        <v>0.00386827818491645</v>
      </c>
      <c r="F1566" s="3" t="n">
        <v>0.0396888039600295</v>
      </c>
      <c r="G1566" s="3" t="n">
        <v>-2.72070932320515</v>
      </c>
    </row>
    <row r="1567" customFormat="false" ht="16" hidden="false" customHeight="false" outlineLevel="0" collapsed="false">
      <c r="A1567" s="3" t="s">
        <v>10146</v>
      </c>
      <c r="B1567" s="3" t="s">
        <v>10147</v>
      </c>
      <c r="C1567" s="3" t="s">
        <v>10148</v>
      </c>
      <c r="D1567" s="3" t="s">
        <v>10149</v>
      </c>
      <c r="E1567" s="3" t="n">
        <v>0.00116309526790259</v>
      </c>
      <c r="F1567" s="3" t="s">
        <v>10150</v>
      </c>
      <c r="G1567" s="3" t="n">
        <v>-1.66705750860711</v>
      </c>
    </row>
    <row r="1568" customFormat="false" ht="16" hidden="false" customHeight="false" outlineLevel="0" collapsed="false">
      <c r="A1568" s="3" t="s">
        <v>10151</v>
      </c>
      <c r="B1568" s="3" t="s">
        <v>10152</v>
      </c>
      <c r="C1568" s="3" t="s">
        <v>10153</v>
      </c>
      <c r="D1568" s="3" t="s">
        <v>10154</v>
      </c>
      <c r="E1568" s="3" t="n">
        <v>0.00238338108984223</v>
      </c>
      <c r="F1568" s="3" t="n">
        <v>0.0289639039663468</v>
      </c>
      <c r="G1568" s="3" t="n">
        <v>-2.29976140604058</v>
      </c>
    </row>
    <row r="1569" customFormat="false" ht="16" hidden="false" customHeight="false" outlineLevel="0" collapsed="false">
      <c r="A1569" s="3" t="s">
        <v>10155</v>
      </c>
      <c r="B1569" s="3" t="n">
        <v>-0.243095279611894</v>
      </c>
      <c r="C1569" s="3" t="s">
        <v>10156</v>
      </c>
      <c r="D1569" s="3" t="n">
        <v>-2.93268764562211</v>
      </c>
      <c r="E1569" s="3" t="n">
        <v>0.00356473238161141</v>
      </c>
      <c r="F1569" s="3" t="s">
        <v>6585</v>
      </c>
      <c r="G1569" s="3" t="n">
        <v>-2.58344055943195</v>
      </c>
    </row>
    <row r="1570" customFormat="false" ht="16" hidden="false" customHeight="false" outlineLevel="0" collapsed="false">
      <c r="A1570" s="3" t="s">
        <v>10157</v>
      </c>
      <c r="B1570" s="3" t="n">
        <v>-0.243082338523161</v>
      </c>
      <c r="C1570" s="3" t="s">
        <v>10158</v>
      </c>
      <c r="D1570" s="3" t="n">
        <v>-3.02529958172881</v>
      </c>
      <c r="E1570" s="3" t="n">
        <v>0.00265345351554045</v>
      </c>
      <c r="F1570" s="3" t="s">
        <v>6912</v>
      </c>
      <c r="G1570" s="3" t="n">
        <v>-2.3843440472501</v>
      </c>
    </row>
    <row r="1571" customFormat="false" ht="16" hidden="false" customHeight="false" outlineLevel="0" collapsed="false">
      <c r="A1571" s="3" t="s">
        <v>10159</v>
      </c>
      <c r="B1571" s="3" t="s">
        <v>10160</v>
      </c>
      <c r="C1571" s="3" t="s">
        <v>10161</v>
      </c>
      <c r="D1571" s="3" t="s">
        <v>10162</v>
      </c>
      <c r="E1571" s="3" t="n">
        <v>0.0021679120347442</v>
      </c>
      <c r="F1571" s="3" t="s">
        <v>10163</v>
      </c>
      <c r="G1571" s="3" t="n">
        <v>-2.22797724885384</v>
      </c>
    </row>
    <row r="1572" customFormat="false" ht="16" hidden="false" customHeight="false" outlineLevel="0" collapsed="false">
      <c r="A1572" s="3" t="s">
        <v>10164</v>
      </c>
      <c r="B1572" s="3" t="n">
        <v>-0.24268357561599</v>
      </c>
      <c r="C1572" s="3" t="s">
        <v>10165</v>
      </c>
      <c r="D1572" s="3" t="n">
        <v>-2.8400318354669</v>
      </c>
      <c r="E1572" s="3" t="n">
        <v>0.00475445616035818</v>
      </c>
      <c r="F1572" s="3" t="n">
        <v>0.0453688396836928</v>
      </c>
      <c r="G1572" s="3" t="n">
        <v>-2.94660445437118</v>
      </c>
    </row>
    <row r="1573" customFormat="false" ht="16" hidden="false" customHeight="false" outlineLevel="0" collapsed="false">
      <c r="A1573" s="3" t="s">
        <v>10166</v>
      </c>
      <c r="B1573" s="3" t="n">
        <v>-0.242647462409868</v>
      </c>
      <c r="C1573" s="3" t="s">
        <v>10167</v>
      </c>
      <c r="D1573" s="3" t="n">
        <v>-2.84406371552847</v>
      </c>
      <c r="E1573" s="3" t="n">
        <v>0.00469596668963999</v>
      </c>
      <c r="F1573" s="3" t="n">
        <v>0.0450428906252688</v>
      </c>
      <c r="G1573" s="3" t="n">
        <v>-2.85142898807106</v>
      </c>
    </row>
    <row r="1574" customFormat="false" ht="16" hidden="false" customHeight="false" outlineLevel="0" collapsed="false">
      <c r="A1574" s="3" t="s">
        <v>10168</v>
      </c>
      <c r="B1574" s="3" t="n">
        <v>-0.241916846940586</v>
      </c>
      <c r="C1574" s="3" t="s">
        <v>10169</v>
      </c>
      <c r="D1574" s="3" t="n">
        <v>-2.81631345444545</v>
      </c>
      <c r="E1574" s="3" t="n">
        <v>0.00511213653886303</v>
      </c>
      <c r="F1574" s="3" t="n">
        <v>0.0474767596845022</v>
      </c>
      <c r="G1574" s="3" t="n">
        <v>-2.9630895393159</v>
      </c>
    </row>
    <row r="1575" customFormat="false" ht="16" hidden="false" customHeight="false" outlineLevel="0" collapsed="false">
      <c r="A1575" s="3" t="s">
        <v>10170</v>
      </c>
      <c r="B1575" s="3" t="n">
        <v>-0.241737032406909</v>
      </c>
      <c r="C1575" s="3" t="s">
        <v>10171</v>
      </c>
      <c r="D1575" s="3" t="n">
        <v>-2.81014581140374</v>
      </c>
      <c r="E1575" s="3" t="n">
        <v>0.00520906269248926</v>
      </c>
      <c r="F1575" s="3" t="n">
        <v>0.0479757841456957</v>
      </c>
      <c r="G1575" s="3" t="n">
        <v>-2.9976011737024</v>
      </c>
    </row>
    <row r="1576" customFormat="false" ht="16" hidden="false" customHeight="false" outlineLevel="0" collapsed="false">
      <c r="A1576" s="3" t="s">
        <v>10172</v>
      </c>
      <c r="B1576" s="3" t="n">
        <v>-0.24158656796388</v>
      </c>
      <c r="C1576" s="3" t="s">
        <v>10173</v>
      </c>
      <c r="D1576" s="3" t="n">
        <v>-3.27384128913514</v>
      </c>
      <c r="E1576" s="3" t="n">
        <v>0.00115861155034675</v>
      </c>
      <c r="F1576" s="3" t="s">
        <v>5435</v>
      </c>
      <c r="G1576" s="3" t="n">
        <v>-1.59683870396032</v>
      </c>
    </row>
    <row r="1577" customFormat="false" ht="16" hidden="false" customHeight="false" outlineLevel="0" collapsed="false">
      <c r="A1577" s="3" t="s">
        <v>10174</v>
      </c>
      <c r="B1577" s="3" t="n">
        <v>-0.241145295105381</v>
      </c>
      <c r="C1577" s="3" t="s">
        <v>10175</v>
      </c>
      <c r="D1577" s="3" t="n">
        <v>-2.94307615250313</v>
      </c>
      <c r="E1577" s="3" t="n">
        <v>0.00344987984689753</v>
      </c>
      <c r="F1577" s="3" t="s">
        <v>8685</v>
      </c>
      <c r="G1577" s="3" t="n">
        <v>-2.64741785051928</v>
      </c>
    </row>
    <row r="1578" customFormat="false" ht="16" hidden="false" customHeight="false" outlineLevel="0" collapsed="false">
      <c r="A1578" s="3" t="s">
        <v>10176</v>
      </c>
      <c r="B1578" s="3" t="n">
        <v>-0.240885413870653</v>
      </c>
      <c r="C1578" s="3" t="s">
        <v>10177</v>
      </c>
      <c r="D1578" s="3" t="n">
        <v>-3.50238340108866</v>
      </c>
      <c r="E1578" s="3" t="s">
        <v>10178</v>
      </c>
      <c r="F1578" s="3" t="s">
        <v>9749</v>
      </c>
      <c r="G1578" s="3" t="n">
        <v>-0.897368448910492</v>
      </c>
    </row>
    <row r="1579" customFormat="false" ht="16" hidden="false" customHeight="false" outlineLevel="0" collapsed="false">
      <c r="A1579" s="3" t="s">
        <v>10179</v>
      </c>
      <c r="B1579" s="3" t="n">
        <v>-0.240835954124822</v>
      </c>
      <c r="C1579" s="3" t="s">
        <v>10180</v>
      </c>
      <c r="D1579" s="3" t="n">
        <v>-2.85306469873822</v>
      </c>
      <c r="E1579" s="3" t="n">
        <v>0.00456774440454879</v>
      </c>
      <c r="F1579" s="3" t="n">
        <v>0.0443491780443982</v>
      </c>
      <c r="G1579" s="3" t="n">
        <v>-2.86671098358285</v>
      </c>
    </row>
    <row r="1580" customFormat="false" ht="16" hidden="false" customHeight="false" outlineLevel="0" collapsed="false">
      <c r="A1580" s="3" t="s">
        <v>10181</v>
      </c>
      <c r="B1580" s="3" t="n">
        <v>-0.240812852128472</v>
      </c>
      <c r="C1580" s="3" t="s">
        <v>10182</v>
      </c>
      <c r="D1580" s="3" t="n">
        <v>-3.00894980248168</v>
      </c>
      <c r="E1580" s="3" t="n">
        <v>0.00279691434730081</v>
      </c>
      <c r="F1580" s="3" t="n">
        <v>0.0320270721239717</v>
      </c>
      <c r="G1580" s="3" t="n">
        <v>-2.18388346452682</v>
      </c>
    </row>
    <row r="1581" customFormat="false" ht="16" hidden="false" customHeight="false" outlineLevel="0" collapsed="false">
      <c r="A1581" s="3" t="s">
        <v>10183</v>
      </c>
      <c r="B1581" s="3" t="n">
        <v>-0.240742258277268</v>
      </c>
      <c r="C1581" s="3" t="s">
        <v>10184</v>
      </c>
      <c r="D1581" s="3" t="n">
        <v>-2.8134662975932</v>
      </c>
      <c r="E1581" s="3" t="n">
        <v>0.0051566751639477</v>
      </c>
      <c r="F1581" s="3" t="n">
        <v>0.0476962383866835</v>
      </c>
      <c r="G1581" s="3" t="n">
        <v>-2.97086278582281</v>
      </c>
    </row>
    <row r="1582" customFormat="false" ht="16" hidden="false" customHeight="false" outlineLevel="0" collapsed="false">
      <c r="A1582" s="3" t="s">
        <v>10185</v>
      </c>
      <c r="B1582" s="3" t="n">
        <v>-0.240527032506415</v>
      </c>
      <c r="C1582" s="3" t="s">
        <v>10186</v>
      </c>
      <c r="D1582" s="3" t="n">
        <v>-3.51603322384751</v>
      </c>
      <c r="E1582" s="3" t="s">
        <v>10187</v>
      </c>
      <c r="F1582" s="3" t="n">
        <v>0.0100711804809257</v>
      </c>
      <c r="G1582" s="3" t="n">
        <v>-0.843894396150393</v>
      </c>
    </row>
    <row r="1583" customFormat="false" ht="16" hidden="false" customHeight="false" outlineLevel="0" collapsed="false">
      <c r="A1583" s="3" t="s">
        <v>10188</v>
      </c>
      <c r="B1583" s="3" t="n">
        <v>-0.240488423514544</v>
      </c>
      <c r="C1583" s="3" t="n">
        <v>4.05946942701891</v>
      </c>
      <c r="D1583" s="3" t="n">
        <v>-3.39100464586687</v>
      </c>
      <c r="E1583" s="3" t="s">
        <v>10189</v>
      </c>
      <c r="F1583" s="3" t="s">
        <v>6197</v>
      </c>
      <c r="G1583" s="3" t="n">
        <v>-1.1413701981657</v>
      </c>
    </row>
    <row r="1584" customFormat="false" ht="16" hidden="false" customHeight="false" outlineLevel="0" collapsed="false">
      <c r="A1584" s="3" t="s">
        <v>10190</v>
      </c>
      <c r="B1584" s="3" t="n">
        <v>-0.240167339737354</v>
      </c>
      <c r="C1584" s="3" t="s">
        <v>10191</v>
      </c>
      <c r="D1584" s="3" t="n">
        <v>-3.52284547117302</v>
      </c>
      <c r="E1584" s="3" t="s">
        <v>10192</v>
      </c>
      <c r="F1584" s="3" t="n">
        <v>0.00991056217376091</v>
      </c>
      <c r="G1584" s="3" t="n">
        <v>-0.735794416468412</v>
      </c>
    </row>
    <row r="1585" customFormat="false" ht="16" hidden="false" customHeight="false" outlineLevel="0" collapsed="false">
      <c r="A1585" s="3" t="s">
        <v>10193</v>
      </c>
      <c r="B1585" s="3" t="n">
        <v>-0.239672475023024</v>
      </c>
      <c r="C1585" s="3" t="s">
        <v>10194</v>
      </c>
      <c r="D1585" s="3" t="n">
        <v>-3.09264827561601</v>
      </c>
      <c r="E1585" s="3" t="n">
        <v>0.00213090453502824</v>
      </c>
      <c r="F1585" s="3" t="n">
        <v>0.0269397945482354</v>
      </c>
      <c r="G1585" s="3" t="n">
        <v>-2.19666743061549</v>
      </c>
    </row>
    <row r="1586" customFormat="false" ht="16" hidden="false" customHeight="false" outlineLevel="0" collapsed="false">
      <c r="A1586" s="3" t="s">
        <v>10195</v>
      </c>
      <c r="B1586" s="3" t="n">
        <v>-0.239616932568396</v>
      </c>
      <c r="C1586" s="3" t="s">
        <v>10196</v>
      </c>
      <c r="D1586" s="3" t="n">
        <v>-3.70557344397263</v>
      </c>
      <c r="E1586" s="3" t="s">
        <v>10197</v>
      </c>
      <c r="F1586" s="3" t="n">
        <v>0.00599103600620014</v>
      </c>
      <c r="G1586" s="3" t="n">
        <v>-0.161126457668973</v>
      </c>
    </row>
    <row r="1587" customFormat="false" ht="16" hidden="false" customHeight="false" outlineLevel="0" collapsed="false">
      <c r="A1587" s="3" t="s">
        <v>10198</v>
      </c>
      <c r="B1587" s="3" t="n">
        <v>-0.23937511375572</v>
      </c>
      <c r="C1587" s="3" t="s">
        <v>10199</v>
      </c>
      <c r="D1587" s="3" t="n">
        <v>-3.3170504288603</v>
      </c>
      <c r="E1587" s="3" t="s">
        <v>10200</v>
      </c>
      <c r="F1587" s="3" t="s">
        <v>9468</v>
      </c>
      <c r="G1587" s="3" t="n">
        <v>-1.39535324163314</v>
      </c>
    </row>
    <row r="1588" customFormat="false" ht="16" hidden="false" customHeight="false" outlineLevel="0" collapsed="false">
      <c r="A1588" s="3" t="s">
        <v>10201</v>
      </c>
      <c r="B1588" s="3" t="n">
        <v>-0.239245828380309</v>
      </c>
      <c r="C1588" s="3" t="s">
        <v>10202</v>
      </c>
      <c r="D1588" s="3" t="n">
        <v>-3.11220626372061</v>
      </c>
      <c r="E1588" s="3" t="n">
        <v>0.00199796467898411</v>
      </c>
      <c r="F1588" s="3" t="s">
        <v>7454</v>
      </c>
      <c r="G1588" s="3" t="n">
        <v>-2.10268456099316</v>
      </c>
    </row>
    <row r="1589" customFormat="false" ht="16" hidden="false" customHeight="false" outlineLevel="0" collapsed="false">
      <c r="A1589" s="3" t="s">
        <v>10203</v>
      </c>
      <c r="B1589" s="3" t="s">
        <v>10204</v>
      </c>
      <c r="C1589" s="3" t="s">
        <v>10205</v>
      </c>
      <c r="D1589" s="3" t="s">
        <v>10206</v>
      </c>
      <c r="E1589" s="3" t="s">
        <v>10207</v>
      </c>
      <c r="F1589" s="3" t="n">
        <v>0.00520821461595911</v>
      </c>
      <c r="G1589" s="3" t="n">
        <v>0.0558804979969158</v>
      </c>
    </row>
    <row r="1590" customFormat="false" ht="16" hidden="false" customHeight="false" outlineLevel="0" collapsed="false">
      <c r="A1590" s="3" t="s">
        <v>10208</v>
      </c>
      <c r="B1590" s="3" t="n">
        <v>-0.239014167964375</v>
      </c>
      <c r="C1590" s="3" t="s">
        <v>10209</v>
      </c>
      <c r="D1590" s="3" t="n">
        <v>-3.10016027768571</v>
      </c>
      <c r="E1590" s="3" t="n">
        <v>0.00207890907290341</v>
      </c>
      <c r="F1590" s="3" t="n">
        <v>0.026480660599116</v>
      </c>
      <c r="G1590" s="3" t="n">
        <v>-1.96203577657237</v>
      </c>
    </row>
    <row r="1591" customFormat="false" ht="16" hidden="false" customHeight="false" outlineLevel="0" collapsed="false">
      <c r="A1591" s="3" t="s">
        <v>10210</v>
      </c>
      <c r="B1591" s="3" t="n">
        <v>-0.23868442685801</v>
      </c>
      <c r="C1591" s="3" t="n">
        <v>5.61140768456703</v>
      </c>
      <c r="D1591" s="3" t="n">
        <v>-3.22531890854863</v>
      </c>
      <c r="E1591" s="3" t="n">
        <v>0.00136772478414785</v>
      </c>
      <c r="F1591" s="3" t="s">
        <v>5331</v>
      </c>
      <c r="G1591" s="3" t="n">
        <v>-1.79404118901482</v>
      </c>
    </row>
    <row r="1592" customFormat="false" ht="16" hidden="false" customHeight="false" outlineLevel="0" collapsed="false">
      <c r="A1592" s="3" t="s">
        <v>10211</v>
      </c>
      <c r="B1592" s="3" t="s">
        <v>10212</v>
      </c>
      <c r="C1592" s="3" t="s">
        <v>10213</v>
      </c>
      <c r="D1592" s="3" t="s">
        <v>10214</v>
      </c>
      <c r="E1592" s="3" t="n">
        <v>0.00315000504627598</v>
      </c>
      <c r="F1592" s="3" t="s">
        <v>10215</v>
      </c>
      <c r="G1592" s="3" t="n">
        <v>-2.5762437437903</v>
      </c>
    </row>
    <row r="1593" customFormat="false" ht="16" hidden="false" customHeight="false" outlineLevel="0" collapsed="false">
      <c r="A1593" s="3" t="s">
        <v>10216</v>
      </c>
      <c r="B1593" s="3" t="n">
        <v>-0.238486456139748</v>
      </c>
      <c r="C1593" s="3" t="s">
        <v>10217</v>
      </c>
      <c r="D1593" s="3" t="n">
        <v>-3.13895790414062</v>
      </c>
      <c r="E1593" s="3" t="n">
        <v>0.00182848408950891</v>
      </c>
      <c r="F1593" s="3" t="n">
        <v>0.024336752546444</v>
      </c>
      <c r="G1593" s="3" t="n">
        <v>-2.00325471309807</v>
      </c>
    </row>
    <row r="1594" customFormat="false" ht="16" hidden="false" customHeight="false" outlineLevel="0" collapsed="false">
      <c r="A1594" s="3" t="s">
        <v>10218</v>
      </c>
      <c r="B1594" s="3" t="n">
        <v>-0.238404981319318</v>
      </c>
      <c r="C1594" s="3" t="n">
        <v>4.37935017419825</v>
      </c>
      <c r="D1594" s="3" t="n">
        <v>-2.95135088822228</v>
      </c>
      <c r="E1594" s="3" t="n">
        <v>0.00336082715355399</v>
      </c>
      <c r="F1594" s="3" t="n">
        <v>0.0359797534218879</v>
      </c>
      <c r="G1594" s="3" t="n">
        <v>-2.52254476301451</v>
      </c>
    </row>
    <row r="1595" customFormat="false" ht="16" hidden="false" customHeight="false" outlineLevel="0" collapsed="false">
      <c r="A1595" s="3" t="s">
        <v>10219</v>
      </c>
      <c r="B1595" s="3" t="n">
        <v>-0.23839755098922</v>
      </c>
      <c r="C1595" s="3" t="s">
        <v>10220</v>
      </c>
      <c r="D1595" s="3" t="n">
        <v>-3.21646649890541</v>
      </c>
      <c r="E1595" s="3" t="n">
        <v>0.00140945506161348</v>
      </c>
      <c r="F1595" s="3" t="n">
        <v>0.0202788694141124</v>
      </c>
      <c r="G1595" s="3" t="n">
        <v>-1.73387502284574</v>
      </c>
    </row>
    <row r="1596" customFormat="false" ht="16" hidden="false" customHeight="false" outlineLevel="0" collapsed="false">
      <c r="A1596" s="3" t="s">
        <v>10221</v>
      </c>
      <c r="B1596" s="3" t="s">
        <v>10222</v>
      </c>
      <c r="C1596" s="3" t="s">
        <v>10223</v>
      </c>
      <c r="D1596" s="3" t="n">
        <v>3.22930149928249</v>
      </c>
      <c r="E1596" s="3" t="n">
        <v>0.0013493265342901</v>
      </c>
      <c r="F1596" s="3" t="s">
        <v>7248</v>
      </c>
      <c r="G1596" s="3" t="n">
        <v>-1.75392061408845</v>
      </c>
    </row>
    <row r="1597" customFormat="false" ht="16" hidden="false" customHeight="false" outlineLevel="0" collapsed="false">
      <c r="A1597" s="3" t="s">
        <v>10224</v>
      </c>
      <c r="B1597" s="3" t="n">
        <v>-0.237884583304287</v>
      </c>
      <c r="C1597" s="3" t="s">
        <v>10225</v>
      </c>
      <c r="D1597" s="3" t="n">
        <v>-3.09193056527812</v>
      </c>
      <c r="E1597" s="3" t="n">
        <v>0.00213593442207094</v>
      </c>
      <c r="F1597" s="3" t="s">
        <v>9464</v>
      </c>
      <c r="G1597" s="3" t="n">
        <v>-2.16126099094361</v>
      </c>
    </row>
    <row r="1598" customFormat="false" ht="16" hidden="false" customHeight="false" outlineLevel="0" collapsed="false">
      <c r="A1598" s="3" t="s">
        <v>10226</v>
      </c>
      <c r="B1598" s="3" t="n">
        <v>-0.237634285001795</v>
      </c>
      <c r="C1598" s="3" t="s">
        <v>10227</v>
      </c>
      <c r="D1598" s="3" t="n">
        <v>-3.07694936300508</v>
      </c>
      <c r="E1598" s="3" t="n">
        <v>0.00224345345946</v>
      </c>
      <c r="F1598" s="3" t="s">
        <v>8930</v>
      </c>
      <c r="G1598" s="3" t="n">
        <v>-2.15742017906765</v>
      </c>
    </row>
    <row r="1599" customFormat="false" ht="16" hidden="false" customHeight="false" outlineLevel="0" collapsed="false">
      <c r="A1599" s="3" t="s">
        <v>10228</v>
      </c>
      <c r="B1599" s="3" t="n">
        <v>-0.237594384506242</v>
      </c>
      <c r="C1599" s="3" t="s">
        <v>10229</v>
      </c>
      <c r="D1599" s="3" t="n">
        <v>-3.8379521096526</v>
      </c>
      <c r="E1599" s="3" t="s">
        <v>10230</v>
      </c>
      <c r="F1599" s="3" t="n">
        <v>0.00416414530169609</v>
      </c>
      <c r="G1599" s="3" t="s">
        <v>10231</v>
      </c>
    </row>
    <row r="1600" customFormat="false" ht="16" hidden="false" customHeight="false" outlineLevel="0" collapsed="false">
      <c r="A1600" s="3" t="s">
        <v>10232</v>
      </c>
      <c r="B1600" s="3" t="n">
        <v>-0.237477613774278</v>
      </c>
      <c r="C1600" s="3" t="s">
        <v>10233</v>
      </c>
      <c r="D1600" s="3" t="n">
        <v>-2.91826088708903</v>
      </c>
      <c r="E1600" s="3" t="n">
        <v>0.00373002633672054</v>
      </c>
      <c r="F1600" s="3" t="n">
        <v>0.038672040321158</v>
      </c>
      <c r="G1600" s="3" t="n">
        <v>-2.47125941201936</v>
      </c>
    </row>
    <row r="1601" customFormat="false" ht="16" hidden="false" customHeight="false" outlineLevel="0" collapsed="false">
      <c r="A1601" s="3" t="s">
        <v>10234</v>
      </c>
      <c r="B1601" s="3" t="n">
        <v>-0.237439875986763</v>
      </c>
      <c r="C1601" s="3" t="s">
        <v>10235</v>
      </c>
      <c r="D1601" s="3" t="n">
        <v>-3.49413204514743</v>
      </c>
      <c r="E1601" s="3" t="s">
        <v>10236</v>
      </c>
      <c r="F1601" s="3" t="n">
        <v>0.0106383841648775</v>
      </c>
      <c r="G1601" s="3" t="n">
        <v>-0.882476740804068</v>
      </c>
    </row>
    <row r="1602" customFormat="false" ht="16" hidden="false" customHeight="false" outlineLevel="0" collapsed="false">
      <c r="A1602" s="3" t="s">
        <v>10237</v>
      </c>
      <c r="B1602" s="3" t="n">
        <v>-0.237424727738237</v>
      </c>
      <c r="C1602" s="3" t="n">
        <v>5.40108269331525</v>
      </c>
      <c r="D1602" s="3" t="n">
        <v>-3.30502726378969</v>
      </c>
      <c r="E1602" s="3" t="n">
        <v>0.00104030920079124</v>
      </c>
      <c r="F1602" s="3" t="s">
        <v>4210</v>
      </c>
      <c r="G1602" s="3" t="n">
        <v>-1.53367243130513</v>
      </c>
    </row>
    <row r="1603" customFormat="false" ht="16" hidden="false" customHeight="false" outlineLevel="0" collapsed="false">
      <c r="A1603" s="3" t="s">
        <v>10238</v>
      </c>
      <c r="B1603" s="3" t="n">
        <v>-0.237418566635753</v>
      </c>
      <c r="C1603" s="3" t="n">
        <v>4.5418988780724</v>
      </c>
      <c r="D1603" s="3" t="n">
        <v>-3.32059431757442</v>
      </c>
      <c r="E1603" s="3" t="s">
        <v>10239</v>
      </c>
      <c r="F1603" s="3" t="s">
        <v>7214</v>
      </c>
      <c r="G1603" s="3" t="n">
        <v>-1.4200236571996</v>
      </c>
    </row>
    <row r="1604" customFormat="false" ht="16" hidden="false" customHeight="false" outlineLevel="0" collapsed="false">
      <c r="A1604" s="3" t="s">
        <v>10240</v>
      </c>
      <c r="B1604" s="3" t="n">
        <v>-0.237076161800175</v>
      </c>
      <c r="C1604" s="3" t="s">
        <v>10241</v>
      </c>
      <c r="D1604" s="3" t="n">
        <v>-2.90922664447444</v>
      </c>
      <c r="E1604" s="3" t="n">
        <v>0.00383706680535906</v>
      </c>
      <c r="F1604" s="3" t="s">
        <v>10242</v>
      </c>
      <c r="G1604" s="3" t="n">
        <v>-2.64193885582713</v>
      </c>
    </row>
    <row r="1605" customFormat="false" ht="16" hidden="false" customHeight="false" outlineLevel="0" collapsed="false">
      <c r="A1605" s="3" t="s">
        <v>10243</v>
      </c>
      <c r="B1605" s="3" t="n">
        <v>-0.237060177779288</v>
      </c>
      <c r="C1605" s="3" t="s">
        <v>10244</v>
      </c>
      <c r="D1605" s="3" t="n">
        <v>-2.99819795432462</v>
      </c>
      <c r="E1605" s="3" t="n">
        <v>0.00289509606096722</v>
      </c>
      <c r="F1605" s="3" t="n">
        <v>0.0327240132101594</v>
      </c>
      <c r="G1605" s="3" t="n">
        <v>-2.22239982976822</v>
      </c>
    </row>
    <row r="1606" customFormat="false" ht="16" hidden="false" customHeight="false" outlineLevel="0" collapsed="false">
      <c r="A1606" s="3" t="s">
        <v>10245</v>
      </c>
      <c r="B1606" s="3" t="n">
        <v>-0.237015988909907</v>
      </c>
      <c r="C1606" s="3" t="n">
        <v>6.37559694854347</v>
      </c>
      <c r="D1606" s="3" t="n">
        <v>-3.46691692949501</v>
      </c>
      <c r="E1606" s="3" t="s">
        <v>10246</v>
      </c>
      <c r="F1606" s="3" t="s">
        <v>4512</v>
      </c>
      <c r="G1606" s="3" t="n">
        <v>-1.0337324196915</v>
      </c>
    </row>
    <row r="1607" customFormat="false" ht="16" hidden="false" customHeight="false" outlineLevel="0" collapsed="false">
      <c r="A1607" s="3" t="s">
        <v>10247</v>
      </c>
      <c r="B1607" s="3" t="n">
        <v>-0.236723142900483</v>
      </c>
      <c r="C1607" s="3" t="s">
        <v>10248</v>
      </c>
      <c r="D1607" s="3" t="n">
        <v>-3.85591751813841</v>
      </c>
      <c r="E1607" s="3" t="s">
        <v>10249</v>
      </c>
      <c r="F1607" s="3" t="n">
        <v>0.00401536086772801</v>
      </c>
      <c r="G1607" s="3" t="s">
        <v>10250</v>
      </c>
    </row>
    <row r="1608" customFormat="false" ht="16" hidden="false" customHeight="false" outlineLevel="0" collapsed="false">
      <c r="A1608" s="3" t="s">
        <v>10251</v>
      </c>
      <c r="B1608" s="3" t="n">
        <v>-0.236686276973101</v>
      </c>
      <c r="C1608" s="3" t="s">
        <v>10252</v>
      </c>
      <c r="D1608" s="3" t="n">
        <v>-3.36972327692129</v>
      </c>
      <c r="E1608" s="3" t="s">
        <v>10253</v>
      </c>
      <c r="F1608" s="3" t="n">
        <v>0.0143566012014592</v>
      </c>
      <c r="G1608" s="3" t="n">
        <v>-1.34283549177612</v>
      </c>
    </row>
    <row r="1609" customFormat="false" ht="16" hidden="false" customHeight="false" outlineLevel="0" collapsed="false">
      <c r="A1609" s="3" t="s">
        <v>10254</v>
      </c>
      <c r="B1609" s="3" t="s">
        <v>10255</v>
      </c>
      <c r="C1609" s="3" t="s">
        <v>10256</v>
      </c>
      <c r="D1609" s="3" t="s">
        <v>10257</v>
      </c>
      <c r="E1609" s="3" t="n">
        <v>0.00239472048954984</v>
      </c>
      <c r="F1609" s="3" t="n">
        <v>0.0290593139667807</v>
      </c>
      <c r="G1609" s="3" t="n">
        <v>-2.28702929102818</v>
      </c>
    </row>
    <row r="1610" customFormat="false" ht="16" hidden="false" customHeight="false" outlineLevel="0" collapsed="false">
      <c r="A1610" s="3" t="s">
        <v>10258</v>
      </c>
      <c r="B1610" s="3" t="n">
        <v>-0.236453729848871</v>
      </c>
      <c r="C1610" s="3" t="s">
        <v>10259</v>
      </c>
      <c r="D1610" s="3" t="n">
        <v>-3.19070891615099</v>
      </c>
      <c r="E1610" s="3" t="n">
        <v>0.00153767380173824</v>
      </c>
      <c r="F1610" s="3" t="n">
        <v>0.0215747507524723</v>
      </c>
      <c r="G1610" s="3" t="n">
        <v>-1.90760154975389</v>
      </c>
    </row>
    <row r="1611" customFormat="false" ht="16" hidden="false" customHeight="false" outlineLevel="0" collapsed="false">
      <c r="A1611" s="3" t="s">
        <v>10260</v>
      </c>
      <c r="B1611" s="3" t="n">
        <v>-0.23635555521273</v>
      </c>
      <c r="C1611" s="3" t="s">
        <v>10261</v>
      </c>
      <c r="D1611" s="3" t="n">
        <v>-2.98248081780683</v>
      </c>
      <c r="E1611" s="3" t="n">
        <v>0.00304431010478661</v>
      </c>
      <c r="F1611" s="3" t="n">
        <v>0.0337916393443369</v>
      </c>
      <c r="G1611" s="3" t="n">
        <v>-2.49616352562566</v>
      </c>
    </row>
    <row r="1612" customFormat="false" ht="16" hidden="false" customHeight="false" outlineLevel="0" collapsed="false">
      <c r="A1612" s="3" t="s">
        <v>10262</v>
      </c>
      <c r="B1612" s="3" t="n">
        <v>-0.236202241385016</v>
      </c>
      <c r="C1612" s="3" t="s">
        <v>10263</v>
      </c>
      <c r="D1612" s="3" t="n">
        <v>-3.01559622847866</v>
      </c>
      <c r="E1612" s="3" t="n">
        <v>0.00273775849072748</v>
      </c>
      <c r="F1612" s="3" t="s">
        <v>10264</v>
      </c>
      <c r="G1612" s="3" t="n">
        <v>-2.4253471250047</v>
      </c>
    </row>
    <row r="1613" customFormat="false" ht="16" hidden="false" customHeight="false" outlineLevel="0" collapsed="false">
      <c r="A1613" s="3" t="s">
        <v>10265</v>
      </c>
      <c r="B1613" s="3" t="n">
        <v>-0.236167771014831</v>
      </c>
      <c r="C1613" s="3" t="s">
        <v>10266</v>
      </c>
      <c r="D1613" s="3" t="n">
        <v>-3.02867708220069</v>
      </c>
      <c r="E1613" s="3" t="n">
        <v>0.00262467246235674</v>
      </c>
      <c r="F1613" s="3" t="s">
        <v>5745</v>
      </c>
      <c r="G1613" s="3" t="n">
        <v>-2.38246837874987</v>
      </c>
    </row>
    <row r="1614" customFormat="false" ht="16" hidden="false" customHeight="false" outlineLevel="0" collapsed="false">
      <c r="A1614" s="3" t="s">
        <v>10267</v>
      </c>
      <c r="B1614" s="3" t="n">
        <v>-0.236129091869041</v>
      </c>
      <c r="C1614" s="3" t="s">
        <v>10268</v>
      </c>
      <c r="D1614" s="3" t="n">
        <v>-2.91053029390421</v>
      </c>
      <c r="E1614" s="3" t="n">
        <v>0.00382144971338105</v>
      </c>
      <c r="F1614" s="3" t="s">
        <v>10269</v>
      </c>
      <c r="G1614" s="3" t="n">
        <v>-2.52780526791426</v>
      </c>
    </row>
    <row r="1615" customFormat="false" ht="16" hidden="false" customHeight="false" outlineLevel="0" collapsed="false">
      <c r="A1615" s="3" t="s">
        <v>10270</v>
      </c>
      <c r="B1615" s="3" t="n">
        <v>-0.236103715593229</v>
      </c>
      <c r="C1615" s="3" t="s">
        <v>10271</v>
      </c>
      <c r="D1615" s="3" t="n">
        <v>-3.20194319894669</v>
      </c>
      <c r="E1615" s="3" t="n">
        <v>0.00148047888184922</v>
      </c>
      <c r="F1615" s="3" t="n">
        <v>0.0209925605536084</v>
      </c>
      <c r="G1615" s="3" t="n">
        <v>-1.8802271868845</v>
      </c>
    </row>
    <row r="1616" customFormat="false" ht="16" hidden="false" customHeight="false" outlineLevel="0" collapsed="false">
      <c r="A1616" s="3" t="s">
        <v>10272</v>
      </c>
      <c r="B1616" s="3" t="s">
        <v>10273</v>
      </c>
      <c r="C1616" s="3" t="s">
        <v>10274</v>
      </c>
      <c r="D1616" s="3" t="s">
        <v>10275</v>
      </c>
      <c r="E1616" s="3" t="n">
        <v>0.002025014478412</v>
      </c>
      <c r="F1616" s="3" t="s">
        <v>10276</v>
      </c>
      <c r="G1616" s="3" t="n">
        <v>-2.13894454745114</v>
      </c>
    </row>
    <row r="1617" customFormat="false" ht="16" hidden="false" customHeight="false" outlineLevel="0" collapsed="false">
      <c r="A1617" s="3" t="s">
        <v>10277</v>
      </c>
      <c r="B1617" s="3" t="n">
        <v>-0.23602115406227</v>
      </c>
      <c r="C1617" s="3" t="s">
        <v>10278</v>
      </c>
      <c r="D1617" s="3" t="n">
        <v>-3.35993767696513</v>
      </c>
      <c r="E1617" s="3" t="s">
        <v>10279</v>
      </c>
      <c r="F1617" s="3" t="s">
        <v>10280</v>
      </c>
      <c r="G1617" s="3" t="n">
        <v>-1.36025230204373</v>
      </c>
    </row>
    <row r="1618" customFormat="false" ht="16" hidden="false" customHeight="false" outlineLevel="0" collapsed="false">
      <c r="A1618" s="3" t="s">
        <v>10281</v>
      </c>
      <c r="B1618" s="3" t="s">
        <v>10282</v>
      </c>
      <c r="C1618" s="3" t="s">
        <v>10283</v>
      </c>
      <c r="D1618" s="3" t="s">
        <v>10284</v>
      </c>
      <c r="E1618" s="3" t="s">
        <v>10285</v>
      </c>
      <c r="F1618" s="3" t="n">
        <v>0.0136584976017073</v>
      </c>
      <c r="G1618" s="3" t="n">
        <v>-1.29587731104885</v>
      </c>
    </row>
    <row r="1619" customFormat="false" ht="16" hidden="false" customHeight="false" outlineLevel="0" collapsed="false">
      <c r="A1619" s="3" t="s">
        <v>10286</v>
      </c>
      <c r="B1619" s="3" t="n">
        <v>-0.235745076214434</v>
      </c>
      <c r="C1619" s="3" t="s">
        <v>10287</v>
      </c>
      <c r="D1619" s="3" t="n">
        <v>-3.46314414977912</v>
      </c>
      <c r="E1619" s="3" t="s">
        <v>10288</v>
      </c>
      <c r="F1619" s="3" t="s">
        <v>10289</v>
      </c>
      <c r="G1619" s="3" t="n">
        <v>-0.987345323388513</v>
      </c>
    </row>
    <row r="1620" customFormat="false" ht="16" hidden="false" customHeight="false" outlineLevel="0" collapsed="false">
      <c r="A1620" s="3" t="s">
        <v>10290</v>
      </c>
      <c r="B1620" s="3" t="n">
        <v>-0.235695499290859</v>
      </c>
      <c r="C1620" s="3" t="s">
        <v>10291</v>
      </c>
      <c r="D1620" s="3" t="n">
        <v>-3.28532605057546</v>
      </c>
      <c r="E1620" s="3" t="n">
        <v>0.00111366342017641</v>
      </c>
      <c r="F1620" s="3" t="s">
        <v>9169</v>
      </c>
      <c r="G1620" s="3" t="n">
        <v>-1.58556059593435</v>
      </c>
    </row>
    <row r="1621" customFormat="false" ht="16" hidden="false" customHeight="false" outlineLevel="0" collapsed="false">
      <c r="A1621" s="3" t="s">
        <v>10292</v>
      </c>
      <c r="B1621" s="3" t="n">
        <v>-0.235322150458485</v>
      </c>
      <c r="C1621" s="3" t="s">
        <v>10293</v>
      </c>
      <c r="D1621" s="3" t="n">
        <v>-2.85032212338616</v>
      </c>
      <c r="E1621" s="3" t="n">
        <v>0.00460647204312119</v>
      </c>
      <c r="F1621" s="3" t="s">
        <v>6331</v>
      </c>
      <c r="G1621" s="3" t="n">
        <v>-2.91616354270325</v>
      </c>
    </row>
    <row r="1622" customFormat="false" ht="16" hidden="false" customHeight="false" outlineLevel="0" collapsed="false">
      <c r="A1622" s="3" t="s">
        <v>10294</v>
      </c>
      <c r="B1622" s="3" t="s">
        <v>10295</v>
      </c>
      <c r="C1622" s="3" t="s">
        <v>10296</v>
      </c>
      <c r="D1622" s="3" t="s">
        <v>10297</v>
      </c>
      <c r="E1622" s="3" t="n">
        <v>0.00166686822486567</v>
      </c>
      <c r="F1622" s="3" t="s">
        <v>10298</v>
      </c>
      <c r="G1622" s="3" t="n">
        <v>-1.58781018694269</v>
      </c>
    </row>
    <row r="1623" customFormat="false" ht="16" hidden="false" customHeight="false" outlineLevel="0" collapsed="false">
      <c r="A1623" s="3" t="s">
        <v>10299</v>
      </c>
      <c r="B1623" s="3" t="s">
        <v>10300</v>
      </c>
      <c r="C1623" s="3" t="s">
        <v>10301</v>
      </c>
      <c r="D1623" s="3" t="s">
        <v>10302</v>
      </c>
      <c r="E1623" s="3" t="n">
        <v>0.00253666032589582</v>
      </c>
      <c r="F1623" s="3" t="n">
        <v>0.0302096480984634</v>
      </c>
      <c r="G1623" s="3" t="n">
        <v>-2.10136116704606</v>
      </c>
    </row>
    <row r="1624" customFormat="false" ht="16" hidden="false" customHeight="false" outlineLevel="0" collapsed="false">
      <c r="A1624" s="3" t="s">
        <v>10303</v>
      </c>
      <c r="B1624" s="3" t="n">
        <v>-0.235064635508911</v>
      </c>
      <c r="C1624" s="3" t="s">
        <v>10304</v>
      </c>
      <c r="D1624" s="3" t="n">
        <v>-3.35225323143724</v>
      </c>
      <c r="E1624" s="3" t="s">
        <v>10305</v>
      </c>
      <c r="F1624" s="3" t="s">
        <v>10306</v>
      </c>
      <c r="G1624" s="3" t="n">
        <v>-1.36509759312177</v>
      </c>
    </row>
    <row r="1625" customFormat="false" ht="16" hidden="false" customHeight="false" outlineLevel="0" collapsed="false">
      <c r="A1625" s="3" t="s">
        <v>10307</v>
      </c>
      <c r="B1625" s="3" t="n">
        <v>-0.234978174741972</v>
      </c>
      <c r="C1625" s="3" t="s">
        <v>10308</v>
      </c>
      <c r="D1625" s="3" t="n">
        <v>-3.13202565257041</v>
      </c>
      <c r="E1625" s="3" t="n">
        <v>0.00187108066533494</v>
      </c>
      <c r="F1625" s="3" t="n">
        <v>0.0247021196237285</v>
      </c>
      <c r="G1625" s="3" t="n">
        <v>-1.97571749266687</v>
      </c>
    </row>
    <row r="1626" customFormat="false" ht="16" hidden="false" customHeight="false" outlineLevel="0" collapsed="false">
      <c r="A1626" s="3" t="s">
        <v>10309</v>
      </c>
      <c r="B1626" s="3" t="s">
        <v>10310</v>
      </c>
      <c r="C1626" s="3" t="s">
        <v>10311</v>
      </c>
      <c r="D1626" s="3" t="s">
        <v>10312</v>
      </c>
      <c r="E1626" s="3" t="s">
        <v>10313</v>
      </c>
      <c r="F1626" s="3" t="n">
        <v>0.0100711804809257</v>
      </c>
      <c r="G1626" s="3" t="n">
        <v>-0.787897190236346</v>
      </c>
    </row>
    <row r="1627" customFormat="false" ht="16" hidden="false" customHeight="false" outlineLevel="0" collapsed="false">
      <c r="A1627" s="3" t="s">
        <v>10314</v>
      </c>
      <c r="B1627" s="3" t="n">
        <v>-0.234727776643679</v>
      </c>
      <c r="C1627" s="3" t="s">
        <v>10315</v>
      </c>
      <c r="D1627" s="3" t="n">
        <v>-3.45846994150791</v>
      </c>
      <c r="E1627" s="3" t="s">
        <v>10316</v>
      </c>
      <c r="F1627" s="3" t="s">
        <v>9305</v>
      </c>
      <c r="G1627" s="3" t="n">
        <v>-1.03365325546491</v>
      </c>
    </row>
    <row r="1628" customFormat="false" ht="16" hidden="false" customHeight="false" outlineLevel="0" collapsed="false">
      <c r="A1628" s="3" t="s">
        <v>10317</v>
      </c>
      <c r="B1628" s="3" t="s">
        <v>10318</v>
      </c>
      <c r="C1628" s="3" t="s">
        <v>10319</v>
      </c>
      <c r="D1628" s="3" t="s">
        <v>10320</v>
      </c>
      <c r="E1628" s="3" t="n">
        <v>0.00133941767744699</v>
      </c>
      <c r="F1628" s="3" t="s">
        <v>10321</v>
      </c>
      <c r="G1628" s="3" t="n">
        <v>-1.4282436767989</v>
      </c>
    </row>
    <row r="1629" customFormat="false" ht="16" hidden="false" customHeight="false" outlineLevel="0" collapsed="false">
      <c r="A1629" s="3" t="s">
        <v>10322</v>
      </c>
      <c r="B1629" s="3" t="n">
        <v>-0.234568653724511</v>
      </c>
      <c r="C1629" s="3" t="n">
        <v>4.95887874990095</v>
      </c>
      <c r="D1629" s="3" t="n">
        <v>-3.70244972880298</v>
      </c>
      <c r="E1629" s="3" t="s">
        <v>10323</v>
      </c>
      <c r="F1629" s="3" t="n">
        <v>0.00605369404845214</v>
      </c>
      <c r="G1629" s="3" t="n">
        <v>-0.169440351343244</v>
      </c>
    </row>
    <row r="1630" customFormat="false" ht="16" hidden="false" customHeight="false" outlineLevel="0" collapsed="false">
      <c r="A1630" s="3" t="s">
        <v>10324</v>
      </c>
      <c r="B1630" s="3" t="n">
        <v>-0.234524326039196</v>
      </c>
      <c r="C1630" s="3" t="s">
        <v>10325</v>
      </c>
      <c r="D1630" s="3" t="n">
        <v>-3.33562939429105</v>
      </c>
      <c r="E1630" s="3" t="s">
        <v>10326</v>
      </c>
      <c r="F1630" s="3" t="n">
        <v>0.0155660850276811</v>
      </c>
      <c r="G1630" s="3" t="n">
        <v>-1.45291453634876</v>
      </c>
    </row>
    <row r="1631" customFormat="false" ht="16" hidden="false" customHeight="false" outlineLevel="0" collapsed="false">
      <c r="A1631" s="3" t="s">
        <v>10327</v>
      </c>
      <c r="B1631" s="3" t="n">
        <v>-0.233945659165695</v>
      </c>
      <c r="C1631" s="3" t="s">
        <v>10328</v>
      </c>
      <c r="D1631" s="3" t="n">
        <v>-3.34750134722463</v>
      </c>
      <c r="E1631" s="3" t="s">
        <v>10329</v>
      </c>
      <c r="F1631" s="3" t="s">
        <v>10330</v>
      </c>
      <c r="G1631" s="3" t="n">
        <v>-1.3109630592065</v>
      </c>
    </row>
    <row r="1632" customFormat="false" ht="16" hidden="false" customHeight="false" outlineLevel="0" collapsed="false">
      <c r="A1632" s="3" t="s">
        <v>10331</v>
      </c>
      <c r="B1632" s="3" t="s">
        <v>10332</v>
      </c>
      <c r="C1632" s="3" t="s">
        <v>10333</v>
      </c>
      <c r="D1632" s="3" t="s">
        <v>10334</v>
      </c>
      <c r="E1632" s="3" t="n">
        <v>0.00286388036391818</v>
      </c>
      <c r="F1632" s="3" t="n">
        <v>0.0324592590090073</v>
      </c>
      <c r="G1632" s="3" t="n">
        <v>-2.48142159529666</v>
      </c>
    </row>
    <row r="1633" customFormat="false" ht="16" hidden="false" customHeight="false" outlineLevel="0" collapsed="false">
      <c r="A1633" s="3" t="s">
        <v>10335</v>
      </c>
      <c r="B1633" s="3" t="n">
        <v>-0.233556569406187</v>
      </c>
      <c r="C1633" s="3" t="s">
        <v>10336</v>
      </c>
      <c r="D1633" s="3" t="n">
        <v>-2.99476776619978</v>
      </c>
      <c r="E1633" s="3" t="n">
        <v>0.00292707757902845</v>
      </c>
      <c r="F1633" s="3" t="s">
        <v>10337</v>
      </c>
      <c r="G1633" s="3" t="n">
        <v>-2.49115305998939</v>
      </c>
    </row>
    <row r="1634" customFormat="false" ht="16" hidden="false" customHeight="false" outlineLevel="0" collapsed="false">
      <c r="A1634" s="3" t="s">
        <v>10338</v>
      </c>
      <c r="B1634" s="3" t="s">
        <v>10339</v>
      </c>
      <c r="C1634" s="3" t="s">
        <v>10340</v>
      </c>
      <c r="D1634" s="3" t="s">
        <v>10341</v>
      </c>
      <c r="E1634" s="3" t="n">
        <v>0.0029011161792029</v>
      </c>
      <c r="F1634" s="3" t="n">
        <v>0.03276982824522</v>
      </c>
      <c r="G1634" s="3" t="n">
        <v>-2.45171625560478</v>
      </c>
    </row>
    <row r="1635" customFormat="false" ht="16" hidden="false" customHeight="false" outlineLevel="0" collapsed="false">
      <c r="A1635" s="3" t="s">
        <v>10342</v>
      </c>
      <c r="B1635" s="3" t="n">
        <v>-0.233506978621465</v>
      </c>
      <c r="C1635" s="3" t="s">
        <v>10343</v>
      </c>
      <c r="D1635" s="3" t="n">
        <v>-2.94881974995016</v>
      </c>
      <c r="E1635" s="3" t="n">
        <v>0.00338784159362041</v>
      </c>
      <c r="F1635" s="3" t="n">
        <v>0.0361594034537538</v>
      </c>
      <c r="G1635" s="3" t="n">
        <v>-2.40121106465066</v>
      </c>
    </row>
    <row r="1636" customFormat="false" ht="16" hidden="false" customHeight="false" outlineLevel="0" collapsed="false">
      <c r="A1636" s="3" t="s">
        <v>10344</v>
      </c>
      <c r="B1636" s="3" t="n">
        <v>-0.233500790431752</v>
      </c>
      <c r="C1636" s="3" t="s">
        <v>10345</v>
      </c>
      <c r="D1636" s="3" t="n">
        <v>-2.83033721429281</v>
      </c>
      <c r="E1636" s="3" t="n">
        <v>0.00489781254299317</v>
      </c>
      <c r="F1636" s="3" t="n">
        <v>0.0462861343044863</v>
      </c>
      <c r="G1636" s="3" t="n">
        <v>-2.86139003093338</v>
      </c>
    </row>
    <row r="1637" customFormat="false" ht="16" hidden="false" customHeight="false" outlineLevel="0" collapsed="false">
      <c r="A1637" s="3" t="s">
        <v>10346</v>
      </c>
      <c r="B1637" s="3" t="n">
        <v>-0.233481524085617</v>
      </c>
      <c r="C1637" s="3" t="s">
        <v>10347</v>
      </c>
      <c r="D1637" s="3" t="n">
        <v>-3.08989451280938</v>
      </c>
      <c r="E1637" s="3" t="n">
        <v>0.00215026311136058</v>
      </c>
      <c r="F1637" s="3" t="s">
        <v>8789</v>
      </c>
      <c r="G1637" s="3" t="n">
        <v>-2.17713586176885</v>
      </c>
    </row>
    <row r="1638" customFormat="false" ht="16" hidden="false" customHeight="false" outlineLevel="0" collapsed="false">
      <c r="A1638" s="3" t="s">
        <v>10348</v>
      </c>
      <c r="B1638" s="3" t="s">
        <v>10349</v>
      </c>
      <c r="C1638" s="3" t="s">
        <v>10350</v>
      </c>
      <c r="D1638" s="3" t="s">
        <v>10351</v>
      </c>
      <c r="E1638" s="3" t="n">
        <v>0.00136186229456962</v>
      </c>
      <c r="F1638" s="3" t="s">
        <v>5331</v>
      </c>
      <c r="G1638" s="3" t="n">
        <v>-1.77866037795373</v>
      </c>
    </row>
    <row r="1639" customFormat="false" ht="16" hidden="false" customHeight="false" outlineLevel="0" collapsed="false">
      <c r="A1639" s="3" t="s">
        <v>10352</v>
      </c>
      <c r="B1639" s="3" t="n">
        <v>-0.233359296811661</v>
      </c>
      <c r="C1639" s="3" t="s">
        <v>10353</v>
      </c>
      <c r="D1639" s="3" t="n">
        <v>-3.04083125596777</v>
      </c>
      <c r="E1639" s="3" t="n">
        <v>0.00252345629805702</v>
      </c>
      <c r="F1639" s="3" t="n">
        <v>0.0301601903744103</v>
      </c>
      <c r="G1639" s="3" t="n">
        <v>-2.35269294592652</v>
      </c>
    </row>
    <row r="1640" customFormat="false" ht="16" hidden="false" customHeight="false" outlineLevel="0" collapsed="false">
      <c r="A1640" s="3" t="s">
        <v>10354</v>
      </c>
      <c r="B1640" s="3" t="n">
        <v>-0.23326859795531</v>
      </c>
      <c r="C1640" s="3" t="s">
        <v>10355</v>
      </c>
      <c r="D1640" s="3" t="n">
        <v>-2.99703639511755</v>
      </c>
      <c r="E1640" s="3" t="n">
        <v>0.00290588987723544</v>
      </c>
      <c r="F1640" s="3" t="n">
        <v>0.0327737978613321</v>
      </c>
      <c r="G1640" s="3" t="n">
        <v>-2.46176519291322</v>
      </c>
    </row>
    <row r="1641" customFormat="false" ht="16" hidden="false" customHeight="false" outlineLevel="0" collapsed="false">
      <c r="A1641" s="3" t="s">
        <v>10356</v>
      </c>
      <c r="B1641" s="3" t="n">
        <v>-0.233200181004253</v>
      </c>
      <c r="C1641" s="3" t="n">
        <v>3.57133689513097</v>
      </c>
      <c r="D1641" s="3" t="n">
        <v>-2.86836452948227</v>
      </c>
      <c r="E1641" s="3" t="n">
        <v>0.00435707840548762</v>
      </c>
      <c r="F1641" s="3" t="n">
        <v>0.0430309918872728</v>
      </c>
      <c r="G1641" s="3" t="n">
        <v>-2.64462623284017</v>
      </c>
    </row>
    <row r="1642" customFormat="false" ht="16" hidden="false" customHeight="false" outlineLevel="0" collapsed="false">
      <c r="A1642" s="3" t="s">
        <v>10357</v>
      </c>
      <c r="B1642" s="3" t="n">
        <v>-0.233166132464208</v>
      </c>
      <c r="C1642" s="3" t="s">
        <v>10358</v>
      </c>
      <c r="D1642" s="3" t="n">
        <v>-3.11448872785805</v>
      </c>
      <c r="E1642" s="3" t="n">
        <v>0.00198295858041605</v>
      </c>
      <c r="F1642" s="3" t="s">
        <v>5488</v>
      </c>
      <c r="G1642" s="3" t="n">
        <v>-2.1466171100385</v>
      </c>
    </row>
    <row r="1643" customFormat="false" ht="16" hidden="false" customHeight="false" outlineLevel="0" collapsed="false">
      <c r="A1643" s="3" t="s">
        <v>10359</v>
      </c>
      <c r="B1643" s="3" t="n">
        <v>-0.232988310102192</v>
      </c>
      <c r="C1643" s="3" t="s">
        <v>10360</v>
      </c>
      <c r="D1643" s="3" t="n">
        <v>-3.16092416018517</v>
      </c>
      <c r="E1643" s="3" t="n">
        <v>0.00169934639458218</v>
      </c>
      <c r="F1643" s="3" t="n">
        <v>0.0232835610856364</v>
      </c>
      <c r="G1643" s="3" t="n">
        <v>-2.01338056332053</v>
      </c>
    </row>
    <row r="1644" customFormat="false" ht="16" hidden="false" customHeight="false" outlineLevel="0" collapsed="false">
      <c r="A1644" s="3" t="s">
        <v>10361</v>
      </c>
      <c r="B1644" s="3" t="n">
        <v>-0.232798096503895</v>
      </c>
      <c r="C1644" s="3" t="s">
        <v>10362</v>
      </c>
      <c r="D1644" s="3" t="n">
        <v>-2.81063832574874</v>
      </c>
      <c r="E1644" s="3" t="n">
        <v>0.00520126189074047</v>
      </c>
      <c r="F1644" s="3" t="s">
        <v>10363</v>
      </c>
      <c r="G1644" s="3" t="n">
        <v>-2.54370802217081</v>
      </c>
    </row>
    <row r="1645" customFormat="false" ht="16" hidden="false" customHeight="false" outlineLevel="0" collapsed="false">
      <c r="A1645" s="3" t="s">
        <v>10364</v>
      </c>
      <c r="B1645" s="3" t="s">
        <v>10365</v>
      </c>
      <c r="C1645" s="3" t="s">
        <v>10366</v>
      </c>
      <c r="D1645" s="3" t="s">
        <v>10367</v>
      </c>
      <c r="E1645" s="3" t="s">
        <v>10368</v>
      </c>
      <c r="F1645" s="3" t="s">
        <v>10369</v>
      </c>
      <c r="G1645" s="3" t="s">
        <v>10370</v>
      </c>
    </row>
    <row r="1646" customFormat="false" ht="16" hidden="false" customHeight="false" outlineLevel="0" collapsed="false">
      <c r="A1646" s="3" t="s">
        <v>10371</v>
      </c>
      <c r="B1646" s="3" t="n">
        <v>-0.232330413790036</v>
      </c>
      <c r="C1646" s="3" t="s">
        <v>10372</v>
      </c>
      <c r="D1646" s="3" t="n">
        <v>-2.94196539972604</v>
      </c>
      <c r="E1646" s="3" t="n">
        <v>0.00346199654126214</v>
      </c>
      <c r="F1646" s="3" t="n">
        <v>0.036749474750005</v>
      </c>
      <c r="G1646" s="3" t="n">
        <v>-2.54988558781402</v>
      </c>
    </row>
    <row r="1647" customFormat="false" ht="16" hidden="false" customHeight="false" outlineLevel="0" collapsed="false">
      <c r="A1647" s="3" t="s">
        <v>10373</v>
      </c>
      <c r="B1647" s="3" t="n">
        <v>-0.232157334858446</v>
      </c>
      <c r="C1647" s="3" t="s">
        <v>10374</v>
      </c>
      <c r="D1647" s="3" t="n">
        <v>-2.91602872563992</v>
      </c>
      <c r="E1647" s="3" t="n">
        <v>0.00375621715109859</v>
      </c>
      <c r="F1647" s="3" t="n">
        <v>0.0388447508366058</v>
      </c>
      <c r="G1647" s="3" t="n">
        <v>-2.73089522783828</v>
      </c>
    </row>
    <row r="1648" customFormat="false" ht="16" hidden="false" customHeight="false" outlineLevel="0" collapsed="false">
      <c r="A1648" s="3" t="s">
        <v>10375</v>
      </c>
      <c r="B1648" s="3" t="n">
        <v>-0.231775975190458</v>
      </c>
      <c r="C1648" s="3" t="s">
        <v>10376</v>
      </c>
      <c r="D1648" s="3" t="n">
        <v>-2.97555084530958</v>
      </c>
      <c r="E1648" s="3" t="n">
        <v>0.00311231161620274</v>
      </c>
      <c r="F1648" s="3" t="n">
        <v>0.0342046331382281</v>
      </c>
      <c r="G1648" s="3" t="n">
        <v>-2.56462928381098</v>
      </c>
    </row>
    <row r="1649" customFormat="false" ht="16" hidden="false" customHeight="false" outlineLevel="0" collapsed="false">
      <c r="A1649" s="3" t="s">
        <v>10377</v>
      </c>
      <c r="B1649" s="3" t="n">
        <v>-0.231763245352141</v>
      </c>
      <c r="C1649" s="3" t="s">
        <v>10378</v>
      </c>
      <c r="D1649" s="3" t="n">
        <v>-3.10504113031909</v>
      </c>
      <c r="E1649" s="3" t="n">
        <v>0.00204575441631654</v>
      </c>
      <c r="F1649" s="3" t="n">
        <v>0.0261583379357252</v>
      </c>
      <c r="G1649" s="3" t="n">
        <v>-2.08297397202103</v>
      </c>
    </row>
    <row r="1650" customFormat="false" ht="16" hidden="false" customHeight="false" outlineLevel="0" collapsed="false">
      <c r="A1650" s="3" t="s">
        <v>10379</v>
      </c>
      <c r="B1650" s="3" t="n">
        <v>-0.231711115166839</v>
      </c>
      <c r="C1650" s="3" t="s">
        <v>10380</v>
      </c>
      <c r="D1650" s="3" t="n">
        <v>-3.00742091076966</v>
      </c>
      <c r="E1650" s="3" t="n">
        <v>0.00281068686032953</v>
      </c>
      <c r="F1650" s="3" t="n">
        <v>0.0321151428666705</v>
      </c>
      <c r="G1650" s="3" t="n">
        <v>-2.46333672589977</v>
      </c>
    </row>
    <row r="1651" customFormat="false" ht="16" hidden="false" customHeight="false" outlineLevel="0" collapsed="false">
      <c r="A1651" s="3" t="s">
        <v>10381</v>
      </c>
      <c r="B1651" s="3" t="n">
        <v>-0.23162748878286</v>
      </c>
      <c r="C1651" s="3" t="s">
        <v>10382</v>
      </c>
      <c r="D1651" s="3" t="n">
        <v>-3.35529237829575</v>
      </c>
      <c r="E1651" s="3" t="s">
        <v>10383</v>
      </c>
      <c r="F1651" s="3" t="s">
        <v>10384</v>
      </c>
      <c r="G1651" s="3" t="n">
        <v>-1.38470867229214</v>
      </c>
    </row>
    <row r="1652" customFormat="false" ht="16" hidden="false" customHeight="false" outlineLevel="0" collapsed="false">
      <c r="A1652" s="3" t="s">
        <v>10385</v>
      </c>
      <c r="B1652" s="3" t="n">
        <v>-0.231609439781651</v>
      </c>
      <c r="C1652" s="3" t="s">
        <v>10386</v>
      </c>
      <c r="D1652" s="3" t="n">
        <v>-3.00399138983477</v>
      </c>
      <c r="E1652" s="3" t="n">
        <v>0.00284180700953334</v>
      </c>
      <c r="F1652" s="3" t="n">
        <v>0.0322969622004331</v>
      </c>
      <c r="G1652" s="3" t="n">
        <v>-2.48213318476919</v>
      </c>
    </row>
    <row r="1653" customFormat="false" ht="16" hidden="false" customHeight="false" outlineLevel="0" collapsed="false">
      <c r="A1653" s="3" t="s">
        <v>10387</v>
      </c>
      <c r="B1653" s="3" t="n">
        <v>-0.231543749963672</v>
      </c>
      <c r="C1653" s="3" t="s">
        <v>10388</v>
      </c>
      <c r="D1653" s="3" t="n">
        <v>-2.89598244028063</v>
      </c>
      <c r="E1653" s="3" t="n">
        <v>0.00399905822236741</v>
      </c>
      <c r="F1653" s="3" t="n">
        <v>0.0405775329128279</v>
      </c>
      <c r="G1653" s="3" t="n">
        <v>-2.61081274988811</v>
      </c>
    </row>
    <row r="1654" customFormat="false" ht="16" hidden="false" customHeight="false" outlineLevel="0" collapsed="false">
      <c r="A1654" s="3" t="s">
        <v>10389</v>
      </c>
      <c r="B1654" s="3" t="n">
        <v>-0.231528592592794</v>
      </c>
      <c r="C1654" s="3" t="s">
        <v>10390</v>
      </c>
      <c r="D1654" s="3" t="n">
        <v>-2.83524104475013</v>
      </c>
      <c r="E1654" s="3" t="n">
        <v>0.00482481510568054</v>
      </c>
      <c r="F1654" s="3" t="n">
        <v>0.0458041279064066</v>
      </c>
      <c r="G1654" s="3" t="n">
        <v>-2.91234880234428</v>
      </c>
    </row>
    <row r="1655" customFormat="false" ht="16" hidden="false" customHeight="false" outlineLevel="0" collapsed="false">
      <c r="A1655" s="3" t="s">
        <v>10391</v>
      </c>
      <c r="B1655" s="3" t="n">
        <v>-0.231449143380991</v>
      </c>
      <c r="C1655" s="3" t="s">
        <v>10392</v>
      </c>
      <c r="D1655" s="3" t="n">
        <v>-4.02842629986571</v>
      </c>
      <c r="E1655" s="3" t="s">
        <v>10393</v>
      </c>
      <c r="F1655" s="3" t="n">
        <v>0.00240615039552646</v>
      </c>
      <c r="G1655" s="3" t="s">
        <v>10394</v>
      </c>
    </row>
    <row r="1656" customFormat="false" ht="16" hidden="false" customHeight="false" outlineLevel="0" collapsed="false">
      <c r="A1656" s="3" t="s">
        <v>10395</v>
      </c>
      <c r="B1656" s="3" t="n">
        <v>-0.230976836404542</v>
      </c>
      <c r="C1656" s="3" t="s">
        <v>10396</v>
      </c>
      <c r="D1656" s="3" t="n">
        <v>-2.91737982352146</v>
      </c>
      <c r="E1656" s="3" t="n">
        <v>0.00374034422328505</v>
      </c>
      <c r="F1656" s="3" t="s">
        <v>10397</v>
      </c>
      <c r="G1656" s="3" t="n">
        <v>-2.64740817628806</v>
      </c>
    </row>
    <row r="1657" customFormat="false" ht="16" hidden="false" customHeight="false" outlineLevel="0" collapsed="false">
      <c r="A1657" s="3" t="s">
        <v>10398</v>
      </c>
      <c r="B1657" s="3" t="n">
        <v>-0.230943086438815</v>
      </c>
      <c r="C1657" s="3" t="s">
        <v>10399</v>
      </c>
      <c r="D1657" s="3" t="n">
        <v>-3.51197696415526</v>
      </c>
      <c r="E1657" s="3" t="s">
        <v>10400</v>
      </c>
      <c r="F1657" s="3" t="s">
        <v>5527</v>
      </c>
      <c r="G1657" s="3" t="n">
        <v>-0.863983957215959</v>
      </c>
    </row>
    <row r="1658" customFormat="false" ht="16" hidden="false" customHeight="false" outlineLevel="0" collapsed="false">
      <c r="A1658" s="3" t="s">
        <v>10401</v>
      </c>
      <c r="B1658" s="3" t="n">
        <v>-0.230881902811001</v>
      </c>
      <c r="C1658" s="3" t="s">
        <v>10402</v>
      </c>
      <c r="D1658" s="3" t="n">
        <v>-2.8264441837355</v>
      </c>
      <c r="E1658" s="3" t="n">
        <v>0.00495647602531907</v>
      </c>
      <c r="F1658" s="3" t="n">
        <v>0.0465994017091079</v>
      </c>
      <c r="G1658" s="3" t="n">
        <v>-2.73079639396766</v>
      </c>
    </row>
    <row r="1659" customFormat="false" ht="16" hidden="false" customHeight="false" outlineLevel="0" collapsed="false">
      <c r="A1659" s="3" t="s">
        <v>10403</v>
      </c>
      <c r="B1659" s="3" t="n">
        <v>-0.230486733645828</v>
      </c>
      <c r="C1659" s="3" t="s">
        <v>10404</v>
      </c>
      <c r="D1659" s="3" t="n">
        <v>-2.89847085731471</v>
      </c>
      <c r="E1659" s="3" t="n">
        <v>0.00396815450736245</v>
      </c>
      <c r="F1659" s="3" t="s">
        <v>5398</v>
      </c>
      <c r="G1659" s="3" t="n">
        <v>-2.70065295935502</v>
      </c>
    </row>
    <row r="1660" customFormat="false" ht="16" hidden="false" customHeight="false" outlineLevel="0" collapsed="false">
      <c r="A1660" s="3" t="s">
        <v>10405</v>
      </c>
      <c r="B1660" s="3" t="s">
        <v>10406</v>
      </c>
      <c r="C1660" s="3" t="s">
        <v>10407</v>
      </c>
      <c r="D1660" s="3" t="s">
        <v>10408</v>
      </c>
      <c r="E1660" s="3" t="n">
        <v>0.00101156972070936</v>
      </c>
      <c r="F1660" s="3" t="n">
        <v>0.0165232971732732</v>
      </c>
      <c r="G1660" s="3" t="n">
        <v>-1.47136233528013</v>
      </c>
    </row>
    <row r="1661" customFormat="false" ht="16" hidden="false" customHeight="false" outlineLevel="0" collapsed="false">
      <c r="A1661" s="3" t="s">
        <v>10409</v>
      </c>
      <c r="B1661" s="3" t="n">
        <v>0.230171723880441</v>
      </c>
      <c r="C1661" s="3" t="s">
        <v>10410</v>
      </c>
      <c r="D1661" s="3" t="s">
        <v>10411</v>
      </c>
      <c r="E1661" s="3" t="n">
        <v>0.00252225334395275</v>
      </c>
      <c r="F1661" s="3" t="n">
        <v>0.0301601903744103</v>
      </c>
      <c r="G1661" s="3" t="n">
        <v>-2.35676525696364</v>
      </c>
    </row>
    <row r="1662" customFormat="false" ht="16" hidden="false" customHeight="false" outlineLevel="0" collapsed="false">
      <c r="A1662" s="3" t="s">
        <v>10412</v>
      </c>
      <c r="B1662" s="3" t="n">
        <v>-0.230100004303821</v>
      </c>
      <c r="C1662" s="3" t="s">
        <v>10413</v>
      </c>
      <c r="D1662" s="3" t="n">
        <v>-3.37338119201817</v>
      </c>
      <c r="E1662" s="3" t="s">
        <v>10414</v>
      </c>
      <c r="F1662" s="3" t="s">
        <v>10415</v>
      </c>
      <c r="G1662" s="3" t="n">
        <v>-1.27882868059986</v>
      </c>
    </row>
    <row r="1663" customFormat="false" ht="16" hidden="false" customHeight="false" outlineLevel="0" collapsed="false">
      <c r="A1663" s="3" t="s">
        <v>10416</v>
      </c>
      <c r="B1663" s="3" t="n">
        <v>-0.229580285078078</v>
      </c>
      <c r="C1663" s="3" t="s">
        <v>10417</v>
      </c>
      <c r="D1663" s="3" t="n">
        <v>-2.8518691229368</v>
      </c>
      <c r="E1663" s="3" t="n">
        <v>0.00458459046634199</v>
      </c>
      <c r="F1663" s="3" t="s">
        <v>10418</v>
      </c>
      <c r="G1663" s="3" t="n">
        <v>-2.82383042088584</v>
      </c>
    </row>
    <row r="1664" customFormat="false" ht="16" hidden="false" customHeight="false" outlineLevel="0" collapsed="false">
      <c r="A1664" s="3" t="s">
        <v>10419</v>
      </c>
      <c r="B1664" s="3" t="n">
        <v>-0.229275129209737</v>
      </c>
      <c r="C1664" s="3" t="s">
        <v>10420</v>
      </c>
      <c r="D1664" s="3" t="n">
        <v>-3.407014691893</v>
      </c>
      <c r="E1664" s="3" t="s">
        <v>10421</v>
      </c>
      <c r="F1664" s="3" t="s">
        <v>9245</v>
      </c>
      <c r="G1664" s="3" t="n">
        <v>-1.2335683705043</v>
      </c>
    </row>
    <row r="1665" customFormat="false" ht="16" hidden="false" customHeight="false" outlineLevel="0" collapsed="false">
      <c r="A1665" s="3" t="s">
        <v>10422</v>
      </c>
      <c r="B1665" s="3" t="n">
        <v>-0.229236781818082</v>
      </c>
      <c r="C1665" s="3" t="s">
        <v>10423</v>
      </c>
      <c r="D1665" s="3" t="n">
        <v>-3.22185093571079</v>
      </c>
      <c r="E1665" s="3" t="n">
        <v>0.00138393460058182</v>
      </c>
      <c r="F1665" s="3" t="n">
        <v>0.0200346584467782</v>
      </c>
      <c r="G1665" s="3" t="n">
        <v>-1.78677976939739</v>
      </c>
    </row>
    <row r="1666" customFormat="false" ht="16" hidden="false" customHeight="false" outlineLevel="0" collapsed="false">
      <c r="A1666" s="3" t="s">
        <v>10424</v>
      </c>
      <c r="B1666" s="3" t="n">
        <v>-0.228998436113016</v>
      </c>
      <c r="C1666" s="3" t="s">
        <v>10425</v>
      </c>
      <c r="D1666" s="3" t="n">
        <v>-3.53788481325346</v>
      </c>
      <c r="E1666" s="3" t="s">
        <v>10426</v>
      </c>
      <c r="F1666" s="3" t="n">
        <v>0.0094911741964366</v>
      </c>
      <c r="G1666" s="3" t="n">
        <v>-0.765859268344722</v>
      </c>
    </row>
    <row r="1667" customFormat="false" ht="16" hidden="false" customHeight="false" outlineLevel="0" collapsed="false">
      <c r="A1667" s="3" t="s">
        <v>10427</v>
      </c>
      <c r="B1667" s="3" t="n">
        <v>-0.228297579169114</v>
      </c>
      <c r="C1667" s="3" t="s">
        <v>10428</v>
      </c>
      <c r="D1667" s="3" t="n">
        <v>-4.03340380977146</v>
      </c>
      <c r="E1667" s="3" t="s">
        <v>10429</v>
      </c>
      <c r="F1667" s="3" t="n">
        <v>0.00238314195289585</v>
      </c>
      <c r="G1667" s="3" t="s">
        <v>10430</v>
      </c>
    </row>
    <row r="1668" customFormat="false" ht="16" hidden="false" customHeight="false" outlineLevel="0" collapsed="false">
      <c r="A1668" s="3" t="s">
        <v>10431</v>
      </c>
      <c r="B1668" s="3" t="n">
        <v>-0.22807534790817</v>
      </c>
      <c r="C1668" s="3" t="s">
        <v>10432</v>
      </c>
      <c r="D1668" s="3" t="n">
        <v>-3.19240340001613</v>
      </c>
      <c r="E1668" s="3" t="n">
        <v>0.00152891812605959</v>
      </c>
      <c r="F1668" s="3" t="n">
        <v>0.0215146156235464</v>
      </c>
      <c r="G1668" s="3" t="n">
        <v>-1.67107340324486</v>
      </c>
    </row>
    <row r="1669" customFormat="false" ht="16" hidden="false" customHeight="false" outlineLevel="0" collapsed="false">
      <c r="A1669" s="3" t="s">
        <v>10433</v>
      </c>
      <c r="B1669" s="3" t="n">
        <v>-0.228018593959115</v>
      </c>
      <c r="C1669" s="3" t="s">
        <v>10434</v>
      </c>
      <c r="D1669" s="3" t="n">
        <v>-3.75145413351585</v>
      </c>
      <c r="E1669" s="3" t="s">
        <v>10435</v>
      </c>
      <c r="F1669" s="3" t="n">
        <v>0.00526883792242099</v>
      </c>
      <c r="G1669" s="3" t="n">
        <v>-0.0196249380840729</v>
      </c>
    </row>
    <row r="1670" customFormat="false" ht="16" hidden="false" customHeight="false" outlineLevel="0" collapsed="false">
      <c r="A1670" s="3" t="s">
        <v>10436</v>
      </c>
      <c r="B1670" s="3" t="n">
        <v>-0.22786182603631</v>
      </c>
      <c r="C1670" s="3" t="s">
        <v>10437</v>
      </c>
      <c r="D1670" s="3" t="n">
        <v>-2.84293320049655</v>
      </c>
      <c r="E1670" s="3" t="n">
        <v>0.00471230045678089</v>
      </c>
      <c r="F1670" s="3" t="s">
        <v>10438</v>
      </c>
      <c r="G1670" s="3" t="n">
        <v>-2.92510515114556</v>
      </c>
    </row>
    <row r="1671" customFormat="false" ht="16" hidden="false" customHeight="false" outlineLevel="0" collapsed="false">
      <c r="A1671" s="3" t="s">
        <v>10439</v>
      </c>
      <c r="B1671" s="3" t="n">
        <v>-0.227700875874982</v>
      </c>
      <c r="C1671" s="3" t="s">
        <v>10440</v>
      </c>
      <c r="D1671" s="3" t="n">
        <v>-3.39147252481845</v>
      </c>
      <c r="E1671" s="3" t="s">
        <v>10441</v>
      </c>
      <c r="F1671" s="3" t="s">
        <v>6197</v>
      </c>
      <c r="G1671" s="3" t="n">
        <v>-1.15290323617435</v>
      </c>
    </row>
    <row r="1672" customFormat="false" ht="16" hidden="false" customHeight="false" outlineLevel="0" collapsed="false">
      <c r="A1672" s="3" t="s">
        <v>10442</v>
      </c>
      <c r="B1672" s="3" t="s">
        <v>10443</v>
      </c>
      <c r="C1672" s="3" t="s">
        <v>10444</v>
      </c>
      <c r="D1672" s="3" t="s">
        <v>10445</v>
      </c>
      <c r="E1672" s="3" t="n">
        <v>0.00457794596954737</v>
      </c>
      <c r="F1672" s="3" t="s">
        <v>5698</v>
      </c>
      <c r="G1672" s="3" t="n">
        <v>-2.86714210691897</v>
      </c>
    </row>
    <row r="1673" customFormat="false" ht="16" hidden="false" customHeight="false" outlineLevel="0" collapsed="false">
      <c r="A1673" s="3" t="s">
        <v>10446</v>
      </c>
      <c r="B1673" s="3" t="n">
        <v>-0.227581685259129</v>
      </c>
      <c r="C1673" s="3" t="s">
        <v>10447</v>
      </c>
      <c r="D1673" s="3" t="n">
        <v>-3.08849993134771</v>
      </c>
      <c r="E1673" s="3" t="n">
        <v>0.00216012845702422</v>
      </c>
      <c r="F1673" s="3" t="s">
        <v>9054</v>
      </c>
      <c r="G1673" s="3" t="n">
        <v>-2.09960964214817</v>
      </c>
    </row>
    <row r="1674" customFormat="false" ht="16" hidden="false" customHeight="false" outlineLevel="0" collapsed="false">
      <c r="A1674" s="3" t="s">
        <v>10448</v>
      </c>
      <c r="B1674" s="3" t="n">
        <v>-0.227270199344876</v>
      </c>
      <c r="C1674" s="3" t="s">
        <v>10449</v>
      </c>
      <c r="D1674" s="3" t="n">
        <v>-3.38799388588821</v>
      </c>
      <c r="E1674" s="3" t="s">
        <v>10450</v>
      </c>
      <c r="F1674" s="3" t="n">
        <v>0.0136584976017073</v>
      </c>
      <c r="G1674" s="3" t="n">
        <v>-1.08800790321614</v>
      </c>
    </row>
    <row r="1675" customFormat="false" ht="16" hidden="false" customHeight="false" outlineLevel="0" collapsed="false">
      <c r="A1675" s="3" t="s">
        <v>10451</v>
      </c>
      <c r="B1675" s="3" t="n">
        <v>-0.227257632983215</v>
      </c>
      <c r="C1675" s="3" t="s">
        <v>10452</v>
      </c>
      <c r="D1675" s="3" t="n">
        <v>-3.15705880592112</v>
      </c>
      <c r="E1675" s="3" t="n">
        <v>0.00172144174126076</v>
      </c>
      <c r="F1675" s="3" t="s">
        <v>10453</v>
      </c>
      <c r="G1675" s="3" t="n">
        <v>-1.93735611700909</v>
      </c>
    </row>
    <row r="1676" customFormat="false" ht="16" hidden="false" customHeight="false" outlineLevel="0" collapsed="false">
      <c r="A1676" s="3" t="s">
        <v>10454</v>
      </c>
      <c r="B1676" s="3" t="n">
        <v>-0.227225699433039</v>
      </c>
      <c r="C1676" s="3" t="s">
        <v>10455</v>
      </c>
      <c r="D1676" s="3" t="n">
        <v>-2.99269451878418</v>
      </c>
      <c r="E1676" s="3" t="n">
        <v>0.00294656421787618</v>
      </c>
      <c r="F1676" s="3" t="n">
        <v>0.03303681455857</v>
      </c>
      <c r="G1676" s="3" t="n">
        <v>-2.51480493625301</v>
      </c>
    </row>
    <row r="1677" customFormat="false" ht="16" hidden="false" customHeight="false" outlineLevel="0" collapsed="false">
      <c r="A1677" s="3" t="s">
        <v>10456</v>
      </c>
      <c r="B1677" s="3" t="n">
        <v>-0.227081760207151</v>
      </c>
      <c r="C1677" s="3" t="s">
        <v>10457</v>
      </c>
      <c r="D1677" s="3" t="n">
        <v>-2.91498654635307</v>
      </c>
      <c r="E1677" s="3" t="n">
        <v>0.00376850281620936</v>
      </c>
      <c r="F1677" s="3" t="n">
        <v>0.0389015027390732</v>
      </c>
      <c r="G1677" s="3" t="n">
        <v>-2.73755223945349</v>
      </c>
    </row>
    <row r="1678" customFormat="false" ht="16" hidden="false" customHeight="false" outlineLevel="0" collapsed="false">
      <c r="A1678" s="3" t="s">
        <v>10458</v>
      </c>
      <c r="B1678" s="3" t="n">
        <v>-0.227069293336098</v>
      </c>
      <c r="C1678" s="3" t="s">
        <v>10459</v>
      </c>
      <c r="D1678" s="3" t="n">
        <v>-2.98623305171368</v>
      </c>
      <c r="E1678" s="3" t="n">
        <v>0.00300806104100787</v>
      </c>
      <c r="F1678" s="3" t="n">
        <v>0.0335406751533653</v>
      </c>
      <c r="G1678" s="3" t="n">
        <v>-2.53122564206022</v>
      </c>
    </row>
    <row r="1679" customFormat="false" ht="16" hidden="false" customHeight="false" outlineLevel="0" collapsed="false">
      <c r="A1679" s="3" t="s">
        <v>10460</v>
      </c>
      <c r="B1679" s="3" t="n">
        <v>-0.226942043140314</v>
      </c>
      <c r="C1679" s="3" t="s">
        <v>10461</v>
      </c>
      <c r="D1679" s="3" t="n">
        <v>-3.15904705928174</v>
      </c>
      <c r="E1679" s="3" t="n">
        <v>0.00171004346371839</v>
      </c>
      <c r="F1679" s="3" t="s">
        <v>10462</v>
      </c>
      <c r="G1679" s="3" t="n">
        <v>-1.84004391188563</v>
      </c>
    </row>
    <row r="1680" customFormat="false" ht="16" hidden="false" customHeight="false" outlineLevel="0" collapsed="false">
      <c r="A1680" s="3" t="s">
        <v>10463</v>
      </c>
      <c r="B1680" s="3" t="n">
        <v>-0.226600695702612</v>
      </c>
      <c r="C1680" s="3" t="s">
        <v>10464</v>
      </c>
      <c r="D1680" s="3" t="n">
        <v>-2.90118546136276</v>
      </c>
      <c r="E1680" s="3" t="n">
        <v>0.00393469018889773</v>
      </c>
      <c r="F1680" s="3" t="s">
        <v>9770</v>
      </c>
      <c r="G1680" s="3" t="n">
        <v>-2.58743127655533</v>
      </c>
    </row>
    <row r="1681" customFormat="false" ht="16" hidden="false" customHeight="false" outlineLevel="0" collapsed="false">
      <c r="A1681" s="3" t="s">
        <v>10465</v>
      </c>
      <c r="B1681" s="3" t="n">
        <v>-0.226072594550514</v>
      </c>
      <c r="C1681" s="3" t="s">
        <v>10466</v>
      </c>
      <c r="D1681" s="3" t="n">
        <v>-3.19949326723697</v>
      </c>
      <c r="E1681" s="3" t="n">
        <v>0.00149278130280761</v>
      </c>
      <c r="F1681" s="3" t="s">
        <v>10467</v>
      </c>
      <c r="G1681" s="3" t="n">
        <v>-1.76210446452531</v>
      </c>
    </row>
    <row r="1682" customFormat="false" ht="16" hidden="false" customHeight="false" outlineLevel="0" collapsed="false">
      <c r="A1682" s="3" t="s">
        <v>10468</v>
      </c>
      <c r="B1682" s="3" t="n">
        <v>-0.225947952057581</v>
      </c>
      <c r="C1682" s="3" t="s">
        <v>10469</v>
      </c>
      <c r="D1682" s="3" t="n">
        <v>-3.47223811050074</v>
      </c>
      <c r="E1682" s="3" t="s">
        <v>10470</v>
      </c>
      <c r="F1682" s="3" t="s">
        <v>10471</v>
      </c>
      <c r="G1682" s="3" t="n">
        <v>-0.601223786908843</v>
      </c>
    </row>
    <row r="1683" customFormat="false" ht="16" hidden="false" customHeight="false" outlineLevel="0" collapsed="false">
      <c r="A1683" s="3" t="s">
        <v>10472</v>
      </c>
      <c r="B1683" s="3" t="n">
        <v>-0.225698662514888</v>
      </c>
      <c r="C1683" s="3" t="s">
        <v>10473</v>
      </c>
      <c r="D1683" s="3" t="n">
        <v>-3.13382037942154</v>
      </c>
      <c r="E1683" s="3" t="n">
        <v>0.00185996567827709</v>
      </c>
      <c r="F1683" s="3" t="s">
        <v>10474</v>
      </c>
      <c r="G1683" s="3" t="n">
        <v>-2.07954742255201</v>
      </c>
    </row>
    <row r="1684" customFormat="false" ht="16" hidden="false" customHeight="false" outlineLevel="0" collapsed="false">
      <c r="A1684" s="3" t="s">
        <v>10475</v>
      </c>
      <c r="B1684" s="3" t="s">
        <v>10476</v>
      </c>
      <c r="C1684" s="3" t="s">
        <v>10477</v>
      </c>
      <c r="D1684" s="3" t="s">
        <v>10478</v>
      </c>
      <c r="E1684" s="3" t="n">
        <v>0.00363055242110187</v>
      </c>
      <c r="F1684" s="3" t="s">
        <v>6257</v>
      </c>
      <c r="G1684" s="3" t="n">
        <v>-2.6806856308708</v>
      </c>
    </row>
    <row r="1685" customFormat="false" ht="16" hidden="false" customHeight="false" outlineLevel="0" collapsed="false">
      <c r="A1685" s="3" t="s">
        <v>10479</v>
      </c>
      <c r="B1685" s="3" t="n">
        <v>-0.225267926475123</v>
      </c>
      <c r="C1685" s="3" t="s">
        <v>10480</v>
      </c>
      <c r="D1685" s="3" t="n">
        <v>-3.11249236849186</v>
      </c>
      <c r="E1685" s="3" t="n">
        <v>0.00199607795925575</v>
      </c>
      <c r="F1685" s="3" t="s">
        <v>7454</v>
      </c>
      <c r="G1685" s="3" t="n">
        <v>-2.16074166329212</v>
      </c>
    </row>
    <row r="1686" customFormat="false" ht="16" hidden="false" customHeight="false" outlineLevel="0" collapsed="false">
      <c r="A1686" s="3" t="s">
        <v>10481</v>
      </c>
      <c r="B1686" s="3" t="n">
        <v>-0.225177628030943</v>
      </c>
      <c r="C1686" s="3" t="s">
        <v>10482</v>
      </c>
      <c r="D1686" s="3" t="n">
        <v>-2.89925415808996</v>
      </c>
      <c r="E1686" s="3" t="n">
        <v>0.00395847182191208</v>
      </c>
      <c r="F1686" s="3" t="n">
        <v>0.0403376752445732</v>
      </c>
      <c r="G1686" s="3" t="n">
        <v>-2.7425357764754</v>
      </c>
    </row>
    <row r="1687" customFormat="false" ht="16" hidden="false" customHeight="false" outlineLevel="0" collapsed="false">
      <c r="A1687" s="3" t="s">
        <v>10483</v>
      </c>
      <c r="B1687" s="3" t="n">
        <v>-0.225129844597649</v>
      </c>
      <c r="C1687" s="3" t="n">
        <v>5.23116670972902</v>
      </c>
      <c r="D1687" s="3" t="n">
        <v>-3.35682578857471</v>
      </c>
      <c r="E1687" s="3" t="s">
        <v>10484</v>
      </c>
      <c r="F1687" s="3" t="s">
        <v>10485</v>
      </c>
      <c r="G1687" s="3" t="n">
        <v>-1.35797333538631</v>
      </c>
    </row>
    <row r="1688" customFormat="false" ht="16" hidden="false" customHeight="false" outlineLevel="0" collapsed="false">
      <c r="A1688" s="3" t="s">
        <v>10486</v>
      </c>
      <c r="B1688" s="3" t="n">
        <v>-0.22510696855307</v>
      </c>
      <c r="C1688" s="3" t="s">
        <v>10487</v>
      </c>
      <c r="D1688" s="3" t="n">
        <v>-3.18063427969999</v>
      </c>
      <c r="E1688" s="3" t="n">
        <v>0.00159069554379641</v>
      </c>
      <c r="F1688" s="3" t="n">
        <v>0.0220304060309161</v>
      </c>
      <c r="G1688" s="3" t="n">
        <v>-1.9464535364356</v>
      </c>
    </row>
    <row r="1689" customFormat="false" ht="16" hidden="false" customHeight="false" outlineLevel="0" collapsed="false">
      <c r="A1689" s="3" t="s">
        <v>10488</v>
      </c>
      <c r="B1689" s="3" t="n">
        <v>-0.225087834918185</v>
      </c>
      <c r="C1689" s="3" t="s">
        <v>10489</v>
      </c>
      <c r="D1689" s="3" t="n">
        <v>-3.87714412865334</v>
      </c>
      <c r="E1689" s="3" t="s">
        <v>10490</v>
      </c>
      <c r="F1689" s="3" t="n">
        <v>0.00375333451985499</v>
      </c>
      <c r="G1689" s="3" t="n">
        <v>0.412534539326626</v>
      </c>
    </row>
    <row r="1690" customFormat="false" ht="16" hidden="false" customHeight="false" outlineLevel="0" collapsed="false">
      <c r="A1690" s="3" t="s">
        <v>10491</v>
      </c>
      <c r="B1690" s="3" t="n">
        <v>-0.224779365848631</v>
      </c>
      <c r="C1690" s="3" t="s">
        <v>10492</v>
      </c>
      <c r="D1690" s="3" t="n">
        <v>-3.24650628707074</v>
      </c>
      <c r="E1690" s="3" t="n">
        <v>0.00127244981975989</v>
      </c>
      <c r="F1690" s="3" t="s">
        <v>7361</v>
      </c>
      <c r="G1690" s="3" t="n">
        <v>-1.72257265160244</v>
      </c>
    </row>
    <row r="1691" customFormat="false" ht="16" hidden="false" customHeight="false" outlineLevel="0" collapsed="false">
      <c r="A1691" s="3" t="s">
        <v>10493</v>
      </c>
      <c r="B1691" s="3" t="s">
        <v>10494</v>
      </c>
      <c r="C1691" s="3" t="s">
        <v>10495</v>
      </c>
      <c r="D1691" s="3" t="s">
        <v>10496</v>
      </c>
      <c r="E1691" s="3" t="n">
        <v>0.0026448190837093</v>
      </c>
      <c r="F1691" s="3" t="s">
        <v>10497</v>
      </c>
      <c r="G1691" s="3" t="n">
        <v>-2.40423105929414</v>
      </c>
    </row>
    <row r="1692" customFormat="false" ht="16" hidden="false" customHeight="false" outlineLevel="0" collapsed="false">
      <c r="A1692" s="3" t="s">
        <v>10498</v>
      </c>
      <c r="B1692" s="3" t="n">
        <v>-0.224495940575579</v>
      </c>
      <c r="C1692" s="3" t="n">
        <v>5.94941994094513</v>
      </c>
      <c r="D1692" s="3" t="n">
        <v>-3.25652570423196</v>
      </c>
      <c r="E1692" s="3" t="n">
        <v>0.00122957087284482</v>
      </c>
      <c r="F1692" s="3" t="s">
        <v>10499</v>
      </c>
      <c r="G1692" s="3" t="n">
        <v>-1.70746582295155</v>
      </c>
    </row>
    <row r="1693" customFormat="false" ht="16" hidden="false" customHeight="false" outlineLevel="0" collapsed="false">
      <c r="A1693" s="3" t="s">
        <v>10500</v>
      </c>
      <c r="B1693" s="3" t="n">
        <v>-0.224391453199692</v>
      </c>
      <c r="C1693" s="3" t="s">
        <v>10501</v>
      </c>
      <c r="D1693" s="3" t="n">
        <v>-2.78870307249916</v>
      </c>
      <c r="E1693" s="3" t="n">
        <v>0.00555915173756337</v>
      </c>
      <c r="F1693" s="3" t="n">
        <v>0.0499843643278701</v>
      </c>
      <c r="G1693" s="3" t="n">
        <v>-3.0556808110078</v>
      </c>
    </row>
    <row r="1694" customFormat="false" ht="16" hidden="false" customHeight="false" outlineLevel="0" collapsed="false">
      <c r="A1694" s="3" t="s">
        <v>10502</v>
      </c>
      <c r="B1694" s="3" t="s">
        <v>10503</v>
      </c>
      <c r="C1694" s="3" t="s">
        <v>10504</v>
      </c>
      <c r="D1694" s="3" t="s">
        <v>10505</v>
      </c>
      <c r="E1694" s="3" t="s">
        <v>10506</v>
      </c>
      <c r="F1694" s="3" t="n">
        <v>0.0110749064711489</v>
      </c>
      <c r="G1694" s="3" t="n">
        <v>-0.95441890896345</v>
      </c>
    </row>
    <row r="1695" customFormat="false" ht="16" hidden="false" customHeight="false" outlineLevel="0" collapsed="false">
      <c r="A1695" s="3" t="s">
        <v>10507</v>
      </c>
      <c r="B1695" s="3" t="n">
        <v>-0.224208366643687</v>
      </c>
      <c r="C1695" s="3" t="s">
        <v>10508</v>
      </c>
      <c r="D1695" s="3" t="n">
        <v>-2.8790452790175</v>
      </c>
      <c r="E1695" s="3" t="n">
        <v>0.00421529647007452</v>
      </c>
      <c r="F1695" s="3" t="s">
        <v>10509</v>
      </c>
      <c r="G1695" s="3" t="n">
        <v>-2.81713945629166</v>
      </c>
    </row>
    <row r="1696" customFormat="false" ht="16" hidden="false" customHeight="false" outlineLevel="0" collapsed="false">
      <c r="A1696" s="3" t="s">
        <v>10510</v>
      </c>
      <c r="B1696" s="3" t="n">
        <v>-0.224175281131796</v>
      </c>
      <c r="C1696" s="3" t="s">
        <v>10511</v>
      </c>
      <c r="D1696" s="3" t="n">
        <v>-3.27778967213779</v>
      </c>
      <c r="E1696" s="3" t="n">
        <v>0.00114297218692456</v>
      </c>
      <c r="F1696" s="3" t="s">
        <v>4568</v>
      </c>
      <c r="G1696" s="3" t="n">
        <v>-1.59769645086747</v>
      </c>
    </row>
    <row r="1697" customFormat="false" ht="16" hidden="false" customHeight="false" outlineLevel="0" collapsed="false">
      <c r="A1697" s="3" t="s">
        <v>10512</v>
      </c>
      <c r="B1697" s="3" t="n">
        <v>-0.224086648347482</v>
      </c>
      <c r="C1697" s="3" t="s">
        <v>10513</v>
      </c>
      <c r="D1697" s="3" t="n">
        <v>-3.13503457782603</v>
      </c>
      <c r="E1697" s="3" t="n">
        <v>0.00185248055417136</v>
      </c>
      <c r="F1697" s="3" t="s">
        <v>8357</v>
      </c>
      <c r="G1697" s="3" t="n">
        <v>-1.97263557633241</v>
      </c>
    </row>
    <row r="1698" customFormat="false" ht="16" hidden="false" customHeight="false" outlineLevel="0" collapsed="false">
      <c r="A1698" s="3" t="s">
        <v>10514</v>
      </c>
      <c r="B1698" s="3" t="n">
        <v>-0.223541012730833</v>
      </c>
      <c r="C1698" s="3" t="s">
        <v>10515</v>
      </c>
      <c r="D1698" s="3" t="n">
        <v>-3.00516358970051</v>
      </c>
      <c r="E1698" s="3" t="n">
        <v>0.00283113488360694</v>
      </c>
      <c r="F1698" s="3" t="n">
        <v>0.0322196299834531</v>
      </c>
      <c r="G1698" s="3" t="n">
        <v>-2.20187012482549</v>
      </c>
    </row>
    <row r="1699" customFormat="false" ht="16" hidden="false" customHeight="false" outlineLevel="0" collapsed="false">
      <c r="A1699" s="3" t="s">
        <v>10516</v>
      </c>
      <c r="B1699" s="3" t="n">
        <v>-0.223484636772728</v>
      </c>
      <c r="C1699" s="3" t="s">
        <v>10517</v>
      </c>
      <c r="D1699" s="3" t="n">
        <v>-3.31240573457596</v>
      </c>
      <c r="E1699" s="3" t="n">
        <v>0.00101401141776463</v>
      </c>
      <c r="F1699" s="3" t="n">
        <v>0.0165469581110447</v>
      </c>
      <c r="G1699" s="3" t="n">
        <v>-1.53887836380727</v>
      </c>
    </row>
    <row r="1700" customFormat="false" ht="16" hidden="false" customHeight="false" outlineLevel="0" collapsed="false">
      <c r="A1700" s="3" t="s">
        <v>10518</v>
      </c>
      <c r="B1700" s="3" t="n">
        <v>-0.223233862109712</v>
      </c>
      <c r="C1700" s="3" t="s">
        <v>10519</v>
      </c>
      <c r="D1700" s="3" t="n">
        <v>-3.18383433612349</v>
      </c>
      <c r="E1700" s="3" t="n">
        <v>0.0015736736036958</v>
      </c>
      <c r="F1700" s="3" t="s">
        <v>7251</v>
      </c>
      <c r="G1700" s="3" t="n">
        <v>-1.89933374026206</v>
      </c>
    </row>
    <row r="1701" customFormat="false" ht="16" hidden="false" customHeight="false" outlineLevel="0" collapsed="false">
      <c r="A1701" s="3" t="s">
        <v>10520</v>
      </c>
      <c r="B1701" s="3" t="s">
        <v>10521</v>
      </c>
      <c r="C1701" s="3" t="s">
        <v>10522</v>
      </c>
      <c r="D1701" s="3" t="s">
        <v>10523</v>
      </c>
      <c r="E1701" s="3" t="n">
        <v>0.00529062474806953</v>
      </c>
      <c r="F1701" s="3" t="n">
        <v>0.048350714375642</v>
      </c>
      <c r="G1701" s="3" t="n">
        <v>-2.97033095651326</v>
      </c>
    </row>
    <row r="1702" customFormat="false" ht="16" hidden="false" customHeight="false" outlineLevel="0" collapsed="false">
      <c r="A1702" s="3" t="s">
        <v>10524</v>
      </c>
      <c r="B1702" s="3" t="n">
        <v>-0.222694452742441</v>
      </c>
      <c r="C1702" s="3" t="s">
        <v>10525</v>
      </c>
      <c r="D1702" s="3" t="n">
        <v>-3.11635204648827</v>
      </c>
      <c r="E1702" s="3" t="n">
        <v>0.00197078523898717</v>
      </c>
      <c r="F1702" s="3" t="s">
        <v>10526</v>
      </c>
      <c r="G1702" s="3" t="n">
        <v>-2.08102012836273</v>
      </c>
    </row>
    <row r="1703" customFormat="false" ht="16" hidden="false" customHeight="false" outlineLevel="0" collapsed="false">
      <c r="A1703" s="3" t="s">
        <v>10527</v>
      </c>
      <c r="B1703" s="3" t="n">
        <v>-0.222508505821495</v>
      </c>
      <c r="C1703" s="3" t="s">
        <v>10528</v>
      </c>
      <c r="D1703" s="3" t="n">
        <v>-3.36918664960128</v>
      </c>
      <c r="E1703" s="3" t="s">
        <v>10529</v>
      </c>
      <c r="F1703" s="3" t="s">
        <v>10530</v>
      </c>
      <c r="G1703" s="3" t="n">
        <v>-1.34617991709587</v>
      </c>
    </row>
    <row r="1704" customFormat="false" ht="16" hidden="false" customHeight="false" outlineLevel="0" collapsed="false">
      <c r="A1704" s="3" t="s">
        <v>10531</v>
      </c>
      <c r="B1704" s="3" t="n">
        <v>-0.222372885971362</v>
      </c>
      <c r="C1704" s="3" t="s">
        <v>10532</v>
      </c>
      <c r="D1704" s="3" t="n">
        <v>-3.07510406529994</v>
      </c>
      <c r="E1704" s="3" t="n">
        <v>0.00225703599799265</v>
      </c>
      <c r="F1704" s="3" t="s">
        <v>10533</v>
      </c>
      <c r="G1704" s="3" t="n">
        <v>-2.19573706699096</v>
      </c>
    </row>
    <row r="1705" customFormat="false" ht="16" hidden="false" customHeight="false" outlineLevel="0" collapsed="false">
      <c r="A1705" s="3" t="s">
        <v>10534</v>
      </c>
      <c r="B1705" s="3" t="n">
        <v>-0.222336752203679</v>
      </c>
      <c r="C1705" s="3" t="s">
        <v>10535</v>
      </c>
      <c r="D1705" s="3" t="n">
        <v>-2.79697062045698</v>
      </c>
      <c r="E1705" s="3" t="n">
        <v>0.00542172016687741</v>
      </c>
      <c r="F1705" s="3" t="n">
        <v>0.0491732605881026</v>
      </c>
      <c r="G1705" s="3" t="n">
        <v>-2.97800319634488</v>
      </c>
    </row>
    <row r="1706" customFormat="false" ht="16" hidden="false" customHeight="false" outlineLevel="0" collapsed="false">
      <c r="A1706" s="3" t="s">
        <v>10536</v>
      </c>
      <c r="B1706" s="3" t="n">
        <v>-0.222097219298604</v>
      </c>
      <c r="C1706" s="3" t="s">
        <v>10537</v>
      </c>
      <c r="D1706" s="3" t="n">
        <v>-3.05509440553957</v>
      </c>
      <c r="E1706" s="3" t="n">
        <v>0.00240925458625485</v>
      </c>
      <c r="F1706" s="3" t="s">
        <v>10538</v>
      </c>
      <c r="G1706" s="3" t="n">
        <v>-2.21114429948116</v>
      </c>
    </row>
    <row r="1707" customFormat="false" ht="16" hidden="false" customHeight="false" outlineLevel="0" collapsed="false">
      <c r="A1707" s="3" t="s">
        <v>10539</v>
      </c>
      <c r="B1707" s="3" t="n">
        <v>-0.221942923815728</v>
      </c>
      <c r="C1707" s="3" t="s">
        <v>10540</v>
      </c>
      <c r="D1707" s="3" t="n">
        <v>-3.89159774157922</v>
      </c>
      <c r="E1707" s="3" t="s">
        <v>10541</v>
      </c>
      <c r="F1707" s="3" t="n">
        <v>0.00361543441831558</v>
      </c>
      <c r="G1707" s="3" t="s">
        <v>10542</v>
      </c>
    </row>
    <row r="1708" customFormat="false" ht="16" hidden="false" customHeight="false" outlineLevel="0" collapsed="false">
      <c r="A1708" s="3" t="s">
        <v>10543</v>
      </c>
      <c r="B1708" s="3" t="n">
        <v>-0.221316111083941</v>
      </c>
      <c r="C1708" s="3" t="s">
        <v>10544</v>
      </c>
      <c r="D1708" s="3" t="n">
        <v>-3.87791168939328</v>
      </c>
      <c r="E1708" s="3" t="s">
        <v>10545</v>
      </c>
      <c r="F1708" s="3" t="n">
        <v>0.00374874788672765</v>
      </c>
      <c r="G1708" s="3" t="s">
        <v>10546</v>
      </c>
    </row>
    <row r="1709" customFormat="false" ht="16" hidden="false" customHeight="false" outlineLevel="0" collapsed="false">
      <c r="A1709" s="3" t="s">
        <v>10547</v>
      </c>
      <c r="B1709" s="3" t="n">
        <v>-0.220976727716965</v>
      </c>
      <c r="C1709" s="3" t="n">
        <v>5.35677265100639</v>
      </c>
      <c r="D1709" s="3" t="n">
        <v>-2.82333636186714</v>
      </c>
      <c r="E1709" s="3" t="n">
        <v>0.00500376445304438</v>
      </c>
      <c r="F1709" s="3" t="n">
        <v>0.0467678750372556</v>
      </c>
      <c r="G1709" s="3" t="n">
        <v>-2.95891596504684</v>
      </c>
    </row>
    <row r="1710" customFormat="false" ht="16" hidden="false" customHeight="false" outlineLevel="0" collapsed="false">
      <c r="A1710" s="3" t="s">
        <v>10548</v>
      </c>
      <c r="B1710" s="3" t="n">
        <v>-0.220950407652265</v>
      </c>
      <c r="C1710" s="3" t="s">
        <v>10549</v>
      </c>
      <c r="D1710" s="3" t="n">
        <v>-2.83535248620609</v>
      </c>
      <c r="E1710" s="3" t="n">
        <v>0.00482316775635271</v>
      </c>
      <c r="F1710" s="3" t="n">
        <v>0.0458041279064066</v>
      </c>
      <c r="G1710" s="3" t="n">
        <v>-2.69038929150305</v>
      </c>
    </row>
    <row r="1711" customFormat="false" ht="16" hidden="false" customHeight="false" outlineLevel="0" collapsed="false">
      <c r="A1711" s="3" t="s">
        <v>10550</v>
      </c>
      <c r="B1711" s="3" t="n">
        <v>-0.220923658490203</v>
      </c>
      <c r="C1711" s="3" t="s">
        <v>10551</v>
      </c>
      <c r="D1711" s="3" t="n">
        <v>-2.82962133884863</v>
      </c>
      <c r="E1711" s="3" t="n">
        <v>0.00490855241678998</v>
      </c>
      <c r="F1711" s="3" t="n">
        <v>0.0463088288879603</v>
      </c>
      <c r="G1711" s="3" t="n">
        <v>-2.9234088451883</v>
      </c>
    </row>
    <row r="1712" customFormat="false" ht="16" hidden="false" customHeight="false" outlineLevel="0" collapsed="false">
      <c r="A1712" s="3" t="s">
        <v>10552</v>
      </c>
      <c r="B1712" s="3" t="n">
        <v>-0.220632581324428</v>
      </c>
      <c r="C1712" s="3" t="s">
        <v>10553</v>
      </c>
      <c r="D1712" s="3" t="n">
        <v>-3.01634453147284</v>
      </c>
      <c r="E1712" s="3" t="n">
        <v>0.00273117066727013</v>
      </c>
      <c r="F1712" s="3" t="n">
        <v>0.0315343274340871</v>
      </c>
      <c r="G1712" s="3" t="n">
        <v>-2.44528250914923</v>
      </c>
    </row>
    <row r="1713" customFormat="false" ht="16" hidden="false" customHeight="false" outlineLevel="0" collapsed="false">
      <c r="A1713" s="3" t="s">
        <v>10554</v>
      </c>
      <c r="B1713" s="3" t="n">
        <v>-0.220479779961052</v>
      </c>
      <c r="C1713" s="3" t="s">
        <v>10555</v>
      </c>
      <c r="D1713" s="3" t="n">
        <v>-3.2641817327579</v>
      </c>
      <c r="E1713" s="3" t="n">
        <v>0.00119771351248564</v>
      </c>
      <c r="F1713" s="3" t="n">
        <v>0.0182760069466999</v>
      </c>
      <c r="G1713" s="3" t="n">
        <v>-1.42115480037322</v>
      </c>
    </row>
    <row r="1714" customFormat="false" ht="16" hidden="false" customHeight="false" outlineLevel="0" collapsed="false">
      <c r="A1714" s="3" t="s">
        <v>10556</v>
      </c>
      <c r="B1714" s="3" t="n">
        <v>-0.219826905259967</v>
      </c>
      <c r="C1714" s="3" t="s">
        <v>10557</v>
      </c>
      <c r="D1714" s="3" t="n">
        <v>-2.9649838006115</v>
      </c>
      <c r="E1714" s="3" t="n">
        <v>0.00321868236717481</v>
      </c>
      <c r="F1714" s="3" t="n">
        <v>0.0349358090680779</v>
      </c>
      <c r="G1714" s="3" t="n">
        <v>-2.45959068341879</v>
      </c>
    </row>
    <row r="1715" customFormat="false" ht="16" hidden="false" customHeight="false" outlineLevel="0" collapsed="false">
      <c r="A1715" s="3" t="s">
        <v>10558</v>
      </c>
      <c r="B1715" s="3" t="n">
        <v>-0.219477422197109</v>
      </c>
      <c r="C1715" s="3" t="s">
        <v>10559</v>
      </c>
      <c r="D1715" s="3" t="n">
        <v>-3.09430367076947</v>
      </c>
      <c r="E1715" s="3" t="n">
        <v>0.00211934467941734</v>
      </c>
      <c r="F1715" s="3" t="s">
        <v>10560</v>
      </c>
      <c r="G1715" s="3" t="n">
        <v>-2.19241289866937</v>
      </c>
    </row>
    <row r="1716" customFormat="false" ht="16" hidden="false" customHeight="false" outlineLevel="0" collapsed="false">
      <c r="A1716" s="3" t="s">
        <v>10561</v>
      </c>
      <c r="B1716" s="3" t="n">
        <v>-0.219214907010486</v>
      </c>
      <c r="C1716" s="3" t="s">
        <v>10562</v>
      </c>
      <c r="D1716" s="3" t="n">
        <v>-3.15376576076957</v>
      </c>
      <c r="E1716" s="3" t="n">
        <v>0.00174047455209472</v>
      </c>
      <c r="F1716" s="3" t="s">
        <v>5323</v>
      </c>
      <c r="G1716" s="3" t="n">
        <v>-2.02838212464399</v>
      </c>
    </row>
    <row r="1717" customFormat="false" ht="16" hidden="false" customHeight="false" outlineLevel="0" collapsed="false">
      <c r="A1717" s="3" t="s">
        <v>10563</v>
      </c>
      <c r="B1717" s="3" t="n">
        <v>-0.219079803226302</v>
      </c>
      <c r="C1717" s="3" t="s">
        <v>10564</v>
      </c>
      <c r="D1717" s="3" t="n">
        <v>-3.4165066584648</v>
      </c>
      <c r="E1717" s="3" t="s">
        <v>10565</v>
      </c>
      <c r="F1717" s="3" t="s">
        <v>4126</v>
      </c>
      <c r="G1717" s="3" t="n">
        <v>-1.08118307520831</v>
      </c>
    </row>
    <row r="1718" customFormat="false" ht="16" hidden="false" customHeight="false" outlineLevel="0" collapsed="false">
      <c r="A1718" s="3" t="s">
        <v>10566</v>
      </c>
      <c r="B1718" s="3" t="n">
        <v>-0.219011662280863</v>
      </c>
      <c r="C1718" s="3" t="s">
        <v>10567</v>
      </c>
      <c r="D1718" s="3" t="n">
        <v>-3.00059570922377</v>
      </c>
      <c r="E1718" s="3" t="n">
        <v>0.00287293098010643</v>
      </c>
      <c r="F1718" s="3" t="n">
        <v>0.0325175971871965</v>
      </c>
      <c r="G1718" s="3" t="n">
        <v>-2.40225424785349</v>
      </c>
    </row>
    <row r="1719" customFormat="false" ht="16" hidden="false" customHeight="false" outlineLevel="0" collapsed="false">
      <c r="A1719" s="3" t="s">
        <v>10568</v>
      </c>
      <c r="B1719" s="3" t="n">
        <v>-0.218988757244634</v>
      </c>
      <c r="C1719" s="3" t="s">
        <v>10569</v>
      </c>
      <c r="D1719" s="3" t="n">
        <v>-3.03362467958005</v>
      </c>
      <c r="E1719" s="3" t="n">
        <v>0.00258302897789168</v>
      </c>
      <c r="F1719" s="3" t="s">
        <v>6021</v>
      </c>
      <c r="G1719" s="3" t="n">
        <v>-2.00770117143412</v>
      </c>
    </row>
    <row r="1720" customFormat="false" ht="16" hidden="false" customHeight="false" outlineLevel="0" collapsed="false">
      <c r="A1720" s="3" t="s">
        <v>10570</v>
      </c>
      <c r="B1720" s="3" t="n">
        <v>-0.218925600952824</v>
      </c>
      <c r="C1720" s="3" t="s">
        <v>10571</v>
      </c>
      <c r="D1720" s="3" t="n">
        <v>-2.92339161471971</v>
      </c>
      <c r="E1720" s="3" t="n">
        <v>0.00367045616274897</v>
      </c>
      <c r="F1720" s="3" t="n">
        <v>0.038221869888261</v>
      </c>
      <c r="G1720" s="3" t="n">
        <v>-2.64624417656047</v>
      </c>
    </row>
    <row r="1721" customFormat="false" ht="16" hidden="false" customHeight="false" outlineLevel="0" collapsed="false">
      <c r="A1721" s="3" t="s">
        <v>10572</v>
      </c>
      <c r="B1721" s="3" t="n">
        <v>-0.218583283605381</v>
      </c>
      <c r="C1721" s="3" t="s">
        <v>10573</v>
      </c>
      <c r="D1721" s="3" t="n">
        <v>-2.97862474577406</v>
      </c>
      <c r="E1721" s="3" t="n">
        <v>0.00308197867340505</v>
      </c>
      <c r="F1721" s="3" t="s">
        <v>10574</v>
      </c>
      <c r="G1721" s="3" t="n">
        <v>-2.50581816237836</v>
      </c>
    </row>
    <row r="1722" customFormat="false" ht="16" hidden="false" customHeight="false" outlineLevel="0" collapsed="false">
      <c r="A1722" s="3" t="s">
        <v>10575</v>
      </c>
      <c r="B1722" s="3" t="n">
        <v>-0.218494368861587</v>
      </c>
      <c r="C1722" s="3" t="s">
        <v>10576</v>
      </c>
      <c r="D1722" s="3" t="n">
        <v>-3.54324484061264</v>
      </c>
      <c r="E1722" s="3" t="s">
        <v>10577</v>
      </c>
      <c r="F1722" s="3" t="n">
        <v>0.00934163990302715</v>
      </c>
      <c r="G1722" s="3" t="n">
        <v>-0.746067314006901</v>
      </c>
    </row>
    <row r="1723" customFormat="false" ht="16" hidden="false" customHeight="false" outlineLevel="0" collapsed="false">
      <c r="A1723" s="3" t="s">
        <v>10578</v>
      </c>
      <c r="B1723" s="3" t="n">
        <v>-0.218048510755982</v>
      </c>
      <c r="C1723" s="3" t="n">
        <v>6.43361979598947</v>
      </c>
      <c r="D1723" s="3" t="n">
        <v>-3.07137149885218</v>
      </c>
      <c r="E1723" s="3" t="n">
        <v>0.00228474153153536</v>
      </c>
      <c r="F1723" s="3" t="s">
        <v>10579</v>
      </c>
      <c r="G1723" s="3" t="n">
        <v>-2.28235017558758</v>
      </c>
    </row>
    <row r="1724" customFormat="false" ht="16" hidden="false" customHeight="false" outlineLevel="0" collapsed="false">
      <c r="A1724" s="3" t="s">
        <v>10580</v>
      </c>
      <c r="B1724" s="3" t="n">
        <v>-0.218017188846208</v>
      </c>
      <c r="C1724" s="3" t="s">
        <v>10581</v>
      </c>
      <c r="D1724" s="3" t="n">
        <v>-3.42725995328632</v>
      </c>
      <c r="E1724" s="3" t="s">
        <v>10582</v>
      </c>
      <c r="F1724" s="3" t="s">
        <v>10583</v>
      </c>
      <c r="G1724" s="3" t="n">
        <v>-1.04490678638871</v>
      </c>
    </row>
    <row r="1725" customFormat="false" ht="16" hidden="false" customHeight="false" outlineLevel="0" collapsed="false">
      <c r="A1725" s="3" t="s">
        <v>10584</v>
      </c>
      <c r="B1725" s="3" t="s">
        <v>10585</v>
      </c>
      <c r="C1725" s="3" t="s">
        <v>10586</v>
      </c>
      <c r="D1725" s="3" t="s">
        <v>10587</v>
      </c>
      <c r="E1725" s="3" t="n">
        <v>0.00385934312551015</v>
      </c>
      <c r="F1725" s="3" t="n">
        <v>0.0396427347805947</v>
      </c>
      <c r="G1725" s="3" t="n">
        <v>-2.75995127488665</v>
      </c>
    </row>
    <row r="1726" customFormat="false" ht="16" hidden="false" customHeight="false" outlineLevel="0" collapsed="false">
      <c r="A1726" s="3" t="s">
        <v>10588</v>
      </c>
      <c r="B1726" s="3" t="s">
        <v>10589</v>
      </c>
      <c r="C1726" s="3" t="s">
        <v>10590</v>
      </c>
      <c r="D1726" s="3" t="s">
        <v>10591</v>
      </c>
      <c r="E1726" s="3" t="n">
        <v>0.0049933681191947</v>
      </c>
      <c r="F1726" s="3" t="s">
        <v>6856</v>
      </c>
      <c r="G1726" s="3" t="n">
        <v>-2.90973189005387</v>
      </c>
    </row>
    <row r="1727" customFormat="false" ht="16" hidden="false" customHeight="false" outlineLevel="0" collapsed="false">
      <c r="A1727" s="3" t="s">
        <v>10592</v>
      </c>
      <c r="B1727" s="3" t="n">
        <v>-0.217345461318113</v>
      </c>
      <c r="C1727" s="3" t="s">
        <v>10593</v>
      </c>
      <c r="D1727" s="3" t="n">
        <v>-3.02813519369943</v>
      </c>
      <c r="E1727" s="3" t="n">
        <v>0.00262927073370774</v>
      </c>
      <c r="F1727" s="3" t="n">
        <v>0.0308277830361046</v>
      </c>
      <c r="G1727" s="3" t="n">
        <v>-2.24952664874238</v>
      </c>
    </row>
    <row r="1728" customFormat="false" ht="16" hidden="false" customHeight="false" outlineLevel="0" collapsed="false">
      <c r="A1728" s="3" t="s">
        <v>10594</v>
      </c>
      <c r="B1728" s="3" t="n">
        <v>-0.217279699868534</v>
      </c>
      <c r="C1728" s="3" t="s">
        <v>10595</v>
      </c>
      <c r="D1728" s="3" t="n">
        <v>-3.67604724599398</v>
      </c>
      <c r="E1728" s="3" t="s">
        <v>10596</v>
      </c>
      <c r="F1728" s="3" t="n">
        <v>0.00645540582393824</v>
      </c>
      <c r="G1728" s="3" t="n">
        <v>-0.196478164163605</v>
      </c>
    </row>
    <row r="1729" customFormat="false" ht="16" hidden="false" customHeight="false" outlineLevel="0" collapsed="false">
      <c r="A1729" s="3" t="s">
        <v>10597</v>
      </c>
      <c r="B1729" s="3" t="n">
        <v>-0.216999285371427</v>
      </c>
      <c r="C1729" s="3" t="s">
        <v>10598</v>
      </c>
      <c r="D1729" s="3" t="n">
        <v>-2.9009445601328</v>
      </c>
      <c r="E1729" s="3" t="n">
        <v>0.00393764946445929</v>
      </c>
      <c r="F1729" s="3" t="n">
        <v>0.0401500475687614</v>
      </c>
      <c r="G1729" s="3" t="n">
        <v>-2.76180484304732</v>
      </c>
    </row>
    <row r="1730" customFormat="false" ht="16" hidden="false" customHeight="false" outlineLevel="0" collapsed="false">
      <c r="A1730" s="3" t="s">
        <v>10599</v>
      </c>
      <c r="B1730" s="3" t="s">
        <v>10600</v>
      </c>
      <c r="C1730" s="3" t="n">
        <v>8.83912344773353</v>
      </c>
      <c r="D1730" s="3" t="s">
        <v>10601</v>
      </c>
      <c r="E1730" s="3" t="n">
        <v>0.00481622589454657</v>
      </c>
      <c r="F1730" s="3" t="s">
        <v>10602</v>
      </c>
      <c r="G1730" s="3" t="n">
        <v>-2.93580485449571</v>
      </c>
    </row>
    <row r="1731" customFormat="false" ht="16" hidden="false" customHeight="false" outlineLevel="0" collapsed="false">
      <c r="A1731" s="3" t="s">
        <v>10603</v>
      </c>
      <c r="B1731" s="3" t="n">
        <v>-0.216100510023485</v>
      </c>
      <c r="C1731" s="3" t="n">
        <v>4.06466058222473</v>
      </c>
      <c r="D1731" s="3" t="n">
        <v>-3.11034724354781</v>
      </c>
      <c r="E1731" s="3" t="n">
        <v>0.00201026408083852</v>
      </c>
      <c r="F1731" s="3" t="s">
        <v>10604</v>
      </c>
      <c r="G1731" s="3" t="n">
        <v>-2.01923089165248</v>
      </c>
    </row>
    <row r="1732" customFormat="false" ht="16" hidden="false" customHeight="false" outlineLevel="0" collapsed="false">
      <c r="A1732" s="3" t="s">
        <v>10605</v>
      </c>
      <c r="B1732" s="3" t="s">
        <v>10606</v>
      </c>
      <c r="C1732" s="3" t="s">
        <v>10607</v>
      </c>
      <c r="D1732" s="3" t="s">
        <v>10608</v>
      </c>
      <c r="E1732" s="3" t="n">
        <v>0.00103304953797696</v>
      </c>
      <c r="F1732" s="3" t="s">
        <v>5284</v>
      </c>
      <c r="G1732" s="3" t="n">
        <v>-1.33206004034187</v>
      </c>
    </row>
    <row r="1733" customFormat="false" ht="16" hidden="false" customHeight="false" outlineLevel="0" collapsed="false">
      <c r="A1733" s="3" t="s">
        <v>10609</v>
      </c>
      <c r="B1733" s="3" t="n">
        <v>-0.215238485233088</v>
      </c>
      <c r="C1733" s="3" t="s">
        <v>10610</v>
      </c>
      <c r="D1733" s="3" t="n">
        <v>-2.87372439063872</v>
      </c>
      <c r="E1733" s="3" t="n">
        <v>0.00428539502844024</v>
      </c>
      <c r="F1733" s="3" t="n">
        <v>0.0426722613992541</v>
      </c>
      <c r="G1733" s="3" t="n">
        <v>-2.77096841025034</v>
      </c>
    </row>
    <row r="1734" customFormat="false" ht="16" hidden="false" customHeight="false" outlineLevel="0" collapsed="false">
      <c r="A1734" s="3" t="s">
        <v>10611</v>
      </c>
      <c r="B1734" s="3" t="n">
        <v>-0.215144033470835</v>
      </c>
      <c r="C1734" s="3" t="s">
        <v>10612</v>
      </c>
      <c r="D1734" s="3" t="n">
        <v>-3.03767136489962</v>
      </c>
      <c r="E1734" s="3" t="n">
        <v>0.00254942027022768</v>
      </c>
      <c r="F1734" s="3" t="s">
        <v>8834</v>
      </c>
      <c r="G1734" s="3" t="n">
        <v>-2.21654712613664</v>
      </c>
    </row>
    <row r="1735" customFormat="false" ht="16" hidden="false" customHeight="false" outlineLevel="0" collapsed="false">
      <c r="A1735" s="3" t="s">
        <v>10613</v>
      </c>
      <c r="B1735" s="3" t="n">
        <v>-0.214956435447385</v>
      </c>
      <c r="C1735" s="3" t="s">
        <v>10614</v>
      </c>
      <c r="D1735" s="3" t="n">
        <v>-3.25179379362942</v>
      </c>
      <c r="E1735" s="3" t="n">
        <v>0.0012496517388543</v>
      </c>
      <c r="F1735" s="3" t="s">
        <v>6527</v>
      </c>
      <c r="G1735" s="3" t="n">
        <v>-1.71890871475506</v>
      </c>
    </row>
    <row r="1736" customFormat="false" ht="16" hidden="false" customHeight="false" outlineLevel="0" collapsed="false">
      <c r="A1736" s="3" t="s">
        <v>10615</v>
      </c>
      <c r="B1736" s="3" t="n">
        <v>-0.214807557992989</v>
      </c>
      <c r="C1736" s="3" t="s">
        <v>10616</v>
      </c>
      <c r="D1736" s="3" t="n">
        <v>-3.39212047912014</v>
      </c>
      <c r="E1736" s="3" t="s">
        <v>10617</v>
      </c>
      <c r="F1736" s="3" t="s">
        <v>9782</v>
      </c>
      <c r="G1736" s="3" t="n">
        <v>-1.27314475227154</v>
      </c>
    </row>
    <row r="1737" customFormat="false" ht="16" hidden="false" customHeight="false" outlineLevel="0" collapsed="false">
      <c r="A1737" s="3" t="s">
        <v>10618</v>
      </c>
      <c r="B1737" s="3" t="n">
        <v>-0.214771450477469</v>
      </c>
      <c r="C1737" s="3" t="s">
        <v>10619</v>
      </c>
      <c r="D1737" s="3" t="n">
        <v>-3.03507231308856</v>
      </c>
      <c r="E1737" s="3" t="n">
        <v>0.00257095958067689</v>
      </c>
      <c r="F1737" s="3" t="s">
        <v>4708</v>
      </c>
      <c r="G1737" s="3" t="n">
        <v>-2.0309205530268</v>
      </c>
    </row>
    <row r="1738" customFormat="false" ht="16" hidden="false" customHeight="false" outlineLevel="0" collapsed="false">
      <c r="A1738" s="3" t="s">
        <v>10620</v>
      </c>
      <c r="B1738" s="3" t="n">
        <v>-0.214743163299976</v>
      </c>
      <c r="C1738" s="3" t="s">
        <v>10621</v>
      </c>
      <c r="D1738" s="3" t="n">
        <v>-2.95083345174314</v>
      </c>
      <c r="E1738" s="3" t="n">
        <v>0.00336633360463918</v>
      </c>
      <c r="F1738" s="3" t="s">
        <v>7383</v>
      </c>
      <c r="G1738" s="3" t="n">
        <v>-2.63528983559405</v>
      </c>
    </row>
    <row r="1739" customFormat="false" ht="16" hidden="false" customHeight="false" outlineLevel="0" collapsed="false">
      <c r="A1739" s="3" t="s">
        <v>10622</v>
      </c>
      <c r="B1739" s="3" t="n">
        <v>-0.214237235658992</v>
      </c>
      <c r="C1739" s="3" t="s">
        <v>10623</v>
      </c>
      <c r="D1739" s="3" t="n">
        <v>-2.89791721881561</v>
      </c>
      <c r="E1739" s="3" t="n">
        <v>0.00397501126653047</v>
      </c>
      <c r="F1739" s="3" t="n">
        <v>0.0403827211656489</v>
      </c>
      <c r="G1739" s="3" t="n">
        <v>-2.76867981097344</v>
      </c>
    </row>
    <row r="1740" customFormat="false" ht="16" hidden="false" customHeight="false" outlineLevel="0" collapsed="false">
      <c r="A1740" s="3" t="s">
        <v>10624</v>
      </c>
      <c r="B1740" s="3" t="n">
        <v>-0.214040845790895</v>
      </c>
      <c r="C1740" s="3" t="s">
        <v>10625</v>
      </c>
      <c r="D1740" s="3" t="n">
        <v>-3.00198466977872</v>
      </c>
      <c r="E1740" s="3" t="n">
        <v>0.0028601625429994</v>
      </c>
      <c r="F1740" s="3" t="n">
        <v>0.0324391886514044</v>
      </c>
      <c r="G1740" s="3" t="n">
        <v>-2.44713486448806</v>
      </c>
    </row>
    <row r="1741" customFormat="false" ht="16" hidden="false" customHeight="false" outlineLevel="0" collapsed="false">
      <c r="A1741" s="3" t="s">
        <v>10626</v>
      </c>
      <c r="B1741" s="3" t="n">
        <v>-0.213903171501256</v>
      </c>
      <c r="C1741" s="3" t="s">
        <v>10627</v>
      </c>
      <c r="D1741" s="3" t="n">
        <v>-2.9232325358774</v>
      </c>
      <c r="E1741" s="3" t="n">
        <v>0.00367229002070801</v>
      </c>
      <c r="F1741" s="3" t="n">
        <v>0.038221869888261</v>
      </c>
      <c r="G1741" s="3" t="n">
        <v>-2.49541078122648</v>
      </c>
    </row>
    <row r="1742" customFormat="false" ht="16" hidden="false" customHeight="false" outlineLevel="0" collapsed="false">
      <c r="A1742" s="3" t="s">
        <v>10628</v>
      </c>
      <c r="B1742" s="3" t="n">
        <v>-0.213544671652882</v>
      </c>
      <c r="C1742" s="3" t="s">
        <v>10629</v>
      </c>
      <c r="D1742" s="3" t="n">
        <v>-2.90471976878172</v>
      </c>
      <c r="E1742" s="3" t="n">
        <v>0.00389150657845954</v>
      </c>
      <c r="F1742" s="3" t="s">
        <v>6994</v>
      </c>
      <c r="G1742" s="3" t="n">
        <v>-2.44647094233499</v>
      </c>
    </row>
    <row r="1743" customFormat="false" ht="16" hidden="false" customHeight="false" outlineLevel="0" collapsed="false">
      <c r="A1743" s="3" t="s">
        <v>10630</v>
      </c>
      <c r="B1743" s="3" t="n">
        <v>-0.21346632392337</v>
      </c>
      <c r="C1743" s="3" t="s">
        <v>10631</v>
      </c>
      <c r="D1743" s="3" t="n">
        <v>-4.67017476421949</v>
      </c>
      <c r="E1743" s="3" t="s">
        <v>10632</v>
      </c>
      <c r="F1743" s="3" t="s">
        <v>10633</v>
      </c>
      <c r="G1743" s="3" t="s">
        <v>10634</v>
      </c>
    </row>
    <row r="1744" customFormat="false" ht="16" hidden="false" customHeight="false" outlineLevel="0" collapsed="false">
      <c r="A1744" s="3" t="s">
        <v>10635</v>
      </c>
      <c r="B1744" s="3" t="n">
        <v>-0.213089292984173</v>
      </c>
      <c r="C1744" s="3" t="s">
        <v>10636</v>
      </c>
      <c r="D1744" s="3" t="n">
        <v>-3.12136357788365</v>
      </c>
      <c r="E1744" s="3" t="n">
        <v>0.00193838505826793</v>
      </c>
      <c r="F1744" s="3" t="s">
        <v>10637</v>
      </c>
      <c r="G1744" s="3" t="n">
        <v>-1.99085624476374</v>
      </c>
    </row>
    <row r="1745" customFormat="false" ht="16" hidden="false" customHeight="false" outlineLevel="0" collapsed="false">
      <c r="A1745" s="3" t="s">
        <v>10638</v>
      </c>
      <c r="B1745" s="3" t="n">
        <v>-0.213067515555526</v>
      </c>
      <c r="C1745" s="3" t="s">
        <v>10639</v>
      </c>
      <c r="D1745" s="3" t="n">
        <v>-2.95344932761406</v>
      </c>
      <c r="E1745" s="3" t="n">
        <v>0.00333858030809603</v>
      </c>
      <c r="F1745" s="3" t="n">
        <v>0.0358633697699471</v>
      </c>
      <c r="G1745" s="3" t="n">
        <v>-2.4860996099859</v>
      </c>
    </row>
    <row r="1746" customFormat="false" ht="16" hidden="false" customHeight="false" outlineLevel="0" collapsed="false">
      <c r="A1746" s="3" t="s">
        <v>10640</v>
      </c>
      <c r="B1746" s="3" t="n">
        <v>-0.212748838944313</v>
      </c>
      <c r="C1746" s="3" t="s">
        <v>10641</v>
      </c>
      <c r="D1746" s="3" t="n">
        <v>-3.32086707183431</v>
      </c>
      <c r="E1746" s="3" t="s">
        <v>10642</v>
      </c>
      <c r="F1746" s="3" t="s">
        <v>7214</v>
      </c>
      <c r="G1746" s="3" t="n">
        <v>-1.51318231311303</v>
      </c>
    </row>
    <row r="1747" customFormat="false" ht="16" hidden="false" customHeight="false" outlineLevel="0" collapsed="false">
      <c r="A1747" s="3" t="s">
        <v>10643</v>
      </c>
      <c r="B1747" s="3" t="n">
        <v>-0.21273072582081</v>
      </c>
      <c r="C1747" s="3" t="s">
        <v>10644</v>
      </c>
      <c r="D1747" s="3" t="n">
        <v>-3.29997783622287</v>
      </c>
      <c r="E1747" s="3" t="n">
        <v>0.00105866965353271</v>
      </c>
      <c r="F1747" s="3" t="s">
        <v>10645</v>
      </c>
      <c r="G1747" s="3" t="n">
        <v>-1.48030027646209</v>
      </c>
    </row>
    <row r="1748" customFormat="false" ht="16" hidden="false" customHeight="false" outlineLevel="0" collapsed="false">
      <c r="A1748" s="3" t="s">
        <v>10646</v>
      </c>
      <c r="B1748" s="3" t="n">
        <v>-0.212708246053454</v>
      </c>
      <c r="C1748" s="3" t="s">
        <v>10647</v>
      </c>
      <c r="D1748" s="3" t="n">
        <v>-3.01385366649624</v>
      </c>
      <c r="E1748" s="3" t="n">
        <v>0.00275315598189234</v>
      </c>
      <c r="F1748" s="3" t="n">
        <v>0.0316784059491079</v>
      </c>
      <c r="G1748" s="3" t="n">
        <v>-2.1602814808648</v>
      </c>
    </row>
    <row r="1749" customFormat="false" ht="16" hidden="false" customHeight="false" outlineLevel="0" collapsed="false">
      <c r="A1749" s="3" t="s">
        <v>10648</v>
      </c>
      <c r="B1749" s="3" t="n">
        <v>-0.21261459558871</v>
      </c>
      <c r="C1749" s="3" t="s">
        <v>10649</v>
      </c>
      <c r="D1749" s="3" t="n">
        <v>-3.2725345658269</v>
      </c>
      <c r="E1749" s="3" t="n">
        <v>0.00116383099656397</v>
      </c>
      <c r="F1749" s="3" t="s">
        <v>10150</v>
      </c>
      <c r="G1749" s="3" t="n">
        <v>-1.50164524940499</v>
      </c>
    </row>
    <row r="1750" customFormat="false" ht="16" hidden="false" customHeight="false" outlineLevel="0" collapsed="false">
      <c r="A1750" s="3" t="s">
        <v>10650</v>
      </c>
      <c r="B1750" s="3" t="n">
        <v>-0.212062338597814</v>
      </c>
      <c r="C1750" s="3" t="s">
        <v>10651</v>
      </c>
      <c r="D1750" s="3" t="n">
        <v>-2.86963909816221</v>
      </c>
      <c r="E1750" s="3" t="n">
        <v>0.00433993397272524</v>
      </c>
      <c r="F1750" s="3" t="n">
        <v>0.0429635412475194</v>
      </c>
      <c r="G1750" s="3" t="n">
        <v>-2.83812394781165</v>
      </c>
    </row>
    <row r="1751" customFormat="false" ht="16" hidden="false" customHeight="false" outlineLevel="0" collapsed="false">
      <c r="A1751" s="3" t="s">
        <v>10652</v>
      </c>
      <c r="B1751" s="3" t="s">
        <v>10653</v>
      </c>
      <c r="C1751" s="3" t="s">
        <v>10654</v>
      </c>
      <c r="D1751" s="3" t="s">
        <v>10655</v>
      </c>
      <c r="E1751" s="3" t="n">
        <v>0.00280788940834132</v>
      </c>
      <c r="F1751" s="3" t="n">
        <v>0.0321151428666705</v>
      </c>
      <c r="G1751" s="3" t="n">
        <v>-2.47109805276035</v>
      </c>
    </row>
    <row r="1752" customFormat="false" ht="16" hidden="false" customHeight="false" outlineLevel="0" collapsed="false">
      <c r="A1752" s="3" t="s">
        <v>10656</v>
      </c>
      <c r="B1752" s="3" t="n">
        <v>-0.211797649085013</v>
      </c>
      <c r="C1752" s="3" t="s">
        <v>10657</v>
      </c>
      <c r="D1752" s="3" t="n">
        <v>-3.5002742830347</v>
      </c>
      <c r="E1752" s="3" t="s">
        <v>10658</v>
      </c>
      <c r="F1752" s="3" t="s">
        <v>10659</v>
      </c>
      <c r="G1752" s="3" t="n">
        <v>-0.919745077096446</v>
      </c>
    </row>
    <row r="1753" customFormat="false" ht="16" hidden="false" customHeight="false" outlineLevel="0" collapsed="false">
      <c r="A1753" s="3" t="s">
        <v>10660</v>
      </c>
      <c r="B1753" s="3" t="s">
        <v>10661</v>
      </c>
      <c r="C1753" s="3" t="s">
        <v>10662</v>
      </c>
      <c r="D1753" s="3" t="s">
        <v>10663</v>
      </c>
      <c r="E1753" s="3" t="n">
        <v>0.00297418070646291</v>
      </c>
      <c r="F1753" s="3" t="n">
        <v>0.0332792644394752</v>
      </c>
      <c r="G1753" s="3" t="n">
        <v>-2.26516363268646</v>
      </c>
    </row>
    <row r="1754" customFormat="false" ht="16" hidden="false" customHeight="false" outlineLevel="0" collapsed="false">
      <c r="A1754" s="3" t="s">
        <v>10664</v>
      </c>
      <c r="B1754" s="3" t="n">
        <v>-0.211206712839304</v>
      </c>
      <c r="C1754" s="3" t="s">
        <v>10665</v>
      </c>
      <c r="D1754" s="3" t="n">
        <v>-2.91584824317727</v>
      </c>
      <c r="E1754" s="3" t="n">
        <v>0.00375834213724318</v>
      </c>
      <c r="F1754" s="3" t="n">
        <v>0.0388447508366058</v>
      </c>
      <c r="G1754" s="3" t="n">
        <v>-2.67216166349708</v>
      </c>
    </row>
    <row r="1755" customFormat="false" ht="16" hidden="false" customHeight="false" outlineLevel="0" collapsed="false">
      <c r="A1755" s="3" t="s">
        <v>10666</v>
      </c>
      <c r="B1755" s="3" t="n">
        <v>-0.211168556339219</v>
      </c>
      <c r="C1755" s="3" t="s">
        <v>10667</v>
      </c>
      <c r="D1755" s="3" t="n">
        <v>-3.04802188185837</v>
      </c>
      <c r="E1755" s="3" t="n">
        <v>0.00246527540220054</v>
      </c>
      <c r="F1755" s="3" t="s">
        <v>10668</v>
      </c>
      <c r="G1755" s="3" t="n">
        <v>-2.30684538952189</v>
      </c>
    </row>
    <row r="1756" customFormat="false" ht="16" hidden="false" customHeight="false" outlineLevel="0" collapsed="false">
      <c r="A1756" s="3" t="s">
        <v>10669</v>
      </c>
      <c r="B1756" s="3" t="n">
        <v>-0.211143766800899</v>
      </c>
      <c r="C1756" s="3" t="s">
        <v>10670</v>
      </c>
      <c r="D1756" s="3" t="n">
        <v>-3.42826499707675</v>
      </c>
      <c r="E1756" s="3" t="s">
        <v>10671</v>
      </c>
      <c r="F1756" s="3" t="s">
        <v>10672</v>
      </c>
      <c r="G1756" s="3" t="n">
        <v>-1.11781393377601</v>
      </c>
    </row>
    <row r="1757" customFormat="false" ht="16" hidden="false" customHeight="false" outlineLevel="0" collapsed="false">
      <c r="A1757" s="3" t="s">
        <v>10673</v>
      </c>
      <c r="B1757" s="3" t="n">
        <v>-0.211066484393362</v>
      </c>
      <c r="C1757" s="3" t="s">
        <v>10674</v>
      </c>
      <c r="D1757" s="3" t="n">
        <v>-3.54252331193766</v>
      </c>
      <c r="E1757" s="3" t="s">
        <v>10675</v>
      </c>
      <c r="F1757" s="3" t="n">
        <v>0.0093546075644324</v>
      </c>
      <c r="G1757" s="3" t="n">
        <v>-0.63108045106577</v>
      </c>
    </row>
    <row r="1758" customFormat="false" ht="16" hidden="false" customHeight="false" outlineLevel="0" collapsed="false">
      <c r="A1758" s="3" t="s">
        <v>10676</v>
      </c>
      <c r="B1758" s="3" t="s">
        <v>10677</v>
      </c>
      <c r="C1758" s="3" t="s">
        <v>10678</v>
      </c>
      <c r="D1758" s="3" t="s">
        <v>10679</v>
      </c>
      <c r="E1758" s="3" t="s">
        <v>10680</v>
      </c>
      <c r="F1758" s="3" t="s">
        <v>10681</v>
      </c>
      <c r="G1758" s="3" t="n">
        <v>-1.02995943022376</v>
      </c>
    </row>
    <row r="1759" customFormat="false" ht="16" hidden="false" customHeight="false" outlineLevel="0" collapsed="false">
      <c r="A1759" s="3" t="s">
        <v>10682</v>
      </c>
      <c r="B1759" s="3" t="n">
        <v>-0.210053608648053</v>
      </c>
      <c r="C1759" s="3" t="s">
        <v>10683</v>
      </c>
      <c r="D1759" s="3" t="n">
        <v>-2.91887448743302</v>
      </c>
      <c r="E1759" s="3" t="n">
        <v>0.00372285598760664</v>
      </c>
      <c r="F1759" s="3" t="n">
        <v>0.0386217332562355</v>
      </c>
      <c r="G1759" s="3" t="n">
        <v>-2.5758632452229</v>
      </c>
    </row>
    <row r="1760" customFormat="false" ht="16" hidden="false" customHeight="false" outlineLevel="0" collapsed="false">
      <c r="A1760" s="3" t="s">
        <v>10684</v>
      </c>
      <c r="B1760" s="3" t="n">
        <v>-0.20984126491083</v>
      </c>
      <c r="C1760" s="3" t="n">
        <v>7.88991344426821</v>
      </c>
      <c r="D1760" s="3" t="n">
        <v>-3.52650356179547</v>
      </c>
      <c r="E1760" s="3" t="n">
        <v>0.000472741082257413</v>
      </c>
      <c r="F1760" s="3" t="n">
        <v>0.00979644175558553</v>
      </c>
      <c r="G1760" s="3" t="n">
        <v>-0.825014562378526</v>
      </c>
    </row>
    <row r="1761" customFormat="false" ht="16" hidden="false" customHeight="false" outlineLevel="0" collapsed="false">
      <c r="A1761" s="3" t="s">
        <v>10685</v>
      </c>
      <c r="B1761" s="3" t="s">
        <v>10686</v>
      </c>
      <c r="C1761" s="3" t="s">
        <v>10687</v>
      </c>
      <c r="D1761" s="3" t="s">
        <v>10688</v>
      </c>
      <c r="E1761" s="3" t="n">
        <v>0.00203214904078084</v>
      </c>
      <c r="F1761" s="3" t="n">
        <v>0.0260443347449612</v>
      </c>
      <c r="G1761" s="3" t="n">
        <v>-2.1749143813973</v>
      </c>
    </row>
    <row r="1762" customFormat="false" ht="16" hidden="false" customHeight="false" outlineLevel="0" collapsed="false">
      <c r="A1762" s="3" t="s">
        <v>10689</v>
      </c>
      <c r="B1762" s="3" t="s">
        <v>10690</v>
      </c>
      <c r="C1762" s="3" t="s">
        <v>10691</v>
      </c>
      <c r="D1762" s="3" t="s">
        <v>10692</v>
      </c>
      <c r="E1762" s="3" t="n">
        <v>0.00501613528848712</v>
      </c>
      <c r="F1762" s="3" t="n">
        <v>0.046793857805982</v>
      </c>
      <c r="G1762" s="3" t="n">
        <v>-2.97195566488095</v>
      </c>
    </row>
    <row r="1763" customFormat="false" ht="16" hidden="false" customHeight="false" outlineLevel="0" collapsed="false">
      <c r="A1763" s="3" t="s">
        <v>10693</v>
      </c>
      <c r="B1763" s="3" t="n">
        <v>-0.20856944208196</v>
      </c>
      <c r="C1763" s="3" t="s">
        <v>10694</v>
      </c>
      <c r="D1763" s="3" t="n">
        <v>-3.10914556288678</v>
      </c>
      <c r="E1763" s="3" t="n">
        <v>0.00201825156082399</v>
      </c>
      <c r="F1763" s="3" t="s">
        <v>10695</v>
      </c>
      <c r="G1763" s="3" t="n">
        <v>-2.07732942354213</v>
      </c>
    </row>
    <row r="1764" customFormat="false" ht="16" hidden="false" customHeight="false" outlineLevel="0" collapsed="false">
      <c r="A1764" s="3" t="s">
        <v>10696</v>
      </c>
      <c r="B1764" s="3" t="n">
        <v>-0.208508768376896</v>
      </c>
      <c r="C1764" s="3" t="s">
        <v>10697</v>
      </c>
      <c r="D1764" s="3" t="n">
        <v>-2.82600752869355</v>
      </c>
      <c r="E1764" s="3" t="n">
        <v>0.00496309554930575</v>
      </c>
      <c r="F1764" s="3" t="n">
        <v>0.0466122519430569</v>
      </c>
      <c r="G1764" s="3" t="n">
        <v>-2.70952336378195</v>
      </c>
    </row>
    <row r="1765" customFormat="false" ht="16" hidden="false" customHeight="false" outlineLevel="0" collapsed="false">
      <c r="A1765" s="3" t="s">
        <v>10698</v>
      </c>
      <c r="B1765" s="3" t="n">
        <v>-0.208268054193591</v>
      </c>
      <c r="C1765" s="3" t="s">
        <v>10699</v>
      </c>
      <c r="D1765" s="3" t="n">
        <v>-3.14394143172963</v>
      </c>
      <c r="E1765" s="3" t="n">
        <v>0.00179841654286692</v>
      </c>
      <c r="F1765" s="3" t="s">
        <v>10700</v>
      </c>
      <c r="G1765" s="3" t="n">
        <v>-2.01653028107144</v>
      </c>
    </row>
    <row r="1766" customFormat="false" ht="16" hidden="false" customHeight="false" outlineLevel="0" collapsed="false">
      <c r="A1766" s="3" t="s">
        <v>10701</v>
      </c>
      <c r="B1766" s="3" t="n">
        <v>-0.208167477711248</v>
      </c>
      <c r="C1766" s="3" t="s">
        <v>10702</v>
      </c>
      <c r="D1766" s="3" t="n">
        <v>-3.41103068671161</v>
      </c>
      <c r="E1766" s="3" t="s">
        <v>10703</v>
      </c>
      <c r="F1766" s="3" t="s">
        <v>10704</v>
      </c>
      <c r="G1766" s="3" t="n">
        <v>-1.20877693777125</v>
      </c>
    </row>
    <row r="1767" customFormat="false" ht="16" hidden="false" customHeight="false" outlineLevel="0" collapsed="false">
      <c r="A1767" s="3" t="s">
        <v>10705</v>
      </c>
      <c r="B1767" s="3" t="n">
        <v>-0.208070327971435</v>
      </c>
      <c r="C1767" s="3" t="s">
        <v>10706</v>
      </c>
      <c r="D1767" s="3" t="n">
        <v>-2.945998848003</v>
      </c>
      <c r="E1767" s="3" t="n">
        <v>0.00341818240441</v>
      </c>
      <c r="F1767" s="3" t="n">
        <v>0.03638999171877</v>
      </c>
      <c r="G1767" s="3" t="n">
        <v>-2.64948376834662</v>
      </c>
    </row>
    <row r="1768" customFormat="false" ht="16" hidden="false" customHeight="false" outlineLevel="0" collapsed="false">
      <c r="A1768" s="3" t="s">
        <v>10707</v>
      </c>
      <c r="B1768" s="3" t="n">
        <v>-0.208046689961587</v>
      </c>
      <c r="C1768" s="3" t="s">
        <v>10708</v>
      </c>
      <c r="D1768" s="3" t="n">
        <v>-3.28848029125153</v>
      </c>
      <c r="E1768" s="3" t="n">
        <v>0.00110160503195515</v>
      </c>
      <c r="F1768" s="3" t="s">
        <v>7915</v>
      </c>
      <c r="G1768" s="3" t="n">
        <v>-1.58820267238639</v>
      </c>
    </row>
    <row r="1769" customFormat="false" ht="16" hidden="false" customHeight="false" outlineLevel="0" collapsed="false">
      <c r="A1769" s="3" t="s">
        <v>10709</v>
      </c>
      <c r="B1769" s="3" t="n">
        <v>-0.207637570568821</v>
      </c>
      <c r="C1769" s="3" t="s">
        <v>10710</v>
      </c>
      <c r="D1769" s="3" t="n">
        <v>-3.03582574361826</v>
      </c>
      <c r="E1769" s="3" t="n">
        <v>0.00256469848823827</v>
      </c>
      <c r="F1769" s="3" t="n">
        <v>0.0304131256316995</v>
      </c>
      <c r="G1769" s="3" t="n">
        <v>-2.37091417244671</v>
      </c>
    </row>
    <row r="1770" customFormat="false" ht="16" hidden="false" customHeight="false" outlineLevel="0" collapsed="false">
      <c r="A1770" s="3" t="s">
        <v>10711</v>
      </c>
      <c r="B1770" s="3" t="n">
        <v>-0.207377983691543</v>
      </c>
      <c r="C1770" s="3" t="s">
        <v>10712</v>
      </c>
      <c r="D1770" s="3" t="n">
        <v>-2.79230501325923</v>
      </c>
      <c r="E1770" s="3" t="n">
        <v>0.00549889323551455</v>
      </c>
      <c r="F1770" s="3" t="n">
        <v>0.0496524824498918</v>
      </c>
      <c r="G1770" s="3" t="n">
        <v>-2.85728456862857</v>
      </c>
    </row>
    <row r="1771" customFormat="false" ht="16" hidden="false" customHeight="false" outlineLevel="0" collapsed="false">
      <c r="A1771" s="3" t="s">
        <v>10713</v>
      </c>
      <c r="B1771" s="3" t="n">
        <v>-0.207190382393525</v>
      </c>
      <c r="C1771" s="3" t="s">
        <v>10714</v>
      </c>
      <c r="D1771" s="3" t="n">
        <v>-2.79160544118035</v>
      </c>
      <c r="E1771" s="3" t="n">
        <v>0.00551055017437235</v>
      </c>
      <c r="F1771" s="3" t="n">
        <v>0.0496814266532563</v>
      </c>
      <c r="G1771" s="3" t="n">
        <v>-3.04560077004316</v>
      </c>
    </row>
    <row r="1772" customFormat="false" ht="16" hidden="false" customHeight="false" outlineLevel="0" collapsed="false">
      <c r="A1772" s="3" t="s">
        <v>10715</v>
      </c>
      <c r="B1772" s="3" t="n">
        <v>-0.207174884660721</v>
      </c>
      <c r="C1772" s="3" t="s">
        <v>10716</v>
      </c>
      <c r="D1772" s="3" t="n">
        <v>-2.81852670081711</v>
      </c>
      <c r="E1772" s="3" t="n">
        <v>0.00507775575810488</v>
      </c>
      <c r="F1772" s="3" t="n">
        <v>0.047224153689757</v>
      </c>
      <c r="G1772" s="3" t="n">
        <v>-3.003744736641</v>
      </c>
    </row>
    <row r="1773" customFormat="false" ht="16" hidden="false" customHeight="false" outlineLevel="0" collapsed="false">
      <c r="A1773" s="3" t="s">
        <v>10717</v>
      </c>
      <c r="B1773" s="3" t="n">
        <v>-0.207051648663832</v>
      </c>
      <c r="C1773" s="3" t="s">
        <v>10718</v>
      </c>
      <c r="D1773" s="3" t="n">
        <v>-2.96641756017153</v>
      </c>
      <c r="E1773" s="3" t="n">
        <v>0.00320405730512527</v>
      </c>
      <c r="F1773" s="3" t="n">
        <v>0.0348407213474605</v>
      </c>
      <c r="G1773" s="3" t="n">
        <v>-2.5602072079031</v>
      </c>
    </row>
    <row r="1774" customFormat="false" ht="16" hidden="false" customHeight="false" outlineLevel="0" collapsed="false">
      <c r="A1774" s="3" t="s">
        <v>10719</v>
      </c>
      <c r="B1774" s="3" t="n">
        <v>-0.206829020367205</v>
      </c>
      <c r="C1774" s="3" t="s">
        <v>10720</v>
      </c>
      <c r="D1774" s="3" t="n">
        <v>-3.08211617719869</v>
      </c>
      <c r="E1774" s="3" t="n">
        <v>0.00220582151258012</v>
      </c>
      <c r="F1774" s="3" t="n">
        <v>0.0275328926763216</v>
      </c>
      <c r="G1774" s="3" t="n">
        <v>-2.22478349343222</v>
      </c>
    </row>
    <row r="1775" customFormat="false" ht="16" hidden="false" customHeight="false" outlineLevel="0" collapsed="false">
      <c r="A1775" s="3" t="s">
        <v>10721</v>
      </c>
      <c r="B1775" s="3" t="s">
        <v>10722</v>
      </c>
      <c r="C1775" s="3" t="s">
        <v>10723</v>
      </c>
      <c r="D1775" s="3" t="s">
        <v>10724</v>
      </c>
      <c r="E1775" s="3" t="n">
        <v>0.00473937104120196</v>
      </c>
      <c r="F1775" s="3" t="n">
        <v>0.0452508085486911</v>
      </c>
      <c r="G1775" s="3" t="n">
        <v>-2.91627696176356</v>
      </c>
    </row>
    <row r="1776" customFormat="false" ht="16" hidden="false" customHeight="false" outlineLevel="0" collapsed="false">
      <c r="A1776" s="3" t="s">
        <v>10725</v>
      </c>
      <c r="B1776" s="3" t="n">
        <v>-0.206318635911088</v>
      </c>
      <c r="C1776" s="3" t="s">
        <v>10726</v>
      </c>
      <c r="D1776" s="3" t="n">
        <v>-2.93047441195243</v>
      </c>
      <c r="E1776" s="3" t="n">
        <v>0.00358964812271552</v>
      </c>
      <c r="F1776" s="3" t="s">
        <v>10727</v>
      </c>
      <c r="G1776" s="3" t="n">
        <v>-2.55821376115156</v>
      </c>
    </row>
    <row r="1777" customFormat="false" ht="16" hidden="false" customHeight="false" outlineLevel="0" collapsed="false">
      <c r="A1777" s="3" t="s">
        <v>10728</v>
      </c>
      <c r="B1777" s="3" t="n">
        <v>-0.206240592679406</v>
      </c>
      <c r="C1777" s="3" t="n">
        <v>7.11243005080536</v>
      </c>
      <c r="D1777" s="3" t="n">
        <v>-2.85070114779976</v>
      </c>
      <c r="E1777" s="3" t="n">
        <v>0.00460110215752443</v>
      </c>
      <c r="F1777" s="3" t="s">
        <v>6331</v>
      </c>
      <c r="G1777" s="3" t="n">
        <v>-2.91657479226035</v>
      </c>
    </row>
    <row r="1778" customFormat="false" ht="16" hidden="false" customHeight="false" outlineLevel="0" collapsed="false">
      <c r="A1778" s="3" t="s">
        <v>10729</v>
      </c>
      <c r="B1778" s="3" t="n">
        <v>-0.205675002066069</v>
      </c>
      <c r="C1778" s="3" t="s">
        <v>10730</v>
      </c>
      <c r="D1778" s="3" t="n">
        <v>-3.26316558090469</v>
      </c>
      <c r="E1778" s="3" t="n">
        <v>0.00120189728927754</v>
      </c>
      <c r="F1778" s="3" t="n">
        <v>0.0183107609448772</v>
      </c>
      <c r="G1778" s="3" t="n">
        <v>-1.65122414611233</v>
      </c>
    </row>
    <row r="1779" customFormat="false" ht="16" hidden="false" customHeight="false" outlineLevel="0" collapsed="false">
      <c r="A1779" s="3" t="s">
        <v>10731</v>
      </c>
      <c r="B1779" s="3" t="n">
        <v>-0.205532132143285</v>
      </c>
      <c r="C1779" s="3" t="s">
        <v>10732</v>
      </c>
      <c r="D1779" s="3" t="n">
        <v>-3.75928817332604</v>
      </c>
      <c r="E1779" s="3" t="s">
        <v>10733</v>
      </c>
      <c r="F1779" s="3" t="n">
        <v>0.00517675997676853</v>
      </c>
      <c r="G1779" s="3" t="n">
        <v>-0.00423072969707227</v>
      </c>
    </row>
    <row r="1780" customFormat="false" ht="16" hidden="false" customHeight="false" outlineLevel="0" collapsed="false">
      <c r="A1780" s="3" t="s">
        <v>10734</v>
      </c>
      <c r="B1780" s="3" t="n">
        <v>-0.205430015164687</v>
      </c>
      <c r="C1780" s="3" t="s">
        <v>10735</v>
      </c>
      <c r="D1780" s="3" t="n">
        <v>-3.55920204429319</v>
      </c>
      <c r="E1780" s="3" t="s">
        <v>10736</v>
      </c>
      <c r="F1780" s="3" t="n">
        <v>0.00893331331577379</v>
      </c>
      <c r="G1780" s="3" t="n">
        <v>-0.72360288936723</v>
      </c>
    </row>
    <row r="1781" customFormat="false" ht="16" hidden="false" customHeight="false" outlineLevel="0" collapsed="false">
      <c r="A1781" s="3" t="s">
        <v>10737</v>
      </c>
      <c r="B1781" s="3" t="n">
        <v>-0.204359753575943</v>
      </c>
      <c r="C1781" s="3" t="s">
        <v>10738</v>
      </c>
      <c r="D1781" s="3" t="n">
        <v>-3.31056470747332</v>
      </c>
      <c r="E1781" s="3" t="n">
        <v>0.00102051459721532</v>
      </c>
      <c r="F1781" s="3" t="s">
        <v>10739</v>
      </c>
      <c r="G1781" s="3" t="n">
        <v>-1.54480181010659</v>
      </c>
    </row>
    <row r="1782" customFormat="false" ht="16" hidden="false" customHeight="false" outlineLevel="0" collapsed="false">
      <c r="A1782" s="3" t="s">
        <v>10740</v>
      </c>
      <c r="B1782" s="3" t="n">
        <v>-0.204176820131784</v>
      </c>
      <c r="C1782" s="3" t="s">
        <v>10741</v>
      </c>
      <c r="D1782" s="3" t="n">
        <v>-2.81279096410759</v>
      </c>
      <c r="E1782" s="3" t="n">
        <v>0.00516729106038255</v>
      </c>
      <c r="F1782" s="3" t="n">
        <v>0.0477229691557836</v>
      </c>
      <c r="G1782" s="3" t="n">
        <v>-2.91689332857613</v>
      </c>
    </row>
    <row r="1783" customFormat="false" ht="16" hidden="false" customHeight="false" outlineLevel="0" collapsed="false">
      <c r="A1783" s="3" t="s">
        <v>10742</v>
      </c>
      <c r="B1783" s="3" t="n">
        <v>-0.204132259820009</v>
      </c>
      <c r="C1783" s="3" t="s">
        <v>10743</v>
      </c>
      <c r="D1783" s="3" t="n">
        <v>-2.95504494973312</v>
      </c>
      <c r="E1783" s="3" t="n">
        <v>0.00332175434178763</v>
      </c>
      <c r="F1783" s="3" t="n">
        <v>0.035728695344431</v>
      </c>
      <c r="G1783" s="3" t="n">
        <v>-2.57052625071762</v>
      </c>
    </row>
    <row r="1784" customFormat="false" ht="16" hidden="false" customHeight="false" outlineLevel="0" collapsed="false">
      <c r="A1784" s="3" t="s">
        <v>10744</v>
      </c>
      <c r="B1784" s="3" t="n">
        <v>-0.204047762290609</v>
      </c>
      <c r="C1784" s="3" t="s">
        <v>10745</v>
      </c>
      <c r="D1784" s="3" t="n">
        <v>-3.14478848823669</v>
      </c>
      <c r="E1784" s="3" t="n">
        <v>0.00179335151871001</v>
      </c>
      <c r="F1784" s="3" t="s">
        <v>10746</v>
      </c>
      <c r="G1784" s="3" t="n">
        <v>-1.74812827499266</v>
      </c>
    </row>
    <row r="1785" customFormat="false" ht="16" hidden="false" customHeight="false" outlineLevel="0" collapsed="false">
      <c r="A1785" s="3" t="s">
        <v>10747</v>
      </c>
      <c r="B1785" s="3" t="n">
        <v>-0.203730666574059</v>
      </c>
      <c r="C1785" s="3" t="n">
        <v>6.36286370820571</v>
      </c>
      <c r="D1785" s="3" t="n">
        <v>-3.38184685502807</v>
      </c>
      <c r="E1785" s="3" t="s">
        <v>10748</v>
      </c>
      <c r="F1785" s="3" t="n">
        <v>0.0139145559665944</v>
      </c>
      <c r="G1785" s="3" t="n">
        <v>-1.31389362129765</v>
      </c>
    </row>
    <row r="1786" customFormat="false" ht="16" hidden="false" customHeight="false" outlineLevel="0" collapsed="false">
      <c r="A1786" s="3" t="s">
        <v>10749</v>
      </c>
      <c r="B1786" s="3" t="n">
        <v>-0.203613492416501</v>
      </c>
      <c r="C1786" s="3" t="s">
        <v>10750</v>
      </c>
      <c r="D1786" s="3" t="n">
        <v>-2.98729089184036</v>
      </c>
      <c r="E1786" s="3" t="n">
        <v>0.00299791327542188</v>
      </c>
      <c r="F1786" s="3" t="s">
        <v>10751</v>
      </c>
      <c r="G1786" s="3" t="n">
        <v>-2.51900113357399</v>
      </c>
    </row>
    <row r="1787" customFormat="false" ht="16" hidden="false" customHeight="false" outlineLevel="0" collapsed="false">
      <c r="A1787" s="3" t="s">
        <v>10752</v>
      </c>
      <c r="B1787" s="3" t="n">
        <v>-0.203330807844173</v>
      </c>
      <c r="C1787" s="3" t="s">
        <v>10753</v>
      </c>
      <c r="D1787" s="3" t="n">
        <v>-2.87730680723069</v>
      </c>
      <c r="E1787" s="3" t="n">
        <v>0.0042380837879907</v>
      </c>
      <c r="F1787" s="3" t="n">
        <v>0.0423325623451517</v>
      </c>
      <c r="G1787" s="3" t="n">
        <v>-2.68935341402868</v>
      </c>
    </row>
    <row r="1788" customFormat="false" ht="16" hidden="false" customHeight="false" outlineLevel="0" collapsed="false">
      <c r="A1788" s="3" t="s">
        <v>10754</v>
      </c>
      <c r="B1788" s="3" t="n">
        <v>-0.203260097075021</v>
      </c>
      <c r="C1788" s="3" t="s">
        <v>10755</v>
      </c>
      <c r="D1788" s="3" t="n">
        <v>-3.08102307330657</v>
      </c>
      <c r="E1788" s="3" t="n">
        <v>0.00221373423808659</v>
      </c>
      <c r="F1788" s="3" t="s">
        <v>5319</v>
      </c>
      <c r="G1788" s="3" t="n">
        <v>-2.18798003612316</v>
      </c>
    </row>
    <row r="1789" customFormat="false" ht="16" hidden="false" customHeight="false" outlineLevel="0" collapsed="false">
      <c r="A1789" s="3" t="s">
        <v>10756</v>
      </c>
      <c r="B1789" s="3" t="n">
        <v>-0.202899842453675</v>
      </c>
      <c r="C1789" s="3" t="s">
        <v>10757</v>
      </c>
      <c r="D1789" s="3" t="n">
        <v>-3.17359996016478</v>
      </c>
      <c r="E1789" s="3" t="n">
        <v>0.00162871277383345</v>
      </c>
      <c r="F1789" s="3" t="s">
        <v>10758</v>
      </c>
      <c r="G1789" s="3" t="n">
        <v>-1.9661598465292</v>
      </c>
    </row>
    <row r="1790" customFormat="false" ht="16" hidden="false" customHeight="false" outlineLevel="0" collapsed="false">
      <c r="A1790" s="3" t="s">
        <v>10759</v>
      </c>
      <c r="B1790" s="3" t="n">
        <v>-0.202320662129878</v>
      </c>
      <c r="C1790" s="3" t="s">
        <v>10760</v>
      </c>
      <c r="D1790" s="3" t="n">
        <v>-3.03151513466474</v>
      </c>
      <c r="E1790" s="3" t="n">
        <v>0.00260071009281159</v>
      </c>
      <c r="F1790" s="3" t="s">
        <v>5448</v>
      </c>
      <c r="G1790" s="3" t="n">
        <v>-2.30832810312508</v>
      </c>
    </row>
    <row r="1791" customFormat="false" ht="16" hidden="false" customHeight="false" outlineLevel="0" collapsed="false">
      <c r="A1791" s="3" t="s">
        <v>10761</v>
      </c>
      <c r="B1791" s="3" t="s">
        <v>10762</v>
      </c>
      <c r="C1791" s="3" t="s">
        <v>10763</v>
      </c>
      <c r="D1791" s="3" t="s">
        <v>10764</v>
      </c>
      <c r="E1791" s="3" t="n">
        <v>0.00531378468012123</v>
      </c>
      <c r="F1791" s="3" t="n">
        <v>0.0484581097731252</v>
      </c>
      <c r="G1791" s="3" t="n">
        <v>-3.04648803579863</v>
      </c>
    </row>
    <row r="1792" customFormat="false" ht="16" hidden="false" customHeight="false" outlineLevel="0" collapsed="false">
      <c r="A1792" s="3" t="s">
        <v>10765</v>
      </c>
      <c r="B1792" s="3" t="n">
        <v>-0.201575009807525</v>
      </c>
      <c r="C1792" s="3" t="n">
        <v>6.22261048445491</v>
      </c>
      <c r="D1792" s="3" t="n">
        <v>-3.22442933315134</v>
      </c>
      <c r="E1792" s="3" t="n">
        <v>0.00137186594149622</v>
      </c>
      <c r="F1792" s="3" t="s">
        <v>5331</v>
      </c>
      <c r="G1792" s="3" t="n">
        <v>-1.81344006771929</v>
      </c>
    </row>
    <row r="1793" customFormat="false" ht="16" hidden="false" customHeight="false" outlineLevel="0" collapsed="false">
      <c r="A1793" s="3" t="s">
        <v>10766</v>
      </c>
      <c r="B1793" s="3" t="n">
        <v>-0.201125211782349</v>
      </c>
      <c r="C1793" s="3" t="s">
        <v>10767</v>
      </c>
      <c r="D1793" s="3" t="n">
        <v>-2.93794747875686</v>
      </c>
      <c r="E1793" s="3" t="n">
        <v>0.00350615165392254</v>
      </c>
      <c r="F1793" s="3" t="s">
        <v>6668</v>
      </c>
      <c r="G1793" s="3" t="n">
        <v>-2.66596180266007</v>
      </c>
    </row>
    <row r="1794" customFormat="false" ht="16" hidden="false" customHeight="false" outlineLevel="0" collapsed="false">
      <c r="A1794" s="3" t="s">
        <v>10768</v>
      </c>
      <c r="B1794" s="3" t="s">
        <v>10769</v>
      </c>
      <c r="C1794" s="3" t="n">
        <v>5.7615405097957</v>
      </c>
      <c r="D1794" s="3" t="s">
        <v>10770</v>
      </c>
      <c r="E1794" s="3" t="n">
        <v>0.00457924347685536</v>
      </c>
      <c r="F1794" s="3" t="s">
        <v>5698</v>
      </c>
      <c r="G1794" s="3" t="n">
        <v>-2.88647065421183</v>
      </c>
    </row>
    <row r="1795" customFormat="false" ht="16" hidden="false" customHeight="false" outlineLevel="0" collapsed="false">
      <c r="A1795" s="3" t="s">
        <v>10771</v>
      </c>
      <c r="B1795" s="3" t="n">
        <v>-0.200257041015983</v>
      </c>
      <c r="C1795" s="3" t="s">
        <v>10772</v>
      </c>
      <c r="D1795" s="3" t="n">
        <v>-3.10333873847521</v>
      </c>
      <c r="E1795" s="3" t="n">
        <v>0.00205726270935031</v>
      </c>
      <c r="F1795" s="3" t="s">
        <v>8871</v>
      </c>
      <c r="G1795" s="3" t="n">
        <v>-2.17992123001332</v>
      </c>
    </row>
    <row r="1796" customFormat="false" ht="16" hidden="false" customHeight="false" outlineLevel="0" collapsed="false">
      <c r="A1796" s="3" t="s">
        <v>10773</v>
      </c>
      <c r="B1796" s="3" t="n">
        <v>-0.199728193519893</v>
      </c>
      <c r="C1796" s="3" t="s">
        <v>10774</v>
      </c>
      <c r="D1796" s="3" t="n">
        <v>-3.02988164693585</v>
      </c>
      <c r="E1796" s="3" t="n">
        <v>0.00261447738484343</v>
      </c>
      <c r="F1796" s="3" t="n">
        <v>0.0307408664141682</v>
      </c>
      <c r="G1796" s="3" t="n">
        <v>-2.30104935263768</v>
      </c>
    </row>
    <row r="1797" customFormat="false" ht="16" hidden="false" customHeight="false" outlineLevel="0" collapsed="false">
      <c r="A1797" s="3" t="s">
        <v>10775</v>
      </c>
      <c r="B1797" s="3" t="n">
        <v>-0.199646177669856</v>
      </c>
      <c r="C1797" s="3" t="n">
        <v>3.71806320079331</v>
      </c>
      <c r="D1797" s="3" t="n">
        <v>-2.88002898194491</v>
      </c>
      <c r="E1797" s="3" t="n">
        <v>0.0042024518993545</v>
      </c>
      <c r="F1797" s="3" t="s">
        <v>10776</v>
      </c>
      <c r="G1797" s="3" t="n">
        <v>-2.63159327486678</v>
      </c>
    </row>
    <row r="1798" customFormat="false" ht="16" hidden="false" customHeight="false" outlineLevel="0" collapsed="false">
      <c r="A1798" s="3" t="s">
        <v>10777</v>
      </c>
      <c r="B1798" s="3" t="n">
        <v>-0.199615191187296</v>
      </c>
      <c r="C1798" s="3" t="s">
        <v>10778</v>
      </c>
      <c r="D1798" s="3" t="n">
        <v>-2.81842906829275</v>
      </c>
      <c r="E1798" s="3" t="n">
        <v>0.00507926795582765</v>
      </c>
      <c r="F1798" s="3" t="n">
        <v>0.047224153689757</v>
      </c>
      <c r="G1798" s="3" t="n">
        <v>-2.98075652199843</v>
      </c>
    </row>
    <row r="1799" customFormat="false" ht="16" hidden="false" customHeight="false" outlineLevel="0" collapsed="false">
      <c r="A1799" s="3" t="s">
        <v>10779</v>
      </c>
      <c r="B1799" s="3" t="s">
        <v>10780</v>
      </c>
      <c r="C1799" s="3" t="s">
        <v>10781</v>
      </c>
      <c r="D1799" s="3" t="s">
        <v>10782</v>
      </c>
      <c r="E1799" s="3" t="n">
        <v>0.00200116237518302</v>
      </c>
      <c r="F1799" s="3" t="s">
        <v>10783</v>
      </c>
      <c r="G1799" s="3" t="n">
        <v>-2.14169503353866</v>
      </c>
    </row>
    <row r="1800" customFormat="false" ht="16" hidden="false" customHeight="false" outlineLevel="0" collapsed="false">
      <c r="A1800" s="3" t="s">
        <v>10784</v>
      </c>
      <c r="B1800" s="3" t="n">
        <v>-0.198327624974606</v>
      </c>
      <c r="C1800" s="3" t="s">
        <v>10785</v>
      </c>
      <c r="D1800" s="3" t="n">
        <v>-2.8716730647771</v>
      </c>
      <c r="E1800" s="3" t="n">
        <v>0.00431270189445619</v>
      </c>
      <c r="F1800" s="3" t="n">
        <v>0.0428407659503968</v>
      </c>
      <c r="G1800" s="3" t="n">
        <v>-2.83145762300475</v>
      </c>
    </row>
    <row r="1801" customFormat="false" ht="16" hidden="false" customHeight="false" outlineLevel="0" collapsed="false">
      <c r="A1801" s="3" t="s">
        <v>10786</v>
      </c>
      <c r="B1801" s="3" t="n">
        <v>-0.197706157254988</v>
      </c>
      <c r="C1801" s="3" t="s">
        <v>10787</v>
      </c>
      <c r="D1801" s="3" t="n">
        <v>-3.28857052964845</v>
      </c>
      <c r="E1801" s="3" t="n">
        <v>0.00110126184862843</v>
      </c>
      <c r="F1801" s="3" t="s">
        <v>7915</v>
      </c>
      <c r="G1801" s="3" t="n">
        <v>-1.60231762663085</v>
      </c>
    </row>
    <row r="1802" customFormat="false" ht="16" hidden="false" customHeight="false" outlineLevel="0" collapsed="false">
      <c r="A1802" s="3" t="s">
        <v>10788</v>
      </c>
      <c r="B1802" s="3" t="n">
        <v>-0.197250319635501</v>
      </c>
      <c r="C1802" s="3" t="s">
        <v>10789</v>
      </c>
      <c r="D1802" s="3" t="n">
        <v>-2.85403242859397</v>
      </c>
      <c r="E1802" s="3" t="n">
        <v>0.00455415000979147</v>
      </c>
      <c r="F1802" s="3" t="n">
        <v>0.0442687825630896</v>
      </c>
      <c r="G1802" s="3" t="n">
        <v>-2.90842109964705</v>
      </c>
    </row>
    <row r="1803" customFormat="false" ht="16" hidden="false" customHeight="false" outlineLevel="0" collapsed="false">
      <c r="A1803" s="3" t="s">
        <v>10790</v>
      </c>
      <c r="B1803" s="3" t="n">
        <v>-0.19683979288526</v>
      </c>
      <c r="C1803" s="3" t="s">
        <v>10791</v>
      </c>
      <c r="D1803" s="3" t="n">
        <v>-2.93747744953886</v>
      </c>
      <c r="E1803" s="3" t="n">
        <v>0.00351135053502541</v>
      </c>
      <c r="F1803" s="3" t="s">
        <v>6668</v>
      </c>
      <c r="G1803" s="3" t="n">
        <v>-2.54065274159902</v>
      </c>
    </row>
    <row r="1804" customFormat="false" ht="16" hidden="false" customHeight="false" outlineLevel="0" collapsed="false">
      <c r="A1804" s="3" t="s">
        <v>10792</v>
      </c>
      <c r="B1804" s="3" t="n">
        <v>-0.196404564647845</v>
      </c>
      <c r="C1804" s="3" t="s">
        <v>10793</v>
      </c>
      <c r="D1804" s="3" t="n">
        <v>-2.86227777077113</v>
      </c>
      <c r="E1804" s="3" t="n">
        <v>0.00443980554557725</v>
      </c>
      <c r="F1804" s="3" t="s">
        <v>9745</v>
      </c>
      <c r="G1804" s="3" t="n">
        <v>-2.77086218232227</v>
      </c>
    </row>
    <row r="1805" customFormat="false" ht="16" hidden="false" customHeight="false" outlineLevel="0" collapsed="false">
      <c r="A1805" s="3" t="s">
        <v>10794</v>
      </c>
      <c r="B1805" s="3" t="n">
        <v>-0.196383501505255</v>
      </c>
      <c r="C1805" s="3" t="s">
        <v>10795</v>
      </c>
      <c r="D1805" s="3" t="n">
        <v>-2.97983977703266</v>
      </c>
      <c r="E1805" s="3" t="n">
        <v>0.00307006368046793</v>
      </c>
      <c r="F1805" s="3" t="n">
        <v>0.0339869308839044</v>
      </c>
      <c r="G1805" s="3" t="n">
        <v>-2.35519136183936</v>
      </c>
    </row>
    <row r="1806" customFormat="false" ht="16" hidden="false" customHeight="false" outlineLevel="0" collapsed="false">
      <c r="A1806" s="3" t="s">
        <v>10796</v>
      </c>
      <c r="B1806" s="3" t="s">
        <v>10797</v>
      </c>
      <c r="C1806" s="3" t="s">
        <v>10798</v>
      </c>
      <c r="D1806" s="3" t="s">
        <v>10799</v>
      </c>
      <c r="E1806" s="3" t="n">
        <v>0.00459384860581968</v>
      </c>
      <c r="F1806" s="3" t="s">
        <v>6331</v>
      </c>
      <c r="G1806" s="3" t="n">
        <v>-2.91523689429858</v>
      </c>
    </row>
    <row r="1807" customFormat="false" ht="16" hidden="false" customHeight="false" outlineLevel="0" collapsed="false">
      <c r="A1807" s="3" t="s">
        <v>10800</v>
      </c>
      <c r="B1807" s="3" t="n">
        <v>-0.195713522544849</v>
      </c>
      <c r="C1807" s="3" t="s">
        <v>10801</v>
      </c>
      <c r="D1807" s="3" t="n">
        <v>-3.07027915890824</v>
      </c>
      <c r="E1807" s="3" t="n">
        <v>0.00229290855011299</v>
      </c>
      <c r="F1807" s="3" t="s">
        <v>8035</v>
      </c>
      <c r="G1807" s="3" t="n">
        <v>-2.28701638214014</v>
      </c>
    </row>
    <row r="1808" customFormat="false" ht="16" hidden="false" customHeight="false" outlineLevel="0" collapsed="false">
      <c r="A1808" s="3" t="s">
        <v>10802</v>
      </c>
      <c r="B1808" s="3" t="n">
        <v>-0.1954924758865</v>
      </c>
      <c r="C1808" s="3" t="s">
        <v>10803</v>
      </c>
      <c r="D1808" s="3" t="n">
        <v>-3.51212189977875</v>
      </c>
      <c r="E1808" s="3" t="s">
        <v>10804</v>
      </c>
      <c r="F1808" s="3" t="s">
        <v>5527</v>
      </c>
      <c r="G1808" s="3" t="n">
        <v>-0.881517091207121</v>
      </c>
    </row>
    <row r="1809" customFormat="false" ht="16" hidden="false" customHeight="false" outlineLevel="0" collapsed="false">
      <c r="A1809" s="3" t="s">
        <v>10805</v>
      </c>
      <c r="B1809" s="3" t="n">
        <v>-0.194755680377288</v>
      </c>
      <c r="C1809" s="3" t="s">
        <v>10806</v>
      </c>
      <c r="D1809" s="3" t="n">
        <v>-3.11683652494189</v>
      </c>
      <c r="E1809" s="3" t="n">
        <v>0.0019676313696893</v>
      </c>
      <c r="F1809" s="3" t="s">
        <v>10807</v>
      </c>
      <c r="G1809" s="3" t="n">
        <v>-2.09720807720783</v>
      </c>
    </row>
    <row r="1810" customFormat="false" ht="16" hidden="false" customHeight="false" outlineLevel="0" collapsed="false">
      <c r="A1810" s="3" t="s">
        <v>10808</v>
      </c>
      <c r="B1810" s="3" t="n">
        <v>-0.194371192863317</v>
      </c>
      <c r="C1810" s="3" t="s">
        <v>10809</v>
      </c>
      <c r="D1810" s="3" t="n">
        <v>-2.88853524276689</v>
      </c>
      <c r="E1810" s="3" t="n">
        <v>0.00409286042064014</v>
      </c>
      <c r="F1810" s="3" t="s">
        <v>10810</v>
      </c>
      <c r="G1810" s="3" t="n">
        <v>-2.80898352703633</v>
      </c>
    </row>
    <row r="1811" customFormat="false" ht="16" hidden="false" customHeight="false" outlineLevel="0" collapsed="false">
      <c r="A1811" s="3" t="s">
        <v>10811</v>
      </c>
      <c r="B1811" s="3" t="n">
        <v>-0.194018306899809</v>
      </c>
      <c r="C1811" s="3" t="s">
        <v>10812</v>
      </c>
      <c r="D1811" s="3" t="n">
        <v>-3.04773473073889</v>
      </c>
      <c r="E1811" s="3" t="n">
        <v>0.00246757497876239</v>
      </c>
      <c r="F1811" s="3" t="n">
        <v>0.0296839470910904</v>
      </c>
      <c r="G1811" s="3" t="n">
        <v>-2.34481469096989</v>
      </c>
    </row>
    <row r="1812" customFormat="false" ht="16" hidden="false" customHeight="false" outlineLevel="0" collapsed="false">
      <c r="A1812" s="3" t="s">
        <v>10813</v>
      </c>
      <c r="B1812" s="3" t="s">
        <v>10814</v>
      </c>
      <c r="C1812" s="3" t="s">
        <v>10815</v>
      </c>
      <c r="D1812" s="3" t="s">
        <v>10816</v>
      </c>
      <c r="E1812" s="3" t="n">
        <v>0.00259029019969819</v>
      </c>
      <c r="F1812" s="3" t="n">
        <v>0.0305643236665521</v>
      </c>
      <c r="G1812" s="3" t="n">
        <v>-2.36600834871343</v>
      </c>
    </row>
    <row r="1813" customFormat="false" ht="16" hidden="false" customHeight="false" outlineLevel="0" collapsed="false">
      <c r="A1813" s="3" t="s">
        <v>10817</v>
      </c>
      <c r="B1813" s="3" t="n">
        <v>-0.192664793013598</v>
      </c>
      <c r="C1813" s="3" t="s">
        <v>10818</v>
      </c>
      <c r="D1813" s="3" t="n">
        <v>-2.80030225632364</v>
      </c>
      <c r="E1813" s="3" t="n">
        <v>0.00536721433071105</v>
      </c>
      <c r="F1813" s="3" t="s">
        <v>10819</v>
      </c>
      <c r="G1813" s="3" t="n">
        <v>-2.92703613566245</v>
      </c>
    </row>
    <row r="1814" customFormat="false" ht="16" hidden="false" customHeight="false" outlineLevel="0" collapsed="false">
      <c r="A1814" s="3" t="s">
        <v>10820</v>
      </c>
      <c r="B1814" s="3" t="n">
        <v>-0.192344072586394</v>
      </c>
      <c r="C1814" s="3" t="n">
        <v>6.10425402049529</v>
      </c>
      <c r="D1814" s="3" t="n">
        <v>-2.86711190618417</v>
      </c>
      <c r="E1814" s="3" t="n">
        <v>0.00437398768209311</v>
      </c>
      <c r="F1814" s="3" t="n">
        <v>0.0431468376384567</v>
      </c>
      <c r="G1814" s="3" t="n">
        <v>-2.86524601720217</v>
      </c>
    </row>
    <row r="1815" customFormat="false" ht="16" hidden="false" customHeight="false" outlineLevel="0" collapsed="false">
      <c r="A1815" s="3" t="s">
        <v>10821</v>
      </c>
      <c r="B1815" s="3" t="n">
        <v>-0.191155409235092</v>
      </c>
      <c r="C1815" s="3" t="s">
        <v>10822</v>
      </c>
      <c r="D1815" s="3" t="n">
        <v>-2.95120566367601</v>
      </c>
      <c r="E1815" s="3" t="n">
        <v>0.00336237177107494</v>
      </c>
      <c r="F1815" s="3" t="n">
        <v>0.0359797534218879</v>
      </c>
      <c r="G1815" s="3" t="n">
        <v>-2.37138226682559</v>
      </c>
    </row>
    <row r="1816" customFormat="false" ht="16" hidden="false" customHeight="false" outlineLevel="0" collapsed="false">
      <c r="A1816" s="3" t="s">
        <v>10823</v>
      </c>
      <c r="B1816" s="3" t="n">
        <v>-0.191061330207268</v>
      </c>
      <c r="C1816" s="3" t="s">
        <v>10824</v>
      </c>
      <c r="D1816" s="3" t="n">
        <v>-2.93786543632552</v>
      </c>
      <c r="E1816" s="3" t="n">
        <v>0.00350705859879543</v>
      </c>
      <c r="F1816" s="3" t="s">
        <v>6668</v>
      </c>
      <c r="G1816" s="3" t="n">
        <v>-2.57559391304754</v>
      </c>
    </row>
    <row r="1817" customFormat="false" ht="16" hidden="false" customHeight="false" outlineLevel="0" collapsed="false">
      <c r="A1817" s="3" t="s">
        <v>10825</v>
      </c>
      <c r="B1817" s="3" t="n">
        <v>-0.190744502623851</v>
      </c>
      <c r="C1817" s="3" t="s">
        <v>10826</v>
      </c>
      <c r="D1817" s="3" t="n">
        <v>-2.82656461293569</v>
      </c>
      <c r="E1817" s="3" t="n">
        <v>0.00495465177538677</v>
      </c>
      <c r="F1817" s="3" t="n">
        <v>0.0465994017091079</v>
      </c>
      <c r="G1817" s="3" t="n">
        <v>-2.95653822797176</v>
      </c>
    </row>
    <row r="1818" customFormat="false" ht="16" hidden="false" customHeight="false" outlineLevel="0" collapsed="false">
      <c r="A1818" s="3" t="s">
        <v>10827</v>
      </c>
      <c r="B1818" s="3" t="n">
        <v>-0.190568396917889</v>
      </c>
      <c r="C1818" s="3" t="s">
        <v>10828</v>
      </c>
      <c r="D1818" s="3" t="n">
        <v>-3.40806165465767</v>
      </c>
      <c r="E1818" s="3" t="s">
        <v>10829</v>
      </c>
      <c r="F1818" s="3" t="s">
        <v>9245</v>
      </c>
      <c r="G1818" s="3" t="n">
        <v>-1.17716925409499</v>
      </c>
    </row>
    <row r="1819" customFormat="false" ht="16" hidden="false" customHeight="false" outlineLevel="0" collapsed="false">
      <c r="A1819" s="3" t="s">
        <v>10830</v>
      </c>
      <c r="B1819" s="3" t="s">
        <v>10831</v>
      </c>
      <c r="C1819" s="3" t="s">
        <v>10832</v>
      </c>
      <c r="D1819" s="3" t="s">
        <v>10833</v>
      </c>
      <c r="E1819" s="3" t="n">
        <v>0.00486810390839063</v>
      </c>
      <c r="F1819" s="3" t="n">
        <v>0.0461099938702082</v>
      </c>
      <c r="G1819" s="3" t="n">
        <v>-2.89968926170251</v>
      </c>
    </row>
    <row r="1820" customFormat="false" ht="16" hidden="false" customHeight="false" outlineLevel="0" collapsed="false">
      <c r="A1820" s="3" t="s">
        <v>10834</v>
      </c>
      <c r="B1820" s="3" t="n">
        <v>-0.189003498800703</v>
      </c>
      <c r="C1820" s="3" t="s">
        <v>10835</v>
      </c>
      <c r="D1820" s="3" t="n">
        <v>-3.59403202918487</v>
      </c>
      <c r="E1820" s="3" t="s">
        <v>10836</v>
      </c>
      <c r="F1820" s="3" t="n">
        <v>0.00808111936800253</v>
      </c>
      <c r="G1820" s="3" t="n">
        <v>-0.598982472703238</v>
      </c>
    </row>
    <row r="1821" customFormat="false" ht="16" hidden="false" customHeight="false" outlineLevel="0" collapsed="false">
      <c r="A1821" s="3" t="s">
        <v>10837</v>
      </c>
      <c r="B1821" s="3" t="n">
        <v>-0.188891323800828</v>
      </c>
      <c r="C1821" s="3" t="s">
        <v>10838</v>
      </c>
      <c r="D1821" s="3" t="n">
        <v>-3.14115816493868</v>
      </c>
      <c r="E1821" s="3" t="n">
        <v>0.00181515234133134</v>
      </c>
      <c r="F1821" s="3" t="s">
        <v>7014</v>
      </c>
      <c r="G1821" s="3" t="n">
        <v>-2.07301382116198</v>
      </c>
    </row>
    <row r="1822" customFormat="false" ht="16" hidden="false" customHeight="false" outlineLevel="0" collapsed="false">
      <c r="A1822" s="3" t="s">
        <v>10839</v>
      </c>
      <c r="B1822" s="3" t="n">
        <v>-0.188230474176158</v>
      </c>
      <c r="C1822" s="3" t="s">
        <v>10840</v>
      </c>
      <c r="D1822" s="3" t="n">
        <v>-2.99681852619125</v>
      </c>
      <c r="E1822" s="3" t="n">
        <v>0.0029079185317322</v>
      </c>
      <c r="F1822" s="3" t="n">
        <v>0.0327737978613321</v>
      </c>
      <c r="G1822" s="3" t="n">
        <v>-2.49294875995926</v>
      </c>
    </row>
    <row r="1823" customFormat="false" ht="16" hidden="false" customHeight="false" outlineLevel="0" collapsed="false">
      <c r="A1823" s="3" t="s">
        <v>10841</v>
      </c>
      <c r="B1823" s="3" t="n">
        <v>-0.186555801049472</v>
      </c>
      <c r="C1823" s="3" t="s">
        <v>10842</v>
      </c>
      <c r="D1823" s="3" t="n">
        <v>-2.85274909022378</v>
      </c>
      <c r="E1823" s="3" t="n">
        <v>0.00457218595685037</v>
      </c>
      <c r="F1823" s="3" t="s">
        <v>5698</v>
      </c>
      <c r="G1823" s="3" t="n">
        <v>-2.90898651613934</v>
      </c>
    </row>
    <row r="1824" customFormat="false" ht="16" hidden="false" customHeight="false" outlineLevel="0" collapsed="false">
      <c r="A1824" s="3" t="s">
        <v>10843</v>
      </c>
      <c r="B1824" s="3" t="n">
        <v>-0.186176807426369</v>
      </c>
      <c r="C1824" s="3" t="s">
        <v>10844</v>
      </c>
      <c r="D1824" s="3" t="n">
        <v>-2.97052521072959</v>
      </c>
      <c r="E1824" s="3" t="n">
        <v>0.00316249319196514</v>
      </c>
      <c r="F1824" s="3" t="s">
        <v>9638</v>
      </c>
      <c r="G1824" s="3" t="n">
        <v>-2.57441322731213</v>
      </c>
    </row>
    <row r="1825" customFormat="false" ht="16" hidden="false" customHeight="false" outlineLevel="0" collapsed="false">
      <c r="A1825" s="3" t="s">
        <v>10845</v>
      </c>
      <c r="B1825" s="3" t="n">
        <v>-0.186090110077846</v>
      </c>
      <c r="C1825" s="3" t="s">
        <v>10846</v>
      </c>
      <c r="D1825" s="3" t="n">
        <v>-2.92755720183825</v>
      </c>
      <c r="E1825" s="3" t="n">
        <v>0.0036227319156287</v>
      </c>
      <c r="F1825" s="3" t="s">
        <v>6257</v>
      </c>
      <c r="G1825" s="3" t="n">
        <v>-2.69750920243284</v>
      </c>
    </row>
    <row r="1826" customFormat="false" ht="16" hidden="false" customHeight="false" outlineLevel="0" collapsed="false">
      <c r="A1826" s="3" t="s">
        <v>10847</v>
      </c>
      <c r="B1826" s="3" t="n">
        <v>-0.186035822226397</v>
      </c>
      <c r="C1826" s="3" t="n">
        <v>8.41138797573595</v>
      </c>
      <c r="D1826" s="3" t="n">
        <v>-3.26236446236629</v>
      </c>
      <c r="E1826" s="3" t="n">
        <v>0.00120520526569838</v>
      </c>
      <c r="F1826" s="3" t="s">
        <v>10848</v>
      </c>
      <c r="G1826" s="3" t="n">
        <v>-1.67964203230194</v>
      </c>
    </row>
    <row r="1827" customFormat="false" ht="16" hidden="false" customHeight="false" outlineLevel="0" collapsed="false">
      <c r="A1827" s="3" t="s">
        <v>10849</v>
      </c>
      <c r="B1827" s="3" t="n">
        <v>-0.185354722851896</v>
      </c>
      <c r="C1827" s="3" t="s">
        <v>10850</v>
      </c>
      <c r="D1827" s="3" t="n">
        <v>-2.79223676146894</v>
      </c>
      <c r="E1827" s="3" t="n">
        <v>0.00550002952765782</v>
      </c>
      <c r="F1827" s="3" t="n">
        <v>0.0496524824498918</v>
      </c>
      <c r="G1827" s="3" t="n">
        <v>-3.07788949257628</v>
      </c>
    </row>
    <row r="1828" customFormat="false" ht="16" hidden="false" customHeight="false" outlineLevel="0" collapsed="false">
      <c r="A1828" s="3" t="s">
        <v>10851</v>
      </c>
      <c r="B1828" s="3" t="s">
        <v>10852</v>
      </c>
      <c r="C1828" s="3" t="s">
        <v>10853</v>
      </c>
      <c r="D1828" s="3" t="n">
        <v>2.8443725655358</v>
      </c>
      <c r="E1828" s="3" t="n">
        <v>0.00469151335920949</v>
      </c>
      <c r="F1828" s="3" t="s">
        <v>10854</v>
      </c>
      <c r="G1828" s="3" t="n">
        <v>-2.92261173186635</v>
      </c>
    </row>
    <row r="1829" customFormat="false" ht="16" hidden="false" customHeight="false" outlineLevel="0" collapsed="false">
      <c r="A1829" s="3" t="s">
        <v>10855</v>
      </c>
      <c r="B1829" s="3" t="s">
        <v>10856</v>
      </c>
      <c r="C1829" s="3" t="s">
        <v>10857</v>
      </c>
      <c r="D1829" s="3" t="s">
        <v>10858</v>
      </c>
      <c r="E1829" s="3" t="n">
        <v>0.00289431123664746</v>
      </c>
      <c r="F1829" s="3" t="n">
        <v>0.0327240132101594</v>
      </c>
      <c r="G1829" s="3" t="n">
        <v>-2.40978118170626</v>
      </c>
    </row>
    <row r="1830" customFormat="false" ht="16" hidden="false" customHeight="false" outlineLevel="0" collapsed="false">
      <c r="A1830" s="3" t="s">
        <v>10859</v>
      </c>
      <c r="B1830" s="3" t="n">
        <v>-0.1842062303175</v>
      </c>
      <c r="C1830" s="3" t="s">
        <v>10860</v>
      </c>
      <c r="D1830" s="3" t="n">
        <v>-2.87777611632726</v>
      </c>
      <c r="E1830" s="3" t="n">
        <v>0.00423192121076121</v>
      </c>
      <c r="F1830" s="3" t="n">
        <v>0.0423217522764061</v>
      </c>
      <c r="G1830" s="3" t="n">
        <v>-2.83894111599428</v>
      </c>
    </row>
    <row r="1831" customFormat="false" ht="16" hidden="false" customHeight="false" outlineLevel="0" collapsed="false">
      <c r="A1831" s="3" t="s">
        <v>10861</v>
      </c>
      <c r="B1831" s="3" t="n">
        <v>-0.183983950953966</v>
      </c>
      <c r="C1831" s="3" t="s">
        <v>10862</v>
      </c>
      <c r="D1831" s="3" t="n">
        <v>-2.96194359669398</v>
      </c>
      <c r="E1831" s="3" t="n">
        <v>0.00324989621357637</v>
      </c>
      <c r="F1831" s="3" t="n">
        <v>0.0351600784509065</v>
      </c>
      <c r="G1831" s="3" t="n">
        <v>-2.58822364054017</v>
      </c>
    </row>
    <row r="1832" customFormat="false" ht="16" hidden="false" customHeight="false" outlineLevel="0" collapsed="false">
      <c r="A1832" s="3" t="s">
        <v>10863</v>
      </c>
      <c r="B1832" s="3" t="n">
        <v>-0.182812478907895</v>
      </c>
      <c r="C1832" s="3" t="s">
        <v>10864</v>
      </c>
      <c r="D1832" s="3" t="n">
        <v>-2.8131570454921</v>
      </c>
      <c r="E1832" s="3" t="n">
        <v>0.0051615339902281</v>
      </c>
      <c r="F1832" s="3" t="n">
        <v>0.0476962383866835</v>
      </c>
      <c r="G1832" s="3" t="n">
        <v>-2.89501925254871</v>
      </c>
    </row>
    <row r="1833" customFormat="false" ht="16" hidden="false" customHeight="false" outlineLevel="0" collapsed="false">
      <c r="A1833" s="3" t="s">
        <v>10865</v>
      </c>
      <c r="B1833" s="3" t="n">
        <v>-0.18280944860745</v>
      </c>
      <c r="C1833" s="3" t="s">
        <v>10866</v>
      </c>
      <c r="D1833" s="3" t="n">
        <v>-3.68579540387877</v>
      </c>
      <c r="E1833" s="3" t="s">
        <v>10867</v>
      </c>
      <c r="F1833" s="3" t="n">
        <v>0.00630868244047825</v>
      </c>
      <c r="G1833" s="3" t="n">
        <v>-0.267688842339111</v>
      </c>
    </row>
    <row r="1834" customFormat="false" ht="16" hidden="false" customHeight="false" outlineLevel="0" collapsed="false">
      <c r="A1834" s="3" t="s">
        <v>10868</v>
      </c>
      <c r="B1834" s="3" t="n">
        <v>-0.180009434286278</v>
      </c>
      <c r="C1834" s="3" t="s">
        <v>10869</v>
      </c>
      <c r="D1834" s="3" t="n">
        <v>-3.06904106350994</v>
      </c>
      <c r="E1834" s="3" t="n">
        <v>0.0023021977826735</v>
      </c>
      <c r="F1834" s="3" t="s">
        <v>10870</v>
      </c>
      <c r="G1834" s="3" t="n">
        <v>-2.1826565404805</v>
      </c>
    </row>
    <row r="1835" customFormat="false" ht="16" hidden="false" customHeight="false" outlineLevel="0" collapsed="false">
      <c r="A1835" s="3" t="s">
        <v>10871</v>
      </c>
      <c r="B1835" s="3" t="n">
        <v>-0.179401392442687</v>
      </c>
      <c r="C1835" s="3" t="s">
        <v>10872</v>
      </c>
      <c r="D1835" s="3" t="n">
        <v>-2.8705840933368</v>
      </c>
      <c r="E1835" s="3" t="n">
        <v>0.00432726235111285</v>
      </c>
      <c r="F1835" s="3" t="s">
        <v>10873</v>
      </c>
      <c r="G1835" s="3" t="n">
        <v>-2.82970631253926</v>
      </c>
    </row>
    <row r="1836" customFormat="false" ht="16" hidden="false" customHeight="false" outlineLevel="0" collapsed="false">
      <c r="A1836" s="3" t="s">
        <v>10874</v>
      </c>
      <c r="B1836" s="3" t="n">
        <v>-0.178669151311245</v>
      </c>
      <c r="C1836" s="3" t="s">
        <v>10875</v>
      </c>
      <c r="D1836" s="3" t="n">
        <v>-3.35402387678775</v>
      </c>
      <c r="E1836" s="3" t="s">
        <v>10876</v>
      </c>
      <c r="F1836" s="3" t="s">
        <v>4935</v>
      </c>
      <c r="G1836" s="3" t="n">
        <v>-1.40110522810209</v>
      </c>
    </row>
    <row r="1837" customFormat="false" ht="16" hidden="false" customHeight="false" outlineLevel="0" collapsed="false">
      <c r="A1837" s="3" t="s">
        <v>10877</v>
      </c>
      <c r="B1837" s="3" t="n">
        <v>-0.177972926156424</v>
      </c>
      <c r="C1837" s="3" t="n">
        <v>5.97847308208562</v>
      </c>
      <c r="D1837" s="3" t="n">
        <v>-2.90829411259418</v>
      </c>
      <c r="E1837" s="3" t="n">
        <v>0.00384827378013437</v>
      </c>
      <c r="F1837" s="3" t="n">
        <v>0.0395534173046384</v>
      </c>
      <c r="G1837" s="3" t="n">
        <v>-2.74660875362074</v>
      </c>
    </row>
    <row r="1838" customFormat="false" ht="16" hidden="false" customHeight="false" outlineLevel="0" collapsed="false">
      <c r="A1838" s="3" t="s">
        <v>10878</v>
      </c>
      <c r="B1838" s="3" t="n">
        <v>-0.176191245269908</v>
      </c>
      <c r="C1838" s="3" t="s">
        <v>10879</v>
      </c>
      <c r="D1838" s="3" t="n">
        <v>-2.80486944941467</v>
      </c>
      <c r="E1838" s="3" t="n">
        <v>0.0052933019039176</v>
      </c>
      <c r="F1838" s="3" t="n">
        <v>0.048350714375642</v>
      </c>
      <c r="G1838" s="3" t="n">
        <v>-3.03755261013016</v>
      </c>
    </row>
    <row r="1839" customFormat="false" ht="16" hidden="false" customHeight="false" outlineLevel="0" collapsed="false">
      <c r="A1839" s="3" t="s">
        <v>10880</v>
      </c>
      <c r="B1839" s="3" t="n">
        <v>-0.175995605237666</v>
      </c>
      <c r="C1839" s="3" t="s">
        <v>10881</v>
      </c>
      <c r="D1839" s="3" t="n">
        <v>-3.00749917248065</v>
      </c>
      <c r="E1839" s="3" t="n">
        <v>0.00280998035852776</v>
      </c>
      <c r="F1839" s="3" t="n">
        <v>0.0321151428666705</v>
      </c>
      <c r="G1839" s="3" t="n">
        <v>-2.37501805088819</v>
      </c>
    </row>
    <row r="1840" customFormat="false" ht="16" hidden="false" customHeight="false" outlineLevel="0" collapsed="false">
      <c r="A1840" s="3" t="s">
        <v>10882</v>
      </c>
      <c r="B1840" s="3" t="n">
        <v>-0.174135870273348</v>
      </c>
      <c r="C1840" s="3" t="s">
        <v>10883</v>
      </c>
      <c r="D1840" s="3" t="n">
        <v>-3.21430745380936</v>
      </c>
      <c r="E1840" s="3" t="n">
        <v>0.00141981004353744</v>
      </c>
      <c r="F1840" s="3" t="s">
        <v>7729</v>
      </c>
      <c r="G1840" s="3" t="n">
        <v>-1.78038492776642</v>
      </c>
    </row>
    <row r="1841" customFormat="false" ht="16" hidden="false" customHeight="false" outlineLevel="0" collapsed="false">
      <c r="A1841" s="3" t="s">
        <v>10884</v>
      </c>
      <c r="B1841" s="3" t="n">
        <v>-0.173524795797426</v>
      </c>
      <c r="C1841" s="3" t="s">
        <v>10885</v>
      </c>
      <c r="D1841" s="3" t="n">
        <v>-2.98665000278482</v>
      </c>
      <c r="E1841" s="3" t="n">
        <v>0.00300405751646154</v>
      </c>
      <c r="F1841" s="3" t="n">
        <v>0.0335235112402985</v>
      </c>
      <c r="G1841" s="3" t="n">
        <v>-2.47795174702282</v>
      </c>
    </row>
    <row r="1842" customFormat="false" ht="16" hidden="false" customHeight="false" outlineLevel="0" collapsed="false">
      <c r="A1842" s="3" t="s">
        <v>10886</v>
      </c>
      <c r="B1842" s="3" t="n">
        <v>-0.172338830141852</v>
      </c>
      <c r="C1842" s="3" t="s">
        <v>10887</v>
      </c>
      <c r="D1842" s="3" t="n">
        <v>-3.08961036050072</v>
      </c>
      <c r="E1842" s="3" t="n">
        <v>0.00215226984983341</v>
      </c>
      <c r="F1842" s="3" t="s">
        <v>8789</v>
      </c>
      <c r="G1842" s="3" t="n">
        <v>-2.15807867934157</v>
      </c>
    </row>
    <row r="1843" customFormat="false" ht="16" hidden="false" customHeight="false" outlineLevel="0" collapsed="false">
      <c r="A1843" s="3" t="s">
        <v>10888</v>
      </c>
      <c r="B1843" s="3" t="n">
        <v>-0.17169685724683</v>
      </c>
      <c r="C1843" s="3" t="s">
        <v>10889</v>
      </c>
      <c r="D1843" s="3" t="n">
        <v>-3.03966738662439</v>
      </c>
      <c r="E1843" s="3" t="n">
        <v>0.00253299111782746</v>
      </c>
      <c r="F1843" s="3" t="n">
        <v>0.0302096480984634</v>
      </c>
      <c r="G1843" s="3" t="n">
        <v>-2.37231536558925</v>
      </c>
    </row>
    <row r="1844" customFormat="false" ht="16" hidden="false" customHeight="false" outlineLevel="0" collapsed="false">
      <c r="A1844" s="3" t="s">
        <v>10890</v>
      </c>
      <c r="B1844" s="3" t="s">
        <v>10891</v>
      </c>
      <c r="C1844" s="3" t="n">
        <v>6.42057969841006</v>
      </c>
      <c r="D1844" s="3" t="s">
        <v>10892</v>
      </c>
      <c r="E1844" s="3" t="n">
        <v>0.00530241972628999</v>
      </c>
      <c r="F1844" s="3" t="n">
        <v>0.0483809501969976</v>
      </c>
      <c r="G1844" s="3" t="n">
        <v>-3.04070059620691</v>
      </c>
    </row>
    <row r="1845" customFormat="false" ht="16" hidden="false" customHeight="false" outlineLevel="0" collapsed="false">
      <c r="A1845" s="3" t="s">
        <v>10893</v>
      </c>
      <c r="B1845" s="3" t="n">
        <v>-0.167544814509374</v>
      </c>
      <c r="C1845" s="3" t="s">
        <v>10894</v>
      </c>
      <c r="D1845" s="3" t="n">
        <v>-3.06028254206693</v>
      </c>
      <c r="E1845" s="3" t="n">
        <v>0.00236890628918852</v>
      </c>
      <c r="F1845" s="3" t="s">
        <v>10895</v>
      </c>
      <c r="G1845" s="3" t="n">
        <v>-2.30103988547941</v>
      </c>
    </row>
    <row r="1846" customFormat="false" ht="16" hidden="false" customHeight="false" outlineLevel="0" collapsed="false">
      <c r="A1846" s="3" t="s">
        <v>10896</v>
      </c>
      <c r="B1846" s="3" t="n">
        <v>-0.166015708028408</v>
      </c>
      <c r="C1846" s="3" t="s">
        <v>10897</v>
      </c>
      <c r="D1846" s="3" t="n">
        <v>-3.26769934395613</v>
      </c>
      <c r="E1846" s="3" t="n">
        <v>0.00118333462798816</v>
      </c>
      <c r="F1846" s="3" t="s">
        <v>7196</v>
      </c>
      <c r="G1846" s="3" t="n">
        <v>-1.36698752305251</v>
      </c>
    </row>
    <row r="1847" customFormat="false" ht="16" hidden="false" customHeight="false" outlineLevel="0" collapsed="false">
      <c r="A1847" s="3" t="s">
        <v>10898</v>
      </c>
      <c r="B1847" s="3" t="n">
        <v>-0.165830972058935</v>
      </c>
      <c r="C1847" s="3" t="n">
        <v>4.64994017429348</v>
      </c>
      <c r="D1847" s="3" t="n">
        <v>-2.79215569600113</v>
      </c>
      <c r="E1847" s="3" t="n">
        <v>0.00550137942515457</v>
      </c>
      <c r="F1847" s="3" t="n">
        <v>0.0496524824498918</v>
      </c>
      <c r="G1847" s="3" t="n">
        <v>-2.98767121568784</v>
      </c>
    </row>
    <row r="1848" customFormat="false" ht="16" hidden="false" customHeight="false" outlineLevel="0" collapsed="false">
      <c r="A1848" s="3" t="s">
        <v>10899</v>
      </c>
      <c r="B1848" s="3" t="n">
        <v>-0.163841960835408</v>
      </c>
      <c r="C1848" s="3" t="s">
        <v>10900</v>
      </c>
      <c r="D1848" s="3" t="n">
        <v>-3.15495107186461</v>
      </c>
      <c r="E1848" s="3" t="n">
        <v>0.00173360154468402</v>
      </c>
      <c r="F1848" s="3" t="n">
        <v>0.0235207942475411</v>
      </c>
      <c r="G1848" s="3" t="n">
        <v>-1.79240737849387</v>
      </c>
    </row>
    <row r="1849" customFormat="false" ht="16" hidden="false" customHeight="false" outlineLevel="0" collapsed="false">
      <c r="A1849" s="3" t="s">
        <v>10901</v>
      </c>
      <c r="B1849" s="3" t="s">
        <v>10902</v>
      </c>
      <c r="C1849" s="3" t="s">
        <v>10903</v>
      </c>
      <c r="D1849" s="3" t="s">
        <v>10904</v>
      </c>
      <c r="E1849" s="3" t="n">
        <v>0.00313382694503939</v>
      </c>
      <c r="F1849" s="3" t="s">
        <v>5261</v>
      </c>
      <c r="G1849" s="3" t="n">
        <v>-2.56854971783367</v>
      </c>
    </row>
    <row r="1850" customFormat="false" ht="16" hidden="false" customHeight="false" outlineLevel="0" collapsed="false">
      <c r="A1850" s="3" t="s">
        <v>10905</v>
      </c>
      <c r="B1850" s="3" t="n">
        <v>-0.161730183207715</v>
      </c>
      <c r="C1850" s="3" t="s">
        <v>10906</v>
      </c>
      <c r="D1850" s="3" t="n">
        <v>-3.42382100066022</v>
      </c>
      <c r="E1850" s="3" t="s">
        <v>10907</v>
      </c>
      <c r="F1850" s="3" t="s">
        <v>10908</v>
      </c>
      <c r="G1850" s="3" t="n">
        <v>-1.15345842715456</v>
      </c>
    </row>
    <row r="1851" customFormat="false" ht="16" hidden="false" customHeight="false" outlineLevel="0" collapsed="false">
      <c r="A1851" s="3" t="s">
        <v>10909</v>
      </c>
      <c r="B1851" s="3" t="s">
        <v>10910</v>
      </c>
      <c r="C1851" s="3" t="s">
        <v>10911</v>
      </c>
      <c r="D1851" s="3" t="s">
        <v>10912</v>
      </c>
      <c r="E1851" s="3" t="n">
        <v>0.00410336137203764</v>
      </c>
      <c r="F1851" s="3" t="n">
        <v>0.0414340023148601</v>
      </c>
      <c r="G1851" s="3" t="n">
        <v>-2.68414331217988</v>
      </c>
    </row>
    <row r="1852" customFormat="false" ht="16" hidden="false" customHeight="false" outlineLevel="0" collapsed="false">
      <c r="A1852" s="3" t="s">
        <v>10913</v>
      </c>
      <c r="B1852" s="3" t="n">
        <v>-0.159776407460345</v>
      </c>
      <c r="C1852" s="3" t="s">
        <v>10914</v>
      </c>
      <c r="D1852" s="3" t="n">
        <v>-2.86765610826807</v>
      </c>
      <c r="E1852" s="3" t="n">
        <v>0.00436663412501189</v>
      </c>
      <c r="F1852" s="3" t="s">
        <v>10915</v>
      </c>
      <c r="G1852" s="3" t="n">
        <v>-2.86762216826757</v>
      </c>
    </row>
    <row r="1853" customFormat="false" ht="16" hidden="false" customHeight="false" outlineLevel="0" collapsed="false">
      <c r="A1853" s="3" t="s">
        <v>10916</v>
      </c>
      <c r="B1853" s="3" t="s">
        <v>10917</v>
      </c>
      <c r="C1853" s="3" t="s">
        <v>10918</v>
      </c>
      <c r="D1853" s="3" t="s">
        <v>10919</v>
      </c>
      <c r="E1853" s="3" t="n">
        <v>0.00517823626195476</v>
      </c>
      <c r="F1853" s="3" t="n">
        <v>0.0477975592024533</v>
      </c>
      <c r="G1853" s="3" t="n">
        <v>-3.01292173141369</v>
      </c>
    </row>
    <row r="1854" customFormat="false" ht="16" hidden="false" customHeight="false" outlineLevel="0" collapsed="false">
      <c r="A1854" s="3" t="s">
        <v>10920</v>
      </c>
      <c r="B1854" s="3" t="n">
        <v>-0.154814120904503</v>
      </c>
      <c r="C1854" s="3" t="s">
        <v>10921</v>
      </c>
      <c r="D1854" s="3" t="n">
        <v>-3.0072405367253</v>
      </c>
      <c r="E1854" s="3" t="n">
        <v>0.00281231579391827</v>
      </c>
      <c r="F1854" s="3" t="n">
        <v>0.0321151428666705</v>
      </c>
      <c r="G1854" s="3" t="n">
        <v>-2.44507817492074</v>
      </c>
    </row>
    <row r="1855" customFormat="false" ht="16" hidden="false" customHeight="false" outlineLevel="0" collapsed="false">
      <c r="A1855" s="3" t="s">
        <v>10922</v>
      </c>
      <c r="B1855" s="3" t="n">
        <v>-0.152743159029096</v>
      </c>
      <c r="C1855" s="3" t="s">
        <v>10923</v>
      </c>
      <c r="D1855" s="3" t="n">
        <v>-3.05613962081322</v>
      </c>
      <c r="E1855" s="3" t="n">
        <v>0.00240107546754893</v>
      </c>
      <c r="F1855" s="3" t="n">
        <v>0.0290940497198784</v>
      </c>
      <c r="G1855" s="3" t="n">
        <v>-2.130488694656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6" zeroHeight="false" outlineLevelRow="0" outlineLevelCol="0"/>
  <cols>
    <col collapsed="false" customWidth="true" hidden="false" outlineLevel="0" max="2" min="1" style="3" width="10.83"/>
  </cols>
  <sheetData>
    <row r="1" s="7" customFormat="true" ht="16" hidden="false" customHeight="false" outlineLevel="0" collapsed="false">
      <c r="A1" s="6" t="s">
        <v>1092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</row>
    <row r="2" customFormat="false" ht="16" hidden="false" customHeight="false" outlineLevel="0" collapsed="false">
      <c r="A2" s="3" t="s">
        <v>5</v>
      </c>
      <c r="B2" s="3" t="s">
        <v>14</v>
      </c>
    </row>
    <row r="3" customFormat="false" ht="16" hidden="false" customHeight="false" outlineLevel="0" collapsed="false">
      <c r="A3" s="3" t="s">
        <v>10925</v>
      </c>
      <c r="B3" s="3" t="s">
        <v>10926</v>
      </c>
    </row>
    <row r="4" customFormat="false" ht="16" hidden="false" customHeight="false" outlineLevel="0" collapsed="false">
      <c r="A4" s="3" t="s">
        <v>1559</v>
      </c>
      <c r="B4" s="3" t="s">
        <v>10927</v>
      </c>
    </row>
    <row r="5" customFormat="false" ht="16" hidden="false" customHeight="false" outlineLevel="0" collapsed="false">
      <c r="A5" s="3" t="s">
        <v>1559</v>
      </c>
      <c r="B5" s="3" t="s">
        <v>10928</v>
      </c>
    </row>
    <row r="6" customFormat="false" ht="16" hidden="false" customHeight="false" outlineLevel="0" collapsed="false">
      <c r="A6" s="3" t="s">
        <v>1231</v>
      </c>
      <c r="B6" s="3" t="s">
        <v>10927</v>
      </c>
    </row>
    <row r="7" customFormat="false" ht="16" hidden="false" customHeight="false" outlineLevel="0" collapsed="false">
      <c r="A7" s="3" t="s">
        <v>1231</v>
      </c>
      <c r="B7" s="3" t="s">
        <v>10928</v>
      </c>
    </row>
    <row r="8" customFormat="false" ht="16" hidden="false" customHeight="false" outlineLevel="0" collapsed="false">
      <c r="A8" s="3" t="s">
        <v>1764</v>
      </c>
      <c r="B8" s="3" t="s">
        <v>10929</v>
      </c>
    </row>
    <row r="9" customFormat="false" ht="16" hidden="false" customHeight="false" outlineLevel="0" collapsed="false">
      <c r="A9" s="3" t="s">
        <v>1764</v>
      </c>
      <c r="B9" s="3" t="s">
        <v>10930</v>
      </c>
    </row>
    <row r="10" customFormat="false" ht="16" hidden="false" customHeight="false" outlineLevel="0" collapsed="false">
      <c r="A10" s="3" t="s">
        <v>10931</v>
      </c>
      <c r="B10" s="3" t="s">
        <v>10932</v>
      </c>
    </row>
    <row r="11" customFormat="false" ht="16" hidden="false" customHeight="false" outlineLevel="0" collapsed="false">
      <c r="A11" s="3" t="s">
        <v>10933</v>
      </c>
      <c r="B11" s="3" t="s">
        <v>10934</v>
      </c>
    </row>
    <row r="12" customFormat="false" ht="16" hidden="false" customHeight="false" outlineLevel="0" collapsed="false">
      <c r="A12" s="3" t="s">
        <v>10933</v>
      </c>
      <c r="B12" s="3" t="s">
        <v>10935</v>
      </c>
    </row>
    <row r="13" customFormat="false" ht="16" hidden="false" customHeight="false" outlineLevel="0" collapsed="false">
      <c r="A13" s="3" t="s">
        <v>10936</v>
      </c>
      <c r="B13" s="3" t="s">
        <v>10935</v>
      </c>
    </row>
    <row r="14" customFormat="false" ht="16" hidden="false" customHeight="false" outlineLevel="0" collapsed="false">
      <c r="A14" s="3" t="s">
        <v>10936</v>
      </c>
      <c r="B14" s="3" t="s">
        <v>10934</v>
      </c>
    </row>
    <row r="15" customFormat="false" ht="16" hidden="false" customHeight="false" outlineLevel="0" collapsed="false">
      <c r="A15" s="3" t="s">
        <v>10937</v>
      </c>
      <c r="B15" s="3" t="s">
        <v>10934</v>
      </c>
    </row>
    <row r="16" customFormat="false" ht="16" hidden="false" customHeight="false" outlineLevel="0" collapsed="false">
      <c r="A16" s="3" t="s">
        <v>10937</v>
      </c>
      <c r="B16" s="3" t="s">
        <v>10935</v>
      </c>
    </row>
    <row r="17" customFormat="false" ht="16" hidden="false" customHeight="false" outlineLevel="0" collapsed="false">
      <c r="A17" s="3" t="s">
        <v>10938</v>
      </c>
      <c r="B17" s="3" t="s">
        <v>10939</v>
      </c>
    </row>
    <row r="18" customFormat="false" ht="16" hidden="false" customHeight="false" outlineLevel="0" collapsed="false">
      <c r="A18" s="3" t="s">
        <v>10940</v>
      </c>
      <c r="B18" s="3" t="s">
        <v>10941</v>
      </c>
    </row>
    <row r="19" customFormat="false" ht="16" hidden="false" customHeight="false" outlineLevel="0" collapsed="false">
      <c r="A19" s="3" t="s">
        <v>10942</v>
      </c>
      <c r="B19" s="3" t="s">
        <v>10943</v>
      </c>
    </row>
    <row r="20" customFormat="false" ht="16" hidden="false" customHeight="false" outlineLevel="0" collapsed="false">
      <c r="A20" s="3" t="s">
        <v>10944</v>
      </c>
      <c r="B20" s="3" t="s">
        <v>10945</v>
      </c>
    </row>
    <row r="21" customFormat="false" ht="16" hidden="false" customHeight="false" outlineLevel="0" collapsed="false">
      <c r="A21" s="3" t="s">
        <v>420</v>
      </c>
      <c r="B21" s="3" t="s">
        <v>10946</v>
      </c>
    </row>
    <row r="22" customFormat="false" ht="16" hidden="false" customHeight="false" outlineLevel="0" collapsed="false">
      <c r="A22" s="3" t="s">
        <v>10947</v>
      </c>
      <c r="B22" s="3" t="s">
        <v>10948</v>
      </c>
    </row>
    <row r="23" customFormat="false" ht="16" hidden="false" customHeight="false" outlineLevel="0" collapsed="false">
      <c r="A23" s="3" t="s">
        <v>10949</v>
      </c>
      <c r="B23" s="3" t="s">
        <v>10950</v>
      </c>
    </row>
    <row r="24" customFormat="false" ht="16" hidden="false" customHeight="false" outlineLevel="0" collapsed="false">
      <c r="A24" s="3" t="s">
        <v>10951</v>
      </c>
      <c r="B24" s="3" t="s">
        <v>10952</v>
      </c>
    </row>
    <row r="25" customFormat="false" ht="16" hidden="false" customHeight="false" outlineLevel="0" collapsed="false">
      <c r="A25" s="3" t="s">
        <v>10953</v>
      </c>
      <c r="B25" s="3" t="s">
        <v>10954</v>
      </c>
    </row>
    <row r="26" customFormat="false" ht="16" hidden="false" customHeight="false" outlineLevel="0" collapsed="false">
      <c r="A26" s="3" t="s">
        <v>10955</v>
      </c>
      <c r="B26" s="3" t="s">
        <v>10956</v>
      </c>
    </row>
    <row r="27" customFormat="false" ht="16" hidden="false" customHeight="false" outlineLevel="0" collapsed="false">
      <c r="A27" s="3" t="s">
        <v>10957</v>
      </c>
      <c r="B27" s="3" t="s">
        <v>10956</v>
      </c>
    </row>
    <row r="28" customFormat="false" ht="16" hidden="false" customHeight="false" outlineLevel="0" collapsed="false">
      <c r="A28" s="3" t="s">
        <v>10958</v>
      </c>
      <c r="B28" s="3" t="s">
        <v>10959</v>
      </c>
    </row>
    <row r="29" customFormat="false" ht="16" hidden="false" customHeight="false" outlineLevel="0" collapsed="false">
      <c r="A29" s="3" t="s">
        <v>10960</v>
      </c>
      <c r="B29" s="3" t="s">
        <v>10961</v>
      </c>
    </row>
    <row r="30" customFormat="false" ht="16" hidden="false" customHeight="false" outlineLevel="0" collapsed="false">
      <c r="A30" s="3" t="s">
        <v>10962</v>
      </c>
      <c r="B30" s="3" t="s">
        <v>10963</v>
      </c>
    </row>
    <row r="31" customFormat="false" ht="16" hidden="false" customHeight="false" outlineLevel="0" collapsed="false">
      <c r="A31" s="3" t="s">
        <v>10964</v>
      </c>
      <c r="B31" s="3" t="s">
        <v>10961</v>
      </c>
    </row>
    <row r="32" customFormat="false" ht="16" hidden="false" customHeight="false" outlineLevel="0" collapsed="false">
      <c r="A32" s="3" t="s">
        <v>10965</v>
      </c>
      <c r="B32" s="3" t="s">
        <v>10959</v>
      </c>
    </row>
    <row r="33" customFormat="false" ht="16" hidden="false" customHeight="false" outlineLevel="0" collapsed="false">
      <c r="A33" s="3" t="s">
        <v>10966</v>
      </c>
      <c r="B33" s="3" t="s">
        <v>10967</v>
      </c>
    </row>
    <row r="34" customFormat="false" ht="16" hidden="false" customHeight="false" outlineLevel="0" collapsed="false">
      <c r="A34" s="3" t="s">
        <v>10966</v>
      </c>
      <c r="B34" s="3" t="s">
        <v>10968</v>
      </c>
    </row>
    <row r="35" customFormat="false" ht="16" hidden="false" customHeight="false" outlineLevel="0" collapsed="false">
      <c r="A35" s="3" t="s">
        <v>10969</v>
      </c>
      <c r="B35" s="3" t="s">
        <v>10970</v>
      </c>
    </row>
    <row r="36" customFormat="false" ht="16" hidden="false" customHeight="false" outlineLevel="0" collapsed="false">
      <c r="A36" s="3" t="s">
        <v>10971</v>
      </c>
      <c r="B36" s="3" t="s">
        <v>10972</v>
      </c>
    </row>
    <row r="37" customFormat="false" ht="16" hidden="false" customHeight="false" outlineLevel="0" collapsed="false">
      <c r="A37" s="3" t="s">
        <v>10973</v>
      </c>
      <c r="B37" s="3" t="s">
        <v>10974</v>
      </c>
    </row>
    <row r="38" customFormat="false" ht="16" hidden="false" customHeight="false" outlineLevel="0" collapsed="false">
      <c r="A38" s="3" t="s">
        <v>53</v>
      </c>
      <c r="B38" s="3" t="s">
        <v>10975</v>
      </c>
    </row>
    <row r="39" customFormat="false" ht="16" hidden="false" customHeight="false" outlineLevel="0" collapsed="false">
      <c r="A39" s="3" t="s">
        <v>53</v>
      </c>
      <c r="B39" s="3" t="s">
        <v>10976</v>
      </c>
    </row>
    <row r="40" customFormat="false" ht="16" hidden="false" customHeight="false" outlineLevel="0" collapsed="false">
      <c r="A40" s="3" t="s">
        <v>1857</v>
      </c>
      <c r="B40" s="3" t="s">
        <v>10927</v>
      </c>
    </row>
    <row r="41" customFormat="false" ht="16" hidden="false" customHeight="false" outlineLevel="0" collapsed="false">
      <c r="A41" s="3" t="s">
        <v>1857</v>
      </c>
      <c r="B41" s="3" t="s">
        <v>10928</v>
      </c>
    </row>
    <row r="42" customFormat="false" ht="16" hidden="false" customHeight="false" outlineLevel="0" collapsed="false">
      <c r="A42" s="3" t="s">
        <v>10977</v>
      </c>
      <c r="B42" s="3" t="s">
        <v>10978</v>
      </c>
    </row>
    <row r="43" customFormat="false" ht="16" hidden="false" customHeight="false" outlineLevel="0" collapsed="false">
      <c r="A43" s="3" t="s">
        <v>2799</v>
      </c>
      <c r="B43" s="3" t="s">
        <v>10979</v>
      </c>
    </row>
    <row r="44" customFormat="false" ht="16" hidden="false" customHeight="false" outlineLevel="0" collapsed="false">
      <c r="A44" s="3" t="s">
        <v>10980</v>
      </c>
      <c r="B44" s="3" t="s">
        <v>10978</v>
      </c>
    </row>
    <row r="45" customFormat="false" ht="16" hidden="false" customHeight="false" outlineLevel="0" collapsed="false">
      <c r="A45" s="3" t="s">
        <v>1291</v>
      </c>
      <c r="B45" s="3" t="s">
        <v>10927</v>
      </c>
    </row>
    <row r="46" customFormat="false" ht="16" hidden="false" customHeight="false" outlineLevel="0" collapsed="false">
      <c r="A46" s="3" t="s">
        <v>1291</v>
      </c>
      <c r="B46" s="3" t="s">
        <v>10928</v>
      </c>
    </row>
    <row r="47" customFormat="false" ht="16" hidden="false" customHeight="false" outlineLevel="0" collapsed="false">
      <c r="A47" s="3" t="s">
        <v>10981</v>
      </c>
      <c r="B47" s="3" t="s">
        <v>10982</v>
      </c>
    </row>
    <row r="48" customFormat="false" ht="16" hidden="false" customHeight="false" outlineLevel="0" collapsed="false">
      <c r="A48" s="3" t="s">
        <v>10983</v>
      </c>
      <c r="B48" s="3" t="s">
        <v>10984</v>
      </c>
    </row>
    <row r="49" customFormat="false" ht="16" hidden="false" customHeight="false" outlineLevel="0" collapsed="false">
      <c r="A49" s="3" t="s">
        <v>10985</v>
      </c>
      <c r="B49" s="3" t="s">
        <v>10986</v>
      </c>
    </row>
    <row r="50" customFormat="false" ht="16" hidden="false" customHeight="false" outlineLevel="0" collapsed="false">
      <c r="A50" s="3" t="s">
        <v>10987</v>
      </c>
      <c r="B50" s="3" t="s">
        <v>10988</v>
      </c>
    </row>
    <row r="51" customFormat="false" ht="16" hidden="false" customHeight="false" outlineLevel="0" collapsed="false">
      <c r="A51" s="3" t="s">
        <v>10989</v>
      </c>
      <c r="B51" s="3" t="s">
        <v>10990</v>
      </c>
    </row>
    <row r="52" customFormat="false" ht="16" hidden="false" customHeight="false" outlineLevel="0" collapsed="false">
      <c r="A52" s="3" t="s">
        <v>10991</v>
      </c>
      <c r="B52" s="3" t="s">
        <v>10943</v>
      </c>
    </row>
    <row r="53" customFormat="false" ht="16" hidden="false" customHeight="false" outlineLevel="0" collapsed="false">
      <c r="A53" s="3" t="s">
        <v>10992</v>
      </c>
      <c r="B53" s="3" t="s">
        <v>10939</v>
      </c>
    </row>
    <row r="54" customFormat="false" ht="16" hidden="false" customHeight="false" outlineLevel="0" collapsed="false">
      <c r="A54" s="3" t="s">
        <v>1161</v>
      </c>
      <c r="B54" s="3" t="s">
        <v>10993</v>
      </c>
    </row>
    <row r="55" customFormat="false" ht="16" hidden="false" customHeight="false" outlineLevel="0" collapsed="false">
      <c r="A55" s="3" t="s">
        <v>10994</v>
      </c>
      <c r="B55" s="3" t="s">
        <v>10995</v>
      </c>
    </row>
    <row r="56" customFormat="false" ht="16" hidden="false" customHeight="false" outlineLevel="0" collapsed="false">
      <c r="A56" s="3" t="s">
        <v>10996</v>
      </c>
      <c r="B56" s="3" t="s">
        <v>10997</v>
      </c>
    </row>
    <row r="57" customFormat="false" ht="16" hidden="false" customHeight="false" outlineLevel="0" collapsed="false">
      <c r="A57" s="3" t="s">
        <v>10998</v>
      </c>
      <c r="B57" s="3" t="s">
        <v>10999</v>
      </c>
    </row>
    <row r="58" customFormat="false" ht="16" hidden="false" customHeight="false" outlineLevel="0" collapsed="false">
      <c r="A58" s="3" t="s">
        <v>468</v>
      </c>
      <c r="B58" s="3" t="s">
        <v>10946</v>
      </c>
    </row>
    <row r="59" customFormat="false" ht="16" hidden="false" customHeight="false" outlineLevel="0" collapsed="false">
      <c r="A59" s="3" t="s">
        <v>2062</v>
      </c>
      <c r="B59" s="3" t="s">
        <v>11000</v>
      </c>
    </row>
    <row r="60" customFormat="false" ht="16" hidden="false" customHeight="false" outlineLevel="0" collapsed="false">
      <c r="A60" s="3" t="s">
        <v>280</v>
      </c>
      <c r="B60" s="3" t="s">
        <v>10946</v>
      </c>
    </row>
    <row r="61" customFormat="false" ht="16" hidden="false" customHeight="false" outlineLevel="0" collapsed="false">
      <c r="A61" s="3" t="s">
        <v>11001</v>
      </c>
      <c r="B61" s="3" t="s">
        <v>10950</v>
      </c>
    </row>
    <row r="62" customFormat="false" ht="16" hidden="false" customHeight="false" outlineLevel="0" collapsed="false">
      <c r="A62" s="3" t="s">
        <v>11002</v>
      </c>
      <c r="B62" s="3" t="s">
        <v>11003</v>
      </c>
    </row>
    <row r="63" customFormat="false" ht="16" hidden="false" customHeight="false" outlineLevel="0" collapsed="false">
      <c r="A63" s="3" t="s">
        <v>89</v>
      </c>
      <c r="B63" s="3" t="s">
        <v>11004</v>
      </c>
    </row>
    <row r="64" customFormat="false" ht="16" hidden="false" customHeight="false" outlineLevel="0" collapsed="false">
      <c r="A64" s="3" t="s">
        <v>11005</v>
      </c>
      <c r="B64" s="3" t="s">
        <v>10952</v>
      </c>
    </row>
    <row r="65" customFormat="false" ht="16" hidden="false" customHeight="false" outlineLevel="0" collapsed="false">
      <c r="A65" s="3" t="s">
        <v>11006</v>
      </c>
      <c r="B65" s="3" t="s">
        <v>11007</v>
      </c>
    </row>
    <row r="66" customFormat="false" ht="16" hidden="false" customHeight="false" outlineLevel="0" collapsed="false">
      <c r="A66" s="3" t="s">
        <v>547</v>
      </c>
      <c r="B66" s="3" t="s">
        <v>550</v>
      </c>
    </row>
    <row r="67" customFormat="false" ht="16" hidden="false" customHeight="false" outlineLevel="0" collapsed="false">
      <c r="A67" s="3" t="s">
        <v>1324</v>
      </c>
      <c r="B67" s="3" t="s">
        <v>550</v>
      </c>
    </row>
    <row r="68" customFormat="false" ht="16" hidden="false" customHeight="false" outlineLevel="0" collapsed="false">
      <c r="A68" s="3" t="s">
        <v>11008</v>
      </c>
      <c r="B68" s="3" t="s">
        <v>11009</v>
      </c>
    </row>
    <row r="69" customFormat="false" ht="16" hidden="false" customHeight="false" outlineLevel="0" collapsed="false">
      <c r="A69" s="3" t="s">
        <v>11010</v>
      </c>
      <c r="B69" s="3" t="s">
        <v>10956</v>
      </c>
    </row>
    <row r="70" customFormat="false" ht="16" hidden="false" customHeight="false" outlineLevel="0" collapsed="false">
      <c r="A70" s="3" t="s">
        <v>11011</v>
      </c>
      <c r="B70" s="3" t="s">
        <v>10956</v>
      </c>
    </row>
    <row r="71" customFormat="false" ht="16" hidden="false" customHeight="false" outlineLevel="0" collapsed="false">
      <c r="A71" s="3" t="s">
        <v>11012</v>
      </c>
      <c r="B71" s="3" t="s">
        <v>10956</v>
      </c>
    </row>
    <row r="72" customFormat="false" ht="16" hidden="false" customHeight="false" outlineLevel="0" collapsed="false">
      <c r="A72" s="3" t="s">
        <v>11013</v>
      </c>
      <c r="B72" s="3" t="s">
        <v>11014</v>
      </c>
    </row>
    <row r="73" customFormat="false" ht="16" hidden="false" customHeight="false" outlineLevel="0" collapsed="false">
      <c r="A73" s="3" t="s">
        <v>3279</v>
      </c>
      <c r="B73" s="3" t="s">
        <v>561</v>
      </c>
    </row>
    <row r="74" customFormat="false" ht="16" hidden="false" customHeight="false" outlineLevel="0" collapsed="false">
      <c r="A74" s="3" t="s">
        <v>11015</v>
      </c>
      <c r="B74" s="3" t="s">
        <v>11016</v>
      </c>
    </row>
    <row r="75" customFormat="false" ht="16" hidden="false" customHeight="false" outlineLevel="0" collapsed="false">
      <c r="A75" s="3" t="s">
        <v>11017</v>
      </c>
      <c r="B75" s="3" t="s">
        <v>11016</v>
      </c>
    </row>
    <row r="76" customFormat="false" ht="16" hidden="false" customHeight="false" outlineLevel="0" collapsed="false">
      <c r="A76" s="3" t="s">
        <v>1772</v>
      </c>
      <c r="B76" s="3" t="s">
        <v>561</v>
      </c>
    </row>
    <row r="77" customFormat="false" ht="16" hidden="false" customHeight="false" outlineLevel="0" collapsed="false">
      <c r="A77" s="3" t="s">
        <v>11018</v>
      </c>
      <c r="B77" s="3" t="s">
        <v>10959</v>
      </c>
    </row>
    <row r="78" customFormat="false" ht="16" hidden="false" customHeight="false" outlineLevel="0" collapsed="false">
      <c r="A78" s="3" t="s">
        <v>2106</v>
      </c>
      <c r="B78" s="3" t="s">
        <v>561</v>
      </c>
    </row>
    <row r="79" customFormat="false" ht="16" hidden="false" customHeight="false" outlineLevel="0" collapsed="false">
      <c r="A79" s="3" t="s">
        <v>11019</v>
      </c>
      <c r="B79" s="3" t="s">
        <v>10967</v>
      </c>
    </row>
    <row r="80" customFormat="false" ht="16" hidden="false" customHeight="false" outlineLevel="0" collapsed="false">
      <c r="A80" s="3" t="s">
        <v>11019</v>
      </c>
      <c r="B80" s="3" t="s">
        <v>10968</v>
      </c>
    </row>
    <row r="81" customFormat="false" ht="16" hidden="false" customHeight="false" outlineLevel="0" collapsed="false">
      <c r="A81" s="3" t="s">
        <v>11020</v>
      </c>
      <c r="B81" s="3" t="s">
        <v>11021</v>
      </c>
    </row>
    <row r="82" customFormat="false" ht="16" hidden="false" customHeight="false" outlineLevel="0" collapsed="false">
      <c r="A82" s="3" t="s">
        <v>11022</v>
      </c>
      <c r="B82" s="3" t="s">
        <v>11023</v>
      </c>
    </row>
    <row r="83" customFormat="false" ht="16" hidden="false" customHeight="false" outlineLevel="0" collapsed="false">
      <c r="A83" s="3" t="s">
        <v>11024</v>
      </c>
      <c r="B83" s="3" t="s">
        <v>11021</v>
      </c>
    </row>
    <row r="84" customFormat="false" ht="16" hidden="false" customHeight="false" outlineLevel="0" collapsed="false">
      <c r="A84" s="3" t="s">
        <v>3034</v>
      </c>
      <c r="B84" s="3" t="s">
        <v>3035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6" zeroHeight="false" outlineLevelRow="0" outlineLevelCol="0"/>
  <sheetData>
    <row r="1" s="7" customFormat="true" ht="16" hidden="false" customHeight="false" outlineLevel="0" collapsed="false">
      <c r="A1" s="6" t="s">
        <v>1102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</row>
    <row r="2" customFormat="false" ht="16" hidden="false" customHeight="false" outlineLevel="0" collapsed="false">
      <c r="A2" s="3" t="s">
        <v>11026</v>
      </c>
      <c r="B2" s="3" t="s">
        <v>11027</v>
      </c>
    </row>
    <row r="3" customFormat="false" ht="16" hidden="false" customHeight="false" outlineLevel="0" collapsed="false">
      <c r="A3" s="3" t="s">
        <v>10990</v>
      </c>
      <c r="B3" s="3" t="s">
        <v>10989</v>
      </c>
    </row>
    <row r="4" customFormat="false" ht="16" hidden="false" customHeight="false" outlineLevel="0" collapsed="false">
      <c r="A4" s="3" t="s">
        <v>10968</v>
      </c>
      <c r="B4" s="3" t="s">
        <v>11019</v>
      </c>
    </row>
    <row r="5" customFormat="false" ht="16" hidden="false" customHeight="false" outlineLevel="0" collapsed="false">
      <c r="A5" s="3" t="s">
        <v>10950</v>
      </c>
      <c r="B5" s="3" t="s">
        <v>10949</v>
      </c>
    </row>
    <row r="6" customFormat="false" ht="16" hidden="false" customHeight="false" outlineLevel="0" collapsed="false">
      <c r="A6" s="3" t="s">
        <v>10967</v>
      </c>
      <c r="B6" s="3" t="s">
        <v>11019</v>
      </c>
    </row>
    <row r="7" customFormat="false" ht="16" hidden="false" customHeight="false" outlineLevel="0" collapsed="false">
      <c r="A7" s="3" t="s">
        <v>10950</v>
      </c>
      <c r="B7" s="3" t="s">
        <v>11001</v>
      </c>
    </row>
    <row r="8" customFormat="false" ht="16" hidden="false" customHeight="false" outlineLevel="0" collapsed="false">
      <c r="A8" s="3" t="s">
        <v>10926</v>
      </c>
      <c r="B8" s="3" t="s">
        <v>10925</v>
      </c>
    </row>
    <row r="9" customFormat="false" ht="16" hidden="false" customHeight="false" outlineLevel="0" collapsed="false">
      <c r="A9" s="3" t="s">
        <v>11023</v>
      </c>
      <c r="B9" s="3" t="s">
        <v>11022</v>
      </c>
    </row>
    <row r="10" customFormat="false" ht="16" hidden="false" customHeight="false" outlineLevel="0" collapsed="false">
      <c r="A10" s="3" t="s">
        <v>10963</v>
      </c>
      <c r="B10" s="3" t="s">
        <v>10962</v>
      </c>
    </row>
    <row r="11" customFormat="false" ht="16" hidden="false" customHeight="false" outlineLevel="0" collapsed="false">
      <c r="A11" s="3" t="s">
        <v>10974</v>
      </c>
      <c r="B11" s="3" t="s">
        <v>10973</v>
      </c>
    </row>
    <row r="12" customFormat="false" ht="16" hidden="false" customHeight="false" outlineLevel="0" collapsed="false">
      <c r="A12" s="3" t="s">
        <v>10939</v>
      </c>
      <c r="B12" s="3" t="s">
        <v>10938</v>
      </c>
    </row>
    <row r="13" customFormat="false" ht="16" hidden="false" customHeight="false" outlineLevel="0" collapsed="false">
      <c r="A13" s="3" t="s">
        <v>10939</v>
      </c>
      <c r="B13" s="3" t="s">
        <v>10992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6" zeroHeight="false" outlineLevelRow="0" outlineLevelCol="0"/>
  <cols>
    <col collapsed="false" customWidth="true" hidden="false" outlineLevel="0" max="6" min="1" style="4" width="111.33"/>
  </cols>
  <sheetData>
    <row r="1" s="2" customFormat="true" ht="16" hidden="false" customHeight="false" outlineLevel="0" collapsed="false">
      <c r="A1" s="2" t="s">
        <v>11028</v>
      </c>
    </row>
    <row r="2" customFormat="false" ht="16" hidden="false" customHeight="false" outlineLevel="0" collapsed="false">
      <c r="A2" s="4" t="s">
        <v>5</v>
      </c>
    </row>
    <row r="3" customFormat="false" ht="16" hidden="false" customHeight="false" outlineLevel="0" collapsed="false">
      <c r="A3" s="4" t="s">
        <v>30</v>
      </c>
      <c r="K3" s="5"/>
      <c r="L3" s="5"/>
    </row>
    <row r="4" customFormat="false" ht="16" hidden="false" customHeight="false" outlineLevel="0" collapsed="false">
      <c r="A4" s="4" t="s">
        <v>45</v>
      </c>
      <c r="K4" s="5"/>
      <c r="L4" s="5"/>
    </row>
    <row r="5" customFormat="false" ht="16" hidden="false" customHeight="false" outlineLevel="0" collapsed="false">
      <c r="A5" s="4" t="s">
        <v>146</v>
      </c>
      <c r="K5" s="5"/>
      <c r="L5" s="5"/>
    </row>
    <row r="6" customFormat="false" ht="16" hidden="false" customHeight="false" outlineLevel="0" collapsed="false">
      <c r="A6" s="4" t="s">
        <v>53</v>
      </c>
      <c r="K6" s="5"/>
      <c r="L6" s="5"/>
    </row>
    <row r="7" customFormat="false" ht="16" hidden="false" customHeight="false" outlineLevel="0" collapsed="false">
      <c r="A7" s="4" t="s">
        <v>79</v>
      </c>
      <c r="K7" s="5"/>
      <c r="L7" s="5"/>
    </row>
    <row r="8" customFormat="false" ht="16" hidden="false" customHeight="false" outlineLevel="0" collapsed="false">
      <c r="A8" s="4" t="s">
        <v>136</v>
      </c>
      <c r="K8" s="5"/>
      <c r="L8" s="5"/>
    </row>
    <row r="9" customFormat="false" ht="16" hidden="false" customHeight="false" outlineLevel="0" collapsed="false">
      <c r="A9" s="4" t="s">
        <v>176</v>
      </c>
      <c r="K9" s="5"/>
      <c r="L9" s="5"/>
    </row>
    <row r="10" customFormat="false" ht="16" hidden="false" customHeight="false" outlineLevel="0" collapsed="false">
      <c r="A10" s="4" t="s">
        <v>208</v>
      </c>
      <c r="K10" s="5"/>
      <c r="L10" s="5"/>
    </row>
    <row r="11" customFormat="false" ht="16" hidden="false" customHeight="false" outlineLevel="0" collapsed="false">
      <c r="A11" s="4" t="s">
        <v>124</v>
      </c>
      <c r="K11" s="5"/>
      <c r="L11" s="5"/>
    </row>
    <row r="12" customFormat="false" ht="16" hidden="false" customHeight="false" outlineLevel="0" collapsed="false">
      <c r="A12" s="4" t="s">
        <v>89</v>
      </c>
      <c r="K12" s="5"/>
      <c r="L12" s="5"/>
    </row>
    <row r="13" customFormat="false" ht="16" hidden="false" customHeight="false" outlineLevel="0" collapsed="false">
      <c r="A13" s="4" t="s">
        <v>290</v>
      </c>
      <c r="K13" s="5"/>
      <c r="L13" s="5"/>
    </row>
    <row r="14" customFormat="false" ht="16" hidden="false" customHeight="false" outlineLevel="0" collapsed="false">
      <c r="A14" s="4" t="s">
        <v>100</v>
      </c>
      <c r="K14" s="5"/>
      <c r="L14" s="5"/>
    </row>
    <row r="15" customFormat="false" ht="16" hidden="false" customHeight="false" outlineLevel="0" collapsed="false">
      <c r="A15" s="4" t="s">
        <v>227</v>
      </c>
      <c r="K15" s="5"/>
      <c r="L15" s="5"/>
    </row>
    <row r="16" customFormat="false" ht="16" hidden="false" customHeight="false" outlineLevel="0" collapsed="false">
      <c r="A16" s="4" t="s">
        <v>112</v>
      </c>
      <c r="K16" s="5"/>
      <c r="L16" s="5"/>
    </row>
    <row r="17" customFormat="false" ht="16" hidden="false" customHeight="false" outlineLevel="0" collapsed="false">
      <c r="A17" s="4" t="s">
        <v>280</v>
      </c>
      <c r="K17" s="5"/>
      <c r="L17" s="5"/>
    </row>
    <row r="18" customFormat="false" ht="16" hidden="false" customHeight="false" outlineLevel="0" collapsed="false">
      <c r="A18" s="4" t="s">
        <v>166</v>
      </c>
      <c r="K18" s="5"/>
      <c r="L18" s="5"/>
    </row>
    <row r="19" customFormat="false" ht="16" hidden="false" customHeight="false" outlineLevel="0" collapsed="false">
      <c r="A19" s="4" t="s">
        <v>417</v>
      </c>
      <c r="K19" s="5"/>
      <c r="L19" s="5"/>
    </row>
    <row r="20" customFormat="false" ht="16" hidden="false" customHeight="false" outlineLevel="0" collapsed="false">
      <c r="A20" s="4" t="s">
        <v>385</v>
      </c>
      <c r="K20" s="5"/>
      <c r="L20" s="5"/>
    </row>
    <row r="21" customFormat="false" ht="16" hidden="false" customHeight="false" outlineLevel="0" collapsed="false">
      <c r="A21" s="4" t="s">
        <v>480</v>
      </c>
      <c r="K21" s="5"/>
      <c r="L21" s="5"/>
    </row>
    <row r="22" customFormat="false" ht="16" hidden="false" customHeight="false" outlineLevel="0" collapsed="false">
      <c r="A22" s="4" t="s">
        <v>369</v>
      </c>
      <c r="K22" s="5"/>
      <c r="L22" s="5"/>
    </row>
    <row r="23" customFormat="false" ht="16" hidden="false" customHeight="false" outlineLevel="0" collapsed="false">
      <c r="A23" s="4" t="s">
        <v>745</v>
      </c>
      <c r="K23" s="5"/>
      <c r="L23" s="5"/>
    </row>
    <row r="24" customFormat="false" ht="16" hidden="false" customHeight="false" outlineLevel="0" collapsed="false">
      <c r="A24" s="4" t="s">
        <v>567</v>
      </c>
      <c r="K24" s="5"/>
      <c r="L24" s="5"/>
    </row>
    <row r="25" customFormat="false" ht="16" hidden="false" customHeight="false" outlineLevel="0" collapsed="false">
      <c r="A25" s="4" t="s">
        <v>394</v>
      </c>
      <c r="K25" s="5"/>
      <c r="L25" s="5"/>
    </row>
    <row r="26" customFormat="false" ht="16" hidden="false" customHeight="false" outlineLevel="0" collapsed="false">
      <c r="A26" s="4" t="s">
        <v>468</v>
      </c>
      <c r="K26" s="5"/>
      <c r="L26" s="5"/>
    </row>
    <row r="27" customFormat="false" ht="16" hidden="false" customHeight="false" outlineLevel="0" collapsed="false">
      <c r="A27" s="4" t="s">
        <v>246</v>
      </c>
      <c r="K27" s="5"/>
      <c r="L27" s="5"/>
    </row>
    <row r="28" customFormat="false" ht="16" hidden="false" customHeight="false" outlineLevel="0" collapsed="false">
      <c r="A28" s="4" t="s">
        <v>269</v>
      </c>
      <c r="K28" s="5"/>
      <c r="L28" s="5"/>
    </row>
    <row r="29" customFormat="false" ht="16" hidden="false" customHeight="false" outlineLevel="0" collapsed="false">
      <c r="A29" s="4" t="s">
        <v>188</v>
      </c>
      <c r="K29" s="5"/>
      <c r="L29" s="5"/>
    </row>
    <row r="30" customFormat="false" ht="16" hidden="false" customHeight="false" outlineLevel="0" collapsed="false">
      <c r="A30" s="4" t="s">
        <v>157</v>
      </c>
      <c r="K30" s="5"/>
      <c r="L30" s="5"/>
    </row>
    <row r="31" customFormat="false" ht="16" hidden="false" customHeight="false" outlineLevel="0" collapsed="false">
      <c r="A31" s="4" t="s">
        <v>299</v>
      </c>
      <c r="K31" s="5"/>
      <c r="L31" s="5"/>
    </row>
    <row r="32" customFormat="false" ht="16" hidden="false" customHeight="false" outlineLevel="0" collapsed="false">
      <c r="A32" s="4" t="s">
        <v>924</v>
      </c>
      <c r="K32" s="5"/>
      <c r="L32" s="5"/>
    </row>
    <row r="33" customFormat="false" ht="16" hidden="false" customHeight="false" outlineLevel="0" collapsed="false">
      <c r="A33" s="4" t="s">
        <v>590</v>
      </c>
      <c r="K33" s="5"/>
      <c r="L33" s="5"/>
    </row>
    <row r="34" customFormat="false" ht="16" hidden="false" customHeight="false" outlineLevel="0" collapsed="false">
      <c r="A34" s="4" t="s">
        <v>420</v>
      </c>
      <c r="K34" s="5"/>
      <c r="L34" s="5"/>
    </row>
    <row r="35" customFormat="false" ht="16" hidden="false" customHeight="false" outlineLevel="0" collapsed="false">
      <c r="A35" s="4" t="s">
        <v>773</v>
      </c>
      <c r="K35" s="5"/>
      <c r="L35" s="5"/>
    </row>
    <row r="36" customFormat="false" ht="16" hidden="false" customHeight="false" outlineLevel="0" collapsed="false">
      <c r="A36" s="4" t="s">
        <v>196</v>
      </c>
      <c r="K36" s="5"/>
      <c r="L36" s="5"/>
    </row>
    <row r="37" customFormat="false" ht="16" hidden="false" customHeight="false" outlineLevel="0" collapsed="false">
      <c r="A37" s="4" t="s">
        <v>446</v>
      </c>
      <c r="K37" s="5"/>
      <c r="L37" s="5"/>
    </row>
    <row r="38" customFormat="false" ht="16" hidden="false" customHeight="false" outlineLevel="0" collapsed="false">
      <c r="A38" s="4" t="s">
        <v>833</v>
      </c>
      <c r="K38" s="5"/>
      <c r="L38" s="5"/>
    </row>
    <row r="39" customFormat="false" ht="16" hidden="false" customHeight="false" outlineLevel="0" collapsed="false">
      <c r="A39" s="4" t="s">
        <v>255</v>
      </c>
      <c r="K39" s="5"/>
      <c r="L39" s="5"/>
    </row>
    <row r="40" customFormat="false" ht="16" hidden="false" customHeight="false" outlineLevel="0" collapsed="false">
      <c r="A40" s="4" t="s">
        <v>641</v>
      </c>
      <c r="K40" s="5"/>
      <c r="L40" s="5"/>
    </row>
    <row r="41" customFormat="false" ht="16" hidden="false" customHeight="false" outlineLevel="0" collapsed="false">
      <c r="A41" s="4" t="s">
        <v>347</v>
      </c>
      <c r="K41" s="5"/>
      <c r="L41" s="5"/>
    </row>
    <row r="42" customFormat="false" ht="16" hidden="false" customHeight="false" outlineLevel="0" collapsed="false">
      <c r="A42" s="4" t="s">
        <v>376</v>
      </c>
      <c r="K42" s="5"/>
      <c r="L42" s="5"/>
    </row>
    <row r="43" customFormat="false" ht="16" hidden="false" customHeight="false" outlineLevel="0" collapsed="false">
      <c r="A43" s="4" t="s">
        <v>676</v>
      </c>
      <c r="K43" s="5"/>
      <c r="L43" s="5"/>
    </row>
    <row r="44" customFormat="false" ht="16" hidden="false" customHeight="false" outlineLevel="0" collapsed="false">
      <c r="A44" s="4" t="s">
        <v>547</v>
      </c>
      <c r="K44" s="5"/>
      <c r="L44" s="5"/>
    </row>
    <row r="45" customFormat="false" ht="16" hidden="false" customHeight="false" outlineLevel="0" collapsed="false">
      <c r="A45" s="4" t="s">
        <v>1000</v>
      </c>
      <c r="K45" s="5"/>
      <c r="L45" s="5"/>
    </row>
    <row r="46" customFormat="false" ht="16" hidden="false" customHeight="false" outlineLevel="0" collapsed="false">
      <c r="A46" s="4" t="s">
        <v>765</v>
      </c>
      <c r="K46" s="5"/>
      <c r="L46" s="5"/>
    </row>
    <row r="47" customFormat="false" ht="16" hidden="false" customHeight="false" outlineLevel="0" collapsed="false">
      <c r="A47" s="4" t="s">
        <v>1702</v>
      </c>
      <c r="K47" s="5"/>
      <c r="L47" s="5"/>
    </row>
    <row r="48" customFormat="false" ht="16" hidden="false" customHeight="false" outlineLevel="0" collapsed="false">
      <c r="A48" s="4" t="s">
        <v>571</v>
      </c>
      <c r="K48" s="5"/>
      <c r="L48" s="5"/>
    </row>
    <row r="49" customFormat="false" ht="16" hidden="false" customHeight="false" outlineLevel="0" collapsed="false">
      <c r="A49" s="4" t="s">
        <v>609</v>
      </c>
      <c r="K49" s="5"/>
      <c r="L49" s="5"/>
    </row>
    <row r="50" customFormat="false" ht="16" hidden="false" customHeight="false" outlineLevel="0" collapsed="false">
      <c r="A50" s="4" t="s">
        <v>1785</v>
      </c>
      <c r="K50" s="5"/>
      <c r="L50" s="5"/>
    </row>
    <row r="51" customFormat="false" ht="16" hidden="false" customHeight="false" outlineLevel="0" collapsed="false">
      <c r="A51" s="4" t="s">
        <v>318</v>
      </c>
      <c r="K51" s="5"/>
      <c r="L51" s="5"/>
    </row>
    <row r="52" customFormat="false" ht="16" hidden="false" customHeight="false" outlineLevel="0" collapsed="false">
      <c r="A52" s="4" t="s">
        <v>886</v>
      </c>
      <c r="K52" s="5"/>
      <c r="L52" s="5"/>
    </row>
    <row r="53" customFormat="false" ht="16" hidden="false" customHeight="false" outlineLevel="0" collapsed="false">
      <c r="A53" s="4" t="s">
        <v>1386</v>
      </c>
      <c r="K53" s="5"/>
      <c r="L53" s="5"/>
    </row>
    <row r="54" customFormat="false" ht="16" hidden="false" customHeight="false" outlineLevel="0" collapsed="false">
      <c r="A54" s="4" t="s">
        <v>483</v>
      </c>
      <c r="K54" s="5"/>
      <c r="L54" s="5"/>
    </row>
    <row r="55" customFormat="false" ht="16" hidden="false" customHeight="false" outlineLevel="0" collapsed="false">
      <c r="A55" s="4" t="s">
        <v>811</v>
      </c>
      <c r="K55" s="5"/>
      <c r="L55" s="5"/>
    </row>
    <row r="56" customFormat="false" ht="16" hidden="false" customHeight="false" outlineLevel="0" collapsed="false">
      <c r="A56" s="4" t="s">
        <v>518</v>
      </c>
      <c r="K56" s="5"/>
      <c r="L56" s="5"/>
    </row>
    <row r="57" customFormat="false" ht="16" hidden="false" customHeight="false" outlineLevel="0" collapsed="false">
      <c r="A57" s="4" t="s">
        <v>1711</v>
      </c>
      <c r="K57" s="5"/>
      <c r="L57" s="5"/>
    </row>
    <row r="58" customFormat="false" ht="16" hidden="false" customHeight="false" outlineLevel="0" collapsed="false">
      <c r="A58" s="4" t="s">
        <v>11029</v>
      </c>
      <c r="K58" s="5"/>
      <c r="L58" s="5"/>
    </row>
    <row r="59" customFormat="false" ht="16" hidden="false" customHeight="false" outlineLevel="0" collapsed="false">
      <c r="A59" s="4" t="s">
        <v>782</v>
      </c>
      <c r="K59" s="5"/>
      <c r="L59" s="5"/>
    </row>
    <row r="60" customFormat="false" ht="16" hidden="false" customHeight="false" outlineLevel="0" collapsed="false">
      <c r="A60" s="4" t="s">
        <v>2117</v>
      </c>
      <c r="K60" s="5"/>
      <c r="L60" s="5"/>
    </row>
    <row r="61" customFormat="false" ht="16" hidden="false" customHeight="false" outlineLevel="0" collapsed="false">
      <c r="A61" s="4" t="s">
        <v>618</v>
      </c>
      <c r="K61" s="5"/>
      <c r="L61" s="5"/>
    </row>
    <row r="62" customFormat="false" ht="16" hidden="false" customHeight="false" outlineLevel="0" collapsed="false">
      <c r="A62" s="4" t="s">
        <v>724</v>
      </c>
      <c r="K62" s="5"/>
      <c r="L62" s="5"/>
    </row>
    <row r="63" customFormat="false" ht="16" hidden="false" customHeight="false" outlineLevel="0" collapsed="false">
      <c r="A63" s="4" t="s">
        <v>1017</v>
      </c>
      <c r="K63" s="5"/>
      <c r="L63" s="5"/>
    </row>
    <row r="64" customFormat="false" ht="16" hidden="false" customHeight="false" outlineLevel="0" collapsed="false">
      <c r="A64" s="4" t="s">
        <v>1008</v>
      </c>
      <c r="K64" s="5"/>
      <c r="L64" s="5"/>
    </row>
    <row r="65" customFormat="false" ht="16" hidden="false" customHeight="false" outlineLevel="0" collapsed="false">
      <c r="A65" s="4" t="s">
        <v>849</v>
      </c>
      <c r="K65" s="5"/>
      <c r="L65" s="5"/>
    </row>
    <row r="66" customFormat="false" ht="16" hidden="false" customHeight="false" outlineLevel="0" collapsed="false">
      <c r="A66" s="4" t="s">
        <v>2469</v>
      </c>
      <c r="K66" s="5"/>
      <c r="L66" s="5"/>
    </row>
    <row r="67" customFormat="false" ht="16" hidden="false" customHeight="false" outlineLevel="0" collapsed="false">
      <c r="A67" s="4" t="s">
        <v>2453</v>
      </c>
      <c r="K67" s="5"/>
      <c r="L67" s="5"/>
    </row>
    <row r="68" customFormat="false" ht="16" hidden="false" customHeight="false" outlineLevel="0" collapsed="false">
      <c r="A68" s="4" t="s">
        <v>472</v>
      </c>
      <c r="K68" s="5"/>
      <c r="L68" s="5"/>
    </row>
    <row r="69" customFormat="false" ht="16" hidden="false" customHeight="false" outlineLevel="0" collapsed="false">
      <c r="A69" s="4" t="s">
        <v>11030</v>
      </c>
      <c r="K69" s="5"/>
      <c r="L69" s="5"/>
    </row>
    <row r="70" customFormat="false" ht="16" hidden="false" customHeight="false" outlineLevel="0" collapsed="false">
      <c r="A70" s="4" t="s">
        <v>506</v>
      </c>
      <c r="K70" s="5"/>
      <c r="L70" s="5"/>
    </row>
    <row r="71" customFormat="false" ht="16" hidden="false" customHeight="false" outlineLevel="0" collapsed="false">
      <c r="A71" s="4" t="s">
        <v>219</v>
      </c>
      <c r="K71" s="5"/>
      <c r="L71" s="5"/>
    </row>
    <row r="72" customFormat="false" ht="16" hidden="false" customHeight="false" outlineLevel="0" collapsed="false">
      <c r="A72" s="4" t="s">
        <v>714</v>
      </c>
      <c r="K72" s="5"/>
      <c r="L72" s="5"/>
    </row>
    <row r="73" customFormat="false" ht="16" hidden="false" customHeight="false" outlineLevel="0" collapsed="false">
      <c r="A73" s="4" t="s">
        <v>1044</v>
      </c>
      <c r="K73" s="5"/>
      <c r="L73" s="5"/>
    </row>
    <row r="74" customFormat="false" ht="16" hidden="false" customHeight="false" outlineLevel="0" collapsed="false">
      <c r="A74" s="4" t="s">
        <v>1194</v>
      </c>
      <c r="K74" s="5"/>
      <c r="L74" s="5"/>
    </row>
    <row r="75" customFormat="false" ht="16" hidden="false" customHeight="false" outlineLevel="0" collapsed="false">
      <c r="A75" s="4" t="s">
        <v>1345</v>
      </c>
      <c r="K75" s="5"/>
      <c r="L75" s="5"/>
    </row>
    <row r="76" customFormat="false" ht="16" hidden="false" customHeight="false" outlineLevel="0" collapsed="false">
      <c r="A76" s="4" t="s">
        <v>2109</v>
      </c>
      <c r="K76" s="5"/>
      <c r="L76" s="5"/>
    </row>
    <row r="77" customFormat="false" ht="16" hidden="false" customHeight="false" outlineLevel="0" collapsed="false">
      <c r="A77" s="4" t="s">
        <v>820</v>
      </c>
      <c r="K77" s="5"/>
      <c r="L77" s="5"/>
    </row>
    <row r="78" customFormat="false" ht="16" hidden="false" customHeight="false" outlineLevel="0" collapsed="false">
      <c r="A78" s="4" t="s">
        <v>659</v>
      </c>
      <c r="K78" s="5"/>
      <c r="L78" s="5"/>
    </row>
    <row r="79" customFormat="false" ht="16" hidden="false" customHeight="false" outlineLevel="0" collapsed="false">
      <c r="A79" s="4" t="s">
        <v>537</v>
      </c>
      <c r="K79" s="5"/>
      <c r="L79" s="5"/>
    </row>
    <row r="80" customFormat="false" ht="16" hidden="false" customHeight="false" outlineLevel="0" collapsed="false">
      <c r="A80" s="4" t="s">
        <v>934</v>
      </c>
      <c r="K80" s="5"/>
      <c r="L80" s="5"/>
    </row>
    <row r="81" customFormat="false" ht="16" hidden="false" customHeight="false" outlineLevel="0" collapsed="false">
      <c r="A81" s="4" t="s">
        <v>982</v>
      </c>
      <c r="K81" s="5"/>
      <c r="L81" s="5"/>
    </row>
    <row r="82" customFormat="false" ht="16" hidden="false" customHeight="false" outlineLevel="0" collapsed="false">
      <c r="A82" s="4" t="s">
        <v>1034</v>
      </c>
      <c r="K82" s="5"/>
      <c r="L82" s="5"/>
    </row>
    <row r="83" customFormat="false" ht="16" hidden="false" customHeight="false" outlineLevel="0" collapsed="false">
      <c r="A83" s="4" t="s">
        <v>558</v>
      </c>
      <c r="K83" s="5"/>
      <c r="L83" s="5"/>
    </row>
    <row r="84" customFormat="false" ht="16" hidden="false" customHeight="false" outlineLevel="0" collapsed="false">
      <c r="A84" s="4" t="s">
        <v>1645</v>
      </c>
      <c r="K84" s="5"/>
      <c r="L84" s="5"/>
    </row>
    <row r="85" customFormat="false" ht="16" hidden="false" customHeight="false" outlineLevel="0" collapsed="false">
      <c r="A85" s="4" t="s">
        <v>801</v>
      </c>
      <c r="K85" s="5"/>
      <c r="L85" s="5"/>
    </row>
    <row r="86" customFormat="false" ht="16" hidden="false" customHeight="false" outlineLevel="0" collapsed="false">
      <c r="A86" s="4" t="s">
        <v>3205</v>
      </c>
      <c r="K86" s="5"/>
      <c r="L86" s="5"/>
    </row>
    <row r="87" customFormat="false" ht="16" hidden="false" customHeight="false" outlineLevel="0" collapsed="false">
      <c r="A87" s="4" t="s">
        <v>1824</v>
      </c>
      <c r="K87" s="5"/>
      <c r="L87" s="5"/>
    </row>
    <row r="88" customFormat="false" ht="16" hidden="false" customHeight="false" outlineLevel="0" collapsed="false">
      <c r="A88" s="4" t="s">
        <v>1081</v>
      </c>
      <c r="K88" s="5"/>
      <c r="L88" s="5"/>
    </row>
    <row r="89" customFormat="false" ht="16" hidden="false" customHeight="false" outlineLevel="0" collapsed="false">
      <c r="A89" s="4" t="s">
        <v>11031</v>
      </c>
      <c r="K89" s="5"/>
      <c r="L89" s="5"/>
    </row>
    <row r="90" customFormat="false" ht="16" hidden="false" customHeight="false" outlineLevel="0" collapsed="false">
      <c r="A90" s="4" t="s">
        <v>11032</v>
      </c>
      <c r="K90" s="5"/>
      <c r="L90" s="5"/>
    </row>
    <row r="91" customFormat="false" ht="16" hidden="false" customHeight="false" outlineLevel="0" collapsed="false">
      <c r="A91" s="4" t="s">
        <v>11033</v>
      </c>
      <c r="K91" s="5"/>
      <c r="L91" s="5"/>
    </row>
    <row r="92" customFormat="false" ht="16" hidden="false" customHeight="false" outlineLevel="0" collapsed="false">
      <c r="A92" s="4" t="s">
        <v>1104</v>
      </c>
      <c r="K92" s="5"/>
      <c r="L92" s="5"/>
    </row>
    <row r="93" customFormat="false" ht="16" hidden="false" customHeight="false" outlineLevel="0" collapsed="false">
      <c r="A93" s="4" t="s">
        <v>1861</v>
      </c>
      <c r="K93" s="5"/>
      <c r="L93" s="5"/>
    </row>
    <row r="94" customFormat="false" ht="16" hidden="false" customHeight="false" outlineLevel="0" collapsed="false">
      <c r="A94" s="4" t="s">
        <v>627</v>
      </c>
      <c r="K94" s="5"/>
      <c r="L94" s="5"/>
    </row>
    <row r="95" customFormat="false" ht="16" hidden="false" customHeight="false" outlineLevel="0" collapsed="false">
      <c r="A95" s="4" t="s">
        <v>632</v>
      </c>
      <c r="K95" s="5"/>
      <c r="L95" s="5"/>
    </row>
    <row r="96" customFormat="false" ht="16" hidden="false" customHeight="false" outlineLevel="0" collapsed="false">
      <c r="A96" s="4" t="s">
        <v>648</v>
      </c>
      <c r="K96" s="5"/>
      <c r="L96" s="5"/>
    </row>
    <row r="97" customFormat="false" ht="16" hidden="false" customHeight="false" outlineLevel="0" collapsed="false">
      <c r="A97" s="4" t="s">
        <v>1739</v>
      </c>
      <c r="K97" s="5"/>
      <c r="L97" s="5"/>
    </row>
    <row r="98" customFormat="false" ht="16" hidden="false" customHeight="false" outlineLevel="0" collapsed="false">
      <c r="A98" s="4" t="s">
        <v>1213</v>
      </c>
      <c r="K98" s="5"/>
      <c r="L98" s="5"/>
    </row>
    <row r="99" customFormat="false" ht="16" hidden="false" customHeight="false" outlineLevel="0" collapsed="false">
      <c r="A99" s="4" t="s">
        <v>1330</v>
      </c>
      <c r="K99" s="5"/>
      <c r="L99" s="5"/>
    </row>
    <row r="100" customFormat="false" ht="16" hidden="false" customHeight="false" outlineLevel="0" collapsed="false">
      <c r="A100" s="4" t="s">
        <v>1087</v>
      </c>
      <c r="K100" s="5"/>
      <c r="L100" s="5"/>
    </row>
    <row r="101" customFormat="false" ht="16" hidden="false" customHeight="false" outlineLevel="0" collapsed="false">
      <c r="A101" s="4" t="s">
        <v>693</v>
      </c>
      <c r="K101" s="5"/>
      <c r="L101" s="5"/>
    </row>
    <row r="102" customFormat="false" ht="16" hidden="false" customHeight="false" outlineLevel="0" collapsed="false">
      <c r="A102" s="4" t="s">
        <v>11034</v>
      </c>
      <c r="K102" s="5"/>
      <c r="L102" s="5"/>
    </row>
    <row r="103" customFormat="false" ht="16" hidden="false" customHeight="false" outlineLevel="0" collapsed="false">
      <c r="A103" s="4" t="s">
        <v>2791</v>
      </c>
      <c r="K103" s="5"/>
      <c r="L103" s="5"/>
    </row>
    <row r="104" customFormat="false" ht="16" hidden="false" customHeight="false" outlineLevel="0" collapsed="false">
      <c r="A104" s="4" t="s">
        <v>1605</v>
      </c>
      <c r="K104" s="5"/>
      <c r="L104" s="5"/>
    </row>
    <row r="105" customFormat="false" ht="16" hidden="false" customHeight="false" outlineLevel="0" collapsed="false">
      <c r="A105" s="4" t="s">
        <v>1025</v>
      </c>
      <c r="K105" s="5"/>
      <c r="L105" s="5"/>
    </row>
    <row r="106" customFormat="false" ht="16" hidden="false" customHeight="false" outlineLevel="0" collapsed="false">
      <c r="A106" s="4" t="s">
        <v>914</v>
      </c>
      <c r="K106" s="5"/>
      <c r="L106" s="5"/>
    </row>
    <row r="107" customFormat="false" ht="16" hidden="false" customHeight="false" outlineLevel="0" collapsed="false">
      <c r="A107" s="4" t="s">
        <v>11035</v>
      </c>
      <c r="K107" s="5"/>
      <c r="L107" s="5"/>
    </row>
    <row r="108" customFormat="false" ht="16" hidden="false" customHeight="false" outlineLevel="0" collapsed="false">
      <c r="A108" s="4" t="s">
        <v>424</v>
      </c>
      <c r="K108" s="5"/>
      <c r="L108" s="5"/>
    </row>
    <row r="109" customFormat="false" ht="16" hidden="false" customHeight="false" outlineLevel="0" collapsed="false">
      <c r="A109" s="4" t="s">
        <v>1203</v>
      </c>
      <c r="K109" s="5"/>
      <c r="L109" s="5"/>
    </row>
    <row r="110" customFormat="false" ht="16" hidden="false" customHeight="false" outlineLevel="0" collapsed="false">
      <c r="A110" s="4" t="s">
        <v>2935</v>
      </c>
      <c r="K110" s="5"/>
      <c r="L110" s="5"/>
    </row>
    <row r="111" customFormat="false" ht="16" hidden="false" customHeight="false" outlineLevel="0" collapsed="false">
      <c r="A111" s="4" t="s">
        <v>1472</v>
      </c>
      <c r="K111" s="5"/>
      <c r="L111" s="5"/>
    </row>
    <row r="112" customFormat="false" ht="16" hidden="false" customHeight="false" outlineLevel="0" collapsed="false">
      <c r="A112" s="4" t="s">
        <v>964</v>
      </c>
      <c r="K112" s="5"/>
      <c r="L112" s="5"/>
    </row>
    <row r="113" customFormat="false" ht="16" hidden="false" customHeight="false" outlineLevel="0" collapsed="false">
      <c r="A113" s="4" t="s">
        <v>758</v>
      </c>
      <c r="K113" s="5"/>
      <c r="L113" s="5"/>
    </row>
    <row r="114" customFormat="false" ht="16" hidden="false" customHeight="false" outlineLevel="0" collapsed="false">
      <c r="A114" s="4" t="s">
        <v>1983</v>
      </c>
      <c r="K114" s="5"/>
      <c r="L114" s="5"/>
    </row>
    <row r="115" customFormat="false" ht="16" hidden="false" customHeight="false" outlineLevel="0" collapsed="false">
      <c r="A115" s="4" t="s">
        <v>457</v>
      </c>
      <c r="K115" s="5"/>
      <c r="L115" s="5"/>
    </row>
    <row r="116" customFormat="false" ht="16" hidden="false" customHeight="false" outlineLevel="0" collapsed="false">
      <c r="A116" s="4" t="s">
        <v>11036</v>
      </c>
      <c r="K116" s="5"/>
      <c r="L116" s="5"/>
    </row>
    <row r="117" customFormat="false" ht="16" hidden="false" customHeight="false" outlineLevel="0" collapsed="false">
      <c r="A117" s="4" t="s">
        <v>1065</v>
      </c>
      <c r="K117" s="5"/>
      <c r="L117" s="5"/>
    </row>
    <row r="118" customFormat="false" ht="16" hidden="false" customHeight="false" outlineLevel="0" collapsed="false">
      <c r="A118" s="4" t="s">
        <v>2156</v>
      </c>
      <c r="K118" s="5"/>
      <c r="L118" s="5"/>
    </row>
    <row r="119" customFormat="false" ht="16" hidden="false" customHeight="false" outlineLevel="0" collapsed="false">
      <c r="A119" s="4" t="s">
        <v>1285</v>
      </c>
      <c r="K119" s="5"/>
      <c r="L119" s="5"/>
    </row>
    <row r="120" customFormat="false" ht="16" hidden="false" customHeight="false" outlineLevel="0" collapsed="false">
      <c r="A120" s="4" t="s">
        <v>1121</v>
      </c>
      <c r="K120" s="5"/>
      <c r="L120" s="5"/>
    </row>
    <row r="121" customFormat="false" ht="16" hidden="false" customHeight="false" outlineLevel="0" collapsed="false">
      <c r="A121" s="4" t="s">
        <v>860</v>
      </c>
      <c r="K121" s="5"/>
      <c r="L121" s="5"/>
    </row>
    <row r="122" customFormat="false" ht="16" hidden="false" customHeight="false" outlineLevel="0" collapsed="false">
      <c r="A122" s="4" t="s">
        <v>829</v>
      </c>
      <c r="K122" s="5"/>
      <c r="L122" s="5"/>
    </row>
    <row r="123" customFormat="false" ht="16" hidden="false" customHeight="false" outlineLevel="0" collapsed="false">
      <c r="A123" s="4" t="s">
        <v>1748</v>
      </c>
      <c r="K123" s="5"/>
      <c r="L123" s="5"/>
    </row>
    <row r="124" customFormat="false" ht="16" hidden="false" customHeight="false" outlineLevel="0" collapsed="false">
      <c r="A124" s="4" t="s">
        <v>2148</v>
      </c>
      <c r="K124" s="5"/>
      <c r="L124" s="5"/>
    </row>
    <row r="125" customFormat="false" ht="16" hidden="false" customHeight="false" outlineLevel="0" collapsed="false">
      <c r="A125" s="4" t="s">
        <v>1074</v>
      </c>
      <c r="K125" s="5"/>
      <c r="L125" s="5"/>
    </row>
    <row r="126" customFormat="false" ht="16" hidden="false" customHeight="false" outlineLevel="0" collapsed="false">
      <c r="A126" s="4" t="s">
        <v>3412</v>
      </c>
      <c r="K126" s="5"/>
      <c r="L126" s="5"/>
    </row>
    <row r="127" customFormat="false" ht="16" hidden="false" customHeight="false" outlineLevel="0" collapsed="false">
      <c r="A127" s="4" t="s">
        <v>910</v>
      </c>
      <c r="K127" s="5"/>
      <c r="L127" s="5"/>
    </row>
    <row r="128" customFormat="false" ht="16" hidden="false" customHeight="false" outlineLevel="0" collapsed="false">
      <c r="A128" s="4" t="s">
        <v>2022</v>
      </c>
      <c r="K128" s="5"/>
      <c r="L128" s="5"/>
    </row>
    <row r="129" customFormat="false" ht="16" hidden="false" customHeight="false" outlineLevel="0" collapsed="false">
      <c r="A129" s="4" t="s">
        <v>2777</v>
      </c>
      <c r="K129" s="5"/>
      <c r="L129" s="5"/>
    </row>
    <row r="130" customFormat="false" ht="16" hidden="false" customHeight="false" outlineLevel="0" collapsed="false">
      <c r="A130" s="4" t="s">
        <v>2365</v>
      </c>
      <c r="K130" s="5"/>
      <c r="L130" s="5"/>
    </row>
    <row r="131" customFormat="false" ht="16" hidden="false" customHeight="false" outlineLevel="0" collapsed="false">
      <c r="A131" s="4" t="s">
        <v>1324</v>
      </c>
      <c r="K131" s="5"/>
      <c r="L131" s="5"/>
    </row>
    <row r="132" customFormat="false" ht="16" hidden="false" customHeight="false" outlineLevel="0" collapsed="false">
      <c r="A132" s="4" t="s">
        <v>1488</v>
      </c>
      <c r="K132" s="5"/>
      <c r="L132" s="5"/>
    </row>
    <row r="133" customFormat="false" ht="16" hidden="false" customHeight="false" outlineLevel="0" collapsed="false">
      <c r="A133" s="4" t="s">
        <v>1439</v>
      </c>
      <c r="K133" s="5"/>
      <c r="L133" s="5"/>
    </row>
    <row r="134" customFormat="false" ht="16" hidden="false" customHeight="false" outlineLevel="0" collapsed="false">
      <c r="A134" s="4" t="s">
        <v>876</v>
      </c>
      <c r="K134" s="5"/>
      <c r="L134" s="5"/>
    </row>
    <row r="135" customFormat="false" ht="16" hidden="false" customHeight="false" outlineLevel="0" collapsed="false">
      <c r="A135" s="4" t="s">
        <v>2753</v>
      </c>
      <c r="K135" s="5"/>
      <c r="L135" s="5"/>
    </row>
    <row r="136" customFormat="false" ht="16" hidden="false" customHeight="false" outlineLevel="0" collapsed="false">
      <c r="A136" s="4" t="s">
        <v>1587</v>
      </c>
      <c r="K136" s="5"/>
      <c r="L136" s="5"/>
    </row>
    <row r="137" customFormat="false" ht="16" hidden="false" customHeight="false" outlineLevel="0" collapsed="false">
      <c r="A137" s="4" t="s">
        <v>1252</v>
      </c>
      <c r="K137" s="5"/>
      <c r="L137" s="5"/>
    </row>
    <row r="138" customFormat="false" ht="16" hidden="false" customHeight="false" outlineLevel="0" collapsed="false">
      <c r="A138" s="4" t="s">
        <v>2423</v>
      </c>
      <c r="K138" s="5"/>
      <c r="L138" s="5"/>
    </row>
    <row r="139" customFormat="false" ht="16" hidden="false" customHeight="false" outlineLevel="0" collapsed="false">
      <c r="A139" s="4" t="s">
        <v>1161</v>
      </c>
      <c r="K139" s="5"/>
      <c r="L139" s="5"/>
    </row>
    <row r="140" customFormat="false" ht="16" hidden="false" customHeight="false" outlineLevel="0" collapsed="false">
      <c r="A140" s="4" t="s">
        <v>2546</v>
      </c>
      <c r="K140" s="5"/>
      <c r="L140" s="5"/>
    </row>
    <row r="141" customFormat="false" ht="16" hidden="false" customHeight="false" outlineLevel="0" collapsed="false">
      <c r="A141" s="4" t="s">
        <v>11037</v>
      </c>
      <c r="K141" s="5"/>
      <c r="L141" s="5"/>
    </row>
    <row r="142" customFormat="false" ht="16" hidden="false" customHeight="false" outlineLevel="0" collapsed="false">
      <c r="A142" s="4" t="s">
        <v>1276</v>
      </c>
      <c r="K142" s="5"/>
      <c r="L142" s="5"/>
    </row>
    <row r="143" customFormat="false" ht="16" hidden="false" customHeight="false" outlineLevel="0" collapsed="false">
      <c r="A143" s="4" t="s">
        <v>1764</v>
      </c>
      <c r="K143" s="5"/>
      <c r="L143" s="5"/>
    </row>
    <row r="144" customFormat="false" ht="16" hidden="false" customHeight="false" outlineLevel="0" collapsed="false">
      <c r="A144" s="4" t="s">
        <v>327</v>
      </c>
      <c r="K144" s="5"/>
      <c r="L144" s="5"/>
    </row>
    <row r="145" customFormat="false" ht="16" hidden="false" customHeight="false" outlineLevel="0" collapsed="false">
      <c r="A145" s="4" t="s">
        <v>3584</v>
      </c>
      <c r="K145" s="5"/>
      <c r="L145" s="5"/>
    </row>
    <row r="146" customFormat="false" ht="16" hidden="false" customHeight="false" outlineLevel="0" collapsed="false">
      <c r="A146" s="4" t="s">
        <v>1240</v>
      </c>
      <c r="K146" s="5"/>
      <c r="L146" s="5"/>
    </row>
    <row r="147" customFormat="false" ht="16" hidden="false" customHeight="false" outlineLevel="0" collapsed="false">
      <c r="A147" s="4" t="s">
        <v>1625</v>
      </c>
      <c r="K147" s="5"/>
      <c r="L147" s="5"/>
    </row>
    <row r="148" customFormat="false" ht="16" hidden="false" customHeight="false" outlineLevel="0" collapsed="false">
      <c r="A148" s="4" t="s">
        <v>1138</v>
      </c>
      <c r="K148" s="5"/>
      <c r="L148" s="5"/>
    </row>
    <row r="149" customFormat="false" ht="16" hidden="false" customHeight="false" outlineLevel="0" collapsed="false">
      <c r="A149" s="4" t="s">
        <v>1405</v>
      </c>
      <c r="K149" s="5"/>
      <c r="L149" s="5"/>
    </row>
    <row r="150" customFormat="false" ht="16" hidden="false" customHeight="false" outlineLevel="0" collapsed="false">
      <c r="A150" s="4" t="s">
        <v>1912</v>
      </c>
      <c r="K150" s="5"/>
      <c r="L150" s="5"/>
    </row>
    <row r="151" customFormat="false" ht="16" hidden="false" customHeight="false" outlineLevel="0" collapsed="false">
      <c r="A151" s="4" t="s">
        <v>944</v>
      </c>
      <c r="K151" s="5"/>
      <c r="L151" s="5"/>
    </row>
    <row r="152" customFormat="false" ht="16" hidden="false" customHeight="false" outlineLevel="0" collapsed="false">
      <c r="A152" s="4" t="s">
        <v>1422</v>
      </c>
      <c r="K152" s="5"/>
      <c r="L152" s="5"/>
    </row>
    <row r="153" customFormat="false" ht="16" hidden="false" customHeight="false" outlineLevel="0" collapsed="false">
      <c r="A153" s="4" t="s">
        <v>1901</v>
      </c>
      <c r="K153" s="5"/>
      <c r="L153" s="5"/>
    </row>
    <row r="154" customFormat="false" ht="16" hidden="false" customHeight="false" outlineLevel="0" collapsed="false">
      <c r="A154" s="4" t="s">
        <v>792</v>
      </c>
      <c r="K154" s="5"/>
      <c r="L154" s="5"/>
    </row>
    <row r="155" customFormat="false" ht="16" hidden="false" customHeight="false" outlineLevel="0" collapsed="false">
      <c r="A155" s="4" t="s">
        <v>1660</v>
      </c>
      <c r="K155" s="5"/>
      <c r="L155" s="5"/>
    </row>
    <row r="156" customFormat="false" ht="16" hidden="false" customHeight="false" outlineLevel="0" collapsed="false">
      <c r="A156" s="4" t="s">
        <v>3051</v>
      </c>
      <c r="K156" s="5"/>
      <c r="L156" s="5"/>
    </row>
    <row r="157" customFormat="false" ht="16" hidden="false" customHeight="false" outlineLevel="0" collapsed="false">
      <c r="A157" s="4" t="s">
        <v>1815</v>
      </c>
      <c r="K157" s="5"/>
      <c r="L157" s="5"/>
    </row>
    <row r="158" customFormat="false" ht="16" hidden="false" customHeight="false" outlineLevel="0" collapsed="false">
      <c r="A158" s="4" t="s">
        <v>11038</v>
      </c>
      <c r="K158" s="5"/>
      <c r="L158" s="5"/>
    </row>
    <row r="159" customFormat="false" ht="16" hidden="false" customHeight="false" outlineLevel="0" collapsed="false">
      <c r="A159" s="4" t="s">
        <v>410</v>
      </c>
      <c r="K159" s="5"/>
      <c r="L159" s="5"/>
    </row>
    <row r="160" customFormat="false" ht="16" hidden="false" customHeight="false" outlineLevel="0" collapsed="false">
      <c r="A160" s="4" t="s">
        <v>1675</v>
      </c>
      <c r="K160" s="5"/>
      <c r="L160" s="5"/>
    </row>
    <row r="161" customFormat="false" ht="16" hidden="false" customHeight="false" outlineLevel="0" collapsed="false">
      <c r="A161" s="4" t="s">
        <v>1249</v>
      </c>
      <c r="K161" s="5"/>
      <c r="L161" s="5"/>
    </row>
    <row r="162" customFormat="false" ht="16" hidden="false" customHeight="false" outlineLevel="0" collapsed="false">
      <c r="A162" s="4" t="s">
        <v>11039</v>
      </c>
      <c r="K162" s="5"/>
      <c r="L162" s="5"/>
    </row>
    <row r="163" customFormat="false" ht="16" hidden="false" customHeight="false" outlineLevel="0" collapsed="false">
      <c r="A163" s="4" t="s">
        <v>2328</v>
      </c>
      <c r="K163" s="5"/>
      <c r="L163" s="5"/>
    </row>
    <row r="164" customFormat="false" ht="16" hidden="false" customHeight="false" outlineLevel="0" collapsed="false">
      <c r="A164" s="4" t="s">
        <v>1541</v>
      </c>
      <c r="K164" s="5"/>
      <c r="L164" s="5"/>
    </row>
    <row r="165" customFormat="false" ht="16" hidden="false" customHeight="false" outlineLevel="0" collapsed="false">
      <c r="A165" s="4" t="s">
        <v>1513</v>
      </c>
      <c r="K165" s="5"/>
      <c r="L165" s="5"/>
    </row>
    <row r="166" customFormat="false" ht="16" hidden="false" customHeight="false" outlineLevel="0" collapsed="false">
      <c r="A166" s="4" t="s">
        <v>11040</v>
      </c>
      <c r="K166" s="5"/>
      <c r="L166" s="5"/>
    </row>
    <row r="167" customFormat="false" ht="16" hidden="false" customHeight="false" outlineLevel="0" collapsed="false">
      <c r="A167" s="4" t="s">
        <v>11041</v>
      </c>
      <c r="K167" s="5"/>
      <c r="L167" s="5"/>
    </row>
    <row r="168" customFormat="false" ht="16" hidden="false" customHeight="false" outlineLevel="0" collapsed="false">
      <c r="A168" s="4" t="s">
        <v>993</v>
      </c>
      <c r="K168" s="5"/>
      <c r="L168" s="5"/>
    </row>
    <row r="169" customFormat="false" ht="16" hidden="false" customHeight="false" outlineLevel="0" collapsed="false">
      <c r="A169" s="4" t="s">
        <v>889</v>
      </c>
      <c r="K169" s="5"/>
      <c r="L169" s="5"/>
    </row>
    <row r="170" customFormat="false" ht="16" hidden="false" customHeight="false" outlineLevel="0" collapsed="false">
      <c r="A170" s="4" t="s">
        <v>11042</v>
      </c>
      <c r="K170" s="5"/>
      <c r="L170" s="5"/>
    </row>
    <row r="171" customFormat="false" ht="16" hidden="false" customHeight="false" outlineLevel="0" collapsed="false">
      <c r="A171" s="4" t="s">
        <v>2182</v>
      </c>
      <c r="K171" s="5"/>
      <c r="L171" s="5"/>
    </row>
    <row r="172" customFormat="false" ht="16" hidden="false" customHeight="false" outlineLevel="0" collapsed="false">
      <c r="A172" s="4" t="s">
        <v>11043</v>
      </c>
      <c r="K172" s="5"/>
      <c r="L172" s="5"/>
    </row>
    <row r="173" customFormat="false" ht="16" hidden="false" customHeight="false" outlineLevel="0" collapsed="false">
      <c r="A173" s="4" t="s">
        <v>1931</v>
      </c>
      <c r="K173" s="5"/>
      <c r="L173" s="5"/>
    </row>
    <row r="174" customFormat="false" ht="16" hidden="false" customHeight="false" outlineLevel="0" collapsed="false">
      <c r="A174" s="4" t="s">
        <v>2815</v>
      </c>
      <c r="K174" s="5"/>
      <c r="L174" s="5"/>
    </row>
    <row r="175" customFormat="false" ht="16" hidden="false" customHeight="false" outlineLevel="0" collapsed="false">
      <c r="A175" s="4" t="s">
        <v>11044</v>
      </c>
      <c r="K175" s="5"/>
      <c r="L175" s="5"/>
    </row>
    <row r="176" customFormat="false" ht="16" hidden="false" customHeight="false" outlineLevel="0" collapsed="false">
      <c r="A176" s="4" t="s">
        <v>1354</v>
      </c>
      <c r="K176" s="5"/>
      <c r="L176" s="5"/>
    </row>
    <row r="177" customFormat="false" ht="16" hidden="false" customHeight="false" outlineLevel="0" collapsed="false">
      <c r="A177" s="4" t="s">
        <v>11045</v>
      </c>
      <c r="K177" s="5"/>
      <c r="L177" s="5"/>
    </row>
    <row r="178" customFormat="false" ht="16" hidden="false" customHeight="false" outlineLevel="0" collapsed="false">
      <c r="A178" s="4" t="s">
        <v>1231</v>
      </c>
      <c r="K178" s="5"/>
      <c r="L178" s="5"/>
    </row>
    <row r="179" customFormat="false" ht="16" hidden="false" customHeight="false" outlineLevel="0" collapsed="false">
      <c r="A179" s="4" t="s">
        <v>1667</v>
      </c>
      <c r="K179" s="5"/>
      <c r="L179" s="5"/>
    </row>
    <row r="180" customFormat="false" ht="16" hidden="false" customHeight="false" outlineLevel="0" collapsed="false">
      <c r="A180" s="4" t="s">
        <v>11046</v>
      </c>
      <c r="K180" s="5"/>
      <c r="L180" s="5"/>
    </row>
    <row r="181" customFormat="false" ht="16" hidden="false" customHeight="false" outlineLevel="0" collapsed="false">
      <c r="A181" s="4" t="s">
        <v>11047</v>
      </c>
      <c r="K181" s="5"/>
      <c r="L181" s="5"/>
    </row>
    <row r="182" customFormat="false" ht="16" hidden="false" customHeight="false" outlineLevel="0" collapsed="false">
      <c r="A182" s="4" t="s">
        <v>11048</v>
      </c>
      <c r="K182" s="5"/>
      <c r="L182" s="5"/>
    </row>
    <row r="183" customFormat="false" ht="16" hidden="false" customHeight="false" outlineLevel="0" collapsed="false">
      <c r="A183" s="4" t="s">
        <v>11049</v>
      </c>
      <c r="K183" s="5"/>
      <c r="L183" s="5"/>
    </row>
    <row r="184" customFormat="false" ht="16" hidden="false" customHeight="false" outlineLevel="0" collapsed="false">
      <c r="A184" s="4" t="s">
        <v>1720</v>
      </c>
      <c r="K184" s="5"/>
      <c r="L184" s="5"/>
    </row>
    <row r="185" customFormat="false" ht="16" hidden="false" customHeight="false" outlineLevel="0" collapsed="false">
      <c r="A185" s="4" t="s">
        <v>2853</v>
      </c>
      <c r="K185" s="5"/>
      <c r="L185" s="5"/>
    </row>
    <row r="186" customFormat="false" ht="16" hidden="false" customHeight="false" outlineLevel="0" collapsed="false">
      <c r="A186" s="4" t="s">
        <v>11050</v>
      </c>
      <c r="K186" s="5"/>
      <c r="L186" s="5"/>
    </row>
    <row r="187" customFormat="false" ht="16" hidden="false" customHeight="false" outlineLevel="0" collapsed="false">
      <c r="A187" s="4" t="s">
        <v>733</v>
      </c>
      <c r="K187" s="5"/>
      <c r="L187" s="5"/>
    </row>
    <row r="188" customFormat="false" ht="16" hidden="false" customHeight="false" outlineLevel="0" collapsed="false">
      <c r="A188" s="4" t="s">
        <v>579</v>
      </c>
      <c r="K188" s="5"/>
      <c r="L188" s="5"/>
    </row>
    <row r="189" customFormat="false" ht="16" hidden="false" customHeight="false" outlineLevel="0" collapsed="false">
      <c r="A189" s="4" t="s">
        <v>2062</v>
      </c>
      <c r="K189" s="5"/>
      <c r="L189" s="5"/>
    </row>
    <row r="190" customFormat="false" ht="16" hidden="false" customHeight="false" outlineLevel="0" collapsed="false">
      <c r="A190" s="4" t="s">
        <v>11051</v>
      </c>
      <c r="K190" s="5"/>
      <c r="L190" s="5"/>
    </row>
    <row r="191" customFormat="false" ht="16" hidden="false" customHeight="false" outlineLevel="0" collapsed="false">
      <c r="A191" s="4" t="s">
        <v>1296</v>
      </c>
      <c r="K191" s="5"/>
      <c r="L191" s="5"/>
    </row>
    <row r="192" customFormat="false" ht="16" hidden="false" customHeight="false" outlineLevel="0" collapsed="false">
      <c r="A192" s="4" t="s">
        <v>2003</v>
      </c>
      <c r="K192" s="5"/>
      <c r="L192" s="5"/>
    </row>
    <row r="193" customFormat="false" ht="16" hidden="false" customHeight="false" outlineLevel="0" collapsed="false">
      <c r="A193" s="4" t="s">
        <v>11052</v>
      </c>
      <c r="K193" s="5"/>
      <c r="L193" s="5"/>
    </row>
    <row r="194" customFormat="false" ht="16" hidden="false" customHeight="false" outlineLevel="0" collapsed="false">
      <c r="A194" s="4" t="s">
        <v>1885</v>
      </c>
      <c r="K194" s="5"/>
      <c r="L194" s="5"/>
    </row>
    <row r="195" customFormat="false" ht="16" hidden="false" customHeight="false" outlineLevel="0" collapsed="false">
      <c r="A195" s="4" t="s">
        <v>2207</v>
      </c>
      <c r="K195" s="5"/>
      <c r="L195" s="5"/>
    </row>
    <row r="196" customFormat="false" ht="16" hidden="false" customHeight="false" outlineLevel="0" collapsed="false">
      <c r="A196" s="4" t="s">
        <v>1805</v>
      </c>
      <c r="K196" s="5"/>
      <c r="L196" s="5"/>
    </row>
    <row r="197" customFormat="false" ht="16" hidden="false" customHeight="false" outlineLevel="0" collapsed="false">
      <c r="A197" s="4" t="s">
        <v>11053</v>
      </c>
      <c r="K197" s="5"/>
    </row>
    <row r="198" customFormat="false" ht="16" hidden="false" customHeight="false" outlineLevel="0" collapsed="false">
      <c r="A198" s="4" t="s">
        <v>2846</v>
      </c>
      <c r="K198" s="5"/>
    </row>
    <row r="199" customFormat="false" ht="16" hidden="false" customHeight="false" outlineLevel="0" collapsed="false">
      <c r="A199" s="4" t="s">
        <v>11054</v>
      </c>
      <c r="K199" s="5"/>
    </row>
    <row r="200" customFormat="false" ht="16" hidden="false" customHeight="false" outlineLevel="0" collapsed="false">
      <c r="A200" s="4" t="s">
        <v>2012</v>
      </c>
      <c r="K200" s="5"/>
    </row>
    <row r="201" customFormat="false" ht="16" hidden="false" customHeight="false" outlineLevel="0" collapsed="false">
      <c r="A201" s="4" t="s">
        <v>2996</v>
      </c>
      <c r="K201" s="5"/>
    </row>
    <row r="202" customFormat="false" ht="16" hidden="false" customHeight="false" outlineLevel="0" collapsed="false">
      <c r="A202" s="4" t="s">
        <v>11055</v>
      </c>
      <c r="K202" s="5"/>
    </row>
    <row r="203" customFormat="false" ht="16" hidden="false" customHeight="false" outlineLevel="0" collapsed="false">
      <c r="A203" s="4" t="s">
        <v>1833</v>
      </c>
      <c r="K203" s="5"/>
    </row>
    <row r="204" customFormat="false" ht="16" hidden="false" customHeight="false" outlineLevel="0" collapsed="false">
      <c r="A204" s="4" t="s">
        <v>11056</v>
      </c>
      <c r="K204" s="5"/>
    </row>
    <row r="205" customFormat="false" ht="16" hidden="false" customHeight="false" outlineLevel="0" collapsed="false">
      <c r="A205" s="4" t="s">
        <v>11057</v>
      </c>
      <c r="K205" s="5"/>
    </row>
    <row r="206" customFormat="false" ht="16" hidden="false" customHeight="false" outlineLevel="0" collapsed="false">
      <c r="A206" s="4" t="s">
        <v>11058</v>
      </c>
      <c r="K206" s="5"/>
    </row>
    <row r="207" customFormat="false" ht="16" hidden="false" customHeight="false" outlineLevel="0" collapsed="false">
      <c r="A207" s="4" t="s">
        <v>11059</v>
      </c>
      <c r="K207" s="5"/>
    </row>
    <row r="208" customFormat="false" ht="16" hidden="false" customHeight="false" outlineLevel="0" collapsed="false">
      <c r="A208" s="4" t="s">
        <v>11060</v>
      </c>
      <c r="K208" s="5"/>
    </row>
    <row r="209" customFormat="false" ht="16" hidden="false" customHeight="false" outlineLevel="0" collapsed="false">
      <c r="A209" s="4" t="s">
        <v>11061</v>
      </c>
      <c r="K209" s="5"/>
    </row>
    <row r="210" customFormat="false" ht="16" hidden="false" customHeight="false" outlineLevel="0" collapsed="false">
      <c r="A210" s="4" t="s">
        <v>2224</v>
      </c>
      <c r="K210" s="5"/>
    </row>
    <row r="211" customFormat="false" ht="16" hidden="false" customHeight="false" outlineLevel="0" collapsed="false">
      <c r="A211" s="4" t="s">
        <v>1572</v>
      </c>
      <c r="K211" s="5"/>
    </row>
    <row r="212" customFormat="false" ht="16" hidden="false" customHeight="false" outlineLevel="0" collapsed="false">
      <c r="A212" s="4" t="s">
        <v>1130</v>
      </c>
      <c r="K212" s="5"/>
    </row>
    <row r="213" customFormat="false" ht="16" hidden="false" customHeight="false" outlineLevel="0" collapsed="false">
      <c r="A213" s="4" t="s">
        <v>11062</v>
      </c>
      <c r="K213" s="5"/>
    </row>
    <row r="214" customFormat="false" ht="16" hidden="false" customHeight="false" outlineLevel="0" collapsed="false">
      <c r="A214" s="4" t="s">
        <v>11063</v>
      </c>
      <c r="K214" s="5"/>
    </row>
    <row r="215" customFormat="false" ht="16" hidden="false" customHeight="false" outlineLevel="0" collapsed="false">
      <c r="A215" s="4" t="s">
        <v>1793</v>
      </c>
      <c r="K215" s="5"/>
    </row>
    <row r="216" customFormat="false" ht="16" hidden="false" customHeight="false" outlineLevel="0" collapsed="false">
      <c r="A216" s="4" t="s">
        <v>11064</v>
      </c>
      <c r="K216" s="5"/>
    </row>
    <row r="217" customFormat="false" ht="16" hidden="false" customHeight="false" outlineLevel="0" collapsed="false">
      <c r="A217" s="4" t="s">
        <v>665</v>
      </c>
      <c r="K217" s="5"/>
    </row>
    <row r="218" customFormat="false" ht="16" hidden="false" customHeight="false" outlineLevel="0" collapsed="false">
      <c r="A218" s="4" t="s">
        <v>1559</v>
      </c>
      <c r="K218" s="5"/>
    </row>
    <row r="219" customFormat="false" ht="16" hidden="false" customHeight="false" outlineLevel="0" collapsed="false">
      <c r="A219" s="4" t="s">
        <v>1772</v>
      </c>
      <c r="K219" s="5"/>
    </row>
    <row r="220" customFormat="false" ht="16" hidden="false" customHeight="false" outlineLevel="0" collapsed="false">
      <c r="A220" s="4" t="s">
        <v>2260</v>
      </c>
      <c r="K220" s="5"/>
    </row>
    <row r="221" customFormat="false" ht="16" hidden="false" customHeight="false" outlineLevel="0" collapsed="false">
      <c r="A221" s="4" t="s">
        <v>11065</v>
      </c>
      <c r="K221" s="5"/>
    </row>
    <row r="222" customFormat="false" ht="16" hidden="false" customHeight="false" outlineLevel="0" collapsed="false">
      <c r="A222" s="4" t="s">
        <v>2925</v>
      </c>
      <c r="K222" s="5"/>
    </row>
    <row r="223" customFormat="false" ht="16" hidden="false" customHeight="false" outlineLevel="0" collapsed="false">
      <c r="A223" s="4" t="s">
        <v>2655</v>
      </c>
      <c r="K223" s="5"/>
    </row>
    <row r="224" customFormat="false" ht="16" hidden="false" customHeight="false" outlineLevel="0" collapsed="false">
      <c r="A224" s="4" t="s">
        <v>2268</v>
      </c>
      <c r="K224" s="5"/>
    </row>
    <row r="225" customFormat="false" ht="16" hidden="false" customHeight="false" outlineLevel="0" collapsed="false">
      <c r="A225" s="4" t="s">
        <v>11066</v>
      </c>
      <c r="K225" s="5"/>
    </row>
    <row r="226" customFormat="false" ht="16" hidden="false" customHeight="false" outlineLevel="0" collapsed="false">
      <c r="A226" s="4" t="s">
        <v>2760</v>
      </c>
      <c r="K226" s="5"/>
    </row>
    <row r="227" customFormat="false" ht="16" hidden="false" customHeight="false" outlineLevel="0" collapsed="false">
      <c r="A227" s="4" t="s">
        <v>11067</v>
      </c>
      <c r="K227" s="5"/>
    </row>
    <row r="228" customFormat="false" ht="16" hidden="false" customHeight="false" outlineLevel="0" collapsed="false">
      <c r="A228" s="4" t="s">
        <v>1171</v>
      </c>
      <c r="K228" s="5"/>
    </row>
    <row r="229" customFormat="false" ht="16" hidden="false" customHeight="false" outlineLevel="0" collapsed="false">
      <c r="A229" s="4" t="s">
        <v>11068</v>
      </c>
      <c r="K229" s="5"/>
    </row>
    <row r="230" customFormat="false" ht="16" hidden="false" customHeight="false" outlineLevel="0" collapsed="false">
      <c r="A230" s="4" t="s">
        <v>3104</v>
      </c>
      <c r="K230" s="5"/>
    </row>
    <row r="231" customFormat="false" ht="16" hidden="false" customHeight="false" outlineLevel="0" collapsed="false">
      <c r="A231" s="4" t="s">
        <v>1179</v>
      </c>
      <c r="K231" s="5"/>
    </row>
    <row r="232" customFormat="false" ht="16" hidden="false" customHeight="false" outlineLevel="0" collapsed="false">
      <c r="A232" s="4" t="s">
        <v>11069</v>
      </c>
      <c r="K232" s="5"/>
    </row>
    <row r="233" customFormat="false" ht="16" hidden="false" customHeight="false" outlineLevel="0" collapsed="false">
      <c r="A233" s="4" t="s">
        <v>11070</v>
      </c>
      <c r="K233" s="5"/>
    </row>
    <row r="234" customFormat="false" ht="16" hidden="false" customHeight="false" outlineLevel="0" collapsed="false">
      <c r="A234" s="4" t="s">
        <v>11071</v>
      </c>
      <c r="K234" s="5"/>
    </row>
    <row r="235" customFormat="false" ht="16" hidden="false" customHeight="false" outlineLevel="0" collapsed="false">
      <c r="A235" s="4" t="s">
        <v>1433</v>
      </c>
      <c r="K235" s="5"/>
    </row>
    <row r="236" customFormat="false" ht="16" hidden="false" customHeight="false" outlineLevel="0" collapsed="false">
      <c r="A236" s="4" t="s">
        <v>11072</v>
      </c>
      <c r="K236" s="5"/>
    </row>
    <row r="237" customFormat="false" ht="16" hidden="false" customHeight="false" outlineLevel="0" collapsed="false">
      <c r="A237" s="4" t="s">
        <v>2292</v>
      </c>
      <c r="K237" s="5"/>
    </row>
    <row r="238" customFormat="false" ht="16" hidden="false" customHeight="false" outlineLevel="0" collapsed="false">
      <c r="A238" s="4" t="s">
        <v>11073</v>
      </c>
      <c r="K238" s="5"/>
    </row>
    <row r="239" customFormat="false" ht="16" hidden="false" customHeight="false" outlineLevel="0" collapsed="false">
      <c r="A239" s="4" t="s">
        <v>11074</v>
      </c>
      <c r="K239" s="5"/>
    </row>
    <row r="240" customFormat="false" ht="16" hidden="false" customHeight="false" outlineLevel="0" collapsed="false">
      <c r="A240" s="4" t="s">
        <v>3084</v>
      </c>
      <c r="K240" s="5"/>
    </row>
    <row r="241" customFormat="false" ht="16" hidden="false" customHeight="false" outlineLevel="0" collapsed="false">
      <c r="A241" s="4" t="s">
        <v>973</v>
      </c>
      <c r="K241" s="5"/>
    </row>
    <row r="242" customFormat="false" ht="16" hidden="false" customHeight="false" outlineLevel="0" collapsed="false">
      <c r="A242" s="4" t="s">
        <v>1291</v>
      </c>
      <c r="K242" s="5"/>
    </row>
    <row r="243" customFormat="false" ht="16" hidden="false" customHeight="false" outlineLevel="0" collapsed="false">
      <c r="A243" s="4" t="s">
        <v>1413</v>
      </c>
      <c r="K243" s="5"/>
    </row>
    <row r="244" customFormat="false" ht="16" hidden="false" customHeight="false" outlineLevel="0" collapsed="false">
      <c r="A244" s="4" t="s">
        <v>11075</v>
      </c>
      <c r="K244" s="5"/>
    </row>
    <row r="245" customFormat="false" ht="16" hidden="false" customHeight="false" outlineLevel="0" collapsed="false">
      <c r="A245" s="4" t="s">
        <v>2718</v>
      </c>
      <c r="K245" s="5"/>
    </row>
    <row r="246" customFormat="false" ht="16" hidden="false" customHeight="false" outlineLevel="0" collapsed="false">
      <c r="A246" s="4" t="s">
        <v>1895</v>
      </c>
      <c r="K246" s="5"/>
    </row>
    <row r="247" customFormat="false" ht="16" hidden="false" customHeight="false" outlineLevel="0" collapsed="false">
      <c r="A247" s="4" t="s">
        <v>11076</v>
      </c>
      <c r="K247" s="5"/>
    </row>
    <row r="248" customFormat="false" ht="16" hidden="false" customHeight="false" outlineLevel="0" collapsed="false">
      <c r="A248" s="4" t="s">
        <v>2861</v>
      </c>
      <c r="K248" s="5"/>
    </row>
    <row r="249" customFormat="false" ht="16" hidden="false" customHeight="false" outlineLevel="0" collapsed="false">
      <c r="A249" s="4" t="s">
        <v>2894</v>
      </c>
      <c r="K249" s="5"/>
    </row>
    <row r="250" customFormat="false" ht="16" hidden="false" customHeight="false" outlineLevel="0" collapsed="false">
      <c r="A250" s="4" t="s">
        <v>2252</v>
      </c>
      <c r="K250" s="5"/>
    </row>
    <row r="251" customFormat="false" ht="16" hidden="false" customHeight="false" outlineLevel="0" collapsed="false">
      <c r="A251" s="4" t="s">
        <v>11077</v>
      </c>
      <c r="K251" s="5"/>
    </row>
    <row r="252" customFormat="false" ht="16" hidden="false" customHeight="false" outlineLevel="0" collapsed="false">
      <c r="A252" s="4" t="s">
        <v>11078</v>
      </c>
      <c r="K252" s="5"/>
    </row>
    <row r="253" customFormat="false" ht="16" hidden="false" customHeight="false" outlineLevel="0" collapsed="false">
      <c r="A253" s="4" t="s">
        <v>1857</v>
      </c>
      <c r="K253" s="5"/>
    </row>
    <row r="254" customFormat="false" ht="16" hidden="false" customHeight="false" outlineLevel="0" collapsed="false">
      <c r="A254" s="4" t="s">
        <v>11079</v>
      </c>
      <c r="K254" s="5"/>
    </row>
    <row r="255" customFormat="false" ht="16" hidden="false" customHeight="false" outlineLevel="0" collapsed="false">
      <c r="A255" s="4" t="s">
        <v>2322</v>
      </c>
      <c r="K255" s="5"/>
    </row>
    <row r="256" customFormat="false" ht="16" hidden="false" customHeight="false" outlineLevel="0" collapsed="false">
      <c r="A256" s="4" t="s">
        <v>2430</v>
      </c>
      <c r="K256" s="5"/>
    </row>
    <row r="257" customFormat="false" ht="16" hidden="false" customHeight="false" outlineLevel="0" collapsed="false">
      <c r="A257" s="4" t="s">
        <v>1868</v>
      </c>
      <c r="K257" s="5"/>
    </row>
    <row r="258" customFormat="false" ht="16" hidden="false" customHeight="false" outlineLevel="0" collapsed="false">
      <c r="A258" s="4" t="s">
        <v>3283</v>
      </c>
      <c r="K258" s="5"/>
    </row>
    <row r="259" customFormat="false" ht="16" hidden="false" customHeight="false" outlineLevel="0" collapsed="false">
      <c r="A259" s="4" t="s">
        <v>11080</v>
      </c>
      <c r="K259" s="5"/>
    </row>
    <row r="260" customFormat="false" ht="16" hidden="false" customHeight="false" outlineLevel="0" collapsed="false">
      <c r="A260" s="4" t="s">
        <v>2660</v>
      </c>
      <c r="K260" s="5"/>
    </row>
    <row r="261" customFormat="false" ht="16" hidden="false" customHeight="false" outlineLevel="0" collapsed="false">
      <c r="A261" s="4" t="s">
        <v>11081</v>
      </c>
      <c r="K261" s="5"/>
    </row>
    <row r="262" customFormat="false" ht="16" hidden="false" customHeight="false" outlineLevel="0" collapsed="false">
      <c r="A262" s="4" t="s">
        <v>1577</v>
      </c>
      <c r="K262" s="5"/>
    </row>
    <row r="263" customFormat="false" ht="16" hidden="false" customHeight="false" outlineLevel="0" collapsed="false">
      <c r="A263" s="4" t="s">
        <v>11082</v>
      </c>
      <c r="K263" s="5"/>
    </row>
    <row r="264" customFormat="false" ht="16" hidden="false" customHeight="false" outlineLevel="0" collapsed="false">
      <c r="A264" s="4" t="s">
        <v>2463</v>
      </c>
      <c r="K264" s="5"/>
    </row>
    <row r="265" customFormat="false" ht="16" hidden="false" customHeight="false" outlineLevel="0" collapsed="false">
      <c r="A265" s="4" t="s">
        <v>1481</v>
      </c>
      <c r="K265" s="5"/>
    </row>
    <row r="266" customFormat="false" ht="16" hidden="false" customHeight="false" outlineLevel="0" collapsed="false">
      <c r="A266" s="4" t="s">
        <v>3261</v>
      </c>
      <c r="K266" s="5"/>
    </row>
    <row r="267" customFormat="false" ht="16" hidden="false" customHeight="false" outlineLevel="0" collapsed="false">
      <c r="A267" s="4" t="s">
        <v>11083</v>
      </c>
      <c r="K267" s="5"/>
    </row>
    <row r="268" customFormat="false" ht="16" hidden="false" customHeight="false" outlineLevel="0" collapsed="false">
      <c r="A268" s="4" t="s">
        <v>11084</v>
      </c>
      <c r="K268" s="5"/>
    </row>
    <row r="269" customFormat="false" ht="16" hidden="false" customHeight="false" outlineLevel="0" collapsed="false">
      <c r="A269" s="4" t="s">
        <v>682</v>
      </c>
      <c r="K269" s="5"/>
    </row>
    <row r="270" customFormat="false" ht="16" hidden="false" customHeight="false" outlineLevel="0" collapsed="false">
      <c r="A270" s="4" t="s">
        <v>11085</v>
      </c>
      <c r="K270" s="5"/>
    </row>
    <row r="271" customFormat="false" ht="16" hidden="false" customHeight="false" outlineLevel="0" collapsed="false">
      <c r="A271" s="4" t="s">
        <v>3009</v>
      </c>
      <c r="K271" s="5"/>
    </row>
    <row r="272" customFormat="false" ht="16" hidden="false" customHeight="false" outlineLevel="0" collapsed="false">
      <c r="A272" s="4" t="s">
        <v>2763</v>
      </c>
      <c r="K272" s="5"/>
    </row>
    <row r="273" customFormat="false" ht="16" hidden="false" customHeight="false" outlineLevel="0" collapsed="false">
      <c r="A273" s="4" t="s">
        <v>11086</v>
      </c>
      <c r="K273" s="5"/>
    </row>
    <row r="274" customFormat="false" ht="16" hidden="false" customHeight="false" outlineLevel="0" collapsed="false">
      <c r="A274" s="4" t="s">
        <v>11087</v>
      </c>
      <c r="K274" s="5"/>
    </row>
    <row r="275" customFormat="false" ht="16" hidden="false" customHeight="false" outlineLevel="0" collapsed="false">
      <c r="A275" s="4" t="s">
        <v>11088</v>
      </c>
      <c r="K275" s="5"/>
    </row>
    <row r="276" customFormat="false" ht="16" hidden="false" customHeight="false" outlineLevel="0" collapsed="false">
      <c r="A276" s="4" t="s">
        <v>11089</v>
      </c>
      <c r="K276" s="5"/>
    </row>
    <row r="277" customFormat="false" ht="16" hidden="false" customHeight="false" outlineLevel="0" collapsed="false">
      <c r="A277" s="4" t="s">
        <v>11090</v>
      </c>
      <c r="K277" s="5"/>
    </row>
    <row r="278" customFormat="false" ht="16" hidden="false" customHeight="false" outlineLevel="0" collapsed="false">
      <c r="A278" s="4" t="s">
        <v>11091</v>
      </c>
      <c r="K278" s="5"/>
    </row>
    <row r="279" customFormat="false" ht="16" hidden="false" customHeight="false" outlineLevel="0" collapsed="false">
      <c r="A279" s="4" t="s">
        <v>2298</v>
      </c>
      <c r="K279" s="5"/>
    </row>
    <row r="280" customFormat="false" ht="16" hidden="false" customHeight="false" outlineLevel="0" collapsed="false">
      <c r="A280" s="4" t="s">
        <v>2993</v>
      </c>
      <c r="K280" s="5"/>
    </row>
    <row r="281" customFormat="false" ht="16" hidden="false" customHeight="false" outlineLevel="0" collapsed="false">
      <c r="A281" s="4" t="s">
        <v>3809</v>
      </c>
      <c r="K281" s="5"/>
    </row>
    <row r="282" customFormat="false" ht="16" hidden="false" customHeight="false" outlineLevel="0" collapsed="false">
      <c r="A282" s="4" t="s">
        <v>11092</v>
      </c>
      <c r="K282" s="5"/>
    </row>
    <row r="283" customFormat="false" ht="16" hidden="false" customHeight="false" outlineLevel="0" collapsed="false">
      <c r="A283" s="4" t="s">
        <v>2034</v>
      </c>
      <c r="K283" s="5"/>
    </row>
    <row r="284" customFormat="false" ht="16" hidden="false" customHeight="false" outlineLevel="0" collapsed="false">
      <c r="A284" s="4" t="s">
        <v>11093</v>
      </c>
      <c r="K284" s="5"/>
    </row>
    <row r="285" customFormat="false" ht="16" hidden="false" customHeight="false" outlineLevel="0" collapsed="false">
      <c r="A285" s="4" t="s">
        <v>2808</v>
      </c>
      <c r="K285" s="5"/>
    </row>
    <row r="286" customFormat="false" ht="16" hidden="false" customHeight="false" outlineLevel="0" collapsed="false">
      <c r="A286" s="4" t="s">
        <v>11094</v>
      </c>
      <c r="K286" s="5"/>
    </row>
    <row r="287" customFormat="false" ht="16" hidden="false" customHeight="false" outlineLevel="0" collapsed="false">
      <c r="A287" s="4" t="s">
        <v>2988</v>
      </c>
      <c r="K287" s="5"/>
    </row>
    <row r="288" customFormat="false" ht="16" hidden="false" customHeight="false" outlineLevel="0" collapsed="false">
      <c r="A288" s="4" t="s">
        <v>11095</v>
      </c>
      <c r="K288" s="5"/>
    </row>
    <row r="289" customFormat="false" ht="16" hidden="false" customHeight="false" outlineLevel="0" collapsed="false">
      <c r="A289" s="4" t="s">
        <v>11096</v>
      </c>
      <c r="K289" s="5"/>
    </row>
    <row r="290" customFormat="false" ht="16" hidden="false" customHeight="false" outlineLevel="0" collapsed="false">
      <c r="A290" s="4" t="s">
        <v>11097</v>
      </c>
      <c r="K290" s="5"/>
    </row>
    <row r="291" customFormat="false" ht="16" hidden="false" customHeight="false" outlineLevel="0" collapsed="false">
      <c r="A291" s="4" t="s">
        <v>1754</v>
      </c>
      <c r="K291" s="5"/>
    </row>
    <row r="292" customFormat="false" ht="16" hidden="false" customHeight="false" outlineLevel="0" collapsed="false">
      <c r="A292" s="4" t="s">
        <v>11098</v>
      </c>
      <c r="K292" s="5"/>
    </row>
    <row r="293" customFormat="false" ht="16" hidden="false" customHeight="false" outlineLevel="0" collapsed="false">
      <c r="A293" s="4" t="s">
        <v>11099</v>
      </c>
      <c r="K293" s="5"/>
    </row>
    <row r="294" customFormat="false" ht="16" hidden="false" customHeight="false" outlineLevel="0" collapsed="false">
      <c r="A294" s="4" t="s">
        <v>2493</v>
      </c>
      <c r="K294" s="5"/>
    </row>
    <row r="295" customFormat="false" ht="16" hidden="false" customHeight="false" outlineLevel="0" collapsed="false">
      <c r="A295" s="4" t="s">
        <v>3135</v>
      </c>
      <c r="K295" s="5"/>
    </row>
    <row r="296" customFormat="false" ht="16" hidden="false" customHeight="false" outlineLevel="0" collapsed="false">
      <c r="A296" s="4" t="s">
        <v>2738</v>
      </c>
      <c r="K296" s="5"/>
    </row>
    <row r="297" customFormat="false" ht="16" hidden="false" customHeight="false" outlineLevel="0" collapsed="false">
      <c r="A297" s="4" t="s">
        <v>3677</v>
      </c>
      <c r="K297" s="5"/>
    </row>
    <row r="298" customFormat="false" ht="16" hidden="false" customHeight="false" outlineLevel="0" collapsed="false">
      <c r="A298" s="4" t="s">
        <v>11100</v>
      </c>
      <c r="K298" s="5"/>
    </row>
    <row r="299" customFormat="false" ht="16" hidden="false" customHeight="false" outlineLevel="0" collapsed="false">
      <c r="A299" s="4" t="s">
        <v>11101</v>
      </c>
      <c r="K299" s="5"/>
    </row>
    <row r="300" customFormat="false" ht="16" hidden="false" customHeight="false" outlineLevel="0" collapsed="false">
      <c r="A300" s="4" t="s">
        <v>3265</v>
      </c>
      <c r="K300" s="5"/>
    </row>
    <row r="301" customFormat="false" ht="16" hidden="false" customHeight="false" outlineLevel="0" collapsed="false">
      <c r="A301" s="4" t="s">
        <v>3309</v>
      </c>
      <c r="K301" s="5"/>
    </row>
    <row r="302" customFormat="false" ht="16" hidden="false" customHeight="false" outlineLevel="0" collapsed="false">
      <c r="A302" s="4" t="s">
        <v>2482</v>
      </c>
      <c r="K302" s="5"/>
    </row>
    <row r="303" customFormat="false" ht="16" hidden="false" customHeight="false" outlineLevel="0" collapsed="false">
      <c r="A303" s="4" t="s">
        <v>2799</v>
      </c>
      <c r="K303" s="5"/>
    </row>
    <row r="304" customFormat="false" ht="16" hidden="false" customHeight="false" outlineLevel="0" collapsed="false">
      <c r="A304" s="4" t="s">
        <v>1705</v>
      </c>
      <c r="K304" s="5"/>
    </row>
    <row r="305" customFormat="false" ht="16" hidden="false" customHeight="false" outlineLevel="0" collapsed="false">
      <c r="A305" s="4" t="s">
        <v>2106</v>
      </c>
      <c r="K305" s="5"/>
    </row>
    <row r="306" customFormat="false" ht="16" hidden="false" customHeight="false" outlineLevel="0" collapsed="false">
      <c r="A306" s="4" t="s">
        <v>11102</v>
      </c>
      <c r="K306" s="5"/>
    </row>
    <row r="307" customFormat="false" ht="16" hidden="false" customHeight="false" outlineLevel="0" collapsed="false">
      <c r="A307" s="4" t="s">
        <v>1364</v>
      </c>
      <c r="K307" s="5"/>
    </row>
    <row r="308" customFormat="false" ht="16" hidden="false" customHeight="false" outlineLevel="0" collapsed="false">
      <c r="A308" s="4" t="s">
        <v>3409</v>
      </c>
      <c r="K308" s="5"/>
    </row>
    <row r="309" customFormat="false" ht="16" hidden="false" customHeight="false" outlineLevel="0" collapsed="false">
      <c r="A309" s="4" t="s">
        <v>1532</v>
      </c>
      <c r="K309" s="5"/>
    </row>
    <row r="310" customFormat="false" ht="16" hidden="false" customHeight="false" outlineLevel="0" collapsed="false">
      <c r="A310" s="4" t="s">
        <v>11103</v>
      </c>
      <c r="K310" s="5"/>
    </row>
    <row r="311" customFormat="false" ht="16" hidden="false" customHeight="false" outlineLevel="0" collapsed="false">
      <c r="A311" s="4" t="s">
        <v>11104</v>
      </c>
      <c r="K311" s="5"/>
    </row>
    <row r="312" customFormat="false" ht="16" hidden="false" customHeight="false" outlineLevel="0" collapsed="false">
      <c r="A312" s="4" t="s">
        <v>11105</v>
      </c>
      <c r="K312" s="5"/>
    </row>
    <row r="313" customFormat="false" ht="16" hidden="false" customHeight="false" outlineLevel="0" collapsed="false">
      <c r="A313" s="4" t="s">
        <v>11106</v>
      </c>
      <c r="K313" s="5"/>
    </row>
    <row r="314" customFormat="false" ht="16" hidden="false" customHeight="false" outlineLevel="0" collapsed="false">
      <c r="A314" s="4" t="s">
        <v>10965</v>
      </c>
      <c r="K314" s="5"/>
    </row>
    <row r="315" customFormat="false" ht="16" hidden="false" customHeight="false" outlineLevel="0" collapsed="false">
      <c r="A315" s="4" t="s">
        <v>1184</v>
      </c>
      <c r="K315" s="5"/>
    </row>
    <row r="316" customFormat="false" ht="16" hidden="false" customHeight="false" outlineLevel="0" collapsed="false">
      <c r="A316" s="4" t="s">
        <v>11107</v>
      </c>
      <c r="K316" s="5"/>
    </row>
    <row r="317" customFormat="false" ht="16" hidden="false" customHeight="false" outlineLevel="0" collapsed="false">
      <c r="A317" s="4" t="s">
        <v>11108</v>
      </c>
      <c r="K317" s="5"/>
    </row>
    <row r="318" customFormat="false" ht="16" hidden="false" customHeight="false" outlineLevel="0" collapsed="false">
      <c r="A318" s="4" t="s">
        <v>3704</v>
      </c>
      <c r="K318" s="5"/>
    </row>
    <row r="319" customFormat="false" ht="16" hidden="false" customHeight="false" outlineLevel="0" collapsed="false">
      <c r="A319" s="4" t="s">
        <v>2415</v>
      </c>
      <c r="K319" s="5"/>
    </row>
    <row r="320" customFormat="false" ht="16" hidden="false" customHeight="false" outlineLevel="0" collapsed="false">
      <c r="A320" s="4" t="s">
        <v>11109</v>
      </c>
      <c r="K320" s="5"/>
    </row>
    <row r="321" customFormat="false" ht="16" hidden="false" customHeight="false" outlineLevel="0" collapsed="false">
      <c r="A321" s="4" t="s">
        <v>10971</v>
      </c>
      <c r="K321" s="5"/>
    </row>
    <row r="322" customFormat="false" ht="16" hidden="false" customHeight="false" outlineLevel="0" collapsed="false">
      <c r="A322" s="4" t="s">
        <v>2878</v>
      </c>
      <c r="K322" s="5"/>
    </row>
    <row r="323" customFormat="false" ht="16" hidden="false" customHeight="false" outlineLevel="0" collapsed="false">
      <c r="A323" s="4" t="s">
        <v>11110</v>
      </c>
      <c r="K323" s="5"/>
    </row>
    <row r="324" customFormat="false" ht="16" hidden="false" customHeight="false" outlineLevel="0" collapsed="false">
      <c r="A324" s="4" t="s">
        <v>2681</v>
      </c>
      <c r="K324" s="5"/>
    </row>
    <row r="325" customFormat="false" ht="16" hidden="false" customHeight="false" outlineLevel="0" collapsed="false">
      <c r="A325" s="4" t="s">
        <v>11111</v>
      </c>
      <c r="K325" s="5"/>
    </row>
    <row r="326" customFormat="false" ht="16" hidden="false" customHeight="false" outlineLevel="0" collapsed="false">
      <c r="A326" s="4" t="s">
        <v>11008</v>
      </c>
      <c r="K326" s="5"/>
    </row>
    <row r="327" customFormat="false" ht="16" hidden="false" customHeight="false" outlineLevel="0" collapsed="false">
      <c r="A327" s="4" t="s">
        <v>11112</v>
      </c>
      <c r="K327" s="5"/>
    </row>
    <row r="328" customFormat="false" ht="16" hidden="false" customHeight="false" outlineLevel="0" collapsed="false">
      <c r="A328" s="4" t="s">
        <v>11113</v>
      </c>
      <c r="K328" s="5"/>
    </row>
    <row r="329" customFormat="false" ht="16" hidden="false" customHeight="false" outlineLevel="0" collapsed="false">
      <c r="A329" s="4" t="s">
        <v>1338</v>
      </c>
      <c r="K329" s="5"/>
    </row>
    <row r="330" customFormat="false" ht="16" hidden="false" customHeight="false" outlineLevel="0" collapsed="false">
      <c r="A330" s="4" t="s">
        <v>2514</v>
      </c>
      <c r="K330" s="5"/>
    </row>
    <row r="331" customFormat="false" ht="16" hidden="false" customHeight="false" outlineLevel="0" collapsed="false">
      <c r="A331" s="4" t="s">
        <v>11114</v>
      </c>
      <c r="K331" s="5"/>
    </row>
    <row r="332" customFormat="false" ht="16" hidden="false" customHeight="false" outlineLevel="0" collapsed="false">
      <c r="A332" s="4" t="s">
        <v>11115</v>
      </c>
      <c r="K332" s="5"/>
    </row>
    <row r="333" customFormat="false" ht="16" hidden="false" customHeight="false" outlineLevel="0" collapsed="false">
      <c r="A333" s="4" t="s">
        <v>2604</v>
      </c>
      <c r="K333" s="5"/>
    </row>
    <row r="334" customFormat="false" ht="16" hidden="false" customHeight="false" outlineLevel="0" collapsed="false">
      <c r="A334" s="4" t="s">
        <v>11116</v>
      </c>
      <c r="K334" s="5"/>
    </row>
    <row r="335" customFormat="false" ht="16" hidden="false" customHeight="false" outlineLevel="0" collapsed="false">
      <c r="A335" s="4" t="s">
        <v>1596</v>
      </c>
      <c r="K335" s="5"/>
    </row>
    <row r="336" customFormat="false" ht="16" hidden="false" customHeight="false" outlineLevel="0" collapsed="false">
      <c r="A336" s="4" t="s">
        <v>11117</v>
      </c>
      <c r="K336" s="5"/>
    </row>
    <row r="337" customFormat="false" ht="16" hidden="false" customHeight="false" outlineLevel="0" collapsed="false">
      <c r="A337" s="4" t="s">
        <v>11118</v>
      </c>
      <c r="K337" s="5"/>
    </row>
    <row r="338" customFormat="false" ht="16" hidden="false" customHeight="false" outlineLevel="0" collapsed="false">
      <c r="A338" s="4" t="s">
        <v>10953</v>
      </c>
      <c r="K338" s="5"/>
    </row>
    <row r="339" customFormat="false" ht="16" hidden="false" customHeight="false" outlineLevel="0" collapsed="false">
      <c r="A339" s="4" t="s">
        <v>11119</v>
      </c>
      <c r="K339" s="5"/>
    </row>
    <row r="340" customFormat="false" ht="16" hidden="false" customHeight="false" outlineLevel="0" collapsed="false">
      <c r="A340" s="4" t="s">
        <v>11120</v>
      </c>
      <c r="K340" s="5"/>
    </row>
    <row r="341" customFormat="false" ht="16" hidden="false" customHeight="false" outlineLevel="0" collapsed="false">
      <c r="A341" s="4" t="s">
        <v>3333</v>
      </c>
      <c r="K341" s="5"/>
    </row>
    <row r="342" customFormat="false" ht="16" hidden="false" customHeight="false" outlineLevel="0" collapsed="false">
      <c r="A342" s="4" t="s">
        <v>11121</v>
      </c>
      <c r="K342" s="5"/>
    </row>
    <row r="343" customFormat="false" ht="16" hidden="false" customHeight="false" outlineLevel="0" collapsed="false">
      <c r="A343" s="4" t="s">
        <v>2962</v>
      </c>
      <c r="K343" s="5"/>
    </row>
    <row r="344" customFormat="false" ht="16" hidden="false" customHeight="false" outlineLevel="0" collapsed="false">
      <c r="A344" s="4" t="s">
        <v>11122</v>
      </c>
      <c r="K344" s="5"/>
    </row>
    <row r="345" customFormat="false" ht="16" hidden="false" customHeight="false" outlineLevel="0" collapsed="false">
      <c r="A345" s="4" t="s">
        <v>11123</v>
      </c>
      <c r="K345" s="5"/>
    </row>
    <row r="346" customFormat="false" ht="16" hidden="false" customHeight="false" outlineLevel="0" collapsed="false">
      <c r="A346" s="4" t="s">
        <v>1467</v>
      </c>
      <c r="K346" s="5"/>
    </row>
    <row r="347" customFormat="false" ht="16" hidden="false" customHeight="false" outlineLevel="0" collapsed="false">
      <c r="A347" s="4" t="s">
        <v>11124</v>
      </c>
      <c r="K347" s="5"/>
    </row>
    <row r="348" customFormat="false" ht="16" hidden="false" customHeight="false" outlineLevel="0" collapsed="false">
      <c r="A348" s="4" t="s">
        <v>11125</v>
      </c>
      <c r="K348" s="5"/>
    </row>
    <row r="349" customFormat="false" ht="16" hidden="false" customHeight="false" outlineLevel="0" collapsed="false">
      <c r="A349" s="4" t="s">
        <v>11126</v>
      </c>
      <c r="K349" s="5"/>
    </row>
    <row r="350" customFormat="false" ht="16" hidden="false" customHeight="false" outlineLevel="0" collapsed="false">
      <c r="A350" s="4" t="s">
        <v>11127</v>
      </c>
      <c r="K350" s="5"/>
    </row>
    <row r="351" customFormat="false" ht="16" hidden="false" customHeight="false" outlineLevel="0" collapsed="false">
      <c r="A351" s="4" t="s">
        <v>11128</v>
      </c>
      <c r="K351" s="5"/>
    </row>
    <row r="352" customFormat="false" ht="16" hidden="false" customHeight="false" outlineLevel="0" collapsed="false">
      <c r="A352" s="4" t="s">
        <v>1114</v>
      </c>
      <c r="K352" s="5"/>
    </row>
    <row r="353" customFormat="false" ht="16" hidden="false" customHeight="false" outlineLevel="0" collapsed="false">
      <c r="A353" s="4" t="s">
        <v>11129</v>
      </c>
      <c r="K353" s="5"/>
    </row>
    <row r="354" customFormat="false" ht="16" hidden="false" customHeight="false" outlineLevel="0" collapsed="false">
      <c r="A354" s="4" t="s">
        <v>11130</v>
      </c>
      <c r="K354" s="5"/>
    </row>
    <row r="355" customFormat="false" ht="16" hidden="false" customHeight="false" outlineLevel="0" collapsed="false">
      <c r="A355" s="4" t="s">
        <v>2048</v>
      </c>
      <c r="K355" s="5"/>
    </row>
    <row r="356" customFormat="false" ht="16" hidden="false" customHeight="false" outlineLevel="0" collapsed="false">
      <c r="A356" s="4" t="s">
        <v>11131</v>
      </c>
      <c r="K356" s="5"/>
    </row>
    <row r="357" customFormat="false" ht="16" hidden="false" customHeight="false" outlineLevel="0" collapsed="false">
      <c r="A357" s="4" t="s">
        <v>11132</v>
      </c>
      <c r="K357" s="5"/>
    </row>
    <row r="358" customFormat="false" ht="16" hidden="false" customHeight="false" outlineLevel="0" collapsed="false">
      <c r="A358" s="4" t="s">
        <v>11133</v>
      </c>
      <c r="K358" s="5"/>
    </row>
    <row r="359" customFormat="false" ht="16" hidden="false" customHeight="false" outlineLevel="0" collapsed="false">
      <c r="A359" s="4" t="s">
        <v>11134</v>
      </c>
      <c r="K359" s="5"/>
    </row>
    <row r="360" customFormat="false" ht="16" hidden="false" customHeight="false" outlineLevel="0" collapsed="false">
      <c r="A360" s="4" t="s">
        <v>11135</v>
      </c>
      <c r="K360" s="5"/>
    </row>
    <row r="361" customFormat="false" ht="16" hidden="false" customHeight="false" outlineLevel="0" collapsed="false">
      <c r="A361" s="4" t="s">
        <v>11136</v>
      </c>
      <c r="K361" s="5"/>
    </row>
    <row r="362" customFormat="false" ht="16" hidden="false" customHeight="false" outlineLevel="0" collapsed="false">
      <c r="A362" s="4" t="s">
        <v>11137</v>
      </c>
      <c r="K362" s="5"/>
    </row>
    <row r="363" customFormat="false" ht="16" hidden="false" customHeight="false" outlineLevel="0" collapsed="false">
      <c r="A363" s="4" t="s">
        <v>11138</v>
      </c>
      <c r="K363" s="5"/>
    </row>
    <row r="364" customFormat="false" ht="16" hidden="false" customHeight="false" outlineLevel="0" collapsed="false">
      <c r="A364" s="4" t="s">
        <v>3107</v>
      </c>
      <c r="K364" s="5"/>
    </row>
    <row r="365" customFormat="false" ht="16" hidden="false" customHeight="false" outlineLevel="0" collapsed="false">
      <c r="A365" s="4" t="s">
        <v>11139</v>
      </c>
      <c r="K365" s="5"/>
    </row>
    <row r="366" customFormat="false" ht="16" hidden="false" customHeight="false" outlineLevel="0" collapsed="false">
      <c r="A366" s="4" t="s">
        <v>2631</v>
      </c>
      <c r="K366" s="5"/>
    </row>
    <row r="367" customFormat="false" ht="16" hidden="false" customHeight="false" outlineLevel="0" collapsed="false">
      <c r="A367" s="4" t="s">
        <v>11018</v>
      </c>
      <c r="K367" s="5"/>
    </row>
    <row r="368" customFormat="false" ht="16" hidden="false" customHeight="false" outlineLevel="0" collapsed="false">
      <c r="A368" s="4" t="s">
        <v>1504</v>
      </c>
      <c r="K368" s="5"/>
    </row>
    <row r="369" customFormat="false" ht="16" hidden="false" customHeight="false" outlineLevel="0" collapsed="false">
      <c r="A369" s="4" t="s">
        <v>2701</v>
      </c>
      <c r="K369" s="5"/>
    </row>
    <row r="370" customFormat="false" ht="16" hidden="false" customHeight="false" outlineLevel="0" collapsed="false">
      <c r="A370" s="4" t="s">
        <v>3279</v>
      </c>
      <c r="K370" s="5"/>
    </row>
    <row r="371" customFormat="false" ht="16" hidden="false" customHeight="false" outlineLevel="0" collapsed="false">
      <c r="A371" s="4" t="s">
        <v>11140</v>
      </c>
      <c r="K371" s="5"/>
    </row>
    <row r="372" customFormat="false" ht="16" hidden="false" customHeight="false" outlineLevel="0" collapsed="false">
      <c r="A372" s="4" t="s">
        <v>11141</v>
      </c>
      <c r="K372" s="5"/>
    </row>
    <row r="373" customFormat="false" ht="16" hidden="false" customHeight="false" outlineLevel="0" collapsed="false">
      <c r="A373" s="4" t="s">
        <v>11142</v>
      </c>
      <c r="K373" s="5"/>
    </row>
    <row r="374" customFormat="false" ht="16" hidden="false" customHeight="false" outlineLevel="0" collapsed="false">
      <c r="A374" s="4" t="s">
        <v>2943</v>
      </c>
      <c r="K374" s="5"/>
    </row>
    <row r="375" customFormat="false" ht="16" hidden="false" customHeight="false" outlineLevel="0" collapsed="false">
      <c r="A375" s="4" t="s">
        <v>2525</v>
      </c>
      <c r="K375" s="5"/>
    </row>
    <row r="376" customFormat="false" ht="16" hidden="false" customHeight="false" outlineLevel="0" collapsed="false">
      <c r="A376" s="4" t="s">
        <v>11143</v>
      </c>
      <c r="K376" s="5"/>
    </row>
    <row r="377" customFormat="false" ht="16" hidden="false" customHeight="false" outlineLevel="0" collapsed="false">
      <c r="A377" s="4" t="s">
        <v>1844</v>
      </c>
      <c r="K377" s="5"/>
    </row>
    <row r="378" customFormat="false" ht="16" hidden="false" customHeight="false" outlineLevel="0" collapsed="false">
      <c r="A378" s="4" t="s">
        <v>2274</v>
      </c>
      <c r="K378" s="5"/>
    </row>
    <row r="379" customFormat="false" ht="16" hidden="false" customHeight="false" outlineLevel="0" collapsed="false">
      <c r="A379" s="4" t="s">
        <v>11144</v>
      </c>
      <c r="K379" s="5"/>
    </row>
    <row r="380" customFormat="false" ht="16" hidden="false" customHeight="false" outlineLevel="0" collapsed="false">
      <c r="A380" s="4" t="s">
        <v>11145</v>
      </c>
      <c r="K380" s="5"/>
    </row>
    <row r="381" customFormat="false" ht="16" hidden="false" customHeight="false" outlineLevel="0" collapsed="false">
      <c r="A381" s="4" t="s">
        <v>11146</v>
      </c>
      <c r="K381" s="5"/>
    </row>
    <row r="382" customFormat="false" ht="16" hidden="false" customHeight="false" outlineLevel="0" collapsed="false">
      <c r="A382" s="4" t="s">
        <v>3317</v>
      </c>
      <c r="K382" s="5"/>
    </row>
    <row r="383" customFormat="false" ht="16" hidden="false" customHeight="false" outlineLevel="0" collapsed="false">
      <c r="A383" s="4" t="s">
        <v>11147</v>
      </c>
      <c r="K383" s="5"/>
    </row>
    <row r="384" customFormat="false" ht="16" hidden="false" customHeight="false" outlineLevel="0" collapsed="false">
      <c r="A384" s="4" t="s">
        <v>3693</v>
      </c>
      <c r="K384" s="5"/>
    </row>
    <row r="385" customFormat="false" ht="16" hidden="false" customHeight="false" outlineLevel="0" collapsed="false">
      <c r="A385" s="4" t="s">
        <v>11148</v>
      </c>
      <c r="K385" s="5"/>
    </row>
    <row r="386" customFormat="false" ht="16" hidden="false" customHeight="false" outlineLevel="0" collapsed="false">
      <c r="A386" s="4" t="s">
        <v>1654</v>
      </c>
      <c r="K386" s="5"/>
    </row>
    <row r="387" customFormat="false" ht="16" hidden="false" customHeight="false" outlineLevel="0" collapsed="false">
      <c r="A387" s="4" t="s">
        <v>11149</v>
      </c>
      <c r="K387" s="5"/>
    </row>
    <row r="388" customFormat="false" ht="16" hidden="false" customHeight="false" outlineLevel="0" collapsed="false">
      <c r="A388" s="4" t="s">
        <v>11150</v>
      </c>
      <c r="K388" s="5"/>
    </row>
    <row r="389" customFormat="false" ht="16" hidden="false" customHeight="false" outlineLevel="0" collapsed="false">
      <c r="A389" s="4" t="s">
        <v>3367</v>
      </c>
      <c r="K389" s="5"/>
    </row>
    <row r="390" customFormat="false" ht="16" hidden="false" customHeight="false" outlineLevel="0" collapsed="false">
      <c r="A390" s="4" t="s">
        <v>11151</v>
      </c>
      <c r="K390" s="5"/>
    </row>
    <row r="391" customFormat="false" ht="16" hidden="false" customHeight="false" outlineLevel="0" collapsed="false">
      <c r="A391" s="4" t="s">
        <v>11152</v>
      </c>
      <c r="K391" s="5"/>
    </row>
    <row r="392" customFormat="false" ht="16" hidden="false" customHeight="false" outlineLevel="0" collapsed="false">
      <c r="A392" s="4" t="s">
        <v>3221</v>
      </c>
      <c r="K392" s="5"/>
    </row>
    <row r="393" customFormat="false" ht="16" hidden="false" customHeight="false" outlineLevel="0" collapsed="false">
      <c r="A393" s="4" t="s">
        <v>1552</v>
      </c>
      <c r="K393" s="5"/>
    </row>
    <row r="394" customFormat="false" ht="16" hidden="false" customHeight="false" outlineLevel="0" collapsed="false">
      <c r="A394" s="4" t="s">
        <v>1977</v>
      </c>
      <c r="K394" s="5"/>
    </row>
    <row r="395" customFormat="false" ht="16" hidden="false" customHeight="false" outlineLevel="0" collapsed="false">
      <c r="A395" s="4" t="s">
        <v>2308</v>
      </c>
      <c r="K395" s="5"/>
    </row>
    <row r="396" customFormat="false" ht="16" hidden="false" customHeight="false" outlineLevel="0" collapsed="false">
      <c r="A396" s="4" t="s">
        <v>2241</v>
      </c>
      <c r="K396" s="5"/>
    </row>
    <row r="397" customFormat="false" ht="16" hidden="false" customHeight="false" outlineLevel="0" collapsed="false">
      <c r="A397" s="4" t="s">
        <v>11153</v>
      </c>
      <c r="K397" s="5"/>
    </row>
    <row r="398" customFormat="false" ht="16" hidden="false" customHeight="false" outlineLevel="0" collapsed="false">
      <c r="A398" s="4" t="s">
        <v>11154</v>
      </c>
      <c r="K398" s="5"/>
    </row>
    <row r="399" customFormat="false" ht="16" hidden="false" customHeight="false" outlineLevel="0" collapsed="false">
      <c r="A399" s="4" t="s">
        <v>3208</v>
      </c>
      <c r="K399" s="5"/>
    </row>
    <row r="400" customFormat="false" ht="16" hidden="false" customHeight="false" outlineLevel="0" collapsed="false">
      <c r="A400" s="4" t="s">
        <v>11155</v>
      </c>
      <c r="K400" s="5"/>
    </row>
    <row r="401" customFormat="false" ht="16" hidden="false" customHeight="false" outlineLevel="0" collapsed="false">
      <c r="A401" s="4" t="s">
        <v>11156</v>
      </c>
      <c r="K401" s="5"/>
    </row>
    <row r="402" customFormat="false" ht="16" hidden="false" customHeight="false" outlineLevel="0" collapsed="false">
      <c r="A402" s="4" t="s">
        <v>11157</v>
      </c>
      <c r="K402" s="5"/>
    </row>
    <row r="403" customFormat="false" ht="16" hidden="false" customHeight="false" outlineLevel="0" collapsed="false">
      <c r="A403" s="4" t="s">
        <v>11158</v>
      </c>
      <c r="K403" s="5"/>
    </row>
    <row r="404" customFormat="false" ht="16" hidden="false" customHeight="false" outlineLevel="0" collapsed="false">
      <c r="A404" s="4" t="s">
        <v>11159</v>
      </c>
      <c r="K404" s="5"/>
    </row>
    <row r="405" customFormat="false" ht="16" hidden="false" customHeight="false" outlineLevel="0" collapsed="false">
      <c r="A405" s="4" t="s">
        <v>11160</v>
      </c>
      <c r="K405" s="5"/>
    </row>
    <row r="406" customFormat="false" ht="16" hidden="false" customHeight="false" outlineLevel="0" collapsed="false">
      <c r="A406" s="4" t="s">
        <v>11161</v>
      </c>
      <c r="K406" s="5"/>
    </row>
    <row r="407" customFormat="false" ht="16" hidden="false" customHeight="false" outlineLevel="0" collapsed="false">
      <c r="A407" s="4" t="s">
        <v>11162</v>
      </c>
      <c r="K407" s="5"/>
    </row>
    <row r="408" customFormat="false" ht="16" hidden="false" customHeight="false" outlineLevel="0" collapsed="false">
      <c r="A408" s="4" t="s">
        <v>11163</v>
      </c>
      <c r="K408" s="5"/>
    </row>
    <row r="409" customFormat="false" ht="16" hidden="false" customHeight="false" outlineLevel="0" collapsed="false">
      <c r="A409" s="4" t="s">
        <v>2167</v>
      </c>
      <c r="K409" s="5"/>
    </row>
    <row r="410" customFormat="false" ht="16" hidden="false" customHeight="false" outlineLevel="0" collapsed="false">
      <c r="A410" s="4" t="s">
        <v>11164</v>
      </c>
      <c r="K410" s="5"/>
    </row>
    <row r="411" customFormat="false" ht="16" hidden="false" customHeight="false" outlineLevel="0" collapsed="false">
      <c r="A411" s="4" t="s">
        <v>3688</v>
      </c>
      <c r="K411" s="5"/>
    </row>
    <row r="412" customFormat="false" ht="16" hidden="false" customHeight="false" outlineLevel="0" collapsed="false">
      <c r="A412" s="4" t="s">
        <v>2176</v>
      </c>
      <c r="K412" s="5"/>
    </row>
    <row r="413" customFormat="false" ht="16" hidden="false" customHeight="false" outlineLevel="0" collapsed="false">
      <c r="A413" s="4" t="s">
        <v>11165</v>
      </c>
      <c r="K413" s="5"/>
    </row>
    <row r="414" customFormat="false" ht="16" hidden="false" customHeight="false" outlineLevel="0" collapsed="false">
      <c r="A414" s="4" t="s">
        <v>11166</v>
      </c>
      <c r="K414" s="5"/>
    </row>
    <row r="415" customFormat="false" ht="16" hidden="false" customHeight="false" outlineLevel="0" collapsed="false">
      <c r="A415" s="4" t="s">
        <v>11167</v>
      </c>
      <c r="K415" s="5"/>
    </row>
    <row r="416" customFormat="false" ht="16" hidden="false" customHeight="false" outlineLevel="0" collapsed="false">
      <c r="A416" s="4" t="s">
        <v>3161</v>
      </c>
      <c r="K416" s="5"/>
    </row>
    <row r="417" customFormat="false" ht="16" hidden="false" customHeight="false" outlineLevel="0" collapsed="false">
      <c r="A417" s="4" t="s">
        <v>11168</v>
      </c>
      <c r="K417" s="5"/>
    </row>
    <row r="418" customFormat="false" ht="16" hidden="false" customHeight="false" outlineLevel="0" collapsed="false">
      <c r="A418" s="4" t="s">
        <v>1876</v>
      </c>
      <c r="K418" s="5"/>
    </row>
    <row r="419" customFormat="false" ht="16" hidden="false" customHeight="false" outlineLevel="0" collapsed="false">
      <c r="A419" s="4" t="s">
        <v>3469</v>
      </c>
      <c r="K419" s="5"/>
    </row>
    <row r="420" customFormat="false" ht="16" hidden="false" customHeight="false" outlineLevel="0" collapsed="false">
      <c r="A420" s="4" t="s">
        <v>11169</v>
      </c>
      <c r="K420" s="5"/>
    </row>
    <row r="421" customFormat="false" ht="16" hidden="false" customHeight="false" outlineLevel="0" collapsed="false">
      <c r="A421" s="4" t="s">
        <v>11170</v>
      </c>
      <c r="K421" s="5"/>
    </row>
    <row r="422" customFormat="false" ht="16" hidden="false" customHeight="false" outlineLevel="0" collapsed="false">
      <c r="A422" s="4" t="s">
        <v>11171</v>
      </c>
      <c r="K422" s="5"/>
    </row>
    <row r="423" customFormat="false" ht="16" hidden="false" customHeight="false" outlineLevel="0" collapsed="false">
      <c r="A423" s="4" t="s">
        <v>11172</v>
      </c>
      <c r="K423" s="5"/>
    </row>
    <row r="424" customFormat="false" ht="16" hidden="false" customHeight="false" outlineLevel="0" collapsed="false">
      <c r="A424" s="4" t="s">
        <v>11173</v>
      </c>
      <c r="K424" s="5"/>
    </row>
    <row r="425" customFormat="false" ht="16" hidden="false" customHeight="false" outlineLevel="0" collapsed="false">
      <c r="A425" s="4" t="s">
        <v>11174</v>
      </c>
      <c r="K425" s="5"/>
    </row>
    <row r="426" customFormat="false" ht="16" hidden="false" customHeight="false" outlineLevel="0" collapsed="false">
      <c r="A426" s="4" t="s">
        <v>11175</v>
      </c>
      <c r="K426" s="5"/>
    </row>
    <row r="427" customFormat="false" ht="16" hidden="false" customHeight="false" outlineLevel="0" collapsed="false">
      <c r="A427" s="4" t="s">
        <v>11176</v>
      </c>
      <c r="K427" s="5"/>
    </row>
    <row r="428" customFormat="false" ht="16" hidden="false" customHeight="false" outlineLevel="0" collapsed="false">
      <c r="A428" s="4" t="s">
        <v>11177</v>
      </c>
      <c r="K428" s="5"/>
    </row>
    <row r="429" customFormat="false" ht="16" hidden="false" customHeight="false" outlineLevel="0" collapsed="false">
      <c r="A429" s="4" t="s">
        <v>11178</v>
      </c>
      <c r="K429" s="5"/>
    </row>
    <row r="430" customFormat="false" ht="16" hidden="false" customHeight="false" outlineLevel="0" collapsed="false">
      <c r="A430" s="4" t="s">
        <v>11179</v>
      </c>
      <c r="K430" s="5"/>
    </row>
    <row r="431" customFormat="false" ht="16" hidden="false" customHeight="false" outlineLevel="0" collapsed="false">
      <c r="A431" s="4" t="s">
        <v>11180</v>
      </c>
      <c r="K431" s="5"/>
    </row>
    <row r="432" customFormat="false" ht="16" hidden="false" customHeight="false" outlineLevel="0" collapsed="false">
      <c r="A432" s="4" t="s">
        <v>11181</v>
      </c>
      <c r="K432" s="5"/>
    </row>
    <row r="433" customFormat="false" ht="16" hidden="false" customHeight="false" outlineLevel="0" collapsed="false">
      <c r="A433" s="4" t="s">
        <v>3734</v>
      </c>
      <c r="K433" s="5"/>
    </row>
    <row r="434" customFormat="false" ht="16" hidden="false" customHeight="false" outlineLevel="0" collapsed="false">
      <c r="A434" s="4" t="s">
        <v>2870</v>
      </c>
      <c r="K434" s="5"/>
    </row>
    <row r="435" customFormat="false" ht="16" hidden="false" customHeight="false" outlineLevel="0" collapsed="false">
      <c r="A435" s="4" t="s">
        <v>11182</v>
      </c>
      <c r="K435" s="5"/>
    </row>
    <row r="436" customFormat="false" ht="16" hidden="false" customHeight="false" outlineLevel="0" collapsed="false">
      <c r="A436" s="4" t="s">
        <v>11183</v>
      </c>
      <c r="K436" s="5"/>
    </row>
    <row r="437" customFormat="false" ht="16" hidden="false" customHeight="false" outlineLevel="0" collapsed="false">
      <c r="A437" s="4" t="s">
        <v>11184</v>
      </c>
      <c r="K437" s="5"/>
    </row>
    <row r="438" customFormat="false" ht="16" hidden="false" customHeight="false" outlineLevel="0" collapsed="false">
      <c r="A438" s="4" t="s">
        <v>11185</v>
      </c>
      <c r="K438" s="5"/>
    </row>
    <row r="439" customFormat="false" ht="16" hidden="false" customHeight="false" outlineLevel="0" collapsed="false">
      <c r="A439" s="4" t="s">
        <v>11186</v>
      </c>
      <c r="K439" s="5"/>
    </row>
    <row r="440" customFormat="false" ht="16" hidden="false" customHeight="false" outlineLevel="0" collapsed="false">
      <c r="A440" s="4" t="s">
        <v>11187</v>
      </c>
      <c r="K440" s="5"/>
    </row>
    <row r="441" customFormat="false" ht="16" hidden="false" customHeight="false" outlineLevel="0" collapsed="false">
      <c r="A441" s="4" t="s">
        <v>11188</v>
      </c>
      <c r="K441" s="5"/>
    </row>
    <row r="442" customFormat="false" ht="16" hidden="false" customHeight="false" outlineLevel="0" collapsed="false">
      <c r="A442" s="4" t="s">
        <v>11189</v>
      </c>
      <c r="K442" s="5"/>
    </row>
    <row r="443" customFormat="false" ht="16" hidden="false" customHeight="false" outlineLevel="0" collapsed="false">
      <c r="A443" s="4" t="s">
        <v>11190</v>
      </c>
      <c r="K443" s="5"/>
    </row>
    <row r="444" customFormat="false" ht="16" hidden="false" customHeight="false" outlineLevel="0" collapsed="false">
      <c r="A444" s="4" t="s">
        <v>11191</v>
      </c>
      <c r="K444" s="5"/>
    </row>
    <row r="445" customFormat="false" ht="16" hidden="false" customHeight="false" outlineLevel="0" collapsed="false">
      <c r="A445" s="4" t="s">
        <v>11192</v>
      </c>
      <c r="K445" s="5"/>
    </row>
    <row r="446" customFormat="false" ht="16" hidden="false" customHeight="false" outlineLevel="0" collapsed="false">
      <c r="A446" s="4" t="s">
        <v>11193</v>
      </c>
      <c r="K446" s="5"/>
    </row>
    <row r="447" customFormat="false" ht="16" hidden="false" customHeight="false" outlineLevel="0" collapsed="false">
      <c r="A447" s="4" t="s">
        <v>11194</v>
      </c>
      <c r="K447" s="5"/>
    </row>
    <row r="448" customFormat="false" ht="16" hidden="false" customHeight="false" outlineLevel="0" collapsed="false">
      <c r="A448" s="4" t="s">
        <v>3427</v>
      </c>
      <c r="K448" s="5"/>
    </row>
    <row r="449" customFormat="false" ht="16" hidden="false" customHeight="false" outlineLevel="0" collapsed="false">
      <c r="A449" s="4" t="s">
        <v>11195</v>
      </c>
      <c r="K449" s="5"/>
    </row>
    <row r="450" customFormat="false" ht="16" hidden="false" customHeight="false" outlineLevel="0" collapsed="false">
      <c r="A450" s="4" t="s">
        <v>11196</v>
      </c>
      <c r="K450" s="5"/>
    </row>
    <row r="451" customFormat="false" ht="16" hidden="false" customHeight="false" outlineLevel="0" collapsed="false">
      <c r="A451" s="4" t="s">
        <v>3184</v>
      </c>
      <c r="K451" s="5"/>
    </row>
    <row r="452" customFormat="false" ht="16" hidden="false" customHeight="false" outlineLevel="0" collapsed="false">
      <c r="A452" s="4" t="s">
        <v>11197</v>
      </c>
      <c r="K452" s="5"/>
    </row>
    <row r="453" customFormat="false" ht="16" hidden="false" customHeight="false" outlineLevel="0" collapsed="false">
      <c r="A453" s="4" t="s">
        <v>2624</v>
      </c>
      <c r="K453" s="5"/>
    </row>
    <row r="454" customFormat="false" ht="16" hidden="false" customHeight="false" outlineLevel="0" collapsed="false">
      <c r="A454" s="4" t="s">
        <v>11198</v>
      </c>
      <c r="K454" s="5"/>
    </row>
    <row r="455" customFormat="false" ht="16" hidden="false" customHeight="false" outlineLevel="0" collapsed="false">
      <c r="A455" s="4" t="s">
        <v>3172</v>
      </c>
      <c r="K455" s="5"/>
    </row>
    <row r="456" customFormat="false" ht="16" hidden="false" customHeight="false" outlineLevel="0" collapsed="false">
      <c r="A456" s="4" t="s">
        <v>2248</v>
      </c>
      <c r="K456" s="5"/>
    </row>
    <row r="457" customFormat="false" ht="16" hidden="false" customHeight="false" outlineLevel="0" collapsed="false">
      <c r="A457" s="4" t="s">
        <v>955</v>
      </c>
      <c r="K457" s="5"/>
    </row>
    <row r="458" customFormat="false" ht="16" hidden="false" customHeight="false" outlineLevel="0" collapsed="false">
      <c r="A458" s="4" t="s">
        <v>2120</v>
      </c>
      <c r="K458" s="5"/>
    </row>
    <row r="459" customFormat="false" ht="16" hidden="false" customHeight="false" outlineLevel="0" collapsed="false">
      <c r="A459" s="4" t="s">
        <v>11199</v>
      </c>
      <c r="K459" s="5"/>
    </row>
    <row r="460" customFormat="false" ht="16" hidden="false" customHeight="false" outlineLevel="0" collapsed="false">
      <c r="A460" s="4" t="s">
        <v>11200</v>
      </c>
      <c r="K460" s="5"/>
    </row>
    <row r="461" customFormat="false" ht="16" hidden="false" customHeight="false" outlineLevel="0" collapsed="false">
      <c r="A461" s="4" t="s">
        <v>11201</v>
      </c>
      <c r="K461" s="5"/>
    </row>
    <row r="462" customFormat="false" ht="16" hidden="false" customHeight="false" outlineLevel="0" collapsed="false">
      <c r="A462" s="4" t="s">
        <v>11202</v>
      </c>
      <c r="K462" s="5"/>
    </row>
    <row r="463" customFormat="false" ht="16" hidden="false" customHeight="false" outlineLevel="0" collapsed="false">
      <c r="A463" s="4" t="s">
        <v>3500</v>
      </c>
      <c r="K463" s="5"/>
    </row>
    <row r="464" customFormat="false" ht="16" hidden="false" customHeight="false" outlineLevel="0" collapsed="false">
      <c r="A464" s="4" t="s">
        <v>11203</v>
      </c>
      <c r="K464" s="5"/>
    </row>
    <row r="465" customFormat="false" ht="16" hidden="false" customHeight="false" outlineLevel="0" collapsed="false">
      <c r="A465" s="4" t="s">
        <v>11204</v>
      </c>
      <c r="K465" s="5"/>
    </row>
    <row r="466" customFormat="false" ht="16" hidden="false" customHeight="false" outlineLevel="0" collapsed="false">
      <c r="A466" s="4" t="s">
        <v>11205</v>
      </c>
      <c r="K466" s="5"/>
    </row>
    <row r="467" customFormat="false" ht="16" hidden="false" customHeight="false" outlineLevel="0" collapsed="false">
      <c r="A467" s="4" t="s">
        <v>3325</v>
      </c>
      <c r="K467" s="5"/>
    </row>
    <row r="468" customFormat="false" ht="16" hidden="false" customHeight="false" outlineLevel="0" collapsed="false">
      <c r="A468" s="4" t="s">
        <v>11206</v>
      </c>
      <c r="K468" s="5"/>
    </row>
    <row r="469" customFormat="false" ht="16" hidden="false" customHeight="false" outlineLevel="0" collapsed="false">
      <c r="A469" s="4" t="s">
        <v>11207</v>
      </c>
      <c r="K469" s="5"/>
    </row>
    <row r="470" customFormat="false" ht="16" hidden="false" customHeight="false" outlineLevel="0" collapsed="false">
      <c r="A470" s="4" t="s">
        <v>11208</v>
      </c>
      <c r="K470" s="5"/>
    </row>
    <row r="471" customFormat="false" ht="16" hidden="false" customHeight="false" outlineLevel="0" collapsed="false">
      <c r="A471" s="4" t="s">
        <v>2081</v>
      </c>
      <c r="K471" s="5"/>
    </row>
    <row r="472" customFormat="false" ht="16" hidden="false" customHeight="false" outlineLevel="0" collapsed="false">
      <c r="A472" s="4" t="s">
        <v>11209</v>
      </c>
      <c r="K472" s="5"/>
    </row>
    <row r="473" customFormat="false" ht="16" hidden="false" customHeight="false" outlineLevel="0" collapsed="false">
      <c r="A473" s="4" t="s">
        <v>11210</v>
      </c>
      <c r="K473" s="5"/>
    </row>
    <row r="474" customFormat="false" ht="16" hidden="false" customHeight="false" outlineLevel="0" collapsed="false">
      <c r="A474" s="4" t="s">
        <v>11211</v>
      </c>
      <c r="K474" s="5"/>
    </row>
    <row r="475" customFormat="false" ht="16" hidden="false" customHeight="false" outlineLevel="0" collapsed="false">
      <c r="A475" s="4" t="s">
        <v>11212</v>
      </c>
      <c r="K475" s="5"/>
    </row>
    <row r="476" customFormat="false" ht="16" hidden="false" customHeight="false" outlineLevel="0" collapsed="false">
      <c r="A476" s="4" t="s">
        <v>3699</v>
      </c>
      <c r="K476" s="5"/>
    </row>
    <row r="477" customFormat="false" ht="16" hidden="false" customHeight="false" outlineLevel="0" collapsed="false">
      <c r="A477" s="4" t="s">
        <v>11015</v>
      </c>
      <c r="K477" s="5"/>
    </row>
    <row r="478" customFormat="false" ht="16" hidden="false" customHeight="false" outlineLevel="0" collapsed="false">
      <c r="A478" s="4" t="s">
        <v>11213</v>
      </c>
      <c r="K478" s="5"/>
    </row>
    <row r="479" customFormat="false" ht="16" hidden="false" customHeight="false" outlineLevel="0" collapsed="false">
      <c r="A479" s="4" t="s">
        <v>11214</v>
      </c>
      <c r="K479" s="5"/>
    </row>
    <row r="480" customFormat="false" ht="16" hidden="false" customHeight="false" outlineLevel="0" collapsed="false">
      <c r="A480" s="4" t="s">
        <v>11215</v>
      </c>
      <c r="K480" s="5"/>
    </row>
    <row r="481" customFormat="false" ht="16" hidden="false" customHeight="false" outlineLevel="0" collapsed="false">
      <c r="A481" s="4" t="s">
        <v>3791</v>
      </c>
      <c r="K481" s="5"/>
    </row>
    <row r="482" customFormat="false" ht="16" hidden="false" customHeight="false" outlineLevel="0" collapsed="false">
      <c r="A482" s="4" t="s">
        <v>11216</v>
      </c>
      <c r="K482" s="5"/>
    </row>
    <row r="483" customFormat="false" ht="16" hidden="false" customHeight="false" outlineLevel="0" collapsed="false">
      <c r="A483" s="4" t="s">
        <v>11217</v>
      </c>
      <c r="K483" s="5"/>
    </row>
    <row r="484" customFormat="false" ht="16" hidden="false" customHeight="false" outlineLevel="0" collapsed="false">
      <c r="A484" s="4" t="s">
        <v>11218</v>
      </c>
      <c r="K484" s="5"/>
    </row>
    <row r="485" customFormat="false" ht="16" hidden="false" customHeight="false" outlineLevel="0" collapsed="false">
      <c r="A485" s="4" t="s">
        <v>11219</v>
      </c>
      <c r="K485" s="5"/>
    </row>
    <row r="486" customFormat="false" ht="16" hidden="false" customHeight="false" outlineLevel="0" collapsed="false">
      <c r="A486" s="4" t="s">
        <v>11220</v>
      </c>
      <c r="K486" s="5"/>
    </row>
    <row r="487" customFormat="false" ht="16" hidden="false" customHeight="false" outlineLevel="0" collapsed="false">
      <c r="A487" s="4" t="s">
        <v>11221</v>
      </c>
      <c r="K487" s="5"/>
    </row>
    <row r="488" customFormat="false" ht="16" hidden="false" customHeight="false" outlineLevel="0" collapsed="false">
      <c r="A488" s="4" t="s">
        <v>11222</v>
      </c>
      <c r="K488" s="5"/>
    </row>
    <row r="489" customFormat="false" ht="16" hidden="false" customHeight="false" outlineLevel="0" collapsed="false">
      <c r="A489" s="4" t="s">
        <v>11223</v>
      </c>
      <c r="K489" s="5"/>
    </row>
    <row r="490" customFormat="false" ht="16" hidden="false" customHeight="false" outlineLevel="0" collapsed="false">
      <c r="A490" s="4" t="s">
        <v>11224</v>
      </c>
      <c r="K490" s="5"/>
    </row>
    <row r="491" customFormat="false" ht="16" hidden="false" customHeight="false" outlineLevel="0" collapsed="false">
      <c r="A491" s="4" t="s">
        <v>11225</v>
      </c>
      <c r="K491" s="5"/>
    </row>
    <row r="492" customFormat="false" ht="16" hidden="false" customHeight="false" outlineLevel="0" collapsed="false">
      <c r="A492" s="4" t="s">
        <v>11226</v>
      </c>
      <c r="K492" s="5"/>
    </row>
    <row r="493" customFormat="false" ht="16" hidden="false" customHeight="false" outlineLevel="0" collapsed="false">
      <c r="A493" s="4" t="s">
        <v>11227</v>
      </c>
      <c r="K493" s="5"/>
    </row>
    <row r="494" customFormat="false" ht="16" hidden="false" customHeight="false" outlineLevel="0" collapsed="false">
      <c r="A494" s="4" t="s">
        <v>11228</v>
      </c>
      <c r="K494" s="5"/>
    </row>
    <row r="495" customFormat="false" ht="16" hidden="false" customHeight="false" outlineLevel="0" collapsed="false">
      <c r="A495" s="4" t="s">
        <v>3652</v>
      </c>
      <c r="K495" s="5"/>
    </row>
    <row r="496" customFormat="false" ht="16" hidden="false" customHeight="false" outlineLevel="0" collapsed="false">
      <c r="A496" s="4" t="s">
        <v>11229</v>
      </c>
      <c r="K496" s="5"/>
    </row>
    <row r="497" customFormat="false" ht="16" hidden="false" customHeight="false" outlineLevel="0" collapsed="false">
      <c r="A497" s="4" t="s">
        <v>11230</v>
      </c>
      <c r="K497" s="5"/>
    </row>
    <row r="498" customFormat="false" ht="16" hidden="false" customHeight="false" outlineLevel="0" collapsed="false">
      <c r="A498" s="4" t="s">
        <v>2673</v>
      </c>
      <c r="K498" s="5"/>
    </row>
    <row r="499" customFormat="false" ht="16" hidden="false" customHeight="false" outlineLevel="0" collapsed="false">
      <c r="A499" s="4" t="s">
        <v>11231</v>
      </c>
      <c r="K499" s="5"/>
    </row>
    <row r="500" customFormat="false" ht="16" hidden="false" customHeight="false" outlineLevel="0" collapsed="false">
      <c r="A500" s="4" t="s">
        <v>11232</v>
      </c>
      <c r="K500" s="5"/>
    </row>
    <row r="501" customFormat="false" ht="16" hidden="false" customHeight="false" outlineLevel="0" collapsed="false">
      <c r="A501" s="4" t="s">
        <v>11233</v>
      </c>
      <c r="K501" s="5"/>
    </row>
    <row r="502" customFormat="false" ht="16" hidden="false" customHeight="false" outlineLevel="0" collapsed="false">
      <c r="A502" s="4" t="s">
        <v>11234</v>
      </c>
      <c r="K502" s="5"/>
    </row>
    <row r="503" customFormat="false" ht="16" hidden="false" customHeight="false" outlineLevel="0" collapsed="false">
      <c r="A503" s="4" t="s">
        <v>11235</v>
      </c>
      <c r="K503" s="5"/>
    </row>
    <row r="504" customFormat="false" ht="16" hidden="false" customHeight="false" outlineLevel="0" collapsed="false">
      <c r="A504" s="4" t="s">
        <v>11236</v>
      </c>
      <c r="K504" s="5"/>
    </row>
    <row r="505" customFormat="false" ht="16" hidden="false" customHeight="false" outlineLevel="0" collapsed="false">
      <c r="A505" s="4" t="s">
        <v>11237</v>
      </c>
      <c r="K505" s="5"/>
    </row>
    <row r="506" customFormat="false" ht="16" hidden="false" customHeight="false" outlineLevel="0" collapsed="false">
      <c r="A506" s="4" t="s">
        <v>11238</v>
      </c>
      <c r="K506" s="5"/>
    </row>
    <row r="507" customFormat="false" ht="16" hidden="false" customHeight="false" outlineLevel="0" collapsed="false">
      <c r="A507" s="4" t="s">
        <v>3629</v>
      </c>
      <c r="K507" s="5"/>
    </row>
    <row r="508" customFormat="false" ht="16" hidden="false" customHeight="false" outlineLevel="0" collapsed="false">
      <c r="A508" s="4" t="s">
        <v>11239</v>
      </c>
      <c r="K508" s="5"/>
    </row>
    <row r="509" customFormat="false" ht="16" hidden="false" customHeight="false" outlineLevel="0" collapsed="false">
      <c r="A509" s="4" t="s">
        <v>11240</v>
      </c>
      <c r="K509" s="5"/>
    </row>
    <row r="510" customFormat="false" ht="16" hidden="false" customHeight="false" outlineLevel="0" collapsed="false">
      <c r="A510" s="4" t="s">
        <v>2570</v>
      </c>
      <c r="K510" s="5"/>
    </row>
    <row r="511" customFormat="false" ht="16" hidden="false" customHeight="false" outlineLevel="0" collapsed="false">
      <c r="A511" s="4" t="s">
        <v>11241</v>
      </c>
      <c r="K511" s="5"/>
    </row>
    <row r="512" customFormat="false" ht="16" hidden="false" customHeight="false" outlineLevel="0" collapsed="false">
      <c r="A512" s="4" t="s">
        <v>11242</v>
      </c>
      <c r="K512" s="5"/>
    </row>
    <row r="513" customFormat="false" ht="16" hidden="false" customHeight="false" outlineLevel="0" collapsed="false">
      <c r="A513" s="4" t="s">
        <v>11243</v>
      </c>
      <c r="K513" s="5"/>
    </row>
    <row r="514" customFormat="false" ht="16" hidden="false" customHeight="false" outlineLevel="0" collapsed="false">
      <c r="A514" s="4" t="s">
        <v>11244</v>
      </c>
      <c r="K514" s="5"/>
    </row>
    <row r="515" customFormat="false" ht="16" hidden="false" customHeight="false" outlineLevel="0" collapsed="false">
      <c r="A515" s="4" t="s">
        <v>2237</v>
      </c>
      <c r="K515" s="5"/>
    </row>
    <row r="516" customFormat="false" ht="16" hidden="false" customHeight="false" outlineLevel="0" collapsed="false">
      <c r="A516" s="4" t="s">
        <v>11245</v>
      </c>
      <c r="K516" s="5"/>
    </row>
    <row r="517" customFormat="false" ht="16" hidden="false" customHeight="false" outlineLevel="0" collapsed="false">
      <c r="A517" s="4" t="s">
        <v>11246</v>
      </c>
      <c r="K517" s="5"/>
    </row>
    <row r="518" customFormat="false" ht="16" hidden="false" customHeight="false" outlineLevel="0" collapsed="false">
      <c r="A518" s="4" t="s">
        <v>11247</v>
      </c>
      <c r="K518" s="5"/>
    </row>
    <row r="519" customFormat="false" ht="16" hidden="false" customHeight="false" outlineLevel="0" collapsed="false">
      <c r="A519" s="4" t="s">
        <v>11248</v>
      </c>
      <c r="K519" s="5"/>
    </row>
    <row r="520" customFormat="false" ht="16" hidden="false" customHeight="false" outlineLevel="0" collapsed="false">
      <c r="A520" s="4" t="s">
        <v>11249</v>
      </c>
      <c r="K520" s="5"/>
    </row>
    <row r="521" customFormat="false" ht="16" hidden="false" customHeight="false" outlineLevel="0" collapsed="false">
      <c r="A521" s="4" t="s">
        <v>11250</v>
      </c>
      <c r="K521" s="5"/>
    </row>
    <row r="522" customFormat="false" ht="16" hidden="false" customHeight="false" outlineLevel="0" collapsed="false">
      <c r="A522" s="4" t="s">
        <v>11251</v>
      </c>
      <c r="K522" s="5"/>
    </row>
    <row r="523" customFormat="false" ht="16" hidden="false" customHeight="false" outlineLevel="0" collapsed="false">
      <c r="A523" s="4" t="s">
        <v>11252</v>
      </c>
      <c r="K523" s="5"/>
    </row>
    <row r="524" customFormat="false" ht="16" hidden="false" customHeight="false" outlineLevel="0" collapsed="false">
      <c r="A524" s="4" t="s">
        <v>11253</v>
      </c>
      <c r="K524" s="5"/>
    </row>
    <row r="525" customFormat="false" ht="16" hidden="false" customHeight="false" outlineLevel="0" collapsed="false">
      <c r="A525" s="4" t="s">
        <v>11254</v>
      </c>
      <c r="K525" s="5"/>
    </row>
    <row r="526" customFormat="false" ht="16" hidden="false" customHeight="false" outlineLevel="0" collapsed="false">
      <c r="A526" s="4" t="s">
        <v>11255</v>
      </c>
      <c r="K526" s="5"/>
    </row>
    <row r="527" customFormat="false" ht="16" hidden="false" customHeight="false" outlineLevel="0" collapsed="false">
      <c r="A527" s="4" t="s">
        <v>11256</v>
      </c>
      <c r="K527" s="5"/>
    </row>
    <row r="528" customFormat="false" ht="16" hidden="false" customHeight="false" outlineLevel="0" collapsed="false">
      <c r="A528" s="4" t="s">
        <v>11257</v>
      </c>
      <c r="K528" s="5"/>
    </row>
    <row r="529" customFormat="false" ht="16" hidden="false" customHeight="false" outlineLevel="0" collapsed="false">
      <c r="A529" s="4" t="s">
        <v>11258</v>
      </c>
      <c r="K529" s="5"/>
    </row>
    <row r="530" customFormat="false" ht="16" hidden="false" customHeight="false" outlineLevel="0" collapsed="false">
      <c r="A530" s="4" t="s">
        <v>11259</v>
      </c>
      <c r="K530" s="5"/>
    </row>
    <row r="531" customFormat="false" ht="16" hidden="false" customHeight="false" outlineLevel="0" collapsed="false">
      <c r="A531" s="4" t="s">
        <v>11260</v>
      </c>
      <c r="K531" s="5"/>
    </row>
    <row r="532" customFormat="false" ht="16" hidden="false" customHeight="false" outlineLevel="0" collapsed="false">
      <c r="A532" s="4" t="s">
        <v>11261</v>
      </c>
      <c r="K532" s="5"/>
    </row>
    <row r="533" customFormat="false" ht="16" hidden="false" customHeight="false" outlineLevel="0" collapsed="false">
      <c r="A533" s="4" t="s">
        <v>10958</v>
      </c>
      <c r="K533" s="5"/>
    </row>
    <row r="534" customFormat="false" ht="16" hidden="false" customHeight="false" outlineLevel="0" collapsed="false">
      <c r="A534" s="4" t="s">
        <v>11262</v>
      </c>
      <c r="K534" s="5"/>
    </row>
    <row r="535" customFormat="false" ht="16" hidden="false" customHeight="false" outlineLevel="0" collapsed="false">
      <c r="A535" s="4" t="s">
        <v>11263</v>
      </c>
      <c r="K535" s="5"/>
    </row>
    <row r="536" customFormat="false" ht="16" hidden="false" customHeight="false" outlineLevel="0" collapsed="false">
      <c r="A536" s="4" t="s">
        <v>11264</v>
      </c>
      <c r="K536" s="5"/>
    </row>
    <row r="537" customFormat="false" ht="16" hidden="false" customHeight="false" outlineLevel="0" collapsed="false">
      <c r="A537" s="4" t="s">
        <v>11265</v>
      </c>
      <c r="K537" s="5"/>
    </row>
    <row r="538" customFormat="false" ht="16" hidden="false" customHeight="false" outlineLevel="0" collapsed="false">
      <c r="A538" s="4" t="s">
        <v>11266</v>
      </c>
      <c r="K538" s="5"/>
    </row>
    <row r="539" customFormat="false" ht="16" hidden="false" customHeight="false" outlineLevel="0" collapsed="false">
      <c r="A539" s="4" t="s">
        <v>11267</v>
      </c>
      <c r="K539" s="5"/>
    </row>
    <row r="540" customFormat="false" ht="16" hidden="false" customHeight="false" outlineLevel="0" collapsed="false">
      <c r="A540" s="4" t="s">
        <v>11268</v>
      </c>
      <c r="K540" s="5"/>
    </row>
    <row r="541" customFormat="false" ht="16" hidden="false" customHeight="false" outlineLevel="0" collapsed="false">
      <c r="A541" s="4" t="s">
        <v>11269</v>
      </c>
      <c r="K541" s="5"/>
    </row>
    <row r="542" customFormat="false" ht="16" hidden="false" customHeight="false" outlineLevel="0" collapsed="false">
      <c r="A542" s="4" t="s">
        <v>11270</v>
      </c>
      <c r="K542" s="5"/>
    </row>
    <row r="543" customFormat="false" ht="16" hidden="false" customHeight="false" outlineLevel="0" collapsed="false">
      <c r="A543" s="4" t="s">
        <v>11271</v>
      </c>
      <c r="K543" s="5"/>
    </row>
    <row r="544" customFormat="false" ht="16" hidden="false" customHeight="false" outlineLevel="0" collapsed="false">
      <c r="A544" s="4" t="s">
        <v>11272</v>
      </c>
      <c r="K544" s="5"/>
    </row>
    <row r="545" customFormat="false" ht="16" hidden="false" customHeight="false" outlineLevel="0" collapsed="false">
      <c r="A545" s="4" t="s">
        <v>3291</v>
      </c>
      <c r="K545" s="5"/>
    </row>
    <row r="546" customFormat="false" ht="16" hidden="false" customHeight="false" outlineLevel="0" collapsed="false">
      <c r="A546" s="4" t="s">
        <v>2819</v>
      </c>
      <c r="K546" s="5"/>
    </row>
    <row r="547" customFormat="false" ht="16" hidden="false" customHeight="false" outlineLevel="0" collapsed="false">
      <c r="A547" s="4" t="s">
        <v>11273</v>
      </c>
      <c r="K547" s="5"/>
    </row>
    <row r="548" customFormat="false" ht="16" hidden="false" customHeight="false" outlineLevel="0" collapsed="false">
      <c r="A548" s="4" t="s">
        <v>11274</v>
      </c>
      <c r="K548" s="5"/>
    </row>
    <row r="549" customFormat="false" ht="16" hidden="false" customHeight="false" outlineLevel="0" collapsed="false">
      <c r="A549" s="4" t="s">
        <v>10940</v>
      </c>
      <c r="K549" s="5"/>
    </row>
    <row r="550" customFormat="false" ht="16" hidden="false" customHeight="false" outlineLevel="0" collapsed="false">
      <c r="A550" s="4" t="s">
        <v>11275</v>
      </c>
      <c r="K550" s="5"/>
    </row>
    <row r="551" customFormat="false" ht="16" hidden="false" customHeight="false" outlineLevel="0" collapsed="false">
      <c r="A551" s="4" t="s">
        <v>11276</v>
      </c>
      <c r="K551" s="5"/>
    </row>
    <row r="552" customFormat="false" ht="16" hidden="false" customHeight="false" outlineLevel="0" collapsed="false">
      <c r="A552" s="4" t="s">
        <v>11277</v>
      </c>
      <c r="K552" s="5"/>
    </row>
    <row r="553" customFormat="false" ht="16" hidden="false" customHeight="false" outlineLevel="0" collapsed="false">
      <c r="A553" s="4" t="s">
        <v>11278</v>
      </c>
      <c r="K553" s="5"/>
    </row>
    <row r="554" customFormat="false" ht="16" hidden="false" customHeight="false" outlineLevel="0" collapsed="false">
      <c r="A554" s="4" t="s">
        <v>11279</v>
      </c>
      <c r="K554" s="5"/>
    </row>
    <row r="555" customFormat="false" ht="16" hidden="false" customHeight="false" outlineLevel="0" collapsed="false">
      <c r="A555" s="4" t="s">
        <v>11280</v>
      </c>
      <c r="K555" s="5"/>
    </row>
    <row r="556" customFormat="false" ht="16" hidden="false" customHeight="false" outlineLevel="0" collapsed="false">
      <c r="A556" s="4" t="s">
        <v>11281</v>
      </c>
      <c r="K556" s="5"/>
    </row>
    <row r="557" customFormat="false" ht="16" hidden="false" customHeight="false" outlineLevel="0" collapsed="false">
      <c r="A557" s="4" t="s">
        <v>2357</v>
      </c>
      <c r="K557" s="5"/>
    </row>
    <row r="558" customFormat="false" ht="16" hidden="false" customHeight="false" outlineLevel="0" collapsed="false">
      <c r="A558" s="4" t="s">
        <v>11282</v>
      </c>
      <c r="K558" s="5"/>
    </row>
    <row r="559" customFormat="false" ht="16" hidden="false" customHeight="false" outlineLevel="0" collapsed="false">
      <c r="A559" s="4" t="s">
        <v>11283</v>
      </c>
      <c r="K559" s="5"/>
    </row>
    <row r="560" customFormat="false" ht="16" hidden="false" customHeight="false" outlineLevel="0" collapsed="false">
      <c r="A560" s="4" t="s">
        <v>11284</v>
      </c>
      <c r="K560" s="5"/>
    </row>
    <row r="561" customFormat="false" ht="16" hidden="false" customHeight="false" outlineLevel="0" collapsed="false">
      <c r="A561" s="4" t="s">
        <v>11285</v>
      </c>
      <c r="K561" s="5"/>
    </row>
    <row r="562" customFormat="false" ht="16" hidden="false" customHeight="false" outlineLevel="0" collapsed="false">
      <c r="A562" s="4" t="s">
        <v>11286</v>
      </c>
      <c r="K562" s="5"/>
    </row>
    <row r="563" customFormat="false" ht="16" hidden="false" customHeight="false" outlineLevel="0" collapsed="false">
      <c r="A563" s="4" t="s">
        <v>11287</v>
      </c>
      <c r="K563" s="5"/>
    </row>
    <row r="564" customFormat="false" ht="16" hidden="false" customHeight="false" outlineLevel="0" collapsed="false">
      <c r="A564" s="4" t="s">
        <v>3077</v>
      </c>
      <c r="K564" s="5"/>
    </row>
    <row r="565" customFormat="false" ht="16" hidden="false" customHeight="false" outlineLevel="0" collapsed="false">
      <c r="A565" s="4" t="s">
        <v>11288</v>
      </c>
      <c r="K565" s="5"/>
    </row>
    <row r="566" customFormat="false" ht="16" hidden="false" customHeight="false" outlineLevel="0" collapsed="false">
      <c r="A566" s="4" t="s">
        <v>11289</v>
      </c>
      <c r="K566" s="5"/>
    </row>
    <row r="567" customFormat="false" ht="16" hidden="false" customHeight="false" outlineLevel="0" collapsed="false">
      <c r="A567" s="4" t="s">
        <v>11290</v>
      </c>
      <c r="K567" s="5"/>
    </row>
    <row r="568" customFormat="false" ht="16" hidden="false" customHeight="false" outlineLevel="0" collapsed="false">
      <c r="A568" s="4" t="s">
        <v>11291</v>
      </c>
      <c r="K568" s="5"/>
    </row>
    <row r="569" customFormat="false" ht="16" hidden="false" customHeight="false" outlineLevel="0" collapsed="false">
      <c r="A569" s="4" t="s">
        <v>11292</v>
      </c>
      <c r="K569" s="5"/>
    </row>
    <row r="570" customFormat="false" ht="16" hidden="false" customHeight="false" outlineLevel="0" collapsed="false">
      <c r="A570" s="4" t="s">
        <v>11293</v>
      </c>
      <c r="K570" s="5"/>
    </row>
    <row r="571" customFormat="false" ht="16" hidden="false" customHeight="false" outlineLevel="0" collapsed="false">
      <c r="A571" s="4" t="s">
        <v>11294</v>
      </c>
      <c r="K571" s="5"/>
    </row>
    <row r="572" customFormat="false" ht="16" hidden="false" customHeight="false" outlineLevel="0" collapsed="false">
      <c r="A572" s="4" t="s">
        <v>3088</v>
      </c>
      <c r="K572" s="5"/>
    </row>
    <row r="573" customFormat="false" ht="16" hidden="false" customHeight="false" outlineLevel="0" collapsed="false">
      <c r="A573" s="4" t="s">
        <v>11295</v>
      </c>
      <c r="K573" s="5"/>
    </row>
    <row r="574" customFormat="false" ht="16" hidden="false" customHeight="false" outlineLevel="0" collapsed="false">
      <c r="A574" s="4" t="s">
        <v>11296</v>
      </c>
      <c r="K574" s="5"/>
    </row>
    <row r="575" customFormat="false" ht="16" hidden="false" customHeight="false" outlineLevel="0" collapsed="false">
      <c r="A575" s="4" t="s">
        <v>11002</v>
      </c>
      <c r="K575" s="5"/>
    </row>
    <row r="576" customFormat="false" ht="16" hidden="false" customHeight="false" outlineLevel="0" collapsed="false">
      <c r="A576" s="4" t="s">
        <v>11297</v>
      </c>
      <c r="K576" s="5"/>
    </row>
    <row r="577" customFormat="false" ht="16" hidden="false" customHeight="false" outlineLevel="0" collapsed="false">
      <c r="A577" s="4" t="s">
        <v>2974</v>
      </c>
      <c r="K577" s="5"/>
    </row>
    <row r="578" customFormat="false" ht="16" hidden="false" customHeight="false" outlineLevel="0" collapsed="false">
      <c r="A578" s="4" t="s">
        <v>3144</v>
      </c>
      <c r="K578" s="5"/>
    </row>
    <row r="579" customFormat="false" ht="16" hidden="false" customHeight="false" outlineLevel="0" collapsed="false">
      <c r="A579" s="4" t="s">
        <v>11298</v>
      </c>
      <c r="K579" s="5"/>
    </row>
    <row r="580" customFormat="false" ht="16" hidden="false" customHeight="false" outlineLevel="0" collapsed="false">
      <c r="A580" s="4" t="s">
        <v>11299</v>
      </c>
      <c r="K580" s="5"/>
    </row>
    <row r="581" customFormat="false" ht="16" hidden="false" customHeight="false" outlineLevel="0" collapsed="false">
      <c r="A581" s="4" t="s">
        <v>11300</v>
      </c>
      <c r="K581" s="5"/>
    </row>
    <row r="582" customFormat="false" ht="16" hidden="false" customHeight="false" outlineLevel="0" collapsed="false">
      <c r="A582" s="4" t="s">
        <v>11301</v>
      </c>
      <c r="K582" s="5"/>
    </row>
    <row r="583" customFormat="false" ht="16" hidden="false" customHeight="false" outlineLevel="0" collapsed="false">
      <c r="A583" s="4" t="s">
        <v>11302</v>
      </c>
      <c r="K583" s="5"/>
    </row>
    <row r="584" customFormat="false" ht="16" hidden="false" customHeight="false" outlineLevel="0" collapsed="false">
      <c r="A584" s="4" t="s">
        <v>11303</v>
      </c>
      <c r="K584" s="5"/>
    </row>
    <row r="585" customFormat="false" ht="16" hidden="false" customHeight="false" outlineLevel="0" collapsed="false">
      <c r="A585" s="4" t="s">
        <v>11304</v>
      </c>
      <c r="K585" s="5"/>
    </row>
    <row r="586" customFormat="false" ht="16" hidden="false" customHeight="false" outlineLevel="0" collapsed="false">
      <c r="A586" s="4" t="s">
        <v>11305</v>
      </c>
      <c r="K586" s="5"/>
    </row>
    <row r="587" customFormat="false" ht="16" hidden="false" customHeight="false" outlineLevel="0" collapsed="false">
      <c r="A587" s="4" t="s">
        <v>11306</v>
      </c>
      <c r="K587" s="5"/>
    </row>
    <row r="588" customFormat="false" ht="16" hidden="false" customHeight="false" outlineLevel="0" collapsed="false">
      <c r="A588" s="4" t="s">
        <v>11307</v>
      </c>
      <c r="K588" s="5"/>
    </row>
    <row r="589" customFormat="false" ht="16" hidden="false" customHeight="false" outlineLevel="0" collapsed="false">
      <c r="A589" s="4" t="s">
        <v>11308</v>
      </c>
      <c r="K589" s="5"/>
    </row>
    <row r="590" customFormat="false" ht="16" hidden="false" customHeight="false" outlineLevel="0" collapsed="false">
      <c r="A590" s="4" t="s">
        <v>11309</v>
      </c>
      <c r="K590" s="5"/>
    </row>
    <row r="591" customFormat="false" ht="16" hidden="false" customHeight="false" outlineLevel="0" collapsed="false">
      <c r="A591" s="4" t="s">
        <v>2519</v>
      </c>
      <c r="K591" s="5"/>
    </row>
    <row r="592" customFormat="false" ht="16" hidden="false" customHeight="false" outlineLevel="0" collapsed="false">
      <c r="A592" s="4" t="s">
        <v>11310</v>
      </c>
      <c r="K592" s="5"/>
    </row>
    <row r="593" customFormat="false" ht="16" hidden="false" customHeight="false" outlineLevel="0" collapsed="false">
      <c r="A593" s="4" t="s">
        <v>11311</v>
      </c>
      <c r="K593" s="5"/>
    </row>
    <row r="594" customFormat="false" ht="16" hidden="false" customHeight="false" outlineLevel="0" collapsed="false">
      <c r="A594" s="4" t="s">
        <v>11312</v>
      </c>
      <c r="K594" s="5"/>
    </row>
    <row r="595" customFormat="false" ht="16" hidden="false" customHeight="false" outlineLevel="0" collapsed="false">
      <c r="A595" s="4" t="s">
        <v>11313</v>
      </c>
      <c r="K595" s="5"/>
    </row>
    <row r="596" customFormat="false" ht="16" hidden="false" customHeight="false" outlineLevel="0" collapsed="false">
      <c r="A596" s="4" t="s">
        <v>11314</v>
      </c>
      <c r="K596" s="5"/>
    </row>
    <row r="597" customFormat="false" ht="16" hidden="false" customHeight="false" outlineLevel="0" collapsed="false">
      <c r="A597" s="4" t="s">
        <v>11315</v>
      </c>
      <c r="K597" s="5"/>
    </row>
    <row r="598" customFormat="false" ht="16" hidden="false" customHeight="false" outlineLevel="0" collapsed="false">
      <c r="A598" s="4" t="s">
        <v>2561</v>
      </c>
      <c r="K598" s="5"/>
    </row>
    <row r="599" customFormat="false" ht="16" hidden="false" customHeight="false" outlineLevel="0" collapsed="false">
      <c r="A599" s="4" t="s">
        <v>11316</v>
      </c>
      <c r="K599" s="5"/>
    </row>
    <row r="600" customFormat="false" ht="16" hidden="false" customHeight="false" outlineLevel="0" collapsed="false">
      <c r="A600" s="4" t="s">
        <v>11317</v>
      </c>
      <c r="K600" s="5"/>
    </row>
    <row r="601" customFormat="false" ht="16" hidden="false" customHeight="false" outlineLevel="0" collapsed="false">
      <c r="A601" s="4" t="s">
        <v>11318</v>
      </c>
      <c r="K601" s="5"/>
    </row>
    <row r="602" customFormat="false" ht="16" hidden="false" customHeight="false" outlineLevel="0" collapsed="false">
      <c r="A602" s="4" t="s">
        <v>3238</v>
      </c>
      <c r="K602" s="5"/>
    </row>
    <row r="603" customFormat="false" ht="16" hidden="false" customHeight="false" outlineLevel="0" collapsed="false">
      <c r="A603" s="4" t="s">
        <v>11319</v>
      </c>
      <c r="K603" s="5"/>
    </row>
    <row r="604" customFormat="false" ht="16" hidden="false" customHeight="false" outlineLevel="0" collapsed="false">
      <c r="A604" s="4" t="s">
        <v>11320</v>
      </c>
      <c r="K604" s="5"/>
    </row>
    <row r="605" customFormat="false" ht="16" hidden="false" customHeight="false" outlineLevel="0" collapsed="false">
      <c r="A605" s="4" t="s">
        <v>11321</v>
      </c>
      <c r="K605" s="5"/>
    </row>
    <row r="606" customFormat="false" ht="16" hidden="false" customHeight="false" outlineLevel="0" collapsed="false">
      <c r="A606" s="4" t="s">
        <v>11322</v>
      </c>
      <c r="K606" s="5"/>
    </row>
    <row r="607" customFormat="false" ht="16" hidden="false" customHeight="false" outlineLevel="0" collapsed="false">
      <c r="A607" s="4" t="s">
        <v>2474</v>
      </c>
      <c r="K607" s="5"/>
    </row>
    <row r="608" customFormat="false" ht="16" hidden="false" customHeight="false" outlineLevel="0" collapsed="false">
      <c r="A608" s="4" t="s">
        <v>11323</v>
      </c>
      <c r="K608" s="5"/>
    </row>
    <row r="609" customFormat="false" ht="16" hidden="false" customHeight="false" outlineLevel="0" collapsed="false">
      <c r="A609" s="4" t="s">
        <v>11324</v>
      </c>
      <c r="K609" s="5"/>
    </row>
    <row r="610" customFormat="false" ht="16" hidden="false" customHeight="false" outlineLevel="0" collapsed="false">
      <c r="A610" s="4" t="s">
        <v>1271</v>
      </c>
      <c r="K610" s="5"/>
    </row>
    <row r="611" customFormat="false" ht="16" hidden="false" customHeight="false" outlineLevel="0" collapsed="false">
      <c r="A611" s="4" t="s">
        <v>2906</v>
      </c>
      <c r="K611" s="5"/>
    </row>
    <row r="612" customFormat="false" ht="16" hidden="false" customHeight="false" outlineLevel="0" collapsed="false">
      <c r="A612" s="4" t="s">
        <v>11325</v>
      </c>
      <c r="K612" s="5"/>
    </row>
    <row r="613" customFormat="false" ht="16" hidden="false" customHeight="false" outlineLevel="0" collapsed="false">
      <c r="A613" s="4" t="s">
        <v>11326</v>
      </c>
      <c r="K613" s="5"/>
    </row>
    <row r="614" customFormat="false" ht="16" hidden="false" customHeight="false" outlineLevel="0" collapsed="false">
      <c r="A614" s="4" t="s">
        <v>11327</v>
      </c>
      <c r="K614" s="5"/>
    </row>
    <row r="615" customFormat="false" ht="16" hidden="false" customHeight="false" outlineLevel="0" collapsed="false">
      <c r="A615" s="4" t="s">
        <v>11328</v>
      </c>
      <c r="K615" s="5"/>
    </row>
    <row r="616" customFormat="false" ht="16" hidden="false" customHeight="false" outlineLevel="0" collapsed="false">
      <c r="A616" s="4" t="s">
        <v>11329</v>
      </c>
      <c r="K616" s="5"/>
    </row>
    <row r="617" customFormat="false" ht="16" hidden="false" customHeight="false" outlineLevel="0" collapsed="false">
      <c r="A617" s="4" t="s">
        <v>11330</v>
      </c>
      <c r="K617" s="5"/>
    </row>
    <row r="618" customFormat="false" ht="16" hidden="false" customHeight="false" outlineLevel="0" collapsed="false">
      <c r="A618" s="4" t="s">
        <v>11331</v>
      </c>
      <c r="K618" s="5"/>
    </row>
    <row r="619" customFormat="false" ht="16" hidden="false" customHeight="false" outlineLevel="0" collapsed="false">
      <c r="A619" s="4" t="s">
        <v>11332</v>
      </c>
      <c r="K619" s="5"/>
    </row>
    <row r="620" customFormat="false" ht="16" hidden="false" customHeight="false" outlineLevel="0" collapsed="false">
      <c r="A620" s="4" t="s">
        <v>11333</v>
      </c>
      <c r="K620" s="5"/>
    </row>
    <row r="621" customFormat="false" ht="16" hidden="false" customHeight="false" outlineLevel="0" collapsed="false">
      <c r="A621" s="4" t="s">
        <v>3275</v>
      </c>
      <c r="K621" s="5"/>
    </row>
    <row r="622" customFormat="false" ht="16" hidden="false" customHeight="false" outlineLevel="0" collapsed="false">
      <c r="A622" s="4" t="s">
        <v>11334</v>
      </c>
      <c r="K622" s="5"/>
    </row>
    <row r="623" customFormat="false" ht="16" hidden="false" customHeight="false" outlineLevel="0" collapsed="false">
      <c r="A623" s="4" t="s">
        <v>11335</v>
      </c>
      <c r="K623" s="5"/>
    </row>
    <row r="624" customFormat="false" ht="16" hidden="false" customHeight="false" outlineLevel="0" collapsed="false">
      <c r="A624" s="4" t="s">
        <v>11336</v>
      </c>
      <c r="K624" s="5"/>
    </row>
    <row r="625" customFormat="false" ht="16" hidden="false" customHeight="false" outlineLevel="0" collapsed="false">
      <c r="A625" s="4" t="s">
        <v>11337</v>
      </c>
      <c r="K625" s="5"/>
    </row>
    <row r="626" customFormat="false" ht="16" hidden="false" customHeight="false" outlineLevel="0" collapsed="false">
      <c r="A626" s="4" t="s">
        <v>11338</v>
      </c>
      <c r="K626" s="5"/>
    </row>
    <row r="627" customFormat="false" ht="16" hidden="false" customHeight="false" outlineLevel="0" collapsed="false">
      <c r="A627" s="4" t="s">
        <v>11339</v>
      </c>
      <c r="K627" s="5"/>
    </row>
    <row r="628" customFormat="false" ht="16" hidden="false" customHeight="false" outlineLevel="0" collapsed="false">
      <c r="A628" s="4" t="s">
        <v>3117</v>
      </c>
      <c r="K628" s="5"/>
    </row>
    <row r="629" customFormat="false" ht="16" hidden="false" customHeight="false" outlineLevel="0" collapsed="false">
      <c r="A629" s="4" t="s">
        <v>11340</v>
      </c>
      <c r="K629" s="5"/>
    </row>
    <row r="630" customFormat="false" ht="16" hidden="false" customHeight="false" outlineLevel="0" collapsed="false">
      <c r="A630" s="4" t="s">
        <v>11341</v>
      </c>
      <c r="K630" s="5"/>
    </row>
    <row r="631" customFormat="false" ht="16" hidden="false" customHeight="false" outlineLevel="0" collapsed="false">
      <c r="A631" s="4" t="s">
        <v>11342</v>
      </c>
      <c r="K631" s="5"/>
    </row>
    <row r="632" customFormat="false" ht="16" hidden="false" customHeight="false" outlineLevel="0" collapsed="false">
      <c r="A632" s="4" t="s">
        <v>11343</v>
      </c>
      <c r="K632" s="5"/>
    </row>
    <row r="633" customFormat="false" ht="16" hidden="false" customHeight="false" outlineLevel="0" collapsed="false">
      <c r="A633" s="4" t="s">
        <v>11344</v>
      </c>
      <c r="K633" s="5"/>
    </row>
    <row r="634" customFormat="false" ht="16" hidden="false" customHeight="false" outlineLevel="0" collapsed="false">
      <c r="A634" s="4" t="s">
        <v>11345</v>
      </c>
      <c r="K634" s="5"/>
    </row>
    <row r="635" customFormat="false" ht="16" hidden="false" customHeight="false" outlineLevel="0" collapsed="false">
      <c r="A635" s="4" t="s">
        <v>11346</v>
      </c>
      <c r="K635" s="5"/>
    </row>
    <row r="636" customFormat="false" ht="16" hidden="false" customHeight="false" outlineLevel="0" collapsed="false">
      <c r="A636" s="4" t="s">
        <v>11347</v>
      </c>
      <c r="K636" s="5"/>
    </row>
    <row r="637" customFormat="false" ht="16" hidden="false" customHeight="false" outlineLevel="0" collapsed="false">
      <c r="A637" s="4" t="s">
        <v>11348</v>
      </c>
      <c r="K637" s="5"/>
    </row>
    <row r="638" customFormat="false" ht="16" hidden="false" customHeight="false" outlineLevel="0" collapsed="false">
      <c r="A638" s="4" t="s">
        <v>11349</v>
      </c>
      <c r="K638" s="5"/>
    </row>
    <row r="639" customFormat="false" ht="16" hidden="false" customHeight="false" outlineLevel="0" collapsed="false">
      <c r="A639" s="4" t="s">
        <v>11350</v>
      </c>
      <c r="K639" s="5"/>
    </row>
    <row r="640" customFormat="false" ht="16" hidden="false" customHeight="false" outlineLevel="0" collapsed="false">
      <c r="A640" s="4" t="s">
        <v>3590</v>
      </c>
      <c r="K640" s="5"/>
    </row>
    <row r="641" customFormat="false" ht="16" hidden="false" customHeight="false" outlineLevel="0" collapsed="false">
      <c r="A641" s="4" t="s">
        <v>2499</v>
      </c>
      <c r="K641" s="5"/>
    </row>
    <row r="642" customFormat="false" ht="16" hidden="false" customHeight="false" outlineLevel="0" collapsed="false">
      <c r="A642" s="4" t="s">
        <v>11351</v>
      </c>
      <c r="K642" s="5"/>
    </row>
    <row r="643" customFormat="false" ht="16" hidden="false" customHeight="false" outlineLevel="0" collapsed="false">
      <c r="A643" s="4" t="s">
        <v>11352</v>
      </c>
      <c r="K643" s="5"/>
    </row>
    <row r="644" customFormat="false" ht="16" hidden="false" customHeight="false" outlineLevel="0" collapsed="false">
      <c r="A644" s="4" t="s">
        <v>11353</v>
      </c>
      <c r="K644" s="5"/>
    </row>
    <row r="645" customFormat="false" ht="16" hidden="false" customHeight="false" outlineLevel="0" collapsed="false">
      <c r="A645" s="4" t="s">
        <v>11354</v>
      </c>
      <c r="K645" s="5"/>
    </row>
    <row r="646" customFormat="false" ht="16" hidden="false" customHeight="false" outlineLevel="0" collapsed="false">
      <c r="A646" s="4" t="s">
        <v>11355</v>
      </c>
      <c r="K646" s="5"/>
    </row>
    <row r="647" customFormat="false" ht="16" hidden="false" customHeight="false" outlineLevel="0" collapsed="false">
      <c r="A647" s="4" t="s">
        <v>11356</v>
      </c>
      <c r="K647" s="5"/>
    </row>
    <row r="648" customFormat="false" ht="16" hidden="false" customHeight="false" outlineLevel="0" collapsed="false">
      <c r="A648" s="4" t="s">
        <v>2028</v>
      </c>
      <c r="K648" s="5"/>
    </row>
    <row r="649" customFormat="false" ht="16" hidden="false" customHeight="false" outlineLevel="0" collapsed="false">
      <c r="A649" s="4" t="s">
        <v>11357</v>
      </c>
      <c r="K649" s="5"/>
    </row>
    <row r="650" customFormat="false" ht="16" hidden="false" customHeight="false" outlineLevel="0" collapsed="false">
      <c r="A650" s="4" t="s">
        <v>11358</v>
      </c>
      <c r="K650" s="5"/>
    </row>
    <row r="651" customFormat="false" ht="16" hidden="false" customHeight="false" outlineLevel="0" collapsed="false">
      <c r="A651" s="4" t="s">
        <v>11359</v>
      </c>
      <c r="K651" s="5"/>
    </row>
    <row r="652" customFormat="false" ht="16" hidden="false" customHeight="false" outlineLevel="0" collapsed="false">
      <c r="A652" s="4" t="s">
        <v>11360</v>
      </c>
      <c r="K652" s="5"/>
    </row>
    <row r="653" customFormat="false" ht="16" hidden="false" customHeight="false" outlineLevel="0" collapsed="false">
      <c r="A653" s="4" t="s">
        <v>11361</v>
      </c>
      <c r="K653" s="5"/>
    </row>
    <row r="654" customFormat="false" ht="16" hidden="false" customHeight="false" outlineLevel="0" collapsed="false">
      <c r="A654" s="4" t="s">
        <v>11362</v>
      </c>
      <c r="K654" s="5"/>
    </row>
    <row r="655" customFormat="false" ht="16" hidden="false" customHeight="false" outlineLevel="0" collapsed="false">
      <c r="A655" s="4" t="s">
        <v>11363</v>
      </c>
      <c r="K655" s="5"/>
    </row>
    <row r="656" customFormat="false" ht="16" hidden="false" customHeight="false" outlineLevel="0" collapsed="false">
      <c r="A656" s="4" t="s">
        <v>11364</v>
      </c>
      <c r="K656" s="5"/>
    </row>
    <row r="657" customFormat="false" ht="16" hidden="false" customHeight="false" outlineLevel="0" collapsed="false">
      <c r="A657" s="4" t="s">
        <v>3034</v>
      </c>
      <c r="K657" s="5"/>
    </row>
    <row r="658" customFormat="false" ht="16" hidden="false" customHeight="false" outlineLevel="0" collapsed="false">
      <c r="A658" s="4" t="s">
        <v>2732</v>
      </c>
      <c r="K658" s="5"/>
    </row>
    <row r="659" customFormat="false" ht="16" hidden="false" customHeight="false" outlineLevel="0" collapsed="false">
      <c r="A659" s="4" t="s">
        <v>11365</v>
      </c>
      <c r="K659" s="5"/>
    </row>
    <row r="660" customFormat="false" ht="16" hidden="false" customHeight="false" outlineLevel="0" collapsed="false">
      <c r="A660" s="4" t="s">
        <v>11366</v>
      </c>
      <c r="K660" s="5"/>
    </row>
    <row r="661" customFormat="false" ht="16" hidden="false" customHeight="false" outlineLevel="0" collapsed="false">
      <c r="A661" s="4" t="s">
        <v>11367</v>
      </c>
      <c r="K661" s="5"/>
    </row>
    <row r="662" customFormat="false" ht="16" hidden="false" customHeight="false" outlineLevel="0" collapsed="false">
      <c r="A662" s="4" t="s">
        <v>11368</v>
      </c>
      <c r="K662" s="5"/>
    </row>
    <row r="663" customFormat="false" ht="16" hidden="false" customHeight="false" outlineLevel="0" collapsed="false">
      <c r="A663" s="4" t="s">
        <v>11369</v>
      </c>
      <c r="K663" s="5"/>
    </row>
    <row r="664" customFormat="false" ht="16" hidden="false" customHeight="false" outlineLevel="0" collapsed="false">
      <c r="A664" s="4" t="s">
        <v>11370</v>
      </c>
      <c r="K664" s="5"/>
    </row>
    <row r="665" customFormat="false" ht="16" hidden="false" customHeight="false" outlineLevel="0" collapsed="false">
      <c r="A665" s="4" t="s">
        <v>11371</v>
      </c>
      <c r="K665" s="5"/>
    </row>
    <row r="666" customFormat="false" ht="16" hidden="false" customHeight="false" outlineLevel="0" collapsed="false">
      <c r="A666" s="4" t="s">
        <v>11372</v>
      </c>
      <c r="K666" s="5"/>
    </row>
    <row r="667" customFormat="false" ht="16" hidden="false" customHeight="false" outlineLevel="0" collapsed="false">
      <c r="A667" s="4" t="s">
        <v>11373</v>
      </c>
      <c r="K667" s="5"/>
    </row>
    <row r="668" customFormat="false" ht="16" hidden="false" customHeight="false" outlineLevel="0" collapsed="false">
      <c r="A668" s="4" t="s">
        <v>11374</v>
      </c>
      <c r="K668" s="5"/>
    </row>
    <row r="669" customFormat="false" ht="16" hidden="false" customHeight="false" outlineLevel="0" collapsed="false">
      <c r="A669" s="4" t="s">
        <v>2189</v>
      </c>
      <c r="K669" s="5"/>
    </row>
    <row r="670" customFormat="false" ht="16" hidden="false" customHeight="false" outlineLevel="0" collapsed="false">
      <c r="A670" s="4" t="s">
        <v>11375</v>
      </c>
      <c r="K670" s="5"/>
    </row>
    <row r="671" customFormat="false" ht="16" hidden="false" customHeight="false" outlineLevel="0" collapsed="false">
      <c r="A671" s="4" t="s">
        <v>11376</v>
      </c>
      <c r="K671" s="5"/>
    </row>
    <row r="672" customFormat="false" ht="16" hidden="false" customHeight="false" outlineLevel="0" collapsed="false">
      <c r="A672" s="4" t="s">
        <v>11377</v>
      </c>
      <c r="K672" s="5"/>
    </row>
    <row r="673" customFormat="false" ht="16" hidden="false" customHeight="false" outlineLevel="0" collapsed="false">
      <c r="A673" s="4" t="s">
        <v>11378</v>
      </c>
      <c r="K673" s="5"/>
    </row>
    <row r="674" customFormat="false" ht="16" hidden="false" customHeight="false" outlineLevel="0" collapsed="false">
      <c r="A674" s="4" t="s">
        <v>11379</v>
      </c>
      <c r="K674" s="5"/>
    </row>
    <row r="675" customFormat="false" ht="16" hidden="false" customHeight="false" outlineLevel="0" collapsed="false">
      <c r="A675" s="4" t="s">
        <v>11380</v>
      </c>
      <c r="K675" s="5"/>
    </row>
    <row r="676" customFormat="false" ht="16" hidden="false" customHeight="false" outlineLevel="0" collapsed="false">
      <c r="A676" s="4" t="s">
        <v>1959</v>
      </c>
      <c r="K676" s="5"/>
    </row>
    <row r="677" customFormat="false" ht="16" hidden="false" customHeight="false" outlineLevel="0" collapsed="false">
      <c r="A677" s="4" t="s">
        <v>3360</v>
      </c>
      <c r="K677" s="5"/>
    </row>
    <row r="678" customFormat="false" ht="16" hidden="false" customHeight="false" outlineLevel="0" collapsed="false">
      <c r="A678" s="4" t="s">
        <v>11381</v>
      </c>
      <c r="K678" s="5"/>
    </row>
    <row r="679" customFormat="false" ht="16" hidden="false" customHeight="false" outlineLevel="0" collapsed="false">
      <c r="A679" s="4" t="s">
        <v>11382</v>
      </c>
      <c r="K679" s="5"/>
    </row>
    <row r="680" customFormat="false" ht="16" hidden="false" customHeight="false" outlineLevel="0" collapsed="false">
      <c r="A680" s="4" t="s">
        <v>11383</v>
      </c>
      <c r="K680" s="5"/>
    </row>
    <row r="681" customFormat="false" ht="16" hidden="false" customHeight="false" outlineLevel="0" collapsed="false">
      <c r="A681" s="4" t="s">
        <v>11384</v>
      </c>
      <c r="K681" s="5"/>
    </row>
    <row r="682" customFormat="false" ht="16" hidden="false" customHeight="false" outlineLevel="0" collapsed="false">
      <c r="A682" s="4" t="s">
        <v>2587</v>
      </c>
      <c r="K682" s="5"/>
    </row>
    <row r="683" customFormat="false" ht="16" hidden="false" customHeight="false" outlineLevel="0" collapsed="false">
      <c r="A683" s="4" t="s">
        <v>11385</v>
      </c>
      <c r="K683" s="5"/>
    </row>
    <row r="684" customFormat="false" ht="16" hidden="false" customHeight="false" outlineLevel="0" collapsed="false">
      <c r="A684" s="4" t="s">
        <v>11386</v>
      </c>
      <c r="K684" s="5"/>
    </row>
    <row r="685" customFormat="false" ht="16" hidden="false" customHeight="false" outlineLevel="0" collapsed="false">
      <c r="A685" s="4" t="s">
        <v>11387</v>
      </c>
      <c r="K685" s="5"/>
    </row>
    <row r="686" customFormat="false" ht="16" hidden="false" customHeight="false" outlineLevel="0" collapsed="false">
      <c r="A686" s="4" t="s">
        <v>11388</v>
      </c>
      <c r="K686" s="5"/>
    </row>
    <row r="687" customFormat="false" ht="16" hidden="false" customHeight="false" outlineLevel="0" collapsed="false">
      <c r="A687" s="4" t="s">
        <v>11389</v>
      </c>
      <c r="K687" s="5"/>
    </row>
    <row r="688" customFormat="false" ht="16" hidden="false" customHeight="false" outlineLevel="0" collapsed="false">
      <c r="A688" s="4" t="s">
        <v>11390</v>
      </c>
      <c r="K688" s="5"/>
    </row>
    <row r="689" customFormat="false" ht="16" hidden="false" customHeight="false" outlineLevel="0" collapsed="false">
      <c r="A689" s="4" t="s">
        <v>11391</v>
      </c>
      <c r="K689" s="5"/>
    </row>
    <row r="690" customFormat="false" ht="16" hidden="false" customHeight="false" outlineLevel="0" collapsed="false">
      <c r="A690" s="4" t="s">
        <v>11392</v>
      </c>
      <c r="K690" s="5"/>
    </row>
    <row r="691" customFormat="false" ht="16" hidden="false" customHeight="false" outlineLevel="0" collapsed="false">
      <c r="A691" s="4" t="s">
        <v>11393</v>
      </c>
      <c r="K691" s="5"/>
    </row>
    <row r="692" customFormat="false" ht="16" hidden="false" customHeight="false" outlineLevel="0" collapsed="false">
      <c r="A692" s="4" t="s">
        <v>11394</v>
      </c>
      <c r="K692" s="5"/>
    </row>
    <row r="693" customFormat="false" ht="16" hidden="false" customHeight="false" outlineLevel="0" collapsed="false">
      <c r="A693" s="4" t="s">
        <v>11395</v>
      </c>
      <c r="K693" s="5"/>
    </row>
    <row r="694" customFormat="false" ht="16" hidden="false" customHeight="false" outlineLevel="0" collapsed="false">
      <c r="A694" s="4" t="s">
        <v>11396</v>
      </c>
      <c r="K694" s="5"/>
    </row>
    <row r="695" customFormat="false" ht="16" hidden="false" customHeight="false" outlineLevel="0" collapsed="false">
      <c r="A695" s="4" t="s">
        <v>11397</v>
      </c>
      <c r="K695" s="5"/>
    </row>
    <row r="696" customFormat="false" ht="16" hidden="false" customHeight="false" outlineLevel="0" collapsed="false">
      <c r="A696" s="4" t="s">
        <v>11398</v>
      </c>
      <c r="K696" s="5"/>
    </row>
    <row r="697" customFormat="false" ht="16" hidden="false" customHeight="false" outlineLevel="0" collapsed="false">
      <c r="A697" s="4" t="s">
        <v>11399</v>
      </c>
      <c r="K697" s="5"/>
    </row>
    <row r="698" customFormat="false" ht="16" hidden="false" customHeight="false" outlineLevel="0" collapsed="false">
      <c r="A698" s="4" t="s">
        <v>11400</v>
      </c>
      <c r="K698" s="5"/>
    </row>
    <row r="699" customFormat="false" ht="16" hidden="false" customHeight="false" outlineLevel="0" collapsed="false">
      <c r="A699" s="4" t="s">
        <v>11401</v>
      </c>
      <c r="K699" s="5"/>
    </row>
    <row r="700" customFormat="false" ht="16" hidden="false" customHeight="false" outlineLevel="0" collapsed="false">
      <c r="A700" s="4" t="s">
        <v>11402</v>
      </c>
      <c r="K700" s="5"/>
    </row>
    <row r="701" customFormat="false" ht="16" hidden="false" customHeight="false" outlineLevel="0" collapsed="false">
      <c r="A701" s="4" t="s">
        <v>11403</v>
      </c>
      <c r="K701" s="5"/>
    </row>
    <row r="702" customFormat="false" ht="16" hidden="false" customHeight="false" outlineLevel="0" collapsed="false">
      <c r="A702" s="4" t="s">
        <v>11404</v>
      </c>
      <c r="K702" s="5"/>
    </row>
    <row r="703" customFormat="false" ht="16" hidden="false" customHeight="false" outlineLevel="0" collapsed="false">
      <c r="A703" s="4" t="s">
        <v>11405</v>
      </c>
      <c r="K703" s="5"/>
    </row>
    <row r="704" customFormat="false" ht="16" hidden="false" customHeight="false" outlineLevel="0" collapsed="false">
      <c r="A704" s="4" t="s">
        <v>11406</v>
      </c>
      <c r="K704" s="5"/>
    </row>
    <row r="705" customFormat="false" ht="16" hidden="false" customHeight="false" outlineLevel="0" collapsed="false">
      <c r="A705" s="4" t="s">
        <v>11407</v>
      </c>
      <c r="K705" s="5"/>
    </row>
    <row r="706" customFormat="false" ht="16" hidden="false" customHeight="false" outlineLevel="0" collapsed="false">
      <c r="A706" s="4" t="s">
        <v>11408</v>
      </c>
      <c r="K706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0.90234375" defaultRowHeight="16" zeroHeight="false" outlineLevelRow="0" outlineLevelCol="0"/>
  <cols>
    <col collapsed="false" customWidth="true" hidden="false" outlineLevel="0" max="1" min="1" style="4" width="22.65"/>
    <col collapsed="false" customWidth="true" hidden="false" outlineLevel="0" max="3" min="3" style="4" width="16.83"/>
  </cols>
  <sheetData>
    <row r="1" s="7" customFormat="true" ht="16" hidden="false" customHeight="false" outlineLevel="0" collapsed="false">
      <c r="A1" s="6" t="s">
        <v>1140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</row>
    <row r="2" s="2" customFormat="true" ht="16" hidden="false" customHeight="false" outlineLevel="0" collapsed="false">
      <c r="A2" s="7" t="s">
        <v>11410</v>
      </c>
      <c r="B2" s="7" t="s">
        <v>11411</v>
      </c>
      <c r="C2" s="7" t="s">
        <v>11412</v>
      </c>
      <c r="D2" s="7" t="s">
        <v>11413</v>
      </c>
      <c r="E2" s="7" t="s">
        <v>11414</v>
      </c>
      <c r="F2" s="7"/>
    </row>
    <row r="3" customFormat="false" ht="16" hidden="false" customHeight="false" outlineLevel="0" collapsed="false">
      <c r="A3" s="8" t="s">
        <v>11415</v>
      </c>
      <c r="B3" s="8" t="s">
        <v>30</v>
      </c>
      <c r="C3" s="8" t="n">
        <v>-0.66</v>
      </c>
      <c r="D3" s="8" t="s">
        <v>11416</v>
      </c>
      <c r="E3" s="8" t="s">
        <v>11417</v>
      </c>
      <c r="F3" s="8" t="s">
        <v>36</v>
      </c>
    </row>
    <row r="4" customFormat="false" ht="16" hidden="false" customHeight="false" outlineLevel="0" collapsed="false">
      <c r="A4" s="8" t="s">
        <v>11415</v>
      </c>
      <c r="B4" s="8" t="s">
        <v>208</v>
      </c>
      <c r="C4" s="8" t="n">
        <v>-0.43</v>
      </c>
      <c r="D4" s="8" t="s">
        <v>11418</v>
      </c>
      <c r="E4" s="8" t="s">
        <v>11417</v>
      </c>
      <c r="F4" s="8" t="s">
        <v>211</v>
      </c>
    </row>
    <row r="5" customFormat="false" ht="16" hidden="false" customHeight="false" outlineLevel="0" collapsed="false">
      <c r="A5" s="8" t="s">
        <v>11415</v>
      </c>
      <c r="B5" s="8" t="s">
        <v>79</v>
      </c>
      <c r="C5" s="8" t="n">
        <v>-0.57</v>
      </c>
      <c r="D5" s="8" t="s">
        <v>11419</v>
      </c>
      <c r="E5" s="8" t="s">
        <v>11417</v>
      </c>
      <c r="F5" s="8" t="s">
        <v>11420</v>
      </c>
    </row>
    <row r="6" customFormat="false" ht="16" hidden="false" customHeight="false" outlineLevel="0" collapsed="false">
      <c r="A6" s="8" t="s">
        <v>11415</v>
      </c>
      <c r="B6" s="8" t="s">
        <v>385</v>
      </c>
      <c r="C6" s="8" t="n">
        <v>-0.44</v>
      </c>
      <c r="D6" s="8" t="s">
        <v>11421</v>
      </c>
      <c r="E6" s="8" t="s">
        <v>11417</v>
      </c>
      <c r="F6" s="8" t="s">
        <v>387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20.65625" defaultRowHeight="16" zeroHeight="false" outlineLevelRow="0" outlineLevelCol="0"/>
  <cols>
    <col collapsed="false" customWidth="false" hidden="false" outlineLevel="0" max="257" min="1" style="8" width="20.66"/>
  </cols>
  <sheetData>
    <row r="1" customFormat="false" ht="16" hidden="false" customHeight="false" outlineLevel="0" collapsed="false">
      <c r="A1" s="6" t="s">
        <v>11422</v>
      </c>
      <c r="B1" s="6"/>
      <c r="C1" s="6"/>
      <c r="D1" s="6"/>
      <c r="E1" s="6"/>
      <c r="F1" s="6"/>
    </row>
    <row r="2" customFormat="false" ht="16" hidden="false" customHeight="false" outlineLevel="0" collapsed="false">
      <c r="A2" s="8" t="s">
        <v>11423</v>
      </c>
      <c r="B2" s="8" t="s">
        <v>11411</v>
      </c>
      <c r="C2" s="8" t="s">
        <v>11412</v>
      </c>
      <c r="D2" s="8" t="s">
        <v>11413</v>
      </c>
      <c r="E2" s="8" t="s">
        <v>11414</v>
      </c>
    </row>
    <row r="3" customFormat="false" ht="16" hidden="false" customHeight="false" outlineLevel="0" collapsed="false">
      <c r="A3" s="8" t="s">
        <v>11424</v>
      </c>
      <c r="B3" s="8" t="s">
        <v>30</v>
      </c>
      <c r="C3" s="8" t="s">
        <v>11425</v>
      </c>
      <c r="D3" s="8" t="s">
        <v>11426</v>
      </c>
      <c r="E3" s="8" t="s">
        <v>11427</v>
      </c>
      <c r="F3" s="8" t="s">
        <v>36</v>
      </c>
    </row>
    <row r="4" customFormat="false" ht="16" hidden="false" customHeight="false" outlineLevel="0" collapsed="false">
      <c r="A4" s="8" t="s">
        <v>11424</v>
      </c>
      <c r="B4" s="8" t="s">
        <v>208</v>
      </c>
      <c r="C4" s="8" t="s">
        <v>11428</v>
      </c>
      <c r="D4" s="8" t="s">
        <v>11429</v>
      </c>
      <c r="E4" s="8" t="s">
        <v>11427</v>
      </c>
      <c r="F4" s="8" t="s">
        <v>211</v>
      </c>
    </row>
    <row r="5" customFormat="false" ht="16" hidden="false" customHeight="false" outlineLevel="0" collapsed="false">
      <c r="A5" s="8" t="s">
        <v>11424</v>
      </c>
      <c r="B5" s="8" t="s">
        <v>79</v>
      </c>
      <c r="C5" s="8" t="s">
        <v>11430</v>
      </c>
      <c r="D5" s="8" t="s">
        <v>11431</v>
      </c>
      <c r="E5" s="8" t="s">
        <v>11427</v>
      </c>
      <c r="F5" s="8" t="s">
        <v>11420</v>
      </c>
    </row>
    <row r="6" customFormat="false" ht="16" hidden="false" customHeight="false" outlineLevel="0" collapsed="false">
      <c r="A6" s="8" t="s">
        <v>11424</v>
      </c>
      <c r="B6" s="8" t="s">
        <v>385</v>
      </c>
      <c r="C6" s="8" t="s">
        <v>11432</v>
      </c>
      <c r="D6" s="8" t="s">
        <v>11433</v>
      </c>
      <c r="E6" s="8" t="s">
        <v>11427</v>
      </c>
      <c r="F6" s="8" t="s">
        <v>387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6T16:43:32Z</dcterms:created>
  <dc:creator>Microsoft Office User</dc:creator>
  <dc:description/>
  <dc:language>en-US</dc:language>
  <cp:lastModifiedBy>Huma Asif</cp:lastModifiedBy>
  <dcterms:modified xsi:type="dcterms:W3CDTF">2025-01-15T22:57:43Z</dcterms:modified>
  <cp:revision>0</cp:revision>
  <dc:subject/>
  <dc:title/>
</cp:coreProperties>
</file>